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F:\Data\Tendon Adaptation\Analyses 2020\EMG analyses\"/>
    </mc:Choice>
  </mc:AlternateContent>
  <xr:revisionPtr revIDLastSave="0" documentId="13_ncr:40009_{F7BD9464-179C-425A-84FB-53EB3E9DEB17}" xr6:coauthVersionLast="45" xr6:coauthVersionMax="45" xr10:uidLastSave="{00000000-0000-0000-0000-000000000000}"/>
  <bookViews>
    <workbookView xWindow="-120" yWindow="-120" windowWidth="25440" windowHeight="15390" activeTab="4"/>
  </bookViews>
  <sheets>
    <sheet name="MTU displacement" sheetId="4" r:id="rId1"/>
    <sheet name="Tendon Displacement" sheetId="5" r:id="rId2"/>
    <sheet name="Muscle Displacement" sheetId="3" r:id="rId3"/>
    <sheet name="RMS EMG" sheetId="1" r:id="rId4"/>
    <sheet name="AT Force" sheetId="2" r:id="rId5"/>
  </sheets>
  <externalReferences>
    <externalReference r:id="rId6"/>
    <externalReference r:id="rId7"/>
    <externalReference r:id="rId8"/>
  </externalReferences>
  <calcPr calcId="0"/>
</workbook>
</file>

<file path=xl/calcChain.xml><?xml version="1.0" encoding="utf-8"?>
<calcChain xmlns="http://schemas.openxmlformats.org/spreadsheetml/2006/main">
  <c r="AB103" i="4" l="1"/>
  <c r="AA103" i="4"/>
  <c r="Z103" i="4"/>
  <c r="Y103" i="4"/>
  <c r="X103" i="4"/>
  <c r="W103" i="4"/>
  <c r="V103" i="4"/>
  <c r="U103" i="4"/>
  <c r="T103" i="4"/>
  <c r="S103" i="4"/>
  <c r="R103" i="4"/>
  <c r="Q103" i="4"/>
  <c r="P103" i="4"/>
  <c r="O103" i="4"/>
  <c r="AB102" i="4"/>
  <c r="AA102" i="4"/>
  <c r="Z102" i="4"/>
  <c r="Y102" i="4"/>
  <c r="X102" i="4"/>
  <c r="W102" i="4"/>
  <c r="V102" i="4"/>
  <c r="U102" i="4"/>
  <c r="T102" i="4"/>
  <c r="S102" i="4"/>
  <c r="R102" i="4"/>
  <c r="Q102" i="4"/>
  <c r="P102" i="4"/>
  <c r="O102" i="4"/>
  <c r="AB101" i="4"/>
  <c r="AA101" i="4"/>
  <c r="Z101" i="4"/>
  <c r="Y101" i="4"/>
  <c r="X101" i="4"/>
  <c r="W101" i="4"/>
  <c r="V101" i="4"/>
  <c r="U101" i="4"/>
  <c r="T101" i="4"/>
  <c r="S101" i="4"/>
  <c r="R101" i="4"/>
  <c r="Q101" i="4"/>
  <c r="P101" i="4"/>
  <c r="O101" i="4"/>
  <c r="AB100" i="4"/>
  <c r="AA100" i="4"/>
  <c r="Z100" i="4"/>
  <c r="Y100" i="4"/>
  <c r="X100" i="4"/>
  <c r="W100" i="4"/>
  <c r="V100" i="4"/>
  <c r="U100" i="4"/>
  <c r="T100" i="4"/>
  <c r="S100" i="4"/>
  <c r="R100" i="4"/>
  <c r="Q100" i="4"/>
  <c r="P100" i="4"/>
  <c r="O100" i="4"/>
  <c r="AB99" i="4"/>
  <c r="AA99" i="4"/>
  <c r="Z99" i="4"/>
  <c r="Y99" i="4"/>
  <c r="X99" i="4"/>
  <c r="W99" i="4"/>
  <c r="V99" i="4"/>
  <c r="U99" i="4"/>
  <c r="T99" i="4"/>
  <c r="S99" i="4"/>
  <c r="R99" i="4"/>
  <c r="Q99" i="4"/>
  <c r="P99" i="4"/>
  <c r="O99" i="4"/>
  <c r="AB98" i="4"/>
  <c r="AA98" i="4"/>
  <c r="Z98" i="4"/>
  <c r="Y98" i="4"/>
  <c r="X98" i="4"/>
  <c r="W98" i="4"/>
  <c r="V98" i="4"/>
  <c r="U98" i="4"/>
  <c r="T98" i="4"/>
  <c r="S98" i="4"/>
  <c r="R98" i="4"/>
  <c r="Q98" i="4"/>
  <c r="P98" i="4"/>
  <c r="O98" i="4"/>
  <c r="AB97" i="4"/>
  <c r="AA97" i="4"/>
  <c r="Z97" i="4"/>
  <c r="Y97" i="4"/>
  <c r="X97" i="4"/>
  <c r="W97" i="4"/>
  <c r="V97" i="4"/>
  <c r="U97" i="4"/>
  <c r="T97" i="4"/>
  <c r="S97" i="4"/>
  <c r="R97" i="4"/>
  <c r="Q97" i="4"/>
  <c r="P97" i="4"/>
  <c r="O97" i="4"/>
  <c r="AB96" i="4"/>
  <c r="AA96" i="4"/>
  <c r="Z96" i="4"/>
  <c r="Y96" i="4"/>
  <c r="X96" i="4"/>
  <c r="W96" i="4"/>
  <c r="V96" i="4"/>
  <c r="U96" i="4"/>
  <c r="T96" i="4"/>
  <c r="S96" i="4"/>
  <c r="R96" i="4"/>
  <c r="Q96" i="4"/>
  <c r="P96" i="4"/>
  <c r="O96" i="4"/>
  <c r="AB95" i="4"/>
  <c r="AA95" i="4"/>
  <c r="Z95" i="4"/>
  <c r="Y95" i="4"/>
  <c r="X95" i="4"/>
  <c r="W95" i="4"/>
  <c r="V95" i="4"/>
  <c r="U95" i="4"/>
  <c r="T95" i="4"/>
  <c r="S95" i="4"/>
  <c r="R95" i="4"/>
  <c r="Q95" i="4"/>
  <c r="P95" i="4"/>
  <c r="O95" i="4"/>
  <c r="AB94" i="4"/>
  <c r="AA94" i="4"/>
  <c r="Z94" i="4"/>
  <c r="Y94" i="4"/>
  <c r="X94" i="4"/>
  <c r="W94" i="4"/>
  <c r="V94" i="4"/>
  <c r="U94" i="4"/>
  <c r="T94" i="4"/>
  <c r="S94" i="4"/>
  <c r="R94" i="4"/>
  <c r="Q94" i="4"/>
  <c r="P94" i="4"/>
  <c r="O94" i="4"/>
  <c r="AB93" i="4"/>
  <c r="AA93" i="4"/>
  <c r="Z93" i="4"/>
  <c r="Y93" i="4"/>
  <c r="X93" i="4"/>
  <c r="W93" i="4"/>
  <c r="V93" i="4"/>
  <c r="U93" i="4"/>
  <c r="T93" i="4"/>
  <c r="S93" i="4"/>
  <c r="R93" i="4"/>
  <c r="Q93" i="4"/>
  <c r="P93" i="4"/>
  <c r="O93" i="4"/>
  <c r="AB92" i="4"/>
  <c r="AA92" i="4"/>
  <c r="Z92" i="4"/>
  <c r="Y92" i="4"/>
  <c r="X92" i="4"/>
  <c r="W92" i="4"/>
  <c r="V92" i="4"/>
  <c r="U92" i="4"/>
  <c r="T92" i="4"/>
  <c r="S92" i="4"/>
  <c r="R92" i="4"/>
  <c r="Q92" i="4"/>
  <c r="P92" i="4"/>
  <c r="O92" i="4"/>
  <c r="AB91" i="4"/>
  <c r="AA91" i="4"/>
  <c r="Z91" i="4"/>
  <c r="Y91" i="4"/>
  <c r="X91" i="4"/>
  <c r="W91" i="4"/>
  <c r="V91" i="4"/>
  <c r="U91" i="4"/>
  <c r="T91" i="4"/>
  <c r="S91" i="4"/>
  <c r="R91" i="4"/>
  <c r="Q91" i="4"/>
  <c r="P91" i="4"/>
  <c r="O91" i="4"/>
  <c r="AB90" i="4"/>
  <c r="AA90" i="4"/>
  <c r="Z90" i="4"/>
  <c r="Y90" i="4"/>
  <c r="X90" i="4"/>
  <c r="W90" i="4"/>
  <c r="V90" i="4"/>
  <c r="U90" i="4"/>
  <c r="T90" i="4"/>
  <c r="S90" i="4"/>
  <c r="R90" i="4"/>
  <c r="Q90" i="4"/>
  <c r="P90" i="4"/>
  <c r="O90" i="4"/>
  <c r="AB89" i="4"/>
  <c r="AA89" i="4"/>
  <c r="Z89" i="4"/>
  <c r="Y89" i="4"/>
  <c r="X89" i="4"/>
  <c r="W89" i="4"/>
  <c r="V89" i="4"/>
  <c r="U89" i="4"/>
  <c r="T89" i="4"/>
  <c r="S89" i="4"/>
  <c r="R89" i="4"/>
  <c r="Q89" i="4"/>
  <c r="P89" i="4"/>
  <c r="O89" i="4"/>
  <c r="AB88" i="4"/>
  <c r="AA88" i="4"/>
  <c r="Z88" i="4"/>
  <c r="Y88" i="4"/>
  <c r="X88" i="4"/>
  <c r="W88" i="4"/>
  <c r="V88" i="4"/>
  <c r="U88" i="4"/>
  <c r="T88" i="4"/>
  <c r="S88" i="4"/>
  <c r="R88" i="4"/>
  <c r="Q88" i="4"/>
  <c r="P88" i="4"/>
  <c r="O88" i="4"/>
  <c r="AB87" i="4"/>
  <c r="AA87" i="4"/>
  <c r="Z87" i="4"/>
  <c r="Y87" i="4"/>
  <c r="X87" i="4"/>
  <c r="W87" i="4"/>
  <c r="V87" i="4"/>
  <c r="U87" i="4"/>
  <c r="T87" i="4"/>
  <c r="S87" i="4"/>
  <c r="R87" i="4"/>
  <c r="Q87" i="4"/>
  <c r="P87" i="4"/>
  <c r="O87" i="4"/>
  <c r="AB86" i="4"/>
  <c r="AA86" i="4"/>
  <c r="Z86" i="4"/>
  <c r="Y86" i="4"/>
  <c r="X86" i="4"/>
  <c r="W86" i="4"/>
  <c r="V86" i="4"/>
  <c r="U86" i="4"/>
  <c r="T86" i="4"/>
  <c r="S86" i="4"/>
  <c r="R86" i="4"/>
  <c r="Q86" i="4"/>
  <c r="P86" i="4"/>
  <c r="O86" i="4"/>
  <c r="AB85" i="4"/>
  <c r="AA85" i="4"/>
  <c r="Z85" i="4"/>
  <c r="Y85" i="4"/>
  <c r="X85" i="4"/>
  <c r="W85" i="4"/>
  <c r="V85" i="4"/>
  <c r="U85" i="4"/>
  <c r="T85" i="4"/>
  <c r="S85" i="4"/>
  <c r="R85" i="4"/>
  <c r="Q85" i="4"/>
  <c r="P85" i="4"/>
  <c r="O85" i="4"/>
  <c r="AB84" i="4"/>
  <c r="AA84" i="4"/>
  <c r="Z84" i="4"/>
  <c r="Y84" i="4"/>
  <c r="X84" i="4"/>
  <c r="W84" i="4"/>
  <c r="V84" i="4"/>
  <c r="U84" i="4"/>
  <c r="T84" i="4"/>
  <c r="S84" i="4"/>
  <c r="R84" i="4"/>
  <c r="Q84" i="4"/>
  <c r="P84" i="4"/>
  <c r="O84" i="4"/>
  <c r="AB83" i="4"/>
  <c r="AA83" i="4"/>
  <c r="Z83" i="4"/>
  <c r="Y83" i="4"/>
  <c r="X83" i="4"/>
  <c r="W83" i="4"/>
  <c r="V83" i="4"/>
  <c r="U83" i="4"/>
  <c r="T83" i="4"/>
  <c r="S83" i="4"/>
  <c r="R83" i="4"/>
  <c r="Q83" i="4"/>
  <c r="P83" i="4"/>
  <c r="O83" i="4"/>
  <c r="AB82" i="4"/>
  <c r="AA82" i="4"/>
  <c r="Z82" i="4"/>
  <c r="Y82" i="4"/>
  <c r="X82" i="4"/>
  <c r="W82" i="4"/>
  <c r="V82" i="4"/>
  <c r="U82" i="4"/>
  <c r="T82" i="4"/>
  <c r="S82" i="4"/>
  <c r="R82" i="4"/>
  <c r="Q82" i="4"/>
  <c r="P82" i="4"/>
  <c r="O82" i="4"/>
  <c r="AB81" i="4"/>
  <c r="AA81" i="4"/>
  <c r="Z81" i="4"/>
  <c r="Y81" i="4"/>
  <c r="X81" i="4"/>
  <c r="W81" i="4"/>
  <c r="V81" i="4"/>
  <c r="U81" i="4"/>
  <c r="T81" i="4"/>
  <c r="S81" i="4"/>
  <c r="R81" i="4"/>
  <c r="Q81" i="4"/>
  <c r="P81" i="4"/>
  <c r="O81" i="4"/>
  <c r="AB80" i="4"/>
  <c r="AA80" i="4"/>
  <c r="Z80" i="4"/>
  <c r="Y80" i="4"/>
  <c r="X80" i="4"/>
  <c r="W80" i="4"/>
  <c r="V80" i="4"/>
  <c r="U80" i="4"/>
  <c r="T80" i="4"/>
  <c r="S80" i="4"/>
  <c r="R80" i="4"/>
  <c r="Q80" i="4"/>
  <c r="P80" i="4"/>
  <c r="O80" i="4"/>
  <c r="AB79" i="4"/>
  <c r="AA79" i="4"/>
  <c r="Z79" i="4"/>
  <c r="Y79" i="4"/>
  <c r="X79" i="4"/>
  <c r="W79" i="4"/>
  <c r="V79" i="4"/>
  <c r="U79" i="4"/>
  <c r="T79" i="4"/>
  <c r="S79" i="4"/>
  <c r="R79" i="4"/>
  <c r="Q79" i="4"/>
  <c r="P79" i="4"/>
  <c r="O79" i="4"/>
  <c r="AB78" i="4"/>
  <c r="AA78" i="4"/>
  <c r="Z78" i="4"/>
  <c r="Y78" i="4"/>
  <c r="X78" i="4"/>
  <c r="W78" i="4"/>
  <c r="V78" i="4"/>
  <c r="U78" i="4"/>
  <c r="T78" i="4"/>
  <c r="S78" i="4"/>
  <c r="R78" i="4"/>
  <c r="Q78" i="4"/>
  <c r="P78" i="4"/>
  <c r="O78" i="4"/>
  <c r="AB77" i="4"/>
  <c r="AA77" i="4"/>
  <c r="Z77" i="4"/>
  <c r="Y77" i="4"/>
  <c r="X77" i="4"/>
  <c r="W77" i="4"/>
  <c r="V77" i="4"/>
  <c r="U77" i="4"/>
  <c r="T77" i="4"/>
  <c r="S77" i="4"/>
  <c r="R77" i="4"/>
  <c r="Q77" i="4"/>
  <c r="P77" i="4"/>
  <c r="O77" i="4"/>
  <c r="AB76" i="4"/>
  <c r="AA76" i="4"/>
  <c r="Z76" i="4"/>
  <c r="Y76" i="4"/>
  <c r="X76" i="4"/>
  <c r="W76" i="4"/>
  <c r="V76" i="4"/>
  <c r="U76" i="4"/>
  <c r="T76" i="4"/>
  <c r="S76" i="4"/>
  <c r="R76" i="4"/>
  <c r="Q76" i="4"/>
  <c r="P76" i="4"/>
  <c r="O76" i="4"/>
  <c r="AB75" i="4"/>
  <c r="AA75" i="4"/>
  <c r="Z75" i="4"/>
  <c r="Y75" i="4"/>
  <c r="X75" i="4"/>
  <c r="W75" i="4"/>
  <c r="V75" i="4"/>
  <c r="U75" i="4"/>
  <c r="T75" i="4"/>
  <c r="S75" i="4"/>
  <c r="R75" i="4"/>
  <c r="Q75" i="4"/>
  <c r="P75" i="4"/>
  <c r="O75" i="4"/>
  <c r="AB74" i="4"/>
  <c r="AA74" i="4"/>
  <c r="Z74" i="4"/>
  <c r="Y74" i="4"/>
  <c r="X74" i="4"/>
  <c r="W74" i="4"/>
  <c r="V74" i="4"/>
  <c r="U74" i="4"/>
  <c r="T74" i="4"/>
  <c r="S74" i="4"/>
  <c r="R74" i="4"/>
  <c r="Q74" i="4"/>
  <c r="P74" i="4"/>
  <c r="O74" i="4"/>
  <c r="AB73" i="4"/>
  <c r="AA73" i="4"/>
  <c r="Z73" i="4"/>
  <c r="Y73" i="4"/>
  <c r="X73" i="4"/>
  <c r="W73" i="4"/>
  <c r="V73" i="4"/>
  <c r="U73" i="4"/>
  <c r="T73" i="4"/>
  <c r="S73" i="4"/>
  <c r="R73" i="4"/>
  <c r="Q73" i="4"/>
  <c r="P73" i="4"/>
  <c r="O73" i="4"/>
  <c r="AB72" i="4"/>
  <c r="AA72" i="4"/>
  <c r="Z72" i="4"/>
  <c r="Y72" i="4"/>
  <c r="X72" i="4"/>
  <c r="W72" i="4"/>
  <c r="V72" i="4"/>
  <c r="U72" i="4"/>
  <c r="T72" i="4"/>
  <c r="S72" i="4"/>
  <c r="R72" i="4"/>
  <c r="Q72" i="4"/>
  <c r="P72" i="4"/>
  <c r="O72" i="4"/>
  <c r="AB71" i="4"/>
  <c r="AA71" i="4"/>
  <c r="Z71" i="4"/>
  <c r="Y71" i="4"/>
  <c r="X71" i="4"/>
  <c r="W71" i="4"/>
  <c r="V71" i="4"/>
  <c r="U71" i="4"/>
  <c r="T71" i="4"/>
  <c r="S71" i="4"/>
  <c r="R71" i="4"/>
  <c r="Q71" i="4"/>
  <c r="P71" i="4"/>
  <c r="O71" i="4"/>
  <c r="AB70" i="4"/>
  <c r="AA70" i="4"/>
  <c r="Z70" i="4"/>
  <c r="Y70" i="4"/>
  <c r="X70" i="4"/>
  <c r="W70" i="4"/>
  <c r="V70" i="4"/>
  <c r="U70" i="4"/>
  <c r="T70" i="4"/>
  <c r="S70" i="4"/>
  <c r="R70" i="4"/>
  <c r="Q70" i="4"/>
  <c r="P70" i="4"/>
  <c r="O70" i="4"/>
  <c r="AB69" i="4"/>
  <c r="AA69" i="4"/>
  <c r="Z69" i="4"/>
  <c r="Y69" i="4"/>
  <c r="X69" i="4"/>
  <c r="W69" i="4"/>
  <c r="V69" i="4"/>
  <c r="U69" i="4"/>
  <c r="T69" i="4"/>
  <c r="S69" i="4"/>
  <c r="R69" i="4"/>
  <c r="Q69" i="4"/>
  <c r="P69" i="4"/>
  <c r="O69" i="4"/>
  <c r="AB68" i="4"/>
  <c r="AA68" i="4"/>
  <c r="Z68" i="4"/>
  <c r="Y68" i="4"/>
  <c r="X68" i="4"/>
  <c r="W68" i="4"/>
  <c r="V68" i="4"/>
  <c r="U68" i="4"/>
  <c r="T68" i="4"/>
  <c r="S68" i="4"/>
  <c r="R68" i="4"/>
  <c r="Q68" i="4"/>
  <c r="P68" i="4"/>
  <c r="O68" i="4"/>
  <c r="AB67" i="4"/>
  <c r="AA67" i="4"/>
  <c r="Z67" i="4"/>
  <c r="Y67" i="4"/>
  <c r="X67" i="4"/>
  <c r="W67" i="4"/>
  <c r="V67" i="4"/>
  <c r="U67" i="4"/>
  <c r="T67" i="4"/>
  <c r="S67" i="4"/>
  <c r="R67" i="4"/>
  <c r="Q67" i="4"/>
  <c r="P67" i="4"/>
  <c r="O67" i="4"/>
  <c r="AB66" i="4"/>
  <c r="AA66" i="4"/>
  <c r="Z66" i="4"/>
  <c r="Y66" i="4"/>
  <c r="X66" i="4"/>
  <c r="W66" i="4"/>
  <c r="V66" i="4"/>
  <c r="U66" i="4"/>
  <c r="T66" i="4"/>
  <c r="S66" i="4"/>
  <c r="R66" i="4"/>
  <c r="Q66" i="4"/>
  <c r="P66" i="4"/>
  <c r="O66" i="4"/>
  <c r="AB65" i="4"/>
  <c r="AA65" i="4"/>
  <c r="Z65" i="4"/>
  <c r="Y65" i="4"/>
  <c r="X65" i="4"/>
  <c r="W65" i="4"/>
  <c r="V65" i="4"/>
  <c r="U65" i="4"/>
  <c r="T65" i="4"/>
  <c r="S65" i="4"/>
  <c r="R65" i="4"/>
  <c r="Q65" i="4"/>
  <c r="P65" i="4"/>
  <c r="O65" i="4"/>
  <c r="AB64" i="4"/>
  <c r="AA64" i="4"/>
  <c r="Z64" i="4"/>
  <c r="Y64" i="4"/>
  <c r="X64" i="4"/>
  <c r="W64" i="4"/>
  <c r="V64" i="4"/>
  <c r="U64" i="4"/>
  <c r="T64" i="4"/>
  <c r="S64" i="4"/>
  <c r="R64" i="4"/>
  <c r="Q64" i="4"/>
  <c r="P64" i="4"/>
  <c r="O64" i="4"/>
  <c r="AB63" i="4"/>
  <c r="AA63" i="4"/>
  <c r="Z63" i="4"/>
  <c r="Y63" i="4"/>
  <c r="X63" i="4"/>
  <c r="W63" i="4"/>
  <c r="V63" i="4"/>
  <c r="U63" i="4"/>
  <c r="T63" i="4"/>
  <c r="S63" i="4"/>
  <c r="R63" i="4"/>
  <c r="Q63" i="4"/>
  <c r="P63" i="4"/>
  <c r="O63" i="4"/>
  <c r="AB62" i="4"/>
  <c r="AA62" i="4"/>
  <c r="Z62" i="4"/>
  <c r="Y62" i="4"/>
  <c r="X62" i="4"/>
  <c r="W62" i="4"/>
  <c r="V62" i="4"/>
  <c r="U62" i="4"/>
  <c r="T62" i="4"/>
  <c r="S62" i="4"/>
  <c r="R62" i="4"/>
  <c r="Q62" i="4"/>
  <c r="P62" i="4"/>
  <c r="O62" i="4"/>
  <c r="AB61" i="4"/>
  <c r="AA61" i="4"/>
  <c r="Z61" i="4"/>
  <c r="Y61" i="4"/>
  <c r="X61" i="4"/>
  <c r="W61" i="4"/>
  <c r="V61" i="4"/>
  <c r="U61" i="4"/>
  <c r="T61" i="4"/>
  <c r="S61" i="4"/>
  <c r="R61" i="4"/>
  <c r="Q61" i="4"/>
  <c r="P61" i="4"/>
  <c r="O61" i="4"/>
  <c r="AB60" i="4"/>
  <c r="AA60" i="4"/>
  <c r="Z60" i="4"/>
  <c r="Y60" i="4"/>
  <c r="X60" i="4"/>
  <c r="W60" i="4"/>
  <c r="V60" i="4"/>
  <c r="U60" i="4"/>
  <c r="T60" i="4"/>
  <c r="S60" i="4"/>
  <c r="R60" i="4"/>
  <c r="Q60" i="4"/>
  <c r="P60" i="4"/>
  <c r="O60" i="4"/>
  <c r="AB59" i="4"/>
  <c r="AA59" i="4"/>
  <c r="Z59" i="4"/>
  <c r="Y59" i="4"/>
  <c r="X59" i="4"/>
  <c r="W59" i="4"/>
  <c r="V59" i="4"/>
  <c r="U59" i="4"/>
  <c r="T59" i="4"/>
  <c r="S59" i="4"/>
  <c r="R59" i="4"/>
  <c r="Q59" i="4"/>
  <c r="P59" i="4"/>
  <c r="O59" i="4"/>
  <c r="AB58" i="4"/>
  <c r="AA58" i="4"/>
  <c r="Z58" i="4"/>
  <c r="Y58" i="4"/>
  <c r="X58" i="4"/>
  <c r="W58" i="4"/>
  <c r="V58" i="4"/>
  <c r="U58" i="4"/>
  <c r="T58" i="4"/>
  <c r="S58" i="4"/>
  <c r="R58" i="4"/>
  <c r="Q58" i="4"/>
  <c r="P58" i="4"/>
  <c r="O58" i="4"/>
  <c r="AB57" i="4"/>
  <c r="AA57" i="4"/>
  <c r="Z57" i="4"/>
  <c r="Y57" i="4"/>
  <c r="X57" i="4"/>
  <c r="W57" i="4"/>
  <c r="V57" i="4"/>
  <c r="U57" i="4"/>
  <c r="T57" i="4"/>
  <c r="S57" i="4"/>
  <c r="R57" i="4"/>
  <c r="Q57" i="4"/>
  <c r="P57" i="4"/>
  <c r="O57" i="4"/>
  <c r="AB56" i="4"/>
  <c r="AA56" i="4"/>
  <c r="Z56" i="4"/>
  <c r="Y56" i="4"/>
  <c r="X56" i="4"/>
  <c r="W56" i="4"/>
  <c r="V56" i="4"/>
  <c r="U56" i="4"/>
  <c r="T56" i="4"/>
  <c r="S56" i="4"/>
  <c r="R56" i="4"/>
  <c r="Q56" i="4"/>
  <c r="P56" i="4"/>
  <c r="O56" i="4"/>
  <c r="AB55" i="4"/>
  <c r="AA55" i="4"/>
  <c r="Z55" i="4"/>
  <c r="Y55" i="4"/>
  <c r="X55" i="4"/>
  <c r="W55" i="4"/>
  <c r="V55" i="4"/>
  <c r="U55" i="4"/>
  <c r="T55" i="4"/>
  <c r="S55" i="4"/>
  <c r="R55" i="4"/>
  <c r="Q55" i="4"/>
  <c r="P55" i="4"/>
  <c r="O55" i="4"/>
  <c r="AB54" i="4"/>
  <c r="AA54" i="4"/>
  <c r="Z54" i="4"/>
  <c r="Y54" i="4"/>
  <c r="X54" i="4"/>
  <c r="W54" i="4"/>
  <c r="V54" i="4"/>
  <c r="U54" i="4"/>
  <c r="T54" i="4"/>
  <c r="S54" i="4"/>
  <c r="R54" i="4"/>
  <c r="Q54" i="4"/>
  <c r="P54" i="4"/>
  <c r="O54" i="4"/>
  <c r="AB53" i="4"/>
  <c r="AA53" i="4"/>
  <c r="Z53" i="4"/>
  <c r="Y53" i="4"/>
  <c r="X53" i="4"/>
  <c r="W53" i="4"/>
  <c r="V53" i="4"/>
  <c r="U53" i="4"/>
  <c r="T53" i="4"/>
  <c r="S53" i="4"/>
  <c r="R53" i="4"/>
  <c r="Q53" i="4"/>
  <c r="P53" i="4"/>
  <c r="O53" i="4"/>
  <c r="AB52" i="4"/>
  <c r="AA52" i="4"/>
  <c r="Z52" i="4"/>
  <c r="Y52" i="4"/>
  <c r="X52" i="4"/>
  <c r="W52" i="4"/>
  <c r="V52" i="4"/>
  <c r="U52" i="4"/>
  <c r="T52" i="4"/>
  <c r="S52" i="4"/>
  <c r="R52" i="4"/>
  <c r="Q52" i="4"/>
  <c r="P52" i="4"/>
  <c r="O52" i="4"/>
  <c r="AB51" i="4"/>
  <c r="AA51" i="4"/>
  <c r="Z51" i="4"/>
  <c r="Y51" i="4"/>
  <c r="X51" i="4"/>
  <c r="W51" i="4"/>
  <c r="V51" i="4"/>
  <c r="U51" i="4"/>
  <c r="T51" i="4"/>
  <c r="S51" i="4"/>
  <c r="R51" i="4"/>
  <c r="Q51" i="4"/>
  <c r="P51" i="4"/>
  <c r="O51" i="4"/>
  <c r="AB50" i="4"/>
  <c r="AA50" i="4"/>
  <c r="Z50" i="4"/>
  <c r="Y50" i="4"/>
  <c r="X50" i="4"/>
  <c r="W50" i="4"/>
  <c r="V50" i="4"/>
  <c r="U50" i="4"/>
  <c r="T50" i="4"/>
  <c r="S50" i="4"/>
  <c r="R50" i="4"/>
  <c r="Q50" i="4"/>
  <c r="P50" i="4"/>
  <c r="O50" i="4"/>
  <c r="AB49" i="4"/>
  <c r="AA49" i="4"/>
  <c r="Z49" i="4"/>
  <c r="Y49" i="4"/>
  <c r="X49" i="4"/>
  <c r="W49" i="4"/>
  <c r="V49" i="4"/>
  <c r="U49" i="4"/>
  <c r="T49" i="4"/>
  <c r="S49" i="4"/>
  <c r="R49" i="4"/>
  <c r="Q49" i="4"/>
  <c r="P49" i="4"/>
  <c r="O49" i="4"/>
  <c r="AB48" i="4"/>
  <c r="AA48" i="4"/>
  <c r="Z48" i="4"/>
  <c r="Y48" i="4"/>
  <c r="X48" i="4"/>
  <c r="W48" i="4"/>
  <c r="V48" i="4"/>
  <c r="U48" i="4"/>
  <c r="T48" i="4"/>
  <c r="S48" i="4"/>
  <c r="R48" i="4"/>
  <c r="Q48" i="4"/>
  <c r="P48" i="4"/>
  <c r="O48" i="4"/>
  <c r="AB47" i="4"/>
  <c r="AA47" i="4"/>
  <c r="Z47" i="4"/>
  <c r="Y47" i="4"/>
  <c r="X47" i="4"/>
  <c r="W47" i="4"/>
  <c r="V47" i="4"/>
  <c r="U47" i="4"/>
  <c r="T47" i="4"/>
  <c r="S47" i="4"/>
  <c r="R47" i="4"/>
  <c r="Q47" i="4"/>
  <c r="P47" i="4"/>
  <c r="O47" i="4"/>
  <c r="AB46" i="4"/>
  <c r="AA46" i="4"/>
  <c r="Z46" i="4"/>
  <c r="Y46" i="4"/>
  <c r="X46" i="4"/>
  <c r="W46" i="4"/>
  <c r="V46" i="4"/>
  <c r="U46" i="4"/>
  <c r="T46" i="4"/>
  <c r="S46" i="4"/>
  <c r="R46" i="4"/>
  <c r="Q46" i="4"/>
  <c r="P46" i="4"/>
  <c r="O46" i="4"/>
  <c r="AB45" i="4"/>
  <c r="AA45" i="4"/>
  <c r="Z45" i="4"/>
  <c r="Y45" i="4"/>
  <c r="X45" i="4"/>
  <c r="W45" i="4"/>
  <c r="V45" i="4"/>
  <c r="U45" i="4"/>
  <c r="T45" i="4"/>
  <c r="S45" i="4"/>
  <c r="R45" i="4"/>
  <c r="Q45" i="4"/>
  <c r="P45" i="4"/>
  <c r="O45" i="4"/>
  <c r="AB44" i="4"/>
  <c r="AA44" i="4"/>
  <c r="Z44" i="4"/>
  <c r="Y44" i="4"/>
  <c r="X44" i="4"/>
  <c r="W44" i="4"/>
  <c r="V44" i="4"/>
  <c r="U44" i="4"/>
  <c r="T44" i="4"/>
  <c r="S44" i="4"/>
  <c r="R44" i="4"/>
  <c r="Q44" i="4"/>
  <c r="P44" i="4"/>
  <c r="O44" i="4"/>
  <c r="AB43" i="4"/>
  <c r="AA43" i="4"/>
  <c r="Z43" i="4"/>
  <c r="Y43" i="4"/>
  <c r="X43" i="4"/>
  <c r="W43" i="4"/>
  <c r="V43" i="4"/>
  <c r="U43" i="4"/>
  <c r="T43" i="4"/>
  <c r="S43" i="4"/>
  <c r="R43" i="4"/>
  <c r="Q43" i="4"/>
  <c r="P43" i="4"/>
  <c r="O43" i="4"/>
  <c r="AB42" i="4"/>
  <c r="AA42" i="4"/>
  <c r="Z42" i="4"/>
  <c r="Y42" i="4"/>
  <c r="X42" i="4"/>
  <c r="W42" i="4"/>
  <c r="V42" i="4"/>
  <c r="U42" i="4"/>
  <c r="T42" i="4"/>
  <c r="S42" i="4"/>
  <c r="R42" i="4"/>
  <c r="Q42" i="4"/>
  <c r="P42" i="4"/>
  <c r="O42" i="4"/>
  <c r="AB41" i="4"/>
  <c r="AA41" i="4"/>
  <c r="Z41" i="4"/>
  <c r="Y41" i="4"/>
  <c r="X41" i="4"/>
  <c r="W41" i="4"/>
  <c r="V41" i="4"/>
  <c r="U41" i="4"/>
  <c r="T41" i="4"/>
  <c r="S41" i="4"/>
  <c r="R41" i="4"/>
  <c r="Q41" i="4"/>
  <c r="P41" i="4"/>
  <c r="O41" i="4"/>
  <c r="AB40" i="4"/>
  <c r="AA40" i="4"/>
  <c r="Z40" i="4"/>
  <c r="Y40" i="4"/>
  <c r="X40" i="4"/>
  <c r="W40" i="4"/>
  <c r="V40" i="4"/>
  <c r="U40" i="4"/>
  <c r="T40" i="4"/>
  <c r="S40" i="4"/>
  <c r="R40" i="4"/>
  <c r="Q40" i="4"/>
  <c r="P40" i="4"/>
  <c r="O40" i="4"/>
  <c r="AB39" i="4"/>
  <c r="AA39" i="4"/>
  <c r="Z39" i="4"/>
  <c r="Y39" i="4"/>
  <c r="X39" i="4"/>
  <c r="W39" i="4"/>
  <c r="V39" i="4"/>
  <c r="U39" i="4"/>
  <c r="T39" i="4"/>
  <c r="S39" i="4"/>
  <c r="R39" i="4"/>
  <c r="Q39" i="4"/>
  <c r="P39" i="4"/>
  <c r="O39" i="4"/>
  <c r="AB38" i="4"/>
  <c r="AA38" i="4"/>
  <c r="Z38" i="4"/>
  <c r="Y38" i="4"/>
  <c r="X38" i="4"/>
  <c r="W38" i="4"/>
  <c r="V38" i="4"/>
  <c r="U38" i="4"/>
  <c r="T38" i="4"/>
  <c r="S38" i="4"/>
  <c r="R38" i="4"/>
  <c r="Q38" i="4"/>
  <c r="P38" i="4"/>
  <c r="O38" i="4"/>
  <c r="AB37" i="4"/>
  <c r="AA37" i="4"/>
  <c r="Z37" i="4"/>
  <c r="Y37" i="4"/>
  <c r="X37" i="4"/>
  <c r="W37" i="4"/>
  <c r="V37" i="4"/>
  <c r="U37" i="4"/>
  <c r="T37" i="4"/>
  <c r="S37" i="4"/>
  <c r="R37" i="4"/>
  <c r="Q37" i="4"/>
  <c r="P37" i="4"/>
  <c r="O37" i="4"/>
  <c r="AB36" i="4"/>
  <c r="AA36" i="4"/>
  <c r="Z36" i="4"/>
  <c r="Y36" i="4"/>
  <c r="X36" i="4"/>
  <c r="W36" i="4"/>
  <c r="V36" i="4"/>
  <c r="U36" i="4"/>
  <c r="T36" i="4"/>
  <c r="S36" i="4"/>
  <c r="R36" i="4"/>
  <c r="Q36" i="4"/>
  <c r="P36" i="4"/>
  <c r="O36" i="4"/>
  <c r="AB35" i="4"/>
  <c r="AA35" i="4"/>
  <c r="Z35" i="4"/>
  <c r="Y35" i="4"/>
  <c r="X35" i="4"/>
  <c r="W35" i="4"/>
  <c r="V35" i="4"/>
  <c r="U35" i="4"/>
  <c r="T35" i="4"/>
  <c r="S35" i="4"/>
  <c r="R35" i="4"/>
  <c r="Q35" i="4"/>
  <c r="P35" i="4"/>
  <c r="O35" i="4"/>
  <c r="AB34" i="4"/>
  <c r="AA34" i="4"/>
  <c r="Z34" i="4"/>
  <c r="Y34" i="4"/>
  <c r="X34" i="4"/>
  <c r="W34" i="4"/>
  <c r="V34" i="4"/>
  <c r="U34" i="4"/>
  <c r="T34" i="4"/>
  <c r="S34" i="4"/>
  <c r="R34" i="4"/>
  <c r="Q34" i="4"/>
  <c r="P34" i="4"/>
  <c r="O34" i="4"/>
  <c r="AB33" i="4"/>
  <c r="AA33" i="4"/>
  <c r="Z33" i="4"/>
  <c r="Y33" i="4"/>
  <c r="X33" i="4"/>
  <c r="W33" i="4"/>
  <c r="V33" i="4"/>
  <c r="U33" i="4"/>
  <c r="T33" i="4"/>
  <c r="S33" i="4"/>
  <c r="R33" i="4"/>
  <c r="Q33" i="4"/>
  <c r="P33" i="4"/>
  <c r="O33" i="4"/>
  <c r="AB32" i="4"/>
  <c r="AA32" i="4"/>
  <c r="Z32" i="4"/>
  <c r="Y32" i="4"/>
  <c r="X32" i="4"/>
  <c r="W32" i="4"/>
  <c r="V32" i="4"/>
  <c r="U32" i="4"/>
  <c r="T32" i="4"/>
  <c r="S32" i="4"/>
  <c r="R32" i="4"/>
  <c r="Q32" i="4"/>
  <c r="P32" i="4"/>
  <c r="O32" i="4"/>
  <c r="AB31" i="4"/>
  <c r="AA31" i="4"/>
  <c r="Z31" i="4"/>
  <c r="Y31" i="4"/>
  <c r="X31" i="4"/>
  <c r="W31" i="4"/>
  <c r="V31" i="4"/>
  <c r="U31" i="4"/>
  <c r="T31" i="4"/>
  <c r="S31" i="4"/>
  <c r="R31" i="4"/>
  <c r="Q31" i="4"/>
  <c r="P31" i="4"/>
  <c r="O31" i="4"/>
  <c r="AB30" i="4"/>
  <c r="AA30" i="4"/>
  <c r="Z30" i="4"/>
  <c r="Y30" i="4"/>
  <c r="X30" i="4"/>
  <c r="W30" i="4"/>
  <c r="V30" i="4"/>
  <c r="U30" i="4"/>
  <c r="T30" i="4"/>
  <c r="S30" i="4"/>
  <c r="R30" i="4"/>
  <c r="Q30" i="4"/>
  <c r="P30" i="4"/>
  <c r="O30" i="4"/>
  <c r="AB29" i="4"/>
  <c r="AA29" i="4"/>
  <c r="Z29" i="4"/>
  <c r="Y29" i="4"/>
  <c r="X29" i="4"/>
  <c r="W29" i="4"/>
  <c r="V29" i="4"/>
  <c r="U29" i="4"/>
  <c r="T29" i="4"/>
  <c r="S29" i="4"/>
  <c r="R29" i="4"/>
  <c r="Q29" i="4"/>
  <c r="P29" i="4"/>
  <c r="O29" i="4"/>
  <c r="AB28" i="4"/>
  <c r="AA28" i="4"/>
  <c r="Z28" i="4"/>
  <c r="Y28" i="4"/>
  <c r="X28" i="4"/>
  <c r="W28" i="4"/>
  <c r="V28" i="4"/>
  <c r="U28" i="4"/>
  <c r="T28" i="4"/>
  <c r="S28" i="4"/>
  <c r="R28" i="4"/>
  <c r="Q28" i="4"/>
  <c r="P28" i="4"/>
  <c r="O28" i="4"/>
  <c r="AB27" i="4"/>
  <c r="AA27" i="4"/>
  <c r="Z27" i="4"/>
  <c r="Y27" i="4"/>
  <c r="X27" i="4"/>
  <c r="W27" i="4"/>
  <c r="V27" i="4"/>
  <c r="U27" i="4"/>
  <c r="T27" i="4"/>
  <c r="S27" i="4"/>
  <c r="R27" i="4"/>
  <c r="Q27" i="4"/>
  <c r="P27" i="4"/>
  <c r="O27" i="4"/>
  <c r="AB26" i="4"/>
  <c r="AA26" i="4"/>
  <c r="Z26" i="4"/>
  <c r="Y26" i="4"/>
  <c r="X26" i="4"/>
  <c r="W26" i="4"/>
  <c r="V26" i="4"/>
  <c r="U26" i="4"/>
  <c r="T26" i="4"/>
  <c r="S26" i="4"/>
  <c r="R26" i="4"/>
  <c r="Q26" i="4"/>
  <c r="P26" i="4"/>
  <c r="O26" i="4"/>
  <c r="AB25" i="4"/>
  <c r="AA25" i="4"/>
  <c r="Z25" i="4"/>
  <c r="Y25" i="4"/>
  <c r="X25" i="4"/>
  <c r="W25" i="4"/>
  <c r="V25" i="4"/>
  <c r="U25" i="4"/>
  <c r="T25" i="4"/>
  <c r="S25" i="4"/>
  <c r="R25" i="4"/>
  <c r="Q25" i="4"/>
  <c r="P25" i="4"/>
  <c r="O25" i="4"/>
  <c r="AB24" i="4"/>
  <c r="AA24" i="4"/>
  <c r="Z24" i="4"/>
  <c r="Y24" i="4"/>
  <c r="X24" i="4"/>
  <c r="W24" i="4"/>
  <c r="V24" i="4"/>
  <c r="U24" i="4"/>
  <c r="T24" i="4"/>
  <c r="S24" i="4"/>
  <c r="R24" i="4"/>
  <c r="Q24" i="4"/>
  <c r="P24" i="4"/>
  <c r="O24" i="4"/>
  <c r="AB23" i="4"/>
  <c r="AA23" i="4"/>
  <c r="Z23" i="4"/>
  <c r="Y23" i="4"/>
  <c r="X23" i="4"/>
  <c r="W23" i="4"/>
  <c r="V23" i="4"/>
  <c r="U23" i="4"/>
  <c r="T23" i="4"/>
  <c r="S23" i="4"/>
  <c r="R23" i="4"/>
  <c r="Q23" i="4"/>
  <c r="P23" i="4"/>
  <c r="O23" i="4"/>
  <c r="AB22" i="4"/>
  <c r="AA22" i="4"/>
  <c r="Z22" i="4"/>
  <c r="Y22" i="4"/>
  <c r="X22" i="4"/>
  <c r="W22" i="4"/>
  <c r="V22" i="4"/>
  <c r="U22" i="4"/>
  <c r="T22" i="4"/>
  <c r="S22" i="4"/>
  <c r="R22" i="4"/>
  <c r="Q22" i="4"/>
  <c r="P22" i="4"/>
  <c r="O22" i="4"/>
  <c r="AB21" i="4"/>
  <c r="AA21" i="4"/>
  <c r="Z21" i="4"/>
  <c r="Y21" i="4"/>
  <c r="X21" i="4"/>
  <c r="W21" i="4"/>
  <c r="V21" i="4"/>
  <c r="U21" i="4"/>
  <c r="T21" i="4"/>
  <c r="S21" i="4"/>
  <c r="R21" i="4"/>
  <c r="Q21" i="4"/>
  <c r="P21" i="4"/>
  <c r="O21" i="4"/>
  <c r="AB20" i="4"/>
  <c r="AA20" i="4"/>
  <c r="Z20" i="4"/>
  <c r="Y20" i="4"/>
  <c r="X20" i="4"/>
  <c r="W20" i="4"/>
  <c r="V20" i="4"/>
  <c r="U20" i="4"/>
  <c r="T20" i="4"/>
  <c r="S20" i="4"/>
  <c r="R20" i="4"/>
  <c r="Q20" i="4"/>
  <c r="P20" i="4"/>
  <c r="O20" i="4"/>
  <c r="AB19" i="4"/>
  <c r="AA19" i="4"/>
  <c r="Z19" i="4"/>
  <c r="Y19" i="4"/>
  <c r="X19" i="4"/>
  <c r="W19" i="4"/>
  <c r="V19" i="4"/>
  <c r="U19" i="4"/>
  <c r="T19" i="4"/>
  <c r="S19" i="4"/>
  <c r="R19" i="4"/>
  <c r="Q19" i="4"/>
  <c r="P19" i="4"/>
  <c r="O19" i="4"/>
  <c r="AB18" i="4"/>
  <c r="AA18" i="4"/>
  <c r="Z18" i="4"/>
  <c r="Y18" i="4"/>
  <c r="X18" i="4"/>
  <c r="W18" i="4"/>
  <c r="V18" i="4"/>
  <c r="U18" i="4"/>
  <c r="T18" i="4"/>
  <c r="S18" i="4"/>
  <c r="R18" i="4"/>
  <c r="Q18" i="4"/>
  <c r="P18" i="4"/>
  <c r="O18" i="4"/>
  <c r="AB17" i="4"/>
  <c r="AA17" i="4"/>
  <c r="Z17" i="4"/>
  <c r="Y17" i="4"/>
  <c r="X17" i="4"/>
  <c r="W17" i="4"/>
  <c r="V17" i="4"/>
  <c r="U17" i="4"/>
  <c r="T17" i="4"/>
  <c r="S17" i="4"/>
  <c r="R17" i="4"/>
  <c r="Q17" i="4"/>
  <c r="P17" i="4"/>
  <c r="O17" i="4"/>
  <c r="AB16" i="4"/>
  <c r="AA16" i="4"/>
  <c r="Z16" i="4"/>
  <c r="Y16" i="4"/>
  <c r="X16" i="4"/>
  <c r="W16" i="4"/>
  <c r="V16" i="4"/>
  <c r="U16" i="4"/>
  <c r="T16" i="4"/>
  <c r="S16" i="4"/>
  <c r="R16" i="4"/>
  <c r="Q16" i="4"/>
  <c r="P16" i="4"/>
  <c r="O16" i="4"/>
  <c r="AB15" i="4"/>
  <c r="AA15" i="4"/>
  <c r="Z15" i="4"/>
  <c r="Y15" i="4"/>
  <c r="X15" i="4"/>
  <c r="W15" i="4"/>
  <c r="V15" i="4"/>
  <c r="U15" i="4"/>
  <c r="T15" i="4"/>
  <c r="S15" i="4"/>
  <c r="R15" i="4"/>
  <c r="Q15" i="4"/>
  <c r="P15" i="4"/>
  <c r="O15" i="4"/>
  <c r="AB14" i="4"/>
  <c r="AA14" i="4"/>
  <c r="Z14" i="4"/>
  <c r="Y14" i="4"/>
  <c r="X14" i="4"/>
  <c r="W14" i="4"/>
  <c r="V14" i="4"/>
  <c r="U14" i="4"/>
  <c r="T14" i="4"/>
  <c r="S14" i="4"/>
  <c r="R14" i="4"/>
  <c r="Q14" i="4"/>
  <c r="P14" i="4"/>
  <c r="O14" i="4"/>
  <c r="AB13" i="4"/>
  <c r="AA13" i="4"/>
  <c r="Z13" i="4"/>
  <c r="Y13" i="4"/>
  <c r="X13" i="4"/>
  <c r="W13" i="4"/>
  <c r="V13" i="4"/>
  <c r="U13" i="4"/>
  <c r="T13" i="4"/>
  <c r="S13" i="4"/>
  <c r="R13" i="4"/>
  <c r="Q13" i="4"/>
  <c r="P13" i="4"/>
  <c r="O13" i="4"/>
  <c r="AB12" i="4"/>
  <c r="AA12" i="4"/>
  <c r="Z12" i="4"/>
  <c r="Y12" i="4"/>
  <c r="X12" i="4"/>
  <c r="W12" i="4"/>
  <c r="V12" i="4"/>
  <c r="U12" i="4"/>
  <c r="T12" i="4"/>
  <c r="S12" i="4"/>
  <c r="R12" i="4"/>
  <c r="Q12" i="4"/>
  <c r="P12" i="4"/>
  <c r="O12" i="4"/>
  <c r="AB11" i="4"/>
  <c r="AA11" i="4"/>
  <c r="Z11" i="4"/>
  <c r="Y11" i="4"/>
  <c r="X11" i="4"/>
  <c r="W11" i="4"/>
  <c r="V11" i="4"/>
  <c r="U11" i="4"/>
  <c r="T11" i="4"/>
  <c r="S11" i="4"/>
  <c r="R11" i="4"/>
  <c r="Q11" i="4"/>
  <c r="P11" i="4"/>
  <c r="O11" i="4"/>
  <c r="AB10" i="4"/>
  <c r="AA10" i="4"/>
  <c r="Z10" i="4"/>
  <c r="Y10" i="4"/>
  <c r="X10" i="4"/>
  <c r="W10" i="4"/>
  <c r="V10" i="4"/>
  <c r="U10" i="4"/>
  <c r="T10" i="4"/>
  <c r="S10" i="4"/>
  <c r="R10" i="4"/>
  <c r="Q10" i="4"/>
  <c r="P10" i="4"/>
  <c r="O10" i="4"/>
  <c r="AB9" i="4"/>
  <c r="AA9" i="4"/>
  <c r="Z9" i="4"/>
  <c r="Y9" i="4"/>
  <c r="X9" i="4"/>
  <c r="W9" i="4"/>
  <c r="V9" i="4"/>
  <c r="U9" i="4"/>
  <c r="T9" i="4"/>
  <c r="S9" i="4"/>
  <c r="R9" i="4"/>
  <c r="Q9" i="4"/>
  <c r="P9" i="4"/>
  <c r="O9" i="4"/>
  <c r="AB8" i="4"/>
  <c r="AA8" i="4"/>
  <c r="Z8" i="4"/>
  <c r="Y8" i="4"/>
  <c r="X8" i="4"/>
  <c r="W8" i="4"/>
  <c r="V8" i="4"/>
  <c r="U8" i="4"/>
  <c r="T8" i="4"/>
  <c r="S8" i="4"/>
  <c r="R8" i="4"/>
  <c r="Q8" i="4"/>
  <c r="P8" i="4"/>
  <c r="O8" i="4"/>
  <c r="AB7" i="4"/>
  <c r="AA7" i="4"/>
  <c r="Z7" i="4"/>
  <c r="Y7" i="4"/>
  <c r="X7" i="4"/>
  <c r="W7" i="4"/>
  <c r="V7" i="4"/>
  <c r="U7" i="4"/>
  <c r="T7" i="4"/>
  <c r="S7" i="4"/>
  <c r="R7" i="4"/>
  <c r="Q7" i="4"/>
  <c r="P7" i="4"/>
  <c r="O7" i="4"/>
  <c r="AB6" i="4"/>
  <c r="AA6" i="4"/>
  <c r="Z6" i="4"/>
  <c r="Y6" i="4"/>
  <c r="X6" i="4"/>
  <c r="W6" i="4"/>
  <c r="V6" i="4"/>
  <c r="U6" i="4"/>
  <c r="T6" i="4"/>
  <c r="S6" i="4"/>
  <c r="R6" i="4"/>
  <c r="Q6" i="4"/>
  <c r="P6" i="4"/>
  <c r="O6" i="4"/>
  <c r="AB5" i="4"/>
  <c r="AA5" i="4"/>
  <c r="Z5" i="4"/>
  <c r="Y5" i="4"/>
  <c r="X5" i="4"/>
  <c r="W5" i="4"/>
  <c r="V5" i="4"/>
  <c r="U5" i="4"/>
  <c r="T5" i="4"/>
  <c r="S5" i="4"/>
  <c r="R5" i="4"/>
  <c r="Q5" i="4"/>
  <c r="P5" i="4"/>
  <c r="O5" i="4"/>
  <c r="AB4" i="4"/>
  <c r="AA4" i="4"/>
  <c r="Z4" i="4"/>
  <c r="Y4" i="4"/>
  <c r="X4" i="4"/>
  <c r="W4" i="4"/>
  <c r="V4" i="4"/>
  <c r="U4" i="4"/>
  <c r="T4" i="4"/>
  <c r="S4" i="4"/>
  <c r="R4" i="4"/>
  <c r="Q4" i="4"/>
  <c r="P4" i="4"/>
  <c r="O4" i="4"/>
</calcChain>
</file>

<file path=xl/sharedStrings.xml><?xml version="1.0" encoding="utf-8"?>
<sst xmlns="http://schemas.openxmlformats.org/spreadsheetml/2006/main" count="570" uniqueCount="26">
  <si>
    <t xml:space="preserve">Pre RMS EMG </t>
  </si>
  <si>
    <t>POST EMG</t>
  </si>
  <si>
    <t>ID1</t>
  </si>
  <si>
    <t>ID2</t>
  </si>
  <si>
    <t>ID3</t>
  </si>
  <si>
    <t>ID4</t>
  </si>
  <si>
    <t>ID5</t>
  </si>
  <si>
    <t>ID6</t>
  </si>
  <si>
    <t>ID7</t>
  </si>
  <si>
    <t>ID8</t>
  </si>
  <si>
    <t>ID9</t>
  </si>
  <si>
    <t>ID10</t>
  </si>
  <si>
    <t>ID11</t>
  </si>
  <si>
    <t>ID12</t>
  </si>
  <si>
    <t>ID13</t>
  </si>
  <si>
    <t>ID14</t>
  </si>
  <si>
    <t>SRT</t>
  </si>
  <si>
    <t>LRT</t>
  </si>
  <si>
    <t>Pre AT Force</t>
  </si>
  <si>
    <t>Post AT Force</t>
  </si>
  <si>
    <t>Pre Muscle Displacement</t>
  </si>
  <si>
    <t>Post Muscle Displacement</t>
  </si>
  <si>
    <t>Pre Tendon Displacement</t>
  </si>
  <si>
    <t>Post Tendon Displacement</t>
  </si>
  <si>
    <t>Pre MTU Displacement</t>
  </si>
  <si>
    <t>Post MTU Displace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7" formatCode="0.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0" fillId="0" borderId="0" xfId="0" applyAlignment="1">
      <alignment horizontal="center"/>
    </xf>
    <xf numFmtId="0" fontId="0" fillId="0" borderId="10" xfId="0" applyBorder="1" applyAlignment="1">
      <alignment horizontal="center"/>
    </xf>
    <xf numFmtId="0" fontId="0" fillId="0" borderId="10" xfId="0" applyBorder="1" applyAlignment="1">
      <alignment horizontal="center"/>
    </xf>
    <xf numFmtId="2" fontId="0" fillId="0" borderId="0" xfId="0" applyNumberFormat="1"/>
    <xf numFmtId="167" fontId="0" fillId="0" borderId="0" xfId="0" applyNumberFormat="1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3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2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d.docs.live.net/ab8988e890ffa73b/Tendon%20Adaptation/Pre%20data%20Velocity%20power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d.docs.live.net/ab8988e890ffa73b/Tendon%20Adaptation/Post%20data%20Velocity%20Power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d.docs.live.net/ab8988e890ffa73b/Tendon%20Adaptation/Copy%20of%20Pre%20data%20Ground%20Contac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isplacement"/>
      <sheetName val="Velocity CONT"/>
      <sheetName val="Velocity EXP"/>
      <sheetName val="Work"/>
      <sheetName val="Power"/>
      <sheetName val="YJ L"/>
      <sheetName val="YJ R"/>
      <sheetName val="LH L"/>
      <sheetName val="LH R"/>
      <sheetName val="AS L"/>
      <sheetName val="AS R"/>
      <sheetName val="MH L"/>
      <sheetName val="MH R"/>
      <sheetName val="MM L"/>
      <sheetName val="MM R"/>
      <sheetName val="DR L"/>
      <sheetName val="DR R"/>
      <sheetName val="EF L"/>
      <sheetName val="EF R"/>
      <sheetName val="RN L"/>
      <sheetName val="RN R"/>
      <sheetName val="CW L"/>
      <sheetName val="CW R"/>
      <sheetName val="VC L"/>
      <sheetName val="VC R"/>
      <sheetName val="TA L"/>
      <sheetName val="TA R"/>
      <sheetName val="RM L"/>
      <sheetName val="RM R"/>
      <sheetName val="RV L"/>
      <sheetName val="RV R"/>
      <sheetName val="BH L"/>
      <sheetName val="BH R"/>
    </sheetNames>
    <sheetDataSet>
      <sheetData sheetId="0">
        <row r="4">
          <cell r="Q4">
            <v>-0.16538571428571427</v>
          </cell>
        </row>
      </sheetData>
      <sheetData sheetId="1">
        <row r="4">
          <cell r="BG4">
            <v>8.9592124999999996</v>
          </cell>
          <cell r="BH4">
            <v>-54.520598608527393</v>
          </cell>
          <cell r="BI4">
            <v>16.516026399999998</v>
          </cell>
          <cell r="BJ4">
            <v>-301.04495602433764</v>
          </cell>
          <cell r="BK4">
            <v>31.833274999999997</v>
          </cell>
          <cell r="BL4">
            <v>47.199275</v>
          </cell>
          <cell r="BM4">
            <v>42.614100000000001</v>
          </cell>
          <cell r="BN4">
            <v>-13.776578000000001</v>
          </cell>
          <cell r="BO4">
            <v>-75.260210159500545</v>
          </cell>
          <cell r="BP4">
            <v>-27.203925000000002</v>
          </cell>
          <cell r="BQ4">
            <v>8.2132872777777788</v>
          </cell>
          <cell r="BR4">
            <v>22.68887883333333</v>
          </cell>
          <cell r="BS4">
            <v>-19.599528625711343</v>
          </cell>
          <cell r="BT4">
            <v>-4.9947999999999997</v>
          </cell>
        </row>
        <row r="5">
          <cell r="BG5">
            <v>2.1671500000000004</v>
          </cell>
          <cell r="BH5">
            <v>3.2336988379038814</v>
          </cell>
          <cell r="BI5">
            <v>28.337096000000003</v>
          </cell>
          <cell r="BJ5">
            <v>-323.74855143570903</v>
          </cell>
          <cell r="BK5">
            <v>59.522337500000006</v>
          </cell>
          <cell r="BL5">
            <v>22.411525000000001</v>
          </cell>
          <cell r="BM5">
            <v>34.420624999999994</v>
          </cell>
          <cell r="BN5">
            <v>-43.577635999999998</v>
          </cell>
          <cell r="BO5">
            <v>-25.338991591297081</v>
          </cell>
          <cell r="BP5">
            <v>1.3867875000000001</v>
          </cell>
          <cell r="BQ5">
            <v>-0.49197779629629618</v>
          </cell>
          <cell r="BR5">
            <v>12.907731</v>
          </cell>
          <cell r="BS5">
            <v>11.973184652313511</v>
          </cell>
          <cell r="BT5">
            <v>37.192812500000002</v>
          </cell>
        </row>
        <row r="6">
          <cell r="BG6">
            <v>-1.3710125000000006</v>
          </cell>
          <cell r="BH6">
            <v>94.321262130907996</v>
          </cell>
          <cell r="BI6">
            <v>49.367077999999999</v>
          </cell>
          <cell r="BJ6">
            <v>-370.07129562204</v>
          </cell>
          <cell r="BK6">
            <v>107.714275</v>
          </cell>
          <cell r="BL6">
            <v>-22.389662500000004</v>
          </cell>
          <cell r="BM6">
            <v>24.542662500000002</v>
          </cell>
          <cell r="BN6">
            <v>-36.995559999999998</v>
          </cell>
          <cell r="BO6">
            <v>72.784262460947687</v>
          </cell>
          <cell r="BP6">
            <v>45.050462499999995</v>
          </cell>
          <cell r="BQ6">
            <v>-10.439085805555555</v>
          </cell>
          <cell r="BR6">
            <v>-0.52952300000000008</v>
          </cell>
          <cell r="BS6">
            <v>58.926559686452151</v>
          </cell>
          <cell r="BT6">
            <v>92.826987500000001</v>
          </cell>
        </row>
        <row r="7">
          <cell r="BG7">
            <v>7.6563250000000007</v>
          </cell>
          <cell r="BH7">
            <v>205.06728737047135</v>
          </cell>
          <cell r="BI7">
            <v>78.976991999999996</v>
          </cell>
          <cell r="BJ7">
            <v>-444.26642142876898</v>
          </cell>
          <cell r="BK7">
            <v>169.64226250000002</v>
          </cell>
          <cell r="BL7">
            <v>-82.296599999999998</v>
          </cell>
          <cell r="BM7">
            <v>12.412262500000001</v>
          </cell>
          <cell r="BN7">
            <v>-14.354172</v>
          </cell>
          <cell r="BO7">
            <v>183.50478287387938</v>
          </cell>
          <cell r="BP7">
            <v>97.206699999999998</v>
          </cell>
          <cell r="BQ7">
            <v>-15.321545805555557</v>
          </cell>
          <cell r="BR7">
            <v>-12.839275833333337</v>
          </cell>
          <cell r="BS7">
            <v>113.66831018187315</v>
          </cell>
          <cell r="BT7">
            <v>150.76128749999998</v>
          </cell>
        </row>
        <row r="8">
          <cell r="BG8">
            <v>36.3123</v>
          </cell>
          <cell r="BH8">
            <v>307.48871430582511</v>
          </cell>
          <cell r="BI8">
            <v>114.06603800000001</v>
          </cell>
          <cell r="BJ8">
            <v>-541.73467078172962</v>
          </cell>
          <cell r="BK8">
            <v>230.1877375</v>
          </cell>
          <cell r="BL8">
            <v>-146.38356250000001</v>
          </cell>
          <cell r="BM8">
            <v>-3.544975</v>
          </cell>
          <cell r="BN8">
            <v>-17.779553999999997</v>
          </cell>
          <cell r="BO8">
            <v>334.159634202478</v>
          </cell>
          <cell r="BP8">
            <v>146.32183750000002</v>
          </cell>
          <cell r="BQ8">
            <v>-9.506383796296296</v>
          </cell>
          <cell r="BR8">
            <v>-22.217770000000002</v>
          </cell>
          <cell r="BS8">
            <v>162.40777282228609</v>
          </cell>
          <cell r="BT8">
            <v>194.33282500000001</v>
          </cell>
        </row>
        <row r="9">
          <cell r="BG9">
            <v>88.485399999999998</v>
          </cell>
          <cell r="BH9">
            <v>370.30024565508666</v>
          </cell>
          <cell r="BI9">
            <v>150.13658000000004</v>
          </cell>
          <cell r="BJ9">
            <v>-646.83961126081977</v>
          </cell>
          <cell r="BK9">
            <v>270.38130000000001</v>
          </cell>
          <cell r="BL9">
            <v>-200.6456125</v>
          </cell>
          <cell r="BM9">
            <v>-24.8568125</v>
          </cell>
          <cell r="BN9">
            <v>-18.569065999999999</v>
          </cell>
          <cell r="BO9">
            <v>466.88622329951812</v>
          </cell>
          <cell r="BP9">
            <v>179.18611250000001</v>
          </cell>
          <cell r="BQ9">
            <v>6.8786752777777798</v>
          </cell>
          <cell r="BR9">
            <v>-21.220040000000001</v>
          </cell>
          <cell r="BS9">
            <v>191.42188587208008</v>
          </cell>
          <cell r="BT9">
            <v>217.57749999999996</v>
          </cell>
        </row>
        <row r="10">
          <cell r="BG10">
            <v>162.32708750000003</v>
          </cell>
          <cell r="BH10">
            <v>374.83062384638987</v>
          </cell>
          <cell r="BI10">
            <v>185.16098000000002</v>
          </cell>
          <cell r="BJ10">
            <v>-736.26349905703626</v>
          </cell>
          <cell r="BK10">
            <v>278.04408749999999</v>
          </cell>
          <cell r="BL10">
            <v>-229.73226249999999</v>
          </cell>
          <cell r="BM10">
            <v>-47.888399999999997</v>
          </cell>
          <cell r="BN10">
            <v>-21.431761999999999</v>
          </cell>
          <cell r="BO10">
            <v>499.12715801977572</v>
          </cell>
          <cell r="BP10">
            <v>184.69627500000004</v>
          </cell>
          <cell r="BQ10">
            <v>28.412361666666666</v>
          </cell>
          <cell r="BR10">
            <v>-66.74920166666665</v>
          </cell>
          <cell r="BS10">
            <v>193.08475854481685</v>
          </cell>
          <cell r="BT10">
            <v>323.09012500000006</v>
          </cell>
        </row>
        <row r="11">
          <cell r="BG11">
            <v>242.973525</v>
          </cell>
          <cell r="BH11">
            <v>321.47219326117414</v>
          </cell>
          <cell r="BI11">
            <v>230.24052</v>
          </cell>
          <cell r="BJ11">
            <v>-789.01526207695633</v>
          </cell>
          <cell r="BK11">
            <v>252.37003749999997</v>
          </cell>
          <cell r="BL11">
            <v>-229.82042500000003</v>
          </cell>
          <cell r="BM11">
            <v>-69.687237500000009</v>
          </cell>
          <cell r="BN11">
            <v>-27.754942199999999</v>
          </cell>
          <cell r="BO11">
            <v>461.52806538465154</v>
          </cell>
          <cell r="BP11">
            <v>157.47466250000002</v>
          </cell>
          <cell r="BQ11">
            <v>49.124615000000006</v>
          </cell>
          <cell r="BR11">
            <v>-43.092199999999998</v>
          </cell>
          <cell r="BS11">
            <v>168.59290887049244</v>
          </cell>
          <cell r="BT11">
            <v>264.17296250000004</v>
          </cell>
        </row>
        <row r="12">
          <cell r="BG12">
            <v>328.44391250000001</v>
          </cell>
          <cell r="BH12">
            <v>226.19104432032864</v>
          </cell>
          <cell r="BI12">
            <v>188.54805999999999</v>
          </cell>
          <cell r="BJ12">
            <v>-795.66037013430969</v>
          </cell>
          <cell r="BK12">
            <v>203.7543</v>
          </cell>
          <cell r="BL12">
            <v>-208.3973</v>
          </cell>
          <cell r="BM12">
            <v>-93.200874999999996</v>
          </cell>
          <cell r="BN12">
            <v>-37.784408400000004</v>
          </cell>
          <cell r="BO12">
            <v>370.37616391962263</v>
          </cell>
          <cell r="BP12">
            <v>99.550025000000005</v>
          </cell>
          <cell r="BQ12">
            <v>66.926775925925924</v>
          </cell>
          <cell r="BR12">
            <v>-9.3750933333333322</v>
          </cell>
          <cell r="BS12">
            <v>126.55164531279326</v>
          </cell>
          <cell r="BT12">
            <v>104.72803750000001</v>
          </cell>
        </row>
        <row r="13">
          <cell r="BG13">
            <v>349.84899999999999</v>
          </cell>
          <cell r="BH13">
            <v>112.59254088707065</v>
          </cell>
          <cell r="BI13">
            <v>134.89751799999999</v>
          </cell>
          <cell r="BJ13">
            <v>-760.92977480071931</v>
          </cell>
          <cell r="BK13">
            <v>145.30404999999999</v>
          </cell>
          <cell r="BL13">
            <v>-176.25652500000001</v>
          </cell>
          <cell r="BM13">
            <v>-120.16646249999999</v>
          </cell>
          <cell r="BN13">
            <v>-50.443859999999994</v>
          </cell>
          <cell r="BO13">
            <v>174.51511525463215</v>
          </cell>
          <cell r="BP13">
            <v>32.120487500000003</v>
          </cell>
          <cell r="BQ13">
            <v>82.767082962962959</v>
          </cell>
          <cell r="BR13">
            <v>27.499808333333334</v>
          </cell>
          <cell r="BS13">
            <v>78.172276662373349</v>
          </cell>
          <cell r="BT13">
            <v>64.152450000000016</v>
          </cell>
        </row>
        <row r="14">
          <cell r="BG14">
            <v>1.6144500000000006</v>
          </cell>
          <cell r="BH14">
            <v>12.270894035334448</v>
          </cell>
          <cell r="BI14">
            <v>119.93757000000001</v>
          </cell>
          <cell r="BJ14">
            <v>-698.29389213515799</v>
          </cell>
          <cell r="BK14">
            <v>87.629075</v>
          </cell>
          <cell r="BL14">
            <v>-144.41065</v>
          </cell>
          <cell r="BM14">
            <v>-146.05470000000003</v>
          </cell>
          <cell r="BN14">
            <v>-63.849339999999998</v>
          </cell>
          <cell r="BO14">
            <v>-30.541016620115538</v>
          </cell>
          <cell r="BP14">
            <v>4.0131625000000009</v>
          </cell>
          <cell r="BQ14">
            <v>93.590092592592597</v>
          </cell>
          <cell r="BR14">
            <v>58.205195000000003</v>
          </cell>
          <cell r="BS14">
            <v>31.817336355585699</v>
          </cell>
          <cell r="BT14">
            <v>26.133587500000004</v>
          </cell>
        </row>
        <row r="15">
          <cell r="BG15">
            <v>-65.75596250000001</v>
          </cell>
          <cell r="BH15">
            <v>-29.788368689416071</v>
          </cell>
          <cell r="BI15">
            <v>68.366079999999997</v>
          </cell>
          <cell r="BJ15">
            <v>-622.50336453545287</v>
          </cell>
          <cell r="BK15">
            <v>39.182312500000002</v>
          </cell>
          <cell r="BL15">
            <v>-119.657375</v>
          </cell>
          <cell r="BM15">
            <v>-167.53677499999998</v>
          </cell>
          <cell r="BN15">
            <v>-75.948480000000018</v>
          </cell>
          <cell r="BO15">
            <v>-137.9658261383922</v>
          </cell>
          <cell r="BP15">
            <v>18.183587500000002</v>
          </cell>
          <cell r="BQ15">
            <v>101.82217464814813</v>
          </cell>
          <cell r="BR15">
            <v>80.384855000000002</v>
          </cell>
          <cell r="BS15">
            <v>-9.4032583499981328</v>
          </cell>
          <cell r="BT15">
            <v>16.039175</v>
          </cell>
        </row>
        <row r="16">
          <cell r="BG16">
            <v>-74.388000000000005</v>
          </cell>
          <cell r="BH16">
            <v>-14.465577310673943</v>
          </cell>
          <cell r="BI16">
            <v>76.319951999999986</v>
          </cell>
          <cell r="BJ16">
            <v>-544.75921106966769</v>
          </cell>
          <cell r="BK16">
            <v>1.2067750000000004</v>
          </cell>
          <cell r="BL16">
            <v>-103.82651250000001</v>
          </cell>
          <cell r="BM16">
            <v>-181.28770000000003</v>
          </cell>
          <cell r="BN16">
            <v>-83.039159999999995</v>
          </cell>
          <cell r="BO16">
            <v>-138.36780417991557</v>
          </cell>
          <cell r="BP16">
            <v>40.199674999999999</v>
          </cell>
          <cell r="BQ16">
            <v>109.25712148148149</v>
          </cell>
          <cell r="BR16">
            <v>93.12415</v>
          </cell>
          <cell r="BS16">
            <v>-45.329093542620519</v>
          </cell>
          <cell r="BT16">
            <v>24.343187499999999</v>
          </cell>
        </row>
        <row r="17">
          <cell r="BG17">
            <v>-78.439487499999998</v>
          </cell>
          <cell r="BH17">
            <v>12.949113085340278</v>
          </cell>
          <cell r="BI17">
            <v>92.025897999999998</v>
          </cell>
          <cell r="BJ17">
            <v>-471.75276789284567</v>
          </cell>
          <cell r="BK17">
            <v>-27.2595375</v>
          </cell>
          <cell r="BL17">
            <v>-95.074324999999988</v>
          </cell>
          <cell r="BM17">
            <v>-185.1254625</v>
          </cell>
          <cell r="BN17">
            <v>-83.809159999999991</v>
          </cell>
          <cell r="BO17">
            <v>-93.227258000228716</v>
          </cell>
          <cell r="BP17">
            <v>64.3126125</v>
          </cell>
          <cell r="BQ17">
            <v>117.89129462962961</v>
          </cell>
          <cell r="BR17">
            <v>97.377023333333327</v>
          </cell>
          <cell r="BS17">
            <v>-71.570504972432985</v>
          </cell>
          <cell r="BT17">
            <v>41.121499999999997</v>
          </cell>
        </row>
        <row r="18">
          <cell r="BG18">
            <v>-72.098212500000002</v>
          </cell>
          <cell r="BH18">
            <v>36.761750595852718</v>
          </cell>
          <cell r="BI18">
            <v>119.57351599999997</v>
          </cell>
          <cell r="BJ18">
            <v>-406.78265248643572</v>
          </cell>
          <cell r="BK18">
            <v>-45.853549999999998</v>
          </cell>
          <cell r="BL18">
            <v>-90.802962499999992</v>
          </cell>
          <cell r="BM18">
            <v>-178.66573750000001</v>
          </cell>
          <cell r="BN18">
            <v>-79.80386</v>
          </cell>
          <cell r="BO18">
            <v>-58.374369714155932</v>
          </cell>
          <cell r="BP18">
            <v>89.892599999999987</v>
          </cell>
          <cell r="BQ18">
            <v>127.40660351851852</v>
          </cell>
          <cell r="BR18">
            <v>95.627979999999994</v>
          </cell>
          <cell r="BS18">
            <v>-78.690794897884686</v>
          </cell>
          <cell r="BT18">
            <v>63.756487499999999</v>
          </cell>
        </row>
        <row r="19">
          <cell r="BG19">
            <v>-59.0105875</v>
          </cell>
          <cell r="BH19">
            <v>57.360431123245057</v>
          </cell>
          <cell r="BI19">
            <v>155.70219799999998</v>
          </cell>
          <cell r="BJ19">
            <v>-350.90618650343168</v>
          </cell>
          <cell r="BK19">
            <v>-53.460537500000001</v>
          </cell>
          <cell r="BL19">
            <v>-88.391525000000016</v>
          </cell>
          <cell r="BM19">
            <v>-162.87287499999999</v>
          </cell>
          <cell r="BN19">
            <v>-70.396499999999989</v>
          </cell>
          <cell r="BO19">
            <v>-34.470223361122862</v>
          </cell>
          <cell r="BP19">
            <v>118.52065</v>
          </cell>
          <cell r="BQ19">
            <v>136.45655533333334</v>
          </cell>
          <cell r="BR19">
            <v>90.639816666666661</v>
          </cell>
          <cell r="BS19">
            <v>-71.054215826788379</v>
          </cell>
          <cell r="BT19">
            <v>91.941512499999988</v>
          </cell>
        </row>
        <row r="20">
          <cell r="BG20">
            <v>-36.797937500000003</v>
          </cell>
          <cell r="BH20">
            <v>76.597331223251345</v>
          </cell>
          <cell r="BI20">
            <v>209.09567999999999</v>
          </cell>
          <cell r="BJ20">
            <v>-303.72770700764363</v>
          </cell>
          <cell r="BK20">
            <v>-52.126175000000003</v>
          </cell>
          <cell r="BL20">
            <v>-85.492275000000006</v>
          </cell>
          <cell r="BM20">
            <v>-139.22459999999998</v>
          </cell>
          <cell r="BN20">
            <v>-57.974640000000001</v>
          </cell>
          <cell r="BO20">
            <v>-14.070574550916467</v>
          </cell>
          <cell r="BP20">
            <v>150.89666249999999</v>
          </cell>
          <cell r="BQ20">
            <v>147.93414648148149</v>
          </cell>
          <cell r="BR20">
            <v>84.452935000000011</v>
          </cell>
          <cell r="BS20">
            <v>-55.83760641624891</v>
          </cell>
          <cell r="BT20">
            <v>124.82775000000001</v>
          </cell>
        </row>
        <row r="21">
          <cell r="BG21">
            <v>-5.085049999999999</v>
          </cell>
          <cell r="BH21">
            <v>95.801690033538534</v>
          </cell>
          <cell r="BI21">
            <v>252.57680000000002</v>
          </cell>
          <cell r="BJ21">
            <v>-263.9279886055287</v>
          </cell>
          <cell r="BK21">
            <v>-44.164987500000002</v>
          </cell>
          <cell r="BL21">
            <v>-79.95474999999999</v>
          </cell>
          <cell r="BM21">
            <v>-109.355925</v>
          </cell>
          <cell r="BN21">
            <v>-42.328147999999999</v>
          </cell>
          <cell r="BO21">
            <v>6.2393999373151363</v>
          </cell>
          <cell r="BP21">
            <v>187.50232499999998</v>
          </cell>
          <cell r="BQ21">
            <v>166.87669796296299</v>
          </cell>
          <cell r="BR21">
            <v>78.99897</v>
          </cell>
          <cell r="BS21">
            <v>-36.609121955769922</v>
          </cell>
          <cell r="BT21">
            <v>162.12171250000003</v>
          </cell>
        </row>
        <row r="22">
          <cell r="BG22">
            <v>33.995399999999997</v>
          </cell>
          <cell r="BH22">
            <v>115.50929182233899</v>
          </cell>
          <cell r="BI22">
            <v>298.20032000000003</v>
          </cell>
          <cell r="BJ22">
            <v>-229.77536535745401</v>
          </cell>
          <cell r="BK22">
            <v>-30.4099</v>
          </cell>
          <cell r="BL22">
            <v>-69.968700000000013</v>
          </cell>
          <cell r="BM22">
            <v>-75.052324999999996</v>
          </cell>
          <cell r="BN22">
            <v>-24.034085999999999</v>
          </cell>
          <cell r="BO22">
            <v>27.895945398486582</v>
          </cell>
          <cell r="BP22">
            <v>228.8959375</v>
          </cell>
          <cell r="BQ22">
            <v>182.85214166666665</v>
          </cell>
          <cell r="BR22">
            <v>76.179218333333338</v>
          </cell>
          <cell r="BS22">
            <v>-14.970429350235291</v>
          </cell>
          <cell r="BT22">
            <v>203.07871249999999</v>
          </cell>
        </row>
        <row r="23">
          <cell r="BG23">
            <v>78.398762500000004</v>
          </cell>
          <cell r="BH23">
            <v>135.65068921028248</v>
          </cell>
          <cell r="BI23">
            <v>339.50059999999996</v>
          </cell>
          <cell r="BJ23">
            <v>-199.388633343203</v>
          </cell>
          <cell r="BK23">
            <v>-11.75245</v>
          </cell>
          <cell r="BL23">
            <v>-54.371237499999999</v>
          </cell>
          <cell r="BM23">
            <v>-38.294237500000001</v>
          </cell>
          <cell r="BN23">
            <v>-3.8018140000000016</v>
          </cell>
          <cell r="BO23">
            <v>50.684666879352122</v>
          </cell>
          <cell r="BP23">
            <v>275.61669999999998</v>
          </cell>
          <cell r="BQ23">
            <v>200.72182333333333</v>
          </cell>
          <cell r="BR23">
            <v>76.218051666666653</v>
          </cell>
          <cell r="BS23">
            <v>8.6022307342438626</v>
          </cell>
          <cell r="BT23">
            <v>247.1199125</v>
          </cell>
        </row>
        <row r="24">
          <cell r="BG24">
            <v>123.84774999999999</v>
          </cell>
          <cell r="BH24">
            <v>155.7110622675585</v>
          </cell>
          <cell r="BI24">
            <v>377.78606000000002</v>
          </cell>
          <cell r="BJ24">
            <v>-171.10260340346102</v>
          </cell>
          <cell r="BK24">
            <v>11.0869125</v>
          </cell>
          <cell r="BL24">
            <v>-32.875825000000006</v>
          </cell>
          <cell r="BM24">
            <v>-1.1334500000000007</v>
          </cell>
          <cell r="BN24">
            <v>17.798726200000001</v>
          </cell>
          <cell r="BO24">
            <v>73.867163837095134</v>
          </cell>
          <cell r="BP24">
            <v>328.03450000000004</v>
          </cell>
          <cell r="BQ24">
            <v>219.43166499999998</v>
          </cell>
          <cell r="BR24">
            <v>78.928638333333325</v>
          </cell>
          <cell r="BS24">
            <v>34.246457942130071</v>
          </cell>
          <cell r="BT24">
            <v>293.44552500000003</v>
          </cell>
        </row>
        <row r="25">
          <cell r="BG25">
            <v>169.3357125</v>
          </cell>
          <cell r="BH25">
            <v>175.16085267237668</v>
          </cell>
          <cell r="BI25">
            <v>412.9467600000001</v>
          </cell>
          <cell r="BJ25">
            <v>-143.80125789457668</v>
          </cell>
          <cell r="BK25">
            <v>37.261287499999995</v>
          </cell>
          <cell r="BL25">
            <v>-6.1946624999999989</v>
          </cell>
          <cell r="BM25">
            <v>34.865712499999994</v>
          </cell>
          <cell r="BN25">
            <v>40.508735999999999</v>
          </cell>
          <cell r="BO25">
            <v>96.844950856637709</v>
          </cell>
          <cell r="BP25">
            <v>385.97893750000003</v>
          </cell>
          <cell r="BQ25">
            <v>240.41337833333333</v>
          </cell>
          <cell r="BR25">
            <v>83.773444999999995</v>
          </cell>
          <cell r="BS25">
            <v>61.507050863191971</v>
          </cell>
          <cell r="BT25">
            <v>341.22602499999999</v>
          </cell>
        </row>
        <row r="26">
          <cell r="BG26">
            <v>216.43653749999996</v>
          </cell>
          <cell r="BH26">
            <v>193.57216873433302</v>
          </cell>
          <cell r="BI26">
            <v>445.31712000000005</v>
          </cell>
          <cell r="BJ26">
            <v>-116.73073254420467</v>
          </cell>
          <cell r="BK26">
            <v>65.973087500000005</v>
          </cell>
          <cell r="BL26">
            <v>24.400325000000002</v>
          </cell>
          <cell r="BM26">
            <v>68.996724999999998</v>
          </cell>
          <cell r="BN26">
            <v>64.135705999999999</v>
          </cell>
          <cell r="BO26">
            <v>119.19171947394818</v>
          </cell>
          <cell r="BP26">
            <v>448.64082500000001</v>
          </cell>
          <cell r="BQ26">
            <v>263.96138333333334</v>
          </cell>
          <cell r="BR26">
            <v>90.176955000000007</v>
          </cell>
          <cell r="BS26">
            <v>90.373039245116615</v>
          </cell>
          <cell r="BT26">
            <v>389.38171249999999</v>
          </cell>
        </row>
        <row r="27">
          <cell r="BG27">
            <v>266.30236249999996</v>
          </cell>
          <cell r="BH27">
            <v>210.71677149960271</v>
          </cell>
          <cell r="BI27">
            <v>472.67031666666668</v>
          </cell>
          <cell r="BJ27">
            <v>-89.132855366603337</v>
          </cell>
          <cell r="BK27">
            <v>96.616687499999983</v>
          </cell>
          <cell r="BL27">
            <v>57.643062499999992</v>
          </cell>
          <cell r="BM27">
            <v>101.21093750000001</v>
          </cell>
          <cell r="BN27">
            <v>88.344713999999996</v>
          </cell>
          <cell r="BO27">
            <v>140.6227412204085</v>
          </cell>
          <cell r="BP27">
            <v>514.50518749999992</v>
          </cell>
          <cell r="BQ27">
            <v>289.32369999999997</v>
          </cell>
          <cell r="BR27">
            <v>97.847864999999999</v>
          </cell>
          <cell r="BS27">
            <v>120.73279296557865</v>
          </cell>
          <cell r="BT27">
            <v>436.8744375</v>
          </cell>
        </row>
        <row r="28">
          <cell r="BG28">
            <v>313.16131250000001</v>
          </cell>
          <cell r="BH28">
            <v>226.53720974225902</v>
          </cell>
          <cell r="BI28">
            <v>500.58930000000004</v>
          </cell>
          <cell r="BJ28">
            <v>-60.354440707145535</v>
          </cell>
          <cell r="BK28">
            <v>128.87774999999999</v>
          </cell>
          <cell r="BL28">
            <v>92.779637499999993</v>
          </cell>
          <cell r="BM28">
            <v>131.8471625</v>
          </cell>
          <cell r="BN28">
            <v>112.94304400000001</v>
          </cell>
          <cell r="BO28">
            <v>161.11566945678607</v>
          </cell>
          <cell r="BP28">
            <v>581.46809999999994</v>
          </cell>
          <cell r="BQ28">
            <v>317.75716666666671</v>
          </cell>
          <cell r="BR28">
            <v>106.53472499999998</v>
          </cell>
          <cell r="BS28">
            <v>152.43546414049655</v>
          </cell>
          <cell r="BT28">
            <v>482.73345</v>
          </cell>
        </row>
        <row r="29">
          <cell r="BG29">
            <v>359.03742499999998</v>
          </cell>
          <cell r="BH29">
            <v>240.91216605337502</v>
          </cell>
          <cell r="BI29">
            <v>528.14098333333345</v>
          </cell>
          <cell r="BJ29">
            <v>-30.034408973550065</v>
          </cell>
          <cell r="BK29">
            <v>162.50885</v>
          </cell>
          <cell r="BL29">
            <v>129.41732500000001</v>
          </cell>
          <cell r="BM29">
            <v>161.27403749999999</v>
          </cell>
          <cell r="BN29">
            <v>137.53415999999999</v>
          </cell>
          <cell r="BO29">
            <v>180.89755362545196</v>
          </cell>
          <cell r="BP29">
            <v>647.19827499999997</v>
          </cell>
          <cell r="BQ29">
            <v>339.94749999999999</v>
          </cell>
          <cell r="BR29">
            <v>116.04709000000001</v>
          </cell>
          <cell r="BS29">
            <v>185.01161553405632</v>
          </cell>
          <cell r="BT29">
            <v>526.12703750000003</v>
          </cell>
        </row>
        <row r="30">
          <cell r="BG30">
            <v>404.35107499999998</v>
          </cell>
          <cell r="BH30">
            <v>253.49755088067218</v>
          </cell>
          <cell r="BI30">
            <v>555.3132333333333</v>
          </cell>
          <cell r="BJ30">
            <v>1.9628818927373006</v>
          </cell>
          <cell r="BK30">
            <v>197.46788749999999</v>
          </cell>
          <cell r="BL30">
            <v>167.16053750000003</v>
          </cell>
          <cell r="BM30">
            <v>189.62043750000001</v>
          </cell>
          <cell r="BN30">
            <v>161.69818000000004</v>
          </cell>
          <cell r="BO30">
            <v>200.11060570355659</v>
          </cell>
          <cell r="BP30">
            <v>709.50796249999985</v>
          </cell>
          <cell r="BQ30">
            <v>371.69448333333338</v>
          </cell>
          <cell r="BR30">
            <v>126.17500000000001</v>
          </cell>
          <cell r="BS30">
            <v>218.10112539826332</v>
          </cell>
          <cell r="BT30">
            <v>566.50788750000004</v>
          </cell>
        </row>
        <row r="31">
          <cell r="BG31">
            <v>440.37663749999996</v>
          </cell>
          <cell r="BH31">
            <v>264.10115316557682</v>
          </cell>
          <cell r="BI31">
            <v>583.25866666666673</v>
          </cell>
          <cell r="BJ31">
            <v>35.349082822612345</v>
          </cell>
          <cell r="BK31">
            <v>233.28978749999996</v>
          </cell>
          <cell r="BL31">
            <v>205.27355</v>
          </cell>
          <cell r="BM31">
            <v>216.76725000000002</v>
          </cell>
          <cell r="BN31">
            <v>185.1601</v>
          </cell>
          <cell r="BO31">
            <v>218.84198792257911</v>
          </cell>
          <cell r="BP31">
            <v>766.63542499999994</v>
          </cell>
          <cell r="BQ31">
            <v>400.83269999999999</v>
          </cell>
          <cell r="BR31">
            <v>136.78043333333332</v>
          </cell>
          <cell r="BS31">
            <v>251.18734552582782</v>
          </cell>
          <cell r="BT31">
            <v>603.67917499999999</v>
          </cell>
        </row>
        <row r="32">
          <cell r="BG32">
            <v>487.55293749999998</v>
          </cell>
          <cell r="BH32">
            <v>272.69263592776298</v>
          </cell>
          <cell r="BI32">
            <v>604.25603333333333</v>
          </cell>
          <cell r="BJ32">
            <v>69.576297573486499</v>
          </cell>
          <cell r="BK32">
            <v>269.73592499999995</v>
          </cell>
          <cell r="BL32">
            <v>242.86463749999999</v>
          </cell>
          <cell r="BM32">
            <v>242.33248749999998</v>
          </cell>
          <cell r="BN32">
            <v>207.8272</v>
          </cell>
          <cell r="BO32">
            <v>237.34899383367346</v>
          </cell>
          <cell r="BP32">
            <v>817.43453750000003</v>
          </cell>
          <cell r="BQ32">
            <v>429.85126666666662</v>
          </cell>
          <cell r="BR32">
            <v>147.87693333333334</v>
          </cell>
          <cell r="BS32">
            <v>283.72009829843142</v>
          </cell>
          <cell r="BT32">
            <v>637.85881249999989</v>
          </cell>
        </row>
        <row r="33">
          <cell r="BG33">
            <v>528.00912500000004</v>
          </cell>
          <cell r="BH33">
            <v>279.34509547545133</v>
          </cell>
          <cell r="BI33">
            <v>632.02843333333317</v>
          </cell>
          <cell r="BJ33">
            <v>104.08069087158567</v>
          </cell>
          <cell r="BK33">
            <v>306.07498750000002</v>
          </cell>
          <cell r="BL33">
            <v>279.59666249999998</v>
          </cell>
          <cell r="BM33">
            <v>265.75038749999999</v>
          </cell>
          <cell r="BN33">
            <v>229.87343999999999</v>
          </cell>
          <cell r="BO33">
            <v>255.85352136000665</v>
          </cell>
          <cell r="BP33">
            <v>861.16253749999998</v>
          </cell>
          <cell r="BQ33">
            <v>457.89448333333331</v>
          </cell>
          <cell r="BR33">
            <v>159.39708333333331</v>
          </cell>
          <cell r="BS33">
            <v>315.43258159579733</v>
          </cell>
          <cell r="BT33">
            <v>669.1196625</v>
          </cell>
        </row>
        <row r="34">
          <cell r="BG34">
            <v>565.65187500000002</v>
          </cell>
          <cell r="BH34">
            <v>284.37243047030933</v>
          </cell>
          <cell r="BI34">
            <v>661.65196666666668</v>
          </cell>
          <cell r="BJ34">
            <v>138.40325611891967</v>
          </cell>
          <cell r="BK34">
            <v>342.2598375</v>
          </cell>
          <cell r="BL34">
            <v>315.77707499999997</v>
          </cell>
          <cell r="BM34">
            <v>286.59840000000003</v>
          </cell>
          <cell r="BN34">
            <v>251.62277999999998</v>
          </cell>
          <cell r="BO34">
            <v>274.80985196860945</v>
          </cell>
          <cell r="BP34">
            <v>897.55824999999993</v>
          </cell>
          <cell r="BQ34">
            <v>485.13748333333342</v>
          </cell>
          <cell r="BR34">
            <v>171.25701666666669</v>
          </cell>
          <cell r="BS34">
            <v>344.82679469841747</v>
          </cell>
          <cell r="BT34">
            <v>698.41314999999997</v>
          </cell>
        </row>
        <row r="35">
          <cell r="BG35">
            <v>603.23131249999994</v>
          </cell>
          <cell r="BH35">
            <v>288.25412917482748</v>
          </cell>
          <cell r="BI35">
            <v>689.84090000000003</v>
          </cell>
          <cell r="BJ35">
            <v>172.3047517324153</v>
          </cell>
          <cell r="BK35">
            <v>377.49803750000001</v>
          </cell>
          <cell r="BL35">
            <v>351.92206250000004</v>
          </cell>
          <cell r="BM35">
            <v>304.81573750000007</v>
          </cell>
          <cell r="BN35">
            <v>273.08082000000002</v>
          </cell>
          <cell r="BO35">
            <v>294.48843363232584</v>
          </cell>
          <cell r="BP35">
            <v>926.82797499999992</v>
          </cell>
          <cell r="BQ35">
            <v>511.27861666666672</v>
          </cell>
          <cell r="BR35">
            <v>183.42528333333334</v>
          </cell>
          <cell r="BS35">
            <v>371.8890719697917</v>
          </cell>
          <cell r="BT35">
            <v>725.64457499999992</v>
          </cell>
        </row>
        <row r="36">
          <cell r="BG36">
            <v>638.56223750000004</v>
          </cell>
          <cell r="BH36">
            <v>291.52336904380746</v>
          </cell>
          <cell r="BI36">
            <v>716.55309999999997</v>
          </cell>
          <cell r="BJ36">
            <v>205.68843485479101</v>
          </cell>
          <cell r="BK36">
            <v>412.00177500000001</v>
          </cell>
          <cell r="BL36">
            <v>388.02431249999995</v>
          </cell>
          <cell r="BM36">
            <v>320.6851125</v>
          </cell>
          <cell r="BN36">
            <v>294.24621999999999</v>
          </cell>
          <cell r="BO36">
            <v>315.15639331849241</v>
          </cell>
          <cell r="BP36">
            <v>949.53399999999999</v>
          </cell>
          <cell r="BQ36">
            <v>534.57438333333334</v>
          </cell>
          <cell r="BR36">
            <v>195.81466666666665</v>
          </cell>
          <cell r="BS36">
            <v>396.30842904290563</v>
          </cell>
          <cell r="BT36">
            <v>751.26591250000001</v>
          </cell>
        </row>
        <row r="37">
          <cell r="BG37">
            <v>644.07738749999999</v>
          </cell>
          <cell r="BH37">
            <v>294.64812227709837</v>
          </cell>
          <cell r="BI37">
            <v>741.02826666666681</v>
          </cell>
          <cell r="BJ37">
            <v>238.52967983723835</v>
          </cell>
          <cell r="BK37">
            <v>445.29939999999999</v>
          </cell>
          <cell r="BL37">
            <v>423.32661250000001</v>
          </cell>
          <cell r="BM37">
            <v>334.78941250000003</v>
          </cell>
          <cell r="BN37">
            <v>315.43730000000005</v>
          </cell>
          <cell r="BO37">
            <v>337.1547019549044</v>
          </cell>
          <cell r="BP37">
            <v>966.53518750000001</v>
          </cell>
          <cell r="BQ37">
            <v>553.88541666666663</v>
          </cell>
          <cell r="BR37">
            <v>208.23643333333334</v>
          </cell>
          <cell r="BS37">
            <v>417.98769171322283</v>
          </cell>
          <cell r="BT37">
            <v>775.64606250000008</v>
          </cell>
        </row>
        <row r="38">
          <cell r="BG38">
            <v>672.45337500000005</v>
          </cell>
          <cell r="BH38">
            <v>298.06087230920548</v>
          </cell>
          <cell r="BI38">
            <v>763.18708333333325</v>
          </cell>
          <cell r="BJ38">
            <v>270.68574428207666</v>
          </cell>
          <cell r="BK38">
            <v>477.22511250000002</v>
          </cell>
          <cell r="BL38">
            <v>456.93141249999996</v>
          </cell>
          <cell r="BM38">
            <v>347.57321250000001</v>
          </cell>
          <cell r="BN38">
            <v>337.12996000000004</v>
          </cell>
          <cell r="BO38">
            <v>360.47934143313921</v>
          </cell>
          <cell r="BP38">
            <v>978.80205000000012</v>
          </cell>
          <cell r="BQ38">
            <v>569.88418333333334</v>
          </cell>
          <cell r="BR38">
            <v>220.60213333333331</v>
          </cell>
          <cell r="BS38">
            <v>438.94146575677649</v>
          </cell>
          <cell r="BT38">
            <v>798.62618750000001</v>
          </cell>
        </row>
        <row r="39">
          <cell r="BG39">
            <v>697.67432500000007</v>
          </cell>
          <cell r="BH39">
            <v>302.13769418756084</v>
          </cell>
          <cell r="BI39">
            <v>783.65795000000003</v>
          </cell>
          <cell r="BJ39">
            <v>301.9525826706556</v>
          </cell>
          <cell r="BK39">
            <v>508.61495000000002</v>
          </cell>
          <cell r="BL39">
            <v>488.5533375</v>
          </cell>
          <cell r="BM39">
            <v>358.93713750000001</v>
          </cell>
          <cell r="BN39">
            <v>359.59550000000002</v>
          </cell>
          <cell r="BO39">
            <v>385.34273955088338</v>
          </cell>
          <cell r="BP39">
            <v>987.10548749999998</v>
          </cell>
          <cell r="BQ39">
            <v>584.31531666666672</v>
          </cell>
          <cell r="BR39">
            <v>233.11146666666664</v>
          </cell>
          <cell r="BS39">
            <v>458.00129550893297</v>
          </cell>
          <cell r="BT39">
            <v>820.23586249999994</v>
          </cell>
        </row>
        <row r="40">
          <cell r="BG40">
            <v>720.74727499999995</v>
          </cell>
          <cell r="BH40">
            <v>307.11758303226935</v>
          </cell>
          <cell r="BI40">
            <v>803.05393333333336</v>
          </cell>
          <cell r="BJ40">
            <v>332.20014472886061</v>
          </cell>
          <cell r="BK40">
            <v>538.81268750000004</v>
          </cell>
          <cell r="BL40">
            <v>518.74626250000006</v>
          </cell>
          <cell r="BM40">
            <v>368.492075</v>
          </cell>
          <cell r="BN40">
            <v>383.24421999999993</v>
          </cell>
          <cell r="BO40">
            <v>411.80195147029519</v>
          </cell>
          <cell r="BP40">
            <v>992.14173750000009</v>
          </cell>
          <cell r="BQ40">
            <v>599.16919999999993</v>
          </cell>
          <cell r="BR40">
            <v>246.00381666666667</v>
          </cell>
          <cell r="BS40">
            <v>473.65786258230452</v>
          </cell>
          <cell r="BT40">
            <v>840.58862499999998</v>
          </cell>
        </row>
        <row r="41">
          <cell r="BG41">
            <v>741.67216250000001</v>
          </cell>
          <cell r="BH41">
            <v>313.14184576215251</v>
          </cell>
          <cell r="BI41">
            <v>822.10113333333345</v>
          </cell>
          <cell r="BJ41">
            <v>361.39472627898664</v>
          </cell>
          <cell r="BK41">
            <v>568.30544999999995</v>
          </cell>
          <cell r="BL41">
            <v>548.09611249999989</v>
          </cell>
          <cell r="BM41">
            <v>376.0138</v>
          </cell>
          <cell r="BN41">
            <v>408.16022000000004</v>
          </cell>
          <cell r="BO41">
            <v>439.70032719411284</v>
          </cell>
          <cell r="BP41">
            <v>994.70425</v>
          </cell>
          <cell r="BQ41">
            <v>615.57065</v>
          </cell>
          <cell r="BR41">
            <v>259.62479999999999</v>
          </cell>
          <cell r="BS41">
            <v>487.72775466947905</v>
          </cell>
          <cell r="BT41">
            <v>859.77781249999998</v>
          </cell>
        </row>
        <row r="42">
          <cell r="BG42">
            <v>766.37921250000011</v>
          </cell>
          <cell r="BH42">
            <v>320.31997204612213</v>
          </cell>
          <cell r="BI42">
            <v>841.6626500000001</v>
          </cell>
          <cell r="BJ42">
            <v>389.44668726317332</v>
          </cell>
          <cell r="BK42">
            <v>597.35361250000005</v>
          </cell>
          <cell r="BL42">
            <v>576.63220000000001</v>
          </cell>
          <cell r="BM42">
            <v>381.924125</v>
          </cell>
          <cell r="BN42">
            <v>433.74336000000005</v>
          </cell>
          <cell r="BO42">
            <v>468.88303371665944</v>
          </cell>
          <cell r="BP42">
            <v>995.62647499999991</v>
          </cell>
          <cell r="BQ42">
            <v>632.74953333333326</v>
          </cell>
          <cell r="BR42">
            <v>274.45598333333334</v>
          </cell>
          <cell r="BS42">
            <v>500.78760948799118</v>
          </cell>
          <cell r="BT42">
            <v>877.99164999999994</v>
          </cell>
        </row>
        <row r="43">
          <cell r="BG43">
            <v>789.28213750000009</v>
          </cell>
          <cell r="BH43">
            <v>328.69156924106784</v>
          </cell>
          <cell r="BI43">
            <v>862.38691666666659</v>
          </cell>
          <cell r="BJ43">
            <v>416.19504674341897</v>
          </cell>
          <cell r="BK43">
            <v>626.44762500000002</v>
          </cell>
          <cell r="BL43">
            <v>603.86955</v>
          </cell>
          <cell r="BM43">
            <v>387.35457499999995</v>
          </cell>
          <cell r="BN43">
            <v>459.51468000000006</v>
          </cell>
          <cell r="BO43">
            <v>499.36039328136451</v>
          </cell>
          <cell r="BP43">
            <v>995.80171250000012</v>
          </cell>
          <cell r="BQ43">
            <v>649.2912</v>
          </cell>
          <cell r="BR43">
            <v>290.79670000000004</v>
          </cell>
          <cell r="BS43">
            <v>512.00404611933254</v>
          </cell>
          <cell r="BT43">
            <v>895.4460375000001</v>
          </cell>
        </row>
        <row r="44">
          <cell r="BG44">
            <v>809.43272500000012</v>
          </cell>
          <cell r="BH44">
            <v>338.24380943706615</v>
          </cell>
          <cell r="BI44">
            <v>884.44521666666662</v>
          </cell>
          <cell r="BJ44">
            <v>441.23373287989307</v>
          </cell>
          <cell r="BK44">
            <v>655.61761249999995</v>
          </cell>
          <cell r="BL44">
            <v>629.54781249999996</v>
          </cell>
          <cell r="BM44">
            <v>393.43975</v>
          </cell>
          <cell r="BN44">
            <v>486.93277999999998</v>
          </cell>
          <cell r="BO44">
            <v>531.38977130560966</v>
          </cell>
          <cell r="BP44">
            <v>996.06133750000004</v>
          </cell>
          <cell r="BQ44">
            <v>664.54311666666661</v>
          </cell>
          <cell r="BR44">
            <v>308.79416666666668</v>
          </cell>
          <cell r="BS44">
            <v>522.12535295000339</v>
          </cell>
          <cell r="BT44">
            <v>912.46117500000003</v>
          </cell>
        </row>
        <row r="45">
          <cell r="BG45">
            <v>873.67202500000008</v>
          </cell>
          <cell r="BH45">
            <v>349.14450647441646</v>
          </cell>
          <cell r="BI45">
            <v>907.62045000000012</v>
          </cell>
          <cell r="BJ45">
            <v>464.10590640942428</v>
          </cell>
          <cell r="BK45">
            <v>684.70614999999998</v>
          </cell>
          <cell r="BL45">
            <v>654.26643750000005</v>
          </cell>
          <cell r="BM45">
            <v>400.6986374999999</v>
          </cell>
          <cell r="BN45">
            <v>511.09460000000001</v>
          </cell>
          <cell r="BO45">
            <v>564.96497500150178</v>
          </cell>
          <cell r="BP45">
            <v>997.03317500000003</v>
          </cell>
          <cell r="BQ45">
            <v>678.94484999999997</v>
          </cell>
          <cell r="BR45">
            <v>328.52331666666669</v>
          </cell>
          <cell r="BS45">
            <v>530.86679641823582</v>
          </cell>
          <cell r="BT45">
            <v>929.22592500000007</v>
          </cell>
        </row>
        <row r="46">
          <cell r="BG46">
            <v>848.5309749999999</v>
          </cell>
          <cell r="BH46">
            <v>361.60960686281788</v>
          </cell>
          <cell r="BI46">
            <v>931.59348333333344</v>
          </cell>
          <cell r="BJ46">
            <v>484.7872160030476</v>
          </cell>
          <cell r="BK46">
            <v>713.51833750000003</v>
          </cell>
          <cell r="BL46">
            <v>679.31706250000002</v>
          </cell>
          <cell r="BM46">
            <v>408.90668749999998</v>
          </cell>
          <cell r="BN46">
            <v>537.69148000000007</v>
          </cell>
          <cell r="BO46">
            <v>600.49472896077259</v>
          </cell>
          <cell r="BP46">
            <v>998.98215000000005</v>
          </cell>
          <cell r="BQ46">
            <v>693.14513333333332</v>
          </cell>
          <cell r="BR46">
            <v>350.0968666666667</v>
          </cell>
          <cell r="BS46">
            <v>537.66174793676316</v>
          </cell>
          <cell r="BT46">
            <v>946.48001250000016</v>
          </cell>
        </row>
        <row r="47">
          <cell r="BG47">
            <v>872.56773750000013</v>
          </cell>
          <cell r="BH47">
            <v>375.65968545113748</v>
          </cell>
          <cell r="BI47">
            <v>956.33015000000012</v>
          </cell>
          <cell r="BJ47">
            <v>503.85094475852702</v>
          </cell>
          <cell r="BK47">
            <v>742.561375</v>
          </cell>
          <cell r="BL47">
            <v>705.80956250000008</v>
          </cell>
          <cell r="BM47">
            <v>417.46381250000002</v>
          </cell>
          <cell r="BN47">
            <v>558.37837999999988</v>
          </cell>
          <cell r="BO47">
            <v>638.28911761299025</v>
          </cell>
          <cell r="BP47">
            <v>1002.09675</v>
          </cell>
          <cell r="BQ47">
            <v>707.45176666666669</v>
          </cell>
          <cell r="BR47">
            <v>373.65351666666669</v>
          </cell>
          <cell r="BS47">
            <v>545.31101975848401</v>
          </cell>
          <cell r="BT47">
            <v>964.09171249999997</v>
          </cell>
        </row>
        <row r="48">
          <cell r="BG48">
            <v>892.80406249999999</v>
          </cell>
          <cell r="BH48">
            <v>391.3838442176247</v>
          </cell>
          <cell r="BI48">
            <v>981.86001666666675</v>
          </cell>
          <cell r="BJ48">
            <v>522.15830071196797</v>
          </cell>
          <cell r="BK48">
            <v>771.6418124999999</v>
          </cell>
          <cell r="BL48">
            <v>733.91416249999997</v>
          </cell>
          <cell r="BM48">
            <v>425.98618750000003</v>
          </cell>
          <cell r="BN48">
            <v>583.40377999999998</v>
          </cell>
          <cell r="BO48">
            <v>678.59789718830484</v>
          </cell>
          <cell r="BP48">
            <v>1006.469625</v>
          </cell>
          <cell r="BQ48">
            <v>721.44828333333328</v>
          </cell>
          <cell r="BR48">
            <v>399.13056666666665</v>
          </cell>
          <cell r="BS48">
            <v>553.4395380094951</v>
          </cell>
          <cell r="BT48">
            <v>982.75006250000001</v>
          </cell>
        </row>
        <row r="49">
          <cell r="BG49">
            <v>914.68968749999999</v>
          </cell>
          <cell r="BH49">
            <v>409.01218726632675</v>
          </cell>
          <cell r="BI49">
            <v>1008.2752833333333</v>
          </cell>
          <cell r="BJ49">
            <v>540.36966724797333</v>
          </cell>
          <cell r="BK49">
            <v>801.15845000000002</v>
          </cell>
          <cell r="BL49">
            <v>762.97699999999998</v>
          </cell>
          <cell r="BM49">
            <v>434.84837500000003</v>
          </cell>
          <cell r="BN49">
            <v>608.19675999999993</v>
          </cell>
          <cell r="BO49">
            <v>721.83465291733444</v>
          </cell>
          <cell r="BP49">
            <v>1012.2663749999998</v>
          </cell>
          <cell r="BQ49">
            <v>734.32288333333327</v>
          </cell>
          <cell r="BR49">
            <v>426.57186666666666</v>
          </cell>
          <cell r="BS49">
            <v>561.46928034439952</v>
          </cell>
          <cell r="BT49">
            <v>1002.9628874999999</v>
          </cell>
        </row>
        <row r="50">
          <cell r="BG50">
            <v>937.10663749999992</v>
          </cell>
          <cell r="BH50">
            <v>428.63441625844217</v>
          </cell>
          <cell r="BI50">
            <v>1035.4792333333335</v>
          </cell>
          <cell r="BJ50">
            <v>558.91717296879006</v>
          </cell>
          <cell r="BK50">
            <v>831.78375000000005</v>
          </cell>
          <cell r="BL50">
            <v>792.31903749999992</v>
          </cell>
          <cell r="BM50">
            <v>444.98455000000001</v>
          </cell>
          <cell r="BN50">
            <v>632.73397999999997</v>
          </cell>
          <cell r="BO50">
            <v>768.26983945671861</v>
          </cell>
          <cell r="BP50">
            <v>1019.8163874999999</v>
          </cell>
          <cell r="BQ50">
            <v>746.64475000000004</v>
          </cell>
          <cell r="BR50">
            <v>456.37073333333336</v>
          </cell>
          <cell r="BS50">
            <v>568.98600233819388</v>
          </cell>
          <cell r="BT50">
            <v>1024.818</v>
          </cell>
        </row>
        <row r="51">
          <cell r="BG51">
            <v>964.60823750000009</v>
          </cell>
          <cell r="BH51">
            <v>450.21828289965515</v>
          </cell>
          <cell r="BI51">
            <v>1063.4678000000001</v>
          </cell>
          <cell r="BJ51">
            <v>578.0957426954692</v>
          </cell>
          <cell r="BK51">
            <v>864.01992499999994</v>
          </cell>
          <cell r="BL51">
            <v>821.8997875</v>
          </cell>
          <cell r="BM51">
            <v>457.23721249999994</v>
          </cell>
          <cell r="BN51">
            <v>656.97097999999994</v>
          </cell>
          <cell r="BO51">
            <v>818.07056722624657</v>
          </cell>
          <cell r="BP51">
            <v>1029.5723250000001</v>
          </cell>
          <cell r="BQ51">
            <v>760.15756666666664</v>
          </cell>
          <cell r="BR51">
            <v>488.84771666666666</v>
          </cell>
          <cell r="BS51">
            <v>579.15174526204862</v>
          </cell>
          <cell r="BT51">
            <v>1048.6812499999999</v>
          </cell>
        </row>
        <row r="52">
          <cell r="BG52">
            <v>995.55827499999987</v>
          </cell>
          <cell r="BH52">
            <v>473.82093361718808</v>
          </cell>
          <cell r="BI52">
            <v>1092.5866166666667</v>
          </cell>
          <cell r="BJ52">
            <v>598.1211048144803</v>
          </cell>
          <cell r="BK52">
            <v>898.36185000000012</v>
          </cell>
          <cell r="BL52">
            <v>852.2969875</v>
          </cell>
          <cell r="BM52">
            <v>471.69213749999994</v>
          </cell>
          <cell r="BN52">
            <v>681.38108</v>
          </cell>
          <cell r="BO52">
            <v>871.63933669366213</v>
          </cell>
          <cell r="BP52">
            <v>1042.0286125000002</v>
          </cell>
          <cell r="BQ52">
            <v>775.7254999999999</v>
          </cell>
          <cell r="BR52">
            <v>524.07391666666661</v>
          </cell>
          <cell r="BS52">
            <v>591.19998634406591</v>
          </cell>
          <cell r="BT52">
            <v>1074.9529750000002</v>
          </cell>
        </row>
        <row r="53">
          <cell r="BG53">
            <v>1027.7312625000002</v>
          </cell>
          <cell r="BH53">
            <v>499.46954471378348</v>
          </cell>
          <cell r="BI53">
            <v>1123.3425</v>
          </cell>
          <cell r="BJ53">
            <v>619.25235260523675</v>
          </cell>
          <cell r="BK53">
            <v>935.6907124999999</v>
          </cell>
          <cell r="BL53">
            <v>884.09937500000012</v>
          </cell>
          <cell r="BM53">
            <v>487.59542499999998</v>
          </cell>
          <cell r="BN53">
            <v>706.58010000000002</v>
          </cell>
          <cell r="BO53">
            <v>928.33994250966009</v>
          </cell>
          <cell r="BP53">
            <v>1057.7661250000001</v>
          </cell>
          <cell r="BQ53">
            <v>793.03303333333326</v>
          </cell>
          <cell r="BR53">
            <v>561.89739999999995</v>
          </cell>
          <cell r="BS53">
            <v>605.28602831545766</v>
          </cell>
          <cell r="BT53">
            <v>1102.6779124999998</v>
          </cell>
        </row>
        <row r="54">
          <cell r="BG54">
            <v>1063.6850625</v>
          </cell>
          <cell r="BH54">
            <v>527.02233836611879</v>
          </cell>
          <cell r="BI54">
            <v>1155.9721666666667</v>
          </cell>
          <cell r="BJ54">
            <v>641.80093648083903</v>
          </cell>
          <cell r="BK54">
            <v>975.74163749999991</v>
          </cell>
          <cell r="BL54">
            <v>917.24617499999999</v>
          </cell>
          <cell r="BM54">
            <v>504.01463750000005</v>
          </cell>
          <cell r="BN54">
            <v>732.92658000000006</v>
          </cell>
          <cell r="BO54">
            <v>988.34757320032372</v>
          </cell>
          <cell r="BP54">
            <v>1077.3344875</v>
          </cell>
          <cell r="BQ54">
            <v>811.98651666666683</v>
          </cell>
          <cell r="BR54">
            <v>601.96320000000003</v>
          </cell>
          <cell r="BS54">
            <v>620.94432995685008</v>
          </cell>
          <cell r="BT54">
            <v>1132.4229250000001</v>
          </cell>
        </row>
        <row r="55">
          <cell r="BG55">
            <v>1102.6985375000002</v>
          </cell>
          <cell r="BH55">
            <v>556.29447060900657</v>
          </cell>
          <cell r="BI55">
            <v>1190.5641666666668</v>
          </cell>
          <cell r="BJ55">
            <v>665.92415390451333</v>
          </cell>
          <cell r="BK55">
            <v>1019.2389750000002</v>
          </cell>
          <cell r="BL55">
            <v>951.32260000000008</v>
          </cell>
          <cell r="BM55">
            <v>520.57190000000003</v>
          </cell>
          <cell r="BN55">
            <v>760.69591999999989</v>
          </cell>
          <cell r="BO55">
            <v>1051.8358766014428</v>
          </cell>
          <cell r="BP55">
            <v>1101.0836999999999</v>
          </cell>
          <cell r="BQ55">
            <v>832.70984999999985</v>
          </cell>
          <cell r="BR55">
            <v>643.98711666666668</v>
          </cell>
          <cell r="BS55">
            <v>639.27585792064883</v>
          </cell>
          <cell r="BT55">
            <v>1163.7981</v>
          </cell>
        </row>
        <row r="56">
          <cell r="BG56">
            <v>1144.5611249999999</v>
          </cell>
          <cell r="BH56">
            <v>587.08408320044907</v>
          </cell>
          <cell r="BI56">
            <v>1227.2304999999999</v>
          </cell>
          <cell r="BJ56">
            <v>691.49115038701109</v>
          </cell>
          <cell r="BK56">
            <v>1065.5483999999999</v>
          </cell>
          <cell r="BL56">
            <v>986.05042500000002</v>
          </cell>
          <cell r="BM56">
            <v>537.73131250000006</v>
          </cell>
          <cell r="BN56">
            <v>790.3388799999999</v>
          </cell>
          <cell r="BO56">
            <v>1118.6662702730714</v>
          </cell>
          <cell r="BP56">
            <v>1129.321175</v>
          </cell>
          <cell r="BQ56">
            <v>855.09086666666678</v>
          </cell>
          <cell r="BR56">
            <v>687.54083333333335</v>
          </cell>
          <cell r="BS56">
            <v>659.41825982985699</v>
          </cell>
          <cell r="BT56">
            <v>1196.6673624999999</v>
          </cell>
        </row>
        <row r="57">
          <cell r="BG57">
            <v>1189.6623625</v>
          </cell>
          <cell r="BH57">
            <v>619.23772849872046</v>
          </cell>
          <cell r="BI57">
            <v>1266.046</v>
          </cell>
          <cell r="BJ57">
            <v>718.40304090018105</v>
          </cell>
          <cell r="BK57">
            <v>1114.7074</v>
          </cell>
          <cell r="BL57">
            <v>1021.5091375</v>
          </cell>
          <cell r="BM57">
            <v>556.47933749999993</v>
          </cell>
          <cell r="BN57">
            <v>822.06805999999995</v>
          </cell>
          <cell r="BO57">
            <v>1188.942475185841</v>
          </cell>
          <cell r="BP57">
            <v>1162.55135</v>
          </cell>
          <cell r="BQ57">
            <v>878.19885000000011</v>
          </cell>
          <cell r="BR57">
            <v>732.09831666666662</v>
          </cell>
          <cell r="BS57">
            <v>682.4859064328308</v>
          </cell>
          <cell r="BT57">
            <v>1229.9719875000001</v>
          </cell>
        </row>
        <row r="58">
          <cell r="BG58">
            <v>1236.4576749999999</v>
          </cell>
          <cell r="BH58">
            <v>652.58241765542164</v>
          </cell>
          <cell r="BI58">
            <v>1307.0328333333332</v>
          </cell>
          <cell r="BJ58">
            <v>746.87373380750898</v>
          </cell>
          <cell r="BK58">
            <v>1166.2742625000001</v>
          </cell>
          <cell r="BL58">
            <v>1057.9211375</v>
          </cell>
          <cell r="BM58">
            <v>577.61192499999993</v>
          </cell>
          <cell r="BN58">
            <v>855.69604000000004</v>
          </cell>
          <cell r="BO58">
            <v>1262.581159568952</v>
          </cell>
          <cell r="BP58">
            <v>1201.2967250000002</v>
          </cell>
          <cell r="BQ58">
            <v>901.02910000000008</v>
          </cell>
          <cell r="BR58">
            <v>777.35325</v>
          </cell>
          <cell r="BS58">
            <v>708.48325630079717</v>
          </cell>
          <cell r="BT58">
            <v>1263.690525</v>
          </cell>
        </row>
        <row r="59">
          <cell r="BG59">
            <v>1284.9075750000002</v>
          </cell>
          <cell r="BH59">
            <v>686.85267379220443</v>
          </cell>
          <cell r="BI59">
            <v>1350.1278333333335</v>
          </cell>
          <cell r="BJ59">
            <v>777.28579706736627</v>
          </cell>
          <cell r="BK59">
            <v>1220.0849625000001</v>
          </cell>
          <cell r="BL59">
            <v>1095.3469124999999</v>
          </cell>
          <cell r="BM59">
            <v>601.29083750000007</v>
          </cell>
          <cell r="BN59">
            <v>890.8987800000001</v>
          </cell>
          <cell r="BO59">
            <v>1338.1522219057781</v>
          </cell>
          <cell r="BP59">
            <v>1246.0231125</v>
          </cell>
          <cell r="BQ59">
            <v>923.98131666666666</v>
          </cell>
          <cell r="BR59">
            <v>823.26321666666672</v>
          </cell>
          <cell r="BS59">
            <v>737.41151488772891</v>
          </cell>
          <cell r="BT59">
            <v>1298.8882125</v>
          </cell>
        </row>
        <row r="60">
          <cell r="BG60">
            <v>1335.9925375000003</v>
          </cell>
          <cell r="BH60">
            <v>721.81472388561087</v>
          </cell>
          <cell r="BI60">
            <v>1395.0241666666666</v>
          </cell>
          <cell r="BJ60">
            <v>809.86350796387796</v>
          </cell>
          <cell r="BK60">
            <v>1276.234725</v>
          </cell>
          <cell r="BL60">
            <v>1133.6378999999999</v>
          </cell>
          <cell r="BM60">
            <v>627.13302499999998</v>
          </cell>
          <cell r="BN60">
            <v>927.32261999999992</v>
          </cell>
          <cell r="BO60">
            <v>1415.3628101842662</v>
          </cell>
          <cell r="BP60">
            <v>1297.1440749999999</v>
          </cell>
          <cell r="BQ60">
            <v>948.36081666666666</v>
          </cell>
          <cell r="BR60">
            <v>869.63113333333331</v>
          </cell>
          <cell r="BS60">
            <v>768.83537935954689</v>
          </cell>
          <cell r="BT60">
            <v>1335.059225</v>
          </cell>
        </row>
        <row r="61">
          <cell r="BG61">
            <v>1390.3245125000001</v>
          </cell>
          <cell r="BH61">
            <v>757.3270630301472</v>
          </cell>
          <cell r="BI61">
            <v>1441.345</v>
          </cell>
          <cell r="BJ61">
            <v>844.4491964285437</v>
          </cell>
          <cell r="BK61">
            <v>1332.140275</v>
          </cell>
          <cell r="BL61">
            <v>1172.6416125000001</v>
          </cell>
          <cell r="BM61">
            <v>654.68962499999998</v>
          </cell>
          <cell r="BN61">
            <v>964.58978000000002</v>
          </cell>
          <cell r="BO61">
            <v>1493.0373335437521</v>
          </cell>
          <cell r="BP61">
            <v>1354.913425</v>
          </cell>
          <cell r="BQ61">
            <v>975.28610000000015</v>
          </cell>
          <cell r="BR61">
            <v>916.25320000000011</v>
          </cell>
          <cell r="BS61">
            <v>803.14180671509121</v>
          </cell>
          <cell r="BT61">
            <v>1372.8664375000001</v>
          </cell>
        </row>
        <row r="62">
          <cell r="BG62">
            <v>1447.666125</v>
          </cell>
          <cell r="BH62">
            <v>793.2641605296418</v>
          </cell>
          <cell r="BI62">
            <v>1488.327</v>
          </cell>
          <cell r="BJ62">
            <v>880.58825687376668</v>
          </cell>
          <cell r="BK62">
            <v>1388.3980250000002</v>
          </cell>
          <cell r="BL62">
            <v>1212.38255</v>
          </cell>
          <cell r="BM62">
            <v>683.95811249999997</v>
          </cell>
          <cell r="BN62">
            <v>1002.393</v>
          </cell>
          <cell r="BO62">
            <v>1570.6752210561401</v>
          </cell>
          <cell r="BP62">
            <v>1419.4660375000001</v>
          </cell>
          <cell r="BQ62">
            <v>1004.8196166666667</v>
          </cell>
          <cell r="BR62">
            <v>962.96038333333343</v>
          </cell>
          <cell r="BS62">
            <v>840.520988023722</v>
          </cell>
          <cell r="BT62">
            <v>1411.7195375000001</v>
          </cell>
        </row>
        <row r="63">
          <cell r="BG63">
            <v>1506.3106875000001</v>
          </cell>
          <cell r="BH63">
            <v>829.54676147964256</v>
          </cell>
          <cell r="BI63">
            <v>1535.1059999999998</v>
          </cell>
          <cell r="BJ63">
            <v>917.8651307880441</v>
          </cell>
          <cell r="BK63">
            <v>1443.3200750000001</v>
          </cell>
          <cell r="BL63">
            <v>1253.1921</v>
          </cell>
          <cell r="BM63">
            <v>715.46217499999989</v>
          </cell>
          <cell r="BN63">
            <v>1040.4464399999999</v>
          </cell>
          <cell r="BO63">
            <v>1648.3502137264961</v>
          </cell>
          <cell r="BP63">
            <v>1490.7508250000001</v>
          </cell>
          <cell r="BQ63">
            <v>1035.0760166666666</v>
          </cell>
          <cell r="BR63">
            <v>1009.5548333333335</v>
          </cell>
          <cell r="BS63">
            <v>879.9777044376259</v>
          </cell>
          <cell r="BT63">
            <v>1453.0473125000001</v>
          </cell>
        </row>
        <row r="64">
          <cell r="BG64">
            <v>1565.6788750000001</v>
          </cell>
          <cell r="BH64">
            <v>866.15957040019487</v>
          </cell>
          <cell r="BI64">
            <v>1581.0838333333334</v>
          </cell>
          <cell r="BJ64">
            <v>956.09615855714787</v>
          </cell>
          <cell r="BK64">
            <v>1497.5162625000003</v>
          </cell>
          <cell r="BL64">
            <v>1295.590275</v>
          </cell>
          <cell r="BM64">
            <v>749.85697500000003</v>
          </cell>
          <cell r="BN64">
            <v>1078.5185999999999</v>
          </cell>
          <cell r="BO64">
            <v>1725.8502429128421</v>
          </cell>
          <cell r="BP64">
            <v>1568.4500875000001</v>
          </cell>
          <cell r="BQ64">
            <v>1063.6024166666668</v>
          </cell>
          <cell r="BR64">
            <v>1055.7114166666668</v>
          </cell>
          <cell r="BS64">
            <v>922.06428103998485</v>
          </cell>
          <cell r="BT64">
            <v>1498.26955</v>
          </cell>
        </row>
        <row r="65">
          <cell r="BG65">
            <v>1630.7381124999999</v>
          </cell>
          <cell r="BH65">
            <v>903.23986632763763</v>
          </cell>
          <cell r="BI65">
            <v>1625.9136666666668</v>
          </cell>
          <cell r="BJ65">
            <v>995.32062150094532</v>
          </cell>
          <cell r="BK65">
            <v>1551.0706249999998</v>
          </cell>
          <cell r="BL65">
            <v>1340.0326750000002</v>
          </cell>
          <cell r="BM65">
            <v>787.5865500000001</v>
          </cell>
          <cell r="BN65">
            <v>1116.4126200000001</v>
          </cell>
          <cell r="BO65">
            <v>1803.0269135160743</v>
          </cell>
          <cell r="BP65">
            <v>1651.9783125000001</v>
          </cell>
          <cell r="BQ65">
            <v>1089.9992166666668</v>
          </cell>
          <cell r="BR65">
            <v>1100.7846</v>
          </cell>
          <cell r="BS65">
            <v>967.09476020975126</v>
          </cell>
          <cell r="BT65">
            <v>1543.905375</v>
          </cell>
        </row>
        <row r="66">
          <cell r="BG66">
            <v>1696.3771750000001</v>
          </cell>
          <cell r="BH66">
            <v>941.09578857584938</v>
          </cell>
          <cell r="BI66">
            <v>1669.4594999999997</v>
          </cell>
          <cell r="BJ66">
            <v>1035.7510146366567</v>
          </cell>
          <cell r="BK66">
            <v>1603.8514749999999</v>
          </cell>
          <cell r="BL66">
            <v>1386.698725</v>
          </cell>
          <cell r="BM66">
            <v>828.83312500000011</v>
          </cell>
          <cell r="BN66">
            <v>1153.8527999999999</v>
          </cell>
          <cell r="BO66">
            <v>1879.6858450909199</v>
          </cell>
          <cell r="BP66">
            <v>1740.5622749999998</v>
          </cell>
          <cell r="BQ66">
            <v>1116.0863166666666</v>
          </cell>
          <cell r="BR66">
            <v>1144.1540000000002</v>
          </cell>
          <cell r="BS66">
            <v>1014.333114265733</v>
          </cell>
          <cell r="BT66">
            <v>1590.6156625000001</v>
          </cell>
        </row>
        <row r="67">
          <cell r="BG67">
            <v>1763.4612125000001</v>
          </cell>
          <cell r="BH67">
            <v>980.08473206394876</v>
          </cell>
          <cell r="BI67">
            <v>1711.1949999999999</v>
          </cell>
          <cell r="BJ67">
            <v>1077.6114016620932</v>
          </cell>
          <cell r="BK67">
            <v>1654.6681999999998</v>
          </cell>
          <cell r="BL67">
            <v>1435.5853374999999</v>
          </cell>
          <cell r="BM67">
            <v>873.50863749999996</v>
          </cell>
          <cell r="BN67">
            <v>1190.4640000000002</v>
          </cell>
          <cell r="BO67">
            <v>1955.3494079944139</v>
          </cell>
          <cell r="BP67">
            <v>1833.2459624999999</v>
          </cell>
          <cell r="BQ67">
            <v>1144.2954666666667</v>
          </cell>
          <cell r="BR67">
            <v>1185.3406666666667</v>
          </cell>
          <cell r="BS67">
            <v>1063.076506648946</v>
          </cell>
          <cell r="BT67">
            <v>1639.0504500000002</v>
          </cell>
        </row>
        <row r="68">
          <cell r="BG68">
            <v>1834.1611125000002</v>
          </cell>
          <cell r="BH68">
            <v>1020.3748510299123</v>
          </cell>
          <cell r="BI68">
            <v>1750.5381666666667</v>
          </cell>
          <cell r="BJ68">
            <v>1121.0103297600167</v>
          </cell>
          <cell r="BK68">
            <v>1703.5154874999998</v>
          </cell>
          <cell r="BL68">
            <v>1486.6037499999998</v>
          </cell>
          <cell r="BM68">
            <v>921.2955874999999</v>
          </cell>
          <cell r="BN68">
            <v>1228.1994</v>
          </cell>
          <cell r="BO68">
            <v>2029.22165763062</v>
          </cell>
          <cell r="BP68">
            <v>1929.1991375</v>
          </cell>
          <cell r="BQ68">
            <v>1175.3030166666667</v>
          </cell>
          <cell r="BR68">
            <v>1223.8418333333332</v>
          </cell>
          <cell r="BS68">
            <v>1115.7364066745583</v>
          </cell>
          <cell r="BT68">
            <v>1687.8888500000003</v>
          </cell>
        </row>
        <row r="69">
          <cell r="BG69">
            <v>1906.7341000000001</v>
          </cell>
          <cell r="BH69">
            <v>1062.1495488821074</v>
          </cell>
          <cell r="BI69">
            <v>1786.9318333333333</v>
          </cell>
          <cell r="BJ69">
            <v>1165.7688044683835</v>
          </cell>
          <cell r="BK69">
            <v>1750.2301500000001</v>
          </cell>
          <cell r="BL69">
            <v>1539.7109500000001</v>
          </cell>
          <cell r="BM69">
            <v>973.37554999999998</v>
          </cell>
          <cell r="BN69">
            <v>1263.5418</v>
          </cell>
          <cell r="BO69">
            <v>2100.5119997141219</v>
          </cell>
          <cell r="BP69">
            <v>2027.7768375000001</v>
          </cell>
          <cell r="BQ69">
            <v>1207.5149666666666</v>
          </cell>
          <cell r="BR69">
            <v>1259.0466666666664</v>
          </cell>
          <cell r="BS69">
            <v>1171.3960189711268</v>
          </cell>
          <cell r="BT69">
            <v>1737.2658875</v>
          </cell>
        </row>
        <row r="70">
          <cell r="BG70">
            <v>1980.4930374999999</v>
          </cell>
          <cell r="BH70">
            <v>1105.5038710920182</v>
          </cell>
          <cell r="BI70">
            <v>1819.8901666666668</v>
          </cell>
          <cell r="BJ70">
            <v>1211.3973069367833</v>
          </cell>
          <cell r="BK70">
            <v>1794.8979624999999</v>
          </cell>
          <cell r="BL70">
            <v>1594.7855625000002</v>
          </cell>
          <cell r="BM70">
            <v>1029.5924375</v>
          </cell>
          <cell r="BN70">
            <v>1295.9369999999999</v>
          </cell>
          <cell r="BO70">
            <v>2168.3683140535782</v>
          </cell>
          <cell r="BP70">
            <v>2128.2326625000001</v>
          </cell>
          <cell r="BQ70">
            <v>1238.61475</v>
          </cell>
          <cell r="BR70">
            <v>1290.1731666666667</v>
          </cell>
          <cell r="BS70">
            <v>1227.1933987553466</v>
          </cell>
          <cell r="BT70">
            <v>1785.37435</v>
          </cell>
        </row>
        <row r="71">
          <cell r="BG71">
            <v>2054.145</v>
          </cell>
          <cell r="BH71">
            <v>1150.4550576433298</v>
          </cell>
          <cell r="BI71">
            <v>1849.134</v>
          </cell>
          <cell r="BJ71">
            <v>1257.1696867225501</v>
          </cell>
          <cell r="BK71">
            <v>1835.8251625000003</v>
          </cell>
          <cell r="BL71">
            <v>1651.4274250000001</v>
          </cell>
          <cell r="BM71">
            <v>1090.0389749999999</v>
          </cell>
          <cell r="BN71">
            <v>1325.4494</v>
          </cell>
          <cell r="BO71">
            <v>2231.8962305737541</v>
          </cell>
          <cell r="BP71">
            <v>2229.6935125</v>
          </cell>
          <cell r="BQ71">
            <v>1267.4613333333334</v>
          </cell>
          <cell r="BR71">
            <v>1316.5490000000002</v>
          </cell>
          <cell r="BS71">
            <v>1284.4065990662232</v>
          </cell>
          <cell r="BT71">
            <v>1831.3555250000002</v>
          </cell>
        </row>
        <row r="72">
          <cell r="BG72">
            <v>2123.4637250000001</v>
          </cell>
          <cell r="BH72">
            <v>1196.8189401960583</v>
          </cell>
          <cell r="BI72">
            <v>1874.6029999999998</v>
          </cell>
          <cell r="BJ72">
            <v>1302.2642919257798</v>
          </cell>
          <cell r="BK72">
            <v>1872.8606249999998</v>
          </cell>
          <cell r="BL72">
            <v>1708.7166000000002</v>
          </cell>
          <cell r="BM72">
            <v>1155.5014125</v>
          </cell>
          <cell r="BN72">
            <v>1352.3412000000001</v>
          </cell>
          <cell r="BO72">
            <v>2290.2257997913398</v>
          </cell>
          <cell r="BP72">
            <v>2331.3717375000001</v>
          </cell>
          <cell r="BQ72">
            <v>1294.8748333333333</v>
          </cell>
          <cell r="BR72">
            <v>1337.6028333333336</v>
          </cell>
          <cell r="BS72">
            <v>1343.7626847056333</v>
          </cell>
          <cell r="BT72">
            <v>1875.5599875000003</v>
          </cell>
        </row>
        <row r="73">
          <cell r="BG73">
            <v>2192.9602500000001</v>
          </cell>
          <cell r="BH73">
            <v>1244.2779297256918</v>
          </cell>
          <cell r="BI73">
            <v>1896.1311666666666</v>
          </cell>
          <cell r="BJ73">
            <v>1345.9290076588868</v>
          </cell>
          <cell r="BK73">
            <v>1906.4574875000001</v>
          </cell>
          <cell r="BL73">
            <v>1765.1966375</v>
          </cell>
          <cell r="BM73">
            <v>1224.3030124999998</v>
          </cell>
          <cell r="BN73">
            <v>1376.9660000000001</v>
          </cell>
          <cell r="BO73">
            <v>2342.5485991690621</v>
          </cell>
          <cell r="BP73">
            <v>2432.4106124999998</v>
          </cell>
          <cell r="BQ73">
            <v>1321.8875</v>
          </cell>
          <cell r="BR73">
            <v>1352.7373333333333</v>
          </cell>
          <cell r="BS73">
            <v>1400.8892375273651</v>
          </cell>
          <cell r="BT73">
            <v>1916.1803249999998</v>
          </cell>
        </row>
        <row r="74">
          <cell r="BG74">
            <v>2257.3094624999999</v>
          </cell>
          <cell r="BH74">
            <v>1292.2947567572151</v>
          </cell>
          <cell r="BI74">
            <v>1913.1383333333331</v>
          </cell>
          <cell r="BJ74">
            <v>1387.5828849620502</v>
          </cell>
          <cell r="BK74">
            <v>1934.181225</v>
          </cell>
          <cell r="BL74">
            <v>1819.2709375000002</v>
          </cell>
          <cell r="BM74">
            <v>1295.2982124999999</v>
          </cell>
          <cell r="BN74">
            <v>1399.8173999999999</v>
          </cell>
          <cell r="BO74">
            <v>2388.5334068966158</v>
          </cell>
          <cell r="BP74">
            <v>2531.6805624999997</v>
          </cell>
          <cell r="BQ74">
            <v>1347.7846666666667</v>
          </cell>
          <cell r="BR74">
            <v>1361.4041666666667</v>
          </cell>
          <cell r="BS74">
            <v>1457.3965120117584</v>
          </cell>
          <cell r="BT74">
            <v>1952.2440750000001</v>
          </cell>
        </row>
        <row r="75">
          <cell r="BG75">
            <v>2314.1268749999999</v>
          </cell>
          <cell r="BH75">
            <v>1340.0710730647183</v>
          </cell>
          <cell r="BI75">
            <v>1924.6588333333332</v>
          </cell>
          <cell r="BJ75">
            <v>1426.5214341589763</v>
          </cell>
          <cell r="BK75">
            <v>1956.1773874999999</v>
          </cell>
          <cell r="BL75">
            <v>1869.5839624999999</v>
          </cell>
          <cell r="BM75">
            <v>1367.2278749999998</v>
          </cell>
          <cell r="BN75">
            <v>1423.8970000000002</v>
          </cell>
          <cell r="BO75">
            <v>2428.0836534935215</v>
          </cell>
          <cell r="BP75">
            <v>2627.7526250000001</v>
          </cell>
          <cell r="BQ75">
            <v>1370.8788333333332</v>
          </cell>
          <cell r="BR75">
            <v>1363.1308333333334</v>
          </cell>
          <cell r="BS75">
            <v>1513.2593074887984</v>
          </cell>
          <cell r="BT75">
            <v>1981.555525</v>
          </cell>
        </row>
        <row r="76">
          <cell r="BG76">
            <v>2366.1051124999999</v>
          </cell>
          <cell r="BH76">
            <v>1386.5147235680968</v>
          </cell>
          <cell r="BI76">
            <v>1929.3738333333331</v>
          </cell>
          <cell r="BJ76">
            <v>1461.9558491079233</v>
          </cell>
          <cell r="BK76">
            <v>1972.6691250000001</v>
          </cell>
          <cell r="BL76">
            <v>1915.224375</v>
          </cell>
          <cell r="BM76">
            <v>1437.8783125</v>
          </cell>
          <cell r="BN76">
            <v>1451.7018</v>
          </cell>
          <cell r="BO76">
            <v>2461.2735082239778</v>
          </cell>
          <cell r="BP76">
            <v>2719.0402125000001</v>
          </cell>
          <cell r="BQ76">
            <v>1389.9496666666664</v>
          </cell>
          <cell r="BR76">
            <v>1357.3910000000001</v>
          </cell>
          <cell r="BS76">
            <v>1566.3523692042434</v>
          </cell>
          <cell r="BT76">
            <v>2003.2237625</v>
          </cell>
        </row>
        <row r="77">
          <cell r="BG77">
            <v>2408.5490624999998</v>
          </cell>
          <cell r="BH77">
            <v>1430.121727183875</v>
          </cell>
          <cell r="BI77">
            <v>1925.7781666666667</v>
          </cell>
          <cell r="BJ77">
            <v>1493.1932760346667</v>
          </cell>
          <cell r="BK77">
            <v>1981.5261375</v>
          </cell>
          <cell r="BL77">
            <v>1955.4749000000002</v>
          </cell>
          <cell r="BM77">
            <v>1504.4145249999999</v>
          </cell>
          <cell r="BN77">
            <v>1483.9951999999998</v>
          </cell>
          <cell r="BO77">
            <v>2488.186802224106</v>
          </cell>
          <cell r="BP77">
            <v>2803.7546874999998</v>
          </cell>
          <cell r="BQ77">
            <v>1404.1226666666669</v>
          </cell>
          <cell r="BR77">
            <v>1343.3788333333334</v>
          </cell>
          <cell r="BS77">
            <v>1616.487840296435</v>
          </cell>
          <cell r="BT77">
            <v>2014.94625</v>
          </cell>
        </row>
        <row r="78">
          <cell r="BG78">
            <v>2441.6004499999999</v>
          </cell>
          <cell r="BH78">
            <v>1469.1182412674016</v>
          </cell>
          <cell r="BI78">
            <v>1912.3115</v>
          </cell>
          <cell r="BJ78">
            <v>1519.8300086144736</v>
          </cell>
          <cell r="BK78">
            <v>1982.3262</v>
          </cell>
          <cell r="BL78">
            <v>1989.4540374999999</v>
          </cell>
          <cell r="BM78">
            <v>1564.513025</v>
          </cell>
          <cell r="BN78">
            <v>1511.7796000000001</v>
          </cell>
          <cell r="BO78">
            <v>2508.417891907372</v>
          </cell>
          <cell r="BP78">
            <v>2879.6754374999996</v>
          </cell>
          <cell r="BQ78">
            <v>1412.1388333333332</v>
          </cell>
          <cell r="BR78">
            <v>1320.19</v>
          </cell>
          <cell r="BS78">
            <v>1660.2609178140365</v>
          </cell>
          <cell r="BT78">
            <v>2016.6024874999998</v>
          </cell>
        </row>
        <row r="79">
          <cell r="BG79">
            <v>2464.8176250000001</v>
          </cell>
          <cell r="BH79">
            <v>1501.650508499765</v>
          </cell>
          <cell r="BI79">
            <v>1887.4284999999998</v>
          </cell>
          <cell r="BJ79">
            <v>1541.9201038278566</v>
          </cell>
          <cell r="BK79">
            <v>1973.3964125000002</v>
          </cell>
          <cell r="BL79">
            <v>2015.8325124999999</v>
          </cell>
          <cell r="BM79">
            <v>1615.9638875000001</v>
          </cell>
          <cell r="BN79">
            <v>1533.9226000000001</v>
          </cell>
          <cell r="BO79">
            <v>2521.2880314338754</v>
          </cell>
          <cell r="BP79">
            <v>2944.1418250000002</v>
          </cell>
          <cell r="BQ79">
            <v>1412.6741666666665</v>
          </cell>
          <cell r="BR79">
            <v>1286.8834999999999</v>
          </cell>
          <cell r="BS79">
            <v>1701.2935304675932</v>
          </cell>
          <cell r="BT79">
            <v>2008.4530999999997</v>
          </cell>
        </row>
        <row r="80">
          <cell r="BG80">
            <v>2479.2527875000001</v>
          </cell>
          <cell r="BH80">
            <v>1525.8098715119233</v>
          </cell>
          <cell r="BI80">
            <v>1849.8755000000001</v>
          </cell>
          <cell r="BJ80">
            <v>1559.822358443397</v>
          </cell>
          <cell r="BK80">
            <v>1953.5493125</v>
          </cell>
          <cell r="BL80">
            <v>2032.7903625000001</v>
          </cell>
          <cell r="BM80">
            <v>1657.4425125</v>
          </cell>
          <cell r="BN80">
            <v>1544.6053999999999</v>
          </cell>
          <cell r="BO80">
            <v>2525.8109251455344</v>
          </cell>
          <cell r="BP80">
            <v>2994.0133249999999</v>
          </cell>
          <cell r="BQ80">
            <v>1404.3631666666668</v>
          </cell>
          <cell r="BR80">
            <v>1242.9826666666668</v>
          </cell>
          <cell r="BS80">
            <v>1733.8443982868466</v>
          </cell>
          <cell r="BT80">
            <v>1984.2911875</v>
          </cell>
        </row>
        <row r="81">
          <cell r="BG81">
            <v>2474.5103499999996</v>
          </cell>
          <cell r="BH81">
            <v>1539.9059539447699</v>
          </cell>
          <cell r="BI81">
            <v>1798.7298333333331</v>
          </cell>
          <cell r="BJ81">
            <v>1574.1971392107666</v>
          </cell>
          <cell r="BK81">
            <v>1921.6245249999997</v>
          </cell>
          <cell r="BL81">
            <v>2037.9949499999998</v>
          </cell>
          <cell r="BM81">
            <v>1687.4692375</v>
          </cell>
          <cell r="BN81">
            <v>1544.1100000000001</v>
          </cell>
          <cell r="BO81">
            <v>2520.4349084274299</v>
          </cell>
          <cell r="BP81">
            <v>3025.7638625000004</v>
          </cell>
          <cell r="BQ81">
            <v>1385.8864999999998</v>
          </cell>
          <cell r="BR81">
            <v>1188.3407333333334</v>
          </cell>
          <cell r="BS81">
            <v>1754.6290718691132</v>
          </cell>
          <cell r="BT81">
            <v>1946.0523625000001</v>
          </cell>
        </row>
        <row r="82">
          <cell r="BG82">
            <v>2449.7080375000005</v>
          </cell>
          <cell r="BH82">
            <v>1542.2469450289682</v>
          </cell>
          <cell r="BI82">
            <v>1733.693833333333</v>
          </cell>
          <cell r="BJ82">
            <v>1576.1293333333335</v>
          </cell>
          <cell r="BK82">
            <v>1875.6646500000002</v>
          </cell>
          <cell r="BL82">
            <v>2028.5816375000002</v>
          </cell>
          <cell r="BM82">
            <v>1702.0211625000002</v>
          </cell>
          <cell r="BN82">
            <v>1530.4597999999999</v>
          </cell>
          <cell r="BO82">
            <v>2502.6837369125578</v>
          </cell>
          <cell r="BP82">
            <v>3035.6973749999997</v>
          </cell>
          <cell r="BQ82">
            <v>1356.6151666666667</v>
          </cell>
          <cell r="BR82">
            <v>1123.1626333333334</v>
          </cell>
          <cell r="BS82">
            <v>1760.6106698454769</v>
          </cell>
          <cell r="BT82">
            <v>1893.1232624999998</v>
          </cell>
        </row>
        <row r="83">
          <cell r="BG83">
            <v>2400.8084749999998</v>
          </cell>
          <cell r="BH83">
            <v>1531.0399578282052</v>
          </cell>
          <cell r="BI83">
            <v>1655.0916666666667</v>
          </cell>
          <cell r="BJ83">
            <v>1568.8419999999999</v>
          </cell>
          <cell r="BK83">
            <v>1814.5755875</v>
          </cell>
          <cell r="BL83">
            <v>2001.0692999999999</v>
          </cell>
          <cell r="BM83">
            <v>1698.3686625</v>
          </cell>
          <cell r="BN83">
            <v>1506.1538</v>
          </cell>
          <cell r="BO83">
            <v>2469.0931097103862</v>
          </cell>
          <cell r="BP83">
            <v>3020.1877124999996</v>
          </cell>
          <cell r="BQ83">
            <v>1316.9831666666666</v>
          </cell>
          <cell r="BR83">
            <v>1048.2181833333334</v>
          </cell>
          <cell r="BS83">
            <v>1751.5765856268281</v>
          </cell>
          <cell r="BT83">
            <v>1822.4738749999999</v>
          </cell>
        </row>
        <row r="84">
          <cell r="BG84">
            <v>2326.5061000000001</v>
          </cell>
          <cell r="BH84">
            <v>1504.3006475179984</v>
          </cell>
          <cell r="BI84">
            <v>1563.7416666666666</v>
          </cell>
          <cell r="BJ84">
            <v>1547.924</v>
          </cell>
          <cell r="BK84">
            <v>1736.7315000000003</v>
          </cell>
          <cell r="BL84">
            <v>1951.5423749999998</v>
          </cell>
          <cell r="BM84">
            <v>1673.5944375000001</v>
          </cell>
          <cell r="BN84">
            <v>1467.8439999999998</v>
          </cell>
          <cell r="BO84">
            <v>2415.8104468944703</v>
          </cell>
          <cell r="BP84">
            <v>2976.0532250000001</v>
          </cell>
          <cell r="BQ84">
            <v>1267.1108333333334</v>
          </cell>
          <cell r="BR84">
            <v>964.95310000000006</v>
          </cell>
          <cell r="BS84">
            <v>1725.008353795268</v>
          </cell>
          <cell r="BT84">
            <v>1731.8015250000001</v>
          </cell>
        </row>
        <row r="85">
          <cell r="BG85">
            <v>2222.4896124999996</v>
          </cell>
          <cell r="BH85">
            <v>1460.2201055920668</v>
          </cell>
          <cell r="BI85">
            <v>1460.5940000000003</v>
          </cell>
          <cell r="BJ85">
            <v>1512.1030000000001</v>
          </cell>
          <cell r="BK85">
            <v>1641.8477375</v>
          </cell>
          <cell r="BL85">
            <v>1876.3955999999998</v>
          </cell>
          <cell r="BM85">
            <v>1627.086</v>
          </cell>
          <cell r="BN85">
            <v>1413.4847999999997</v>
          </cell>
          <cell r="BO85">
            <v>2338.6717801847799</v>
          </cell>
          <cell r="BP85">
            <v>2900.8324499999999</v>
          </cell>
          <cell r="BQ85">
            <v>1206.5619999999999</v>
          </cell>
          <cell r="BR85">
            <v>875.42613333333338</v>
          </cell>
          <cell r="BS85">
            <v>1674.9683368006251</v>
          </cell>
          <cell r="BT85">
            <v>1624.8448375</v>
          </cell>
        </row>
        <row r="86">
          <cell r="BG86">
            <v>2085.4486499999998</v>
          </cell>
          <cell r="BH86">
            <v>1397.8731932723886</v>
          </cell>
          <cell r="BI86">
            <v>1346.8141666666668</v>
          </cell>
          <cell r="BJ86">
            <v>1461.0250000000003</v>
          </cell>
          <cell r="BK86">
            <v>1529.3331624999998</v>
          </cell>
          <cell r="BL86">
            <v>1773.3239000000001</v>
          </cell>
          <cell r="BM86">
            <v>1560.2223625000001</v>
          </cell>
          <cell r="BN86">
            <v>1344.6304</v>
          </cell>
          <cell r="BO86">
            <v>2233.8002970287444</v>
          </cell>
          <cell r="BP86">
            <v>2792.9992124999999</v>
          </cell>
          <cell r="BQ86">
            <v>1135.4290000000001</v>
          </cell>
          <cell r="BR86">
            <v>782.17116666666664</v>
          </cell>
          <cell r="BS86">
            <v>1602.751735115565</v>
          </cell>
          <cell r="BT86">
            <v>1500.7566624999999</v>
          </cell>
        </row>
        <row r="87">
          <cell r="BG87">
            <v>1919.0899875</v>
          </cell>
          <cell r="BH87">
            <v>1317.5979668776383</v>
          </cell>
          <cell r="BI87">
            <v>1224.2619666666669</v>
          </cell>
          <cell r="BJ87">
            <v>1395.3686666666663</v>
          </cell>
          <cell r="BK87">
            <v>1400.4989125000002</v>
          </cell>
          <cell r="BL87">
            <v>1641.8822250000003</v>
          </cell>
          <cell r="BM87">
            <v>1476.3601624999999</v>
          </cell>
          <cell r="BN87">
            <v>1263.4614000000001</v>
          </cell>
          <cell r="BO87">
            <v>2098.3698923637321</v>
          </cell>
          <cell r="BP87">
            <v>2652.19875</v>
          </cell>
          <cell r="BQ87">
            <v>1055.1239</v>
          </cell>
          <cell r="BR87">
            <v>687.84225000000004</v>
          </cell>
          <cell r="BS87">
            <v>1509.363016237535</v>
          </cell>
          <cell r="BT87">
            <v>1361.4040375</v>
          </cell>
        </row>
        <row r="88">
          <cell r="BG88">
            <v>1719.8767999999998</v>
          </cell>
          <cell r="BH88">
            <v>1221.0981523252467</v>
          </cell>
          <cell r="BI88">
            <v>1096.2256</v>
          </cell>
          <cell r="BJ88">
            <v>1316.903</v>
          </cell>
          <cell r="BK88">
            <v>1258.7732624999999</v>
          </cell>
          <cell r="BL88">
            <v>1484.0567624999999</v>
          </cell>
          <cell r="BM88">
            <v>1380.9803000000002</v>
          </cell>
          <cell r="BN88">
            <v>1172.7817599999998</v>
          </cell>
          <cell r="BO88">
            <v>1931.529833487996</v>
          </cell>
          <cell r="BP88">
            <v>2479.6136624999999</v>
          </cell>
          <cell r="BQ88">
            <v>967.95634999999993</v>
          </cell>
          <cell r="BR88">
            <v>594.6797499999999</v>
          </cell>
          <cell r="BS88">
            <v>1391.6481065592968</v>
          </cell>
          <cell r="BT88">
            <v>1210.8942999999999</v>
          </cell>
        </row>
        <row r="89">
          <cell r="BG89">
            <v>1502.0905375000002</v>
          </cell>
          <cell r="BH89">
            <v>1108.2848853844716</v>
          </cell>
          <cell r="BI89">
            <v>966.84233333333327</v>
          </cell>
          <cell r="BJ89">
            <v>1228.7343333333333</v>
          </cell>
          <cell r="BK89">
            <v>1107.6662500000002</v>
          </cell>
          <cell r="BL89">
            <v>1304.4999874999999</v>
          </cell>
          <cell r="BM89">
            <v>1281.8951375000001</v>
          </cell>
          <cell r="BN89">
            <v>1075.5952</v>
          </cell>
          <cell r="BO89">
            <v>1735.2961732650699</v>
          </cell>
          <cell r="BP89">
            <v>2278.0678874999999</v>
          </cell>
          <cell r="BQ89">
            <v>875.38585000000012</v>
          </cell>
          <cell r="BR89">
            <v>504.56354999999991</v>
          </cell>
          <cell r="BS89">
            <v>1257.9076903853299</v>
          </cell>
          <cell r="BT89">
            <v>1054.117475</v>
          </cell>
        </row>
        <row r="90">
          <cell r="BG90">
            <v>1278.7107375000001</v>
          </cell>
          <cell r="BH90">
            <v>992.46182422513687</v>
          </cell>
          <cell r="BI90">
            <v>840.07481666666661</v>
          </cell>
          <cell r="BJ90">
            <v>1134.9523333333334</v>
          </cell>
          <cell r="BK90">
            <v>952.81674999999996</v>
          </cell>
          <cell r="BL90">
            <v>1110.2573500000001</v>
          </cell>
          <cell r="BM90">
            <v>1188.6302000000001</v>
          </cell>
          <cell r="BN90">
            <v>975.58202000000006</v>
          </cell>
          <cell r="BO90">
            <v>1515.384653682248</v>
          </cell>
          <cell r="BP90">
            <v>2052.1379999999995</v>
          </cell>
          <cell r="BQ90">
            <v>777.39303333333328</v>
          </cell>
          <cell r="BR90">
            <v>418.92848333333336</v>
          </cell>
          <cell r="BS90">
            <v>1108.8643886183454</v>
          </cell>
          <cell r="BT90">
            <v>897.61373749999996</v>
          </cell>
        </row>
        <row r="91">
          <cell r="BG91">
            <v>1059.4288875</v>
          </cell>
          <cell r="BH91">
            <v>868.40797081833887</v>
          </cell>
          <cell r="BI91">
            <v>719.39626666666663</v>
          </cell>
          <cell r="BJ91">
            <v>1040.1019999999999</v>
          </cell>
          <cell r="BK91">
            <v>800.39009999999996</v>
          </cell>
          <cell r="BL91">
            <v>910.94756250000012</v>
          </cell>
          <cell r="BM91">
            <v>1111.1778624999999</v>
          </cell>
          <cell r="BN91">
            <v>875.63788</v>
          </cell>
          <cell r="BO91">
            <v>1280.927860388766</v>
          </cell>
          <cell r="BP91">
            <v>1808.249325</v>
          </cell>
          <cell r="BQ91">
            <v>674.82086666666657</v>
          </cell>
          <cell r="BR91">
            <v>338.77431666666666</v>
          </cell>
          <cell r="BS91">
            <v>952.21249383015083</v>
          </cell>
          <cell r="BT91">
            <v>747.10529999999994</v>
          </cell>
        </row>
        <row r="92">
          <cell r="BG92">
            <v>856.38204999999994</v>
          </cell>
          <cell r="BH92">
            <v>744.05526801717224</v>
          </cell>
          <cell r="BI92">
            <v>608.21439999999996</v>
          </cell>
          <cell r="BJ92">
            <v>947.79570000000001</v>
          </cell>
          <cell r="BK92">
            <v>656.49871250000001</v>
          </cell>
          <cell r="BL92">
            <v>717.65176250000002</v>
          </cell>
          <cell r="BM92">
            <v>1002.8564284855769</v>
          </cell>
          <cell r="BN92">
            <v>783.4652000000001</v>
          </cell>
          <cell r="BO92">
            <v>1043.269204761222</v>
          </cell>
          <cell r="BP92">
            <v>1554.6210624999999</v>
          </cell>
          <cell r="BQ92">
            <v>569.81048333333331</v>
          </cell>
          <cell r="BR92">
            <v>264.96961333333337</v>
          </cell>
          <cell r="BS92">
            <v>797.49225487222395</v>
          </cell>
          <cell r="BT92">
            <v>607.40277500000013</v>
          </cell>
        </row>
        <row r="93">
          <cell r="BG93">
            <v>681.31214999999997</v>
          </cell>
          <cell r="BH93">
            <v>623.10774062295366</v>
          </cell>
          <cell r="BI93">
            <v>509.06676666666664</v>
          </cell>
          <cell r="BJ93">
            <v>859.45463333333328</v>
          </cell>
          <cell r="BK93">
            <v>526.18947500000002</v>
          </cell>
          <cell r="BL93">
            <v>541.11368749999997</v>
          </cell>
          <cell r="BM93">
            <v>842.17411502403843</v>
          </cell>
          <cell r="BN93">
            <v>699.96704000000011</v>
          </cell>
          <cell r="BO93">
            <v>814.67941276557758</v>
          </cell>
          <cell r="BP93">
            <v>1300.7680875000001</v>
          </cell>
          <cell r="BQ93">
            <v>469.79205000000002</v>
          </cell>
          <cell r="BR93">
            <v>198.78356666666664</v>
          </cell>
          <cell r="BS93">
            <v>648.89301152471273</v>
          </cell>
          <cell r="BT93">
            <v>482.92119999999994</v>
          </cell>
        </row>
        <row r="94">
          <cell r="BG94">
            <v>538.01471249999997</v>
          </cell>
          <cell r="BH94">
            <v>508.63719963527404</v>
          </cell>
          <cell r="BI94">
            <v>423.47633333333334</v>
          </cell>
          <cell r="BJ94">
            <v>774.18033333333324</v>
          </cell>
          <cell r="BK94">
            <v>413.45907499999998</v>
          </cell>
          <cell r="BL94">
            <v>389.64099999999996</v>
          </cell>
          <cell r="BM94">
            <v>700.27772720352561</v>
          </cell>
          <cell r="BN94">
            <v>623.13195999999994</v>
          </cell>
          <cell r="BO94">
            <v>606.58037315880517</v>
          </cell>
          <cell r="BP94">
            <v>1056.4954749999999</v>
          </cell>
          <cell r="BQ94">
            <v>378.43916666666661</v>
          </cell>
          <cell r="BR94">
            <v>141.457065</v>
          </cell>
          <cell r="BS94">
            <v>511.24589143735278</v>
          </cell>
          <cell r="BT94">
            <v>375.50134999999995</v>
          </cell>
        </row>
        <row r="95">
          <cell r="BG95">
            <v>422.97575000000001</v>
          </cell>
          <cell r="BH95">
            <v>402.98007847931655</v>
          </cell>
          <cell r="BI95">
            <v>350.90758333333326</v>
          </cell>
          <cell r="BJ95">
            <v>689.48006666666663</v>
          </cell>
          <cell r="BK95">
            <v>320.02113750000001</v>
          </cell>
          <cell r="BL95">
            <v>267.16047500000002</v>
          </cell>
          <cell r="BM95">
            <v>578.29478341346157</v>
          </cell>
          <cell r="BN95">
            <v>552.26052000000004</v>
          </cell>
          <cell r="BO95">
            <v>427.71681314136441</v>
          </cell>
          <cell r="BP95">
            <v>830.7134749999999</v>
          </cell>
          <cell r="BQ95">
            <v>293.8618166666667</v>
          </cell>
          <cell r="BR95">
            <v>93.308718166666665</v>
          </cell>
          <cell r="BS95">
            <v>393.02820587741013</v>
          </cell>
          <cell r="BT95">
            <v>285.40125</v>
          </cell>
        </row>
        <row r="96">
          <cell r="BG96">
            <v>328.51094999999998</v>
          </cell>
          <cell r="BH96">
            <v>307.94351566844369</v>
          </cell>
          <cell r="BI96">
            <v>289.40581666666668</v>
          </cell>
          <cell r="BJ96">
            <v>602.08106666666674</v>
          </cell>
          <cell r="BK96">
            <v>245.04356250000001</v>
          </cell>
          <cell r="BL96">
            <v>173.43032499999998</v>
          </cell>
          <cell r="BM96">
            <v>474.11900733173081</v>
          </cell>
          <cell r="BN96">
            <v>486.8715400000001</v>
          </cell>
          <cell r="BO96">
            <v>282.9114149047</v>
          </cell>
          <cell r="BP96">
            <v>630.10165000000006</v>
          </cell>
          <cell r="BQ96">
            <v>217.46981666666667</v>
          </cell>
          <cell r="BR96">
            <v>54.945293333333332</v>
          </cell>
          <cell r="BS96">
            <v>293.34677076898589</v>
          </cell>
          <cell r="BT96">
            <v>211.1892</v>
          </cell>
        </row>
        <row r="97">
          <cell r="BG97">
            <v>249.52905000000001</v>
          </cell>
          <cell r="BH97">
            <v>225.00083272456118</v>
          </cell>
          <cell r="BI97">
            <v>237.86636666666666</v>
          </cell>
          <cell r="BJ97">
            <v>509.4794333333333</v>
          </cell>
          <cell r="BK97">
            <v>185.88691249999999</v>
          </cell>
          <cell r="BL97">
            <v>104.80341250000001</v>
          </cell>
          <cell r="BM97">
            <v>383.37449703525635</v>
          </cell>
          <cell r="BN97">
            <v>426.37385999999998</v>
          </cell>
          <cell r="BO97">
            <v>173.07221961467118</v>
          </cell>
          <cell r="BP97">
            <v>458.31441249999995</v>
          </cell>
          <cell r="BQ97">
            <v>150.61963333333333</v>
          </cell>
          <cell r="BR97">
            <v>26.13674966666667</v>
          </cell>
          <cell r="BS97">
            <v>210.95342385767151</v>
          </cell>
          <cell r="BT97">
            <v>150.4724875</v>
          </cell>
        </row>
        <row r="98">
          <cell r="BG98">
            <v>181.39996250000002</v>
          </cell>
          <cell r="BH98">
            <v>154.90664149901534</v>
          </cell>
          <cell r="BI98">
            <v>193.98175166666667</v>
          </cell>
          <cell r="BJ98">
            <v>411.96980000000002</v>
          </cell>
          <cell r="BK98">
            <v>139.34517499999998</v>
          </cell>
          <cell r="BL98">
            <v>56.310674999999989</v>
          </cell>
          <cell r="BM98">
            <v>300.5800079326923</v>
          </cell>
          <cell r="BN98">
            <v>370.36754000000002</v>
          </cell>
          <cell r="BO98">
            <v>102.11676490836211</v>
          </cell>
          <cell r="BP98">
            <v>315.85455000000002</v>
          </cell>
          <cell r="BQ98">
            <v>95.540493333333316</v>
          </cell>
          <cell r="BR98">
            <v>8.648690666666667</v>
          </cell>
          <cell r="BS98">
            <v>143.77667987156937</v>
          </cell>
          <cell r="BT98">
            <v>100.548925</v>
          </cell>
        </row>
        <row r="99">
          <cell r="BG99">
            <v>119.31432499999998</v>
          </cell>
          <cell r="BH99">
            <v>97.699998151674833</v>
          </cell>
          <cell r="BI99">
            <v>156.23781499999998</v>
          </cell>
          <cell r="BJ99">
            <v>314.50820000000004</v>
          </cell>
          <cell r="BK99">
            <v>103.1761875</v>
          </cell>
          <cell r="BL99">
            <v>23.607962500000003</v>
          </cell>
          <cell r="BM99">
            <v>221.6974833733974</v>
          </cell>
          <cell r="BN99">
            <v>319.38773999999995</v>
          </cell>
          <cell r="BO99">
            <v>57.540134429616117</v>
          </cell>
          <cell r="BP99">
            <v>200.89523749999998</v>
          </cell>
          <cell r="BQ99">
            <v>53.787056666666672</v>
          </cell>
          <cell r="BR99">
            <v>1.6284640000000001</v>
          </cell>
          <cell r="BS99">
            <v>90.528556015197509</v>
          </cell>
          <cell r="BT99">
            <v>59.798549999999999</v>
          </cell>
        </row>
        <row r="100">
          <cell r="BG100">
            <v>63.828262500000008</v>
          </cell>
          <cell r="BH100">
            <v>52.768792217089718</v>
          </cell>
          <cell r="BI100">
            <v>122.92617666666668</v>
          </cell>
          <cell r="BJ100">
            <v>221.63336666666663</v>
          </cell>
          <cell r="BK100">
            <v>76.186937499999985</v>
          </cell>
          <cell r="BL100">
            <v>1.1060499999999984</v>
          </cell>
          <cell r="BM100">
            <v>145.76000176282051</v>
          </cell>
          <cell r="BN100">
            <v>274.90564000000001</v>
          </cell>
          <cell r="BO100">
            <v>25.255661612433951</v>
          </cell>
          <cell r="BP100">
            <v>110.83655000000002</v>
          </cell>
          <cell r="BQ100">
            <v>25.517098333333337</v>
          </cell>
          <cell r="BR100">
            <v>-11.343178333333334</v>
          </cell>
          <cell r="BS100">
            <v>49.71048757819802</v>
          </cell>
          <cell r="BT100">
            <v>27.69895</v>
          </cell>
        </row>
        <row r="101">
          <cell r="BG101">
            <v>16.482750000000003</v>
          </cell>
          <cell r="BH101">
            <v>19.123956848813087</v>
          </cell>
          <cell r="BI101">
            <v>94.53058</v>
          </cell>
          <cell r="BJ101">
            <v>140.17945666666671</v>
          </cell>
          <cell r="BK101">
            <v>57.927125000000004</v>
          </cell>
          <cell r="BL101">
            <v>-14.4912875</v>
          </cell>
          <cell r="BM101">
            <v>75.156769270833337</v>
          </cell>
          <cell r="BN101">
            <v>239.1198</v>
          </cell>
          <cell r="BO101">
            <v>1.2363238784551416</v>
          </cell>
          <cell r="BP101">
            <v>43.351587500000001</v>
          </cell>
          <cell r="BQ101">
            <v>8.5082299999999993</v>
          </cell>
          <cell r="BR101">
            <v>-12.015426666666665</v>
          </cell>
          <cell r="BS101">
            <v>19.550228595428749</v>
          </cell>
          <cell r="BT101">
            <v>4.3081250000000004</v>
          </cell>
        </row>
        <row r="102">
          <cell r="BG102">
            <v>-20.090899999999998</v>
          </cell>
          <cell r="BH102">
            <v>-2.5593241080652001</v>
          </cell>
          <cell r="BI102">
            <v>71.936636666666658</v>
          </cell>
          <cell r="BJ102">
            <v>77.561530000000005</v>
          </cell>
          <cell r="BK102">
            <v>47.771912499999999</v>
          </cell>
          <cell r="BL102">
            <v>-24.516724999999997</v>
          </cell>
          <cell r="BM102">
            <v>15.267744190705129</v>
          </cell>
          <cell r="BN102">
            <v>213.98002000000002</v>
          </cell>
          <cell r="BO102">
            <v>-16.194007400111133</v>
          </cell>
          <cell r="BP102">
            <v>-3.3180249999999996</v>
          </cell>
          <cell r="BQ102">
            <v>-0.33340516666666664</v>
          </cell>
          <cell r="BR102">
            <v>-10.376228333333332</v>
          </cell>
          <cell r="BS102">
            <v>-1.5351211087698582</v>
          </cell>
          <cell r="BT102">
            <v>-10.845550000000001</v>
          </cell>
        </row>
        <row r="103">
          <cell r="BG103">
            <v>-44.279462499999994</v>
          </cell>
          <cell r="BH103">
            <v>-8.2790740695471339</v>
          </cell>
          <cell r="BI103">
            <v>55.375473424858399</v>
          </cell>
          <cell r="BJ103">
            <v>35.855756097270074</v>
          </cell>
          <cell r="BK103">
            <v>44.306212500000001</v>
          </cell>
          <cell r="BL103">
            <v>-29.5613125</v>
          </cell>
          <cell r="BM103">
            <v>-29.734299118589739</v>
          </cell>
          <cell r="BN103">
            <v>199.80410000000001</v>
          </cell>
          <cell r="BO103">
            <v>-27.895956535972921</v>
          </cell>
          <cell r="BP103">
            <v>-31.694700000000001</v>
          </cell>
          <cell r="BQ103">
            <v>-3.7852899999999998</v>
          </cell>
          <cell r="BR103">
            <v>-6.8284408333333326</v>
          </cell>
          <cell r="BS103">
            <v>-15.251516997314118</v>
          </cell>
          <cell r="BT103" t="e">
            <v>#DIV/0!</v>
          </cell>
        </row>
      </sheetData>
      <sheetData sheetId="2">
        <row r="4">
          <cell r="BH4">
            <v>96.8329375</v>
          </cell>
          <cell r="BI4">
            <v>-54.520598608527393</v>
          </cell>
          <cell r="BJ4">
            <v>-3.1832857142857143</v>
          </cell>
          <cell r="BK4">
            <v>-100.5650827437768</v>
          </cell>
          <cell r="BL4">
            <v>-128.17785000000001</v>
          </cell>
          <cell r="BM4">
            <v>-17.244137499999997</v>
          </cell>
          <cell r="BN4">
            <v>-25.435062500000001</v>
          </cell>
          <cell r="BO4">
            <v>220.11789999999999</v>
          </cell>
          <cell r="BP4">
            <v>0</v>
          </cell>
          <cell r="BQ4">
            <v>69.578358000000009</v>
          </cell>
          <cell r="BR4">
            <v>9.0088679427487985</v>
          </cell>
          <cell r="BS4">
            <v>-10.305649766343191</v>
          </cell>
          <cell r="BT4">
            <v>-13.635606907204103</v>
          </cell>
          <cell r="BU4">
            <v>-318.06248750000003</v>
          </cell>
        </row>
        <row r="5">
          <cell r="BH5">
            <v>-91.963812500000017</v>
          </cell>
          <cell r="BI5">
            <v>3.2336988379038814</v>
          </cell>
          <cell r="BJ5">
            <v>-21.318900000000003</v>
          </cell>
          <cell r="BK5">
            <v>-83.450104247941098</v>
          </cell>
          <cell r="BL5">
            <v>-188.19468750000001</v>
          </cell>
          <cell r="BM5">
            <v>12.12045</v>
          </cell>
          <cell r="BN5">
            <v>0.6427250000000001</v>
          </cell>
          <cell r="BO5">
            <v>228.579725</v>
          </cell>
          <cell r="BP5">
            <v>81.522249999999985</v>
          </cell>
          <cell r="BQ5">
            <v>39.755076000000003</v>
          </cell>
          <cell r="BR5">
            <v>21.936468978606552</v>
          </cell>
          <cell r="BS5">
            <v>0.806819615616168</v>
          </cell>
          <cell r="BT5">
            <v>-2.0553075187159311</v>
          </cell>
          <cell r="BU5">
            <v>-357.71848749999998</v>
          </cell>
        </row>
        <row r="6">
          <cell r="BH6">
            <v>190.18004999999999</v>
          </cell>
          <cell r="BI6">
            <v>94.321262130907996</v>
          </cell>
          <cell r="BJ6">
            <v>-23.122857142857139</v>
          </cell>
          <cell r="BK6">
            <v>-49.392617122105456</v>
          </cell>
          <cell r="BL6">
            <v>-293.22042499999998</v>
          </cell>
          <cell r="BM6">
            <v>56.695462500000005</v>
          </cell>
          <cell r="BN6">
            <v>41.512887500000005</v>
          </cell>
          <cell r="BO6">
            <v>250.54300000000001</v>
          </cell>
          <cell r="BP6">
            <v>15.121525</v>
          </cell>
          <cell r="BQ6">
            <v>-14.484856399999998</v>
          </cell>
          <cell r="BR6">
            <v>43.110112759046665</v>
          </cell>
          <cell r="BS6">
            <v>11.265511446236314</v>
          </cell>
          <cell r="BT6">
            <v>14.999999999999901</v>
          </cell>
          <cell r="BU6">
            <v>-419.88159999999999</v>
          </cell>
        </row>
        <row r="7">
          <cell r="BH7">
            <v>191.24372500000001</v>
          </cell>
          <cell r="BI7">
            <v>205.06728737047135</v>
          </cell>
          <cell r="BJ7">
            <v>-52.157342857142858</v>
          </cell>
          <cell r="BK7">
            <v>4.0725420955952014</v>
          </cell>
          <cell r="BL7">
            <v>-425.55189999999993</v>
          </cell>
          <cell r="BM7">
            <v>109.53783750000001</v>
          </cell>
          <cell r="BN7">
            <v>94.802025</v>
          </cell>
          <cell r="BO7">
            <v>286.31708749999996</v>
          </cell>
          <cell r="BP7">
            <v>-79.178025000000005</v>
          </cell>
          <cell r="BQ7">
            <v>-66.970619999999997</v>
          </cell>
          <cell r="BR7">
            <v>64.611278579054144</v>
          </cell>
          <cell r="BS7">
            <v>32.812944581104482</v>
          </cell>
          <cell r="BT7">
            <v>30</v>
          </cell>
          <cell r="BU7">
            <v>-493.05054999999993</v>
          </cell>
        </row>
        <row r="8">
          <cell r="BH8">
            <v>209.02006249999999</v>
          </cell>
          <cell r="BI8">
            <v>307.48871430582511</v>
          </cell>
          <cell r="BJ8">
            <v>-78.112642857142873</v>
          </cell>
          <cell r="BK8">
            <v>74.741332545712538</v>
          </cell>
          <cell r="BL8">
            <v>-550.75866250000001</v>
          </cell>
          <cell r="BM8">
            <v>158.2467</v>
          </cell>
          <cell r="BN8">
            <v>151.05973750000001</v>
          </cell>
          <cell r="BO8">
            <v>332.0100875</v>
          </cell>
          <cell r="BP8">
            <v>-181.88308749999999</v>
          </cell>
          <cell r="BQ8">
            <v>-121.11812</v>
          </cell>
          <cell r="BR8">
            <v>81.734997824520363</v>
          </cell>
          <cell r="BS8">
            <v>51.466505217712879</v>
          </cell>
          <cell r="BT8">
            <v>43.945040471016959</v>
          </cell>
          <cell r="BU8">
            <v>-559.35160000000008</v>
          </cell>
        </row>
        <row r="9">
          <cell r="BH9">
            <v>195.95687500000003</v>
          </cell>
          <cell r="BI9">
            <v>370.30024565508666</v>
          </cell>
          <cell r="BJ9">
            <v>-84.389614285714288</v>
          </cell>
          <cell r="BK9">
            <v>153.9457723100856</v>
          </cell>
          <cell r="BL9">
            <v>-632.69288749999998</v>
          </cell>
          <cell r="BM9">
            <v>188.019375</v>
          </cell>
          <cell r="BN9">
            <v>195.66361250000003</v>
          </cell>
          <cell r="BO9">
            <v>379.07463749999999</v>
          </cell>
          <cell r="BP9">
            <v>-266.35727500000002</v>
          </cell>
          <cell r="BQ9">
            <v>-165.0898</v>
          </cell>
          <cell r="BR9">
            <v>85.585150029402016</v>
          </cell>
          <cell r="BS9">
            <v>60.504034471643955</v>
          </cell>
          <cell r="BT9">
            <v>63.905878903928745</v>
          </cell>
          <cell r="BU9">
            <v>-601.97879999999998</v>
          </cell>
        </row>
        <row r="10">
          <cell r="BH10">
            <v>147.26645000000002</v>
          </cell>
          <cell r="BI10">
            <v>374.83062384638987</v>
          </cell>
          <cell r="BJ10">
            <v>-94.532271428571434</v>
          </cell>
          <cell r="BK10">
            <v>225.84904247814461</v>
          </cell>
          <cell r="BL10">
            <v>-651.13817500000005</v>
          </cell>
          <cell r="BM10">
            <v>187.18803750000001</v>
          </cell>
          <cell r="BN10">
            <v>212.9989625</v>
          </cell>
          <cell r="BO10">
            <v>416.56076249999995</v>
          </cell>
          <cell r="BP10">
            <v>-307.47110000000004</v>
          </cell>
          <cell r="BQ10">
            <v>-190.79340000000002</v>
          </cell>
          <cell r="BR10">
            <v>80.082076467790898</v>
          </cell>
          <cell r="BS10">
            <v>57.158281282331757</v>
          </cell>
          <cell r="BT10">
            <v>68.027054691051248</v>
          </cell>
          <cell r="BU10">
            <v>-611.80854999999997</v>
          </cell>
        </row>
        <row r="11">
          <cell r="BH11">
            <v>76.245162500000006</v>
          </cell>
          <cell r="BI11">
            <v>321.47219326117414</v>
          </cell>
          <cell r="BJ11">
            <v>-98.097985714285727</v>
          </cell>
          <cell r="BK11">
            <v>271.81184750493838</v>
          </cell>
          <cell r="BL11">
            <v>-615.76836249999997</v>
          </cell>
          <cell r="BM11">
            <v>152.69163750000001</v>
          </cell>
          <cell r="BN11">
            <v>194.115025</v>
          </cell>
          <cell r="BO11">
            <v>435.2942875</v>
          </cell>
          <cell r="BP11">
            <v>-298.88695000000007</v>
          </cell>
          <cell r="BQ11">
            <v>-194.9898</v>
          </cell>
          <cell r="BR11">
            <v>70.016386919428186</v>
          </cell>
          <cell r="BS11">
            <v>43.653610455279718</v>
          </cell>
          <cell r="BT11">
            <v>62.729921316186157</v>
          </cell>
          <cell r="BU11">
            <v>-588.98828749999996</v>
          </cell>
        </row>
        <row r="12">
          <cell r="BH12">
            <v>38.968474999999998</v>
          </cell>
          <cell r="BI12">
            <v>226.19104432032864</v>
          </cell>
          <cell r="BJ12">
            <v>-55.140414285714293</v>
          </cell>
          <cell r="BK12">
            <v>278.61681865154475</v>
          </cell>
          <cell r="BL12">
            <v>-548.20208750000006</v>
          </cell>
          <cell r="BM12">
            <v>91.219387500000011</v>
          </cell>
          <cell r="BN12">
            <v>143.92996250000002</v>
          </cell>
          <cell r="BO12">
            <v>431.48052500000006</v>
          </cell>
          <cell r="BP12">
            <v>-254.28887500000002</v>
          </cell>
          <cell r="BQ12">
            <v>-181.4126</v>
          </cell>
          <cell r="BR12">
            <v>60.545370227667959</v>
          </cell>
          <cell r="BS12">
            <v>23.046238100211774</v>
          </cell>
          <cell r="BT12">
            <v>45.109823346913601</v>
          </cell>
          <cell r="BU12">
            <v>-540.3841625</v>
          </cell>
        </row>
        <row r="13">
          <cell r="BH13">
            <v>55.235199999999999</v>
          </cell>
          <cell r="BI13">
            <v>112.59254088707065</v>
          </cell>
          <cell r="BJ13">
            <v>-24.59084285714286</v>
          </cell>
          <cell r="BK13">
            <v>244.35330189115066</v>
          </cell>
          <cell r="BL13">
            <v>-474.407175</v>
          </cell>
          <cell r="BM13">
            <v>22.821525000000001</v>
          </cell>
          <cell r="BN13">
            <v>85.102149999999995</v>
          </cell>
          <cell r="BO13">
            <v>407.00426250000004</v>
          </cell>
          <cell r="BP13">
            <v>-190.00799999999998</v>
          </cell>
          <cell r="BQ13">
            <v>-156.57440000000003</v>
          </cell>
          <cell r="BR13">
            <v>53.013818821764787</v>
          </cell>
          <cell r="BS13">
            <v>14.348808398336161</v>
          </cell>
          <cell r="BT13">
            <v>10.267158256801602</v>
          </cell>
          <cell r="BU13">
            <v>-476.04570000000001</v>
          </cell>
        </row>
        <row r="14">
          <cell r="BH14">
            <v>80.012050000000002</v>
          </cell>
          <cell r="BI14">
            <v>12.270894035334448</v>
          </cell>
          <cell r="BJ14">
            <v>23.478014285714284</v>
          </cell>
          <cell r="BK14">
            <v>178.13247237688682</v>
          </cell>
          <cell r="BL14">
            <v>-411.31299999999999</v>
          </cell>
          <cell r="BM14">
            <v>-4.808325</v>
          </cell>
          <cell r="BN14">
            <v>53.666975000000008</v>
          </cell>
          <cell r="BO14">
            <v>366.78193750000003</v>
          </cell>
          <cell r="BP14">
            <v>-122.43432499999999</v>
          </cell>
          <cell r="BQ14">
            <v>-131.82859999999999</v>
          </cell>
          <cell r="BR14">
            <v>46.015317996867203</v>
          </cell>
          <cell r="BS14">
            <v>19.761726147648137</v>
          </cell>
          <cell r="BT14">
            <v>-30.294836210331997</v>
          </cell>
          <cell r="BU14">
            <v>-404.90382499999998</v>
          </cell>
        </row>
        <row r="15">
          <cell r="BH15">
            <v>99.641899999999993</v>
          </cell>
          <cell r="BI15">
            <v>-29.788368689416071</v>
          </cell>
          <cell r="BJ15">
            <v>84.736314285714272</v>
          </cell>
          <cell r="BK15">
            <v>104.70357102844957</v>
          </cell>
          <cell r="BL15">
            <v>-366.30901249999999</v>
          </cell>
          <cell r="BM15">
            <v>3.0223500000000003</v>
          </cell>
          <cell r="BN15">
            <v>68.941187499999998</v>
          </cell>
          <cell r="BO15">
            <v>316.38521249999997</v>
          </cell>
          <cell r="BP15">
            <v>-63.476925000000001</v>
          </cell>
          <cell r="BQ15">
            <v>-97.182180000000002</v>
          </cell>
          <cell r="BR15">
            <v>39.455022995391907</v>
          </cell>
          <cell r="BS15">
            <v>25.442753197556435</v>
          </cell>
          <cell r="BT15">
            <v>-74.876223758908097</v>
          </cell>
          <cell r="BU15">
            <v>-333.86737499999998</v>
          </cell>
        </row>
        <row r="16">
          <cell r="BH16">
            <v>114.82125000000001</v>
          </cell>
          <cell r="BI16">
            <v>-14.465577310673943</v>
          </cell>
          <cell r="BJ16">
            <v>156.2601714285714</v>
          </cell>
          <cell r="BK16">
            <v>35.048421710793022</v>
          </cell>
          <cell r="BL16">
            <v>-339.59447499999999</v>
          </cell>
          <cell r="BM16">
            <v>13.203037499999999</v>
          </cell>
          <cell r="BN16">
            <v>96.112549999999999</v>
          </cell>
          <cell r="BO16">
            <v>261.32437499999997</v>
          </cell>
          <cell r="BP16">
            <v>-18.8311125</v>
          </cell>
          <cell r="BQ16">
            <v>-61.557282000000008</v>
          </cell>
          <cell r="BR16">
            <v>31.005761558561399</v>
          </cell>
          <cell r="BS16">
            <v>29.197170807376096</v>
          </cell>
          <cell r="BT16">
            <v>-124.97193459163393</v>
          </cell>
          <cell r="BU16">
            <v>-270.68708750000002</v>
          </cell>
        </row>
        <row r="17">
          <cell r="BH17">
            <v>130.763025</v>
          </cell>
          <cell r="BI17">
            <v>12.949113085340278</v>
          </cell>
          <cell r="BJ17">
            <v>224.26547142857143</v>
          </cell>
          <cell r="BK17">
            <v>-18.851014976183841</v>
          </cell>
          <cell r="BL17">
            <v>-327.26504999999997</v>
          </cell>
          <cell r="BM17">
            <v>22.940862499999998</v>
          </cell>
          <cell r="BN17">
            <v>122.60957500000001</v>
          </cell>
          <cell r="BO17">
            <v>206.86431250000001</v>
          </cell>
          <cell r="BP17">
            <v>11.076375000000001</v>
          </cell>
          <cell r="BQ17">
            <v>-21.488610000000001</v>
          </cell>
          <cell r="BR17">
            <v>24.885175895081073</v>
          </cell>
          <cell r="BS17">
            <v>32.507384096138075</v>
          </cell>
          <cell r="BT17">
            <v>-172.42871161599601</v>
          </cell>
          <cell r="BU17">
            <v>-217.601575</v>
          </cell>
        </row>
        <row r="18">
          <cell r="BH18">
            <v>153.65485000000001</v>
          </cell>
          <cell r="BI18">
            <v>36.761750595852718</v>
          </cell>
          <cell r="BJ18">
            <v>299.70528571428571</v>
          </cell>
          <cell r="BK18">
            <v>-43.393205129054323</v>
          </cell>
          <cell r="BL18">
            <v>-323.71152499999999</v>
          </cell>
          <cell r="BM18">
            <v>36.527725000000004</v>
          </cell>
          <cell r="BN18">
            <v>148.9959375</v>
          </cell>
          <cell r="BO18">
            <v>157.45554999999999</v>
          </cell>
          <cell r="BP18">
            <v>29.446149999999996</v>
          </cell>
          <cell r="BQ18">
            <v>13.806691999999998</v>
          </cell>
          <cell r="BR18">
            <v>21.523016743210775</v>
          </cell>
          <cell r="BS18">
            <v>36.375755191687674</v>
          </cell>
          <cell r="BT18">
            <v>-185.41394642489303</v>
          </cell>
          <cell r="BU18">
            <v>-174.98605000000001</v>
          </cell>
        </row>
        <row r="19">
          <cell r="BH19">
            <v>187.00864999999996</v>
          </cell>
          <cell r="BI19">
            <v>57.360431123245057</v>
          </cell>
          <cell r="BJ19">
            <v>372.53694285714289</v>
          </cell>
          <cell r="BK19">
            <v>-41.434210624237906</v>
          </cell>
          <cell r="BL19">
            <v>-323.362075</v>
          </cell>
          <cell r="BM19">
            <v>57.532350000000001</v>
          </cell>
          <cell r="BN19">
            <v>177.45308750000001</v>
          </cell>
          <cell r="BO19">
            <v>116.2985875</v>
          </cell>
          <cell r="BP19">
            <v>41.133387499999998</v>
          </cell>
          <cell r="BQ19">
            <v>42.039265999999998</v>
          </cell>
          <cell r="BR19">
            <v>22.85245953950194</v>
          </cell>
          <cell r="BS19">
            <v>41.412428065192479</v>
          </cell>
          <cell r="BT19">
            <v>-169.44173840637174</v>
          </cell>
          <cell r="BU19">
            <v>-140.7502125</v>
          </cell>
        </row>
        <row r="20">
          <cell r="BH20">
            <v>230.08396249999998</v>
          </cell>
          <cell r="BI20">
            <v>76.597331223251345</v>
          </cell>
          <cell r="BJ20">
            <v>431.3062142857143</v>
          </cell>
          <cell r="BK20">
            <v>-22.452735837929847</v>
          </cell>
          <cell r="BL20">
            <v>-321.66162499999996</v>
          </cell>
          <cell r="BM20">
            <v>87.951412500000004</v>
          </cell>
          <cell r="BN20">
            <v>210.18919999999997</v>
          </cell>
          <cell r="BO20">
            <v>86.656862500000003</v>
          </cell>
          <cell r="BP20">
            <v>50.611549999999994</v>
          </cell>
          <cell r="BQ20">
            <v>62.493533999999997</v>
          </cell>
          <cell r="BR20">
            <v>26.506687054302841</v>
          </cell>
          <cell r="BS20">
            <v>49.089147604644417</v>
          </cell>
          <cell r="BT20">
            <v>-148.38958174556421</v>
          </cell>
          <cell r="BU20">
            <v>-113.45</v>
          </cell>
        </row>
        <row r="21">
          <cell r="BH21">
            <v>278.46573749999999</v>
          </cell>
          <cell r="BI21">
            <v>95.801690033538534</v>
          </cell>
          <cell r="BJ21">
            <v>515.89891428571423</v>
          </cell>
          <cell r="BK21">
            <v>1.0854388997001849</v>
          </cell>
          <cell r="BL21">
            <v>-315.63023750000002</v>
          </cell>
          <cell r="BM21">
            <v>126.9801875</v>
          </cell>
          <cell r="BN21">
            <v>248.70058749999998</v>
          </cell>
          <cell r="BO21">
            <v>68.807474999999997</v>
          </cell>
          <cell r="BP21">
            <v>60.982487500000012</v>
          </cell>
          <cell r="BQ21">
            <v>76.058765999999991</v>
          </cell>
          <cell r="BR21">
            <v>32.783866600461074</v>
          </cell>
          <cell r="BS21">
            <v>59.530654633832192</v>
          </cell>
          <cell r="BT21">
            <v>-124.89478890693724</v>
          </cell>
          <cell r="BU21">
            <v>-87.76543749999999</v>
          </cell>
        </row>
        <row r="22">
          <cell r="BH22">
            <v>332.46365000000003</v>
          </cell>
          <cell r="BI22">
            <v>115.50929182233899</v>
          </cell>
          <cell r="BJ22">
            <v>604.65478571428582</v>
          </cell>
          <cell r="BK22">
            <v>23.63885220545588</v>
          </cell>
          <cell r="BL22">
            <v>-304.12208750000002</v>
          </cell>
          <cell r="BM22">
            <v>172.21346249999999</v>
          </cell>
          <cell r="BN22">
            <v>293.31524999999999</v>
          </cell>
          <cell r="BO22">
            <v>61.656674999999993</v>
          </cell>
          <cell r="BP22">
            <v>73.731800000000007</v>
          </cell>
          <cell r="BQ22">
            <v>84.645634000000001</v>
          </cell>
          <cell r="BR22">
            <v>38.863433167971628</v>
          </cell>
          <cell r="BS22">
            <v>72.430967868170256</v>
          </cell>
          <cell r="BT22">
            <v>-100.34803358221461</v>
          </cell>
          <cell r="BU22">
            <v>-62.559824999999996</v>
          </cell>
        </row>
        <row r="23">
          <cell r="BH23">
            <v>391.09657499999997</v>
          </cell>
          <cell r="BI23">
            <v>135.65068921028248</v>
          </cell>
          <cell r="BJ23">
            <v>648.51975714285709</v>
          </cell>
          <cell r="BK23">
            <v>45.011433589526021</v>
          </cell>
          <cell r="BL23">
            <v>-287.37468749999999</v>
          </cell>
          <cell r="BM23">
            <v>221.48172499999998</v>
          </cell>
          <cell r="BN23">
            <v>343.12734999999998</v>
          </cell>
          <cell r="BO23">
            <v>62.960149999999999</v>
          </cell>
          <cell r="BP23">
            <v>88.98011249999999</v>
          </cell>
          <cell r="BQ23">
            <v>90.165617799999993</v>
          </cell>
          <cell r="BR23">
            <v>45.005936329293228</v>
          </cell>
          <cell r="BS23">
            <v>85.83583614269709</v>
          </cell>
          <cell r="BT23">
            <v>-75.299338045085165</v>
          </cell>
          <cell r="BU23">
            <v>-36.533837500000004</v>
          </cell>
        </row>
        <row r="24">
          <cell r="BH24">
            <v>439.23073749999998</v>
          </cell>
          <cell r="BI24">
            <v>155.7110622675585</v>
          </cell>
          <cell r="BJ24">
            <v>700.5668714285714</v>
          </cell>
          <cell r="BK24">
            <v>66.337462164441703</v>
          </cell>
          <cell r="BL24">
            <v>-266.28311249999996</v>
          </cell>
          <cell r="BM24">
            <v>273.32409999999999</v>
          </cell>
          <cell r="BN24">
            <v>396.75104999999996</v>
          </cell>
          <cell r="BO24">
            <v>70.166812499999992</v>
          </cell>
          <cell r="BP24">
            <v>106.2084</v>
          </cell>
          <cell r="BQ24">
            <v>93.795490000000001</v>
          </cell>
          <cell r="BR24">
            <v>51.700906485758182</v>
          </cell>
          <cell r="BS24">
            <v>101.67756741335701</v>
          </cell>
          <cell r="BT24">
            <v>-50.05093238864481</v>
          </cell>
          <cell r="BU24">
            <v>-8.0596125000000036</v>
          </cell>
        </row>
        <row r="25">
          <cell r="BH25">
            <v>485.01331249999998</v>
          </cell>
          <cell r="BI25">
            <v>175.16085267237668</v>
          </cell>
          <cell r="BJ25">
            <v>736.50807142857138</v>
          </cell>
          <cell r="BK25">
            <v>88.000324794166673</v>
          </cell>
          <cell r="BL25">
            <v>-241.8865625</v>
          </cell>
          <cell r="BM25">
            <v>326.94150000000002</v>
          </cell>
          <cell r="BN25">
            <v>452.87221249999999</v>
          </cell>
          <cell r="BO25">
            <v>81.225637500000005</v>
          </cell>
          <cell r="BP25">
            <v>124.6393375</v>
          </cell>
          <cell r="BQ25">
            <v>96.540670000000006</v>
          </cell>
          <cell r="BR25">
            <v>56.938761819022545</v>
          </cell>
          <cell r="BS25">
            <v>119.32769982750219</v>
          </cell>
          <cell r="BT25">
            <v>-23.899739157979596</v>
          </cell>
          <cell r="BU25">
            <v>23.237512500000001</v>
          </cell>
        </row>
        <row r="26">
          <cell r="BH26">
            <v>529.51171249999993</v>
          </cell>
          <cell r="BI26">
            <v>193.57216873433302</v>
          </cell>
          <cell r="BJ26">
            <v>767.74634285714285</v>
          </cell>
          <cell r="BK26">
            <v>110.92405764882153</v>
          </cell>
          <cell r="BL26">
            <v>-215.15035</v>
          </cell>
          <cell r="BM26">
            <v>381.79701249999999</v>
          </cell>
          <cell r="BN26">
            <v>509.85622500000005</v>
          </cell>
          <cell r="BO26">
            <v>94.444125</v>
          </cell>
          <cell r="BP26">
            <v>143.849625</v>
          </cell>
          <cell r="BQ26">
            <v>99.345174</v>
          </cell>
          <cell r="BR26">
            <v>62.480163550461654</v>
          </cell>
          <cell r="BS26">
            <v>137.6798285778907</v>
          </cell>
          <cell r="BT26">
            <v>2.0094816014192958</v>
          </cell>
          <cell r="BU26">
            <v>56.811187500000003</v>
          </cell>
        </row>
        <row r="27">
          <cell r="BH27">
            <v>573.94372499999997</v>
          </cell>
          <cell r="BI27">
            <v>210.71677149960271</v>
          </cell>
          <cell r="BJ27">
            <v>810.87815714285716</v>
          </cell>
          <cell r="BK27">
            <v>135.12694593857518</v>
          </cell>
          <cell r="BL27">
            <v>-186.83544999999998</v>
          </cell>
          <cell r="BM27">
            <v>437.27452499999998</v>
          </cell>
          <cell r="BN27">
            <v>566.01202499999999</v>
          </cell>
          <cell r="BO27">
            <v>108.66833750000001</v>
          </cell>
          <cell r="BP27">
            <v>163.635875</v>
          </cell>
          <cell r="BQ27">
            <v>103.05909999999999</v>
          </cell>
          <cell r="BR27">
            <v>67.397272416459018</v>
          </cell>
          <cell r="BS27">
            <v>156.80062704484823</v>
          </cell>
          <cell r="BT27">
            <v>28.986606365128008</v>
          </cell>
          <cell r="BU27">
            <v>92.617599999999996</v>
          </cell>
        </row>
        <row r="28">
          <cell r="BH28">
            <v>619.21996249999995</v>
          </cell>
          <cell r="BI28">
            <v>226.53720974225902</v>
          </cell>
          <cell r="BJ28">
            <v>837.87032857142856</v>
          </cell>
          <cell r="BK28">
            <v>160.2283812189394</v>
          </cell>
          <cell r="BL28">
            <v>-157.51873750000001</v>
          </cell>
          <cell r="BM28">
            <v>492.60057499999999</v>
          </cell>
          <cell r="BN28">
            <v>619.98992500000008</v>
          </cell>
          <cell r="BO28">
            <v>123.25970000000001</v>
          </cell>
          <cell r="BP28">
            <v>184.09553749999998</v>
          </cell>
          <cell r="BQ28">
            <v>108.48974000000001</v>
          </cell>
          <cell r="BR28">
            <v>70.744044882282083</v>
          </cell>
          <cell r="BS28">
            <v>176.60958685662459</v>
          </cell>
          <cell r="BT28">
            <v>57.101456025555485</v>
          </cell>
          <cell r="BU28">
            <v>129.9488125</v>
          </cell>
        </row>
        <row r="29">
          <cell r="BH29">
            <v>665.73973749999993</v>
          </cell>
          <cell r="BI29">
            <v>240.91216605337502</v>
          </cell>
          <cell r="BJ29">
            <v>866.09894285714279</v>
          </cell>
          <cell r="BK29">
            <v>186.05780901235076</v>
          </cell>
          <cell r="BL29">
            <v>-127.710525</v>
          </cell>
          <cell r="BM29">
            <v>547.01752499999998</v>
          </cell>
          <cell r="BN29">
            <v>670.62222500000007</v>
          </cell>
          <cell r="BO29">
            <v>137.90311249999999</v>
          </cell>
          <cell r="BP29">
            <v>205.60243749999998</v>
          </cell>
          <cell r="BQ29">
            <v>115.8984</v>
          </cell>
          <cell r="BR29">
            <v>74.173211552767427</v>
          </cell>
          <cell r="BS29">
            <v>194.9258013952936</v>
          </cell>
          <cell r="BT29">
            <v>85.555334825564501</v>
          </cell>
          <cell r="BU29">
            <v>167.98208750000003</v>
          </cell>
        </row>
        <row r="30">
          <cell r="BH30">
            <v>713.1429875</v>
          </cell>
          <cell r="BI30">
            <v>253.49755088067218</v>
          </cell>
          <cell r="BJ30">
            <v>899.23498571428559</v>
          </cell>
          <cell r="BK30">
            <v>212.08529338203044</v>
          </cell>
          <cell r="BL30">
            <v>-97.810887500000007</v>
          </cell>
          <cell r="BM30">
            <v>599.88017500000001</v>
          </cell>
          <cell r="BN30">
            <v>716.98427500000003</v>
          </cell>
          <cell r="BO30">
            <v>152.55589999999998</v>
          </cell>
          <cell r="BP30">
            <v>228.28993749999998</v>
          </cell>
          <cell r="BQ30">
            <v>125.31387199999999</v>
          </cell>
          <cell r="BR30">
            <v>78.749242154657722</v>
          </cell>
          <cell r="BS30">
            <v>215.2679636622178</v>
          </cell>
          <cell r="BT30">
            <v>103.85922721050248</v>
          </cell>
          <cell r="BU30">
            <v>206.1008875</v>
          </cell>
        </row>
        <row r="31">
          <cell r="BH31">
            <v>760.32533750000005</v>
          </cell>
          <cell r="BI31">
            <v>264.10115316557682</v>
          </cell>
          <cell r="BJ31">
            <v>910.32234285714276</v>
          </cell>
          <cell r="BK31">
            <v>237.80791289086022</v>
          </cell>
          <cell r="BL31">
            <v>-68.09259999999999</v>
          </cell>
          <cell r="BM31">
            <v>650.64312500000005</v>
          </cell>
          <cell r="BN31">
            <v>758.4154749999999</v>
          </cell>
          <cell r="BO31">
            <v>167.4653625</v>
          </cell>
          <cell r="BP31">
            <v>252.40461249999998</v>
          </cell>
          <cell r="BQ31">
            <v>136.61896200000001</v>
          </cell>
          <cell r="BR31">
            <v>83.588902787393394</v>
          </cell>
          <cell r="BS31">
            <v>236.69020638706721</v>
          </cell>
          <cell r="BT31">
            <v>135.6789355362445</v>
          </cell>
          <cell r="BU31">
            <v>243.39696250000003</v>
          </cell>
        </row>
        <row r="32">
          <cell r="BH32">
            <v>803.62358749999999</v>
          </cell>
          <cell r="BI32">
            <v>272.69263592776298</v>
          </cell>
          <cell r="BJ32">
            <v>946.49262857142844</v>
          </cell>
          <cell r="BK32">
            <v>262.78614537269084</v>
          </cell>
          <cell r="BL32">
            <v>-39.041924999999992</v>
          </cell>
          <cell r="BM32">
            <v>698.91021249999994</v>
          </cell>
          <cell r="BN32">
            <v>794.54922499999998</v>
          </cell>
          <cell r="BO32">
            <v>182.849425</v>
          </cell>
          <cell r="BP32">
            <v>278.19585000000001</v>
          </cell>
          <cell r="BQ32">
            <v>149.67558</v>
          </cell>
          <cell r="BR32">
            <v>89.351556887019115</v>
          </cell>
          <cell r="BS32">
            <v>258.28862739932003</v>
          </cell>
          <cell r="BT32">
            <v>166.115096744629</v>
          </cell>
          <cell r="BU32">
            <v>279.14274999999998</v>
          </cell>
        </row>
        <row r="33">
          <cell r="BH33">
            <v>841.41468750000013</v>
          </cell>
          <cell r="BI33">
            <v>279.34509547545133</v>
          </cell>
          <cell r="BJ33">
            <v>968.11468571428577</v>
          </cell>
          <cell r="BK33">
            <v>286.68869572179182</v>
          </cell>
          <cell r="BL33">
            <v>-11.242887499999998</v>
          </cell>
          <cell r="BM33">
            <v>744.50701249999997</v>
          </cell>
          <cell r="BN33">
            <v>825.25388750000002</v>
          </cell>
          <cell r="BO33">
            <v>198.76192499999999</v>
          </cell>
          <cell r="BP33">
            <v>305.68638750000002</v>
          </cell>
          <cell r="BQ33">
            <v>164.26482000000001</v>
          </cell>
          <cell r="BR33">
            <v>97.16639514025384</v>
          </cell>
          <cell r="BS33">
            <v>279.96185683969696</v>
          </cell>
          <cell r="BT33">
            <v>194.79172401941798</v>
          </cell>
          <cell r="BU33">
            <v>313.09845000000001</v>
          </cell>
        </row>
        <row r="34">
          <cell r="BH34">
            <v>875.92478750000009</v>
          </cell>
          <cell r="BI34">
            <v>284.37243047030933</v>
          </cell>
          <cell r="BJ34">
            <v>984.73761428571436</v>
          </cell>
          <cell r="BK34">
            <v>308.85265379869901</v>
          </cell>
          <cell r="BL34">
            <v>14.907037500000003</v>
          </cell>
          <cell r="BM34">
            <v>787.46156250000001</v>
          </cell>
          <cell r="BN34">
            <v>850.80323749999991</v>
          </cell>
          <cell r="BO34">
            <v>215.23563750000002</v>
          </cell>
          <cell r="BP34">
            <v>334.9989625</v>
          </cell>
          <cell r="BQ34">
            <v>180.60068000000001</v>
          </cell>
          <cell r="BR34">
            <v>105.22359397584232</v>
          </cell>
          <cell r="BS34">
            <v>301.59944889151382</v>
          </cell>
          <cell r="BT34">
            <v>232.95190000000002</v>
          </cell>
          <cell r="BU34">
            <v>345.45095000000003</v>
          </cell>
        </row>
        <row r="35">
          <cell r="BH35">
            <v>907.12193750000006</v>
          </cell>
          <cell r="BI35">
            <v>288.25412917482748</v>
          </cell>
          <cell r="BJ35">
            <v>1019.8625285714285</v>
          </cell>
          <cell r="BK35">
            <v>330.12922793368159</v>
          </cell>
          <cell r="BL35">
            <v>39.424962500000007</v>
          </cell>
          <cell r="BM35">
            <v>827.90218749999997</v>
          </cell>
          <cell r="BN35">
            <v>870.74198749999994</v>
          </cell>
          <cell r="BO35">
            <v>232.11546250000001</v>
          </cell>
          <cell r="BP35">
            <v>365.81055000000003</v>
          </cell>
          <cell r="BQ35">
            <v>198.64436000000001</v>
          </cell>
          <cell r="BR35">
            <v>109.40087425999066</v>
          </cell>
          <cell r="BS35">
            <v>323.03150590253023</v>
          </cell>
          <cell r="BT35">
            <v>269.26035000000002</v>
          </cell>
          <cell r="BU35">
            <v>376.58573749999999</v>
          </cell>
        </row>
        <row r="36">
          <cell r="BH36">
            <v>934.13628749999987</v>
          </cell>
          <cell r="BI36">
            <v>291.52336904380746</v>
          </cell>
          <cell r="BJ36">
            <v>1029.2004142857143</v>
          </cell>
          <cell r="BK36">
            <v>349.60384344679539</v>
          </cell>
          <cell r="BL36">
            <v>63.000749999999996</v>
          </cell>
          <cell r="BM36">
            <v>865.85418750000008</v>
          </cell>
          <cell r="BN36">
            <v>886.38076249999995</v>
          </cell>
          <cell r="BO36">
            <v>249.20338750000005</v>
          </cell>
          <cell r="BP36">
            <v>397.64668749999998</v>
          </cell>
          <cell r="BQ36">
            <v>218.00264000000001</v>
          </cell>
          <cell r="BR36">
            <v>114.4457154401637</v>
          </cell>
          <cell r="BS36">
            <v>344.04221187272981</v>
          </cell>
          <cell r="BT36">
            <v>303.74240000000003</v>
          </cell>
          <cell r="BU36">
            <v>406.75793749999997</v>
          </cell>
        </row>
        <row r="37">
          <cell r="BH37">
            <v>956.52888749999988</v>
          </cell>
          <cell r="BI37">
            <v>294.64812227709837</v>
          </cell>
          <cell r="BJ37">
            <v>1053.3474428571428</v>
          </cell>
          <cell r="BK37">
            <v>368.18478396624045</v>
          </cell>
          <cell r="BL37">
            <v>86.596049999999991</v>
          </cell>
          <cell r="BM37">
            <v>901.23968749999995</v>
          </cell>
          <cell r="BN37">
            <v>898.71181250000006</v>
          </cell>
          <cell r="BO37">
            <v>266.34398749999997</v>
          </cell>
          <cell r="BP37">
            <v>429.96005000000002</v>
          </cell>
          <cell r="BQ37">
            <v>238.42106000000004</v>
          </cell>
          <cell r="BR37">
            <v>120.33801940064608</v>
          </cell>
          <cell r="BS37">
            <v>364.59655094976154</v>
          </cell>
          <cell r="BT37">
            <v>335.82650000000007</v>
          </cell>
          <cell r="BU37">
            <v>436.00586249999992</v>
          </cell>
        </row>
        <row r="38">
          <cell r="BH38">
            <v>974.97286250000002</v>
          </cell>
          <cell r="BI38">
            <v>298.06087230920548</v>
          </cell>
          <cell r="BJ38">
            <v>1077.310542857143</v>
          </cell>
          <cell r="BK38">
            <v>385.53443983354055</v>
          </cell>
          <cell r="BL38">
            <v>110.84078749999999</v>
          </cell>
          <cell r="BM38">
            <v>933.83343749999995</v>
          </cell>
          <cell r="BN38">
            <v>908.30632500000002</v>
          </cell>
          <cell r="BO38">
            <v>283.11567500000001</v>
          </cell>
          <cell r="BP38">
            <v>462.33427499999999</v>
          </cell>
          <cell r="BQ38">
            <v>259.44819999999999</v>
          </cell>
          <cell r="BR38">
            <v>126.49355757519213</v>
          </cell>
          <cell r="BS38">
            <v>384.59479607948077</v>
          </cell>
          <cell r="BT38">
            <v>365.08550000000008</v>
          </cell>
          <cell r="BU38">
            <v>464.27927499999998</v>
          </cell>
        </row>
        <row r="39">
          <cell r="BH39">
            <v>991.33024999999998</v>
          </cell>
          <cell r="BI39">
            <v>302.13769418756084</v>
          </cell>
          <cell r="BJ39">
            <v>1086.5074285714286</v>
          </cell>
          <cell r="BK39">
            <v>402.5818723427688</v>
          </cell>
          <cell r="BL39">
            <v>136.04648749999998</v>
          </cell>
          <cell r="BM39">
            <v>963.47604999999987</v>
          </cell>
          <cell r="BN39">
            <v>915.02127500000006</v>
          </cell>
          <cell r="BO39">
            <v>299.35922500000004</v>
          </cell>
          <cell r="BP39">
            <v>494.85036250000002</v>
          </cell>
          <cell r="BQ39">
            <v>280.57990000000001</v>
          </cell>
          <cell r="BR39">
            <v>134.37914077450958</v>
          </cell>
          <cell r="BS39">
            <v>403.93852188537164</v>
          </cell>
          <cell r="BT39">
            <v>391.48894999999999</v>
          </cell>
          <cell r="BU39">
            <v>491.91615000000002</v>
          </cell>
        </row>
        <row r="40">
          <cell r="BH40">
            <v>1007.8074875</v>
          </cell>
          <cell r="BI40">
            <v>307.11758303226935</v>
          </cell>
          <cell r="BJ40">
            <v>1094.4402285714284</v>
          </cell>
          <cell r="BK40">
            <v>415.1443181982678</v>
          </cell>
          <cell r="BL40">
            <v>162.40333749999999</v>
          </cell>
          <cell r="BM40">
            <v>990.22517500000004</v>
          </cell>
          <cell r="BN40">
            <v>920.13037499999996</v>
          </cell>
          <cell r="BO40">
            <v>315.13045</v>
          </cell>
          <cell r="BP40">
            <v>527.54557499999999</v>
          </cell>
          <cell r="BQ40">
            <v>303.30565999999999</v>
          </cell>
          <cell r="BR40">
            <v>142.41806649045608</v>
          </cell>
          <cell r="BS40">
            <v>422.70962720810542</v>
          </cell>
          <cell r="BT40">
            <v>415.26864999999998</v>
          </cell>
          <cell r="BU40">
            <v>519.81201250000004</v>
          </cell>
        </row>
        <row r="41">
          <cell r="BH41">
            <v>1026.0316625</v>
          </cell>
          <cell r="BI41">
            <v>313.14184576215251</v>
          </cell>
          <cell r="BJ41">
            <v>1103.2603999999999</v>
          </cell>
          <cell r="BK41">
            <v>426.70676405376679</v>
          </cell>
          <cell r="BL41">
            <v>190.22412499999999</v>
          </cell>
          <cell r="BM41">
            <v>1014.4215999999999</v>
          </cell>
          <cell r="BN41">
            <v>924.15948749999995</v>
          </cell>
          <cell r="BO41">
            <v>330.58283749999998</v>
          </cell>
          <cell r="BP41">
            <v>561.22946249999995</v>
          </cell>
          <cell r="BQ41">
            <v>325.90585999999996</v>
          </cell>
          <cell r="BR41">
            <v>150.37661707752341</v>
          </cell>
          <cell r="BS41">
            <v>441.10154686555444</v>
          </cell>
          <cell r="BT41">
            <v>436.66190000000006</v>
          </cell>
          <cell r="BU41">
            <v>547.66300000000001</v>
          </cell>
        </row>
        <row r="42">
          <cell r="BH42">
            <v>1046.6280499999998</v>
          </cell>
          <cell r="BI42">
            <v>320.31997204612213</v>
          </cell>
          <cell r="BJ42">
            <v>1112.406957142857</v>
          </cell>
          <cell r="BK42">
            <v>438.26920990926584</v>
          </cell>
          <cell r="BL42">
            <v>219.92875000000001</v>
          </cell>
          <cell r="BM42">
            <v>1036.6339</v>
          </cell>
          <cell r="BN42">
            <v>927.9534625</v>
          </cell>
          <cell r="BO42">
            <v>345.98748749999999</v>
          </cell>
          <cell r="BP42">
            <v>596.49601250000001</v>
          </cell>
          <cell r="BQ42">
            <v>349.35659999999996</v>
          </cell>
          <cell r="BR42">
            <v>158.06167242666922</v>
          </cell>
          <cell r="BS42">
            <v>459.38347105228939</v>
          </cell>
          <cell r="BT42">
            <v>455.56270000000001</v>
          </cell>
          <cell r="BU42">
            <v>575.79693750000001</v>
          </cell>
        </row>
        <row r="43">
          <cell r="BH43">
            <v>1068.8986875000001</v>
          </cell>
          <cell r="BI43">
            <v>328.69156924106784</v>
          </cell>
          <cell r="BJ43">
            <v>1125.0798285714286</v>
          </cell>
          <cell r="BK43">
            <v>449.43165576476474</v>
          </cell>
          <cell r="BL43">
            <v>251.42257499999999</v>
          </cell>
          <cell r="BM43">
            <v>1057.5382124999999</v>
          </cell>
          <cell r="BN43">
            <v>930.60164999999995</v>
          </cell>
          <cell r="BO43">
            <v>361.63136250000002</v>
          </cell>
          <cell r="BP43">
            <v>634.04589999999996</v>
          </cell>
          <cell r="BQ43">
            <v>373.38011999999998</v>
          </cell>
          <cell r="BR43">
            <v>165.9935076619735</v>
          </cell>
          <cell r="BS43">
            <v>477.82156747257204</v>
          </cell>
          <cell r="BT43">
            <v>471.75444999999996</v>
          </cell>
          <cell r="BU43">
            <v>604.13195000000007</v>
          </cell>
        </row>
        <row r="44">
          <cell r="BH44">
            <v>1091.709775</v>
          </cell>
          <cell r="BI44">
            <v>338.24380943706615</v>
          </cell>
          <cell r="BJ44">
            <v>1134.4787142857144</v>
          </cell>
          <cell r="BK44">
            <v>459.39410162026377</v>
          </cell>
          <cell r="BL44">
            <v>284.05088749999999</v>
          </cell>
          <cell r="BM44">
            <v>1077.8972124999998</v>
          </cell>
          <cell r="BN44">
            <v>933.57543750000002</v>
          </cell>
          <cell r="BO44">
            <v>377.72413750000004</v>
          </cell>
          <cell r="BP44">
            <v>675.33136250000007</v>
          </cell>
          <cell r="BQ44">
            <v>397.14782000000002</v>
          </cell>
          <cell r="BR44">
            <v>174.72579715686612</v>
          </cell>
          <cell r="BS44">
            <v>496.50340271138123</v>
          </cell>
          <cell r="BT44">
            <v>485.04075000000006</v>
          </cell>
          <cell r="BU44">
            <v>632.26036249999993</v>
          </cell>
        </row>
        <row r="45">
          <cell r="BH45">
            <v>1114.8511875000002</v>
          </cell>
          <cell r="BI45">
            <v>349.14450647441646</v>
          </cell>
          <cell r="BJ45">
            <v>1144.3260714285714</v>
          </cell>
          <cell r="BK45">
            <v>469.3565474757628</v>
          </cell>
          <cell r="BL45">
            <v>316.922325</v>
          </cell>
          <cell r="BM45">
            <v>1098.2711749999999</v>
          </cell>
          <cell r="BN45">
            <v>937.41222500000003</v>
          </cell>
          <cell r="BO45">
            <v>394.50138749999996</v>
          </cell>
          <cell r="BP45">
            <v>716.18738750000011</v>
          </cell>
          <cell r="BQ45">
            <v>420.18511999999998</v>
          </cell>
          <cell r="BR45">
            <v>184.42778270797288</v>
          </cell>
          <cell r="BS45">
            <v>515.3983162085126</v>
          </cell>
          <cell r="BT45">
            <v>495.64764999999994</v>
          </cell>
          <cell r="BU45">
            <v>659.77438749999988</v>
          </cell>
        </row>
        <row r="46">
          <cell r="BH46">
            <v>1139.2592625000002</v>
          </cell>
          <cell r="BI46">
            <v>361.60960686281788</v>
          </cell>
          <cell r="BJ46">
            <v>1157.6035857142858</v>
          </cell>
          <cell r="BK46">
            <v>479.31899333126182</v>
          </cell>
          <cell r="BL46">
            <v>349.44905000000006</v>
          </cell>
          <cell r="BM46">
            <v>1118.9739374999999</v>
          </cell>
          <cell r="BN46">
            <v>943.04081250000002</v>
          </cell>
          <cell r="BO46">
            <v>412.13035000000002</v>
          </cell>
          <cell r="BP46">
            <v>803.07100000000003</v>
          </cell>
          <cell r="BQ46">
            <v>445.94165999999996</v>
          </cell>
          <cell r="BR46">
            <v>195.24167722906188</v>
          </cell>
          <cell r="BS46">
            <v>534.52033389812163</v>
          </cell>
          <cell r="BT46">
            <v>504.18490000000008</v>
          </cell>
          <cell r="BU46">
            <v>686.51924999999994</v>
          </cell>
        </row>
        <row r="47">
          <cell r="BH47">
            <v>1166.1668125000001</v>
          </cell>
          <cell r="BI47">
            <v>375.65968545113748</v>
          </cell>
          <cell r="BJ47">
            <v>1177.836742857143</v>
          </cell>
          <cell r="BK47">
            <v>488.88143918676076</v>
          </cell>
          <cell r="BL47">
            <v>381.62115</v>
          </cell>
          <cell r="BM47">
            <v>1140.233375</v>
          </cell>
          <cell r="BN47">
            <v>951.04729999999995</v>
          </cell>
          <cell r="BO47">
            <v>430.58873749999998</v>
          </cell>
          <cell r="BP47">
            <v>852.86279999999999</v>
          </cell>
          <cell r="BQ47">
            <v>471.86764000000005</v>
          </cell>
          <cell r="BR47">
            <v>206.80866659709457</v>
          </cell>
          <cell r="BS47">
            <v>553.74666877963739</v>
          </cell>
          <cell r="BT47">
            <v>511.4652999999999</v>
          </cell>
          <cell r="BU47">
            <v>712.54632500000002</v>
          </cell>
        </row>
        <row r="48">
          <cell r="BH48">
            <v>1196.4692625</v>
          </cell>
          <cell r="BI48">
            <v>391.3838442176247</v>
          </cell>
          <cell r="BJ48">
            <v>1197.7680285714287</v>
          </cell>
          <cell r="BK48">
            <v>498.44388504225981</v>
          </cell>
          <cell r="BL48">
            <v>413.81961250000001</v>
          </cell>
          <cell r="BM48">
            <v>1162.2398375</v>
          </cell>
          <cell r="BN48">
            <v>961.94978749999984</v>
          </cell>
          <cell r="BO48">
            <v>449.79195000000004</v>
          </cell>
          <cell r="BP48">
            <v>883.42278749999991</v>
          </cell>
          <cell r="BQ48">
            <v>500.11833999999999</v>
          </cell>
          <cell r="BR48">
            <v>218.94794961211258</v>
          </cell>
          <cell r="BS48">
            <v>572.70893975936974</v>
          </cell>
          <cell r="BT48">
            <v>518.18955000000005</v>
          </cell>
          <cell r="BU48">
            <v>737.94178750000003</v>
          </cell>
        </row>
        <row r="49">
          <cell r="BH49">
            <v>1230.1946375</v>
          </cell>
          <cell r="BI49">
            <v>409.01218726632675</v>
          </cell>
          <cell r="BJ49">
            <v>1223.728457142857</v>
          </cell>
          <cell r="BK49">
            <v>508.00633089775857</v>
          </cell>
          <cell r="BL49">
            <v>445.91430000000003</v>
          </cell>
          <cell r="BM49">
            <v>1185.1158375</v>
          </cell>
          <cell r="BN49">
            <v>976.12963750000006</v>
          </cell>
          <cell r="BO49">
            <v>469.68815000000001</v>
          </cell>
          <cell r="BP49">
            <v>955.963975</v>
          </cell>
          <cell r="BQ49">
            <v>528.82548000000008</v>
          </cell>
          <cell r="BR49">
            <v>231.2987300186731</v>
          </cell>
          <cell r="BS49">
            <v>591.39262794682099</v>
          </cell>
          <cell r="BT49">
            <v>524.67989999999998</v>
          </cell>
          <cell r="BU49">
            <v>762.65387499999997</v>
          </cell>
        </row>
        <row r="50">
          <cell r="BH50">
            <v>1266.3705124999999</v>
          </cell>
          <cell r="BI50">
            <v>428.63441625844217</v>
          </cell>
          <cell r="BJ50">
            <v>1257.3185714285714</v>
          </cell>
          <cell r="BK50">
            <v>517.96877675325754</v>
          </cell>
          <cell r="BL50">
            <v>479.5143625</v>
          </cell>
          <cell r="BM50">
            <v>1208.83905</v>
          </cell>
          <cell r="BN50">
            <v>993.70127500000001</v>
          </cell>
          <cell r="BO50">
            <v>490.31810000000007</v>
          </cell>
          <cell r="BP50">
            <v>1028.1151125000001</v>
          </cell>
          <cell r="BQ50">
            <v>559.55884000000003</v>
          </cell>
          <cell r="BR50">
            <v>243.81825156097358</v>
          </cell>
          <cell r="BS50">
            <v>609.48653752658197</v>
          </cell>
          <cell r="BT50">
            <v>531.16750000000002</v>
          </cell>
          <cell r="BU50">
            <v>786.53160000000003</v>
          </cell>
        </row>
        <row r="51">
          <cell r="BH51">
            <v>1303.4356750000002</v>
          </cell>
          <cell r="BI51">
            <v>450.21828289965515</v>
          </cell>
          <cell r="BJ51">
            <v>1283.0949428571428</v>
          </cell>
          <cell r="BK51">
            <v>527.29968195042329</v>
          </cell>
          <cell r="BL51">
            <v>515.07183750000002</v>
          </cell>
          <cell r="BM51">
            <v>1233.3249125</v>
          </cell>
          <cell r="BN51">
            <v>1014.66445</v>
          </cell>
          <cell r="BO51">
            <v>511.8096625</v>
          </cell>
          <cell r="BP51">
            <v>1103.6781500000002</v>
          </cell>
          <cell r="BQ51">
            <v>589.69022000000007</v>
          </cell>
          <cell r="BR51">
            <v>256.49521897322614</v>
          </cell>
          <cell r="BS51">
            <v>629.06717563340601</v>
          </cell>
          <cell r="BT51">
            <v>537.91520000000003</v>
          </cell>
          <cell r="BU51">
            <v>809.5727374999999</v>
          </cell>
        </row>
        <row r="52">
          <cell r="BH52">
            <v>1339.7885250000002</v>
          </cell>
          <cell r="BI52">
            <v>473.82093361718808</v>
          </cell>
          <cell r="BJ52">
            <v>1314.1115142857143</v>
          </cell>
          <cell r="BK52">
            <v>539.40627313566438</v>
          </cell>
          <cell r="BL52">
            <v>551.92932500000006</v>
          </cell>
          <cell r="BM52">
            <v>1258.5306</v>
          </cell>
          <cell r="BN52">
            <v>1038.9860125</v>
          </cell>
          <cell r="BO52">
            <v>534.2806875</v>
          </cell>
          <cell r="BP52">
            <v>1180.6798375000001</v>
          </cell>
          <cell r="BQ52">
            <v>620.57312000000002</v>
          </cell>
          <cell r="BR52">
            <v>271.01022709563352</v>
          </cell>
          <cell r="BS52">
            <v>649.17985310176084</v>
          </cell>
          <cell r="BT52">
            <v>545.11505</v>
          </cell>
          <cell r="BU52">
            <v>832.1194375</v>
          </cell>
        </row>
        <row r="53">
          <cell r="BH53">
            <v>1374.6256250000004</v>
          </cell>
          <cell r="BI53">
            <v>499.46954471378348</v>
          </cell>
          <cell r="BJ53">
            <v>1348.3526857142858</v>
          </cell>
          <cell r="BK53">
            <v>552.44654311569934</v>
          </cell>
          <cell r="BL53">
            <v>590.90823750000004</v>
          </cell>
          <cell r="BM53">
            <v>1284.8002499999998</v>
          </cell>
          <cell r="BN53">
            <v>1066.59745</v>
          </cell>
          <cell r="BO53">
            <v>557.89715000000001</v>
          </cell>
          <cell r="BP53">
            <v>1258.8596874999998</v>
          </cell>
          <cell r="BQ53">
            <v>652.00117999999998</v>
          </cell>
          <cell r="BR53">
            <v>287.76656291608549</v>
          </cell>
          <cell r="BS53">
            <v>667.74424828482222</v>
          </cell>
          <cell r="BT53">
            <v>552.74599999999998</v>
          </cell>
          <cell r="BU53">
            <v>854.67366249999986</v>
          </cell>
        </row>
        <row r="54">
          <cell r="BH54">
            <v>1408.2554749999999</v>
          </cell>
          <cell r="BI54">
            <v>527.02233836611879</v>
          </cell>
          <cell r="BJ54">
            <v>1369.3103999999998</v>
          </cell>
          <cell r="BK54">
            <v>566.21692672604183</v>
          </cell>
          <cell r="BL54">
            <v>633.02748750000001</v>
          </cell>
          <cell r="BM54">
            <v>1312.7811125000003</v>
          </cell>
          <cell r="BN54">
            <v>1097.5734000000002</v>
          </cell>
          <cell r="BO54">
            <v>582.8843875</v>
          </cell>
          <cell r="BP54">
            <v>1336.9231625000002</v>
          </cell>
          <cell r="BQ54">
            <v>683.34534000000008</v>
          </cell>
          <cell r="BR54">
            <v>306.45227672953115</v>
          </cell>
          <cell r="BS54">
            <v>687.79681401243238</v>
          </cell>
          <cell r="BT54">
            <v>560.5421</v>
          </cell>
          <cell r="BU54">
            <v>878.0177625</v>
          </cell>
        </row>
        <row r="55">
          <cell r="BH55">
            <v>1442.0115625000001</v>
          </cell>
          <cell r="BI55">
            <v>556.29447060900657</v>
          </cell>
          <cell r="BJ55">
            <v>1405.4433714285713</v>
          </cell>
          <cell r="BK55">
            <v>581.20789990723017</v>
          </cell>
          <cell r="BL55">
            <v>678.36698749999982</v>
          </cell>
          <cell r="BM55">
            <v>1343.1300499999998</v>
          </cell>
          <cell r="BN55">
            <v>1132.2021999999999</v>
          </cell>
          <cell r="BO55">
            <v>609.47362499999997</v>
          </cell>
          <cell r="BP55">
            <v>1414.2578249999999</v>
          </cell>
          <cell r="BQ55">
            <v>714.86857999999995</v>
          </cell>
          <cell r="BR55">
            <v>326.69274681407933</v>
          </cell>
          <cell r="BS55">
            <v>706.20288930876393</v>
          </cell>
          <cell r="BT55">
            <v>568.37980000000005</v>
          </cell>
          <cell r="BU55">
            <v>901.91667499999994</v>
          </cell>
        </row>
        <row r="56">
          <cell r="BH56">
            <v>1477.5074624999997</v>
          </cell>
          <cell r="BI56">
            <v>587.08408320044907</v>
          </cell>
          <cell r="BJ56">
            <v>1444.7436714285711</v>
          </cell>
          <cell r="BK56">
            <v>601.24372320922657</v>
          </cell>
          <cell r="BL56">
            <v>727.02929999999992</v>
          </cell>
          <cell r="BM56">
            <v>1376.158275</v>
          </cell>
          <cell r="BN56">
            <v>1170.5527499999998</v>
          </cell>
          <cell r="BO56">
            <v>637.73492499999998</v>
          </cell>
          <cell r="BP56">
            <v>1491.5192124999999</v>
          </cell>
          <cell r="BQ56">
            <v>746.37815999999998</v>
          </cell>
          <cell r="BR56">
            <v>348.59202760322711</v>
          </cell>
          <cell r="BS56">
            <v>725.33013945071423</v>
          </cell>
          <cell r="BT56">
            <v>576.28285000000005</v>
          </cell>
          <cell r="BU56">
            <v>926.03777500000001</v>
          </cell>
        </row>
        <row r="57">
          <cell r="BH57">
            <v>1516.125225</v>
          </cell>
          <cell r="BI57">
            <v>619.23772849872046</v>
          </cell>
          <cell r="BJ57">
            <v>1471.7318714285714</v>
          </cell>
          <cell r="BK57">
            <v>623.74955554335918</v>
          </cell>
          <cell r="BL57">
            <v>778.54306250000002</v>
          </cell>
          <cell r="BM57">
            <v>1411.6787499999998</v>
          </cell>
          <cell r="BN57">
            <v>1213.0779249999998</v>
          </cell>
          <cell r="BO57">
            <v>667.65161249999994</v>
          </cell>
          <cell r="BP57">
            <v>1568.82665</v>
          </cell>
          <cell r="BQ57">
            <v>778.30191999999988</v>
          </cell>
          <cell r="BR57">
            <v>372.39450939862672</v>
          </cell>
          <cell r="BS57">
            <v>746.36077623099857</v>
          </cell>
          <cell r="BT57">
            <v>584.60620000000006</v>
          </cell>
          <cell r="BU57">
            <v>950.1096</v>
          </cell>
        </row>
        <row r="58">
          <cell r="BH58">
            <v>1558.5313875000002</v>
          </cell>
          <cell r="BI58">
            <v>652.58241765542164</v>
          </cell>
          <cell r="BJ58">
            <v>1506.0852571428572</v>
          </cell>
          <cell r="BK58">
            <v>655.85480027491121</v>
          </cell>
          <cell r="BL58">
            <v>832.80837500000007</v>
          </cell>
          <cell r="BM58">
            <v>1449.2428875000003</v>
          </cell>
          <cell r="BN58">
            <v>1261.168175</v>
          </cell>
          <cell r="BO58">
            <v>699.17967499999997</v>
          </cell>
          <cell r="BP58">
            <v>1646.1261875</v>
          </cell>
          <cell r="BQ58">
            <v>810.54022000000009</v>
          </cell>
          <cell r="BR58">
            <v>398.51581788926347</v>
          </cell>
          <cell r="BS58">
            <v>767.51047723114459</v>
          </cell>
          <cell r="BT58">
            <v>594.04520000000002</v>
          </cell>
          <cell r="BU58">
            <v>975.00969999999984</v>
          </cell>
        </row>
        <row r="59">
          <cell r="BH59">
            <v>1604.9850000000001</v>
          </cell>
          <cell r="BI59">
            <v>686.85267379220443</v>
          </cell>
          <cell r="BJ59">
            <v>1552.0194285714285</v>
          </cell>
          <cell r="BK59">
            <v>686.8429121347416</v>
          </cell>
          <cell r="BL59">
            <v>889.72857500000009</v>
          </cell>
          <cell r="BM59">
            <v>1488.4517999999998</v>
          </cell>
          <cell r="BN59">
            <v>1313.841375</v>
          </cell>
          <cell r="BO59">
            <v>732.14471250000008</v>
          </cell>
          <cell r="BP59">
            <v>1723.9072375000001</v>
          </cell>
          <cell r="BQ59">
            <v>846.16324000000009</v>
          </cell>
          <cell r="BR59">
            <v>427.15174976952164</v>
          </cell>
          <cell r="BS59">
            <v>789.37415899122357</v>
          </cell>
          <cell r="BT59">
            <v>605.28530000000001</v>
          </cell>
          <cell r="BU59">
            <v>1000.4579624999999</v>
          </cell>
        </row>
        <row r="60">
          <cell r="BH60">
            <v>1655.9237250000001</v>
          </cell>
          <cell r="BI60">
            <v>721.81472388561087</v>
          </cell>
          <cell r="BJ60">
            <v>1582.4357714285711</v>
          </cell>
          <cell r="BK60">
            <v>719.44310636875093</v>
          </cell>
          <cell r="BL60">
            <v>949.15229999999997</v>
          </cell>
          <cell r="BM60">
            <v>1529.1056874999999</v>
          </cell>
          <cell r="BN60">
            <v>1371.1701</v>
          </cell>
          <cell r="BO60">
            <v>766.29543749999993</v>
          </cell>
          <cell r="BP60">
            <v>1802.6727500000002</v>
          </cell>
          <cell r="BQ60">
            <v>884.18366000000003</v>
          </cell>
          <cell r="BR60">
            <v>457.50568816945525</v>
          </cell>
          <cell r="BS60">
            <v>812.15489367520695</v>
          </cell>
          <cell r="BT60">
            <v>618.81365000000005</v>
          </cell>
          <cell r="BU60">
            <v>1026.3350625</v>
          </cell>
        </row>
        <row r="61">
          <cell r="BH61">
            <v>1712.2159625000002</v>
          </cell>
          <cell r="BI61">
            <v>757.3270630301472</v>
          </cell>
          <cell r="BJ61">
            <v>1627.7641285714285</v>
          </cell>
          <cell r="BK61">
            <v>753.95004819002463</v>
          </cell>
          <cell r="BL61">
            <v>1010.8331875000002</v>
          </cell>
          <cell r="BM61">
            <v>1571.2357625</v>
          </cell>
          <cell r="BN61">
            <v>1434.0088750000002</v>
          </cell>
          <cell r="BO61">
            <v>801.34272499999997</v>
          </cell>
          <cell r="BP61">
            <v>1882.9182499999997</v>
          </cell>
          <cell r="BQ61">
            <v>923.80714000000012</v>
          </cell>
          <cell r="BR61">
            <v>488.19023191360174</v>
          </cell>
          <cell r="BS61">
            <v>836.03105571516539</v>
          </cell>
          <cell r="BT61">
            <v>634.82335</v>
          </cell>
          <cell r="BU61">
            <v>1052.7769125</v>
          </cell>
        </row>
        <row r="62">
          <cell r="BH62">
            <v>1774.8331375</v>
          </cell>
          <cell r="BI62">
            <v>793.2641605296418</v>
          </cell>
          <cell r="BJ62">
            <v>1671.2980714285713</v>
          </cell>
          <cell r="BK62">
            <v>790.36116342046478</v>
          </cell>
          <cell r="BL62">
            <v>1074.3108</v>
          </cell>
          <cell r="BM62">
            <v>1614.9919500000001</v>
          </cell>
          <cell r="BN62">
            <v>1504.4238999999998</v>
          </cell>
          <cell r="BO62">
            <v>836.99790000000007</v>
          </cell>
          <cell r="BP62">
            <v>1964.0781999999999</v>
          </cell>
          <cell r="BQ62">
            <v>966.37846000000013</v>
          </cell>
          <cell r="BR62">
            <v>519.34420318303421</v>
          </cell>
          <cell r="BS62">
            <v>860.89432434198898</v>
          </cell>
          <cell r="BT62">
            <v>653.4016499999999</v>
          </cell>
          <cell r="BU62">
            <v>1079.7915125</v>
          </cell>
        </row>
        <row r="63">
          <cell r="BH63">
            <v>1844.4755250000001</v>
          </cell>
          <cell r="BI63">
            <v>829.54676147964256</v>
          </cell>
          <cell r="BJ63">
            <v>1721.0985142857141</v>
          </cell>
          <cell r="BK63">
            <v>828.7114950130059</v>
          </cell>
          <cell r="BL63">
            <v>1139.1639875000001</v>
          </cell>
          <cell r="BM63">
            <v>1660.5356374999999</v>
          </cell>
          <cell r="BN63">
            <v>1578.6936875000001</v>
          </cell>
          <cell r="BO63">
            <v>873.02222499999993</v>
          </cell>
          <cell r="BP63">
            <v>2045.9840625000002</v>
          </cell>
          <cell r="BQ63">
            <v>1012.3355200000002</v>
          </cell>
          <cell r="BR63">
            <v>552.04108034682804</v>
          </cell>
          <cell r="BS63">
            <v>886.32840201751128</v>
          </cell>
          <cell r="BT63">
            <v>674.52034999999989</v>
          </cell>
          <cell r="BU63">
            <v>1107.8637374999998</v>
          </cell>
        </row>
        <row r="64">
          <cell r="BH64">
            <v>1921.1442625</v>
          </cell>
          <cell r="BI64">
            <v>866.15957040019487</v>
          </cell>
          <cell r="BJ64">
            <v>1767.3098428571429</v>
          </cell>
          <cell r="BK64">
            <v>870.1263657336433</v>
          </cell>
          <cell r="BL64">
            <v>1205.1318249999999</v>
          </cell>
          <cell r="BM64">
            <v>1707.904225</v>
          </cell>
          <cell r="BN64">
            <v>1657.8169750000002</v>
          </cell>
          <cell r="BO64">
            <v>909.388375</v>
          </cell>
          <cell r="BP64">
            <v>2129.8861999999999</v>
          </cell>
          <cell r="BQ64">
            <v>1061.55278</v>
          </cell>
          <cell r="BR64">
            <v>585.21095746635751</v>
          </cell>
          <cell r="BS64">
            <v>911.99725790866739</v>
          </cell>
          <cell r="BT64">
            <v>698.17550000000017</v>
          </cell>
          <cell r="BU64">
            <v>1137.2442624999999</v>
          </cell>
        </row>
        <row r="65">
          <cell r="BH65">
            <v>2003.8555624999999</v>
          </cell>
          <cell r="BI65">
            <v>903.23986632763763</v>
          </cell>
          <cell r="BJ65">
            <v>1829.0784142857142</v>
          </cell>
          <cell r="BK65">
            <v>913.97771528540341</v>
          </cell>
          <cell r="BL65">
            <v>1272.1367124999999</v>
          </cell>
          <cell r="BM65">
            <v>1757.0531375</v>
          </cell>
          <cell r="BN65">
            <v>1742.1344374999999</v>
          </cell>
          <cell r="BO65">
            <v>946.09825000000001</v>
          </cell>
          <cell r="BP65">
            <v>2215.3309250000002</v>
          </cell>
          <cell r="BQ65">
            <v>1113.2861</v>
          </cell>
          <cell r="BR65">
            <v>618.36572347303206</v>
          </cell>
          <cell r="BS65">
            <v>937.71295136737785</v>
          </cell>
          <cell r="BT65">
            <v>724.31214999999986</v>
          </cell>
          <cell r="BU65">
            <v>1167.8238999999999</v>
          </cell>
        </row>
        <row r="66">
          <cell r="BH66">
            <v>2090.6284624999998</v>
          </cell>
          <cell r="BI66">
            <v>941.09578857584938</v>
          </cell>
          <cell r="BJ66">
            <v>1880.8252714285716</v>
          </cell>
          <cell r="BK66">
            <v>960.19816706605684</v>
          </cell>
          <cell r="BL66">
            <v>1339.9756749999999</v>
          </cell>
          <cell r="BM66">
            <v>1807.9905124999998</v>
          </cell>
          <cell r="BN66">
            <v>1831.6982875000001</v>
          </cell>
          <cell r="BO66">
            <v>983.23046249999993</v>
          </cell>
          <cell r="BP66">
            <v>2301.3539375</v>
          </cell>
          <cell r="BQ66">
            <v>1167.4766</v>
          </cell>
          <cell r="BR66">
            <v>653.74950554172835</v>
          </cell>
          <cell r="BS66">
            <v>963.27460988385883</v>
          </cell>
          <cell r="BT66">
            <v>752.69365000000005</v>
          </cell>
          <cell r="BU66">
            <v>1199.7839000000001</v>
          </cell>
        </row>
        <row r="67">
          <cell r="BH67">
            <v>2179.3091125000001</v>
          </cell>
          <cell r="BI67">
            <v>980.08473206394876</v>
          </cell>
          <cell r="BJ67">
            <v>1938.6822</v>
          </cell>
          <cell r="BK67">
            <v>1008.5730625444448</v>
          </cell>
          <cell r="BL67">
            <v>1407.9892625</v>
          </cell>
          <cell r="BM67">
            <v>1860.7306375000001</v>
          </cell>
          <cell r="BN67">
            <v>1926.2981374999999</v>
          </cell>
          <cell r="BO67">
            <v>1020.8676125</v>
          </cell>
          <cell r="BP67">
            <v>2387.0821249999995</v>
          </cell>
          <cell r="BQ67">
            <v>1225.4425999999999</v>
          </cell>
          <cell r="BR67">
            <v>693.31692984348842</v>
          </cell>
          <cell r="BS67">
            <v>988.2486472139708</v>
          </cell>
          <cell r="BT67">
            <v>782.95370000000003</v>
          </cell>
          <cell r="BU67">
            <v>1232.9414125000001</v>
          </cell>
        </row>
        <row r="68">
          <cell r="BH68">
            <v>2268.0855000000001</v>
          </cell>
          <cell r="BI68">
            <v>1020.3748510299123</v>
          </cell>
          <cell r="BJ68">
            <v>1999.7242285714285</v>
          </cell>
          <cell r="BK68">
            <v>1058.7799480756219</v>
          </cell>
          <cell r="BL68">
            <v>1476.9964750000001</v>
          </cell>
          <cell r="BM68">
            <v>1915.1379874999998</v>
          </cell>
          <cell r="BN68">
            <v>2025.7336875000003</v>
          </cell>
          <cell r="BO68">
            <v>1058.9550125000001</v>
          </cell>
          <cell r="BP68">
            <v>2472.4354000000003</v>
          </cell>
          <cell r="BQ68">
            <v>1284.846</v>
          </cell>
          <cell r="BR68">
            <v>734.53158988267126</v>
          </cell>
          <cell r="BS68">
            <v>1012.0739300655999</v>
          </cell>
          <cell r="BT68">
            <v>814.8305499999999</v>
          </cell>
          <cell r="BU68">
            <v>1266.7549750000001</v>
          </cell>
        </row>
        <row r="69">
          <cell r="BH69">
            <v>2355.4802875</v>
          </cell>
          <cell r="BI69">
            <v>1062.1495488821074</v>
          </cell>
          <cell r="BJ69">
            <v>2072.4763285714284</v>
          </cell>
          <cell r="BK69">
            <v>1110.1667335096458</v>
          </cell>
          <cell r="BL69">
            <v>1545.05035</v>
          </cell>
          <cell r="BM69">
            <v>1970.8013999999998</v>
          </cell>
          <cell r="BN69">
            <v>2129.9229875000001</v>
          </cell>
          <cell r="BO69">
            <v>1097.27045</v>
          </cell>
          <cell r="BP69">
            <v>2555.5645124999996</v>
          </cell>
          <cell r="BQ69">
            <v>1345.2049999999999</v>
          </cell>
          <cell r="BR69">
            <v>773.43871086684123</v>
          </cell>
          <cell r="BS69">
            <v>1034.392872630882</v>
          </cell>
          <cell r="BT69">
            <v>848.18829999999991</v>
          </cell>
          <cell r="BU69">
            <v>1300.6680875</v>
          </cell>
        </row>
        <row r="70">
          <cell r="BH70">
            <v>2440.8276000000001</v>
          </cell>
          <cell r="BI70">
            <v>1105.5038710920182</v>
          </cell>
          <cell r="BJ70">
            <v>2133.5631857142857</v>
          </cell>
          <cell r="BK70">
            <v>1161.8211584078219</v>
          </cell>
          <cell r="BL70">
            <v>1611.6561749999996</v>
          </cell>
          <cell r="BM70">
            <v>2027.0388124999999</v>
          </cell>
          <cell r="BN70">
            <v>2237.1652999999997</v>
          </cell>
          <cell r="BO70">
            <v>1135.7932499999999</v>
          </cell>
          <cell r="BP70">
            <v>2634.8902499999999</v>
          </cell>
          <cell r="BQ70">
            <v>1407.7080000000001</v>
          </cell>
          <cell r="BR70">
            <v>819.510192528978</v>
          </cell>
          <cell r="BS70">
            <v>1054.9521166815339</v>
          </cell>
          <cell r="BT70">
            <v>883.07955000000015</v>
          </cell>
          <cell r="BU70">
            <v>1334.124</v>
          </cell>
        </row>
        <row r="71">
          <cell r="BH71">
            <v>2522.4455250000001</v>
          </cell>
          <cell r="BI71">
            <v>1150.4550576433298</v>
          </cell>
          <cell r="BJ71">
            <v>2209.6844571428578</v>
          </cell>
          <cell r="BK71">
            <v>1212.416915854408</v>
          </cell>
          <cell r="BL71">
            <v>1676.2563125000001</v>
          </cell>
          <cell r="BM71">
            <v>2083.1219375000001</v>
          </cell>
          <cell r="BN71">
            <v>2349.2334875000001</v>
          </cell>
          <cell r="BO71">
            <v>1174.5672750000001</v>
          </cell>
          <cell r="BP71">
            <v>2710.1546125</v>
          </cell>
          <cell r="BQ71">
            <v>1470.5148000000002</v>
          </cell>
          <cell r="BR71">
            <v>857.44076218635462</v>
          </cell>
          <cell r="BS71">
            <v>1073.300369311854</v>
          </cell>
          <cell r="BT71">
            <v>919.60314999999991</v>
          </cell>
          <cell r="BU71">
            <v>1366.4741625000001</v>
          </cell>
        </row>
        <row r="72">
          <cell r="BH72">
            <v>2599.4143124999996</v>
          </cell>
          <cell r="BI72">
            <v>1196.8189401960583</v>
          </cell>
          <cell r="BJ72">
            <v>2281.1781999999998</v>
          </cell>
          <cell r="BK72">
            <v>1261.3411467089281</v>
          </cell>
          <cell r="BL72">
            <v>1738.2305500000002</v>
          </cell>
          <cell r="BM72">
            <v>2138.0443875000001</v>
          </cell>
          <cell r="BN72">
            <v>2466.441425</v>
          </cell>
          <cell r="BO72">
            <v>1213.4467625</v>
          </cell>
          <cell r="BP72">
            <v>2779.1615624999999</v>
          </cell>
          <cell r="BQ72">
            <v>1533.9318000000001</v>
          </cell>
          <cell r="BR72">
            <v>882.60249351436528</v>
          </cell>
          <cell r="BS72">
            <v>1088.522952163346</v>
          </cell>
          <cell r="BT72">
            <v>957.78689999999995</v>
          </cell>
          <cell r="BU72">
            <v>1396.9465999999998</v>
          </cell>
        </row>
        <row r="73">
          <cell r="BH73">
            <v>2671.1272125</v>
          </cell>
          <cell r="BI73">
            <v>1244.2779297256918</v>
          </cell>
          <cell r="BJ73">
            <v>2340.6899714285714</v>
          </cell>
          <cell r="BK73">
            <v>1309.0918150232999</v>
          </cell>
          <cell r="BL73">
            <v>1796.99145</v>
          </cell>
          <cell r="BM73">
            <v>2190.5775625000001</v>
          </cell>
          <cell r="BN73">
            <v>2580.2437375</v>
          </cell>
          <cell r="BO73">
            <v>1252.2030249999998</v>
          </cell>
          <cell r="BP73">
            <v>2842.7655375000004</v>
          </cell>
          <cell r="BQ73">
            <v>1596.3988000000002</v>
          </cell>
          <cell r="BR73">
            <v>911.35122481283076</v>
          </cell>
          <cell r="BS73">
            <v>1099.5690200721979</v>
          </cell>
          <cell r="BT73">
            <v>997.6805999999998</v>
          </cell>
          <cell r="BU73">
            <v>1424.6535125</v>
          </cell>
        </row>
        <row r="74">
          <cell r="BH74">
            <v>2736.7859374999998</v>
          </cell>
          <cell r="BI74">
            <v>1292.2947567572151</v>
          </cell>
          <cell r="BJ74">
            <v>2399.3059285714289</v>
          </cell>
          <cell r="BK74">
            <v>1354.8555266718281</v>
          </cell>
          <cell r="BL74">
            <v>1852.154125</v>
          </cell>
          <cell r="BM74">
            <v>2239.8049874999997</v>
          </cell>
          <cell r="BN74">
            <v>2693.6811499999999</v>
          </cell>
          <cell r="BO74">
            <v>1290.5228124999996</v>
          </cell>
          <cell r="BP74">
            <v>2896.2097625000001</v>
          </cell>
          <cell r="BQ74">
            <v>1657.6619999999998</v>
          </cell>
          <cell r="BR74">
            <v>944.41489415649937</v>
          </cell>
          <cell r="BS74">
            <v>1105.7145780750739</v>
          </cell>
          <cell r="BT74">
            <v>1039.2905000000001</v>
          </cell>
          <cell r="BU74">
            <v>1448.6539250000001</v>
          </cell>
        </row>
        <row r="75">
          <cell r="BH75">
            <v>2796.0671624999995</v>
          </cell>
          <cell r="BI75">
            <v>1340.0710730647183</v>
          </cell>
          <cell r="BJ75">
            <v>2455.5590142857141</v>
          </cell>
          <cell r="BK75">
            <v>1397.8522957226039</v>
          </cell>
          <cell r="BL75">
            <v>1903.7102500000001</v>
          </cell>
          <cell r="BM75">
            <v>2285.1410375</v>
          </cell>
          <cell r="BN75">
            <v>2802.7796625000001</v>
          </cell>
          <cell r="BO75">
            <v>1327.8414749999999</v>
          </cell>
          <cell r="BP75">
            <v>2939.8291124999996</v>
          </cell>
          <cell r="BQ75">
            <v>1716.8480000000004</v>
          </cell>
          <cell r="BR75">
            <v>975.34399263365435</v>
          </cell>
          <cell r="BS75">
            <v>1106.5607040222762</v>
          </cell>
          <cell r="BT75">
            <v>1082.479</v>
          </cell>
          <cell r="BU75">
            <v>1467.9641750000001</v>
          </cell>
        </row>
        <row r="76">
          <cell r="BH76">
            <v>2847.7925624999998</v>
          </cell>
          <cell r="BI76">
            <v>1386.5147235680968</v>
          </cell>
          <cell r="BJ76">
            <v>2494.8335285714284</v>
          </cell>
          <cell r="BK76">
            <v>1437.0581521274282</v>
          </cell>
          <cell r="BL76">
            <v>1951.4408999999996</v>
          </cell>
          <cell r="BM76">
            <v>2326.0735249999998</v>
          </cell>
          <cell r="BN76">
            <v>2908.7412624999997</v>
          </cell>
          <cell r="BO76">
            <v>1363.2965374999999</v>
          </cell>
          <cell r="BP76">
            <v>2975.6127499999998</v>
          </cell>
          <cell r="BQ76">
            <v>1773.0401999999999</v>
          </cell>
          <cell r="BR76">
            <v>1001.5123692738414</v>
          </cell>
          <cell r="BS76">
            <v>1102.0606353589999</v>
          </cell>
          <cell r="BT76">
            <v>1126.845</v>
          </cell>
          <cell r="BU76">
            <v>1482.053175</v>
          </cell>
        </row>
        <row r="77">
          <cell r="BH77">
            <v>2889.3607499999998</v>
          </cell>
          <cell r="BI77">
            <v>1430.121727183875</v>
          </cell>
          <cell r="BJ77">
            <v>2527.3261428571427</v>
          </cell>
          <cell r="BK77">
            <v>1472.4629639761081</v>
          </cell>
          <cell r="BL77">
            <v>1997.642875</v>
          </cell>
          <cell r="BM77">
            <v>2361.8767124999999</v>
          </cell>
          <cell r="BN77">
            <v>3007.0303250000002</v>
          </cell>
          <cell r="BO77">
            <v>1395.9050124999999</v>
          </cell>
          <cell r="BP77">
            <v>2999.8418875000002</v>
          </cell>
          <cell r="BQ77">
            <v>1825.9095999999997</v>
          </cell>
          <cell r="BR77">
            <v>1034.3767079096306</v>
          </cell>
          <cell r="BS77">
            <v>1092.031015746576</v>
          </cell>
          <cell r="BT77">
            <v>1171.7919999999997</v>
          </cell>
          <cell r="BU77">
            <v>1488.6327124999998</v>
          </cell>
        </row>
        <row r="78">
          <cell r="BH78">
            <v>2917.7284124999996</v>
          </cell>
          <cell r="BI78">
            <v>1469.1182412674016</v>
          </cell>
          <cell r="BJ78">
            <v>2548.4023142857145</v>
          </cell>
          <cell r="BK78">
            <v>1504.7899982207659</v>
          </cell>
          <cell r="BL78">
            <v>2040.6433999999999</v>
          </cell>
          <cell r="BM78">
            <v>2391.6357250000001</v>
          </cell>
          <cell r="BN78">
            <v>3090.7508624999996</v>
          </cell>
          <cell r="BO78">
            <v>1424.4168124999999</v>
          </cell>
          <cell r="BP78">
            <v>3012.7172500000001</v>
          </cell>
          <cell r="BQ78">
            <v>1876.7336000000003</v>
          </cell>
          <cell r="BR78">
            <v>1043.7847444459289</v>
          </cell>
          <cell r="BS78">
            <v>1076.150982712802</v>
          </cell>
          <cell r="BT78">
            <v>1216.3675000000001</v>
          </cell>
          <cell r="BU78">
            <v>1490.1778125000001</v>
          </cell>
        </row>
        <row r="79">
          <cell r="BH79">
            <v>2929.800675</v>
          </cell>
          <cell r="BI79">
            <v>1501.650508499765</v>
          </cell>
          <cell r="BJ79">
            <v>2558.9546714285716</v>
          </cell>
          <cell r="BK79">
            <v>1530.1456644603761</v>
          </cell>
          <cell r="BL79">
            <v>2076.7631000000001</v>
          </cell>
          <cell r="BM79">
            <v>2414.2118249999999</v>
          </cell>
          <cell r="BN79">
            <v>3159.6892374999998</v>
          </cell>
          <cell r="BO79">
            <v>1447.2900875</v>
          </cell>
          <cell r="BP79">
            <v>3012.9483125000002</v>
          </cell>
          <cell r="BQ79">
            <v>1919.3643999999999</v>
          </cell>
          <cell r="BR79">
            <v>1073.4167016309634</v>
          </cell>
          <cell r="BS79">
            <v>1054.2616864120978</v>
          </cell>
          <cell r="BT79">
            <v>1258.963</v>
          </cell>
          <cell r="BU79">
            <v>1486.1259</v>
          </cell>
        </row>
        <row r="80">
          <cell r="BH80">
            <v>2923.0024249999997</v>
          </cell>
          <cell r="BI80">
            <v>1525.8098715119233</v>
          </cell>
          <cell r="BJ80">
            <v>2551.7389285714285</v>
          </cell>
          <cell r="BK80">
            <v>1545.786537996692</v>
          </cell>
          <cell r="BL80">
            <v>2104.9408249999997</v>
          </cell>
          <cell r="BM80">
            <v>2427.9012124999999</v>
          </cell>
          <cell r="BN80">
            <v>3215.3803499999999</v>
          </cell>
          <cell r="BO80">
            <v>1462.8116875000001</v>
          </cell>
          <cell r="BP80">
            <v>2999.5772000000002</v>
          </cell>
          <cell r="BQ80">
            <v>1954.5120000000002</v>
          </cell>
          <cell r="BR80">
            <v>1083.4508112829724</v>
          </cell>
          <cell r="BS80">
            <v>1026.3231033305638</v>
          </cell>
          <cell r="BT80">
            <v>1297.4169999999997</v>
          </cell>
          <cell r="BU80">
            <v>1476.8852625</v>
          </cell>
        </row>
        <row r="81">
          <cell r="BH81">
            <v>2893.4153000000006</v>
          </cell>
          <cell r="BI81">
            <v>1539.9059539447699</v>
          </cell>
          <cell r="BJ81">
            <v>2533.4077428571431</v>
          </cell>
          <cell r="BK81">
            <v>1549.5131485240599</v>
          </cell>
          <cell r="BL81">
            <v>2120.0390875000003</v>
          </cell>
          <cell r="BM81">
            <v>2430.2726750000002</v>
          </cell>
          <cell r="BN81">
            <v>3248.3358375000003</v>
          </cell>
          <cell r="BO81">
            <v>1469.10625</v>
          </cell>
          <cell r="BP81">
            <v>2970.5604875000004</v>
          </cell>
          <cell r="BQ81">
            <v>1980.3804</v>
          </cell>
          <cell r="BR81">
            <v>1088.4280635347097</v>
          </cell>
          <cell r="BS81">
            <v>992.34989770604227</v>
          </cell>
          <cell r="BT81">
            <v>1329.2790000000002</v>
          </cell>
          <cell r="BU81">
            <v>1462.6814875</v>
          </cell>
        </row>
        <row r="82">
          <cell r="BH82">
            <v>2836.185575</v>
          </cell>
          <cell r="BI82">
            <v>1542.2469450289682</v>
          </cell>
          <cell r="BJ82">
            <v>2489.9937142857138</v>
          </cell>
          <cell r="BK82">
            <v>1539.4494932278519</v>
          </cell>
          <cell r="BL82">
            <v>2118.9198124999998</v>
          </cell>
          <cell r="BM82">
            <v>2418.5445875</v>
          </cell>
          <cell r="BN82">
            <v>3254.2840875000002</v>
          </cell>
          <cell r="BO82">
            <v>1464.2892999999999</v>
          </cell>
          <cell r="BP82">
            <v>2927.9147374999998</v>
          </cell>
          <cell r="BQ82">
            <v>1997.6338000000001</v>
          </cell>
          <cell r="BR82">
            <v>1077.6319238654596</v>
          </cell>
          <cell r="BS82">
            <v>952.10286231739553</v>
          </cell>
          <cell r="BT82">
            <v>1352.001</v>
          </cell>
          <cell r="BU82">
            <v>1441.8768499999999</v>
          </cell>
        </row>
        <row r="83">
          <cell r="BH83">
            <v>2746.7967250000002</v>
          </cell>
          <cell r="BI83">
            <v>1531.0399578282052</v>
          </cell>
          <cell r="BJ83">
            <v>2437.7341571428574</v>
          </cell>
          <cell r="BK83">
            <v>1511.5363565332179</v>
          </cell>
          <cell r="BL83">
            <v>2097.8961000000004</v>
          </cell>
          <cell r="BM83">
            <v>2389.8851624999998</v>
          </cell>
          <cell r="BN83">
            <v>3231.7218750000002</v>
          </cell>
          <cell r="BO83">
            <v>1446.7267000000002</v>
          </cell>
          <cell r="BP83">
            <v>2857.3657250000001</v>
          </cell>
          <cell r="BQ83">
            <v>2001.7949999999996</v>
          </cell>
          <cell r="BR83">
            <v>1056.3740236454312</v>
          </cell>
          <cell r="BS83">
            <v>905.08153668870909</v>
          </cell>
          <cell r="BT83">
            <v>1362.9589999999998</v>
          </cell>
          <cell r="BU83">
            <v>1417.6128124999998</v>
          </cell>
        </row>
        <row r="84">
          <cell r="BH84">
            <v>2621.5452999999998</v>
          </cell>
          <cell r="BI84">
            <v>1504.3006475179984</v>
          </cell>
          <cell r="BJ84">
            <v>2338.2844428571429</v>
          </cell>
          <cell r="BK84">
            <v>1464.9398458466742</v>
          </cell>
          <cell r="BL84">
            <v>2053.4660625000001</v>
          </cell>
          <cell r="BM84">
            <v>2341.4242749999999</v>
          </cell>
          <cell r="BN84">
            <v>3169.2306625000001</v>
          </cell>
          <cell r="BO84">
            <v>1415.300825</v>
          </cell>
          <cell r="BP84">
            <v>2760.3271500000001</v>
          </cell>
          <cell r="BQ84">
            <v>1990.0424000000003</v>
          </cell>
          <cell r="BR84">
            <v>1042.4345048133205</v>
          </cell>
          <cell r="BS84">
            <v>851.06043547873685</v>
          </cell>
          <cell r="BT84">
            <v>1359.567</v>
          </cell>
          <cell r="BU84">
            <v>1388.5594249999999</v>
          </cell>
        </row>
        <row r="85">
          <cell r="BH85">
            <v>2458.6134874999998</v>
          </cell>
          <cell r="BI85">
            <v>1460.2201055920668</v>
          </cell>
          <cell r="BJ85">
            <v>2207.5056571428572</v>
          </cell>
          <cell r="BK85">
            <v>1399.197061188846</v>
          </cell>
          <cell r="BL85">
            <v>1984.3076249999999</v>
          </cell>
          <cell r="BM85">
            <v>2270.1447499999999</v>
          </cell>
          <cell r="BN85">
            <v>3064.2556750000003</v>
          </cell>
          <cell r="BO85">
            <v>1369.1909000000003</v>
          </cell>
          <cell r="BP85">
            <v>2636.4812000000002</v>
          </cell>
          <cell r="BQ85">
            <v>1962.8853999999999</v>
          </cell>
          <cell r="BR85">
            <v>1002.7200456940391</v>
          </cell>
          <cell r="BS85">
            <v>790.35200347435978</v>
          </cell>
          <cell r="BT85">
            <v>1339.4755000000002</v>
          </cell>
          <cell r="BU85">
            <v>1356.5702874999999</v>
          </cell>
        </row>
        <row r="86">
          <cell r="BH86">
            <v>2259.2600124999999</v>
          </cell>
          <cell r="BI86">
            <v>1397.8731932723886</v>
          </cell>
          <cell r="BJ86">
            <v>2043.9208857142855</v>
          </cell>
          <cell r="BK86">
            <v>1314.2677834209878</v>
          </cell>
          <cell r="BL86">
            <v>1887.724825</v>
          </cell>
          <cell r="BM86">
            <v>2173.4488875000002</v>
          </cell>
          <cell r="BN86">
            <v>2916.6145374999996</v>
          </cell>
          <cell r="BO86">
            <v>1308.2031749999999</v>
          </cell>
          <cell r="BP86">
            <v>2484.3442875000001</v>
          </cell>
          <cell r="BQ86">
            <v>1916.9950000000001</v>
          </cell>
          <cell r="BR86">
            <v>964.80972097843119</v>
          </cell>
          <cell r="BS86">
            <v>723.86688270724699</v>
          </cell>
          <cell r="BT86">
            <v>1300.9220000000003</v>
          </cell>
          <cell r="BU86">
            <v>1317.8236750000001</v>
          </cell>
        </row>
        <row r="87">
          <cell r="BH87">
            <v>2028.5863875</v>
          </cell>
          <cell r="BI87">
            <v>1317.5979668776383</v>
          </cell>
          <cell r="BJ87">
            <v>1873.5781714285711</v>
          </cell>
          <cell r="BK87">
            <v>1213.3387956015517</v>
          </cell>
          <cell r="BL87">
            <v>1764.68435</v>
          </cell>
          <cell r="BM87">
            <v>2049.999875</v>
          </cell>
          <cell r="BN87">
            <v>2728.2880124999997</v>
          </cell>
          <cell r="BO87">
            <v>1232.87265</v>
          </cell>
          <cell r="BP87">
            <v>2301.9325625000001</v>
          </cell>
          <cell r="BQ87">
            <v>1854.2400000000002</v>
          </cell>
          <cell r="BR87">
            <v>908.30653443186816</v>
          </cell>
          <cell r="BS87">
            <v>653.03717713299284</v>
          </cell>
          <cell r="BT87">
            <v>1243.1165000000001</v>
          </cell>
          <cell r="BU87">
            <v>1268.3633374999999</v>
          </cell>
        </row>
        <row r="88">
          <cell r="BH88">
            <v>1775.8015249999999</v>
          </cell>
          <cell r="BI88">
            <v>1221.0981523252467</v>
          </cell>
          <cell r="BJ88">
            <v>1664.9608714285714</v>
          </cell>
          <cell r="BK88">
            <v>1099.0489931353491</v>
          </cell>
          <cell r="BL88">
            <v>1619.6703499999999</v>
          </cell>
          <cell r="BM88">
            <v>1900.2781875000001</v>
          </cell>
          <cell r="BN88">
            <v>2504.3684874999999</v>
          </cell>
          <cell r="BO88">
            <v>1144.2393124999999</v>
          </cell>
          <cell r="BP88">
            <v>2093.9776874999998</v>
          </cell>
          <cell r="BQ88">
            <v>1772.6716000000001</v>
          </cell>
          <cell r="BR88">
            <v>838.78186655360446</v>
          </cell>
          <cell r="BS88">
            <v>579.42221784516641</v>
          </cell>
          <cell r="BT88">
            <v>1166.3899999999996</v>
          </cell>
          <cell r="BU88">
            <v>1209.4150000000002</v>
          </cell>
        </row>
        <row r="89">
          <cell r="BH89">
            <v>1513.37645</v>
          </cell>
          <cell r="BI89">
            <v>1108.2848853844716</v>
          </cell>
          <cell r="BJ89">
            <v>1430.0581714285713</v>
          </cell>
          <cell r="BK89">
            <v>979.3229345263328</v>
          </cell>
          <cell r="BL89">
            <v>1454.7199375</v>
          </cell>
          <cell r="BM89">
            <v>1727.06285</v>
          </cell>
          <cell r="BN89">
            <v>2253.6627375000003</v>
          </cell>
          <cell r="BO89">
            <v>1044.0947624999999</v>
          </cell>
          <cell r="BP89">
            <v>1865.4791750000002</v>
          </cell>
          <cell r="BQ89">
            <v>1668.0297999999998</v>
          </cell>
          <cell r="BR89">
            <v>758.72388032979052</v>
          </cell>
          <cell r="BS89">
            <v>504.94913602420337</v>
          </cell>
          <cell r="BT89">
            <v>1072.5334999999998</v>
          </cell>
          <cell r="BU89">
            <v>1140.3868500000001</v>
          </cell>
        </row>
        <row r="90">
          <cell r="BH90">
            <v>1255.2387125</v>
          </cell>
          <cell r="BI90">
            <v>992.46182422513687</v>
          </cell>
          <cell r="BJ90">
            <v>1199.0848142857142</v>
          </cell>
          <cell r="BK90">
            <v>856.94340299203179</v>
          </cell>
          <cell r="BL90">
            <v>1277.3826875</v>
          </cell>
          <cell r="BM90">
            <v>1535.6619250000001</v>
          </cell>
          <cell r="BN90">
            <v>1988.0401374999999</v>
          </cell>
          <cell r="BO90">
            <v>935.42720000000008</v>
          </cell>
          <cell r="BP90">
            <v>1622.8208249999998</v>
          </cell>
          <cell r="BQ90">
            <v>1543.1367999999998</v>
          </cell>
          <cell r="BR90">
            <v>675.6078284465467</v>
          </cell>
          <cell r="BS90">
            <v>431.7502652903454</v>
          </cell>
          <cell r="BT90">
            <v>964.67889999999989</v>
          </cell>
          <cell r="BU90">
            <v>1059.0730374999998</v>
          </cell>
        </row>
        <row r="91">
          <cell r="BH91">
            <v>1014.5506375</v>
          </cell>
          <cell r="BI91">
            <v>868.40797081833887</v>
          </cell>
          <cell r="BJ91">
            <v>978.37070000000006</v>
          </cell>
          <cell r="BK91">
            <v>737.64106556751506</v>
          </cell>
          <cell r="BL91">
            <v>1095.9566124999999</v>
          </cell>
          <cell r="BM91">
            <v>1333.47495</v>
          </cell>
          <cell r="BN91">
            <v>1720.7262624999998</v>
          </cell>
          <cell r="BO91">
            <v>822.13347499999998</v>
          </cell>
          <cell r="BP91">
            <v>1372.6399875</v>
          </cell>
          <cell r="BQ91">
            <v>1399.7894000000001</v>
          </cell>
          <cell r="BR91">
            <v>581.8671423818696</v>
          </cell>
          <cell r="BS91">
            <v>362.05605512209303</v>
          </cell>
          <cell r="BT91">
            <v>847.34465</v>
          </cell>
          <cell r="BU91">
            <v>967.67703749999998</v>
          </cell>
        </row>
        <row r="92">
          <cell r="BH92">
            <v>801.86512499999992</v>
          </cell>
          <cell r="BI92">
            <v>744.05526801717224</v>
          </cell>
          <cell r="BJ92">
            <v>739.01749999999993</v>
          </cell>
          <cell r="BK92">
            <v>647.29833732789541</v>
          </cell>
          <cell r="BL92">
            <v>919.16238750000014</v>
          </cell>
          <cell r="BM92">
            <v>1129.0824625000002</v>
          </cell>
          <cell r="BN92">
            <v>1464.3186125</v>
          </cell>
          <cell r="BO92">
            <v>708.73042500000008</v>
          </cell>
          <cell r="BP92">
            <v>1126.4445500000002</v>
          </cell>
          <cell r="BQ92">
            <v>1241.1500000000001</v>
          </cell>
          <cell r="BR92">
            <v>503.77837102187851</v>
          </cell>
          <cell r="BS92">
            <v>297.98514374566776</v>
          </cell>
          <cell r="BT92">
            <v>726.22485000000006</v>
          </cell>
          <cell r="BU92">
            <v>869.53798749999987</v>
          </cell>
        </row>
        <row r="93">
          <cell r="BH93">
            <v>623.4698249999999</v>
          </cell>
          <cell r="BI93">
            <v>623.10774062295366</v>
          </cell>
          <cell r="BJ93">
            <v>528.69098571428572</v>
          </cell>
          <cell r="BK93">
            <v>565.5291004511264</v>
          </cell>
          <cell r="BL93">
            <v>754.93808749999994</v>
          </cell>
          <cell r="BM93">
            <v>931.13203749999991</v>
          </cell>
          <cell r="BN93">
            <v>1228.9434249999999</v>
          </cell>
          <cell r="BO93">
            <v>599.9666125</v>
          </cell>
          <cell r="BP93">
            <v>893.58502499999997</v>
          </cell>
          <cell r="BQ93">
            <v>1069.9045999999998</v>
          </cell>
          <cell r="BR93">
            <v>422.03499334872384</v>
          </cell>
          <cell r="BS93">
            <v>240.88640709093397</v>
          </cell>
          <cell r="BT93">
            <v>607.36009999999999</v>
          </cell>
          <cell r="BU93">
            <v>767.13318749999985</v>
          </cell>
        </row>
        <row r="94">
          <cell r="BH94">
            <v>480.22251249999999</v>
          </cell>
          <cell r="BI94">
            <v>508.63719963527404</v>
          </cell>
          <cell r="BJ94">
            <v>413.40225714285714</v>
          </cell>
          <cell r="BK94">
            <v>482.57652736730341</v>
          </cell>
          <cell r="BL94">
            <v>609.59642500000007</v>
          </cell>
          <cell r="BM94">
            <v>747.20756249999999</v>
          </cell>
          <cell r="BN94">
            <v>1020.9780375</v>
          </cell>
          <cell r="BO94">
            <v>499.69691250000005</v>
          </cell>
          <cell r="BP94">
            <v>681.76305000000013</v>
          </cell>
          <cell r="BQ94">
            <v>892.12479999999994</v>
          </cell>
          <cell r="BR94">
            <v>347.77278815922472</v>
          </cell>
          <cell r="BS94">
            <v>191.18259539127661</v>
          </cell>
          <cell r="BT94">
            <v>495.89359999999994</v>
          </cell>
          <cell r="BU94">
            <v>665.39247499999999</v>
          </cell>
        </row>
        <row r="95">
          <cell r="BH95">
            <v>368.0845875</v>
          </cell>
          <cell r="BI95">
            <v>402.98007847931655</v>
          </cell>
          <cell r="BJ95">
            <v>282.54884285714286</v>
          </cell>
          <cell r="BK95">
            <v>401.52369030086402</v>
          </cell>
          <cell r="BL95">
            <v>486.53493750000001</v>
          </cell>
          <cell r="BM95">
            <v>583.05875000000015</v>
          </cell>
          <cell r="BN95">
            <v>842.22959999999989</v>
          </cell>
          <cell r="BO95">
            <v>410.45261249999999</v>
          </cell>
          <cell r="BP95">
            <v>497.36925000000002</v>
          </cell>
          <cell r="BQ95">
            <v>716.9787</v>
          </cell>
          <cell r="BR95">
            <v>280.76473928407955</v>
          </cell>
          <cell r="BS95">
            <v>148.54064989101022</v>
          </cell>
          <cell r="BT95">
            <v>395.19360000000006</v>
          </cell>
          <cell r="BU95">
            <v>567.88603750000004</v>
          </cell>
        </row>
        <row r="96">
          <cell r="BH96">
            <v>280.30262500000003</v>
          </cell>
          <cell r="BI96">
            <v>307.94351566844369</v>
          </cell>
          <cell r="BJ96">
            <v>195.17268571428568</v>
          </cell>
          <cell r="BK96">
            <v>329.671589229532</v>
          </cell>
          <cell r="BL96">
            <v>385.73252500000001</v>
          </cell>
          <cell r="BM96">
            <v>441.75283750000006</v>
          </cell>
          <cell r="BN96">
            <v>689.75905</v>
          </cell>
          <cell r="BO96">
            <v>333.51477499999999</v>
          </cell>
          <cell r="BP96">
            <v>343.78713750000003</v>
          </cell>
          <cell r="BQ96">
            <v>543.71835999999996</v>
          </cell>
          <cell r="BR96">
            <v>220.05165154500767</v>
          </cell>
          <cell r="BS96">
            <v>112.21738767787978</v>
          </cell>
          <cell r="BT96">
            <v>306.17284999999998</v>
          </cell>
          <cell r="BU96">
            <v>478.75878749999998</v>
          </cell>
        </row>
        <row r="97">
          <cell r="BH97">
            <v>209.86141250000003</v>
          </cell>
          <cell r="BI97">
            <v>225.00083272456118</v>
          </cell>
          <cell r="BJ97">
            <v>161.79885714285712</v>
          </cell>
          <cell r="BK97">
            <v>265.16717153584568</v>
          </cell>
          <cell r="BL97">
            <v>305.56181249999997</v>
          </cell>
          <cell r="BM97">
            <v>323.49326250000001</v>
          </cell>
          <cell r="BN97">
            <v>557.2373</v>
          </cell>
          <cell r="BO97">
            <v>268.95950000000005</v>
          </cell>
          <cell r="BP97">
            <v>221.870925</v>
          </cell>
          <cell r="BQ97">
            <v>440.91513999999995</v>
          </cell>
          <cell r="BR97">
            <v>167.73305325315548</v>
          </cell>
          <cell r="BS97">
            <v>82.318454530279098</v>
          </cell>
          <cell r="BT97">
            <v>227.38135</v>
          </cell>
          <cell r="BU97">
            <v>401.29906250000005</v>
          </cell>
        </row>
        <row r="98">
          <cell r="BH98">
            <v>150.83568750000001</v>
          </cell>
          <cell r="BI98">
            <v>154.90664149901534</v>
          </cell>
          <cell r="BJ98">
            <v>99.990300000000005</v>
          </cell>
          <cell r="BK98">
            <v>200.23872156939649</v>
          </cell>
          <cell r="BL98">
            <v>242.94411250000002</v>
          </cell>
          <cell r="BM98">
            <v>226.54089999999999</v>
          </cell>
          <cell r="BN98">
            <v>436.66772500000002</v>
          </cell>
          <cell r="BO98">
            <v>216.23409999999998</v>
          </cell>
          <cell r="BP98">
            <v>129.6893</v>
          </cell>
          <cell r="BQ98">
            <v>322.37175999999999</v>
          </cell>
          <cell r="BR98">
            <v>124.43204232516551</v>
          </cell>
          <cell r="BS98">
            <v>49.621228326397784</v>
          </cell>
          <cell r="BT98">
            <v>160.73489999999995</v>
          </cell>
          <cell r="BU98">
            <v>337.90972499999998</v>
          </cell>
        </row>
        <row r="99">
          <cell r="BH99">
            <v>99.358949999999993</v>
          </cell>
          <cell r="BI99">
            <v>97.699998151674833</v>
          </cell>
          <cell r="BJ99">
            <v>70.406128571428567</v>
          </cell>
          <cell r="BK99">
            <v>132.61160366915107</v>
          </cell>
          <cell r="BL99">
            <v>193.91585000000001</v>
          </cell>
          <cell r="BM99">
            <v>148.745225</v>
          </cell>
          <cell r="BN99">
            <v>322.06853749999999</v>
          </cell>
          <cell r="BO99">
            <v>174.8723</v>
          </cell>
          <cell r="BP99">
            <v>63.513837500000008</v>
          </cell>
          <cell r="BQ99">
            <v>162.25781999999998</v>
          </cell>
          <cell r="BR99">
            <v>91.358564077987481</v>
          </cell>
          <cell r="BS99">
            <v>62.994893558608609</v>
          </cell>
          <cell r="BT99">
            <v>104.94022999999999</v>
          </cell>
          <cell r="BU99">
            <v>289.55897500000003</v>
          </cell>
        </row>
        <row r="100">
          <cell r="BH100">
            <v>53.829825</v>
          </cell>
          <cell r="BI100">
            <v>52.768792217089718</v>
          </cell>
          <cell r="BJ100">
            <v>56.667557142857149</v>
          </cell>
          <cell r="BK100">
            <v>66.158485573018922</v>
          </cell>
          <cell r="BL100">
            <v>155.48839999999998</v>
          </cell>
          <cell r="BM100">
            <v>86.312362499999992</v>
          </cell>
          <cell r="BN100">
            <v>211.8951625</v>
          </cell>
          <cell r="BO100">
            <v>144.24242500000003</v>
          </cell>
          <cell r="BP100">
            <v>18.997912500000002</v>
          </cell>
          <cell r="BQ100">
            <v>93.264792</v>
          </cell>
          <cell r="BR100">
            <v>68.421623803084643</v>
          </cell>
          <cell r="BS100">
            <v>47.280818680384719</v>
          </cell>
          <cell r="BT100">
            <v>59.329960000000014</v>
          </cell>
          <cell r="BU100">
            <v>255.56734999999998</v>
          </cell>
        </row>
        <row r="101">
          <cell r="BH101">
            <v>14.401900000000001</v>
          </cell>
          <cell r="BI101">
            <v>19.123956848813087</v>
          </cell>
          <cell r="BJ101">
            <v>13.375714285714285</v>
          </cell>
          <cell r="BK101">
            <v>7.333617299888135</v>
          </cell>
          <cell r="BL101">
            <v>124.91783749999999</v>
          </cell>
          <cell r="BM101">
            <v>55.124349999999993</v>
          </cell>
          <cell r="BN101">
            <v>109.4962625</v>
          </cell>
          <cell r="BO101">
            <v>123.41257500000002</v>
          </cell>
          <cell r="BP101">
            <v>-7.9441500000000005</v>
          </cell>
          <cell r="BQ101">
            <v>39.454147999999996</v>
          </cell>
          <cell r="BR101">
            <v>52.168580692393441</v>
          </cell>
          <cell r="BS101">
            <v>11.347241816321961</v>
          </cell>
          <cell r="BT101">
            <v>23.936945000000005</v>
          </cell>
          <cell r="BU101">
            <v>233.650925</v>
          </cell>
        </row>
        <row r="102">
          <cell r="BH102">
            <v>-17.247512499999999</v>
          </cell>
          <cell r="BI102">
            <v>-2.5593241080652001</v>
          </cell>
          <cell r="BJ102">
            <v>6.4888571428571424</v>
          </cell>
          <cell r="BK102">
            <v>-38.469938846553326</v>
          </cell>
          <cell r="BL102">
            <v>100.262575</v>
          </cell>
          <cell r="BM102">
            <v>21.158587500000003</v>
          </cell>
          <cell r="BN102">
            <v>22.588275000000003</v>
          </cell>
          <cell r="BO102">
            <v>111.40820000000001</v>
          </cell>
          <cell r="BP102">
            <v>-22.1867625</v>
          </cell>
          <cell r="BQ102">
            <v>9.9404401999999994</v>
          </cell>
          <cell r="BR102">
            <v>41.793429528955471</v>
          </cell>
          <cell r="BS102">
            <v>0.44766401223284458</v>
          </cell>
          <cell r="BT102">
            <v>-0.92643549999999997</v>
          </cell>
          <cell r="BU102">
            <v>220.23531250000002</v>
          </cell>
        </row>
        <row r="103">
          <cell r="BH103">
            <v>-39.620587499999999</v>
          </cell>
          <cell r="BI103">
            <v>-8.2790740695471339</v>
          </cell>
          <cell r="BJ103">
            <v>38.30594285714286</v>
          </cell>
          <cell r="BK103">
            <v>-69.614852078381318</v>
          </cell>
          <cell r="BL103">
            <v>80.444662500000021</v>
          </cell>
          <cell r="BM103">
            <v>-14.811537500000002</v>
          </cell>
          <cell r="BN103">
            <v>-42.789875000000002</v>
          </cell>
          <cell r="BO103">
            <v>106.72710000000001</v>
          </cell>
          <cell r="BP103">
            <v>-27.462787500000001</v>
          </cell>
          <cell r="BQ103">
            <v>-10.687455068037288</v>
          </cell>
          <cell r="BR103">
            <v>33.019528603269528</v>
          </cell>
          <cell r="BS103">
            <v>-15.332966229441899</v>
          </cell>
          <cell r="BT103">
            <v>-16.1009352638042</v>
          </cell>
          <cell r="BU103">
            <v>0</v>
          </cell>
        </row>
      </sheetData>
      <sheetData sheetId="3" refreshError="1"/>
      <sheetData sheetId="4">
        <row r="3">
          <cell r="AD3">
            <v>9.8594043851025521</v>
          </cell>
        </row>
      </sheetData>
      <sheetData sheetId="5">
        <row r="4">
          <cell r="B4">
            <v>-318.06248750000003</v>
          </cell>
        </row>
      </sheetData>
      <sheetData sheetId="6">
        <row r="4">
          <cell r="B4">
            <v>-4.9947999999999997</v>
          </cell>
        </row>
      </sheetData>
      <sheetData sheetId="7">
        <row r="3">
          <cell r="B3">
            <v>47.199275</v>
          </cell>
        </row>
      </sheetData>
      <sheetData sheetId="8">
        <row r="3">
          <cell r="B3">
            <v>-17.244137499999997</v>
          </cell>
        </row>
      </sheetData>
      <sheetData sheetId="9">
        <row r="3">
          <cell r="B3">
            <v>8.9592124999999996</v>
          </cell>
        </row>
      </sheetData>
      <sheetData sheetId="10">
        <row r="3">
          <cell r="B3">
            <v>96.8329375</v>
          </cell>
        </row>
      </sheetData>
      <sheetData sheetId="11">
        <row r="3">
          <cell r="B3">
            <v>42.614100000000001</v>
          </cell>
        </row>
      </sheetData>
      <sheetData sheetId="12">
        <row r="3">
          <cell r="B3">
            <v>-25.435062500000001</v>
          </cell>
        </row>
      </sheetData>
      <sheetData sheetId="13">
        <row r="3">
          <cell r="B3">
            <v>-13.776578000000001</v>
          </cell>
        </row>
      </sheetData>
      <sheetData sheetId="14">
        <row r="3">
          <cell r="B3">
            <v>220.11789999999999</v>
          </cell>
        </row>
      </sheetData>
      <sheetData sheetId="15">
        <row r="3">
          <cell r="B3">
            <v>-301.04495602433764</v>
          </cell>
        </row>
      </sheetData>
      <sheetData sheetId="16">
        <row r="3">
          <cell r="B3">
            <v>-100.5650827437768</v>
          </cell>
        </row>
      </sheetData>
      <sheetData sheetId="17">
        <row r="3">
          <cell r="B3">
            <v>-128.17785000000001</v>
          </cell>
        </row>
      </sheetData>
      <sheetData sheetId="18">
        <row r="3">
          <cell r="B3">
            <v>31.833274999999997</v>
          </cell>
        </row>
      </sheetData>
      <sheetData sheetId="19">
        <row r="3">
          <cell r="B3">
            <v>69.578358000000009</v>
          </cell>
        </row>
      </sheetData>
      <sheetData sheetId="20">
        <row r="3">
          <cell r="B3">
            <v>-27.203925000000002</v>
          </cell>
        </row>
      </sheetData>
      <sheetData sheetId="21">
        <row r="3">
          <cell r="B3">
            <v>16.516026399999998</v>
          </cell>
        </row>
      </sheetData>
      <sheetData sheetId="22">
        <row r="3">
          <cell r="B3">
            <v>-3.1832857142857143</v>
          </cell>
        </row>
      </sheetData>
      <sheetData sheetId="23">
        <row r="3">
          <cell r="B3">
            <v>-13.635606907204103</v>
          </cell>
        </row>
      </sheetData>
      <sheetData sheetId="24">
        <row r="3">
          <cell r="B3">
            <v>-19.599528625711343</v>
          </cell>
        </row>
      </sheetData>
      <sheetData sheetId="25">
        <row r="3">
          <cell r="B3">
            <v>22.68887883333333</v>
          </cell>
        </row>
      </sheetData>
      <sheetData sheetId="26">
        <row r="3">
          <cell r="B3">
            <v>-10.305649766343191</v>
          </cell>
        </row>
      </sheetData>
      <sheetData sheetId="27">
        <row r="3">
          <cell r="B3">
            <v>0</v>
          </cell>
        </row>
      </sheetData>
      <sheetData sheetId="28">
        <row r="3">
          <cell r="B3">
            <v>-75.260210159500545</v>
          </cell>
        </row>
      </sheetData>
      <sheetData sheetId="29">
        <row r="3">
          <cell r="B3">
            <v>8.2132872777777788</v>
          </cell>
        </row>
      </sheetData>
      <sheetData sheetId="30">
        <row r="3">
          <cell r="B3">
            <v>9.0088679427487985</v>
          </cell>
        </row>
      </sheetData>
      <sheetData sheetId="31">
        <row r="3">
          <cell r="B3">
            <v>-54.520598608527393</v>
          </cell>
        </row>
      </sheetData>
      <sheetData sheetId="32">
        <row r="3">
          <cell r="B3">
            <v>-54.520598608527393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isplacement"/>
      <sheetName val="Velocity CONT"/>
      <sheetName val="Velocity EXP"/>
      <sheetName val="Work"/>
      <sheetName val="Power"/>
      <sheetName val="YJ L"/>
      <sheetName val="YJ R"/>
      <sheetName val="LH L"/>
      <sheetName val="LH R"/>
      <sheetName val="AS L"/>
      <sheetName val="AS R"/>
      <sheetName val="MH L"/>
      <sheetName val="MH R"/>
      <sheetName val="MM L"/>
      <sheetName val="MM R"/>
      <sheetName val="DR L"/>
      <sheetName val="DR R"/>
      <sheetName val="EF L"/>
      <sheetName val="EF R"/>
      <sheetName val="RN L"/>
      <sheetName val="RN R"/>
      <sheetName val="CW L"/>
      <sheetName val="CW R"/>
      <sheetName val="VC L"/>
      <sheetName val="VC R"/>
      <sheetName val="TA L"/>
      <sheetName val="TA R"/>
      <sheetName val="RM L"/>
      <sheetName val="RM R"/>
      <sheetName val="RV L"/>
      <sheetName val="RV R"/>
      <sheetName val="BH L"/>
      <sheetName val="BH R"/>
    </sheetNames>
    <sheetDataSet>
      <sheetData sheetId="0" refreshError="1"/>
      <sheetData sheetId="1">
        <row r="4">
          <cell r="BG4">
            <v>57.447425999999993</v>
          </cell>
          <cell r="BH4">
            <v>-42.062087500000004</v>
          </cell>
          <cell r="BI4">
            <v>11.1807125</v>
          </cell>
          <cell r="BJ4">
            <v>40.558528571428567</v>
          </cell>
          <cell r="BK4">
            <v>-117.13635000000001</v>
          </cell>
          <cell r="BL4">
            <v>-49.039047062491164</v>
          </cell>
          <cell r="BM4">
            <v>7.2017375000000001</v>
          </cell>
          <cell r="BN4">
            <v>27.079028571428573</v>
          </cell>
          <cell r="BO4">
            <v>-28.789108333333331</v>
          </cell>
          <cell r="BP4">
            <v>-30.542112500000002</v>
          </cell>
          <cell r="BQ4">
            <v>11.158902760549566</v>
          </cell>
          <cell r="BR4">
            <v>13.6044625</v>
          </cell>
          <cell r="BS4">
            <v>-15.526574999999999</v>
          </cell>
          <cell r="BT4">
            <v>-18.364185714285714</v>
          </cell>
          <cell r="BU4">
            <v>-9.5163334076216781</v>
          </cell>
        </row>
        <row r="5">
          <cell r="BG5">
            <v>6.0259913999999997</v>
          </cell>
          <cell r="BH5">
            <v>9.0157375000000002</v>
          </cell>
          <cell r="BI5">
            <v>3.8302499999999999</v>
          </cell>
          <cell r="BJ5">
            <v>-1.6237857142857146</v>
          </cell>
          <cell r="BK5">
            <v>-185.18253750000002</v>
          </cell>
          <cell r="BL5">
            <v>-31.539879242423417</v>
          </cell>
          <cell r="BM5">
            <v>-11.565325</v>
          </cell>
          <cell r="BN5">
            <v>-12.513814285714288</v>
          </cell>
          <cell r="BO5">
            <v>5.3419166666666662</v>
          </cell>
          <cell r="BP5">
            <v>-3.3961375</v>
          </cell>
          <cell r="BQ5">
            <v>26.964702236905445</v>
          </cell>
          <cell r="BR5">
            <v>25.883312499999999</v>
          </cell>
          <cell r="BS5">
            <v>6.9070625000000003</v>
          </cell>
          <cell r="BT5">
            <v>14.251157142857142</v>
          </cell>
          <cell r="BU5">
            <v>-15.298482419408304</v>
          </cell>
        </row>
        <row r="6">
          <cell r="BG6">
            <v>-85.28434</v>
          </cell>
          <cell r="BH6">
            <v>87.810437500000006</v>
          </cell>
          <cell r="BI6">
            <v>-4.6828250000000002</v>
          </cell>
          <cell r="BJ6">
            <v>-73.795757142857141</v>
          </cell>
          <cell r="BK6">
            <v>-304.45108750000003</v>
          </cell>
          <cell r="BL6">
            <v>-7.6258055769480899</v>
          </cell>
          <cell r="BM6">
            <v>-35.82085</v>
          </cell>
          <cell r="BN6">
            <v>-66.11871428571429</v>
          </cell>
          <cell r="BO6">
            <v>51.054750000000006</v>
          </cell>
          <cell r="BP6">
            <v>31.303462500000002</v>
          </cell>
          <cell r="BQ6">
            <v>37.053323512177741</v>
          </cell>
          <cell r="BR6">
            <v>47.4750625</v>
          </cell>
          <cell r="BS6">
            <v>39.711037499999996</v>
          </cell>
          <cell r="BT6">
            <v>54.76454285714285</v>
          </cell>
          <cell r="BU6">
            <v>-29.455877012364724</v>
          </cell>
        </row>
        <row r="7">
          <cell r="BG7">
            <v>-203.0908</v>
          </cell>
          <cell r="BH7">
            <v>176.94391249999998</v>
          </cell>
          <cell r="BI7">
            <v>-9.3179625000000001</v>
          </cell>
          <cell r="BJ7">
            <v>-169.09585714285714</v>
          </cell>
          <cell r="BK7">
            <v>-450.57735000000002</v>
          </cell>
          <cell r="BL7">
            <v>9.4883902868169887</v>
          </cell>
          <cell r="BM7">
            <v>-62.740200000000002</v>
          </cell>
          <cell r="BN7">
            <v>-96.046128571428568</v>
          </cell>
          <cell r="BO7">
            <v>110.87935833333334</v>
          </cell>
          <cell r="BP7">
            <v>64.387712499999992</v>
          </cell>
          <cell r="BQ7">
            <v>37.832092245649676</v>
          </cell>
          <cell r="BR7">
            <v>77.160562499999997</v>
          </cell>
          <cell r="BS7">
            <v>77.356937500000015</v>
          </cell>
          <cell r="BT7">
            <v>95.542642857142852</v>
          </cell>
          <cell r="BU7">
            <v>-46.337724519749372</v>
          </cell>
        </row>
        <row r="8">
          <cell r="BG8">
            <v>-320.54939999999999</v>
          </cell>
          <cell r="BH8">
            <v>244.4479125</v>
          </cell>
          <cell r="BI8">
            <v>-6.0150874999999999</v>
          </cell>
          <cell r="BJ8">
            <v>-268.71251428571429</v>
          </cell>
          <cell r="BK8">
            <v>-579.58320000000003</v>
          </cell>
          <cell r="BL8">
            <v>13.03479678056183</v>
          </cell>
          <cell r="BM8">
            <v>-87.934537500000005</v>
          </cell>
          <cell r="BN8">
            <v>-139.75687142857143</v>
          </cell>
          <cell r="BO8">
            <v>174.95066666666665</v>
          </cell>
          <cell r="BP8">
            <v>85.462550000000007</v>
          </cell>
          <cell r="BQ8">
            <v>25.608986455523688</v>
          </cell>
          <cell r="BR8">
            <v>109.1651375</v>
          </cell>
          <cell r="BS8">
            <v>110.88965</v>
          </cell>
          <cell r="BT8">
            <v>127.03764285714284</v>
          </cell>
          <cell r="BU8">
            <v>-65.167597242492874</v>
          </cell>
        </row>
        <row r="9">
          <cell r="BG9">
            <v>-408.81940000000003</v>
          </cell>
          <cell r="BH9">
            <v>270.23064999999997</v>
          </cell>
          <cell r="BI9">
            <v>5.4301125000000008</v>
          </cell>
          <cell r="BJ9">
            <v>-347.23638571428575</v>
          </cell>
          <cell r="BK9">
            <v>-650.30546249999998</v>
          </cell>
          <cell r="BL9">
            <v>-7.1598461796593424</v>
          </cell>
          <cell r="BM9">
            <v>-108.63692500000001</v>
          </cell>
          <cell r="BN9">
            <v>-169.5663142857143</v>
          </cell>
          <cell r="BO9">
            <v>228.23622499999999</v>
          </cell>
          <cell r="BP9">
            <v>89.434037499999988</v>
          </cell>
          <cell r="BQ9">
            <v>0.80959741505459371</v>
          </cell>
          <cell r="BR9">
            <v>134.17253749999998</v>
          </cell>
          <cell r="BS9">
            <v>130.45428750000002</v>
          </cell>
          <cell r="BT9">
            <v>142.57007142857145</v>
          </cell>
          <cell r="BU9">
            <v>-80.118921854257337</v>
          </cell>
        </row>
        <row r="10">
          <cell r="BG10">
            <v>-449.7688</v>
          </cell>
          <cell r="BH10">
            <v>244.46222499999999</v>
          </cell>
          <cell r="BI10">
            <v>21.820112499999997</v>
          </cell>
          <cell r="BJ10">
            <v>-383.81790000000001</v>
          </cell>
          <cell r="BK10">
            <v>-647.73644999999988</v>
          </cell>
          <cell r="BL10">
            <v>-54.61226083941223</v>
          </cell>
          <cell r="BM10">
            <v>-123.095325</v>
          </cell>
          <cell r="BN10">
            <v>-177.48648571428572</v>
          </cell>
          <cell r="BO10">
            <v>232.48896666666667</v>
          </cell>
          <cell r="BP10">
            <v>75.884662500000005</v>
          </cell>
          <cell r="BQ10">
            <v>-33.578391880232367</v>
          </cell>
          <cell r="BR10">
            <v>160.21934999999999</v>
          </cell>
          <cell r="BS10">
            <v>128.51066250000002</v>
          </cell>
          <cell r="BT10">
            <v>141.93092857142855</v>
          </cell>
          <cell r="BU10">
            <v>-89.638544901300222</v>
          </cell>
        </row>
        <row r="11">
          <cell r="BG11">
            <v>-431.42740000000003</v>
          </cell>
          <cell r="BH11">
            <v>165.83601250000001</v>
          </cell>
          <cell r="BI11">
            <v>40.136024999999997</v>
          </cell>
          <cell r="BJ11">
            <v>-371.93460000000005</v>
          </cell>
          <cell r="BK11">
            <v>-585.64462500000002</v>
          </cell>
          <cell r="BL11">
            <v>-128.52587109232195</v>
          </cell>
          <cell r="BM11">
            <v>-128.774925</v>
          </cell>
          <cell r="BN11">
            <v>-164.55372857142859</v>
          </cell>
          <cell r="BO11">
            <v>195.01518333333334</v>
          </cell>
          <cell r="BP11">
            <v>58.375175000000006</v>
          </cell>
          <cell r="BQ11">
            <v>-71.485468156614672</v>
          </cell>
          <cell r="BR11">
            <v>201.34675000000001</v>
          </cell>
          <cell r="BS11">
            <v>102.47317500000001</v>
          </cell>
          <cell r="BT11">
            <v>129.55777142857144</v>
          </cell>
          <cell r="BU11">
            <v>-90.329755825153825</v>
          </cell>
        </row>
        <row r="12">
          <cell r="BG12">
            <v>-366.38039999999995</v>
          </cell>
          <cell r="BH12">
            <v>49.722050000000003</v>
          </cell>
          <cell r="BI12">
            <v>57.530675000000002</v>
          </cell>
          <cell r="BJ12">
            <v>-318.01834285714278</v>
          </cell>
          <cell r="BK12">
            <v>-491.68486250000012</v>
          </cell>
          <cell r="BL12">
            <v>-220.93152527639674</v>
          </cell>
          <cell r="BM12">
            <v>-128.0792625</v>
          </cell>
          <cell r="BN12">
            <v>-141.76855714285713</v>
          </cell>
          <cell r="BO12">
            <v>127.66018333333334</v>
          </cell>
          <cell r="BP12">
            <v>65.735737499999999</v>
          </cell>
          <cell r="BQ12">
            <v>-106.03417061240103</v>
          </cell>
          <cell r="BR12">
            <v>129.72863749999999</v>
          </cell>
          <cell r="BS12">
            <v>59.0579125</v>
          </cell>
          <cell r="BT12">
            <v>108.8182</v>
          </cell>
          <cell r="BU12">
            <v>-93.194300370255291</v>
          </cell>
        </row>
        <row r="13">
          <cell r="BG13">
            <v>-278.4384</v>
          </cell>
          <cell r="BH13">
            <v>-30.583362499999996</v>
          </cell>
          <cell r="BI13">
            <v>71.307099999999991</v>
          </cell>
          <cell r="BJ13">
            <v>-240.11255714285713</v>
          </cell>
          <cell r="BK13">
            <v>-396.82454999999993</v>
          </cell>
          <cell r="BL13">
            <v>-320.00757896944589</v>
          </cell>
          <cell r="BM13">
            <v>-126.19849999999998</v>
          </cell>
          <cell r="BN13">
            <v>-118.25701428571428</v>
          </cell>
          <cell r="BO13">
            <v>52.802100000000003</v>
          </cell>
          <cell r="BP13">
            <v>92.082812500000003</v>
          </cell>
          <cell r="BQ13">
            <v>-130.85197319798533</v>
          </cell>
          <cell r="BR13">
            <v>122.20905</v>
          </cell>
          <cell r="BS13">
            <v>13.9318375</v>
          </cell>
          <cell r="BT13">
            <v>79.137228571428565</v>
          </cell>
          <cell r="BU13">
            <v>-87.364039318882377</v>
          </cell>
        </row>
        <row r="14">
          <cell r="BG14">
            <v>-191.62799999999999</v>
          </cell>
          <cell r="BH14">
            <v>0.82418750000000074</v>
          </cell>
          <cell r="BI14">
            <v>80.203312499999996</v>
          </cell>
          <cell r="BJ14">
            <v>-149.44052857142856</v>
          </cell>
          <cell r="BK14">
            <v>-323.66628750000001</v>
          </cell>
          <cell r="BL14">
            <v>-411.43984499695819</v>
          </cell>
          <cell r="BM14">
            <v>-124.68933750000001</v>
          </cell>
          <cell r="BN14">
            <v>-99.385371428571446</v>
          </cell>
          <cell r="BO14">
            <v>-10.403866666666666</v>
          </cell>
          <cell r="BP14">
            <v>116.10096249999998</v>
          </cell>
          <cell r="BQ14">
            <v>-141.74455568714492</v>
          </cell>
          <cell r="BR14">
            <v>110.43701249999999</v>
          </cell>
          <cell r="BS14">
            <v>4.3069999999999986</v>
          </cell>
          <cell r="BT14">
            <v>38.743171428571429</v>
          </cell>
          <cell r="BU14">
            <v>-80.071814811254455</v>
          </cell>
        </row>
        <row r="15">
          <cell r="BG15">
            <v>-119.32809999999999</v>
          </cell>
          <cell r="BH15">
            <v>55.368425000000002</v>
          </cell>
          <cell r="BI15">
            <v>86.095737500000013</v>
          </cell>
          <cell r="BJ15">
            <v>-66.886328571428564</v>
          </cell>
          <cell r="BK15">
            <v>-277.30366250000003</v>
          </cell>
          <cell r="BL15">
            <v>-481.65710149712169</v>
          </cell>
          <cell r="BM15">
            <v>-120.81332500000001</v>
          </cell>
          <cell r="BN15">
            <v>-85.839471428571429</v>
          </cell>
          <cell r="BO15">
            <v>-56.509066666666662</v>
          </cell>
          <cell r="BP15">
            <v>132.36963750000001</v>
          </cell>
          <cell r="BQ15">
            <v>-137.3610317235827</v>
          </cell>
          <cell r="BR15">
            <v>103.57806249999999</v>
          </cell>
          <cell r="BS15">
            <v>25.967649999999999</v>
          </cell>
          <cell r="BT15">
            <v>-5.4865571428571416</v>
          </cell>
          <cell r="BU15">
            <v>-72.151043775553788</v>
          </cell>
        </row>
        <row r="16">
          <cell r="BG16">
            <v>-66.266160000000013</v>
          </cell>
          <cell r="BH16">
            <v>94.823349999999991</v>
          </cell>
          <cell r="BI16">
            <v>90.867262499999981</v>
          </cell>
          <cell r="BJ16">
            <v>-2.450314285714287</v>
          </cell>
          <cell r="BK16">
            <v>-254.42586249999997</v>
          </cell>
          <cell r="BL16">
            <v>-520.55857186830076</v>
          </cell>
          <cell r="BM16">
            <v>-111.3087625</v>
          </cell>
          <cell r="BN16">
            <v>-75.970871428571428</v>
          </cell>
          <cell r="BO16">
            <v>-89.45686666666667</v>
          </cell>
          <cell r="BP16">
            <v>141.88753749999998</v>
          </cell>
          <cell r="BQ16">
            <v>-119.05129430840046</v>
          </cell>
          <cell r="BR16">
            <v>102.37779999999998</v>
          </cell>
          <cell r="BS16">
            <v>55.492937499999996</v>
          </cell>
          <cell r="BT16">
            <v>-34.109014285714288</v>
          </cell>
          <cell r="BU16">
            <v>-63.660073836247278</v>
          </cell>
        </row>
        <row r="17">
          <cell r="BG17">
            <v>-31.114600599999999</v>
          </cell>
          <cell r="BH17">
            <v>120.78263750000001</v>
          </cell>
          <cell r="BI17">
            <v>96.113050000000015</v>
          </cell>
          <cell r="BJ17">
            <v>42.998185714285718</v>
          </cell>
          <cell r="BK17">
            <v>-248.83089999999996</v>
          </cell>
          <cell r="BL17">
            <v>-524.20515380145832</v>
          </cell>
          <cell r="BM17">
            <v>-94.1678</v>
          </cell>
          <cell r="BN17">
            <v>-67.198814285714292</v>
          </cell>
          <cell r="BO17">
            <v>-112.20921666666668</v>
          </cell>
          <cell r="BP17">
            <v>147.12558749999999</v>
          </cell>
          <cell r="BQ17">
            <v>-90.256596504779793</v>
          </cell>
          <cell r="BR17">
            <v>106.96698749999999</v>
          </cell>
          <cell r="BS17">
            <v>86.824862499999995</v>
          </cell>
          <cell r="BT17">
            <v>-27.679314285714288</v>
          </cell>
          <cell r="BU17">
            <v>-52.11476053543899</v>
          </cell>
        </row>
        <row r="18">
          <cell r="BG18">
            <v>-9.0412083999999986</v>
          </cell>
          <cell r="BH18">
            <v>137.07275000000001</v>
          </cell>
          <cell r="BI18">
            <v>103.159325</v>
          </cell>
          <cell r="BJ18">
            <v>72.133814285714294</v>
          </cell>
          <cell r="BK18">
            <v>-252.51141250000001</v>
          </cell>
          <cell r="BL18">
            <v>-495.87941735596644</v>
          </cell>
          <cell r="BM18">
            <v>-69.0645375</v>
          </cell>
          <cell r="BN18">
            <v>-57.377914285714283</v>
          </cell>
          <cell r="BO18">
            <v>-122.85571666666668</v>
          </cell>
          <cell r="BP18">
            <v>151.3874625</v>
          </cell>
          <cell r="BQ18">
            <v>-55.331081715848683</v>
          </cell>
          <cell r="BR18">
            <v>116.7810125</v>
          </cell>
          <cell r="BS18">
            <v>118.87570000000001</v>
          </cell>
          <cell r="BT18">
            <v>0.56034285714285648</v>
          </cell>
          <cell r="BU18">
            <v>-36.986045797124191</v>
          </cell>
        </row>
        <row r="19">
          <cell r="BG19">
            <v>5.4433240000000014</v>
          </cell>
          <cell r="BH19">
            <v>148.39778749999999</v>
          </cell>
          <cell r="BI19">
            <v>112.7399875</v>
          </cell>
          <cell r="BJ19">
            <v>90.232099999999988</v>
          </cell>
          <cell r="BK19">
            <v>-257.7829625</v>
          </cell>
          <cell r="BL19">
            <v>-444.55234117782737</v>
          </cell>
          <cell r="BM19">
            <v>-37.086687499999996</v>
          </cell>
          <cell r="BN19">
            <v>-45.12808571428571</v>
          </cell>
          <cell r="BO19">
            <v>-117.47605</v>
          </cell>
          <cell r="BP19">
            <v>157.5857125</v>
          </cell>
          <cell r="BQ19">
            <v>-18.390687777556259</v>
          </cell>
          <cell r="BR19">
            <v>130.47794999999999</v>
          </cell>
          <cell r="BS19">
            <v>151.31496250000001</v>
          </cell>
          <cell r="BT19">
            <v>39.766914285714286</v>
          </cell>
          <cell r="BU19">
            <v>-17.872098008866566</v>
          </cell>
        </row>
        <row r="20">
          <cell r="BG20">
            <v>17.023488</v>
          </cell>
          <cell r="BH20">
            <v>158.6213875</v>
          </cell>
          <cell r="BI20">
            <v>125.2152375</v>
          </cell>
          <cell r="BJ20">
            <v>103.66798571428572</v>
          </cell>
          <cell r="BK20">
            <v>-261.7394875</v>
          </cell>
          <cell r="BL20">
            <v>-381.13812176389075</v>
          </cell>
          <cell r="BM20">
            <v>0.3260250000000009</v>
          </cell>
          <cell r="BN20">
            <v>-29.468785714285712</v>
          </cell>
          <cell r="BO20">
            <v>-94.744683333333327</v>
          </cell>
          <cell r="BP20">
            <v>167.82284999999999</v>
          </cell>
          <cell r="BQ20">
            <v>17.43060414818606</v>
          </cell>
          <cell r="BR20">
            <v>146.5538875</v>
          </cell>
          <cell r="BS20">
            <v>184.57236250000003</v>
          </cell>
          <cell r="BT20">
            <v>82.726700000000008</v>
          </cell>
          <cell r="BU20">
            <v>5.0681214918979931</v>
          </cell>
        </row>
        <row r="21">
          <cell r="BG21">
            <v>29.26755</v>
          </cell>
          <cell r="BH21">
            <v>170.10686249999998</v>
          </cell>
          <cell r="BI21">
            <v>140.56549999999999</v>
          </cell>
          <cell r="BJ21">
            <v>118.28544285714285</v>
          </cell>
          <cell r="BK21">
            <v>-258.70242500000001</v>
          </cell>
          <cell r="BL21">
            <v>-314.53972078537953</v>
          </cell>
          <cell r="BM21">
            <v>42.104475000000001</v>
          </cell>
          <cell r="BN21">
            <v>-9.6374142857142857</v>
          </cell>
          <cell r="BO21">
            <v>-57.341066666666656</v>
          </cell>
          <cell r="BP21">
            <v>183.13149999999999</v>
          </cell>
          <cell r="BQ21">
            <v>50.498978097253662</v>
          </cell>
          <cell r="BR21">
            <v>163.7306375</v>
          </cell>
          <cell r="BS21">
            <v>219.58269999999999</v>
          </cell>
          <cell r="BT21">
            <v>126.08782857142855</v>
          </cell>
          <cell r="BU21">
            <v>31.877917265900908</v>
          </cell>
        </row>
        <row r="22">
          <cell r="BG22">
            <v>44.403086400000007</v>
          </cell>
          <cell r="BH22">
            <v>183.91541249999997</v>
          </cell>
          <cell r="BI22">
            <v>158.60103749999999</v>
          </cell>
          <cell r="BJ22">
            <v>137.88645714285715</v>
          </cell>
          <cell r="BK22">
            <v>-248.78098750000001</v>
          </cell>
          <cell r="BL22">
            <v>-249.6438441565856</v>
          </cell>
          <cell r="BM22">
            <v>87.258437499999999</v>
          </cell>
          <cell r="BN22">
            <v>14.344800000000003</v>
          </cell>
          <cell r="BO22">
            <v>-9.9232166666666632</v>
          </cell>
          <cell r="BP22">
            <v>203.30216249999998</v>
          </cell>
          <cell r="BQ22">
            <v>80.417398614193516</v>
          </cell>
          <cell r="BR22">
            <v>181.10136249999999</v>
          </cell>
          <cell r="BS22">
            <v>257.29275000000001</v>
          </cell>
          <cell r="BT22">
            <v>168.67694285714285</v>
          </cell>
          <cell r="BU22">
            <v>62.043249006395634</v>
          </cell>
        </row>
        <row r="23">
          <cell r="BG23">
            <v>62.536054</v>
          </cell>
          <cell r="BH23">
            <v>200.1172</v>
          </cell>
          <cell r="BI23">
            <v>179.00267500000001</v>
          </cell>
          <cell r="BJ23">
            <v>164.17138571428572</v>
          </cell>
          <cell r="BK23">
            <v>-232.4557375</v>
          </cell>
          <cell r="BL23">
            <v>-188.30844583967178</v>
          </cell>
          <cell r="BM23">
            <v>133.8790625</v>
          </cell>
          <cell r="BN23">
            <v>41.553471428571427</v>
          </cell>
          <cell r="BO23">
            <v>42.823016666666661</v>
          </cell>
          <cell r="BP23">
            <v>227.46677499999998</v>
          </cell>
          <cell r="BQ23">
            <v>107.61176721089421</v>
          </cell>
          <cell r="BR23">
            <v>198.17883750000001</v>
          </cell>
          <cell r="BS23">
            <v>298.27122500000007</v>
          </cell>
          <cell r="BT23">
            <v>210.12645714285713</v>
          </cell>
          <cell r="BU23">
            <v>94.77039805105909</v>
          </cell>
        </row>
        <row r="24">
          <cell r="BG24">
            <v>83.855472000000006</v>
          </cell>
          <cell r="BH24">
            <v>218.2432125</v>
          </cell>
          <cell r="BI24">
            <v>201.23111249999999</v>
          </cell>
          <cell r="BJ24">
            <v>197.16904285714284</v>
          </cell>
          <cell r="BK24">
            <v>-210.83085000000003</v>
          </cell>
          <cell r="BL24">
            <v>-131.82642207649548</v>
          </cell>
          <cell r="BM24">
            <v>180.2956375</v>
          </cell>
          <cell r="BN24">
            <v>70.707242857142859</v>
          </cell>
          <cell r="BO24">
            <v>96.7971</v>
          </cell>
          <cell r="BP24">
            <v>254.52318750000001</v>
          </cell>
          <cell r="BQ24">
            <v>132.84446764681283</v>
          </cell>
          <cell r="BR24">
            <v>214.78096249999999</v>
          </cell>
          <cell r="BS24">
            <v>342.50385</v>
          </cell>
          <cell r="BT24">
            <v>250.1194857142857</v>
          </cell>
          <cell r="BU24">
            <v>129.11048511267299</v>
          </cell>
        </row>
        <row r="25">
          <cell r="BG25">
            <v>113.137518</v>
          </cell>
          <cell r="BH25">
            <v>237.64828750000001</v>
          </cell>
          <cell r="BI25">
            <v>224.82548750000001</v>
          </cell>
          <cell r="BJ25">
            <v>235.93048571428577</v>
          </cell>
          <cell r="BK25">
            <v>-184.98083750000001</v>
          </cell>
          <cell r="BL25">
            <v>-82.376144089370314</v>
          </cell>
          <cell r="BM25">
            <v>225.43356249999999</v>
          </cell>
          <cell r="BN25">
            <v>100.62348571428571</v>
          </cell>
          <cell r="BO25">
            <v>148.80015</v>
          </cell>
          <cell r="BP25">
            <v>283.41467500000005</v>
          </cell>
          <cell r="BQ25">
            <v>156.69486843781266</v>
          </cell>
          <cell r="BR25">
            <v>230.93087500000004</v>
          </cell>
          <cell r="BS25">
            <v>389.40013749999997</v>
          </cell>
          <cell r="BT25">
            <v>288.24614285714284</v>
          </cell>
          <cell r="BU25">
            <v>164.4487948496953</v>
          </cell>
        </row>
        <row r="26">
          <cell r="BG26">
            <v>150.27609200000001</v>
          </cell>
          <cell r="BH26">
            <v>257.66572500000001</v>
          </cell>
          <cell r="BI26">
            <v>249.3813375</v>
          </cell>
          <cell r="BJ26">
            <v>278.98162857142859</v>
          </cell>
          <cell r="BK26">
            <v>-155.78512500000002</v>
          </cell>
          <cell r="BL26">
            <v>-42.160097709576277</v>
          </cell>
          <cell r="BM26">
            <v>267.67419999999998</v>
          </cell>
          <cell r="BN26">
            <v>130.45892857142857</v>
          </cell>
          <cell r="BO26">
            <v>196.25810000000001</v>
          </cell>
          <cell r="BP26">
            <v>313.20553749999999</v>
          </cell>
          <cell r="BQ26">
            <v>179.71562988183044</v>
          </cell>
          <cell r="BR26">
            <v>246.98195000000001</v>
          </cell>
          <cell r="BS26">
            <v>438.08739999999995</v>
          </cell>
          <cell r="BT26">
            <v>324.10745714285713</v>
          </cell>
          <cell r="BU26">
            <v>199.78895071467812</v>
          </cell>
        </row>
        <row r="27">
          <cell r="BG27">
            <v>190.87274200000002</v>
          </cell>
          <cell r="BH27">
            <v>277.66801249999997</v>
          </cell>
          <cell r="BI27">
            <v>274.63271250000003</v>
          </cell>
          <cell r="BJ27">
            <v>324.47504285714285</v>
          </cell>
          <cell r="BK27">
            <v>-123.93741249999997</v>
          </cell>
          <cell r="BL27">
            <v>-10.865374139946727</v>
          </cell>
          <cell r="BM27">
            <v>305.03561250000001</v>
          </cell>
          <cell r="BN27">
            <v>159.56628571428573</v>
          </cell>
          <cell r="BO27">
            <v>237.77269999999999</v>
          </cell>
          <cell r="BP27">
            <v>343.15174999999999</v>
          </cell>
          <cell r="BQ27">
            <v>202.36157458232685</v>
          </cell>
          <cell r="BR27">
            <v>263.21803749999998</v>
          </cell>
          <cell r="BS27">
            <v>487.47244999999998</v>
          </cell>
          <cell r="BT27">
            <v>357.49504285714283</v>
          </cell>
          <cell r="BU27">
            <v>234.07413244071873</v>
          </cell>
        </row>
        <row r="28">
          <cell r="BG28">
            <v>234.67078000000001</v>
          </cell>
          <cell r="BH28">
            <v>297.14221250000003</v>
          </cell>
          <cell r="BI28">
            <v>300.627475</v>
          </cell>
          <cell r="BJ28">
            <v>370.41435714285711</v>
          </cell>
          <cell r="BK28">
            <v>-89.950462499999986</v>
          </cell>
          <cell r="BL28">
            <v>15.870720011664558</v>
          </cell>
          <cell r="BM28">
            <v>339.39482500000003</v>
          </cell>
          <cell r="BN28">
            <v>187.25501428571428</v>
          </cell>
          <cell r="BO28">
            <v>273.06641666666667</v>
          </cell>
          <cell r="BP28">
            <v>372.69122499999997</v>
          </cell>
          <cell r="BQ28">
            <v>225.16995795963621</v>
          </cell>
          <cell r="BR28">
            <v>280.00153749999998</v>
          </cell>
          <cell r="BS28">
            <v>536.31614999999999</v>
          </cell>
          <cell r="BT28">
            <v>388.32904285714278</v>
          </cell>
          <cell r="BU28">
            <v>267.39059008033712</v>
          </cell>
        </row>
        <row r="29">
          <cell r="BG29">
            <v>278.73196000000002</v>
          </cell>
          <cell r="BH29">
            <v>315.69725000000005</v>
          </cell>
          <cell r="BI29">
            <v>327.44911250000001</v>
          </cell>
          <cell r="BJ29">
            <v>415.03200000000004</v>
          </cell>
          <cell r="BK29">
            <v>-54.472362499999988</v>
          </cell>
          <cell r="BL29">
            <v>45.387819566115425</v>
          </cell>
          <cell r="BM29">
            <v>370.82478749999996</v>
          </cell>
          <cell r="BN29">
            <v>212.85471428571432</v>
          </cell>
          <cell r="BO29">
            <v>302.39168333333333</v>
          </cell>
          <cell r="BP29">
            <v>401.41141250000004</v>
          </cell>
          <cell r="BQ29">
            <v>248.74812124116275</v>
          </cell>
          <cell r="BR29">
            <v>297.53463749999997</v>
          </cell>
          <cell r="BS29">
            <v>583.34533750000003</v>
          </cell>
          <cell r="BT29">
            <v>416.79091428571428</v>
          </cell>
          <cell r="BU29">
            <v>299.77350137257309</v>
          </cell>
        </row>
        <row r="30">
          <cell r="BG30">
            <v>322.39484000000004</v>
          </cell>
          <cell r="BH30">
            <v>333.01998749999996</v>
          </cell>
          <cell r="BI30">
            <v>355.3286875</v>
          </cell>
          <cell r="BJ30">
            <v>456.98084285714282</v>
          </cell>
          <cell r="BK30">
            <v>-18.251287499999993</v>
          </cell>
          <cell r="BL30">
            <v>84.514268201727887</v>
          </cell>
          <cell r="BM30">
            <v>400.38471249999998</v>
          </cell>
          <cell r="BN30">
            <v>236.16540000000001</v>
          </cell>
          <cell r="BO30">
            <v>326.60195000000004</v>
          </cell>
          <cell r="BP30">
            <v>429.10298749999998</v>
          </cell>
          <cell r="BQ30">
            <v>273.54054224966507</v>
          </cell>
          <cell r="BR30">
            <v>316.03367500000002</v>
          </cell>
          <cell r="BS30">
            <v>627.4657125</v>
          </cell>
          <cell r="BT30">
            <v>443.11111428571434</v>
          </cell>
          <cell r="BU30">
            <v>331.65274190371537</v>
          </cell>
        </row>
        <row r="31">
          <cell r="BG31">
            <v>364.95333999999991</v>
          </cell>
          <cell r="BH31">
            <v>348.85431250000005</v>
          </cell>
          <cell r="BI31">
            <v>384.37745000000001</v>
          </cell>
          <cell r="BJ31">
            <v>495.5062857142857</v>
          </cell>
          <cell r="BK31">
            <v>22.971587499999995</v>
          </cell>
          <cell r="BL31">
            <v>136.2097515785278</v>
          </cell>
          <cell r="BM31">
            <v>428.41115000000002</v>
          </cell>
          <cell r="BN31">
            <v>257.59915714285717</v>
          </cell>
          <cell r="BO31">
            <v>351.42259166666668</v>
          </cell>
          <cell r="BP31">
            <v>455.80338750000004</v>
          </cell>
          <cell r="BQ31">
            <v>299.86013514768422</v>
          </cell>
          <cell r="BR31">
            <v>335.49160000000001</v>
          </cell>
          <cell r="BS31">
            <v>667.90718749999996</v>
          </cell>
          <cell r="BT31">
            <v>467.67134285714292</v>
          </cell>
          <cell r="BU31">
            <v>364.02706928829002</v>
          </cell>
        </row>
        <row r="32">
          <cell r="BG32">
            <v>405.74947999999995</v>
          </cell>
          <cell r="BH32">
            <v>363.0281875</v>
          </cell>
          <cell r="BI32">
            <v>414.41699999999997</v>
          </cell>
          <cell r="BJ32">
            <v>530.38049999999998</v>
          </cell>
          <cell r="BK32">
            <v>55.501012500000002</v>
          </cell>
          <cell r="BL32">
            <v>198.5395244282939</v>
          </cell>
          <cell r="BM32">
            <v>454.03819999999996</v>
          </cell>
          <cell r="BN32">
            <v>277.76807142857143</v>
          </cell>
          <cell r="BO32">
            <v>366.41516666666666</v>
          </cell>
          <cell r="BP32">
            <v>481.73802499999999</v>
          </cell>
          <cell r="BQ32">
            <v>327.0593400234805</v>
          </cell>
          <cell r="BR32">
            <v>355.83035000000001</v>
          </cell>
          <cell r="BS32">
            <v>704.25858749999998</v>
          </cell>
          <cell r="BT32">
            <v>490.899857142857</v>
          </cell>
          <cell r="BU32">
            <v>394.62798122219903</v>
          </cell>
        </row>
        <row r="33">
          <cell r="BG33">
            <v>444.12896000000001</v>
          </cell>
          <cell r="BH33">
            <v>375.55011249999995</v>
          </cell>
          <cell r="BI33">
            <v>445.09873749999997</v>
          </cell>
          <cell r="BJ33">
            <v>561.83434285714281</v>
          </cell>
          <cell r="BK33">
            <v>85.917725000000004</v>
          </cell>
          <cell r="BL33">
            <v>266.85483359191738</v>
          </cell>
          <cell r="BM33">
            <v>479.06375000000003</v>
          </cell>
          <cell r="BN33">
            <v>296.97944285714283</v>
          </cell>
          <cell r="BO33">
            <v>379.52550833333339</v>
          </cell>
          <cell r="BP33">
            <v>507.12538750000004</v>
          </cell>
          <cell r="BQ33">
            <v>353.53494150107633</v>
          </cell>
          <cell r="BR33">
            <v>376.84277500000002</v>
          </cell>
          <cell r="BS33">
            <v>736.34371250000004</v>
          </cell>
          <cell r="BT33">
            <v>513.18975714285716</v>
          </cell>
          <cell r="BU33">
            <v>424.40874435686618</v>
          </cell>
        </row>
        <row r="34">
          <cell r="BG34">
            <v>479.56142</v>
          </cell>
          <cell r="BH34">
            <v>386.64215000000002</v>
          </cell>
          <cell r="BI34">
            <v>475.79915</v>
          </cell>
          <cell r="BJ34">
            <v>590.23622857142857</v>
          </cell>
          <cell r="BK34">
            <v>114.0186625</v>
          </cell>
          <cell r="BL34">
            <v>337.3743461464033</v>
          </cell>
          <cell r="BM34">
            <v>499.44350000000003</v>
          </cell>
          <cell r="BN34">
            <v>315.09180000000003</v>
          </cell>
          <cell r="BO34">
            <v>391.18753333333331</v>
          </cell>
          <cell r="BP34">
            <v>532.11693749999995</v>
          </cell>
          <cell r="BQ34">
            <v>376.99877272283351</v>
          </cell>
          <cell r="BR34">
            <v>398.26241249999993</v>
          </cell>
          <cell r="BS34">
            <v>764.03944999999987</v>
          </cell>
          <cell r="BT34">
            <v>534.74835714285723</v>
          </cell>
          <cell r="BU34">
            <v>452.65664980783521</v>
          </cell>
        </row>
        <row r="35">
          <cell r="BG35">
            <v>512.68039999999996</v>
          </cell>
          <cell r="BH35">
            <v>396.70655000000005</v>
          </cell>
          <cell r="BI35">
            <v>505.81607500000001</v>
          </cell>
          <cell r="BJ35">
            <v>615.83395714285712</v>
          </cell>
          <cell r="BK35">
            <v>141.87321250000002</v>
          </cell>
          <cell r="BL35">
            <v>409.21677767044372</v>
          </cell>
          <cell r="BM35">
            <v>518.81461250000007</v>
          </cell>
          <cell r="BN35">
            <v>331.96557142857142</v>
          </cell>
          <cell r="BO35">
            <v>401.86813333333333</v>
          </cell>
          <cell r="BP35">
            <v>556.9176124999999</v>
          </cell>
          <cell r="BQ35">
            <v>395.25640825005365</v>
          </cell>
          <cell r="BR35">
            <v>419.88793750000002</v>
          </cell>
          <cell r="BS35">
            <v>787.25981249999995</v>
          </cell>
          <cell r="BT35">
            <v>555.70682857142867</v>
          </cell>
          <cell r="BU35">
            <v>479.82007755388628</v>
          </cell>
        </row>
        <row r="36">
          <cell r="BG36">
            <v>543.06668000000002</v>
          </cell>
          <cell r="BH36">
            <v>406.22071249999993</v>
          </cell>
          <cell r="BI36">
            <v>534.49012500000003</v>
          </cell>
          <cell r="BJ36">
            <v>639.03989999999988</v>
          </cell>
          <cell r="BK36">
            <v>168.7052625</v>
          </cell>
          <cell r="BL36">
            <v>483.48313205562908</v>
          </cell>
          <cell r="BM36">
            <v>535.35927500000003</v>
          </cell>
          <cell r="BN36">
            <v>347.89321428571429</v>
          </cell>
          <cell r="BO36">
            <v>412.15561666666667</v>
          </cell>
          <cell r="BP36">
            <v>581.75953749999996</v>
          </cell>
          <cell r="BQ36">
            <v>407.38040052987361</v>
          </cell>
          <cell r="BR36">
            <v>441.32078749999999</v>
          </cell>
          <cell r="BS36">
            <v>806.10344999999995</v>
          </cell>
          <cell r="BT36">
            <v>576.19257142857145</v>
          </cell>
          <cell r="BU36">
            <v>505.79746266138181</v>
          </cell>
        </row>
        <row r="37">
          <cell r="BG37">
            <v>569.76890000000003</v>
          </cell>
          <cell r="BH37">
            <v>415.61</v>
          </cell>
          <cell r="BI37">
            <v>561.39173749999998</v>
          </cell>
          <cell r="BJ37">
            <v>661.41411428571439</v>
          </cell>
          <cell r="BK37">
            <v>194.76711249999997</v>
          </cell>
          <cell r="BL37">
            <v>560.35005917515241</v>
          </cell>
          <cell r="BM37">
            <v>550.40211250000004</v>
          </cell>
          <cell r="BN37">
            <v>363.41375714285715</v>
          </cell>
          <cell r="BO37">
            <v>422.73420000000004</v>
          </cell>
          <cell r="BP37">
            <v>606.84238750000009</v>
          </cell>
          <cell r="BQ37">
            <v>413.93973456399408</v>
          </cell>
          <cell r="BR37">
            <v>462.30707500000005</v>
          </cell>
          <cell r="BS37">
            <v>820.89209999999991</v>
          </cell>
          <cell r="BT37">
            <v>596.26395714285718</v>
          </cell>
          <cell r="BU37">
            <v>530.87895939554835</v>
          </cell>
        </row>
        <row r="38">
          <cell r="BG38">
            <v>593.86516000000006</v>
          </cell>
          <cell r="BH38">
            <v>425.31766249999998</v>
          </cell>
          <cell r="BI38">
            <v>586.4362000000001</v>
          </cell>
          <cell r="BJ38">
            <v>681.38194285714292</v>
          </cell>
          <cell r="BK38">
            <v>223.24753749999996</v>
          </cell>
          <cell r="BL38">
            <v>636.96886593612498</v>
          </cell>
          <cell r="BM38">
            <v>564.57045000000005</v>
          </cell>
          <cell r="BN38">
            <v>379.17109999999997</v>
          </cell>
          <cell r="BO38">
            <v>434.31933333333336</v>
          </cell>
          <cell r="BP38">
            <v>632.25937499999998</v>
          </cell>
          <cell r="BQ38">
            <v>417.0378244587323</v>
          </cell>
          <cell r="BR38">
            <v>482.76727499999998</v>
          </cell>
          <cell r="BS38">
            <v>832.14411249999989</v>
          </cell>
          <cell r="BT38">
            <v>615.9059285714286</v>
          </cell>
          <cell r="BU38">
            <v>555.25310672483579</v>
          </cell>
        </row>
        <row r="39">
          <cell r="BG39">
            <v>616.12518</v>
          </cell>
          <cell r="BH39">
            <v>435.7527624999999</v>
          </cell>
          <cell r="BI39">
            <v>609.89143750000005</v>
          </cell>
          <cell r="BJ39">
            <v>699.78752857142865</v>
          </cell>
          <cell r="BK39">
            <v>252.89818749999998</v>
          </cell>
          <cell r="BL39">
            <v>708.69712519780899</v>
          </cell>
          <cell r="BM39">
            <v>577.97798749999993</v>
          </cell>
          <cell r="BN39">
            <v>395.80251428571427</v>
          </cell>
          <cell r="BO39">
            <v>447.52351666666664</v>
          </cell>
          <cell r="BP39">
            <v>658.01183749999996</v>
          </cell>
          <cell r="BQ39">
            <v>419.59243264653668</v>
          </cell>
          <cell r="BR39">
            <v>502.68483750000007</v>
          </cell>
          <cell r="BS39">
            <v>840.51392500000009</v>
          </cell>
          <cell r="BT39">
            <v>635.10632857142866</v>
          </cell>
          <cell r="BU39">
            <v>578.7517004827539</v>
          </cell>
        </row>
        <row r="40">
          <cell r="BG40">
            <v>637.18707999999992</v>
          </cell>
          <cell r="BH40">
            <v>447.25238749999988</v>
          </cell>
          <cell r="BI40">
            <v>632.334025</v>
          </cell>
          <cell r="BJ40">
            <v>720.28922857142857</v>
          </cell>
          <cell r="BK40">
            <v>285.36906249999998</v>
          </cell>
          <cell r="BL40">
            <v>771.65512141433589</v>
          </cell>
          <cell r="BM40">
            <v>590.36339999999996</v>
          </cell>
          <cell r="BN40">
            <v>413.63345714285725</v>
          </cell>
          <cell r="BO40">
            <v>462.88966666666664</v>
          </cell>
          <cell r="BP40">
            <v>684.12362499999995</v>
          </cell>
          <cell r="BQ40">
            <v>424.1086716172793</v>
          </cell>
          <cell r="BR40">
            <v>522.12748750000003</v>
          </cell>
          <cell r="BS40">
            <v>846.8999624999999</v>
          </cell>
          <cell r="BT40">
            <v>653.86480000000006</v>
          </cell>
          <cell r="BU40">
            <v>601.72807635794072</v>
          </cell>
        </row>
        <row r="41">
          <cell r="BG41">
            <v>657.42538000000002</v>
          </cell>
          <cell r="BH41">
            <v>460.07989999999995</v>
          </cell>
          <cell r="BI41">
            <v>654.31876250000005</v>
          </cell>
          <cell r="BJ41">
            <v>738.98297142857143</v>
          </cell>
          <cell r="BK41">
            <v>320.69630000000001</v>
          </cell>
          <cell r="BL41">
            <v>825.20178171296538</v>
          </cell>
          <cell r="BM41">
            <v>600.75668750000011</v>
          </cell>
          <cell r="BN41">
            <v>432.6692285714285</v>
          </cell>
          <cell r="BO41">
            <v>480.83954999999997</v>
          </cell>
          <cell r="BP41">
            <v>710.74022500000001</v>
          </cell>
          <cell r="BQ41">
            <v>432.27814485668318</v>
          </cell>
          <cell r="BR41">
            <v>540.95387499999993</v>
          </cell>
          <cell r="BS41">
            <v>852.27822500000002</v>
          </cell>
          <cell r="BT41">
            <v>672.31261428571429</v>
          </cell>
          <cell r="BU41">
            <v>623.93130008322328</v>
          </cell>
        </row>
        <row r="42">
          <cell r="BG42">
            <v>677.20722000000001</v>
          </cell>
          <cell r="BH42">
            <v>474.39682500000004</v>
          </cell>
          <cell r="BI42">
            <v>676.60658750000005</v>
          </cell>
          <cell r="BJ42">
            <v>757.21351428571427</v>
          </cell>
          <cell r="BK42">
            <v>358.36662500000006</v>
          </cell>
          <cell r="BL42">
            <v>871.68370580389296</v>
          </cell>
          <cell r="BM42">
            <v>609.32198749999998</v>
          </cell>
          <cell r="BN42">
            <v>452.80020000000002</v>
          </cell>
          <cell r="BO42">
            <v>501.51328333333328</v>
          </cell>
          <cell r="BP42">
            <v>738.07158749999996</v>
          </cell>
          <cell r="BQ42">
            <v>444.17389297741499</v>
          </cell>
          <cell r="BR42">
            <v>558.98303750000002</v>
          </cell>
          <cell r="BS42">
            <v>857.51853750000009</v>
          </cell>
          <cell r="BT42">
            <v>690.61565714285723</v>
          </cell>
          <cell r="BU42">
            <v>645.82516192214985</v>
          </cell>
        </row>
        <row r="43">
          <cell r="BG43">
            <v>696.83207999999991</v>
          </cell>
          <cell r="BH43">
            <v>490.207425</v>
          </cell>
          <cell r="BI43">
            <v>699.74403749999999</v>
          </cell>
          <cell r="BJ43">
            <v>775.66777142857154</v>
          </cell>
          <cell r="BK43">
            <v>397.93691249999995</v>
          </cell>
          <cell r="BL43">
            <v>913.89667410501227</v>
          </cell>
          <cell r="BM43">
            <v>618.35484999999994</v>
          </cell>
          <cell r="BN43">
            <v>473.87560000000002</v>
          </cell>
          <cell r="BO43">
            <v>524.80730833333325</v>
          </cell>
          <cell r="BP43">
            <v>766.31871249999995</v>
          </cell>
          <cell r="BQ43">
            <v>458.61991739020596</v>
          </cell>
          <cell r="BR43">
            <v>576.28718749999996</v>
          </cell>
          <cell r="BS43">
            <v>863.29821249999998</v>
          </cell>
          <cell r="BT43">
            <v>708.97862857142866</v>
          </cell>
          <cell r="BU43">
            <v>667.99983124486209</v>
          </cell>
        </row>
        <row r="44">
          <cell r="BG44">
            <v>716.15820000000008</v>
          </cell>
          <cell r="BH44">
            <v>507.43428750000004</v>
          </cell>
          <cell r="BI44">
            <v>723.814075</v>
          </cell>
          <cell r="BJ44">
            <v>797.59550000000002</v>
          </cell>
          <cell r="BK44">
            <v>438.67020000000002</v>
          </cell>
          <cell r="BL44">
            <v>952.95666101314134</v>
          </cell>
          <cell r="BM44">
            <v>628.77288750000002</v>
          </cell>
          <cell r="BN44">
            <v>495.86778571428579</v>
          </cell>
          <cell r="BO44">
            <v>550.53870833333326</v>
          </cell>
          <cell r="BP44">
            <v>795.66292500000009</v>
          </cell>
          <cell r="BQ44">
            <v>474.01921306813944</v>
          </cell>
          <cell r="BR44">
            <v>593.22867499999995</v>
          </cell>
          <cell r="BS44">
            <v>870.04432500000019</v>
          </cell>
          <cell r="BT44">
            <v>727.7492428571428</v>
          </cell>
          <cell r="BU44">
            <v>690.92159878482528</v>
          </cell>
        </row>
        <row r="45">
          <cell r="BG45">
            <v>736.50335999999993</v>
          </cell>
          <cell r="BH45">
            <v>525.96028750000005</v>
          </cell>
          <cell r="BI45">
            <v>748.61163749999992</v>
          </cell>
          <cell r="BJ45">
            <v>818.67115714285717</v>
          </cell>
          <cell r="BK45">
            <v>480.71147500000001</v>
          </cell>
          <cell r="BL45">
            <v>988.4733506887485</v>
          </cell>
          <cell r="BM45">
            <v>641.07546250000007</v>
          </cell>
          <cell r="BN45">
            <v>518.25492857142854</v>
          </cell>
          <cell r="BO45">
            <v>578.78396666666663</v>
          </cell>
          <cell r="BP45">
            <v>826.20190000000002</v>
          </cell>
          <cell r="BQ45">
            <v>488.45421562341164</v>
          </cell>
          <cell r="BR45">
            <v>610.14526250000006</v>
          </cell>
          <cell r="BS45">
            <v>877.95229999999992</v>
          </cell>
          <cell r="BT45">
            <v>747.19331428571422</v>
          </cell>
          <cell r="BU45">
            <v>714.38150957128471</v>
          </cell>
        </row>
        <row r="46">
          <cell r="BG46">
            <v>757.65215999999998</v>
          </cell>
          <cell r="BH46">
            <v>545.71652500000005</v>
          </cell>
          <cell r="BI46">
            <v>773.64258749999999</v>
          </cell>
          <cell r="BJ46">
            <v>841.4486857142856</v>
          </cell>
          <cell r="BK46">
            <v>522.33235000000002</v>
          </cell>
          <cell r="BL46">
            <v>1021.1071537639934</v>
          </cell>
          <cell r="BM46">
            <v>655.19642499999998</v>
          </cell>
          <cell r="BN46">
            <v>540.49084285714287</v>
          </cell>
          <cell r="BO46">
            <v>609.35297500000001</v>
          </cell>
          <cell r="BP46">
            <v>857.97398750000002</v>
          </cell>
          <cell r="BQ46">
            <v>501.45138368304777</v>
          </cell>
          <cell r="BR46">
            <v>627.36630000000002</v>
          </cell>
          <cell r="BS46">
            <v>887.1309500000001</v>
          </cell>
          <cell r="BT46">
            <v>767.35294285714292</v>
          </cell>
          <cell r="BU46">
            <v>738.42061334938035</v>
          </cell>
        </row>
        <row r="47">
          <cell r="BG47">
            <v>779.59012000000007</v>
          </cell>
          <cell r="BH47">
            <v>566.7826</v>
          </cell>
          <cell r="BI47">
            <v>799.12206249999997</v>
          </cell>
          <cell r="BJ47">
            <v>868.75732857142862</v>
          </cell>
          <cell r="BK47">
            <v>563.76712500000019</v>
          </cell>
          <cell r="BL47">
            <v>1054.0278160046544</v>
          </cell>
          <cell r="BM47">
            <v>668.72093749999999</v>
          </cell>
          <cell r="BN47">
            <v>562.32862857142857</v>
          </cell>
          <cell r="BO47">
            <v>642.3462833333333</v>
          </cell>
          <cell r="BP47">
            <v>890.90518750000001</v>
          </cell>
          <cell r="BQ47">
            <v>513.30761958919504</v>
          </cell>
          <cell r="BR47">
            <v>645.33799999999997</v>
          </cell>
          <cell r="BS47">
            <v>897.61185</v>
          </cell>
          <cell r="BT47">
            <v>788.27935714285718</v>
          </cell>
          <cell r="BU47">
            <v>763.39955801030862</v>
          </cell>
        </row>
        <row r="48">
          <cell r="BG48">
            <v>802.71083999999996</v>
          </cell>
          <cell r="BH48">
            <v>589.21495000000004</v>
          </cell>
          <cell r="BI48">
            <v>824.42853749999995</v>
          </cell>
          <cell r="BJ48">
            <v>895.81567142857136</v>
          </cell>
          <cell r="BK48">
            <v>605.49204999999995</v>
          </cell>
          <cell r="BL48">
            <v>1092.1461449460173</v>
          </cell>
          <cell r="BM48">
            <v>682.36908749999998</v>
          </cell>
          <cell r="BN48">
            <v>583.84910000000002</v>
          </cell>
          <cell r="BO48">
            <v>678.16423333333341</v>
          </cell>
          <cell r="BP48">
            <v>924.89677500000005</v>
          </cell>
          <cell r="BQ48">
            <v>525.53700872748857</v>
          </cell>
          <cell r="BR48">
            <v>664.39313750000008</v>
          </cell>
          <cell r="BS48">
            <v>909.3869000000002</v>
          </cell>
          <cell r="BT48">
            <v>810.0039857142857</v>
          </cell>
          <cell r="BU48">
            <v>789.47137191018385</v>
          </cell>
        </row>
        <row r="49">
          <cell r="BG49">
            <v>827.18367999999987</v>
          </cell>
          <cell r="BH49">
            <v>612.91826249999997</v>
          </cell>
          <cell r="BI49">
            <v>849.47685000000001</v>
          </cell>
          <cell r="BJ49">
            <v>923.87611428571415</v>
          </cell>
          <cell r="BK49">
            <v>647.88346250000006</v>
          </cell>
          <cell r="BL49">
            <v>1139.0855547010274</v>
          </cell>
          <cell r="BM49">
            <v>698.62802500000009</v>
          </cell>
          <cell r="BN49">
            <v>605.5166857142857</v>
          </cell>
          <cell r="BO49">
            <v>716.80197499999997</v>
          </cell>
          <cell r="BP49">
            <v>959.79500000000007</v>
          </cell>
          <cell r="BQ49">
            <v>540.25000271192459</v>
          </cell>
          <cell r="BR49">
            <v>684.75028750000001</v>
          </cell>
          <cell r="BS49">
            <v>922.44002499999999</v>
          </cell>
          <cell r="BT49">
            <v>832.37779999999998</v>
          </cell>
          <cell r="BU49">
            <v>817.31795497508563</v>
          </cell>
        </row>
        <row r="50">
          <cell r="BG50">
            <v>853.01343999999995</v>
          </cell>
          <cell r="BH50">
            <v>637.72890000000007</v>
          </cell>
          <cell r="BI50">
            <v>874.6986374999999</v>
          </cell>
          <cell r="BJ50">
            <v>952.95065714285715</v>
          </cell>
          <cell r="BK50">
            <v>691.35444999999993</v>
          </cell>
          <cell r="BL50">
            <v>1194.5978473712901</v>
          </cell>
          <cell r="BM50">
            <v>718.86473749999993</v>
          </cell>
          <cell r="BN50">
            <v>627.67031428571431</v>
          </cell>
          <cell r="BO50">
            <v>758.69354999999996</v>
          </cell>
          <cell r="BP50">
            <v>995.37615000000005</v>
          </cell>
          <cell r="BQ50">
            <v>558.99996419843342</v>
          </cell>
          <cell r="BR50">
            <v>706.52620000000002</v>
          </cell>
          <cell r="BS50">
            <v>936.67778749999991</v>
          </cell>
          <cell r="BT50">
            <v>855.19999999999993</v>
          </cell>
          <cell r="BU50">
            <v>847.13531427498845</v>
          </cell>
        </row>
        <row r="51">
          <cell r="BG51">
            <v>880.15822000000003</v>
          </cell>
          <cell r="BH51">
            <v>663.50196249999999</v>
          </cell>
          <cell r="BI51">
            <v>900.50333750000004</v>
          </cell>
          <cell r="BJ51">
            <v>984.22365714285718</v>
          </cell>
          <cell r="BK51">
            <v>736.594425</v>
          </cell>
          <cell r="BL51">
            <v>1254.7384058764917</v>
          </cell>
          <cell r="BM51">
            <v>740.99412500000005</v>
          </cell>
          <cell r="BN51">
            <v>650.24452857142853</v>
          </cell>
          <cell r="BO51">
            <v>803.84310000000005</v>
          </cell>
          <cell r="BP51">
            <v>1031.484375</v>
          </cell>
          <cell r="BQ51">
            <v>583.21436510107696</v>
          </cell>
          <cell r="BR51">
            <v>729.56625000000008</v>
          </cell>
          <cell r="BS51">
            <v>952.02674999999988</v>
          </cell>
          <cell r="BT51">
            <v>878.41241428571425</v>
          </cell>
          <cell r="BU51">
            <v>878.56579903137435</v>
          </cell>
        </row>
        <row r="52">
          <cell r="BG52">
            <v>908.46446000000014</v>
          </cell>
          <cell r="BH52">
            <v>690.12626249999994</v>
          </cell>
          <cell r="BI52">
            <v>927.35416249999992</v>
          </cell>
          <cell r="BJ52">
            <v>1021.6473571428571</v>
          </cell>
          <cell r="BK52">
            <v>784.60408749999999</v>
          </cell>
          <cell r="BL52">
            <v>1314.4309982395716</v>
          </cell>
          <cell r="BM52">
            <v>766.06449999999995</v>
          </cell>
          <cell r="BN52">
            <v>673.07817142857141</v>
          </cell>
          <cell r="BO52">
            <v>855.35224999999991</v>
          </cell>
          <cell r="BP52">
            <v>1068.0589375</v>
          </cell>
          <cell r="BQ52">
            <v>613.22630203698452</v>
          </cell>
          <cell r="BR52">
            <v>753.75014999999996</v>
          </cell>
          <cell r="BS52">
            <v>968.42258749999996</v>
          </cell>
          <cell r="BT52">
            <v>902.05151428571423</v>
          </cell>
          <cell r="BU52">
            <v>911.93993134139293</v>
          </cell>
        </row>
        <row r="53">
          <cell r="BG53">
            <v>938.01186000000018</v>
          </cell>
          <cell r="BH53">
            <v>717.48806250000007</v>
          </cell>
          <cell r="BI53">
            <v>955.44732500000009</v>
          </cell>
          <cell r="BJ53">
            <v>1065.3386</v>
          </cell>
          <cell r="BK53">
            <v>836.22952499999985</v>
          </cell>
          <cell r="BL53">
            <v>1371.3865781306786</v>
          </cell>
          <cell r="BM53">
            <v>793.70993749999991</v>
          </cell>
          <cell r="BN53">
            <v>696.13144285714293</v>
          </cell>
          <cell r="BO53">
            <v>910.46101666666664</v>
          </cell>
          <cell r="BP53">
            <v>1105.0881749999999</v>
          </cell>
          <cell r="BQ53">
            <v>648.65605140454124</v>
          </cell>
          <cell r="BR53">
            <v>779.02397499999995</v>
          </cell>
          <cell r="BS53">
            <v>985.82413750000001</v>
          </cell>
          <cell r="BT53">
            <v>926.04627142857134</v>
          </cell>
          <cell r="BU53">
            <v>946.89157034025493</v>
          </cell>
        </row>
        <row r="54">
          <cell r="BG54">
            <v>968.94107999999994</v>
          </cell>
          <cell r="BH54">
            <v>745.53942499999994</v>
          </cell>
          <cell r="BI54">
            <v>984.62192499999992</v>
          </cell>
          <cell r="BJ54">
            <v>1104.5049571428572</v>
          </cell>
          <cell r="BK54">
            <v>891.91868749999981</v>
          </cell>
          <cell r="BL54">
            <v>1426.6320201908968</v>
          </cell>
          <cell r="BM54">
            <v>820.63432499999999</v>
          </cell>
          <cell r="BN54">
            <v>719.78108571428584</v>
          </cell>
          <cell r="BO54">
            <v>967.82178333333331</v>
          </cell>
          <cell r="BP54">
            <v>1142.6318375000001</v>
          </cell>
          <cell r="BQ54">
            <v>688.30921279060294</v>
          </cell>
          <cell r="BR54">
            <v>805.27876249999986</v>
          </cell>
          <cell r="BS54">
            <v>1004.374275</v>
          </cell>
          <cell r="BT54">
            <v>950.32528571428588</v>
          </cell>
          <cell r="BU54">
            <v>982.28883538297157</v>
          </cell>
        </row>
        <row r="55">
          <cell r="BG55">
            <v>1001.30494</v>
          </cell>
          <cell r="BH55">
            <v>774.13031249999995</v>
          </cell>
          <cell r="BI55">
            <v>1014.4485375</v>
          </cell>
          <cell r="BJ55">
            <v>1149.3687714285713</v>
          </cell>
          <cell r="BK55">
            <v>951.88522499999999</v>
          </cell>
          <cell r="BL55">
            <v>1482.9696615968596</v>
          </cell>
          <cell r="BM55">
            <v>845.64593749999995</v>
          </cell>
          <cell r="BN55">
            <v>744.43661428571431</v>
          </cell>
          <cell r="BO55">
            <v>1029.3258666666666</v>
          </cell>
          <cell r="BP55">
            <v>1180.8215499999999</v>
          </cell>
          <cell r="BQ55">
            <v>730.02740660716756</v>
          </cell>
          <cell r="BR55">
            <v>832.31838750000009</v>
          </cell>
          <cell r="BS55">
            <v>1024.2966125</v>
          </cell>
          <cell r="BT55">
            <v>974.96608571428567</v>
          </cell>
          <cell r="BU55">
            <v>1019.3156824743414</v>
          </cell>
        </row>
        <row r="56">
          <cell r="BG56">
            <v>1035.0797</v>
          </cell>
          <cell r="BH56">
            <v>803.17258750000008</v>
          </cell>
          <cell r="BI56">
            <v>1044.2427</v>
          </cell>
          <cell r="BJ56">
            <v>1197.7722428571428</v>
          </cell>
          <cell r="BK56">
            <v>1016.2734124999999</v>
          </cell>
          <cell r="BL56">
            <v>1542.5148776371725</v>
          </cell>
          <cell r="BM56">
            <v>879.34669999999994</v>
          </cell>
          <cell r="BN56">
            <v>770.37138571428579</v>
          </cell>
          <cell r="BO56">
            <v>1094.8715</v>
          </cell>
          <cell r="BP56">
            <v>1219.8156875</v>
          </cell>
          <cell r="BQ56">
            <v>771.76492078532726</v>
          </cell>
          <cell r="BR56">
            <v>859.91599999999994</v>
          </cell>
          <cell r="BS56">
            <v>1045.7973</v>
          </cell>
          <cell r="BT56">
            <v>1000.0428285714287</v>
          </cell>
          <cell r="BU56">
            <v>1058.8370278983359</v>
          </cell>
        </row>
        <row r="57">
          <cell r="BG57">
            <v>1070.3432399999999</v>
          </cell>
          <cell r="BH57">
            <v>832.56780000000003</v>
          </cell>
          <cell r="BI57">
            <v>1073.4411875000001</v>
          </cell>
          <cell r="BJ57">
            <v>1248.6536857142858</v>
          </cell>
          <cell r="BK57">
            <v>1085.1410874999999</v>
          </cell>
          <cell r="BL57">
            <v>1605.2017913436935</v>
          </cell>
          <cell r="BM57">
            <v>918.50021249999998</v>
          </cell>
          <cell r="BN57">
            <v>797.63397142857139</v>
          </cell>
          <cell r="BO57">
            <v>1169.0026250000001</v>
          </cell>
          <cell r="BP57">
            <v>1259.7485374999999</v>
          </cell>
          <cell r="BQ57">
            <v>811.98099351999645</v>
          </cell>
          <cell r="BR57">
            <v>887.80707500000005</v>
          </cell>
          <cell r="BS57">
            <v>1068.9555</v>
          </cell>
          <cell r="BT57">
            <v>1025.6995857142858</v>
          </cell>
          <cell r="BU57">
            <v>1100.8440416000697</v>
          </cell>
        </row>
        <row r="58">
          <cell r="BG58">
            <v>1107.2143000000001</v>
          </cell>
          <cell r="BH58">
            <v>862.16408749999994</v>
          </cell>
          <cell r="BI58">
            <v>1101.669175</v>
          </cell>
          <cell r="BJ58">
            <v>1303.6848285714284</v>
          </cell>
          <cell r="BK58">
            <v>1158.47785</v>
          </cell>
          <cell r="BL58">
            <v>1669.4838906264085</v>
          </cell>
          <cell r="BM58">
            <v>962.40084999999999</v>
          </cell>
          <cell r="BN58">
            <v>826.31292857142853</v>
          </cell>
          <cell r="BO58">
            <v>1243.0693166666667</v>
          </cell>
          <cell r="BP58">
            <v>1300.6959499999998</v>
          </cell>
          <cell r="BQ58">
            <v>850.33625060502868</v>
          </cell>
          <cell r="BR58">
            <v>915.88813749999997</v>
          </cell>
          <cell r="BS58">
            <v>1093.7562875000001</v>
          </cell>
          <cell r="BT58">
            <v>1052.1781428571428</v>
          </cell>
          <cell r="BU58">
            <v>1144.5693047744228</v>
          </cell>
        </row>
        <row r="59">
          <cell r="BG59">
            <v>1146.0221000000001</v>
          </cell>
          <cell r="BH59">
            <v>891.93168750000007</v>
          </cell>
          <cell r="BI59">
            <v>1128.9923624999999</v>
          </cell>
          <cell r="BJ59">
            <v>1362.9910285714286</v>
          </cell>
          <cell r="BK59">
            <v>1236.1520125</v>
          </cell>
          <cell r="BL59">
            <v>1734.3253582133698</v>
          </cell>
          <cell r="BM59">
            <v>1009.8702125</v>
          </cell>
          <cell r="BN59">
            <v>856.54724285714281</v>
          </cell>
          <cell r="BO59">
            <v>1322.2653666666665</v>
          </cell>
          <cell r="BP59">
            <v>1342.7274875000001</v>
          </cell>
          <cell r="BQ59">
            <v>888.60004387860749</v>
          </cell>
          <cell r="BR59">
            <v>944.04852499999981</v>
          </cell>
          <cell r="BS59">
            <v>1120.1112625000001</v>
          </cell>
          <cell r="BT59">
            <v>1079.8065142857145</v>
          </cell>
          <cell r="BU59">
            <v>1190.3216227578603</v>
          </cell>
        </row>
        <row r="60">
          <cell r="BG60">
            <v>1186.9511</v>
          </cell>
          <cell r="BH60">
            <v>921.83916249999993</v>
          </cell>
          <cell r="BI60">
            <v>1155.8440125000002</v>
          </cell>
          <cell r="BJ60">
            <v>1427.805457142857</v>
          </cell>
          <cell r="BK60">
            <v>1317.6962125</v>
          </cell>
          <cell r="BL60">
            <v>1799.5866989266781</v>
          </cell>
          <cell r="BM60">
            <v>1057.888725</v>
          </cell>
          <cell r="BN60">
            <v>888.29234285714301</v>
          </cell>
          <cell r="BO60">
            <v>1404.0284666666666</v>
          </cell>
          <cell r="BP60">
            <v>1385.9755749999999</v>
          </cell>
          <cell r="BQ60">
            <v>929.57780348473432</v>
          </cell>
          <cell r="BR60">
            <v>972.2584250000001</v>
          </cell>
          <cell r="BS60">
            <v>1147.8568124999999</v>
          </cell>
          <cell r="BT60">
            <v>1108.820857142857</v>
          </cell>
          <cell r="BU60">
            <v>1237.7503904363502</v>
          </cell>
        </row>
        <row r="61">
          <cell r="BG61">
            <v>1230.2336</v>
          </cell>
          <cell r="BH61">
            <v>951.84965000000011</v>
          </cell>
          <cell r="BI61">
            <v>1182.838</v>
          </cell>
          <cell r="BJ61">
            <v>1493.2460571428569</v>
          </cell>
          <cell r="BK61">
            <v>1402.5089625000001</v>
          </cell>
          <cell r="BL61">
            <v>1866.0532130975257</v>
          </cell>
          <cell r="BM61">
            <v>1107.9120874999999</v>
          </cell>
          <cell r="BN61">
            <v>921.51392857142866</v>
          </cell>
          <cell r="BO61">
            <v>1488.102783333333</v>
          </cell>
          <cell r="BP61">
            <v>1430.5996749999999</v>
          </cell>
          <cell r="BQ61">
            <v>977.41413759434067</v>
          </cell>
          <cell r="BR61">
            <v>1000.37595</v>
          </cell>
          <cell r="BS61">
            <v>1176.7424375000001</v>
          </cell>
          <cell r="BT61">
            <v>1139.2799714285716</v>
          </cell>
          <cell r="BU61">
            <v>1286.6172221728095</v>
          </cell>
        </row>
        <row r="62">
          <cell r="BG62">
            <v>1276.3504</v>
          </cell>
          <cell r="BH62">
            <v>982.02518750000002</v>
          </cell>
          <cell r="BI62">
            <v>1210.6460499999998</v>
          </cell>
          <cell r="BJ62">
            <v>1568.8027571428572</v>
          </cell>
          <cell r="BK62">
            <v>1489.937725</v>
          </cell>
          <cell r="BL62">
            <v>1934.4592257638685</v>
          </cell>
          <cell r="BM62">
            <v>1164.205375</v>
          </cell>
          <cell r="BN62">
            <v>956.26031428571434</v>
          </cell>
          <cell r="BO62">
            <v>1574.0524333333333</v>
          </cell>
          <cell r="BP62">
            <v>1476.7239125000001</v>
          </cell>
          <cell r="BQ62">
            <v>1034.824036734319</v>
          </cell>
          <cell r="BR62">
            <v>1028.1962624999999</v>
          </cell>
          <cell r="BS62">
            <v>1206.5554124999999</v>
          </cell>
          <cell r="BT62">
            <v>1171.1534857142856</v>
          </cell>
          <cell r="BU62">
            <v>1338.1119461450048</v>
          </cell>
        </row>
        <row r="63">
          <cell r="BG63">
            <v>1325.9911999999999</v>
          </cell>
          <cell r="BH63">
            <v>1012.50465</v>
          </cell>
          <cell r="BI63">
            <v>1239.6239250000001</v>
          </cell>
          <cell r="BJ63">
            <v>1646.7559857142858</v>
          </cell>
          <cell r="BK63">
            <v>1579.3461000000004</v>
          </cell>
          <cell r="BL63">
            <v>2004.755461587026</v>
          </cell>
          <cell r="BM63">
            <v>1222.5152624999998</v>
          </cell>
          <cell r="BN63">
            <v>992.61151428571441</v>
          </cell>
          <cell r="BO63">
            <v>1661.5597833333334</v>
          </cell>
          <cell r="BP63">
            <v>1524.4815625000001</v>
          </cell>
          <cell r="BQ63">
            <v>1102.1284562431056</v>
          </cell>
          <cell r="BR63">
            <v>1055.819125</v>
          </cell>
          <cell r="BS63">
            <v>1237.1096124999999</v>
          </cell>
          <cell r="BT63">
            <v>1204.2329428571429</v>
          </cell>
          <cell r="BU63">
            <v>1391.2335396064589</v>
          </cell>
        </row>
        <row r="64">
          <cell r="BG64">
            <v>1379.8474000000001</v>
          </cell>
          <cell r="BH64">
            <v>1043.3841749999999</v>
          </cell>
          <cell r="BI64">
            <v>1269.7055625</v>
          </cell>
          <cell r="BJ64">
            <v>1727.4967000000001</v>
          </cell>
          <cell r="BK64">
            <v>1670.2685875000002</v>
          </cell>
          <cell r="BL64">
            <v>2076.198636131794</v>
          </cell>
          <cell r="BM64">
            <v>1284.0287499999997</v>
          </cell>
          <cell r="BN64">
            <v>1030.4390142857142</v>
          </cell>
          <cell r="BO64">
            <v>1750.3640166666667</v>
          </cell>
          <cell r="BP64">
            <v>1574.0050875000002</v>
          </cell>
          <cell r="BQ64">
            <v>1177.3513607098084</v>
          </cell>
          <cell r="BR64">
            <v>1083.2619999999999</v>
          </cell>
          <cell r="BS64">
            <v>1268.0575375000001</v>
          </cell>
          <cell r="BT64">
            <v>1238.1481428571428</v>
          </cell>
          <cell r="BU64">
            <v>1445.9851195784431</v>
          </cell>
        </row>
        <row r="65">
          <cell r="BG65">
            <v>1438.5428000000002</v>
          </cell>
          <cell r="BH65">
            <v>1074.7781499999999</v>
          </cell>
          <cell r="BI65">
            <v>1300.6570250000002</v>
          </cell>
          <cell r="BJ65">
            <v>1809.7648000000002</v>
          </cell>
          <cell r="BK65">
            <v>1762.447525</v>
          </cell>
          <cell r="BL65">
            <v>2147.9557213702492</v>
          </cell>
          <cell r="BM65">
            <v>1350.84755</v>
          </cell>
          <cell r="BN65">
            <v>1069.5798285714286</v>
          </cell>
          <cell r="BO65">
            <v>1840.1846833333332</v>
          </cell>
          <cell r="BP65">
            <v>1625.2946625</v>
          </cell>
          <cell r="BQ65">
            <v>1256.4553391177872</v>
          </cell>
          <cell r="BR65">
            <v>1110.3667249999999</v>
          </cell>
          <cell r="BS65">
            <v>1299.0474375000001</v>
          </cell>
          <cell r="BT65">
            <v>1272.2198428571428</v>
          </cell>
          <cell r="BU65">
            <v>1502.2423834276794</v>
          </cell>
        </row>
        <row r="66">
          <cell r="BG66">
            <v>1502.7483999999999</v>
          </cell>
          <cell r="BH66">
            <v>1107.0136499999999</v>
          </cell>
          <cell r="BI66">
            <v>1332.316675</v>
          </cell>
          <cell r="BJ66">
            <v>1892.1729714285716</v>
          </cell>
          <cell r="BK66">
            <v>1855.5566125000003</v>
          </cell>
          <cell r="BL66">
            <v>2219.8470637347673</v>
          </cell>
          <cell r="BM66">
            <v>1419.0879625</v>
          </cell>
          <cell r="BN66">
            <v>1109.7237857142859</v>
          </cell>
          <cell r="BO66">
            <v>1930.9696916666669</v>
          </cell>
          <cell r="BP66">
            <v>1678.2128250000001</v>
          </cell>
          <cell r="BQ66">
            <v>1336.4923899360108</v>
          </cell>
          <cell r="BR66">
            <v>1136.7975875</v>
          </cell>
          <cell r="BS66">
            <v>1329.9241749999999</v>
          </cell>
          <cell r="BT66">
            <v>1305.7718285714286</v>
          </cell>
          <cell r="BU66">
            <v>1559.4274648846433</v>
          </cell>
        </row>
        <row r="67">
          <cell r="BG67">
            <v>1572.95</v>
          </cell>
          <cell r="BH67">
            <v>1140.5987625000002</v>
          </cell>
          <cell r="BI67">
            <v>1362.6626000000001</v>
          </cell>
          <cell r="BJ67">
            <v>1974.8436857142858</v>
          </cell>
          <cell r="BK67">
            <v>1948.8462</v>
          </cell>
          <cell r="BL67">
            <v>2292.5645688044006</v>
          </cell>
          <cell r="BM67">
            <v>1488.1621625</v>
          </cell>
          <cell r="BN67">
            <v>1150.6047571428571</v>
          </cell>
          <cell r="BO67">
            <v>2022.2574083333332</v>
          </cell>
          <cell r="BP67">
            <v>1732.5274375000001</v>
          </cell>
          <cell r="BQ67">
            <v>1414.5977346804409</v>
          </cell>
          <cell r="BR67">
            <v>1162.2017624999999</v>
          </cell>
          <cell r="BS67">
            <v>1360.7553500000001</v>
          </cell>
          <cell r="BT67">
            <v>1338.2252285714287</v>
          </cell>
          <cell r="BU67">
            <v>1617.2167634221923</v>
          </cell>
        </row>
        <row r="68">
          <cell r="BG68">
            <v>1649.5340000000001</v>
          </cell>
          <cell r="BH68">
            <v>1175.9948750000001</v>
          </cell>
          <cell r="BI68">
            <v>1391.1530625</v>
          </cell>
          <cell r="BJ68">
            <v>2057.5892428571428</v>
          </cell>
          <cell r="BK68">
            <v>2041.1558875000005</v>
          </cell>
          <cell r="BL68">
            <v>2367.1344661348585</v>
          </cell>
          <cell r="BM68">
            <v>1561.7008000000001</v>
          </cell>
          <cell r="BN68">
            <v>1192.0524571428573</v>
          </cell>
          <cell r="BO68">
            <v>2113.4619666666672</v>
          </cell>
          <cell r="BP68">
            <v>1787.9758874999998</v>
          </cell>
          <cell r="BQ68">
            <v>1489.1674375843124</v>
          </cell>
          <cell r="BR68">
            <v>1186.0932375000002</v>
          </cell>
          <cell r="BS68">
            <v>1391.5147625</v>
          </cell>
          <cell r="BT68">
            <v>1369.0139999999999</v>
          </cell>
          <cell r="BU68">
            <v>1675.6983141917942</v>
          </cell>
        </row>
        <row r="69">
          <cell r="BG69">
            <v>1732.4388000000004</v>
          </cell>
          <cell r="BH69">
            <v>1213.4858375000001</v>
          </cell>
          <cell r="BI69">
            <v>1417.2735375000002</v>
          </cell>
          <cell r="BJ69">
            <v>2139.1619571428569</v>
          </cell>
          <cell r="BK69">
            <v>2131.3284374999998</v>
          </cell>
          <cell r="BL69">
            <v>2443.7653469074721</v>
          </cell>
          <cell r="BM69">
            <v>1639.6784250000001</v>
          </cell>
          <cell r="BN69">
            <v>1234.0751142857141</v>
          </cell>
          <cell r="BO69">
            <v>2203.867733333333</v>
          </cell>
          <cell r="BP69">
            <v>1844.1757125000001</v>
          </cell>
          <cell r="BQ69">
            <v>1559.5471472761255</v>
          </cell>
          <cell r="BR69">
            <v>1207.8519875000002</v>
          </cell>
          <cell r="BS69">
            <v>1422.0071374999998</v>
          </cell>
          <cell r="BT69">
            <v>1397.5818285714288</v>
          </cell>
          <cell r="BU69">
            <v>1734.4338348117337</v>
          </cell>
        </row>
        <row r="70">
          <cell r="BG70">
            <v>1820.9671999999998</v>
          </cell>
          <cell r="BH70">
            <v>1253.0638624999999</v>
          </cell>
          <cell r="BI70">
            <v>1440.7864999999999</v>
          </cell>
          <cell r="BJ70">
            <v>2217.6965142857143</v>
          </cell>
          <cell r="BK70">
            <v>2218.3398875000003</v>
          </cell>
          <cell r="BL70">
            <v>2521.3534708280754</v>
          </cell>
          <cell r="BM70">
            <v>1721.6679125000001</v>
          </cell>
          <cell r="BN70">
            <v>1276.4453142857144</v>
          </cell>
          <cell r="BO70">
            <v>2292.5427333333332</v>
          </cell>
          <cell r="BP70">
            <v>1900.5734375000002</v>
          </cell>
          <cell r="BQ70">
            <v>1625.6064713227843</v>
          </cell>
          <cell r="BR70">
            <v>1226.8626999999999</v>
          </cell>
          <cell r="BS70">
            <v>1451.9282375</v>
          </cell>
          <cell r="BT70">
            <v>1423.6857142857145</v>
          </cell>
          <cell r="BU70">
            <v>1792.7374685015459</v>
          </cell>
        </row>
        <row r="71">
          <cell r="BG71">
            <v>1913.7341999999996</v>
          </cell>
          <cell r="BH71">
            <v>1294.4612875</v>
          </cell>
          <cell r="BI71">
            <v>1461.6839125000001</v>
          </cell>
          <cell r="BJ71">
            <v>2296.1148000000003</v>
          </cell>
          <cell r="BK71">
            <v>2301.3059250000001</v>
          </cell>
          <cell r="BL71">
            <v>2599.1100329956644</v>
          </cell>
          <cell r="BM71">
            <v>1807.7609375</v>
          </cell>
          <cell r="BN71">
            <v>1318.8129000000001</v>
          </cell>
          <cell r="BO71">
            <v>2378.3661833333335</v>
          </cell>
          <cell r="BP71">
            <v>1956.4787375000001</v>
          </cell>
          <cell r="BQ71">
            <v>1688.9105453166453</v>
          </cell>
          <cell r="BR71">
            <v>1242.6221625000001</v>
          </cell>
          <cell r="BS71">
            <v>1481.0152375</v>
          </cell>
          <cell r="BT71">
            <v>1447.4094142857143</v>
          </cell>
          <cell r="BU71">
            <v>1850.3678702595596</v>
          </cell>
        </row>
        <row r="72">
          <cell r="BG72">
            <v>2008.9584</v>
          </cell>
          <cell r="BH72">
            <v>1337.2226875000001</v>
          </cell>
          <cell r="BI72">
            <v>1480.1030499999999</v>
          </cell>
          <cell r="BJ72">
            <v>2374.4884999999999</v>
          </cell>
          <cell r="BK72">
            <v>2379.3930125000002</v>
          </cell>
          <cell r="BL72">
            <v>2676.6588364782542</v>
          </cell>
          <cell r="BM72">
            <v>1894.5650125</v>
          </cell>
          <cell r="BN72">
            <v>1360.5252571428571</v>
          </cell>
          <cell r="BO72">
            <v>2459.9916333333335</v>
          </cell>
          <cell r="BP72">
            <v>2011.2039749999999</v>
          </cell>
          <cell r="BQ72">
            <v>1750.3760785268901</v>
          </cell>
          <cell r="BR72">
            <v>1254.8307</v>
          </cell>
          <cell r="BS72">
            <v>1509.1391249999997</v>
          </cell>
          <cell r="BT72">
            <v>1468.885857142857</v>
          </cell>
          <cell r="BU72">
            <v>1906.5619465914417</v>
          </cell>
        </row>
        <row r="73">
          <cell r="BG73">
            <v>2104.6336000000001</v>
          </cell>
          <cell r="BH73">
            <v>1380.7308125000002</v>
          </cell>
          <cell r="BI73">
            <v>1495.9059749999999</v>
          </cell>
          <cell r="BJ73">
            <v>2450.8724000000002</v>
          </cell>
          <cell r="BK73">
            <v>2451.5638875</v>
          </cell>
          <cell r="BL73">
            <v>2755.737688490542</v>
          </cell>
          <cell r="BM73">
            <v>1983.6672874999999</v>
          </cell>
          <cell r="BN73">
            <v>1400.656342857143</v>
          </cell>
          <cell r="BO73">
            <v>2535.9193833333334</v>
          </cell>
          <cell r="BP73">
            <v>2064.0303000000004</v>
          </cell>
          <cell r="BQ73">
            <v>1810.1908910828483</v>
          </cell>
          <cell r="BR73">
            <v>1263.2146249999998</v>
          </cell>
          <cell r="BS73">
            <v>1536.3557499999999</v>
          </cell>
          <cell r="BT73">
            <v>1488.9766500000001</v>
          </cell>
          <cell r="BU73">
            <v>1960.9611574734183</v>
          </cell>
        </row>
        <row r="74">
          <cell r="BG74">
            <v>2198.7622000000001</v>
          </cell>
          <cell r="BH74">
            <v>1424.1650500000001</v>
          </cell>
          <cell r="BI74">
            <v>1508.5781374999999</v>
          </cell>
          <cell r="BJ74">
            <v>2521.6322285714291</v>
          </cell>
          <cell r="BK74">
            <v>2511.9482250000001</v>
          </cell>
          <cell r="BL74">
            <v>2838.8917408151779</v>
          </cell>
          <cell r="BM74">
            <v>2075.6039499999997</v>
          </cell>
          <cell r="BN74">
            <v>1438.0977285714284</v>
          </cell>
          <cell r="BO74">
            <v>2604.4409499999997</v>
          </cell>
          <cell r="BP74">
            <v>2114.1813499999998</v>
          </cell>
          <cell r="BQ74">
            <v>1867.7979198516668</v>
          </cell>
          <cell r="BR74">
            <v>1267.3457625000001</v>
          </cell>
          <cell r="BS74">
            <v>1562.8945999999999</v>
          </cell>
          <cell r="BT74">
            <v>1506.9305333333336</v>
          </cell>
          <cell r="BU74">
            <v>2012.442283857614</v>
          </cell>
        </row>
        <row r="75">
          <cell r="BG75">
            <v>2289.2583999999997</v>
          </cell>
          <cell r="BH75">
            <v>1466.4578000000001</v>
          </cell>
          <cell r="BI75">
            <v>1517.09735</v>
          </cell>
          <cell r="BJ75">
            <v>2595.8672714285717</v>
          </cell>
          <cell r="BK75">
            <v>2558.7421624999993</v>
          </cell>
          <cell r="BL75">
            <v>2927.6475546691318</v>
          </cell>
          <cell r="BM75">
            <v>2168.5122125000003</v>
          </cell>
          <cell r="BN75">
            <v>1471.9018428571428</v>
          </cell>
          <cell r="BO75">
            <v>2663.9493083333332</v>
          </cell>
          <cell r="BP75">
            <v>2160.7593499999998</v>
          </cell>
          <cell r="BQ75">
            <v>1921.6765432322618</v>
          </cell>
          <cell r="BR75">
            <v>1267.027</v>
          </cell>
          <cell r="BS75">
            <v>1588.8204874999999</v>
          </cell>
          <cell r="BT75">
            <v>1520.6459500000001</v>
          </cell>
          <cell r="BU75">
            <v>2060.8524074823481</v>
          </cell>
        </row>
        <row r="76">
          <cell r="BG76">
            <v>2373.9508000000001</v>
          </cell>
          <cell r="BH76">
            <v>1506.3470750000001</v>
          </cell>
          <cell r="BI76">
            <v>1520.1164874999999</v>
          </cell>
          <cell r="BJ76">
            <v>2663.6939285714284</v>
          </cell>
          <cell r="BK76">
            <v>2603.9656125000001</v>
          </cell>
          <cell r="BL76">
            <v>3020.7365622570733</v>
          </cell>
          <cell r="BM76">
            <v>2260.6375750000002</v>
          </cell>
          <cell r="BN76">
            <v>1501.2672285714286</v>
          </cell>
          <cell r="BO76">
            <v>2712.8309416666671</v>
          </cell>
          <cell r="BP76">
            <v>2202.7355499999999</v>
          </cell>
          <cell r="BQ76">
            <v>1970.787502662587</v>
          </cell>
          <cell r="BR76">
            <v>1262.11185</v>
          </cell>
          <cell r="BS76">
            <v>1613.6637125</v>
          </cell>
          <cell r="BT76">
            <v>1529.5474666666667</v>
          </cell>
          <cell r="BU76">
            <v>2105.4381429361056</v>
          </cell>
        </row>
        <row r="77">
          <cell r="BG77">
            <v>2451.136</v>
          </cell>
          <cell r="BH77">
            <v>1542.374425</v>
          </cell>
          <cell r="BI77">
            <v>1516.2472499999999</v>
          </cell>
          <cell r="BJ77">
            <v>2726.6609285714285</v>
          </cell>
          <cell r="BK77">
            <v>2637.2687625000003</v>
          </cell>
          <cell r="BL77">
            <v>3113.8205722293296</v>
          </cell>
          <cell r="BM77">
            <v>2347.5407624999998</v>
          </cell>
          <cell r="BN77">
            <v>1525.589957142857</v>
          </cell>
          <cell r="BO77">
            <v>2749.7643750000002</v>
          </cell>
          <cell r="BP77">
            <v>2238.9839625</v>
          </cell>
          <cell r="BQ77">
            <v>2013.4944704684988</v>
          </cell>
          <cell r="BR77">
            <v>1252.3916125000001</v>
          </cell>
          <cell r="BS77">
            <v>1636.3619125</v>
          </cell>
          <cell r="BT77">
            <v>1533.0957833333337</v>
          </cell>
          <cell r="BU77">
            <v>2144.0718232314121</v>
          </cell>
        </row>
        <row r="78">
          <cell r="BG78">
            <v>2519.3833999999997</v>
          </cell>
          <cell r="BH78">
            <v>1572.9985000000001</v>
          </cell>
          <cell r="BI78">
            <v>1504.1157500000002</v>
          </cell>
          <cell r="BJ78">
            <v>2781.966114285714</v>
          </cell>
          <cell r="BK78">
            <v>2656.9870750000005</v>
          </cell>
          <cell r="BL78">
            <v>3201.3669876209183</v>
          </cell>
          <cell r="BM78">
            <v>2425.916475</v>
          </cell>
          <cell r="BN78">
            <v>1544.1508285714283</v>
          </cell>
          <cell r="BO78">
            <v>2773.5825833333333</v>
          </cell>
          <cell r="BP78">
            <v>2268.3430625000001</v>
          </cell>
          <cell r="BQ78">
            <v>2047.980040968743</v>
          </cell>
          <cell r="BR78">
            <v>1237.4366000000002</v>
          </cell>
          <cell r="BS78">
            <v>1655.3965375000002</v>
          </cell>
          <cell r="BT78">
            <v>1530.5503000000003</v>
          </cell>
          <cell r="BU78">
            <v>2174.9329761509493</v>
          </cell>
        </row>
        <row r="79">
          <cell r="BG79">
            <v>2577.1080000000002</v>
          </cell>
          <cell r="BH79">
            <v>1596.6391624999999</v>
          </cell>
          <cell r="BI79">
            <v>1482.6792999999998</v>
          </cell>
          <cell r="BJ79">
            <v>2829.3582714285708</v>
          </cell>
          <cell r="BK79">
            <v>2661.1441500000001</v>
          </cell>
          <cell r="BL79">
            <v>3278.7559418132096</v>
          </cell>
          <cell r="BM79">
            <v>2493.7200375000002</v>
          </cell>
          <cell r="BN79">
            <v>1556.0216857142857</v>
          </cell>
          <cell r="BO79">
            <v>2783.0421583333336</v>
          </cell>
          <cell r="BP79">
            <v>2289.5680500000003</v>
          </cell>
          <cell r="BQ79">
            <v>2072.8162370733507</v>
          </cell>
          <cell r="BR79">
            <v>1216.7009874999999</v>
          </cell>
          <cell r="BS79">
            <v>1668.8295749999997</v>
          </cell>
          <cell r="BT79">
            <v>1520.8938000000001</v>
          </cell>
          <cell r="BU79">
            <v>2196.4851631074503</v>
          </cell>
        </row>
        <row r="80">
          <cell r="BG80">
            <v>2622.1678000000002</v>
          </cell>
          <cell r="BH80">
            <v>1611.588375</v>
          </cell>
          <cell r="BI80">
            <v>1451.1719874999999</v>
          </cell>
          <cell r="BJ80">
            <v>2861.621014285714</v>
          </cell>
          <cell r="BK80">
            <v>2647.9161124999996</v>
          </cell>
          <cell r="BL80">
            <v>3342.9525300660712</v>
          </cell>
          <cell r="BM80">
            <v>2548.9862125</v>
          </cell>
          <cell r="BN80">
            <v>1560.2342000000001</v>
          </cell>
          <cell r="BO80">
            <v>2776.4443833333335</v>
          </cell>
          <cell r="BP80">
            <v>2301.2803125000005</v>
          </cell>
          <cell r="BQ80">
            <v>2086.3874346916132</v>
          </cell>
          <cell r="BR80">
            <v>1189.6594625</v>
          </cell>
          <cell r="BS80">
            <v>1674.496725</v>
          </cell>
          <cell r="BT80">
            <v>1502.7394499999998</v>
          </cell>
          <cell r="BU80">
            <v>2206.6391825154265</v>
          </cell>
        </row>
        <row r="81">
          <cell r="BG81">
            <v>2651.7719999999999</v>
          </cell>
          <cell r="BH81">
            <v>1616.0367625000001</v>
          </cell>
          <cell r="BI81">
            <v>1409.3139500000002</v>
          </cell>
          <cell r="BJ81">
            <v>2871.6351285714286</v>
          </cell>
          <cell r="BK81">
            <v>2615.5990125000003</v>
          </cell>
          <cell r="BL81">
            <v>3392.0787019651107</v>
          </cell>
          <cell r="BM81">
            <v>2595.6891749999995</v>
          </cell>
          <cell r="BN81">
            <v>1555.6967571428572</v>
          </cell>
          <cell r="BO81">
            <v>2751.8056416666673</v>
          </cell>
          <cell r="BP81">
            <v>2301.8011125000003</v>
          </cell>
          <cell r="BQ81">
            <v>2088.5553736851907</v>
          </cell>
          <cell r="BR81">
            <v>1155.6789125</v>
          </cell>
          <cell r="BS81">
            <v>1670.1567375</v>
          </cell>
          <cell r="BT81">
            <v>1474.4115333333334</v>
          </cell>
          <cell r="BU81">
            <v>2203.8032218899498</v>
          </cell>
        </row>
        <row r="82">
          <cell r="BG82">
            <v>2662.7846</v>
          </cell>
          <cell r="BH82">
            <v>1608.1537249999999</v>
          </cell>
          <cell r="BI82">
            <v>1357.2889999999998</v>
          </cell>
          <cell r="BJ82">
            <v>2861.0441999999998</v>
          </cell>
          <cell r="BK82">
            <v>2562.1621875000001</v>
          </cell>
          <cell r="BL82">
            <v>3424.7778467513745</v>
          </cell>
          <cell r="BM82">
            <v>2628.4837874999998</v>
          </cell>
          <cell r="BN82">
            <v>1540.8514999999995</v>
          </cell>
          <cell r="BO82">
            <v>2707.2853166666669</v>
          </cell>
          <cell r="BP82">
            <v>2289.0750125</v>
          </cell>
          <cell r="BQ82">
            <v>2078.3515993908627</v>
          </cell>
          <cell r="BR82">
            <v>1114.3279375000002</v>
          </cell>
          <cell r="BS82">
            <v>1653.6313250000001</v>
          </cell>
          <cell r="BT82">
            <v>1434.3534500000001</v>
          </cell>
          <cell r="BU82">
            <v>2186.3388469515035</v>
          </cell>
        </row>
        <row r="83">
          <cell r="BG83">
            <v>2651.6055999999999</v>
          </cell>
          <cell r="BH83">
            <v>1586.0531250000004</v>
          </cell>
          <cell r="BI83">
            <v>1295.45045</v>
          </cell>
          <cell r="BJ83">
            <v>2828.5349999999999</v>
          </cell>
          <cell r="BK83">
            <v>2484.7686749999998</v>
          </cell>
          <cell r="BL83">
            <v>3439.4859889464597</v>
          </cell>
          <cell r="BM83">
            <v>2649.7271125000002</v>
          </cell>
          <cell r="BN83">
            <v>1513.9566142857145</v>
          </cell>
          <cell r="BO83">
            <v>2640.9130583333331</v>
          </cell>
          <cell r="BP83">
            <v>2260.7253500000002</v>
          </cell>
          <cell r="BQ83">
            <v>2054.8846831993737</v>
          </cell>
          <cell r="BR83">
            <v>1065.5021999999999</v>
          </cell>
          <cell r="BS83">
            <v>1622.6692249999999</v>
          </cell>
          <cell r="BT83">
            <v>1381.3158500000002</v>
          </cell>
          <cell r="BU83">
            <v>2152.887927005459</v>
          </cell>
        </row>
        <row r="84">
          <cell r="BG84">
            <v>2614.6511999999993</v>
          </cell>
          <cell r="BH84">
            <v>1548.025875</v>
          </cell>
          <cell r="BI84">
            <v>1224.56665</v>
          </cell>
          <cell r="BJ84">
            <v>2771.1928428571423</v>
          </cell>
          <cell r="BK84">
            <v>2380.2831499999998</v>
          </cell>
          <cell r="BL84">
            <v>3435.2663751140039</v>
          </cell>
          <cell r="BM84">
            <v>2648.1170874999998</v>
          </cell>
          <cell r="BN84">
            <v>1473.3341857142857</v>
          </cell>
          <cell r="BO84">
            <v>2550.9804250000002</v>
          </cell>
          <cell r="BP84">
            <v>2214.3737999999998</v>
          </cell>
          <cell r="BQ84">
            <v>2017.7379218640281</v>
          </cell>
          <cell r="BR84">
            <v>1009.6598250000001</v>
          </cell>
          <cell r="BS84">
            <v>1575.1374500000002</v>
          </cell>
          <cell r="BT84">
            <v>1314.5883833333335</v>
          </cell>
          <cell r="BU84">
            <v>2101.0126145432305</v>
          </cell>
        </row>
        <row r="85">
          <cell r="BG85">
            <v>2548.6026000000002</v>
          </cell>
          <cell r="BH85">
            <v>1492.801375</v>
          </cell>
          <cell r="BI85">
            <v>1145.5986</v>
          </cell>
          <cell r="BJ85">
            <v>2667.5906142857139</v>
          </cell>
          <cell r="BK85">
            <v>2245.63895</v>
          </cell>
          <cell r="BL85">
            <v>3411.7716228858517</v>
          </cell>
          <cell r="BM85">
            <v>2627.1402499999999</v>
          </cell>
          <cell r="BN85">
            <v>1417.5890714285713</v>
          </cell>
          <cell r="BO85">
            <v>2436.2076333333334</v>
          </cell>
          <cell r="BP85">
            <v>2148.1156000000001</v>
          </cell>
          <cell r="BQ85">
            <v>1967.1208744634109</v>
          </cell>
          <cell r="BR85">
            <v>947.86457499999995</v>
          </cell>
          <cell r="BS85">
            <v>1509.2225000000001</v>
          </cell>
          <cell r="BT85">
            <v>1234.3194666666666</v>
          </cell>
          <cell r="BU85">
            <v>2028.3051236333449</v>
          </cell>
        </row>
        <row r="86">
          <cell r="BG86">
            <v>2451.067</v>
          </cell>
          <cell r="BH86">
            <v>1419.6533625</v>
          </cell>
          <cell r="BI86">
            <v>1059.76695</v>
          </cell>
          <cell r="BJ86">
            <v>2538.2910142857145</v>
          </cell>
          <cell r="BK86">
            <v>2080.2126125</v>
          </cell>
          <cell r="BL86">
            <v>3368.3244363080844</v>
          </cell>
          <cell r="BM86">
            <v>2579.8296625000003</v>
          </cell>
          <cell r="BN86">
            <v>1345.7048857142856</v>
          </cell>
          <cell r="BO86">
            <v>2296.4313416666669</v>
          </cell>
          <cell r="BP86">
            <v>2060.9705374999999</v>
          </cell>
          <cell r="BQ86">
            <v>1904.9417210028244</v>
          </cell>
          <cell r="BR86">
            <v>881.49784999999997</v>
          </cell>
          <cell r="BS86">
            <v>1423.918375</v>
          </cell>
          <cell r="BT86">
            <v>1142.0076833333333</v>
          </cell>
          <cell r="BU86">
            <v>1935.6685290673404</v>
          </cell>
        </row>
        <row r="87">
          <cell r="BG87">
            <v>2321.1016000000004</v>
          </cell>
          <cell r="BH87">
            <v>1328.617375</v>
          </cell>
          <cell r="BI87">
            <v>968.55038749999994</v>
          </cell>
          <cell r="BJ87">
            <v>2372.2354571428573</v>
          </cell>
          <cell r="BK87">
            <v>1884.0747000000006</v>
          </cell>
          <cell r="BL87">
            <v>3303.1047854709277</v>
          </cell>
          <cell r="BM87">
            <v>2512.7829374999997</v>
          </cell>
          <cell r="BN87">
            <v>1257.2427571428573</v>
          </cell>
          <cell r="BO87">
            <v>2132.654966666667</v>
          </cell>
          <cell r="BP87">
            <v>1953.1471124999998</v>
          </cell>
          <cell r="BQ87">
            <v>1832.6487260029414</v>
          </cell>
          <cell r="BR87">
            <v>812.13776250000001</v>
          </cell>
          <cell r="BS87">
            <v>1319.4052375000001</v>
          </cell>
          <cell r="BT87">
            <v>1040.6295166666666</v>
          </cell>
          <cell r="BU87">
            <v>1823.088935049165</v>
          </cell>
        </row>
        <row r="88">
          <cell r="BG88">
            <v>2159.8149999999996</v>
          </cell>
          <cell r="BH88">
            <v>1220.5731375</v>
          </cell>
          <cell r="BI88">
            <v>873.9229375000001</v>
          </cell>
          <cell r="BJ88">
            <v>2175.2072285714285</v>
          </cell>
          <cell r="BK88">
            <v>1660.4574124999999</v>
          </cell>
          <cell r="BL88">
            <v>3212.3208943349746</v>
          </cell>
          <cell r="BM88">
            <v>2423.02</v>
          </cell>
          <cell r="BN88">
            <v>1152.6902714285714</v>
          </cell>
          <cell r="BO88">
            <v>1947.6758083333334</v>
          </cell>
          <cell r="BP88">
            <v>1826.0698374999999</v>
          </cell>
          <cell r="BQ88">
            <v>1751.2105331449138</v>
          </cell>
          <cell r="BR88">
            <v>741.35953749999999</v>
          </cell>
          <cell r="BS88">
            <v>1197.5276124999998</v>
          </cell>
          <cell r="BT88">
            <v>934.47670000000005</v>
          </cell>
          <cell r="BU88">
            <v>1692.0452700140256</v>
          </cell>
        </row>
        <row r="89">
          <cell r="BG89">
            <v>1970.5918000000001</v>
          </cell>
          <cell r="BH89">
            <v>1097.4876750000001</v>
          </cell>
          <cell r="BI89">
            <v>778.36958749999997</v>
          </cell>
          <cell r="BJ89">
            <v>1954.9414999999997</v>
          </cell>
          <cell r="BK89">
            <v>1415.9436750000002</v>
          </cell>
          <cell r="BL89">
            <v>3090.8903870910972</v>
          </cell>
          <cell r="BM89">
            <v>2311.0709625</v>
          </cell>
          <cell r="BN89">
            <v>1034.0894285714287</v>
          </cell>
          <cell r="BO89">
            <v>1746.4419833333334</v>
          </cell>
          <cell r="BP89">
            <v>1682.5536625000002</v>
          </cell>
          <cell r="BQ89">
            <v>1660.1952434826353</v>
          </cell>
          <cell r="BR89">
            <v>670.47131250000007</v>
          </cell>
          <cell r="BS89">
            <v>1061.8049625000001</v>
          </cell>
          <cell r="BT89">
            <v>828.85286666666673</v>
          </cell>
          <cell r="BU89">
            <v>1545.5018440135439</v>
          </cell>
        </row>
        <row r="90">
          <cell r="BG90">
            <v>1759.3456000000001</v>
          </cell>
          <cell r="BH90">
            <v>962.52543750000007</v>
          </cell>
          <cell r="BI90">
            <v>684.29162499999995</v>
          </cell>
          <cell r="BJ90">
            <v>1714.2831000000001</v>
          </cell>
          <cell r="BK90">
            <v>1163.2651750000002</v>
          </cell>
          <cell r="BL90">
            <v>2934.2191371331132</v>
          </cell>
          <cell r="BM90">
            <v>2174.7485499999998</v>
          </cell>
          <cell r="BN90">
            <v>905.23162857142859</v>
          </cell>
          <cell r="BO90">
            <v>1535.7001833333334</v>
          </cell>
          <cell r="BP90">
            <v>1526.5797000000002</v>
          </cell>
          <cell r="BQ90">
            <v>1556.5731106742057</v>
          </cell>
          <cell r="BR90">
            <v>600.25917499999991</v>
          </cell>
          <cell r="BS90">
            <v>917.35074999999995</v>
          </cell>
          <cell r="BT90">
            <v>729.35810000000015</v>
          </cell>
          <cell r="BU90">
            <v>1387.0527270031562</v>
          </cell>
        </row>
        <row r="91">
          <cell r="BG91">
            <v>1534.3693999999998</v>
          </cell>
          <cell r="BH91">
            <v>820.06057500000009</v>
          </cell>
          <cell r="BI91">
            <v>594.04448749999983</v>
          </cell>
          <cell r="BJ91">
            <v>1468.1403142857143</v>
          </cell>
          <cell r="BK91">
            <v>918.19006249999995</v>
          </cell>
          <cell r="BL91">
            <v>2740.6888542048719</v>
          </cell>
          <cell r="BM91">
            <v>2029.071725</v>
          </cell>
          <cell r="BN91">
            <v>771.35057142857147</v>
          </cell>
          <cell r="BO91">
            <v>1322.4581416666667</v>
          </cell>
          <cell r="BP91">
            <v>1362.7654249999998</v>
          </cell>
          <cell r="BQ91">
            <v>1435.6685709101596</v>
          </cell>
          <cell r="BR91">
            <v>531.14535000000001</v>
          </cell>
          <cell r="BS91">
            <v>770.42269999999996</v>
          </cell>
          <cell r="BT91">
            <v>640.80986666666672</v>
          </cell>
          <cell r="BU91">
            <v>1223.6214081877074</v>
          </cell>
        </row>
        <row r="92">
          <cell r="BG92">
            <v>1305.2842000000001</v>
          </cell>
          <cell r="BH92">
            <v>675.45448750000003</v>
          </cell>
          <cell r="BI92">
            <v>509.3211</v>
          </cell>
          <cell r="BJ92">
            <v>1229.7865857142858</v>
          </cell>
          <cell r="BK92">
            <v>692.70008750000022</v>
          </cell>
          <cell r="BL92">
            <v>2511.1770652845667</v>
          </cell>
          <cell r="BM92">
            <v>1872.8847374999998</v>
          </cell>
          <cell r="BN92">
            <v>638.31139999999994</v>
          </cell>
          <cell r="BO92">
            <v>1114.1138250000001</v>
          </cell>
          <cell r="BP92">
            <v>1195.817225</v>
          </cell>
          <cell r="BQ92">
            <v>1291.3798556814995</v>
          </cell>
          <cell r="BR92">
            <v>463.58407499999998</v>
          </cell>
          <cell r="BS92">
            <v>627.81775000000005</v>
          </cell>
          <cell r="BT92">
            <v>565.86796666666669</v>
          </cell>
          <cell r="BU92">
            <v>1060.5555014721269</v>
          </cell>
        </row>
        <row r="93">
          <cell r="BG93">
            <v>1082.0939599999999</v>
          </cell>
          <cell r="BH93">
            <v>534.71555000000001</v>
          </cell>
          <cell r="BI93">
            <v>431.1151625</v>
          </cell>
          <cell r="BJ93">
            <v>1003.3979571428571</v>
          </cell>
          <cell r="BK93">
            <v>495.33347499999996</v>
          </cell>
          <cell r="BL93">
            <v>2249.1516551110799</v>
          </cell>
          <cell r="BM93">
            <v>1710.9463499999999</v>
          </cell>
          <cell r="BN93">
            <v>511.73758571428567</v>
          </cell>
          <cell r="BO93">
            <v>918.27324166666676</v>
          </cell>
          <cell r="BP93">
            <v>1029.902875</v>
          </cell>
          <cell r="BQ93">
            <v>1120.5578193289446</v>
          </cell>
          <cell r="BR93">
            <v>398.23101249999991</v>
          </cell>
          <cell r="BS93">
            <v>496.01045000000005</v>
          </cell>
          <cell r="BT93">
            <v>503.92398333333324</v>
          </cell>
          <cell r="BU93">
            <v>902.5098089973518</v>
          </cell>
        </row>
        <row r="94">
          <cell r="BG94">
            <v>873.68147999999997</v>
          </cell>
          <cell r="BH94">
            <v>403.77350000000001</v>
          </cell>
          <cell r="BI94">
            <v>359.55900000000003</v>
          </cell>
          <cell r="BJ94">
            <v>802.19724285714278</v>
          </cell>
          <cell r="BK94">
            <v>333.81355000000002</v>
          </cell>
          <cell r="BL94">
            <v>1960.330095777115</v>
          </cell>
          <cell r="BM94">
            <v>1550.8652374999999</v>
          </cell>
          <cell r="BN94">
            <v>396.43424285714281</v>
          </cell>
          <cell r="BO94">
            <v>740.69932500000004</v>
          </cell>
          <cell r="BP94">
            <v>868.36401249999994</v>
          </cell>
          <cell r="BQ94">
            <v>927.29280849364898</v>
          </cell>
          <cell r="BR94">
            <v>336.55701249999998</v>
          </cell>
          <cell r="BS94">
            <v>379.98143750000003</v>
          </cell>
          <cell r="BT94">
            <v>450.30256666666668</v>
          </cell>
          <cell r="BU94">
            <v>754.39876692983887</v>
          </cell>
        </row>
        <row r="95">
          <cell r="BG95">
            <v>686.99258000000009</v>
          </cell>
          <cell r="BH95">
            <v>287.72799999999995</v>
          </cell>
          <cell r="BI95">
            <v>293.87262499999997</v>
          </cell>
          <cell r="BJ95">
            <v>626.87861428571421</v>
          </cell>
          <cell r="BK95">
            <v>209.00167499999998</v>
          </cell>
          <cell r="BL95">
            <v>1652.4730089434379</v>
          </cell>
          <cell r="BM95">
            <v>1393.4246874999999</v>
          </cell>
          <cell r="BN95">
            <v>296.02072857142855</v>
          </cell>
          <cell r="BO95">
            <v>584.79392500000006</v>
          </cell>
          <cell r="BP95">
            <v>713.75330000000008</v>
          </cell>
          <cell r="BQ95">
            <v>725.89567584749057</v>
          </cell>
          <cell r="BR95">
            <v>280.42573750000003</v>
          </cell>
          <cell r="BS95">
            <v>282.43482499999999</v>
          </cell>
          <cell r="BT95">
            <v>396.8204833333333</v>
          </cell>
          <cell r="BU95">
            <v>618.07434917782621</v>
          </cell>
        </row>
        <row r="96">
          <cell r="BG96">
            <v>525.75396000000001</v>
          </cell>
          <cell r="BH96">
            <v>190.33938750000002</v>
          </cell>
          <cell r="BI96">
            <v>232.79512499999998</v>
          </cell>
          <cell r="BJ96">
            <v>479.79250000000002</v>
          </cell>
          <cell r="BK96">
            <v>118.281525</v>
          </cell>
          <cell r="BL96">
            <v>1335.0254970726075</v>
          </cell>
          <cell r="BM96">
            <v>1240.4147375</v>
          </cell>
          <cell r="BN96">
            <v>212.57262857142857</v>
          </cell>
          <cell r="BO96">
            <v>450.96500833333334</v>
          </cell>
          <cell r="BP96">
            <v>568.13193750000005</v>
          </cell>
          <cell r="BQ96">
            <v>538.43221829286904</v>
          </cell>
          <cell r="BR96">
            <v>231.70805000000001</v>
          </cell>
          <cell r="BS96">
            <v>203.81804999999997</v>
          </cell>
          <cell r="BT96">
            <v>334.70516666666668</v>
          </cell>
          <cell r="BU96">
            <v>494.49701547033641</v>
          </cell>
        </row>
        <row r="97">
          <cell r="BG97">
            <v>390.49826000000002</v>
          </cell>
          <cell r="BH97">
            <v>113.49803750000001</v>
          </cell>
          <cell r="BI97">
            <v>175.796425</v>
          </cell>
          <cell r="BJ97">
            <v>355.7704</v>
          </cell>
          <cell r="BK97">
            <v>55.306937499999997</v>
          </cell>
          <cell r="BL97">
            <v>1017.8648966796788</v>
          </cell>
          <cell r="BM97">
            <v>1091.2820750000001</v>
          </cell>
          <cell r="BN97">
            <v>146.23745714285715</v>
          </cell>
          <cell r="BO97">
            <v>337.54378333333335</v>
          </cell>
          <cell r="BP97">
            <v>433.46744999999993</v>
          </cell>
          <cell r="BQ97">
            <v>416.48980675183572</v>
          </cell>
          <cell r="BR97">
            <v>191.79075</v>
          </cell>
          <cell r="BS97">
            <v>142.70714999999998</v>
          </cell>
          <cell r="BT97">
            <v>259.48348333333337</v>
          </cell>
          <cell r="BU97">
            <v>383.14575566576696</v>
          </cell>
        </row>
        <row r="98">
          <cell r="BG98">
            <v>279.06021999999996</v>
          </cell>
          <cell r="BH98">
            <v>57.074574999999996</v>
          </cell>
          <cell r="BI98">
            <v>123.7842375</v>
          </cell>
          <cell r="BJ98">
            <v>250.97390000000001</v>
          </cell>
          <cell r="BK98">
            <v>13.392725</v>
          </cell>
          <cell r="BL98">
            <v>711.88621543863678</v>
          </cell>
          <cell r="BM98">
            <v>941.47921250000013</v>
          </cell>
          <cell r="BN98">
            <v>96.098600000000005</v>
          </cell>
          <cell r="BO98">
            <v>241.91572499999998</v>
          </cell>
          <cell r="BP98">
            <v>311.85747500000002</v>
          </cell>
          <cell r="BQ98">
            <v>326.68483368716795</v>
          </cell>
          <cell r="BR98">
            <v>160.72769999999997</v>
          </cell>
          <cell r="BS98">
            <v>96.389037500000001</v>
          </cell>
          <cell r="BT98">
            <v>174.65554999999998</v>
          </cell>
          <cell r="BU98">
            <v>283.51838316155306</v>
          </cell>
        </row>
        <row r="99">
          <cell r="BG99">
            <v>188.01022</v>
          </cell>
          <cell r="BH99">
            <v>19.146750000000001</v>
          </cell>
          <cell r="BI99">
            <v>77.789924999999997</v>
          </cell>
          <cell r="BJ99">
            <v>161.96535714285713</v>
          </cell>
          <cell r="BK99">
            <v>-12.512462499999998</v>
          </cell>
          <cell r="BL99">
            <v>426.09958192190999</v>
          </cell>
          <cell r="BM99">
            <v>788.38215000000014</v>
          </cell>
          <cell r="BN99">
            <v>59.954528571428568</v>
          </cell>
          <cell r="BO99">
            <v>161.70744166666668</v>
          </cell>
          <cell r="BP99">
            <v>205.41137499999999</v>
          </cell>
          <cell r="BQ99">
            <v>230.62708696166516</v>
          </cell>
          <cell r="BR99">
            <v>137.42048750000001</v>
          </cell>
          <cell r="BS99">
            <v>61.672537500000004</v>
          </cell>
          <cell r="BT99">
            <v>90.290466666666674</v>
          </cell>
          <cell r="BU99">
            <v>195.51596737246078</v>
          </cell>
        </row>
        <row r="100">
          <cell r="BG100">
            <v>114.48987200000002</v>
          </cell>
          <cell r="BH100">
            <v>-3.499762500000001</v>
          </cell>
          <cell r="BI100">
            <v>39.587137499999997</v>
          </cell>
          <cell r="BJ100">
            <v>89.05257142857144</v>
          </cell>
          <cell r="BK100">
            <v>-25.824912499999989</v>
          </cell>
          <cell r="BL100">
            <v>174.01278651937577</v>
          </cell>
          <cell r="BM100">
            <v>631.11795000000006</v>
          </cell>
          <cell r="BN100">
            <v>35.654785714285715</v>
          </cell>
          <cell r="BO100">
            <v>95.719949999999997</v>
          </cell>
          <cell r="BP100">
            <v>115.95045</v>
          </cell>
          <cell r="BQ100">
            <v>140.10873935730282</v>
          </cell>
          <cell r="BR100">
            <v>119.58766249999999</v>
          </cell>
          <cell r="BS100">
            <v>35.800374999999995</v>
          </cell>
          <cell r="BT100">
            <v>17.614766666666668</v>
          </cell>
          <cell r="BU100">
            <v>120.23028290240831</v>
          </cell>
        </row>
        <row r="101">
          <cell r="BG101">
            <v>57.094366000000001</v>
          </cell>
          <cell r="BH101">
            <v>-14.7737</v>
          </cell>
          <cell r="BI101">
            <v>11.1632125</v>
          </cell>
          <cell r="BJ101">
            <v>33.230485714285713</v>
          </cell>
          <cell r="BK101">
            <v>-29.105500000000003</v>
          </cell>
          <cell r="BL101">
            <v>-32.591409894887924</v>
          </cell>
          <cell r="BM101">
            <v>472.88961250000006</v>
          </cell>
          <cell r="BN101">
            <v>18.478414285714283</v>
          </cell>
          <cell r="BO101">
            <v>43.606333333333332</v>
          </cell>
          <cell r="BP101">
            <v>44.849137500000005</v>
          </cell>
          <cell r="BQ101">
            <v>59.695477816364367</v>
          </cell>
          <cell r="BR101">
            <v>104.67378749999999</v>
          </cell>
          <cell r="BS101">
            <v>16.8053375</v>
          </cell>
          <cell r="BT101">
            <v>-35.982283333333335</v>
          </cell>
          <cell r="BU101">
            <v>58.759291133759341</v>
          </cell>
        </row>
        <row r="102">
          <cell r="BG102">
            <v>15.651959599999998</v>
          </cell>
          <cell r="BH102">
            <v>-18.513574999999996</v>
          </cell>
          <cell r="BI102">
            <v>-6.4301124999999999</v>
          </cell>
          <cell r="BJ102">
            <v>-5.4876142857142867</v>
          </cell>
          <cell r="BK102">
            <v>-25.422287499999989</v>
          </cell>
          <cell r="BL102">
            <v>-169.46689025725067</v>
          </cell>
          <cell r="BM102">
            <v>321.57406249999997</v>
          </cell>
          <cell r="BN102">
            <v>6.4133714285714296</v>
          </cell>
          <cell r="BO102">
            <v>5.9229583333333338</v>
          </cell>
          <cell r="BP102">
            <v>-6.6805500000000002</v>
          </cell>
          <cell r="BQ102">
            <v>22.135927340549113</v>
          </cell>
          <cell r="BR102">
            <v>91.052650000000014</v>
          </cell>
          <cell r="BS102">
            <v>3.4806125000000003</v>
          </cell>
          <cell r="BT102">
            <v>-70.206983333333326</v>
          </cell>
          <cell r="BU102">
            <v>13.366764707133873</v>
          </cell>
        </row>
        <row r="103">
          <cell r="BG103">
            <v>-10.648090088323404</v>
          </cell>
          <cell r="BH103">
            <v>-17.760112500000002</v>
          </cell>
          <cell r="BI103">
            <v>-14.611137500000002</v>
          </cell>
          <cell r="BJ103">
            <v>-28.038428571428568</v>
          </cell>
          <cell r="BK103">
            <v>-18.360512499999999</v>
          </cell>
          <cell r="BL103">
            <v>-223.93684703388513</v>
          </cell>
          <cell r="BM103">
            <v>184.91387499999999</v>
          </cell>
          <cell r="BN103">
            <v>-1.4020857142857142</v>
          </cell>
          <cell r="BO103">
            <v>-19.84248333333333</v>
          </cell>
          <cell r="BP103">
            <v>-39.586349999999996</v>
          </cell>
          <cell r="BQ103">
            <v>4.5903960583276211</v>
          </cell>
          <cell r="BR103">
            <v>78.652262499999992</v>
          </cell>
          <cell r="BS103">
            <v>-5.0162750000000003</v>
          </cell>
          <cell r="BT103">
            <v>0</v>
          </cell>
          <cell r="BU103">
            <v>-8.1563393534380122</v>
          </cell>
        </row>
      </sheetData>
      <sheetData sheetId="2">
        <row r="4">
          <cell r="BG4">
            <v>-8.3011374999999994</v>
          </cell>
          <cell r="BH4">
            <v>43.429149999999993</v>
          </cell>
          <cell r="BI4">
            <v>-3.1832857142857143</v>
          </cell>
          <cell r="BJ4">
            <v>137.89842500000003</v>
          </cell>
          <cell r="BK4">
            <v>-117.13635000000001</v>
          </cell>
          <cell r="BL4">
            <v>-55.674578399028469</v>
          </cell>
          <cell r="BM4">
            <v>-13.535049999999998</v>
          </cell>
          <cell r="BN4">
            <v>-4.9284124999999994</v>
          </cell>
          <cell r="BO4">
            <v>59.774148741140401</v>
          </cell>
          <cell r="BP4">
            <v>43.203450000000004</v>
          </cell>
          <cell r="BQ4">
            <v>-14.815014285714287</v>
          </cell>
          <cell r="BR4">
            <v>12.750500000000001</v>
          </cell>
          <cell r="BS4">
            <v>15.152512500000002</v>
          </cell>
          <cell r="BT4">
            <v>2.5496875000000001</v>
          </cell>
          <cell r="BU4">
            <v>5.7141591356521877</v>
          </cell>
        </row>
        <row r="5">
          <cell r="BG5">
            <v>36.190787499999999</v>
          </cell>
          <cell r="BH5">
            <v>1.6467499999999997</v>
          </cell>
          <cell r="BI5">
            <v>-21.318900000000003</v>
          </cell>
          <cell r="BJ5">
            <v>170.98980000000003</v>
          </cell>
          <cell r="BK5">
            <v>-185.1825375</v>
          </cell>
          <cell r="BL5">
            <v>-60.088099367483501</v>
          </cell>
          <cell r="BM5">
            <v>12.860949999999999</v>
          </cell>
          <cell r="BN5">
            <v>8.2971374999999998</v>
          </cell>
          <cell r="BO5">
            <v>20.942539776684118</v>
          </cell>
          <cell r="BP5">
            <v>21.740074999999997</v>
          </cell>
          <cell r="BQ5">
            <v>10.434942857142856</v>
          </cell>
          <cell r="BR5">
            <v>24.604700000000001</v>
          </cell>
          <cell r="BS5">
            <v>-5.3128874999999995</v>
          </cell>
          <cell r="BT5">
            <v>-6.7725999999999988</v>
          </cell>
          <cell r="BU5">
            <v>1.4125804507667212</v>
          </cell>
        </row>
        <row r="6">
          <cell r="BG6">
            <v>102.93022499999999</v>
          </cell>
          <cell r="BH6">
            <v>-65.915512500000006</v>
          </cell>
          <cell r="BI6">
            <v>-23.122857142857139</v>
          </cell>
          <cell r="BJ6">
            <v>230.136675</v>
          </cell>
          <cell r="BK6">
            <v>-304.45108749999997</v>
          </cell>
          <cell r="BL6">
            <v>-67.032043489260445</v>
          </cell>
          <cell r="BM6">
            <v>53.640525000000004</v>
          </cell>
          <cell r="BN6">
            <v>31.943962500000001</v>
          </cell>
          <cell r="BO6">
            <v>-27.151456810771208</v>
          </cell>
          <cell r="BP6">
            <v>-15.712475</v>
          </cell>
          <cell r="BQ6">
            <v>49.005042857142861</v>
          </cell>
          <cell r="BR6">
            <v>46.021028571428573</v>
          </cell>
          <cell r="BS6">
            <v>-34.013487499999997</v>
          </cell>
          <cell r="BT6">
            <v>-11.7765875</v>
          </cell>
          <cell r="BU6">
            <v>-1.5489649059550175</v>
          </cell>
        </row>
        <row r="7">
          <cell r="BG7">
            <v>177.97512499999999</v>
          </cell>
          <cell r="BH7">
            <v>-146.11283749999998</v>
          </cell>
          <cell r="BI7">
            <v>-52.157342857142858</v>
          </cell>
          <cell r="BJ7">
            <v>309.60922499999998</v>
          </cell>
          <cell r="BK7">
            <v>-450.57735000000002</v>
          </cell>
          <cell r="BL7">
            <v>-82.872920625083196</v>
          </cell>
          <cell r="BM7">
            <v>106.109825</v>
          </cell>
          <cell r="BN7">
            <v>64.625387499999988</v>
          </cell>
          <cell r="BO7">
            <v>-89.440175148690301</v>
          </cell>
          <cell r="BP7">
            <v>-64.404200000000003</v>
          </cell>
          <cell r="BQ7">
            <v>92.383028571428568</v>
          </cell>
          <cell r="BR7">
            <v>76.04044285714285</v>
          </cell>
          <cell r="BS7">
            <v>-68.529474999999991</v>
          </cell>
          <cell r="BT7">
            <v>-10.2846875</v>
          </cell>
          <cell r="BU7">
            <v>-6.9921788144811314</v>
          </cell>
        </row>
        <row r="8">
          <cell r="BG8">
            <v>238.38794999999999</v>
          </cell>
          <cell r="BH8">
            <v>-216.98047499999998</v>
          </cell>
          <cell r="BI8">
            <v>-78.112642857142873</v>
          </cell>
          <cell r="BJ8">
            <v>393.31007499999998</v>
          </cell>
          <cell r="BK8">
            <v>-579.58320000000003</v>
          </cell>
          <cell r="BL8">
            <v>-104.62711375105444</v>
          </cell>
          <cell r="BM8">
            <v>161.58965000000001</v>
          </cell>
          <cell r="BN8">
            <v>101.04011249999999</v>
          </cell>
          <cell r="BO8">
            <v>-154.90488387772427</v>
          </cell>
          <cell r="BP8">
            <v>-114.88601249999999</v>
          </cell>
          <cell r="BQ8">
            <v>124.37617142857144</v>
          </cell>
          <cell r="BR8">
            <v>109.02495714285715</v>
          </cell>
          <cell r="BS8">
            <v>-104.6810875</v>
          </cell>
          <cell r="BT8">
            <v>-4.8350749999999962</v>
          </cell>
          <cell r="BU8">
            <v>-11.523105903588709</v>
          </cell>
        </row>
        <row r="9">
          <cell r="BG9">
            <v>261.36465000000004</v>
          </cell>
          <cell r="BH9">
            <v>-259.59199999999998</v>
          </cell>
          <cell r="BI9">
            <v>-84.389614285714288</v>
          </cell>
          <cell r="BJ9">
            <v>458.06211250000001</v>
          </cell>
          <cell r="BK9">
            <v>-650.30546249999998</v>
          </cell>
          <cell r="BL9">
            <v>-132.93016558946067</v>
          </cell>
          <cell r="BM9">
            <v>207.8583625</v>
          </cell>
          <cell r="BN9">
            <v>132.81252499999999</v>
          </cell>
          <cell r="BO9">
            <v>-210.09000965913432</v>
          </cell>
          <cell r="BP9">
            <v>-158.260525</v>
          </cell>
          <cell r="BQ9">
            <v>127.2572857142857</v>
          </cell>
          <cell r="BR9">
            <v>135.41987142857141</v>
          </cell>
          <cell r="BS9">
            <v>-137.16770000000002</v>
          </cell>
          <cell r="BT9">
            <v>-1.0995500000000016</v>
          </cell>
          <cell r="BU9">
            <v>-14.893792133811488</v>
          </cell>
        </row>
        <row r="10">
          <cell r="BG10">
            <v>235.34125</v>
          </cell>
          <cell r="BH10">
            <v>-266.38681249999996</v>
          </cell>
          <cell r="BI10">
            <v>-94.532271428571434</v>
          </cell>
          <cell r="BJ10">
            <v>482.01452499999999</v>
          </cell>
          <cell r="BK10">
            <v>-647.73644999999988</v>
          </cell>
          <cell r="BL10">
            <v>-165.16225229945715</v>
          </cell>
          <cell r="BM10">
            <v>233.2902</v>
          </cell>
          <cell r="BN10">
            <v>152.34757500000001</v>
          </cell>
          <cell r="BO10">
            <v>-244.88614801196783</v>
          </cell>
          <cell r="BP10">
            <v>-188.16989999999998</v>
          </cell>
          <cell r="BQ10">
            <v>99.292271428571425</v>
          </cell>
          <cell r="BR10">
            <v>149.19451428571432</v>
          </cell>
          <cell r="BS10">
            <v>-162.61879999999999</v>
          </cell>
          <cell r="BT10">
            <v>-3.1109124999999977</v>
          </cell>
          <cell r="BU10">
            <v>-21.169055829523497</v>
          </cell>
        </row>
        <row r="11">
          <cell r="BG11">
            <v>164.13607500000001</v>
          </cell>
          <cell r="BH11">
            <v>-239.53682500000002</v>
          </cell>
          <cell r="BI11">
            <v>-98.097985714285727</v>
          </cell>
          <cell r="BJ11">
            <v>454.09242499999999</v>
          </cell>
          <cell r="BK11">
            <v>-585.64462500000002</v>
          </cell>
          <cell r="BL11">
            <v>-200.13713913699624</v>
          </cell>
          <cell r="BM11">
            <v>230.95997499999999</v>
          </cell>
          <cell r="BN11">
            <v>156.1158125</v>
          </cell>
          <cell r="BO11">
            <v>-253.53739916510517</v>
          </cell>
          <cell r="BP11">
            <v>-203.44788750000001</v>
          </cell>
          <cell r="BQ11">
            <v>63.401700000000005</v>
          </cell>
          <cell r="BR11">
            <v>147.97039999999998</v>
          </cell>
          <cell r="BS11">
            <v>-179.95457500000001</v>
          </cell>
          <cell r="BT11">
            <v>-10.251587499999996</v>
          </cell>
          <cell r="BU11">
            <v>-31.483042626365602</v>
          </cell>
        </row>
        <row r="12">
          <cell r="BG12">
            <v>75.8671875</v>
          </cell>
          <cell r="BH12">
            <v>-190.54175000000001</v>
          </cell>
          <cell r="BI12">
            <v>-55.140414285714293</v>
          </cell>
          <cell r="BJ12">
            <v>377.92287500000003</v>
          </cell>
          <cell r="BK12">
            <v>-491.68486250000001</v>
          </cell>
          <cell r="BL12">
            <v>-235.40922215250814</v>
          </cell>
          <cell r="BM12">
            <v>201.08408749999998</v>
          </cell>
          <cell r="BN12">
            <v>144.999675</v>
          </cell>
          <cell r="BO12">
            <v>-236.10423064627298</v>
          </cell>
          <cell r="BP12">
            <v>-203.4969625</v>
          </cell>
          <cell r="BQ12">
            <v>52.318514285714286</v>
          </cell>
          <cell r="BR12">
            <v>138.18358571428573</v>
          </cell>
          <cell r="BS12">
            <v>-188.60327500000002</v>
          </cell>
          <cell r="BT12">
            <v>-19.899162499999999</v>
          </cell>
          <cell r="BU12">
            <v>-41.023393239184138</v>
          </cell>
        </row>
        <row r="13">
          <cell r="BG13">
            <v>14.268937499999998</v>
          </cell>
          <cell r="BH13">
            <v>-134.21019999999999</v>
          </cell>
          <cell r="BI13">
            <v>-24.59084285714286</v>
          </cell>
          <cell r="BJ13">
            <v>268.473725</v>
          </cell>
          <cell r="BK13">
            <v>-396.82454999999999</v>
          </cell>
          <cell r="BL13">
            <v>-269.07651170778325</v>
          </cell>
          <cell r="BM13">
            <v>149.85468750000001</v>
          </cell>
          <cell r="BN13">
            <v>122.1697625</v>
          </cell>
          <cell r="BO13">
            <v>-202.94730920834252</v>
          </cell>
          <cell r="BP13">
            <v>-196.64928750000001</v>
          </cell>
          <cell r="BQ13">
            <v>86.832499999999996</v>
          </cell>
          <cell r="BR13">
            <v>125.7110142857143</v>
          </cell>
          <cell r="BS13">
            <v>-190.73835</v>
          </cell>
          <cell r="BT13">
            <v>-28.869274999999995</v>
          </cell>
          <cell r="BU13">
            <v>-52.43483329062952</v>
          </cell>
        </row>
        <row r="14">
          <cell r="BG14">
            <v>12.5322125</v>
          </cell>
          <cell r="BH14">
            <v>-81.007062500000004</v>
          </cell>
          <cell r="BI14">
            <v>23.478014285714284</v>
          </cell>
          <cell r="BJ14">
            <v>144.82648749999998</v>
          </cell>
          <cell r="BK14">
            <v>-323.66628750000001</v>
          </cell>
          <cell r="BL14">
            <v>-298.72849745080015</v>
          </cell>
          <cell r="BM14">
            <v>85.371124999999992</v>
          </cell>
          <cell r="BN14">
            <v>90.954537500000015</v>
          </cell>
          <cell r="BO14">
            <v>-159.15582813915583</v>
          </cell>
          <cell r="BP14">
            <v>-185.80013750000001</v>
          </cell>
          <cell r="BQ14">
            <v>137.61865714285716</v>
          </cell>
          <cell r="BR14">
            <v>113.27232857142857</v>
          </cell>
          <cell r="BS14">
            <v>-188.33938749999999</v>
          </cell>
          <cell r="BT14">
            <v>-33.697012500000007</v>
          </cell>
          <cell r="BU14">
            <v>-59.912703769401084</v>
          </cell>
        </row>
        <row r="15">
          <cell r="BG15">
            <v>40.650550000000003</v>
          </cell>
          <cell r="BH15">
            <v>-37.85765</v>
          </cell>
          <cell r="BI15">
            <v>84.736314285714272</v>
          </cell>
          <cell r="BJ15">
            <v>23.795999999999999</v>
          </cell>
          <cell r="BK15">
            <v>-277.30366250000003</v>
          </cell>
          <cell r="BL15">
            <v>-322.04795504031563</v>
          </cell>
          <cell r="BM15">
            <v>13.825612500000002</v>
          </cell>
          <cell r="BN15">
            <v>54.029499999999999</v>
          </cell>
          <cell r="BO15">
            <v>-117.24042281221166</v>
          </cell>
          <cell r="BP15">
            <v>-173.32388749999998</v>
          </cell>
          <cell r="BQ15">
            <v>175.98205714285714</v>
          </cell>
          <cell r="BR15">
            <v>105.97065714285714</v>
          </cell>
          <cell r="BS15">
            <v>-183.634625</v>
          </cell>
          <cell r="BT15">
            <v>-31.543837500000002</v>
          </cell>
          <cell r="BU15">
            <v>-65.173813035329673</v>
          </cell>
        </row>
        <row r="16">
          <cell r="BG16">
            <v>64.703249999999997</v>
          </cell>
          <cell r="BH16">
            <v>-7.4872874999999999</v>
          </cell>
          <cell r="BI16">
            <v>156.2601714285714</v>
          </cell>
          <cell r="BJ16">
            <v>-83.050700000000006</v>
          </cell>
          <cell r="BK16">
            <v>-254.42586249999997</v>
          </cell>
          <cell r="BL16">
            <v>-336.75239524519674</v>
          </cell>
          <cell r="BM16">
            <v>-50.309137499999999</v>
          </cell>
          <cell r="BN16">
            <v>13.824624999999999</v>
          </cell>
          <cell r="BO16">
            <v>-82.41315049406937</v>
          </cell>
          <cell r="BP16">
            <v>-160.97465</v>
          </cell>
          <cell r="BQ16">
            <v>200.80795714285713</v>
          </cell>
          <cell r="BR16">
            <v>104.66848571428569</v>
          </cell>
          <cell r="BS16">
            <v>-178.30087499999999</v>
          </cell>
          <cell r="BT16">
            <v>-21.878762499999997</v>
          </cell>
          <cell r="BU16">
            <v>-69.05408342470075</v>
          </cell>
        </row>
        <row r="17">
          <cell r="BG17">
            <v>81.591925000000003</v>
          </cell>
          <cell r="BH17">
            <v>11.2384375</v>
          </cell>
          <cell r="BI17">
            <v>224.26547142857143</v>
          </cell>
          <cell r="BJ17">
            <v>-136.271525</v>
          </cell>
          <cell r="BK17">
            <v>-248.83089999999999</v>
          </cell>
          <cell r="BL17">
            <v>-340.94480690360331</v>
          </cell>
          <cell r="BM17">
            <v>-81.546337500000007</v>
          </cell>
          <cell r="BN17">
            <v>-23.274887499999998</v>
          </cell>
          <cell r="BO17">
            <v>-54.579582181552759</v>
          </cell>
          <cell r="BP17">
            <v>-149.73269999999999</v>
          </cell>
          <cell r="BQ17">
            <v>214.39409999999998</v>
          </cell>
          <cell r="BR17">
            <v>109.4917857142857</v>
          </cell>
          <cell r="BS17">
            <v>-173.14064999999999</v>
          </cell>
          <cell r="BT17">
            <v>-2.2919249999999991</v>
          </cell>
          <cell r="BU17">
            <v>-66.272010995191579</v>
          </cell>
        </row>
        <row r="18">
          <cell r="BG18">
            <v>93.99284999999999</v>
          </cell>
          <cell r="BH18">
            <v>21.539650000000002</v>
          </cell>
          <cell r="BI18">
            <v>299.70528571428571</v>
          </cell>
          <cell r="BJ18">
            <v>-113.93073749999999</v>
          </cell>
          <cell r="BK18">
            <v>-252.51141250000001</v>
          </cell>
          <cell r="BL18">
            <v>-333.47693726023869</v>
          </cell>
          <cell r="BM18">
            <v>-83.452374999999989</v>
          </cell>
          <cell r="BN18">
            <v>-46.343887500000008</v>
          </cell>
          <cell r="BO18">
            <v>-32.707998001583064</v>
          </cell>
          <cell r="BP18">
            <v>-140.00919999999999</v>
          </cell>
          <cell r="BQ18">
            <v>219.71561428571428</v>
          </cell>
          <cell r="BR18">
            <v>119.86500000000001</v>
          </cell>
          <cell r="BS18">
            <v>-168.1243375</v>
          </cell>
          <cell r="BT18">
            <v>24.484549999999999</v>
          </cell>
          <cell r="BU18">
            <v>-52.709099962294665</v>
          </cell>
        </row>
        <row r="19">
          <cell r="BG19">
            <v>105.9719375</v>
          </cell>
          <cell r="BH19">
            <v>27.262612499999996</v>
          </cell>
          <cell r="BI19">
            <v>372.53694285714289</v>
          </cell>
          <cell r="BJ19">
            <v>-79.704849999999993</v>
          </cell>
          <cell r="BK19">
            <v>-257.7829625</v>
          </cell>
          <cell r="BL19">
            <v>-314.22349226338736</v>
          </cell>
          <cell r="BM19">
            <v>-67.944475000000011</v>
          </cell>
          <cell r="BN19">
            <v>-48.251175000000003</v>
          </cell>
          <cell r="BO19">
            <v>-15.079305513701954</v>
          </cell>
          <cell r="BP19">
            <v>-131.555725</v>
          </cell>
          <cell r="BQ19">
            <v>220.39295714285714</v>
          </cell>
          <cell r="BR19">
            <v>134.37704285714287</v>
          </cell>
          <cell r="BS19">
            <v>-162.78687500000001</v>
          </cell>
          <cell r="BT19">
            <v>55.824874999999999</v>
          </cell>
          <cell r="BU19">
            <v>-34.051505171900295</v>
          </cell>
        </row>
        <row r="20">
          <cell r="BG20">
            <v>120.96788749999999</v>
          </cell>
          <cell r="BH20">
            <v>31.857924999999998</v>
          </cell>
          <cell r="BI20">
            <v>431.3062142857143</v>
          </cell>
          <cell r="BJ20">
            <v>-49.6400875</v>
          </cell>
          <cell r="BK20">
            <v>-261.7394875</v>
          </cell>
          <cell r="BL20">
            <v>-284.19143675047042</v>
          </cell>
          <cell r="BM20">
            <v>-34.646699999999996</v>
          </cell>
          <cell r="BN20">
            <v>-33.181487500000003</v>
          </cell>
          <cell r="BO20">
            <v>-0.11820339527371715</v>
          </cell>
          <cell r="BP20">
            <v>-123.54361250000001</v>
          </cell>
          <cell r="BQ20">
            <v>220.17411428571427</v>
          </cell>
          <cell r="BR20">
            <v>151.36647142857143</v>
          </cell>
          <cell r="BS20">
            <v>-156.5993125</v>
          </cell>
          <cell r="BT20">
            <v>91.77517499999999</v>
          </cell>
          <cell r="BU20">
            <v>-12.353714952621532</v>
          </cell>
        </row>
        <row r="21">
          <cell r="BG21">
            <v>140.8516625</v>
          </cell>
          <cell r="BH21">
            <v>37.846512499999996</v>
          </cell>
          <cell r="BI21">
            <v>515.89891428571423</v>
          </cell>
          <cell r="BJ21">
            <v>-18.847837500000001</v>
          </cell>
          <cell r="BK21">
            <v>-258.70242500000001</v>
          </cell>
          <cell r="BL21">
            <v>-245.37414619809286</v>
          </cell>
          <cell r="BM21">
            <v>8.6514000000000006</v>
          </cell>
          <cell r="BN21">
            <v>-11.297950000000002</v>
          </cell>
          <cell r="BO21">
            <v>13.434247260576718</v>
          </cell>
          <cell r="BP21">
            <v>-115.0496</v>
          </cell>
          <cell r="BQ21">
            <v>221.73909999999998</v>
          </cell>
          <cell r="BR21">
            <v>169.45248571428573</v>
          </cell>
          <cell r="BS21">
            <v>-149.09087499999998</v>
          </cell>
          <cell r="BT21">
            <v>131.46167499999999</v>
          </cell>
          <cell r="BU21">
            <v>15.115629255206983</v>
          </cell>
        </row>
        <row r="22">
          <cell r="BG22">
            <v>165.91626249999999</v>
          </cell>
          <cell r="BH22">
            <v>46.752737500000002</v>
          </cell>
          <cell r="BI22">
            <v>604.65478571428582</v>
          </cell>
          <cell r="BJ22">
            <v>14.525774999999999</v>
          </cell>
          <cell r="BK22">
            <v>-248.78098749999998</v>
          </cell>
          <cell r="BL22">
            <v>-200.36617917681644</v>
          </cell>
          <cell r="BM22">
            <v>58.610025000000007</v>
          </cell>
          <cell r="BN22">
            <v>12.572725</v>
          </cell>
          <cell r="BO22">
            <v>26.332251492936098</v>
          </cell>
          <cell r="BP22">
            <v>-105.4291375</v>
          </cell>
          <cell r="BQ22">
            <v>225.99842857142855</v>
          </cell>
          <cell r="BR22">
            <v>187.68892857142856</v>
          </cell>
          <cell r="BS22">
            <v>-139.860725</v>
          </cell>
          <cell r="BT22">
            <v>174.80019999999999</v>
          </cell>
          <cell r="BU22">
            <v>45.888660341819502</v>
          </cell>
        </row>
        <row r="23">
          <cell r="BG23">
            <v>195.64350000000002</v>
          </cell>
          <cell r="BH23">
            <v>58.290874999999993</v>
          </cell>
          <cell r="BI23">
            <v>648.51975714285709</v>
          </cell>
          <cell r="BJ23">
            <v>51.691900000000004</v>
          </cell>
          <cell r="BK23">
            <v>-232.45573750000003</v>
          </cell>
          <cell r="BL23">
            <v>-151.86595752886106</v>
          </cell>
          <cell r="BM23">
            <v>111.882875</v>
          </cell>
          <cell r="BN23">
            <v>36.995024999999998</v>
          </cell>
          <cell r="BO23">
            <v>38.790421816177982</v>
          </cell>
          <cell r="BP23">
            <v>-94.651450000000011</v>
          </cell>
          <cell r="BQ23">
            <v>232.63157142857145</v>
          </cell>
          <cell r="BR23">
            <v>205.54784285714285</v>
          </cell>
          <cell r="BS23">
            <v>-128.55199999999999</v>
          </cell>
          <cell r="BT23">
            <v>220.39112499999999</v>
          </cell>
          <cell r="BU23">
            <v>75.161441815609734</v>
          </cell>
        </row>
        <row r="24">
          <cell r="BG24">
            <v>229.24019999999999</v>
          </cell>
          <cell r="BH24">
            <v>73.735150000000004</v>
          </cell>
          <cell r="BI24">
            <v>700.5668714285714</v>
          </cell>
          <cell r="BJ24">
            <v>92.857162499999987</v>
          </cell>
          <cell r="BK24">
            <v>-210.83085</v>
          </cell>
          <cell r="BL24">
            <v>-102.19834048498872</v>
          </cell>
          <cell r="BM24">
            <v>165.67907500000001</v>
          </cell>
          <cell r="BN24">
            <v>61.350812500000004</v>
          </cell>
          <cell r="BO24">
            <v>51.121818231918802</v>
          </cell>
          <cell r="BP24">
            <v>-82.9891875</v>
          </cell>
          <cell r="BQ24">
            <v>241.16701428571426</v>
          </cell>
          <cell r="BR24">
            <v>222.85678571428571</v>
          </cell>
          <cell r="BS24">
            <v>-114.9351875</v>
          </cell>
          <cell r="BT24">
            <v>266.08144999999996</v>
          </cell>
          <cell r="BU24">
            <v>106.56671749081556</v>
          </cell>
        </row>
        <row r="25">
          <cell r="BG25">
            <v>265.78028750000004</v>
          </cell>
          <cell r="BH25">
            <v>91.40102499999999</v>
          </cell>
          <cell r="BI25">
            <v>736.50807142857138</v>
          </cell>
          <cell r="BJ25">
            <v>137.422675</v>
          </cell>
          <cell r="BK25">
            <v>-184.98083750000001</v>
          </cell>
          <cell r="BL25">
            <v>-52.99194418512932</v>
          </cell>
          <cell r="BM25">
            <v>217.9991</v>
          </cell>
          <cell r="BN25">
            <v>85.258987500000003</v>
          </cell>
          <cell r="BO25">
            <v>63.58141888270179</v>
          </cell>
          <cell r="BP25">
            <v>-70.0080375</v>
          </cell>
          <cell r="BQ25">
            <v>251.30584285714284</v>
          </cell>
          <cell r="BR25">
            <v>239.56014285714289</v>
          </cell>
          <cell r="BS25">
            <v>-99.023949999999985</v>
          </cell>
          <cell r="BT25">
            <v>310.03037500000005</v>
          </cell>
          <cell r="BU25">
            <v>137.42802408194058</v>
          </cell>
        </row>
        <row r="26">
          <cell r="BG26">
            <v>304.18346250000002</v>
          </cell>
          <cell r="BH26">
            <v>111.4358</v>
          </cell>
          <cell r="BI26">
            <v>767.74634285714285</v>
          </cell>
          <cell r="BJ26">
            <v>184.34773749999999</v>
          </cell>
          <cell r="BK26">
            <v>-155.78512500000002</v>
          </cell>
          <cell r="BL26">
            <v>-5.0231122358650069</v>
          </cell>
          <cell r="BM26">
            <v>267.67472499999997</v>
          </cell>
          <cell r="BN26">
            <v>108.45043750000001</v>
          </cell>
          <cell r="BO26">
            <v>76.154370104873237</v>
          </cell>
          <cell r="BP26">
            <v>-55.251537499999998</v>
          </cell>
          <cell r="BQ26">
            <v>262.58467142857143</v>
          </cell>
          <cell r="BR26">
            <v>256.01905714285715</v>
          </cell>
          <cell r="BS26">
            <v>-81.076262500000013</v>
          </cell>
          <cell r="BT26">
            <v>351.380675</v>
          </cell>
          <cell r="BU26">
            <v>168.2350641974173</v>
          </cell>
        </row>
        <row r="27">
          <cell r="BG27">
            <v>343.77985000000001</v>
          </cell>
          <cell r="BH27">
            <v>132.3325375</v>
          </cell>
          <cell r="BI27">
            <v>810.87815714285716</v>
          </cell>
          <cell r="BJ27">
            <v>232.38768749999997</v>
          </cell>
          <cell r="BK27">
            <v>-123.93741249999998</v>
          </cell>
          <cell r="BL27">
            <v>41.641796166536999</v>
          </cell>
          <cell r="BM27">
            <v>314.23821249999997</v>
          </cell>
          <cell r="BN27">
            <v>130.6807</v>
          </cell>
          <cell r="BO27">
            <v>89.583368294380833</v>
          </cell>
          <cell r="BP27">
            <v>-39.531799999999997</v>
          </cell>
          <cell r="BQ27">
            <v>274.44701428571426</v>
          </cell>
          <cell r="BR27">
            <v>272.60028571428569</v>
          </cell>
          <cell r="BS27">
            <v>-61.533849999999994</v>
          </cell>
          <cell r="BT27">
            <v>390.06270000000006</v>
          </cell>
          <cell r="BU27">
            <v>200.07080790150505</v>
          </cell>
        </row>
        <row r="28">
          <cell r="BG28">
            <v>384.07727500000004</v>
          </cell>
          <cell r="BH28">
            <v>153.04718750000001</v>
          </cell>
          <cell r="BI28">
            <v>837.87032857142856</v>
          </cell>
          <cell r="BJ28">
            <v>280.34387500000003</v>
          </cell>
          <cell r="BK28">
            <v>-89.9504625</v>
          </cell>
          <cell r="BL28">
            <v>87.447058806436189</v>
          </cell>
          <cell r="BM28">
            <v>357.59126250000003</v>
          </cell>
          <cell r="BN28">
            <v>151.74997500000001</v>
          </cell>
          <cell r="BO28">
            <v>103.96588629601604</v>
          </cell>
          <cell r="BP28">
            <v>-23.1945625</v>
          </cell>
          <cell r="BQ28">
            <v>286.6009285714286</v>
          </cell>
          <cell r="BR28">
            <v>289.71038571428574</v>
          </cell>
          <cell r="BS28">
            <v>-40.898874999999997</v>
          </cell>
          <cell r="BT28">
            <v>426.09376250000003</v>
          </cell>
          <cell r="BU28">
            <v>230.40049244901391</v>
          </cell>
        </row>
        <row r="29">
          <cell r="BG29">
            <v>424.6849125</v>
          </cell>
          <cell r="BH29">
            <v>174.45793749999999</v>
          </cell>
          <cell r="BI29">
            <v>866.09894285714279</v>
          </cell>
          <cell r="BJ29">
            <v>327.26710000000003</v>
          </cell>
          <cell r="BK29">
            <v>-54.472362499999996</v>
          </cell>
          <cell r="BL29">
            <v>133.18082130424705</v>
          </cell>
          <cell r="BM29">
            <v>397.82606250000003</v>
          </cell>
          <cell r="BN29">
            <v>171.48667500000002</v>
          </cell>
          <cell r="BO29">
            <v>118.4495706312626</v>
          </cell>
          <cell r="BP29">
            <v>-6.6356750000000009</v>
          </cell>
          <cell r="BQ29">
            <v>299.12315714285717</v>
          </cell>
          <cell r="BR29">
            <v>307.5619857142857</v>
          </cell>
          <cell r="BS29">
            <v>-19.585250000000002</v>
          </cell>
          <cell r="BT29">
            <v>459.17356249999995</v>
          </cell>
          <cell r="BU29">
            <v>260.41969545891158</v>
          </cell>
        </row>
        <row r="30">
          <cell r="BG30">
            <v>465.25278750000001</v>
          </cell>
          <cell r="BH30">
            <v>195.6436875</v>
          </cell>
          <cell r="BI30">
            <v>899.23498571428559</v>
          </cell>
          <cell r="BJ30">
            <v>372.45096250000006</v>
          </cell>
          <cell r="BK30">
            <v>-18.251287499999997</v>
          </cell>
          <cell r="BL30">
            <v>179.65544665397883</v>
          </cell>
          <cell r="BM30">
            <v>435.14756249999999</v>
          </cell>
          <cell r="BN30">
            <v>189.98568750000001</v>
          </cell>
          <cell r="BO30">
            <v>132.77352178707133</v>
          </cell>
          <cell r="BP30">
            <v>10.062125</v>
          </cell>
          <cell r="BQ30">
            <v>312.05355714285713</v>
          </cell>
          <cell r="BR30">
            <v>326.36897142857146</v>
          </cell>
          <cell r="BS30">
            <v>2.1391249999999991</v>
          </cell>
          <cell r="BT30">
            <v>488.87231249999996</v>
          </cell>
          <cell r="BU30">
            <v>290.30768338199221</v>
          </cell>
        </row>
        <row r="31">
          <cell r="BG31">
            <v>505.39209999999997</v>
          </cell>
          <cell r="BH31">
            <v>216.36143749999999</v>
          </cell>
          <cell r="BI31">
            <v>910.32234285714276</v>
          </cell>
          <cell r="BJ31">
            <v>415.49054999999998</v>
          </cell>
          <cell r="BK31">
            <v>22.971587499999991</v>
          </cell>
          <cell r="BL31">
            <v>227.56704501595365</v>
          </cell>
          <cell r="BM31">
            <v>469.61346250000003</v>
          </cell>
          <cell r="BN31">
            <v>207.37233749999999</v>
          </cell>
          <cell r="BO31">
            <v>147.38914126487552</v>
          </cell>
          <cell r="BP31">
            <v>27.0231125</v>
          </cell>
          <cell r="BQ31">
            <v>323.9416714285714</v>
          </cell>
          <cell r="BR31">
            <v>346.13794285714283</v>
          </cell>
          <cell r="BS31">
            <v>24.094775000000006</v>
          </cell>
          <cell r="BT31">
            <v>515.31898750000005</v>
          </cell>
          <cell r="BU31">
            <v>318.22444870792623</v>
          </cell>
        </row>
        <row r="32">
          <cell r="BG32">
            <v>544.669175</v>
          </cell>
          <cell r="BH32">
            <v>236.38203750000002</v>
          </cell>
          <cell r="BI32">
            <v>946.49262857142844</v>
          </cell>
          <cell r="BJ32">
            <v>456.11428749999999</v>
          </cell>
          <cell r="BK32">
            <v>55.501012500000002</v>
          </cell>
          <cell r="BL32">
            <v>277.43301946012917</v>
          </cell>
          <cell r="BM32">
            <v>501.16902500000003</v>
          </cell>
          <cell r="BN32">
            <v>223.89366249999998</v>
          </cell>
          <cell r="BO32">
            <v>162.52704098580602</v>
          </cell>
          <cell r="BP32">
            <v>44.415112500000006</v>
          </cell>
          <cell r="BQ32">
            <v>334.71792857142856</v>
          </cell>
          <cell r="BR32">
            <v>366.82384285714289</v>
          </cell>
          <cell r="BS32">
            <v>46.019262499999996</v>
          </cell>
          <cell r="BT32">
            <v>539.29522499999996</v>
          </cell>
          <cell r="BU32">
            <v>347.02944119787554</v>
          </cell>
        </row>
        <row r="33">
          <cell r="BG33">
            <v>582.51694999999995</v>
          </cell>
          <cell r="BH33">
            <v>255.427075</v>
          </cell>
          <cell r="BI33">
            <v>968.11468571428577</v>
          </cell>
          <cell r="BJ33">
            <v>494.1882875</v>
          </cell>
          <cell r="BK33">
            <v>85.91772499999999</v>
          </cell>
          <cell r="BL33">
            <v>329.5274016778676</v>
          </cell>
          <cell r="BM33">
            <v>529.76389999999992</v>
          </cell>
          <cell r="BN33">
            <v>239.8271125</v>
          </cell>
          <cell r="BO33">
            <v>177.91987803983383</v>
          </cell>
          <cell r="BP33">
            <v>62.39009999999999</v>
          </cell>
          <cell r="BQ33">
            <v>344.63221428571433</v>
          </cell>
          <cell r="BR33">
            <v>388.22081428571431</v>
          </cell>
          <cell r="BS33">
            <v>67.675924999999992</v>
          </cell>
          <cell r="BT33">
            <v>561.76136250000002</v>
          </cell>
          <cell r="BU33">
            <v>373.98534518480847</v>
          </cell>
        </row>
        <row r="34">
          <cell r="BG34">
            <v>618.43417499999998</v>
          </cell>
          <cell r="BH34">
            <v>273.36149999999998</v>
          </cell>
          <cell r="BI34">
            <v>984.73761428571436</v>
          </cell>
          <cell r="BJ34">
            <v>529.70853750000003</v>
          </cell>
          <cell r="BK34">
            <v>114.0186625</v>
          </cell>
          <cell r="BL34">
            <v>383.84138974931227</v>
          </cell>
          <cell r="BM34">
            <v>555.3208125000001</v>
          </cell>
          <cell r="BN34">
            <v>255.5980375</v>
          </cell>
          <cell r="BO34">
            <v>193.89749172353481</v>
          </cell>
          <cell r="BP34">
            <v>81.150274999999993</v>
          </cell>
          <cell r="BQ34">
            <v>354.38959999999997</v>
          </cell>
          <cell r="BR34">
            <v>409.99569999999994</v>
          </cell>
          <cell r="BS34">
            <v>88.894525000000002</v>
          </cell>
          <cell r="BT34">
            <v>583.07486249999999</v>
          </cell>
          <cell r="BU34">
            <v>399.88934027154687</v>
          </cell>
        </row>
        <row r="35">
          <cell r="BG35">
            <v>651.90549999999996</v>
          </cell>
          <cell r="BH35">
            <v>290.16487499999999</v>
          </cell>
          <cell r="BI35">
            <v>1019.8625285714285</v>
          </cell>
          <cell r="BJ35">
            <v>562.76216250000004</v>
          </cell>
          <cell r="BK35">
            <v>141.87321250000002</v>
          </cell>
          <cell r="BL35">
            <v>439.92801564178114</v>
          </cell>
          <cell r="BM35">
            <v>577.83061249999992</v>
          </cell>
          <cell r="BN35">
            <v>271.44693749999999</v>
          </cell>
          <cell r="BO35">
            <v>210.5242090872398</v>
          </cell>
          <cell r="BP35">
            <v>100.57835000000001</v>
          </cell>
          <cell r="BQ35">
            <v>364.06329999999997</v>
          </cell>
          <cell r="BR35">
            <v>431.93865714285715</v>
          </cell>
          <cell r="BS35">
            <v>109.631625</v>
          </cell>
          <cell r="BT35">
            <v>602.98080000000004</v>
          </cell>
          <cell r="BU35">
            <v>426.77188420360886</v>
          </cell>
        </row>
        <row r="36">
          <cell r="BG36">
            <v>682.93557500000009</v>
          </cell>
          <cell r="BH36">
            <v>305.94413750000001</v>
          </cell>
          <cell r="BI36">
            <v>1029.2004142857143</v>
          </cell>
          <cell r="BJ36">
            <v>593.40651249999996</v>
          </cell>
          <cell r="BK36">
            <v>168.7052625</v>
          </cell>
          <cell r="BL36">
            <v>497.07440895448286</v>
          </cell>
          <cell r="BM36">
            <v>597.36630000000014</v>
          </cell>
          <cell r="BN36">
            <v>287.28468750000002</v>
          </cell>
          <cell r="BO36">
            <v>227.876410842345</v>
          </cell>
          <cell r="BP36">
            <v>121.23383750000001</v>
          </cell>
          <cell r="BQ36">
            <v>372.98360000000002</v>
          </cell>
          <cell r="BR36">
            <v>453.69645714285713</v>
          </cell>
          <cell r="BS36">
            <v>129.97683749999999</v>
          </cell>
          <cell r="BT36">
            <v>621.20898749999992</v>
          </cell>
          <cell r="BU36">
            <v>450.83047426878329</v>
          </cell>
        </row>
        <row r="37">
          <cell r="BG37">
            <v>711.66394999999989</v>
          </cell>
          <cell r="BH37">
            <v>320.92521249999999</v>
          </cell>
          <cell r="BI37">
            <v>1053.3474428571428</v>
          </cell>
          <cell r="BJ37">
            <v>621.70181249999996</v>
          </cell>
          <cell r="BK37">
            <v>194.7671125</v>
          </cell>
          <cell r="BL37">
            <v>554.1847153495014</v>
          </cell>
          <cell r="BM37">
            <v>614.2318375000001</v>
          </cell>
          <cell r="BN37">
            <v>302.98818750000004</v>
          </cell>
          <cell r="BO37">
            <v>245.88860773395481</v>
          </cell>
          <cell r="BP37">
            <v>142.74192499999998</v>
          </cell>
          <cell r="BQ37">
            <v>381.0843142857143</v>
          </cell>
          <cell r="BR37">
            <v>475.07080000000002</v>
          </cell>
          <cell r="BS37">
            <v>149.94919999999999</v>
          </cell>
          <cell r="BT37">
            <v>638.00905000000012</v>
          </cell>
          <cell r="BU37">
            <v>475.37872007838331</v>
          </cell>
        </row>
        <row r="38">
          <cell r="BG38">
            <v>738.41827499999999</v>
          </cell>
          <cell r="BH38">
            <v>335.45646249999999</v>
          </cell>
          <cell r="BI38">
            <v>1077.310542857143</v>
          </cell>
          <cell r="BJ38">
            <v>647.69698749999998</v>
          </cell>
          <cell r="BK38">
            <v>223.24753750000002</v>
          </cell>
          <cell r="BL38">
            <v>609.944286295354</v>
          </cell>
          <cell r="BM38">
            <v>628.8053625</v>
          </cell>
          <cell r="BN38">
            <v>318.59133750000001</v>
          </cell>
          <cell r="BO38">
            <v>264.61515337389199</v>
          </cell>
          <cell r="BP38">
            <v>164.62033750000001</v>
          </cell>
          <cell r="BQ38">
            <v>389.27301428571434</v>
          </cell>
          <cell r="BR38">
            <v>496.00488571428571</v>
          </cell>
          <cell r="BS38">
            <v>169.26354999999998</v>
          </cell>
          <cell r="BT38">
            <v>654.26263749999998</v>
          </cell>
          <cell r="BU38">
            <v>499.39840777005628</v>
          </cell>
        </row>
        <row r="39">
          <cell r="BG39">
            <v>763.59383749999995</v>
          </cell>
          <cell r="BH39">
            <v>349.94906249999997</v>
          </cell>
          <cell r="BI39">
            <v>1086.5074285714286</v>
          </cell>
          <cell r="BJ39">
            <v>671.47513750000007</v>
          </cell>
          <cell r="BK39">
            <v>252.89818750000001</v>
          </cell>
          <cell r="BL39">
            <v>663.21112404600785</v>
          </cell>
          <cell r="BM39">
            <v>641.52326249999987</v>
          </cell>
          <cell r="BN39">
            <v>334.14547499999998</v>
          </cell>
          <cell r="BO39">
            <v>284.32505061238851</v>
          </cell>
          <cell r="BP39">
            <v>187.5782375</v>
          </cell>
          <cell r="BQ39">
            <v>397.86157142857144</v>
          </cell>
          <cell r="BR39">
            <v>516.45798571428577</v>
          </cell>
          <cell r="BS39">
            <v>187.59055000000004</v>
          </cell>
          <cell r="BT39">
            <v>670.88776250000001</v>
          </cell>
          <cell r="BU39">
            <v>521.68283657867585</v>
          </cell>
        </row>
        <row r="40">
          <cell r="BG40">
            <v>787.61209999999994</v>
          </cell>
          <cell r="BH40">
            <v>364.85123749999991</v>
          </cell>
          <cell r="BI40">
            <v>1094.4402285714284</v>
          </cell>
          <cell r="BJ40">
            <v>693.16942500000005</v>
          </cell>
          <cell r="BK40">
            <v>285.36906250000004</v>
          </cell>
          <cell r="BL40">
            <v>713.15124196889258</v>
          </cell>
          <cell r="BM40">
            <v>652.81146250000006</v>
          </cell>
          <cell r="BN40">
            <v>349.70728749999995</v>
          </cell>
          <cell r="BO40">
            <v>305.44967740667335</v>
          </cell>
          <cell r="BP40">
            <v>211.94512500000002</v>
          </cell>
          <cell r="BQ40">
            <v>406.61045714285717</v>
          </cell>
          <cell r="BR40">
            <v>536.42142857142858</v>
          </cell>
          <cell r="BS40">
            <v>205.338975</v>
          </cell>
          <cell r="BT40">
            <v>688.24246249999999</v>
          </cell>
          <cell r="BU40">
            <v>543.63820637653532</v>
          </cell>
        </row>
        <row r="41">
          <cell r="BG41">
            <v>810.78306250000003</v>
          </cell>
          <cell r="BH41">
            <v>380.51968750000003</v>
          </cell>
          <cell r="BI41">
            <v>1103.2603999999999</v>
          </cell>
          <cell r="BJ41">
            <v>712.96569999999997</v>
          </cell>
          <cell r="BK41">
            <v>320.69629999999995</v>
          </cell>
          <cell r="BL41">
            <v>759.48288190588596</v>
          </cell>
          <cell r="BM41">
            <v>663.09517499999993</v>
          </cell>
          <cell r="BN41">
            <v>365.49182500000001</v>
          </cell>
          <cell r="BO41">
            <v>328.43982325766268</v>
          </cell>
          <cell r="BP41">
            <v>237.06694999999996</v>
          </cell>
          <cell r="BQ41">
            <v>415.03649999999999</v>
          </cell>
          <cell r="BR41">
            <v>555.70884285714283</v>
          </cell>
          <cell r="BS41">
            <v>221.94853749999999</v>
          </cell>
          <cell r="BT41">
            <v>706.19498750000002</v>
          </cell>
          <cell r="BU41">
            <v>565.42787379339097</v>
          </cell>
        </row>
        <row r="42">
          <cell r="BG42">
            <v>833.40383750000001</v>
          </cell>
          <cell r="BH42">
            <v>397.1289625</v>
          </cell>
          <cell r="BI42">
            <v>1112.406957142857</v>
          </cell>
          <cell r="BJ42">
            <v>731.10649999999998</v>
          </cell>
          <cell r="BK42">
            <v>358.366625</v>
          </cell>
          <cell r="BL42">
            <v>802.48623764411479</v>
          </cell>
          <cell r="BM42">
            <v>672.82174999999995</v>
          </cell>
          <cell r="BN42">
            <v>381.56241249999999</v>
          </cell>
          <cell r="BO42">
            <v>353.53603005428471</v>
          </cell>
          <cell r="BP42">
            <v>262.44219999999996</v>
          </cell>
          <cell r="BQ42">
            <v>423.75547142857147</v>
          </cell>
          <cell r="BR42">
            <v>574.13658571428573</v>
          </cell>
          <cell r="BS42">
            <v>238.06868750000001</v>
          </cell>
          <cell r="BT42">
            <v>724.65771249999989</v>
          </cell>
          <cell r="BU42">
            <v>587.08296129629514</v>
          </cell>
        </row>
        <row r="43">
          <cell r="BG43">
            <v>855.98750000000007</v>
          </cell>
          <cell r="BH43">
            <v>414.69942499999996</v>
          </cell>
          <cell r="BI43">
            <v>1125.0798285714286</v>
          </cell>
          <cell r="BJ43">
            <v>747.90614999999991</v>
          </cell>
          <cell r="BK43">
            <v>397.93691250000001</v>
          </cell>
          <cell r="BL43">
            <v>842.9443696248245</v>
          </cell>
          <cell r="BM43">
            <v>682.50283750000006</v>
          </cell>
          <cell r="BN43">
            <v>397.879525</v>
          </cell>
          <cell r="BO43">
            <v>381.96236714598564</v>
          </cell>
          <cell r="BP43">
            <v>287.4799625</v>
          </cell>
          <cell r="BQ43">
            <v>432.43362857142859</v>
          </cell>
          <cell r="BR43">
            <v>591.76777142857134</v>
          </cell>
          <cell r="BS43">
            <v>254.33841249999998</v>
          </cell>
          <cell r="BT43">
            <v>744.05117499999994</v>
          </cell>
          <cell r="BU43">
            <v>609.15306764756758</v>
          </cell>
        </row>
        <row r="44">
          <cell r="BG44">
            <v>878.90452499999981</v>
          </cell>
          <cell r="BH44">
            <v>433.28511249999997</v>
          </cell>
          <cell r="BI44">
            <v>1134.4787142857144</v>
          </cell>
          <cell r="BJ44">
            <v>763.70421250000004</v>
          </cell>
          <cell r="BK44">
            <v>438.67020000000002</v>
          </cell>
          <cell r="BL44">
            <v>881.93126510186107</v>
          </cell>
          <cell r="BM44">
            <v>692.57636249999996</v>
          </cell>
          <cell r="BN44">
            <v>414.4919625</v>
          </cell>
          <cell r="BO44">
            <v>413.75525019581079</v>
          </cell>
          <cell r="BP44">
            <v>313.19906250000003</v>
          </cell>
          <cell r="BQ44">
            <v>443.88592857142856</v>
          </cell>
          <cell r="BR44">
            <v>608.94447142857132</v>
          </cell>
          <cell r="BS44">
            <v>270.84331250000002</v>
          </cell>
          <cell r="BT44">
            <v>764.99215000000004</v>
          </cell>
          <cell r="BU44">
            <v>631.37429070932978</v>
          </cell>
        </row>
        <row r="45">
          <cell r="BG45">
            <v>902.54042499999991</v>
          </cell>
          <cell r="BH45">
            <v>452.99338750000004</v>
          </cell>
          <cell r="BI45">
            <v>1144.3260714285714</v>
          </cell>
          <cell r="BJ45">
            <v>778.95793749999996</v>
          </cell>
          <cell r="BK45">
            <v>480.71147500000001</v>
          </cell>
          <cell r="BL45">
            <v>920.35184417063351</v>
          </cell>
          <cell r="BM45">
            <v>703.47113749999994</v>
          </cell>
          <cell r="BN45">
            <v>431.49659999999994</v>
          </cell>
          <cell r="BO45">
            <v>448.55868630890313</v>
          </cell>
          <cell r="BP45">
            <v>340.37077499999998</v>
          </cell>
          <cell r="BQ45">
            <v>456.47218571428567</v>
          </cell>
          <cell r="BR45">
            <v>625.94868571428572</v>
          </cell>
          <cell r="BS45">
            <v>287.32351249999994</v>
          </cell>
          <cell r="BT45">
            <v>787.59024999999997</v>
          </cell>
          <cell r="BU45">
            <v>654.30395001019951</v>
          </cell>
        </row>
        <row r="46">
          <cell r="BG46">
            <v>926.90393749999998</v>
          </cell>
          <cell r="BH46">
            <v>473.74834999999996</v>
          </cell>
          <cell r="BI46">
            <v>1157.6035857142858</v>
          </cell>
          <cell r="BJ46">
            <v>794.15532500000006</v>
          </cell>
          <cell r="BK46">
            <v>522.33235000000002</v>
          </cell>
          <cell r="BL46">
            <v>959.17863755532119</v>
          </cell>
          <cell r="BM46">
            <v>715.50681250000002</v>
          </cell>
          <cell r="BN46">
            <v>449.015625</v>
          </cell>
          <cell r="BO46">
            <v>486.2587549601372</v>
          </cell>
          <cell r="BP46">
            <v>368.70935000000003</v>
          </cell>
          <cell r="BQ46">
            <v>469.36630000000002</v>
          </cell>
          <cell r="BR46">
            <v>643.15917142857143</v>
          </cell>
          <cell r="BS46">
            <v>303.58003750000006</v>
          </cell>
          <cell r="BT46">
            <v>810.95093750000001</v>
          </cell>
          <cell r="BU46">
            <v>678.11287705485972</v>
          </cell>
        </row>
        <row r="47">
          <cell r="BG47">
            <v>952.00043749999998</v>
          </cell>
          <cell r="BH47">
            <v>495.45088749999996</v>
          </cell>
          <cell r="BI47">
            <v>1177.836742857143</v>
          </cell>
          <cell r="BJ47">
            <v>809.79057499999999</v>
          </cell>
          <cell r="BK47">
            <v>563.76712500000008</v>
          </cell>
          <cell r="BL47">
            <v>998.8927579666306</v>
          </cell>
          <cell r="BM47">
            <v>728.78648750000002</v>
          </cell>
          <cell r="BN47">
            <v>467.020375</v>
          </cell>
          <cell r="BO47">
            <v>527.00977814277303</v>
          </cell>
          <cell r="BP47">
            <v>399.04966250000001</v>
          </cell>
          <cell r="BQ47">
            <v>483.74592857142858</v>
          </cell>
          <cell r="BR47">
            <v>661.11377142857145</v>
          </cell>
          <cell r="BS47">
            <v>319.33001250000001</v>
          </cell>
          <cell r="BT47">
            <v>833.76813750000008</v>
          </cell>
          <cell r="BU47">
            <v>703.19715524125979</v>
          </cell>
        </row>
        <row r="48">
          <cell r="BG48">
            <v>977.82507500000008</v>
          </cell>
          <cell r="BH48">
            <v>518.0784625</v>
          </cell>
          <cell r="BI48">
            <v>1197.7680285714287</v>
          </cell>
          <cell r="BJ48">
            <v>826.35446249999995</v>
          </cell>
          <cell r="BK48">
            <v>605.49205000000006</v>
          </cell>
          <cell r="BL48">
            <v>1039.6438046029095</v>
          </cell>
          <cell r="BM48">
            <v>743.32487500000002</v>
          </cell>
          <cell r="BN48">
            <v>485.56790000000001</v>
          </cell>
          <cell r="BO48">
            <v>573.39944820867447</v>
          </cell>
          <cell r="BP48">
            <v>430.89101249999993</v>
          </cell>
          <cell r="BQ48">
            <v>500.00118571428567</v>
          </cell>
          <cell r="BR48">
            <v>680.19458571428572</v>
          </cell>
          <cell r="BS48">
            <v>334.61154999999997</v>
          </cell>
          <cell r="BT48">
            <v>855.25988749999988</v>
          </cell>
          <cell r="BU48">
            <v>729.19438996644158</v>
          </cell>
        </row>
        <row r="49">
          <cell r="BG49">
            <v>1004.506075</v>
          </cell>
          <cell r="BH49">
            <v>541.61313749999999</v>
          </cell>
          <cell r="BI49">
            <v>1223.728457142857</v>
          </cell>
          <cell r="BJ49">
            <v>844.36193750000007</v>
          </cell>
          <cell r="BK49">
            <v>647.88346250000006</v>
          </cell>
          <cell r="BL49">
            <v>1081.5039917587624</v>
          </cell>
          <cell r="BM49">
            <v>759.08604999999989</v>
          </cell>
          <cell r="BN49">
            <v>504.79142500000012</v>
          </cell>
          <cell r="BO49">
            <v>622.30630039917503</v>
          </cell>
          <cell r="BP49">
            <v>464.00597500000003</v>
          </cell>
          <cell r="BQ49">
            <v>517.20444285714279</v>
          </cell>
          <cell r="BR49">
            <v>700.55834285714286</v>
          </cell>
          <cell r="BS49">
            <v>350.36458750000003</v>
          </cell>
          <cell r="BT49">
            <v>875.44973749999997</v>
          </cell>
          <cell r="BU49">
            <v>756.54552851316146</v>
          </cell>
        </row>
        <row r="50">
          <cell r="BG50">
            <v>1032.0605250000001</v>
          </cell>
          <cell r="BH50">
            <v>565.89895000000001</v>
          </cell>
          <cell r="BI50">
            <v>1257.3185714285714</v>
          </cell>
          <cell r="BJ50">
            <v>864.34836250000001</v>
          </cell>
          <cell r="BK50">
            <v>691.35444999999993</v>
          </cell>
          <cell r="BL50">
            <v>1124.4924165410171</v>
          </cell>
          <cell r="BM50">
            <v>776.0286625</v>
          </cell>
          <cell r="BN50">
            <v>524.75041250000004</v>
          </cell>
          <cell r="BO50">
            <v>675.16829040025038</v>
          </cell>
          <cell r="BP50">
            <v>498.79987499999993</v>
          </cell>
          <cell r="BQ50">
            <v>534.64212857142854</v>
          </cell>
          <cell r="BR50">
            <v>722.25971428571427</v>
          </cell>
          <cell r="BS50">
            <v>366.90768750000001</v>
          </cell>
          <cell r="BT50">
            <v>894.67382499999997</v>
          </cell>
          <cell r="BU50">
            <v>785.68023272129619</v>
          </cell>
        </row>
        <row r="51">
          <cell r="BG51">
            <v>1060.4504374999999</v>
          </cell>
          <cell r="BH51">
            <v>590.64246249999997</v>
          </cell>
          <cell r="BI51">
            <v>1283.0949428571428</v>
          </cell>
          <cell r="BJ51">
            <v>886.81882499999995</v>
          </cell>
          <cell r="BK51">
            <v>736.59442499999989</v>
          </cell>
          <cell r="BL51">
            <v>1168.6790431689165</v>
          </cell>
          <cell r="BM51">
            <v>794.19063749999998</v>
          </cell>
          <cell r="BN51">
            <v>545.6416375</v>
          </cell>
          <cell r="BO51">
            <v>731.69362585356669</v>
          </cell>
          <cell r="BP51">
            <v>535.774225</v>
          </cell>
          <cell r="BQ51">
            <v>553.03238571428574</v>
          </cell>
          <cell r="BR51">
            <v>745.18037142857156</v>
          </cell>
          <cell r="BS51">
            <v>383.98607499999991</v>
          </cell>
          <cell r="BT51">
            <v>913.18857500000001</v>
          </cell>
          <cell r="BU51">
            <v>815.44106840068309</v>
          </cell>
        </row>
        <row r="52">
          <cell r="BG52">
            <v>1089.4830374999999</v>
          </cell>
          <cell r="BH52">
            <v>615.58012499999995</v>
          </cell>
          <cell r="BI52">
            <v>1314.1115142857143</v>
          </cell>
          <cell r="BJ52">
            <v>912.06831250000005</v>
          </cell>
          <cell r="BK52">
            <v>784.60408749999999</v>
          </cell>
          <cell r="BL52">
            <v>1214.1222941991546</v>
          </cell>
          <cell r="BM52">
            <v>813.68203749999998</v>
          </cell>
          <cell r="BN52">
            <v>567.63358749999998</v>
          </cell>
          <cell r="BO52">
            <v>792.7919647961611</v>
          </cell>
          <cell r="BP52">
            <v>575.27957500000002</v>
          </cell>
          <cell r="BQ52">
            <v>573.23598571428579</v>
          </cell>
          <cell r="BR52">
            <v>769.23502857142853</v>
          </cell>
          <cell r="BS52">
            <v>402.15146249999998</v>
          </cell>
          <cell r="BT52">
            <v>930.98614999999995</v>
          </cell>
          <cell r="BU52">
            <v>847.17908765437153</v>
          </cell>
        </row>
        <row r="53">
          <cell r="BG53">
            <v>1118.8361125000001</v>
          </cell>
          <cell r="BH53">
            <v>640.4930875</v>
          </cell>
          <cell r="BI53">
            <v>1348.3526857142858</v>
          </cell>
          <cell r="BJ53">
            <v>940.23685000000012</v>
          </cell>
          <cell r="BK53">
            <v>836.22952499999997</v>
          </cell>
          <cell r="BL53">
            <v>1261.0462329510913</v>
          </cell>
          <cell r="BM53">
            <v>834.64268749999997</v>
          </cell>
          <cell r="BN53">
            <v>590.76301249999995</v>
          </cell>
          <cell r="BO53">
            <v>856.77112152872235</v>
          </cell>
          <cell r="BP53">
            <v>617.31949999999995</v>
          </cell>
          <cell r="BQ53">
            <v>594.86907142857137</v>
          </cell>
          <cell r="BR53">
            <v>794.36378571428565</v>
          </cell>
          <cell r="BS53">
            <v>420.91442500000005</v>
          </cell>
          <cell r="BT53">
            <v>948.19089999999994</v>
          </cell>
          <cell r="BU53">
            <v>880.63890320069856</v>
          </cell>
        </row>
        <row r="54">
          <cell r="BG54">
            <v>1148.4283375</v>
          </cell>
          <cell r="BH54">
            <v>665.29918750000002</v>
          </cell>
          <cell r="BI54">
            <v>1369.3103999999998</v>
          </cell>
          <cell r="BJ54">
            <v>971.43583750000005</v>
          </cell>
          <cell r="BK54">
            <v>891.91868750000003</v>
          </cell>
          <cell r="BL54">
            <v>1309.5323402069293</v>
          </cell>
          <cell r="BM54">
            <v>857.21207500000003</v>
          </cell>
          <cell r="BN54">
            <v>615.08278749999999</v>
          </cell>
          <cell r="BO54">
            <v>923.67006670512149</v>
          </cell>
          <cell r="BP54">
            <v>661.51184999999998</v>
          </cell>
          <cell r="BQ54">
            <v>617.06515714285717</v>
          </cell>
          <cell r="BR54">
            <v>820.41062857142845</v>
          </cell>
          <cell r="BS54">
            <v>439.85173750000001</v>
          </cell>
          <cell r="BT54">
            <v>965.40215000000001</v>
          </cell>
          <cell r="BU54">
            <v>914.48057483195669</v>
          </cell>
        </row>
        <row r="55">
          <cell r="BG55">
            <v>1178.1289499999998</v>
          </cell>
          <cell r="BH55">
            <v>690.22076250000009</v>
          </cell>
          <cell r="BI55">
            <v>1405.4433714285713</v>
          </cell>
          <cell r="BJ55">
            <v>1005.7441249999999</v>
          </cell>
          <cell r="BK55">
            <v>951.88522499999999</v>
          </cell>
          <cell r="BL55">
            <v>1359.3372793828062</v>
          </cell>
          <cell r="BM55">
            <v>881.55881250000004</v>
          </cell>
          <cell r="BN55">
            <v>640.64367500000003</v>
          </cell>
          <cell r="BO55">
            <v>993.52379675896066</v>
          </cell>
          <cell r="BP55">
            <v>708.9905</v>
          </cell>
          <cell r="BQ55">
            <v>639.9200571428571</v>
          </cell>
          <cell r="BR55">
            <v>847.21702857142861</v>
          </cell>
          <cell r="BS55">
            <v>458.79935</v>
          </cell>
          <cell r="BT55">
            <v>983.60497499999997</v>
          </cell>
          <cell r="BU55">
            <v>951.23975738681395</v>
          </cell>
        </row>
        <row r="56">
          <cell r="BG56">
            <v>1207.9896000000001</v>
          </cell>
          <cell r="BH56">
            <v>715.83765000000005</v>
          </cell>
          <cell r="BI56">
            <v>1444.7436714285711</v>
          </cell>
          <cell r="BJ56">
            <v>1043.195475</v>
          </cell>
          <cell r="BK56">
            <v>1016.2734125000001</v>
          </cell>
          <cell r="BL56">
            <v>1410.4575731511341</v>
          </cell>
          <cell r="BM56">
            <v>907.79016249999995</v>
          </cell>
          <cell r="BN56">
            <v>667.52960000000007</v>
          </cell>
          <cell r="BO56">
            <v>1066.229827771899</v>
          </cell>
          <cell r="BP56">
            <v>759.72782499999994</v>
          </cell>
          <cell r="BQ56">
            <v>664.33622857142859</v>
          </cell>
          <cell r="BR56">
            <v>874.57861428571425</v>
          </cell>
          <cell r="BS56">
            <v>478.35987499999999</v>
          </cell>
          <cell r="BT56">
            <v>1003.7242</v>
          </cell>
          <cell r="BU56">
            <v>990.04998638644327</v>
          </cell>
        </row>
        <row r="57">
          <cell r="BG57">
            <v>1238.1595499999999</v>
          </cell>
          <cell r="BH57">
            <v>742.83508749999999</v>
          </cell>
          <cell r="BI57">
            <v>1471.7318714285714</v>
          </cell>
          <cell r="BJ57">
            <v>1083.8289875</v>
          </cell>
          <cell r="BK57">
            <v>1085.1410874999999</v>
          </cell>
          <cell r="BL57">
            <v>1462.7189449381747</v>
          </cell>
          <cell r="BM57">
            <v>936.04261250000002</v>
          </cell>
          <cell r="BN57">
            <v>695.64564999999993</v>
          </cell>
          <cell r="BO57">
            <v>1141.5808443064016</v>
          </cell>
          <cell r="BP57">
            <v>813.03188750000004</v>
          </cell>
          <cell r="BQ57">
            <v>690.48938571428585</v>
          </cell>
          <cell r="BR57">
            <v>902.17727142857154</v>
          </cell>
          <cell r="BS57">
            <v>498.85017499999998</v>
          </cell>
          <cell r="BT57">
            <v>1026.2623625000001</v>
          </cell>
          <cell r="BU57">
            <v>1029.59760371681</v>
          </cell>
        </row>
        <row r="58">
          <cell r="BG58">
            <v>1269.12915</v>
          </cell>
          <cell r="BH58">
            <v>771.73996250000005</v>
          </cell>
          <cell r="BI58">
            <v>1506.0852571428572</v>
          </cell>
          <cell r="BJ58">
            <v>1127.7604625000001</v>
          </cell>
          <cell r="BK58">
            <v>1158.47785</v>
          </cell>
          <cell r="BL58">
            <v>1516.0242329177327</v>
          </cell>
          <cell r="BM58">
            <v>966.57461249999994</v>
          </cell>
          <cell r="BN58">
            <v>724.90106249999985</v>
          </cell>
          <cell r="BO58">
            <v>1219.0066951973665</v>
          </cell>
          <cell r="BP58">
            <v>868.68153749999999</v>
          </cell>
          <cell r="BQ58">
            <v>717.80714285714294</v>
          </cell>
          <cell r="BR58">
            <v>929.86348571428573</v>
          </cell>
          <cell r="BS58">
            <v>520.43213749999995</v>
          </cell>
          <cell r="BT58">
            <v>1051.0770124999999</v>
          </cell>
          <cell r="BU58">
            <v>1071.5011246643535</v>
          </cell>
        </row>
        <row r="59">
          <cell r="BG59">
            <v>1301.4274874999999</v>
          </cell>
          <cell r="BH59">
            <v>802.84642500000007</v>
          </cell>
          <cell r="BI59">
            <v>1552.0194285714285</v>
          </cell>
          <cell r="BJ59">
            <v>1175.1703249999998</v>
          </cell>
          <cell r="BK59">
            <v>1236.1520125</v>
          </cell>
          <cell r="BL59">
            <v>1570.5448643432132</v>
          </cell>
          <cell r="BM59">
            <v>999.64136250000001</v>
          </cell>
          <cell r="BN59">
            <v>755.2023375</v>
          </cell>
          <cell r="BO59">
            <v>1297.7730662943852</v>
          </cell>
          <cell r="BP59">
            <v>926.31957499999999</v>
          </cell>
          <cell r="BQ59">
            <v>745.9726714285714</v>
          </cell>
          <cell r="BR59">
            <v>957.48822857142841</v>
          </cell>
          <cell r="BS59">
            <v>543.30288749999988</v>
          </cell>
          <cell r="BT59">
            <v>1077.8096375</v>
          </cell>
          <cell r="BU59">
            <v>1116.0709343983713</v>
          </cell>
        </row>
        <row r="60">
          <cell r="BG60">
            <v>1335.6749500000001</v>
          </cell>
          <cell r="BH60">
            <v>836.14329999999995</v>
          </cell>
          <cell r="BI60">
            <v>1582.4357714285711</v>
          </cell>
          <cell r="BJ60">
            <v>1226.1091875</v>
          </cell>
          <cell r="BK60">
            <v>1317.6962125</v>
          </cell>
          <cell r="BL60">
            <v>1626.5859662720779</v>
          </cell>
          <cell r="BM60">
            <v>1035.3661625</v>
          </cell>
          <cell r="BN60">
            <v>786.3361000000001</v>
          </cell>
          <cell r="BO60">
            <v>1377.1870115652416</v>
          </cell>
          <cell r="BP60">
            <v>985.76452499999994</v>
          </cell>
          <cell r="BQ60">
            <v>775.32254285714282</v>
          </cell>
          <cell r="BR60">
            <v>985.10695714285725</v>
          </cell>
          <cell r="BS60">
            <v>567.76242500000001</v>
          </cell>
          <cell r="BT60">
            <v>1106.4894375000001</v>
          </cell>
          <cell r="BU60">
            <v>1161.0428922007293</v>
          </cell>
        </row>
        <row r="61">
          <cell r="BG61">
            <v>1372.3471</v>
          </cell>
          <cell r="BH61">
            <v>871.44912499999998</v>
          </cell>
          <cell r="BI61">
            <v>1627.7641285714285</v>
          </cell>
          <cell r="BJ61">
            <v>1280.6073875</v>
          </cell>
          <cell r="BK61">
            <v>1402.5089625000001</v>
          </cell>
          <cell r="BL61">
            <v>1684.4116874590813</v>
          </cell>
          <cell r="BM61">
            <v>1073.8776124999999</v>
          </cell>
          <cell r="BN61">
            <v>818.05958750000013</v>
          </cell>
          <cell r="BO61">
            <v>1456.5718703488801</v>
          </cell>
          <cell r="BP61">
            <v>1047.1079374999999</v>
          </cell>
          <cell r="BQ61">
            <v>806.10109999999997</v>
          </cell>
          <cell r="BR61">
            <v>1012.6519714285714</v>
          </cell>
          <cell r="BS61">
            <v>593.96972499999993</v>
          </cell>
          <cell r="BT61">
            <v>1137.6855625000001</v>
          </cell>
          <cell r="BU61">
            <v>1208.9636277339969</v>
          </cell>
        </row>
        <row r="62">
          <cell r="BG62">
            <v>1411.8757000000001</v>
          </cell>
          <cell r="BH62">
            <v>908.55449999999996</v>
          </cell>
          <cell r="BI62">
            <v>1671.2980714285713</v>
          </cell>
          <cell r="BJ62">
            <v>1338.5769499999999</v>
          </cell>
          <cell r="BK62">
            <v>1489.9377250000002</v>
          </cell>
          <cell r="BL62">
            <v>1744.1237677594781</v>
          </cell>
          <cell r="BM62">
            <v>1115.4181249999999</v>
          </cell>
          <cell r="BN62">
            <v>850.20446249999998</v>
          </cell>
          <cell r="BO62">
            <v>1535.5124081855301</v>
          </cell>
          <cell r="BP62">
            <v>1110.557425</v>
          </cell>
          <cell r="BQ62">
            <v>838.22112857142861</v>
          </cell>
          <cell r="BR62">
            <v>1039.8796142857143</v>
          </cell>
          <cell r="BS62">
            <v>621.43979999999999</v>
          </cell>
          <cell r="BT62">
            <v>1171.9215374999999</v>
          </cell>
          <cell r="BU62">
            <v>1258.3954655549412</v>
          </cell>
        </row>
        <row r="63">
          <cell r="BG63">
            <v>1454.6887125000001</v>
          </cell>
          <cell r="BH63">
            <v>947.31047499999988</v>
          </cell>
          <cell r="BI63">
            <v>1721.0985142857141</v>
          </cell>
          <cell r="BJ63">
            <v>1399.7518</v>
          </cell>
          <cell r="BK63">
            <v>1579.3461000000002</v>
          </cell>
          <cell r="BL63">
            <v>1805.967803216188</v>
          </cell>
          <cell r="BM63">
            <v>1160.2352249999999</v>
          </cell>
          <cell r="BN63">
            <v>882.55701249999993</v>
          </cell>
          <cell r="BO63">
            <v>1614.0153652499903</v>
          </cell>
          <cell r="BP63">
            <v>1176.1444874999997</v>
          </cell>
          <cell r="BQ63">
            <v>871.66488571428556</v>
          </cell>
          <cell r="BR63">
            <v>1066.9572714285714</v>
          </cell>
          <cell r="BS63">
            <v>650.16216250000002</v>
          </cell>
          <cell r="BT63">
            <v>1209.3843750000001</v>
          </cell>
          <cell r="BU63">
            <v>1310.0257357650387</v>
          </cell>
        </row>
        <row r="64">
          <cell r="BG64">
            <v>1500.8598874999998</v>
          </cell>
          <cell r="BH64">
            <v>987.67016250000006</v>
          </cell>
          <cell r="BI64">
            <v>1767.3098428571429</v>
          </cell>
          <cell r="BJ64">
            <v>1463.7871749999997</v>
          </cell>
          <cell r="BK64">
            <v>1670.2685875</v>
          </cell>
          <cell r="BL64">
            <v>1870.0030659454769</v>
          </cell>
          <cell r="BM64">
            <v>1208.5980749999999</v>
          </cell>
          <cell r="BN64">
            <v>914.81842499999993</v>
          </cell>
          <cell r="BO64">
            <v>1692.3211785380083</v>
          </cell>
          <cell r="BP64">
            <v>1243.8120125</v>
          </cell>
          <cell r="BQ64">
            <v>906.50070000000017</v>
          </cell>
          <cell r="BR64">
            <v>1093.9784142857143</v>
          </cell>
          <cell r="BS64">
            <v>680.01633750000008</v>
          </cell>
          <cell r="BT64">
            <v>1249.8663625000002</v>
          </cell>
          <cell r="BU64">
            <v>1362.9699470105286</v>
          </cell>
        </row>
        <row r="65">
          <cell r="BG65">
            <v>1550.2474749999999</v>
          </cell>
          <cell r="BH65">
            <v>1029.752025</v>
          </cell>
          <cell r="BI65">
            <v>1829.0784142857142</v>
          </cell>
          <cell r="BJ65">
            <v>1530.2004625</v>
          </cell>
          <cell r="BK65">
            <v>1762.4475250000003</v>
          </cell>
          <cell r="BL65">
            <v>1936.0333876186103</v>
          </cell>
          <cell r="BM65">
            <v>1260.7942375000002</v>
          </cell>
          <cell r="BN65">
            <v>946.92624999999998</v>
          </cell>
          <cell r="BO65">
            <v>1770.8826136169082</v>
          </cell>
          <cell r="BP65">
            <v>1313.5079875000001</v>
          </cell>
          <cell r="BQ65">
            <v>942.28732857142859</v>
          </cell>
          <cell r="BR65">
            <v>1120.7983999999999</v>
          </cell>
          <cell r="BS65">
            <v>710.92391250000003</v>
          </cell>
          <cell r="BT65">
            <v>1293.0390124999999</v>
          </cell>
          <cell r="BU65">
            <v>1418.7399731684361</v>
          </cell>
        </row>
        <row r="66">
          <cell r="BG66">
            <v>1602.4806999999998</v>
          </cell>
          <cell r="BH66">
            <v>1073.9037000000001</v>
          </cell>
          <cell r="BI66">
            <v>1880.8252714285716</v>
          </cell>
          <cell r="BJ66">
            <v>1598.3662499999998</v>
          </cell>
          <cell r="BK66">
            <v>1855.5566125</v>
          </cell>
          <cell r="BL66">
            <v>2004.4312412959034</v>
          </cell>
          <cell r="BM66">
            <v>1317.0042125</v>
          </cell>
          <cell r="BN66">
            <v>978.90316250000001</v>
          </cell>
          <cell r="BO66">
            <v>1850.0651354251233</v>
          </cell>
          <cell r="BP66">
            <v>1385.1788875</v>
          </cell>
          <cell r="BQ66">
            <v>978.2659000000001</v>
          </cell>
          <cell r="BR66">
            <v>1147.067957142857</v>
          </cell>
          <cell r="BS66">
            <v>742.87844999999993</v>
          </cell>
          <cell r="BT66">
            <v>1338.7116874999999</v>
          </cell>
          <cell r="BU66">
            <v>1475.1224639827049</v>
          </cell>
        </row>
        <row r="67">
          <cell r="BG67">
            <v>1657.3720375</v>
          </cell>
          <cell r="BH67">
            <v>1120.4530125000001</v>
          </cell>
          <cell r="BI67">
            <v>1938.6822</v>
          </cell>
          <cell r="BJ67">
            <v>1667.649625</v>
          </cell>
          <cell r="BK67">
            <v>1948.8462</v>
          </cell>
          <cell r="BL67">
            <v>2075.5454880127309</v>
          </cell>
          <cell r="BM67">
            <v>1377.2897125</v>
          </cell>
          <cell r="BN67">
            <v>1010.7821250000001</v>
          </cell>
          <cell r="BO67">
            <v>1930.0180690734167</v>
          </cell>
          <cell r="BP67">
            <v>1458.6538625000001</v>
          </cell>
          <cell r="BQ67">
            <v>1014.0867142857143</v>
          </cell>
          <cell r="BR67">
            <v>1172.3699857142856</v>
          </cell>
          <cell r="BS67">
            <v>775.85683749999998</v>
          </cell>
          <cell r="BT67">
            <v>1386.5818624999999</v>
          </cell>
          <cell r="BU67">
            <v>1533.3040004417028</v>
          </cell>
        </row>
        <row r="68">
          <cell r="BG68">
            <v>1714.569925</v>
          </cell>
          <cell r="BH68">
            <v>1169.6420874999999</v>
          </cell>
          <cell r="BI68">
            <v>1999.7242285714285</v>
          </cell>
          <cell r="BJ68">
            <v>1737.4110375</v>
          </cell>
          <cell r="BK68">
            <v>2041.1558875000001</v>
          </cell>
          <cell r="BL68">
            <v>2149.835855838121</v>
          </cell>
          <cell r="BM68">
            <v>1441.6938</v>
          </cell>
          <cell r="BN68">
            <v>1042.4616000000001</v>
          </cell>
          <cell r="BO68">
            <v>2010.4143260208466</v>
          </cell>
          <cell r="BP68">
            <v>1533.6798249999999</v>
          </cell>
          <cell r="BQ68">
            <v>1049.8568</v>
          </cell>
          <cell r="BR68">
            <v>1196.2165857142859</v>
          </cell>
          <cell r="BS68">
            <v>810.15082499999994</v>
          </cell>
          <cell r="BT68">
            <v>1436.0002749999999</v>
          </cell>
          <cell r="BU68">
            <v>1592.7761809287233</v>
          </cell>
        </row>
        <row r="69">
          <cell r="BG69">
            <v>1773.7443375</v>
          </cell>
          <cell r="BH69">
            <v>1221.4494374999999</v>
          </cell>
          <cell r="BI69">
            <v>2072.4763285714284</v>
          </cell>
          <cell r="BJ69">
            <v>1807.1043750000001</v>
          </cell>
          <cell r="BK69">
            <v>2131.3284374999998</v>
          </cell>
          <cell r="BL69">
            <v>2227.4830895010023</v>
          </cell>
          <cell r="BM69">
            <v>1510.1875</v>
          </cell>
          <cell r="BN69">
            <v>1073.8436000000002</v>
          </cell>
          <cell r="BO69">
            <v>2090.6064355022968</v>
          </cell>
          <cell r="BP69">
            <v>1609.9595749999999</v>
          </cell>
          <cell r="BQ69">
            <v>1085.2635</v>
          </cell>
          <cell r="BR69">
            <v>1217.8979857142858</v>
          </cell>
          <cell r="BS69">
            <v>845.40350000000012</v>
          </cell>
          <cell r="BT69">
            <v>1485.8947249999999</v>
          </cell>
          <cell r="BU69">
            <v>1653.8274907740845</v>
          </cell>
        </row>
        <row r="70">
          <cell r="BG70">
            <v>1834.3241874999999</v>
          </cell>
          <cell r="BH70">
            <v>1275.7219749999999</v>
          </cell>
          <cell r="BI70">
            <v>2133.5631857142857</v>
          </cell>
          <cell r="BJ70">
            <v>1876.2431875000002</v>
          </cell>
          <cell r="BK70">
            <v>2218.3398875000003</v>
          </cell>
          <cell r="BL70">
            <v>2308.2618926268146</v>
          </cell>
          <cell r="BM70">
            <v>1582.4668624999999</v>
          </cell>
          <cell r="BN70">
            <v>1104.9057625</v>
          </cell>
          <cell r="BO70">
            <v>2169.7196467607</v>
          </cell>
          <cell r="BP70">
            <v>1687.034625</v>
          </cell>
          <cell r="BQ70">
            <v>1119.3142142857143</v>
          </cell>
          <cell r="BR70">
            <v>1236.6716428571428</v>
          </cell>
          <cell r="BS70">
            <v>880.87440000000015</v>
          </cell>
          <cell r="BT70">
            <v>1534.8756750000002</v>
          </cell>
          <cell r="BU70">
            <v>1713.9400796215787</v>
          </cell>
        </row>
        <row r="71">
          <cell r="BG71">
            <v>1895.876225</v>
          </cell>
          <cell r="BH71">
            <v>1331.9901500000001</v>
          </cell>
          <cell r="BI71">
            <v>2209.6844571428578</v>
          </cell>
          <cell r="BJ71">
            <v>1944.3273749999998</v>
          </cell>
          <cell r="BK71">
            <v>2301.3059250000001</v>
          </cell>
          <cell r="BL71">
            <v>2391.5039907848054</v>
          </cell>
          <cell r="BM71">
            <v>1657.917925</v>
          </cell>
          <cell r="BN71">
            <v>1135.5523125</v>
          </cell>
          <cell r="BO71">
            <v>2246.5233216973697</v>
          </cell>
          <cell r="BP71">
            <v>1764.387575</v>
          </cell>
          <cell r="BQ71">
            <v>1151.1602</v>
          </cell>
          <cell r="BR71">
            <v>1251.9929714285715</v>
          </cell>
          <cell r="BS71">
            <v>916.12046250000003</v>
          </cell>
          <cell r="BT71">
            <v>1581.6322249999998</v>
          </cell>
          <cell r="BU71">
            <v>1774.7353971711336</v>
          </cell>
        </row>
        <row r="72">
          <cell r="BG72">
            <v>1957.9035625000001</v>
          </cell>
          <cell r="BH72">
            <v>1389.7459499999998</v>
          </cell>
          <cell r="BI72">
            <v>2281.1781999999998</v>
          </cell>
          <cell r="BJ72">
            <v>2010.7598125000002</v>
          </cell>
          <cell r="BK72">
            <v>2379.3930125000002</v>
          </cell>
          <cell r="BL72">
            <v>2475.9688147524707</v>
          </cell>
          <cell r="BM72">
            <v>1735.5925249999998</v>
          </cell>
          <cell r="BN72">
            <v>1165.7284125000001</v>
          </cell>
          <cell r="BO72">
            <v>2319.6783933964384</v>
          </cell>
          <cell r="BP72">
            <v>1841.4683</v>
          </cell>
          <cell r="BQ72">
            <v>1180.7474428571427</v>
          </cell>
          <cell r="BR72">
            <v>1263.5758714285714</v>
          </cell>
          <cell r="BS72">
            <v>950.89103750000004</v>
          </cell>
          <cell r="BT72">
            <v>1625.2910750000001</v>
          </cell>
          <cell r="BU72">
            <v>1833.9524180897904</v>
          </cell>
        </row>
        <row r="73">
          <cell r="BG73">
            <v>2019.7852499999999</v>
          </cell>
          <cell r="BH73">
            <v>1448.4463000000001</v>
          </cell>
          <cell r="BI73">
            <v>2340.6899714285714</v>
          </cell>
          <cell r="BJ73">
            <v>2074.8978125000003</v>
          </cell>
          <cell r="BK73">
            <v>2451.5638875</v>
          </cell>
          <cell r="BL73">
            <v>2560.2185241666016</v>
          </cell>
          <cell r="BM73">
            <v>1814.1003999999998</v>
          </cell>
          <cell r="BN73">
            <v>1195.2795125</v>
          </cell>
          <cell r="BO73">
            <v>2387.79018069109</v>
          </cell>
          <cell r="BP73">
            <v>1917.6358875000001</v>
          </cell>
          <cell r="BQ73">
            <v>1207.9687999999999</v>
          </cell>
          <cell r="BR73">
            <v>1271.2440571428572</v>
          </cell>
          <cell r="BS73">
            <v>985.19015000000002</v>
          </cell>
          <cell r="BT73">
            <v>1665.2444375</v>
          </cell>
          <cell r="BU73">
            <v>1890.3033392440932</v>
          </cell>
        </row>
        <row r="74">
          <cell r="BG74">
            <v>2080.9200875000001</v>
          </cell>
          <cell r="BH74">
            <v>1507.3320624999999</v>
          </cell>
          <cell r="BI74">
            <v>2399.3059285714289</v>
          </cell>
          <cell r="BJ74">
            <v>2136.0261625000003</v>
          </cell>
          <cell r="BK74">
            <v>2511.9482250000001</v>
          </cell>
          <cell r="BL74">
            <v>2642.9276090913618</v>
          </cell>
          <cell r="BM74">
            <v>1891.7930125</v>
          </cell>
          <cell r="BN74">
            <v>1223.8005625000001</v>
          </cell>
          <cell r="BO74">
            <v>2449.7646135739233</v>
          </cell>
          <cell r="BP74">
            <v>1992.0956749999998</v>
          </cell>
          <cell r="BQ74">
            <v>1232.0401714285713</v>
          </cell>
          <cell r="BR74">
            <v>1274.5554142857143</v>
          </cell>
          <cell r="BS74">
            <v>1018.9609875</v>
          </cell>
          <cell r="BT74">
            <v>1700.5959874999999</v>
          </cell>
          <cell r="BU74">
            <v>1943.5578554602023</v>
          </cell>
        </row>
        <row r="75">
          <cell r="BG75">
            <v>2140.6237375000001</v>
          </cell>
          <cell r="BH75">
            <v>1565.370725</v>
          </cell>
          <cell r="BI75">
            <v>2455.5590142857141</v>
          </cell>
          <cell r="BJ75">
            <v>2193.1071999999999</v>
          </cell>
          <cell r="BK75">
            <v>2558.7421624999997</v>
          </cell>
          <cell r="BL75">
            <v>2722.5240424523317</v>
          </cell>
          <cell r="BM75">
            <v>1966.9421875</v>
          </cell>
          <cell r="BN75">
            <v>1250.54395</v>
          </cell>
          <cell r="BO75">
            <v>2504.4740847850317</v>
          </cell>
          <cell r="BP75">
            <v>2063.7086875</v>
          </cell>
          <cell r="BQ75">
            <v>1252.2629428571429</v>
          </cell>
          <cell r="BR75">
            <v>1273.3382857142858</v>
          </cell>
          <cell r="BS75">
            <v>1051.8128499999998</v>
          </cell>
          <cell r="BT75">
            <v>1729.9882875000003</v>
          </cell>
          <cell r="BU75">
            <v>1992.6137074781138</v>
          </cell>
        </row>
        <row r="76">
          <cell r="BG76">
            <v>2198.2137500000003</v>
          </cell>
          <cell r="BH76">
            <v>1621.0859124999999</v>
          </cell>
          <cell r="BI76">
            <v>2494.8335285714284</v>
          </cell>
          <cell r="BJ76">
            <v>2244.8571500000003</v>
          </cell>
          <cell r="BK76">
            <v>2603.9656125000001</v>
          </cell>
          <cell r="BL76">
            <v>2798.3719365599923</v>
          </cell>
          <cell r="BM76">
            <v>2037.7028625</v>
          </cell>
          <cell r="BN76">
            <v>1274.5249375000003</v>
          </cell>
          <cell r="BO76">
            <v>2550.5528136988469</v>
          </cell>
          <cell r="BP76">
            <v>2130.8966249999999</v>
          </cell>
          <cell r="BQ76">
            <v>1268.9353142857144</v>
          </cell>
          <cell r="BR76">
            <v>1267.4151999999999</v>
          </cell>
          <cell r="BS76">
            <v>1083.1153999999999</v>
          </cell>
          <cell r="BT76">
            <v>1751.6743750000001</v>
          </cell>
          <cell r="BU76">
            <v>2036.3436826108557</v>
          </cell>
        </row>
        <row r="77">
          <cell r="BG77">
            <v>2252.6844375000001</v>
          </cell>
          <cell r="BH77">
            <v>1672.9309874999999</v>
          </cell>
          <cell r="BI77">
            <v>2527.3261428571427</v>
          </cell>
          <cell r="BJ77">
            <v>2289.7580250000001</v>
          </cell>
          <cell r="BK77">
            <v>2637.2687625000003</v>
          </cell>
          <cell r="BL77">
            <v>2869.7756958336909</v>
          </cell>
          <cell r="BM77">
            <v>2102.2984124999998</v>
          </cell>
          <cell r="BN77">
            <v>1294.5672000000002</v>
          </cell>
          <cell r="BO77">
            <v>2586.4806993595898</v>
          </cell>
          <cell r="BP77">
            <v>2191.8648000000003</v>
          </cell>
          <cell r="BQ77">
            <v>1282.4213142857141</v>
          </cell>
          <cell r="BR77">
            <v>1256.5857142857144</v>
          </cell>
          <cell r="BS77">
            <v>1112.1741999999999</v>
          </cell>
          <cell r="BT77">
            <v>1763.8606624999998</v>
          </cell>
          <cell r="BU77">
            <v>2073.7203960280112</v>
          </cell>
        </row>
        <row r="78">
          <cell r="BG78">
            <v>2302.7168499999998</v>
          </cell>
          <cell r="BH78">
            <v>1719.211</v>
          </cell>
          <cell r="BI78">
            <v>2548.4023142857145</v>
          </cell>
          <cell r="BJ78">
            <v>2325.9622875000005</v>
          </cell>
          <cell r="BK78">
            <v>2656.987075</v>
          </cell>
          <cell r="BL78">
            <v>2935.9515453390732</v>
          </cell>
          <cell r="BM78">
            <v>2159.1108750000003</v>
          </cell>
          <cell r="BN78">
            <v>1309.4799</v>
          </cell>
          <cell r="BO78">
            <v>2610.5829261195267</v>
          </cell>
          <cell r="BP78">
            <v>2244.8932124999997</v>
          </cell>
          <cell r="BQ78">
            <v>1291.9189142857144</v>
          </cell>
          <cell r="BR78">
            <v>1240.3941857142859</v>
          </cell>
          <cell r="BS78">
            <v>1138.5034125</v>
          </cell>
          <cell r="BT78">
            <v>1764.9717000000001</v>
          </cell>
          <cell r="BU78">
            <v>2103.1630236632163</v>
          </cell>
        </row>
        <row r="79">
          <cell r="BG79">
            <v>2346.3492000000001</v>
          </cell>
          <cell r="BH79">
            <v>1758.2564625</v>
          </cell>
          <cell r="BI79">
            <v>2558.9546714285716</v>
          </cell>
          <cell r="BJ79">
            <v>2351.4112500000001</v>
          </cell>
          <cell r="BK79">
            <v>2661.1441500000001</v>
          </cell>
          <cell r="BL79">
            <v>2995.9524174588391</v>
          </cell>
          <cell r="BM79">
            <v>2206.4852000000001</v>
          </cell>
          <cell r="BN79">
            <v>1318.0355625</v>
          </cell>
          <cell r="BO79">
            <v>2621.232519940148</v>
          </cell>
          <cell r="BP79">
            <v>2288.4624250000002</v>
          </cell>
          <cell r="BQ79">
            <v>1296.3521999999998</v>
          </cell>
          <cell r="BR79">
            <v>1218.2632857142855</v>
          </cell>
          <cell r="BS79">
            <v>1161.3312625000001</v>
          </cell>
          <cell r="BT79">
            <v>1753.6197874999998</v>
          </cell>
          <cell r="BU79">
            <v>2123.4368110034875</v>
          </cell>
        </row>
        <row r="80">
          <cell r="BG80">
            <v>2381.3029000000001</v>
          </cell>
          <cell r="BH80">
            <v>1788.3633124999999</v>
          </cell>
          <cell r="BI80">
            <v>2551.7389285714285</v>
          </cell>
          <cell r="BJ80">
            <v>2363.9265625000003</v>
          </cell>
          <cell r="BK80">
            <v>2647.9161125000001</v>
          </cell>
          <cell r="BL80">
            <v>3048.3228252763233</v>
          </cell>
          <cell r="BM80">
            <v>2242.5249750000003</v>
          </cell>
          <cell r="BN80">
            <v>1319.0659500000002</v>
          </cell>
          <cell r="BO80">
            <v>2616.5140900331403</v>
          </cell>
          <cell r="BP80">
            <v>2321.1188999999999</v>
          </cell>
          <cell r="BQ80">
            <v>1295.7873714285713</v>
          </cell>
          <cell r="BR80">
            <v>1189.6235428571429</v>
          </cell>
          <cell r="BS80">
            <v>1178.9402375</v>
          </cell>
          <cell r="BT80">
            <v>1728.44155</v>
          </cell>
          <cell r="BU80">
            <v>2132.4530478531692</v>
          </cell>
        </row>
        <row r="81">
          <cell r="BG81">
            <v>2404.8730249999994</v>
          </cell>
          <cell r="BH81">
            <v>1807.6858499999998</v>
          </cell>
          <cell r="BI81">
            <v>2533.4077428571431</v>
          </cell>
          <cell r="BJ81">
            <v>2361.4580999999998</v>
          </cell>
          <cell r="BK81">
            <v>2615.5990125000003</v>
          </cell>
          <cell r="BL81">
            <v>3090.9736284653077</v>
          </cell>
          <cell r="BM81">
            <v>2265.1546250000001</v>
          </cell>
          <cell r="BN81">
            <v>1311.4149875000003</v>
          </cell>
          <cell r="BO81">
            <v>2594.0855254280968</v>
          </cell>
          <cell r="BP81">
            <v>2341.3331499999999</v>
          </cell>
          <cell r="BQ81">
            <v>1290.6940999999999</v>
          </cell>
          <cell r="BR81">
            <v>1153.8056142857145</v>
          </cell>
          <cell r="BS81">
            <v>1190.1921374999999</v>
          </cell>
          <cell r="BT81">
            <v>1688.2915750000002</v>
          </cell>
          <cell r="BU81">
            <v>2129.2157602946886</v>
          </cell>
        </row>
        <row r="82">
          <cell r="BG82">
            <v>2414.2534500000006</v>
          </cell>
          <cell r="BH82">
            <v>1814.2808375000002</v>
          </cell>
          <cell r="BI82">
            <v>2489.9937142857138</v>
          </cell>
          <cell r="BJ82">
            <v>2342.1700500000002</v>
          </cell>
          <cell r="BK82">
            <v>2562.1621875000001</v>
          </cell>
          <cell r="BL82">
            <v>3121.7070538721359</v>
          </cell>
          <cell r="BM82">
            <v>2272.1868250000002</v>
          </cell>
          <cell r="BN82">
            <v>1293.9040499999999</v>
          </cell>
          <cell r="BO82">
            <v>2551.0103119063619</v>
          </cell>
          <cell r="BP82">
            <v>2347.374425</v>
          </cell>
          <cell r="BQ82">
            <v>1280.6444857142858</v>
          </cell>
          <cell r="BR82">
            <v>1110.4920714285715</v>
          </cell>
          <cell r="BS82">
            <v>1194.7193499999998</v>
          </cell>
          <cell r="BT82">
            <v>1632.3489374999999</v>
          </cell>
          <cell r="BU82">
            <v>2111.0268688743986</v>
          </cell>
        </row>
        <row r="83">
          <cell r="BG83">
            <v>2406.5061000000001</v>
          </cell>
          <cell r="BH83">
            <v>1805.818925</v>
          </cell>
          <cell r="BI83">
            <v>2437.7341571428574</v>
          </cell>
          <cell r="BJ83">
            <v>2304.4611875000001</v>
          </cell>
          <cell r="BK83">
            <v>2484.7686749999998</v>
          </cell>
          <cell r="BL83">
            <v>3138.0149738916894</v>
          </cell>
          <cell r="BM83">
            <v>2261.1902250000003</v>
          </cell>
          <cell r="BN83">
            <v>1265.2932125</v>
          </cell>
          <cell r="BO83">
            <v>2484.0911830849768</v>
          </cell>
          <cell r="BP83">
            <v>2337.208075</v>
          </cell>
          <cell r="BQ83">
            <v>1264.7356142857141</v>
          </cell>
          <cell r="BR83">
            <v>1059.7275285714286</v>
          </cell>
          <cell r="BS83">
            <v>1189.2051000000001</v>
          </cell>
          <cell r="BT83">
            <v>1560.2985874999999</v>
          </cell>
          <cell r="BU83">
            <v>2077.3749170992455</v>
          </cell>
        </row>
        <row r="84">
          <cell r="BG84">
            <v>2378.8421749999998</v>
          </cell>
          <cell r="BH84">
            <v>1779.77665</v>
          </cell>
          <cell r="BI84">
            <v>2338.2844428571429</v>
          </cell>
          <cell r="BJ84">
            <v>2247.1970874999997</v>
          </cell>
          <cell r="BK84">
            <v>2380.2831499999998</v>
          </cell>
          <cell r="BL84">
            <v>3136.9002604348047</v>
          </cell>
          <cell r="BM84">
            <v>2229.6498375000001</v>
          </cell>
          <cell r="BN84">
            <v>1224.4295</v>
          </cell>
          <cell r="BO84">
            <v>2396.3723949194568</v>
          </cell>
          <cell r="BP84">
            <v>2308.4770750000002</v>
          </cell>
          <cell r="BQ84">
            <v>1242.963214285714</v>
          </cell>
          <cell r="BR84">
            <v>1002.0784142857144</v>
          </cell>
          <cell r="BS84">
            <v>1172.14285</v>
          </cell>
          <cell r="BT84">
            <v>1472.8259749999997</v>
          </cell>
          <cell r="BU84">
            <v>2023.9569302080927</v>
          </cell>
        </row>
        <row r="85">
          <cell r="BG85">
            <v>2328.6058499999999</v>
          </cell>
          <cell r="BH85">
            <v>1733.6553250000002</v>
          </cell>
          <cell r="BI85">
            <v>2207.5056571428572</v>
          </cell>
          <cell r="BJ85">
            <v>2169.8609874999997</v>
          </cell>
          <cell r="BK85">
            <v>2245.63895</v>
          </cell>
          <cell r="BL85">
            <v>3115.16451908513</v>
          </cell>
          <cell r="BM85">
            <v>2175.3494125000002</v>
          </cell>
          <cell r="BN85">
            <v>1170.4521749999999</v>
          </cell>
          <cell r="BO85">
            <v>2283.5771773147649</v>
          </cell>
          <cell r="BP85">
            <v>2258.5134875000003</v>
          </cell>
          <cell r="BQ85">
            <v>1216.5286714285714</v>
          </cell>
          <cell r="BR85">
            <v>938.67669999999998</v>
          </cell>
          <cell r="BS85">
            <v>1143.6545250000001</v>
          </cell>
          <cell r="BT85">
            <v>1372.8235750000003</v>
          </cell>
          <cell r="BU85">
            <v>1950.8185846702293</v>
          </cell>
        </row>
        <row r="86">
          <cell r="BG86">
            <v>2253.4950375000003</v>
          </cell>
          <cell r="BH86">
            <v>1665.5656750000001</v>
          </cell>
          <cell r="BI86">
            <v>2043.9208857142855</v>
          </cell>
          <cell r="BJ86">
            <v>2072.7475375000004</v>
          </cell>
          <cell r="BK86">
            <v>2080.2126125</v>
          </cell>
          <cell r="BL86">
            <v>3069.89850611673</v>
          </cell>
          <cell r="BM86">
            <v>2096.7626125000002</v>
          </cell>
          <cell r="BN86">
            <v>1103.0239125000001</v>
          </cell>
          <cell r="BO86">
            <v>2139.1377862563654</v>
          </cell>
          <cell r="BP86">
            <v>2184.361175</v>
          </cell>
          <cell r="BQ86">
            <v>1186.0511142857142</v>
          </cell>
          <cell r="BR86">
            <v>870.8847571428571</v>
          </cell>
          <cell r="BS86">
            <v>1101.6884250000001</v>
          </cell>
          <cell r="BT86">
            <v>1261.7400250000001</v>
          </cell>
          <cell r="BU86">
            <v>1856.4894393941865</v>
          </cell>
        </row>
        <row r="87">
          <cell r="BG87">
            <v>2151.8514749999999</v>
          </cell>
          <cell r="BH87">
            <v>1574.6910124999999</v>
          </cell>
          <cell r="BI87">
            <v>1873.5781714285711</v>
          </cell>
          <cell r="BJ87">
            <v>1956.9472125</v>
          </cell>
          <cell r="BK87">
            <v>1884.0747000000001</v>
          </cell>
          <cell r="BL87">
            <v>2998.2628060101674</v>
          </cell>
          <cell r="BM87">
            <v>1993.6972374999998</v>
          </cell>
          <cell r="BN87">
            <v>1022.2034000000001</v>
          </cell>
          <cell r="BO87">
            <v>1963.2080078047084</v>
          </cell>
          <cell r="BP87">
            <v>2083.4164125000002</v>
          </cell>
          <cell r="BQ87">
            <v>1150.5919571428572</v>
          </cell>
          <cell r="BR87">
            <v>800.2833714285714</v>
          </cell>
          <cell r="BS87">
            <v>1045.9936</v>
          </cell>
          <cell r="BT87">
            <v>1143.1150749999999</v>
          </cell>
          <cell r="BU87">
            <v>1743.0526224310015</v>
          </cell>
        </row>
        <row r="88">
          <cell r="BG88">
            <v>2023.3349625000003</v>
          </cell>
          <cell r="BH88">
            <v>1461.6121000000001</v>
          </cell>
          <cell r="BI88">
            <v>1664.9608714285714</v>
          </cell>
          <cell r="BJ88">
            <v>1824.4761375</v>
          </cell>
          <cell r="BK88">
            <v>1660.4574124999999</v>
          </cell>
          <cell r="BL88">
            <v>2897.7794859648307</v>
          </cell>
          <cell r="BM88">
            <v>1867.8742125000001</v>
          </cell>
          <cell r="BN88">
            <v>928.79632500000002</v>
          </cell>
          <cell r="BO88">
            <v>1759.1998201888734</v>
          </cell>
          <cell r="BP88">
            <v>1954.5179874999999</v>
          </cell>
          <cell r="BQ88">
            <v>1109.2402</v>
          </cell>
          <cell r="BR88">
            <v>728.50171428571423</v>
          </cell>
          <cell r="BS88">
            <v>974.8101999999999</v>
          </cell>
          <cell r="BT88">
            <v>1019.1273375</v>
          </cell>
          <cell r="BU88">
            <v>1608.6530389056659</v>
          </cell>
        </row>
        <row r="89">
          <cell r="BG89">
            <v>1869.6349500000001</v>
          </cell>
          <cell r="BH89">
            <v>1328.4867124999998</v>
          </cell>
          <cell r="BI89">
            <v>1430.0581714285713</v>
          </cell>
          <cell r="BJ89">
            <v>1678.324525</v>
          </cell>
          <cell r="BK89">
            <v>1415.943675</v>
          </cell>
          <cell r="BL89">
            <v>2766.3522104154176</v>
          </cell>
          <cell r="BM89">
            <v>1722.9792500000001</v>
          </cell>
          <cell r="BN89">
            <v>824.79581250000001</v>
          </cell>
          <cell r="BO89">
            <v>1534.4893279305868</v>
          </cell>
          <cell r="BP89">
            <v>1800.3241750000002</v>
          </cell>
          <cell r="BQ89">
            <v>1061.9419285714284</v>
          </cell>
          <cell r="BR89">
            <v>656.81715714285724</v>
          </cell>
          <cell r="BS89">
            <v>889.61342500000001</v>
          </cell>
          <cell r="BT89">
            <v>894.4142374999999</v>
          </cell>
          <cell r="BU89">
            <v>1456.9789097431196</v>
          </cell>
        </row>
        <row r="90">
          <cell r="BG90">
            <v>1694.4900874999998</v>
          </cell>
          <cell r="BH90">
            <v>1178.8256749999998</v>
          </cell>
          <cell r="BI90">
            <v>1199.0848142857142</v>
          </cell>
          <cell r="BJ90">
            <v>1522.1912249999998</v>
          </cell>
          <cell r="BK90">
            <v>1163.265175</v>
          </cell>
          <cell r="BL90">
            <v>2602.6691236352913</v>
          </cell>
          <cell r="BM90">
            <v>1564.4333125000001</v>
          </cell>
          <cell r="BN90">
            <v>713.5676125</v>
          </cell>
          <cell r="BO90">
            <v>1298.4418166113237</v>
          </cell>
          <cell r="BP90">
            <v>1627.2974625000002</v>
          </cell>
          <cell r="BQ90">
            <v>1008.3961714285714</v>
          </cell>
          <cell r="BR90">
            <v>585.96159999999986</v>
          </cell>
          <cell r="BS90">
            <v>793.12501250000014</v>
          </cell>
          <cell r="BT90">
            <v>773.1273124999999</v>
          </cell>
          <cell r="BU90">
            <v>1294.8045462110274</v>
          </cell>
        </row>
        <row r="91">
          <cell r="BG91">
            <v>1503.9559750000001</v>
          </cell>
          <cell r="BH91">
            <v>1017.218325</v>
          </cell>
          <cell r="BI91">
            <v>978.37070000000006</v>
          </cell>
          <cell r="BJ91">
            <v>1360.3982375000001</v>
          </cell>
          <cell r="BK91">
            <v>918.19006249999995</v>
          </cell>
          <cell r="BL91">
            <v>2406.6811070736799</v>
          </cell>
          <cell r="BM91">
            <v>1398.7859624999999</v>
          </cell>
          <cell r="BN91">
            <v>599.78270000000009</v>
          </cell>
          <cell r="BO91">
            <v>1061.7932440172417</v>
          </cell>
          <cell r="BP91">
            <v>1438.9358374999999</v>
          </cell>
          <cell r="BQ91">
            <v>946.83421428571432</v>
          </cell>
          <cell r="BR91">
            <v>516.29830000000004</v>
          </cell>
          <cell r="BS91">
            <v>689.88867499999992</v>
          </cell>
          <cell r="BT91">
            <v>658.49465000000009</v>
          </cell>
          <cell r="BU91">
            <v>1127.6312875909102</v>
          </cell>
        </row>
        <row r="92">
          <cell r="BG92">
            <v>1305.4794625000002</v>
          </cell>
          <cell r="BH92">
            <v>849.42337499999996</v>
          </cell>
          <cell r="BI92">
            <v>739.01749999999993</v>
          </cell>
          <cell r="BJ92">
            <v>1197.6182374999999</v>
          </cell>
          <cell r="BK92">
            <v>692.70008750000011</v>
          </cell>
          <cell r="BL92">
            <v>2180.1798536146102</v>
          </cell>
          <cell r="BM92">
            <v>1232.5943625</v>
          </cell>
          <cell r="BN92">
            <v>488.94925000000006</v>
          </cell>
          <cell r="BO92">
            <v>835.7730787395152</v>
          </cell>
          <cell r="BP92">
            <v>1241.8439250000001</v>
          </cell>
          <cell r="BQ92">
            <v>875.02217142857148</v>
          </cell>
          <cell r="BR92">
            <v>448.30864285714284</v>
          </cell>
          <cell r="BS92">
            <v>583.6334875</v>
          </cell>
          <cell r="BT92">
            <v>552.47080000000005</v>
          </cell>
          <cell r="BU92">
            <v>958.21405730927233</v>
          </cell>
        </row>
        <row r="93">
          <cell r="BG93">
            <v>1107.657475</v>
          </cell>
          <cell r="BH93">
            <v>682.2426875000001</v>
          </cell>
          <cell r="BI93">
            <v>528.69098571428572</v>
          </cell>
          <cell r="BJ93">
            <v>1038.5225125000002</v>
          </cell>
          <cell r="BK93">
            <v>495.33347499999996</v>
          </cell>
          <cell r="BL93">
            <v>1927.3719254424643</v>
          </cell>
          <cell r="BM93">
            <v>1071.489325</v>
          </cell>
          <cell r="BN93">
            <v>386.69491249999999</v>
          </cell>
          <cell r="BO93">
            <v>630.31001161369102</v>
          </cell>
          <cell r="BP93">
            <v>1044.9674124999999</v>
          </cell>
          <cell r="BQ93">
            <v>791.68702857142864</v>
          </cell>
          <cell r="BR93">
            <v>382.79321428571421</v>
          </cell>
          <cell r="BS93">
            <v>479.59176249999996</v>
          </cell>
          <cell r="BT93">
            <v>456.52780000000001</v>
          </cell>
          <cell r="BU93">
            <v>795.82923433801295</v>
          </cell>
        </row>
        <row r="94">
          <cell r="BG94">
            <v>918.69647499999996</v>
          </cell>
          <cell r="BH94">
            <v>522.80646250000007</v>
          </cell>
          <cell r="BI94">
            <v>413.40225714285714</v>
          </cell>
          <cell r="BJ94">
            <v>887.07082500000001</v>
          </cell>
          <cell r="BK94">
            <v>333.81355000000002</v>
          </cell>
          <cell r="BL94">
            <v>1655.4228835430772</v>
          </cell>
          <cell r="BM94">
            <v>919.70663749999994</v>
          </cell>
          <cell r="BN94">
            <v>297.75869999999998</v>
          </cell>
          <cell r="BO94">
            <v>452.63857863492353</v>
          </cell>
          <cell r="BP94">
            <v>856.85280000000012</v>
          </cell>
          <cell r="BQ94">
            <v>696.68542857142859</v>
          </cell>
          <cell r="BR94">
            <v>321.40408571428571</v>
          </cell>
          <cell r="BS94">
            <v>382.54510000000005</v>
          </cell>
          <cell r="BT94">
            <v>370.85939999999999</v>
          </cell>
          <cell r="BU94">
            <v>650.84760771126196</v>
          </cell>
        </row>
        <row r="95">
          <cell r="BG95">
            <v>745.00047500000005</v>
          </cell>
          <cell r="BH95">
            <v>377.86947500000002</v>
          </cell>
          <cell r="BI95">
            <v>282.54884285714286</v>
          </cell>
          <cell r="BJ95">
            <v>745.97278750000009</v>
          </cell>
          <cell r="BK95">
            <v>209.00167499999998</v>
          </cell>
          <cell r="BL95">
            <v>1373.784964033312</v>
          </cell>
          <cell r="BM95">
            <v>779.56701250000003</v>
          </cell>
          <cell r="BN95">
            <v>225.05905000000001</v>
          </cell>
          <cell r="BO95">
            <v>306.61254452630732</v>
          </cell>
          <cell r="BP95">
            <v>684.75786249999999</v>
          </cell>
          <cell r="BQ95">
            <v>590.81268571428575</v>
          </cell>
          <cell r="BR95">
            <v>266.24594285714289</v>
          </cell>
          <cell r="BS95">
            <v>296.03533750000003</v>
          </cell>
          <cell r="BT95">
            <v>294.78183749999999</v>
          </cell>
          <cell r="BU95">
            <v>517.44736098115868</v>
          </cell>
        </row>
        <row r="96">
          <cell r="BG96">
            <v>590.07961250000005</v>
          </cell>
          <cell r="BH96">
            <v>253.12868750000001</v>
          </cell>
          <cell r="BI96">
            <v>195.17268571428568</v>
          </cell>
          <cell r="BJ96">
            <v>616.72262499999988</v>
          </cell>
          <cell r="BK96">
            <v>118.281525</v>
          </cell>
          <cell r="BL96">
            <v>1094.285047790612</v>
          </cell>
          <cell r="BM96">
            <v>651.11133749999999</v>
          </cell>
          <cell r="BN96">
            <v>168.809575</v>
          </cell>
          <cell r="BO96">
            <v>192.80782973818427</v>
          </cell>
          <cell r="BP96">
            <v>529.43472499999996</v>
          </cell>
          <cell r="BQ96">
            <v>477.46382857142856</v>
          </cell>
          <cell r="BR96">
            <v>219.27837142857146</v>
          </cell>
          <cell r="BS96">
            <v>221.95089999999999</v>
          </cell>
          <cell r="BT96">
            <v>227.85839999999999</v>
          </cell>
          <cell r="BU96">
            <v>402.14938622263776</v>
          </cell>
        </row>
        <row r="97">
          <cell r="BG97">
            <v>454.95054999999996</v>
          </cell>
          <cell r="BH97">
            <v>152.09867499999999</v>
          </cell>
          <cell r="BI97">
            <v>161.79885714285712</v>
          </cell>
          <cell r="BJ97">
            <v>500.56403749999993</v>
          </cell>
          <cell r="BK97">
            <v>55.306937499999997</v>
          </cell>
          <cell r="BL97">
            <v>828.85946949574407</v>
          </cell>
          <cell r="BM97">
            <v>532.40516250000007</v>
          </cell>
          <cell r="BN97">
            <v>126.3343375</v>
          </cell>
          <cell r="BO97">
            <v>108.862315894747</v>
          </cell>
          <cell r="BP97">
            <v>426.49145000000004</v>
          </cell>
          <cell r="BQ97">
            <v>363.58354285714285</v>
          </cell>
          <cell r="BR97">
            <v>181.73898571428572</v>
          </cell>
          <cell r="BS97">
            <v>160.78897499999999</v>
          </cell>
          <cell r="BT97">
            <v>169.64071249999998</v>
          </cell>
          <cell r="BU97">
            <v>308.97848256230287</v>
          </cell>
        </row>
        <row r="98">
          <cell r="BG98">
            <v>338.59993750000001</v>
          </cell>
          <cell r="BH98">
            <v>75.625112499999986</v>
          </cell>
          <cell r="BI98">
            <v>99.990300000000005</v>
          </cell>
          <cell r="BJ98">
            <v>399.21036249999997</v>
          </cell>
          <cell r="BK98">
            <v>13.392725000000002</v>
          </cell>
          <cell r="BL98">
            <v>589.10101497251674</v>
          </cell>
          <cell r="BM98">
            <v>420.91491249999996</v>
          </cell>
          <cell r="BN98">
            <v>93.288375000000002</v>
          </cell>
          <cell r="BO98">
            <v>50.631271531222332</v>
          </cell>
          <cell r="BP98">
            <v>342.03662500000002</v>
          </cell>
          <cell r="BQ98">
            <v>257.53839999999997</v>
          </cell>
          <cell r="BR98">
            <v>153.28462857142856</v>
          </cell>
          <cell r="BS98">
            <v>111.92715000000001</v>
          </cell>
          <cell r="BT98">
            <v>119.73898749999999</v>
          </cell>
          <cell r="BU98">
            <v>227.676357506264</v>
          </cell>
        </row>
        <row r="99">
          <cell r="BG99">
            <v>239.20284999999998</v>
          </cell>
          <cell r="BH99">
            <v>22.596450000000001</v>
          </cell>
          <cell r="BI99">
            <v>70.406128571428567</v>
          </cell>
          <cell r="BJ99">
            <v>314.71012500000006</v>
          </cell>
          <cell r="BK99">
            <v>-12.512462499999998</v>
          </cell>
          <cell r="BL99">
            <v>382.88176897116267</v>
          </cell>
          <cell r="BM99">
            <v>315.18038749999999</v>
          </cell>
          <cell r="BN99">
            <v>65.848075000000009</v>
          </cell>
          <cell r="BO99">
            <v>12.687237287605434</v>
          </cell>
          <cell r="BP99">
            <v>240.71586249999999</v>
          </cell>
          <cell r="BQ99">
            <v>166.56964285714284</v>
          </cell>
          <cell r="BR99">
            <v>132.42932857142858</v>
          </cell>
          <cell r="BS99">
            <v>74.067587500000016</v>
          </cell>
          <cell r="BT99">
            <v>78.345337499999999</v>
          </cell>
          <cell r="BU99">
            <v>159.49685215846878</v>
          </cell>
        </row>
        <row r="100">
          <cell r="BG100">
            <v>155.3293875</v>
          </cell>
          <cell r="BH100">
            <v>-8.5252874999999992</v>
          </cell>
          <cell r="BI100">
            <v>56.667557142857149</v>
          </cell>
          <cell r="BJ100">
            <v>248.6570375</v>
          </cell>
          <cell r="BK100">
            <v>-25.824912499999996</v>
          </cell>
          <cell r="BL100">
            <v>216.21204235730968</v>
          </cell>
          <cell r="BM100">
            <v>216.1480875</v>
          </cell>
          <cell r="BN100">
            <v>41.902850000000001</v>
          </cell>
          <cell r="BO100">
            <v>-11.333698383859366</v>
          </cell>
          <cell r="BP100">
            <v>166.23853750000001</v>
          </cell>
          <cell r="BQ100">
            <v>95.37911428571428</v>
          </cell>
          <cell r="BR100">
            <v>116.54814285714285</v>
          </cell>
          <cell r="BS100">
            <v>45.8534875</v>
          </cell>
          <cell r="BT100">
            <v>45.668237499999989</v>
          </cell>
          <cell r="BU100">
            <v>106.00556303945417</v>
          </cell>
        </row>
        <row r="101">
          <cell r="BG101">
            <v>86.913037499999987</v>
          </cell>
          <cell r="BH101">
            <v>-22.890762500000001</v>
          </cell>
          <cell r="BI101">
            <v>13.375714285714285</v>
          </cell>
          <cell r="BJ101">
            <v>201.47910000000002</v>
          </cell>
          <cell r="BK101">
            <v>-29.105499999999999</v>
          </cell>
          <cell r="BL101">
            <v>87.600048900170449</v>
          </cell>
          <cell r="BM101">
            <v>127.4535375</v>
          </cell>
          <cell r="BN101">
            <v>21.177087500000006</v>
          </cell>
          <cell r="BO101">
            <v>-25.358708068199775</v>
          </cell>
          <cell r="BP101">
            <v>109.3398375</v>
          </cell>
          <cell r="BQ101">
            <v>44.803571428571431</v>
          </cell>
          <cell r="BR101">
            <v>103.01737142857142</v>
          </cell>
          <cell r="BS101">
            <v>25.642237499999997</v>
          </cell>
          <cell r="BT101">
            <v>22.172275000000003</v>
          </cell>
          <cell r="BU101">
            <v>61.975503253854697</v>
          </cell>
        </row>
        <row r="102">
          <cell r="BG102">
            <v>35.304450000000003</v>
          </cell>
          <cell r="BH102">
            <v>-25.812287499999996</v>
          </cell>
          <cell r="BI102">
            <v>6.4888571428571424</v>
          </cell>
          <cell r="BJ102">
            <v>172.33305000000001</v>
          </cell>
          <cell r="BK102">
            <v>-25.422287499999992</v>
          </cell>
          <cell r="BL102">
            <v>-2.7813882540174242</v>
          </cell>
          <cell r="BM102">
            <v>54.478599999999993</v>
          </cell>
          <cell r="BN102">
            <v>4.7497375000000002</v>
          </cell>
          <cell r="BO102">
            <v>-32.01611449244335</v>
          </cell>
          <cell r="BP102">
            <v>67.294925000000006</v>
          </cell>
          <cell r="BQ102">
            <v>12.182500000000001</v>
          </cell>
          <cell r="BR102">
            <v>90.293800000000019</v>
          </cell>
          <cell r="BS102">
            <v>11.2509125</v>
          </cell>
          <cell r="BT102">
            <v>7.5749375000000017</v>
          </cell>
          <cell r="BU102">
            <v>32.46245661636636</v>
          </cell>
        </row>
        <row r="103">
          <cell r="BG103">
            <v>0.81803749999999986</v>
          </cell>
          <cell r="BH103">
            <v>-22.180850000000003</v>
          </cell>
          <cell r="BI103">
            <v>38.30594285714286</v>
          </cell>
          <cell r="BJ103">
            <v>158.45996249999999</v>
          </cell>
          <cell r="BK103">
            <v>-18.360512499999999</v>
          </cell>
          <cell r="BL103">
            <v>-65.731818233199931</v>
          </cell>
          <cell r="BM103">
            <v>0.24816250000000006</v>
          </cell>
          <cell r="BN103">
            <v>-5.9333000000000009</v>
          </cell>
          <cell r="BO103">
            <v>-33.22368000660785</v>
          </cell>
          <cell r="BP103">
            <v>37.918237499999996</v>
          </cell>
          <cell r="BQ103">
            <v>-6.5017857142857149</v>
          </cell>
          <cell r="BR103">
            <v>78.48694285714285</v>
          </cell>
          <cell r="BS103">
            <v>1.1206749999999999</v>
          </cell>
          <cell r="BT103">
            <v>0</v>
          </cell>
        </row>
      </sheetData>
      <sheetData sheetId="3" refreshError="1"/>
      <sheetData sheetId="4" refreshError="1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unctional Props"/>
      <sheetName val="Pre-Training Figures"/>
      <sheetName val="Summary CONT"/>
      <sheetName val="Summary EXP"/>
      <sheetName val="YJ L"/>
      <sheetName val="YJ R"/>
      <sheetName val="LH L"/>
      <sheetName val="LH R"/>
      <sheetName val="AS L"/>
      <sheetName val="AS R"/>
      <sheetName val="MH L"/>
      <sheetName val="MH R"/>
      <sheetName val="MM L"/>
      <sheetName val="MM R"/>
      <sheetName val="DR L"/>
      <sheetName val="DR R"/>
      <sheetName val="EF L"/>
      <sheetName val="EF R"/>
      <sheetName val="RN L"/>
      <sheetName val="RN R"/>
      <sheetName val="CW L"/>
      <sheetName val="CW R"/>
      <sheetName val="VC L"/>
      <sheetName val="VC R"/>
      <sheetName val="TA L"/>
      <sheetName val="TA R"/>
      <sheetName val="RM L"/>
      <sheetName val="RM R"/>
      <sheetName val="RV L"/>
      <sheetName val="RV R"/>
      <sheetName val="BH L"/>
      <sheetName val="BH R"/>
    </sheetNames>
    <sheetDataSet>
      <sheetData sheetId="0"/>
      <sheetData sheetId="1"/>
      <sheetData sheetId="2">
        <row r="4">
          <cell r="P4">
            <v>-6.3869075010588236E-2</v>
          </cell>
          <cell r="BU4">
            <v>-4.1002065178876536E-2</v>
          </cell>
        </row>
        <row r="5">
          <cell r="P5">
            <v>-0.68578203353393763</v>
          </cell>
          <cell r="BU5">
            <v>-3.41277753496231E-2</v>
          </cell>
        </row>
        <row r="6">
          <cell r="P6">
            <v>-1.6789048959382999</v>
          </cell>
          <cell r="BU6">
            <v>-1.512085597808719E-2</v>
          </cell>
        </row>
        <row r="7">
          <cell r="P7">
            <v>-2.9529850252303</v>
          </cell>
          <cell r="BU7">
            <v>8.785484337079064E-3</v>
          </cell>
        </row>
        <row r="8">
          <cell r="P8">
            <v>-4.4572989788270982</v>
          </cell>
          <cell r="BU8">
            <v>3.0518403465099268E-2</v>
          </cell>
        </row>
        <row r="9">
          <cell r="P9">
            <v>-6.2274784206485991</v>
          </cell>
          <cell r="BU9">
            <v>4.4753073021728484E-2</v>
          </cell>
        </row>
        <row r="10">
          <cell r="P10">
            <v>-8.1317548987930106</v>
          </cell>
          <cell r="BU10">
            <v>3.4123259758576968E-2</v>
          </cell>
        </row>
        <row r="11">
          <cell r="P11">
            <v>-10.146537731572145</v>
          </cell>
          <cell r="BU11">
            <v>1.9664946997553803E-2</v>
          </cell>
        </row>
        <row r="12">
          <cell r="P12">
            <v>-12.172634984653371</v>
          </cell>
          <cell r="BU12">
            <v>-1.3561104855462259E-2</v>
          </cell>
        </row>
        <row r="13">
          <cell r="P13">
            <v>-14.143777090783241</v>
          </cell>
          <cell r="BU13">
            <v>-5.7745452368971918E-2</v>
          </cell>
        </row>
        <row r="14">
          <cell r="P14">
            <v>-15.960221558913004</v>
          </cell>
          <cell r="BU14">
            <v>-9.2444978259636199E-2</v>
          </cell>
        </row>
        <row r="15">
          <cell r="P15">
            <v>-17.503575547385946</v>
          </cell>
          <cell r="BU15">
            <v>-0.11495370549320533</v>
          </cell>
        </row>
        <row r="16">
          <cell r="P16">
            <v>-18.678338129908411</v>
          </cell>
          <cell r="BU16">
            <v>-0.11400268314512656</v>
          </cell>
        </row>
        <row r="17">
          <cell r="P17">
            <v>-19.398227246704057</v>
          </cell>
          <cell r="BU17">
            <v>-0.10225283147140612</v>
          </cell>
        </row>
        <row r="18">
          <cell r="P18">
            <v>-19.706254352382892</v>
          </cell>
          <cell r="BU18">
            <v>-8.3950818402516239E-2</v>
          </cell>
        </row>
        <row r="19">
          <cell r="P19">
            <v>-19.63584112659839</v>
          </cell>
          <cell r="BU19">
            <v>-6.012418719015656E-2</v>
          </cell>
        </row>
        <row r="20">
          <cell r="P20">
            <v>-19.254671321330644</v>
          </cell>
          <cell r="BU20">
            <v>-3.0010791932459927E-2</v>
          </cell>
        </row>
        <row r="21">
          <cell r="P21">
            <v>-18.622245799157938</v>
          </cell>
          <cell r="BU21">
            <v>3.1587805624411283E-3</v>
          </cell>
        </row>
        <row r="22">
          <cell r="P22">
            <v>-17.814391859227893</v>
          </cell>
          <cell r="BU22">
            <v>4.0667282942090544E-2</v>
          </cell>
        </row>
        <row r="23">
          <cell r="P23">
            <v>-16.902104078075357</v>
          </cell>
          <cell r="BU23">
            <v>8.1243756197991637E-2</v>
          </cell>
        </row>
        <row r="24">
          <cell r="P24">
            <v>-15.92264234843126</v>
          </cell>
          <cell r="BU24">
            <v>0.12418121895548069</v>
          </cell>
        </row>
        <row r="25">
          <cell r="P25">
            <v>-14.97986281209686</v>
          </cell>
          <cell r="BU25">
            <v>0.16869856539187833</v>
          </cell>
        </row>
        <row r="26">
          <cell r="P26">
            <v>-13.99519182168026</v>
          </cell>
          <cell r="BU26">
            <v>0.21441004165293306</v>
          </cell>
        </row>
        <row r="27">
          <cell r="P27">
            <v>-13.081339624155717</v>
          </cell>
          <cell r="BU27">
            <v>0.26065722456999835</v>
          </cell>
        </row>
        <row r="28">
          <cell r="P28">
            <v>-12.248297418507406</v>
          </cell>
          <cell r="BU28">
            <v>0.30710698462573155</v>
          </cell>
        </row>
        <row r="29">
          <cell r="P29">
            <v>-11.485191487622151</v>
          </cell>
          <cell r="BU29">
            <v>0.35344353204137602</v>
          </cell>
        </row>
        <row r="30">
          <cell r="P30">
            <v>-10.805187661502792</v>
          </cell>
          <cell r="BU30">
            <v>0.39928068683827084</v>
          </cell>
        </row>
        <row r="31">
          <cell r="P31">
            <v>-10.143096783980225</v>
          </cell>
          <cell r="BU31">
            <v>0.44332267066969444</v>
          </cell>
        </row>
        <row r="32">
          <cell r="P32">
            <v>-9.4778280348179056</v>
          </cell>
          <cell r="BU32">
            <v>0.48512981178128106</v>
          </cell>
        </row>
        <row r="33">
          <cell r="P33">
            <v>-8.8575281380215056</v>
          </cell>
          <cell r="BU33">
            <v>0.52613649652642258</v>
          </cell>
        </row>
        <row r="34">
          <cell r="P34">
            <v>-8.2479057925980861</v>
          </cell>
          <cell r="BU34">
            <v>0.56596682294829093</v>
          </cell>
        </row>
        <row r="35">
          <cell r="P35">
            <v>-7.6485524284626862</v>
          </cell>
          <cell r="BU35">
            <v>0.60398035139005912</v>
          </cell>
        </row>
        <row r="36">
          <cell r="P36">
            <v>-7.1069365374004931</v>
          </cell>
          <cell r="BU36">
            <v>0.63971690722345309</v>
          </cell>
        </row>
        <row r="37">
          <cell r="P37">
            <v>-6.5853252588562361</v>
          </cell>
          <cell r="BU37">
            <v>0.67304557486218552</v>
          </cell>
        </row>
        <row r="38">
          <cell r="P38">
            <v>-6.058253530986998</v>
          </cell>
          <cell r="BU38">
            <v>0.70517214934567418</v>
          </cell>
        </row>
        <row r="39">
          <cell r="P39">
            <v>-5.5266053044260746</v>
          </cell>
          <cell r="BU39">
            <v>0.73575929333249945</v>
          </cell>
        </row>
        <row r="40">
          <cell r="P40">
            <v>-4.9867527117752495</v>
          </cell>
          <cell r="BU40">
            <v>0.76479401791605339</v>
          </cell>
        </row>
        <row r="41">
          <cell r="P41">
            <v>-4.4385249856240554</v>
          </cell>
          <cell r="BU41">
            <v>0.79279223927713549</v>
          </cell>
        </row>
        <row r="42">
          <cell r="P42">
            <v>-3.8842641344688804</v>
          </cell>
          <cell r="BU42">
            <v>0.82070484867926119</v>
          </cell>
        </row>
        <row r="43">
          <cell r="P43">
            <v>-3.3162651308659434</v>
          </cell>
          <cell r="BU43">
            <v>0.8481162740095608</v>
          </cell>
        </row>
        <row r="44">
          <cell r="P44">
            <v>-2.7405393580588098</v>
          </cell>
          <cell r="BU44">
            <v>0.87548110841135973</v>
          </cell>
        </row>
        <row r="45">
          <cell r="P45">
            <v>-2.1504233189326611</v>
          </cell>
          <cell r="BU45">
            <v>0.90251300258547129</v>
          </cell>
        </row>
        <row r="46">
          <cell r="P46">
            <v>-1.5831164990294686</v>
          </cell>
          <cell r="BU46">
            <v>0.93010451700383145</v>
          </cell>
        </row>
        <row r="47">
          <cell r="P47">
            <v>-1.0139153574665161</v>
          </cell>
          <cell r="BU47">
            <v>0.95839727708672218</v>
          </cell>
        </row>
        <row r="48">
          <cell r="P48">
            <v>-0.4563524553850653</v>
          </cell>
          <cell r="BU48">
            <v>0.98785291966635913</v>
          </cell>
        </row>
        <row r="49">
          <cell r="P49">
            <v>7.5832873683932128E-2</v>
          </cell>
          <cell r="BU49">
            <v>1.0186231656320681</v>
          </cell>
        </row>
        <row r="50">
          <cell r="P50">
            <v>0.59430998862626616</v>
          </cell>
          <cell r="BU50">
            <v>1.050820610610949</v>
          </cell>
        </row>
        <row r="51">
          <cell r="P51">
            <v>1.0973971957287225</v>
          </cell>
          <cell r="BU51">
            <v>1.0856705334054715</v>
          </cell>
        </row>
        <row r="52">
          <cell r="P52">
            <v>1.56761248143928</v>
          </cell>
          <cell r="BU52">
            <v>1.1232494281016441</v>
          </cell>
        </row>
        <row r="53">
          <cell r="P53">
            <v>2.0336007173707928</v>
          </cell>
          <cell r="BU53">
            <v>1.1636078056533121</v>
          </cell>
        </row>
        <row r="54">
          <cell r="P54">
            <v>2.4916853992228449</v>
          </cell>
          <cell r="BU54">
            <v>1.2068276821023527</v>
          </cell>
        </row>
        <row r="55">
          <cell r="P55">
            <v>2.9363806828388643</v>
          </cell>
          <cell r="BU55">
            <v>1.2531139390750341</v>
          </cell>
        </row>
        <row r="56">
          <cell r="P56">
            <v>3.3931923195267308</v>
          </cell>
          <cell r="BU56">
            <v>1.3022190183404663</v>
          </cell>
        </row>
        <row r="57">
          <cell r="P57">
            <v>3.7835472663891552</v>
          </cell>
          <cell r="BU57">
            <v>1.3544516545739693</v>
          </cell>
        </row>
        <row r="58">
          <cell r="P58">
            <v>4.1364239666385005</v>
          </cell>
          <cell r="BU58">
            <v>1.4095857108698826</v>
          </cell>
        </row>
        <row r="59">
          <cell r="P59">
            <v>4.5813381186634903</v>
          </cell>
          <cell r="BU59">
            <v>1.4675377758560371</v>
          </cell>
        </row>
        <row r="60">
          <cell r="P60">
            <v>5.0484043063395907</v>
          </cell>
          <cell r="BU60">
            <v>1.5283800165247545</v>
          </cell>
        </row>
        <row r="61">
          <cell r="P61">
            <v>5.5297735309045519</v>
          </cell>
          <cell r="BU61">
            <v>1.5916034116904341</v>
          </cell>
        </row>
        <row r="62">
          <cell r="P62">
            <v>6.0030839686170809</v>
          </cell>
          <cell r="BU62">
            <v>1.6571024718821459</v>
          </cell>
        </row>
        <row r="63">
          <cell r="P63">
            <v>6.508250890578327</v>
          </cell>
          <cell r="BU63">
            <v>1.7241997646919354</v>
          </cell>
        </row>
        <row r="64">
          <cell r="P64">
            <v>7.0425595649749413</v>
          </cell>
          <cell r="BU64">
            <v>1.7930785164226342</v>
          </cell>
        </row>
        <row r="65">
          <cell r="P65">
            <v>7.5665586104800999</v>
          </cell>
          <cell r="BU65">
            <v>1.8643700361330975</v>
          </cell>
        </row>
        <row r="66">
          <cell r="P66">
            <v>8.1141566618754748</v>
          </cell>
          <cell r="BU66">
            <v>1.9367497970474483</v>
          </cell>
        </row>
        <row r="67">
          <cell r="P67">
            <v>8.6821228506135935</v>
          </cell>
          <cell r="BU67">
            <v>2.0098416788705582</v>
          </cell>
        </row>
        <row r="68">
          <cell r="P68">
            <v>9.2254467524998081</v>
          </cell>
          <cell r="BU68">
            <v>2.084233396054449</v>
          </cell>
        </row>
        <row r="69">
          <cell r="P69">
            <v>9.7392635585823886</v>
          </cell>
          <cell r="BU69">
            <v>2.1588812673593005</v>
          </cell>
        </row>
        <row r="70">
          <cell r="P70">
            <v>10.271984847270694</v>
          </cell>
          <cell r="BU70">
            <v>2.2327294786549996</v>
          </cell>
        </row>
        <row r="71">
          <cell r="P71">
            <v>10.78573736462709</v>
          </cell>
          <cell r="BU71">
            <v>2.3049961574548381</v>
          </cell>
        </row>
        <row r="72">
          <cell r="P72">
            <v>11.29182888191716</v>
          </cell>
          <cell r="BU72">
            <v>2.3748953091327785</v>
          </cell>
        </row>
        <row r="73">
          <cell r="P73">
            <v>11.758999103770551</v>
          </cell>
          <cell r="BU73">
            <v>2.4416581525659198</v>
          </cell>
        </row>
        <row r="74">
          <cell r="P74">
            <v>12.211405133551708</v>
          </cell>
          <cell r="BU74">
            <v>2.5038690399209975</v>
          </cell>
        </row>
        <row r="75">
          <cell r="P75">
            <v>12.649767382226967</v>
          </cell>
          <cell r="BU75">
            <v>2.5608645031447934</v>
          </cell>
        </row>
        <row r="76">
          <cell r="P76">
            <v>13.047849596940173</v>
          </cell>
          <cell r="BU76">
            <v>2.6118987121544492</v>
          </cell>
        </row>
        <row r="77">
          <cell r="P77">
            <v>13.371309493749516</v>
          </cell>
          <cell r="BU77">
            <v>2.6553587021940426</v>
          </cell>
        </row>
        <row r="78">
          <cell r="P78">
            <v>13.654394556883689</v>
          </cell>
          <cell r="BU78">
            <v>2.6883714118825188</v>
          </cell>
        </row>
        <row r="79">
          <cell r="P79">
            <v>13.888389108628258</v>
          </cell>
          <cell r="BU79">
            <v>2.7102240867332132</v>
          </cell>
        </row>
        <row r="80">
          <cell r="P80">
            <v>14.050131083295947</v>
          </cell>
          <cell r="BU80">
            <v>2.7185566840094744</v>
          </cell>
        </row>
        <row r="81">
          <cell r="P81">
            <v>14.153740417008748</v>
          </cell>
          <cell r="BU81">
            <v>2.7100436801927899</v>
          </cell>
        </row>
        <row r="82">
          <cell r="P82">
            <v>14.16361449204738</v>
          </cell>
          <cell r="BU82">
            <v>2.6816948875582463</v>
          </cell>
        </row>
        <row r="83">
          <cell r="P83">
            <v>14.069844261968905</v>
          </cell>
          <cell r="BU83">
            <v>2.632163453531152</v>
          </cell>
        </row>
        <row r="84">
          <cell r="P84">
            <v>13.827384577590641</v>
          </cell>
          <cell r="BU84">
            <v>2.5580878731043604</v>
          </cell>
        </row>
        <row r="85">
          <cell r="P85">
            <v>13.41392534385964</v>
          </cell>
          <cell r="BU85">
            <v>2.4563380116595326</v>
          </cell>
        </row>
        <row r="86">
          <cell r="P86">
            <v>12.826025624187878</v>
          </cell>
          <cell r="BU86">
            <v>2.3268198958545665</v>
          </cell>
        </row>
        <row r="87">
          <cell r="P87">
            <v>12.010379962433271</v>
          </cell>
          <cell r="BU87">
            <v>2.1707289590483492</v>
          </cell>
        </row>
        <row r="88">
          <cell r="P88">
            <v>11.014618600854652</v>
          </cell>
          <cell r="BU88">
            <v>1.9897420584468311</v>
          </cell>
        </row>
        <row r="89">
          <cell r="P89">
            <v>9.7542958836934357</v>
          </cell>
          <cell r="BU89">
            <v>1.790895177616288</v>
          </cell>
        </row>
        <row r="90">
          <cell r="P90">
            <v>8.1723014880872427</v>
          </cell>
          <cell r="BU90">
            <v>1.5815696407759281</v>
          </cell>
        </row>
        <row r="91">
          <cell r="P91">
            <v>6.2625791555461854</v>
          </cell>
          <cell r="BU91">
            <v>1.370898261116853</v>
          </cell>
        </row>
        <row r="92">
          <cell r="P92">
            <v>4.0158504209438552</v>
          </cell>
          <cell r="BU92">
            <v>1.1630812228692373</v>
          </cell>
        </row>
        <row r="93">
          <cell r="P93">
            <v>1.3832362101423821</v>
          </cell>
          <cell r="BU93">
            <v>0.9630104463266681</v>
          </cell>
        </row>
        <row r="94">
          <cell r="P94">
            <v>-1.665419945920205</v>
          </cell>
          <cell r="BU94">
            <v>0.78392809222100157</v>
          </cell>
        </row>
        <row r="95">
          <cell r="P95">
            <v>-4.9921814748112512</v>
          </cell>
          <cell r="BU95">
            <v>0.62910115921922116</v>
          </cell>
        </row>
        <row r="96">
          <cell r="P96">
            <v>-8.4846607846237649</v>
          </cell>
          <cell r="BU96">
            <v>0.49782681960041969</v>
          </cell>
        </row>
        <row r="97">
          <cell r="P97">
            <v>-12.078282372620892</v>
          </cell>
          <cell r="BU97">
            <v>0.38790048766671431</v>
          </cell>
        </row>
        <row r="98">
          <cell r="P98">
            <v>-15.685431425842383</v>
          </cell>
          <cell r="BU98">
            <v>0.29701615184173608</v>
          </cell>
        </row>
        <row r="99">
          <cell r="P99">
            <v>-19.143549064723064</v>
          </cell>
          <cell r="BU99">
            <v>0.22179022224887057</v>
          </cell>
        </row>
        <row r="100">
          <cell r="P100">
            <v>-22.400988504116132</v>
          </cell>
          <cell r="BU100">
            <v>0.15723812563695638</v>
          </cell>
        </row>
        <row r="101">
          <cell r="P101">
            <v>-25.24521607346917</v>
          </cell>
          <cell r="BU101">
            <v>0.10622812527367176</v>
          </cell>
        </row>
        <row r="102">
          <cell r="P102">
            <v>-27.595202571022387</v>
          </cell>
          <cell r="BU102">
            <v>6.8335700298052068E-2</v>
          </cell>
        </row>
        <row r="103">
          <cell r="P103">
            <v>-29.412737903475534</v>
          </cell>
          <cell r="BU103">
            <v>4.3498087202756351E-2</v>
          </cell>
        </row>
      </sheetData>
      <sheetData sheetId="3">
        <row r="4">
          <cell r="B4">
            <v>6.3966666666666658E-2</v>
          </cell>
          <cell r="C4">
            <v>-0.13764283519298454</v>
          </cell>
          <cell r="D4">
            <v>8.0374999999999995E-3</v>
          </cell>
          <cell r="E4">
            <v>1.8609465321148717E-2</v>
          </cell>
          <cell r="F4">
            <v>-0.12302500000000001</v>
          </cell>
          <cell r="G4">
            <v>-3.0249999999999999E-2</v>
          </cell>
          <cell r="H4">
            <v>9.1428571428571416E-4</v>
          </cell>
          <cell r="I4">
            <v>-4.0249999999999994E-2</v>
          </cell>
          <cell r="J4">
            <v>0</v>
          </cell>
          <cell r="K4">
            <v>-6.0248463481537189E-3</v>
          </cell>
          <cell r="L4">
            <v>-0.39575383893268445</v>
          </cell>
          <cell r="M4">
            <v>-6.8737171844382133E-2</v>
          </cell>
          <cell r="N4">
            <v>-0.21606615584665359</v>
          </cell>
          <cell r="O4">
            <v>-1.5900000000000001E-2</v>
          </cell>
          <cell r="P4">
            <v>-6.558174930753545E-2</v>
          </cell>
        </row>
        <row r="5">
          <cell r="B5">
            <v>0.11816666666666666</v>
          </cell>
          <cell r="C5">
            <v>-1.4263578511813839</v>
          </cell>
          <cell r="D5">
            <v>0.14353750000000001</v>
          </cell>
          <cell r="E5">
            <v>3.888252009142805E-3</v>
          </cell>
          <cell r="F5">
            <v>-0.84140000000000004</v>
          </cell>
          <cell r="G5">
            <v>-0.50146250000000003</v>
          </cell>
          <cell r="H5">
            <v>1.3314285714285714E-2</v>
          </cell>
          <cell r="I5">
            <v>-0.47322500000000001</v>
          </cell>
          <cell r="J5">
            <v>-1.8648248255567725</v>
          </cell>
          <cell r="K5">
            <v>-0.60276628800442966</v>
          </cell>
          <cell r="L5">
            <v>-1.4097823965266967</v>
          </cell>
          <cell r="M5">
            <v>-0.72587249551167243</v>
          </cell>
          <cell r="N5">
            <v>-1.8990558707053944</v>
          </cell>
          <cell r="O5">
            <v>-0.27379999999999999</v>
          </cell>
          <cell r="P5">
            <v>-0.69303832879797722</v>
          </cell>
        </row>
        <row r="6">
          <cell r="B6">
            <v>-0.5672166666666667</v>
          </cell>
          <cell r="C6">
            <v>-2.7163482174990481</v>
          </cell>
          <cell r="D6">
            <v>0.23105000000000003</v>
          </cell>
          <cell r="E6">
            <v>-0.43988620883775448</v>
          </cell>
          <cell r="F6">
            <v>-1.7871375</v>
          </cell>
          <cell r="G6">
            <v>-1.4205249999999998</v>
          </cell>
          <cell r="H6">
            <v>-3.6699999999999997E-2</v>
          </cell>
          <cell r="I6">
            <v>-1.2281</v>
          </cell>
          <cell r="J6">
            <v>-3.4754386185758186</v>
          </cell>
          <cell r="K6">
            <v>-1.2065883933854717</v>
          </cell>
          <cell r="L6">
            <v>-2.806274086386761</v>
          </cell>
          <cell r="M6">
            <v>-1.614993509990416</v>
          </cell>
          <cell r="N6">
            <v>-3.3734325687967237</v>
          </cell>
          <cell r="O6">
            <v>-0.79830000000000001</v>
          </cell>
          <cell r="P6">
            <v>-1.5912390621258832</v>
          </cell>
        </row>
        <row r="7">
          <cell r="B7">
            <v>-2.0084666666666666</v>
          </cell>
          <cell r="C7">
            <v>-3.9945242144333748</v>
          </cell>
          <cell r="D7">
            <v>0.13152500000000003</v>
          </cell>
          <cell r="E7">
            <v>-1.350418973475596</v>
          </cell>
          <cell r="F7">
            <v>-2.9785750000000002</v>
          </cell>
          <cell r="G7">
            <v>-2.7904999999999998</v>
          </cell>
          <cell r="H7">
            <v>-0.16784285714285715</v>
          </cell>
          <cell r="I7">
            <v>-2.296475</v>
          </cell>
          <cell r="J7">
            <v>-4.7818348625367566</v>
          </cell>
          <cell r="K7">
            <v>-1.5597600698090812</v>
          </cell>
          <cell r="L7">
            <v>-4.5338960569061522</v>
          </cell>
          <cell r="M7">
            <v>-2.6864317108722173</v>
          </cell>
          <cell r="N7">
            <v>-4.9877737472835468</v>
          </cell>
          <cell r="O7">
            <v>-1.5891999999999999</v>
          </cell>
          <cell r="P7">
            <v>-2.7334788730261224</v>
          </cell>
        </row>
        <row r="8">
          <cell r="B8">
            <v>-4.1477833333333338</v>
          </cell>
          <cell r="C8">
            <v>-5.2687872465865038</v>
          </cell>
          <cell r="D8">
            <v>-0.17477499999999999</v>
          </cell>
          <cell r="E8">
            <v>-2.7197883535619662</v>
          </cell>
          <cell r="F8">
            <v>-4.4096875000000004</v>
          </cell>
          <cell r="G8">
            <v>-4.5744374999999993</v>
          </cell>
          <cell r="H8">
            <v>-0.40662857142857151</v>
          </cell>
          <cell r="I8">
            <v>-3.6566249999999996</v>
          </cell>
          <cell r="J8">
            <v>-6.6268254956624446</v>
          </cell>
          <cell r="K8">
            <v>-1.7250769281022962</v>
          </cell>
          <cell r="L8">
            <v>-6.4367911337935562</v>
          </cell>
          <cell r="M8">
            <v>-3.8822732209753696</v>
          </cell>
          <cell r="N8">
            <v>-6.9040567210335979</v>
          </cell>
          <cell r="O8">
            <v>-2.6419999999999999</v>
          </cell>
          <cell r="P8">
            <v>-4.1235412000884022</v>
          </cell>
        </row>
        <row r="9">
          <cell r="B9">
            <v>-6.8278333333333343</v>
          </cell>
          <cell r="C9">
            <v>-6.5585788093739357</v>
          </cell>
          <cell r="D9">
            <v>-0.55398749999999986</v>
          </cell>
          <cell r="E9">
            <v>-4.501119251355628</v>
          </cell>
          <cell r="F9">
            <v>-6.0306875</v>
          </cell>
          <cell r="G9">
            <v>-6.703949999999999</v>
          </cell>
          <cell r="H9">
            <v>-0.79162857142857124</v>
          </cell>
          <cell r="I9">
            <v>-5.2677249999999995</v>
          </cell>
          <cell r="J9">
            <v>-9.1683001773855803</v>
          </cell>
          <cell r="K9">
            <v>-1.8233520274395998</v>
          </cell>
          <cell r="L9">
            <v>-8.3902750471176866</v>
          </cell>
          <cell r="M9">
            <v>-5.1374076397071997</v>
          </cell>
          <cell r="N9">
            <v>-9.1857716021012212</v>
          </cell>
          <cell r="O9">
            <v>-3.9411</v>
          </cell>
          <cell r="P9">
            <v>-5.7623474256437337</v>
          </cell>
        </row>
        <row r="10">
          <cell r="B10">
            <v>-9.8238000000000003</v>
          </cell>
          <cell r="C10">
            <v>-7.8806227298170715</v>
          </cell>
          <cell r="D10">
            <v>-1.1869000000000001</v>
          </cell>
          <cell r="E10">
            <v>-6.6117162963211715</v>
          </cell>
          <cell r="F10">
            <v>-7.7568374999999996</v>
          </cell>
          <cell r="G10">
            <v>-9.0997874999999997</v>
          </cell>
          <cell r="H10">
            <v>-1.3729857142857143</v>
          </cell>
          <cell r="I10">
            <v>-7.0730874999999997</v>
          </cell>
          <cell r="J10">
            <v>-11.82643099486523</v>
          </cell>
          <cell r="K10">
            <v>-2.8846456060693799</v>
          </cell>
          <cell r="L10">
            <v>-10.162536281487686</v>
          </cell>
          <cell r="M10">
            <v>-6.3841090592058301</v>
          </cell>
          <cell r="N10">
            <v>-11.447571353029698</v>
          </cell>
          <cell r="O10">
            <v>-5.4537000000000004</v>
          </cell>
          <cell r="P10">
            <v>-7.5681184562380315</v>
          </cell>
        </row>
        <row r="11">
          <cell r="B11">
            <v>-12.872333333333335</v>
          </cell>
          <cell r="C11">
            <v>-9.2462010321971668</v>
          </cell>
          <cell r="D11">
            <v>-2.1976500000000003</v>
          </cell>
          <cell r="E11">
            <v>-8.9469926228215595</v>
          </cell>
          <cell r="F11">
            <v>-9.4796125</v>
          </cell>
          <cell r="G11">
            <v>-11.687037500000001</v>
          </cell>
          <cell r="H11">
            <v>-2.2061999999999999</v>
          </cell>
          <cell r="I11">
            <v>-9.0043125000000011</v>
          </cell>
          <cell r="J11">
            <v>-14.282108896318435</v>
          </cell>
          <cell r="K11">
            <v>-4.2973568190781002</v>
          </cell>
          <cell r="L11">
            <v>-11.678771501314181</v>
          </cell>
          <cell r="M11">
            <v>-7.556307251221126</v>
          </cell>
          <cell r="N11">
            <v>-13.450326771963208</v>
          </cell>
          <cell r="O11">
            <v>-7.1254999999999997</v>
          </cell>
          <cell r="P11">
            <v>-9.4589218964138961</v>
          </cell>
        </row>
        <row r="12">
          <cell r="B12">
            <v>-15.779683333333333</v>
          </cell>
          <cell r="C12">
            <v>-10.626643860207055</v>
          </cell>
          <cell r="D12">
            <v>-3.4789499999999998</v>
          </cell>
          <cell r="E12">
            <v>-11.391546465510967</v>
          </cell>
          <cell r="F12">
            <v>-11.079475</v>
          </cell>
          <cell r="G12">
            <v>-14.383725</v>
          </cell>
          <cell r="H12">
            <v>-3.3321142857142858</v>
          </cell>
          <cell r="I12">
            <v>-10.983874999999999</v>
          </cell>
          <cell r="J12">
            <v>-16.754608789901106</v>
          </cell>
          <cell r="K12">
            <v>-6.2614133226692985</v>
          </cell>
          <cell r="L12">
            <v>-12.975881724691886</v>
          </cell>
          <cell r="M12">
            <v>-8.5945405690760222</v>
          </cell>
          <cell r="N12">
            <v>-15.337935072032552</v>
          </cell>
          <cell r="O12">
            <v>-8.8777000000000008</v>
          </cell>
          <cell r="P12">
            <v>-11.375144090472276</v>
          </cell>
        </row>
        <row r="13">
          <cell r="B13">
            <v>-18.182833333333331</v>
          </cell>
          <cell r="C13">
            <v>-11.938814058550344</v>
          </cell>
          <cell r="D13">
            <v>-4.9541625000000016</v>
          </cell>
          <cell r="E13">
            <v>-13.823501352295441</v>
          </cell>
          <cell r="F13">
            <v>-12.445187500000001</v>
          </cell>
          <cell r="G13">
            <v>-17.0739375</v>
          </cell>
          <cell r="H13">
            <v>-4.7490857142857141</v>
          </cell>
          <cell r="I13">
            <v>-12.927049999999999</v>
          </cell>
          <cell r="J13">
            <v>-19.503984594358286</v>
          </cell>
          <cell r="K13">
            <v>-8.6269992868521754</v>
          </cell>
          <cell r="L13">
            <v>-14.233739397101161</v>
          </cell>
          <cell r="M13">
            <v>-9.4511759348166073</v>
          </cell>
          <cell r="N13">
            <v>-17.387266880581755</v>
          </cell>
          <cell r="O13">
            <v>-10.613300000000001</v>
          </cell>
          <cell r="P13">
            <v>-13.267006226290693</v>
          </cell>
        </row>
        <row r="14">
          <cell r="B14">
            <v>-19.849833333333333</v>
          </cell>
          <cell r="C14">
            <v>-13.074812337834583</v>
          </cell>
          <cell r="D14">
            <v>-6.8898375000000005</v>
          </cell>
          <cell r="E14">
            <v>-16.116367831737158</v>
          </cell>
          <cell r="F14">
            <v>-13.494575000000003</v>
          </cell>
          <cell r="G14">
            <v>-19.598525000000002</v>
          </cell>
          <cell r="H14">
            <v>-6.3932857142857147</v>
          </cell>
          <cell r="I14">
            <v>-14.744025000000001</v>
          </cell>
          <cell r="J14">
            <v>-22.409158713525017</v>
          </cell>
          <cell r="K14">
            <v>-11.345380370352641</v>
          </cell>
          <cell r="L14">
            <v>-15.078327955228689</v>
          </cell>
          <cell r="M14">
            <v>-10.094987600465956</v>
          </cell>
          <cell r="N14">
            <v>-19.422581553202996</v>
          </cell>
          <cell r="O14">
            <v>-12.2315</v>
          </cell>
          <cell r="P14">
            <v>-15.021099387311736</v>
          </cell>
        </row>
        <row r="15">
          <cell r="B15">
            <v>-20.481633333333331</v>
          </cell>
          <cell r="C15">
            <v>-13.930125534796659</v>
          </cell>
          <cell r="D15">
            <v>-8.728887499999999</v>
          </cell>
          <cell r="E15">
            <v>-18.145198590941323</v>
          </cell>
          <cell r="F15">
            <v>-14.190687499999999</v>
          </cell>
          <cell r="G15">
            <v>-21.773024999999997</v>
          </cell>
          <cell r="H15">
            <v>-8.1423285714285711</v>
          </cell>
          <cell r="I15">
            <v>-16.344874999999998</v>
          </cell>
          <cell r="J15">
            <v>-25.141694517216351</v>
          </cell>
          <cell r="K15">
            <v>-13.729615687743681</v>
          </cell>
          <cell r="L15">
            <v>-15.191273153333213</v>
          </cell>
          <cell r="M15">
            <v>-10.515847624891741</v>
          </cell>
          <cell r="N15">
            <v>-20.915319071334604</v>
          </cell>
          <cell r="O15">
            <v>-13.6425</v>
          </cell>
          <cell r="P15">
            <v>-16.465897192235087</v>
          </cell>
        </row>
        <row r="16">
          <cell r="B16">
            <v>-20.571116666666668</v>
          </cell>
          <cell r="C16">
            <v>-14.425500197943183</v>
          </cell>
          <cell r="D16">
            <v>-10.54955</v>
          </cell>
          <cell r="E16">
            <v>-19.79968576768362</v>
          </cell>
          <cell r="F16">
            <v>-14.5449875</v>
          </cell>
          <cell r="G16">
            <v>-23.425574999999998</v>
          </cell>
          <cell r="H16">
            <v>-9.8449714285714283</v>
          </cell>
          <cell r="I16">
            <v>-17.647475</v>
          </cell>
          <cell r="J16">
            <v>-27.399003677292804</v>
          </cell>
          <cell r="K16">
            <v>-15.406517692455095</v>
          </cell>
          <cell r="L16">
            <v>-15.000033914833637</v>
          </cell>
          <cell r="M16">
            <v>-10.727446675718497</v>
          </cell>
          <cell r="N16">
            <v>-21.884296074100519</v>
          </cell>
          <cell r="O16">
            <v>-14.7765</v>
          </cell>
          <cell r="P16">
            <v>-17.548921029689627</v>
          </cell>
        </row>
        <row r="17">
          <cell r="B17">
            <v>-20.239466666666665</v>
          </cell>
          <cell r="C17">
            <v>-14.523471710942861</v>
          </cell>
          <cell r="D17">
            <v>-12.184899999999999</v>
          </cell>
          <cell r="E17">
            <v>-21.000136996320443</v>
          </cell>
          <cell r="F17">
            <v>-14.603687499999999</v>
          </cell>
          <cell r="G17">
            <v>-24.440574999999999</v>
          </cell>
          <cell r="H17">
            <v>-11.361085714285716</v>
          </cell>
          <cell r="I17">
            <v>-18.587962500000003</v>
          </cell>
          <cell r="J17">
            <v>-28.80244997957243</v>
          </cell>
          <cell r="K17">
            <v>-16.304346833771792</v>
          </cell>
          <cell r="L17">
            <v>-14.553713595344469</v>
          </cell>
          <cell r="M17">
            <v>-10.763182916787395</v>
          </cell>
          <cell r="N17">
            <v>-22.483874561179171</v>
          </cell>
          <cell r="O17">
            <v>-15.5906</v>
          </cell>
          <cell r="P17">
            <v>-18.21007912874731</v>
          </cell>
        </row>
        <row r="18">
          <cell r="B18">
            <v>-19.567616666666666</v>
          </cell>
          <cell r="C18">
            <v>-14.185994787379602</v>
          </cell>
          <cell r="D18">
            <v>-13.394350000000001</v>
          </cell>
          <cell r="E18">
            <v>-21.710070104623078</v>
          </cell>
          <cell r="F18">
            <v>-14.424725</v>
          </cell>
          <cell r="G18">
            <v>-24.791275000000002</v>
          </cell>
          <cell r="H18">
            <v>-12.58942857142857</v>
          </cell>
          <cell r="I18">
            <v>-19.1303625</v>
          </cell>
          <cell r="J18">
            <v>-29.145189791115495</v>
          </cell>
          <cell r="K18">
            <v>-16.617103310528773</v>
          </cell>
          <cell r="L18">
            <v>-14.091463495795736</v>
          </cell>
          <cell r="M18">
            <v>-10.665504332709089</v>
          </cell>
          <cell r="N18">
            <v>-22.584105250232966</v>
          </cell>
          <cell r="O18">
            <v>-16.072700000000001</v>
          </cell>
          <cell r="P18">
            <v>-18.463059248469275</v>
          </cell>
        </row>
        <row r="19">
          <cell r="B19">
            <v>-18.633300000000002</v>
          </cell>
          <cell r="C19">
            <v>-13.44064280076077</v>
          </cell>
          <cell r="D19">
            <v>-14.4069375</v>
          </cell>
          <cell r="E19">
            <v>-21.939784282970919</v>
          </cell>
          <cell r="F19">
            <v>-14.054499999999999</v>
          </cell>
          <cell r="G19">
            <v>-24.552837499999995</v>
          </cell>
          <cell r="H19">
            <v>-13.474271428571431</v>
          </cell>
          <cell r="I19">
            <v>-19.271525000000004</v>
          </cell>
          <cell r="J19">
            <v>-28.776737545493454</v>
          </cell>
          <cell r="K19">
            <v>-16.98348553162776</v>
          </cell>
          <cell r="L19">
            <v>-13.751440012524176</v>
          </cell>
          <cell r="M19">
            <v>-10.473810895807405</v>
          </cell>
          <cell r="N19">
            <v>-22.36446028476638</v>
          </cell>
          <cell r="O19">
            <v>-16.2408</v>
          </cell>
          <cell r="P19">
            <v>-18.388992099093169</v>
          </cell>
        </row>
        <row r="20">
          <cell r="B20">
            <v>-17.502100000000002</v>
          </cell>
          <cell r="C20">
            <v>-12.399068437654254</v>
          </cell>
          <cell r="D20">
            <v>-15.032275</v>
          </cell>
          <cell r="E20">
            <v>-21.739714191093142</v>
          </cell>
          <cell r="F20">
            <v>-13.522075000000003</v>
          </cell>
          <cell r="G20">
            <v>-23.889912500000001</v>
          </cell>
          <cell r="H20">
            <v>-13.996914285714285</v>
          </cell>
          <cell r="I20">
            <v>-19.038974999999997</v>
          </cell>
          <cell r="J20">
            <v>-28.072319348198832</v>
          </cell>
          <cell r="K20">
            <v>-16.885615410812317</v>
          </cell>
          <cell r="L20">
            <v>-13.327619047197503</v>
          </cell>
          <cell r="M20">
            <v>-10.216975337711652</v>
          </cell>
          <cell r="N20">
            <v>-21.614560335807315</v>
          </cell>
          <cell r="O20">
            <v>-16.135999999999999</v>
          </cell>
          <cell r="P20">
            <v>-18.011227314155981</v>
          </cell>
        </row>
        <row r="21">
          <cell r="B21">
            <v>-16.234449999999999</v>
          </cell>
          <cell r="C21">
            <v>-11.194596952001827</v>
          </cell>
          <cell r="D21">
            <v>-15.140287499999999</v>
          </cell>
          <cell r="E21">
            <v>-21.188684264571283</v>
          </cell>
          <cell r="F21">
            <v>-12.857962500000001</v>
          </cell>
          <cell r="G21">
            <v>-23.0059</v>
          </cell>
          <cell r="H21">
            <v>-14.164085714285717</v>
          </cell>
          <cell r="I21">
            <v>-18.483112500000001</v>
          </cell>
          <cell r="J21">
            <v>-27.093275627043852</v>
          </cell>
          <cell r="K21">
            <v>-16.117501900983381</v>
          </cell>
          <cell r="L21">
            <v>-13.221698457493364</v>
          </cell>
          <cell r="M21">
            <v>-9.9135403687646555</v>
          </cell>
          <cell r="N21">
            <v>-20.527591239075356</v>
          </cell>
          <cell r="O21">
            <v>-15.8148</v>
          </cell>
          <cell r="P21">
            <v>-17.398296349319686</v>
          </cell>
        </row>
        <row r="22">
          <cell r="B22">
            <v>-14.912666666666667</v>
          </cell>
          <cell r="C22">
            <v>-9.9523594475207062</v>
          </cell>
          <cell r="D22">
            <v>-14.8160875</v>
          </cell>
          <cell r="E22">
            <v>-20.381560538938537</v>
          </cell>
          <cell r="F22">
            <v>-12.111700000000001</v>
          </cell>
          <cell r="G22">
            <v>-22.0740625</v>
          </cell>
          <cell r="H22">
            <v>-13.999728571428573</v>
          </cell>
          <cell r="I22">
            <v>-17.667249999999999</v>
          </cell>
          <cell r="J22">
            <v>-25.914971701094807</v>
          </cell>
          <cell r="K22">
            <v>-15.462878590830904</v>
          </cell>
          <cell r="L22">
            <v>-13.169474803085212</v>
          </cell>
          <cell r="M22">
            <v>-9.576862770047768</v>
          </cell>
          <cell r="N22">
            <v>-19.316619418989266</v>
          </cell>
          <cell r="O22">
            <v>-15.340299999999999</v>
          </cell>
          <cell r="P22">
            <v>-16.634048601478238</v>
          </cell>
        </row>
        <row r="23">
          <cell r="B23">
            <v>-13.651083333333332</v>
          </cell>
          <cell r="C23">
            <v>-8.7717739889360846</v>
          </cell>
          <cell r="D23">
            <v>-14.128125000000001</v>
          </cell>
          <cell r="E23">
            <v>-19.415873835248121</v>
          </cell>
          <cell r="F23">
            <v>-11.34745</v>
          </cell>
          <cell r="G23">
            <v>-21.1969125</v>
          </cell>
          <cell r="H23">
            <v>-13.540328571428573</v>
          </cell>
          <cell r="I23">
            <v>-16.659337499999999</v>
          </cell>
          <cell r="J23">
            <v>-24.571183417543189</v>
          </cell>
          <cell r="K23">
            <v>-14.855298260458781</v>
          </cell>
          <cell r="L23">
            <v>-13.144160581313741</v>
          </cell>
          <cell r="M23">
            <v>-9.2189864621077362</v>
          </cell>
          <cell r="N23">
            <v>-18.091725685843482</v>
          </cell>
          <cell r="O23">
            <v>-14.7723</v>
          </cell>
          <cell r="P23">
            <v>-15.78188612372521</v>
          </cell>
        </row>
        <row r="24">
          <cell r="B24">
            <v>-12.572216666666668</v>
          </cell>
          <cell r="C24">
            <v>-7.720856068806337</v>
          </cell>
          <cell r="D24">
            <v>-13.0034125</v>
          </cell>
          <cell r="E24">
            <v>-18.376807963915578</v>
          </cell>
          <cell r="F24">
            <v>-10.6273625</v>
          </cell>
          <cell r="G24">
            <v>-20.407662500000004</v>
          </cell>
          <cell r="H24">
            <v>-12.868499999999999</v>
          </cell>
          <cell r="I24">
            <v>-15.526399999999999</v>
          </cell>
          <cell r="J24">
            <v>-23.24102568286483</v>
          </cell>
          <cell r="K24">
            <v>-13.997031911980509</v>
          </cell>
          <cell r="L24">
            <v>-12.822943439206011</v>
          </cell>
          <cell r="M24">
            <v>-8.8516022086434951</v>
          </cell>
          <cell r="N24">
            <v>-16.583961535427413</v>
          </cell>
          <cell r="O24">
            <v>-14.1595</v>
          </cell>
          <cell r="P24">
            <v>-14.855003212307535</v>
          </cell>
        </row>
        <row r="25">
          <cell r="B25">
            <v>-11.779483333333332</v>
          </cell>
          <cell r="C25">
            <v>-6.835842117188152</v>
          </cell>
          <cell r="D25">
            <v>-11.720425000000001</v>
          </cell>
          <cell r="E25">
            <v>-17.325496015829401</v>
          </cell>
          <cell r="F25">
            <v>-9.9942624999999996</v>
          </cell>
          <cell r="G25">
            <v>-19.692649999999997</v>
          </cell>
          <cell r="H25">
            <v>-12.085528571428572</v>
          </cell>
          <cell r="I25">
            <v>-14.331225</v>
          </cell>
          <cell r="J25">
            <v>-21.780544328390981</v>
          </cell>
          <cell r="K25">
            <v>-13.089828339235254</v>
          </cell>
          <cell r="L25">
            <v>-12.666690458491455</v>
          </cell>
          <cell r="M25">
            <v>-8.4850621394928964</v>
          </cell>
          <cell r="N25">
            <v>-15.075736058894515</v>
          </cell>
          <cell r="O25">
            <v>-13.5365</v>
          </cell>
          <cell r="P25">
            <v>-13.954437349622422</v>
          </cell>
        </row>
        <row r="26">
          <cell r="B26">
            <v>-11.344833333333334</v>
          </cell>
          <cell r="C26">
            <v>-6.1225030067253119</v>
          </cell>
          <cell r="D26">
            <v>-10.421912499999999</v>
          </cell>
          <cell r="E26">
            <v>-16.296094519259139</v>
          </cell>
          <cell r="F26">
            <v>-9.4559750000000005</v>
          </cell>
          <cell r="G26">
            <v>-19.016612499999997</v>
          </cell>
          <cell r="H26">
            <v>-11.225385714285716</v>
          </cell>
          <cell r="I26">
            <v>-13.1292125</v>
          </cell>
          <cell r="J26">
            <v>-20.070733178681238</v>
          </cell>
          <cell r="K26">
            <v>-12.499753706273159</v>
          </cell>
          <cell r="L26">
            <v>-12.545521854060889</v>
          </cell>
          <cell r="M26">
            <v>-8.1265747522610496</v>
          </cell>
          <cell r="N26">
            <v>-14.08165107384357</v>
          </cell>
          <cell r="O26">
            <v>-12.9236</v>
          </cell>
          <cell r="P26">
            <v>-13.083286251921166</v>
          </cell>
        </row>
        <row r="27">
          <cell r="B27">
            <v>-11.292616666666667</v>
          </cell>
          <cell r="C27">
            <v>-5.5611976143171624</v>
          </cell>
          <cell r="D27">
            <v>-9.2679375000000004</v>
          </cell>
          <cell r="E27">
            <v>-15.30168225912062</v>
          </cell>
          <cell r="F27">
            <v>-8.9885624999999987</v>
          </cell>
          <cell r="G27">
            <v>-18.342537499999999</v>
          </cell>
          <cell r="H27">
            <v>-10.336771428571428</v>
          </cell>
          <cell r="I27">
            <v>-11.965275000000002</v>
          </cell>
          <cell r="J27">
            <v>-18.013586474884544</v>
          </cell>
          <cell r="K27">
            <v>-11.656778433866506</v>
          </cell>
          <cell r="L27">
            <v>-12.201779814008528</v>
          </cell>
          <cell r="M27">
            <v>-7.7799179323819931</v>
          </cell>
          <cell r="N27">
            <v>-12.668484935539594</v>
          </cell>
          <cell r="O27">
            <v>-12.330299999999999</v>
          </cell>
          <cell r="P27">
            <v>-12.232794763626815</v>
          </cell>
        </row>
        <row r="28">
          <cell r="B28">
            <v>-11.588833333333334</v>
          </cell>
          <cell r="C28">
            <v>-5.1166447650316176</v>
          </cell>
          <cell r="D28">
            <v>-8.3310624999999998</v>
          </cell>
          <cell r="E28">
            <v>-14.343595030058982</v>
          </cell>
          <cell r="F28">
            <v>-8.5587374999999994</v>
          </cell>
          <cell r="G28">
            <v>-17.646487499999999</v>
          </cell>
          <cell r="H28">
            <v>-9.4568571428571424</v>
          </cell>
          <cell r="I28">
            <v>-10.87175</v>
          </cell>
          <cell r="J28">
            <v>-15.916065269677292</v>
          </cell>
          <cell r="K28">
            <v>-10.751560405006463</v>
          </cell>
          <cell r="L28">
            <v>-11.710674703621127</v>
          </cell>
          <cell r="M28">
            <v>-7.4467583630418357</v>
          </cell>
          <cell r="N28">
            <v>-11.267855703004482</v>
          </cell>
          <cell r="O28">
            <v>-11.7577</v>
          </cell>
          <cell r="P28">
            <v>-11.444631372677794</v>
          </cell>
        </row>
        <row r="29">
          <cell r="B29">
            <v>-12.148233333333332</v>
          </cell>
          <cell r="C29">
            <v>-4.7462271858291398</v>
          </cell>
          <cell r="D29">
            <v>-7.4097499999999989</v>
          </cell>
          <cell r="E29">
            <v>-13.420689826009118</v>
          </cell>
          <cell r="F29">
            <v>-8.140387500000001</v>
          </cell>
          <cell r="G29">
            <v>-16.922700000000003</v>
          </cell>
          <cell r="H29">
            <v>-8.5962142857142858</v>
          </cell>
          <cell r="I29">
            <v>-9.8681125000000005</v>
          </cell>
          <cell r="J29">
            <v>-14.194728556652835</v>
          </cell>
          <cell r="K29">
            <v>-10.000262865757515</v>
          </cell>
          <cell r="L29">
            <v>-11.112535647543192</v>
          </cell>
          <cell r="M29">
            <v>-7.1281914826247528</v>
          </cell>
          <cell r="N29">
            <v>-9.8774598573257784</v>
          </cell>
          <cell r="O29">
            <v>-11.200699999999999</v>
          </cell>
          <cell r="P29">
            <v>-10.726377103954581</v>
          </cell>
        </row>
        <row r="30">
          <cell r="B30">
            <v>-12.849100000000002</v>
          </cell>
          <cell r="C30">
            <v>-4.4033201085310107</v>
          </cell>
          <cell r="D30">
            <v>-6.6432000000000002</v>
          </cell>
          <cell r="E30">
            <v>-12.534592358465281</v>
          </cell>
          <cell r="F30">
            <v>-7.7205875000000006</v>
          </cell>
          <cell r="G30">
            <v>-16.1769</v>
          </cell>
          <cell r="H30">
            <v>-7.7664428571428576</v>
          </cell>
          <cell r="I30">
            <v>-8.9621875000000006</v>
          </cell>
          <cell r="J30">
            <v>-12.80725931064825</v>
          </cell>
          <cell r="K30">
            <v>-9.3166431283475841</v>
          </cell>
          <cell r="L30">
            <v>-10.261335051899167</v>
          </cell>
          <cell r="M30">
            <v>-6.8250069123548505</v>
          </cell>
          <cell r="N30">
            <v>-8.6278373310961189</v>
          </cell>
          <cell r="O30">
            <v>-10.6502</v>
          </cell>
          <cell r="P30">
            <v>-10.077377976533823</v>
          </cell>
        </row>
        <row r="31">
          <cell r="B31">
            <v>-13.538133333333334</v>
          </cell>
          <cell r="C31">
            <v>-4.0442418959012922</v>
          </cell>
          <cell r="D31">
            <v>-6.0493625</v>
          </cell>
          <cell r="E31">
            <v>-11.683991691869881</v>
          </cell>
          <cell r="F31">
            <v>-7.2976624999999995</v>
          </cell>
          <cell r="G31">
            <v>-15.417325000000002</v>
          </cell>
          <cell r="H31">
            <v>-6.9804000000000004</v>
          </cell>
          <cell r="I31">
            <v>-8.1525125000000003</v>
          </cell>
          <cell r="J31">
            <v>-11.749251015885033</v>
          </cell>
          <cell r="K31">
            <v>-8.65606988409953</v>
          </cell>
          <cell r="L31">
            <v>-9.6091015921324807</v>
          </cell>
          <cell r="M31">
            <v>-6.5371562500520239</v>
          </cell>
          <cell r="N31">
            <v>-7.448386167709474</v>
          </cell>
          <cell r="O31">
            <v>-10.0954</v>
          </cell>
          <cell r="P31">
            <v>-9.4743936504715656</v>
          </cell>
        </row>
        <row r="32">
          <cell r="B32">
            <v>-14.034416666666667</v>
          </cell>
          <cell r="C32">
            <v>-3.6376430796647421</v>
          </cell>
          <cell r="D32">
            <v>-5.4606374999999998</v>
          </cell>
          <cell r="E32">
            <v>-10.858455165334821</v>
          </cell>
          <cell r="F32">
            <v>-6.8745500000000002</v>
          </cell>
          <cell r="G32">
            <v>-14.649725</v>
          </cell>
          <cell r="H32">
            <v>-6.2542857142857144</v>
          </cell>
          <cell r="I32">
            <v>-7.4295874999999993</v>
          </cell>
          <cell r="J32">
            <v>-10.995391620708881</v>
          </cell>
          <cell r="K32">
            <v>-8.0649875036465222</v>
          </cell>
          <cell r="L32">
            <v>-8.8320815894373599</v>
          </cell>
          <cell r="M32">
            <v>-6.2630453857064499</v>
          </cell>
          <cell r="N32">
            <v>-6.3278305833720356</v>
          </cell>
          <cell r="O32">
            <v>-9.5272000000000006</v>
          </cell>
          <cell r="P32">
            <v>-8.881804098709031</v>
          </cell>
        </row>
        <row r="33">
          <cell r="B33">
            <v>-14.193400000000002</v>
          </cell>
          <cell r="C33">
            <v>-3.1680247028120121</v>
          </cell>
          <cell r="D33">
            <v>-4.8583125000000003</v>
          </cell>
          <cell r="E33">
            <v>-10.049127181258072</v>
          </cell>
          <cell r="F33">
            <v>-6.4532999999999996</v>
          </cell>
          <cell r="G33">
            <v>-13.877612499999998</v>
          </cell>
          <cell r="H33">
            <v>-5.6073285714285719</v>
          </cell>
          <cell r="I33">
            <v>-6.7775749999999997</v>
          </cell>
          <cell r="J33">
            <v>-10.465980438330803</v>
          </cell>
          <cell r="K33">
            <v>-7.4610430146390421</v>
          </cell>
          <cell r="L33">
            <v>-8.0542242676828284</v>
          </cell>
          <cell r="M33">
            <v>-5.9981045843837171</v>
          </cell>
          <cell r="N33">
            <v>-5.3175013313211181</v>
          </cell>
          <cell r="O33">
            <v>-8.9413999999999998</v>
          </cell>
          <cell r="P33">
            <v>-8.3121997797449403</v>
          </cell>
        </row>
        <row r="34">
          <cell r="B34">
            <v>-13.989916666666666</v>
          </cell>
          <cell r="C34">
            <v>-2.6348595086670556</v>
          </cell>
          <cell r="D34">
            <v>-4.3466749999999994</v>
          </cell>
          <cell r="E34">
            <v>-9.2630089823071664</v>
          </cell>
          <cell r="F34">
            <v>-6.0340750000000014</v>
          </cell>
          <cell r="G34">
            <v>-13.106137499999999</v>
          </cell>
          <cell r="H34">
            <v>-5.0580571428571428</v>
          </cell>
          <cell r="I34">
            <v>-6.1765375000000002</v>
          </cell>
          <cell r="J34">
            <v>-9.9343510715692638</v>
          </cell>
          <cell r="K34">
            <v>-6.8807359058412914</v>
          </cell>
          <cell r="L34">
            <v>-7.3638262932730214</v>
          </cell>
          <cell r="M34">
            <v>-5.7334490058940704</v>
          </cell>
          <cell r="N34">
            <v>-4.4275915578040301</v>
          </cell>
          <cell r="O34">
            <v>-8.3406000000000002</v>
          </cell>
          <cell r="P34">
            <v>-7.7489295607252036</v>
          </cell>
        </row>
        <row r="35">
          <cell r="B35">
            <v>-13.499266666666665</v>
          </cell>
          <cell r="C35">
            <v>-2.0497925908581962</v>
          </cell>
          <cell r="D35">
            <v>-3.6508375000000002</v>
          </cell>
          <cell r="E35">
            <v>-8.519314356447774</v>
          </cell>
          <cell r="F35">
            <v>-5.6176750000000002</v>
          </cell>
          <cell r="G35">
            <v>-12.343475</v>
          </cell>
          <cell r="H35">
            <v>-4.6180714285714277</v>
          </cell>
          <cell r="I35">
            <v>-5.6051250000000001</v>
          </cell>
          <cell r="J35">
            <v>-9.461832690532086</v>
          </cell>
          <cell r="K35">
            <v>-6.5130291736529129</v>
          </cell>
          <cell r="L35">
            <v>-6.6995367705855742</v>
          </cell>
          <cell r="M35">
            <v>-5.4568942044444917</v>
          </cell>
          <cell r="N35">
            <v>-3.5090306861443095</v>
          </cell>
          <cell r="O35">
            <v>-7.7329999999999997</v>
          </cell>
          <cell r="P35">
            <v>-7.1855729837441293</v>
          </cell>
        </row>
        <row r="36">
          <cell r="B36">
            <v>-12.8026</v>
          </cell>
          <cell r="C36">
            <v>-1.4325733536216301</v>
          </cell>
          <cell r="D36">
            <v>-3.0249125000000001</v>
          </cell>
          <cell r="E36">
            <v>-7.831933877563328</v>
          </cell>
          <cell r="F36">
            <v>-5.2068875000000006</v>
          </cell>
          <cell r="G36">
            <v>-11.597999999999999</v>
          </cell>
          <cell r="H36">
            <v>-4.2880857142857147</v>
          </cell>
          <cell r="I36">
            <v>-5.043499999999999</v>
          </cell>
          <cell r="J36">
            <v>-9.0686677822054378</v>
          </cell>
          <cell r="K36">
            <v>-5.9569559842927591</v>
          </cell>
          <cell r="L36">
            <v>-5.996259997618683</v>
          </cell>
          <cell r="M36">
            <v>-5.1551632128097422</v>
          </cell>
          <cell r="N36">
            <v>-2.7461492218161814</v>
          </cell>
          <cell r="O36">
            <v>-7.1296999999999997</v>
          </cell>
          <cell r="P36">
            <v>-6.6448101522131626</v>
          </cell>
        </row>
        <row r="37">
          <cell r="B37">
            <v>-11.9473</v>
          </cell>
          <cell r="C37">
            <v>-0.80843227535909412</v>
          </cell>
          <cell r="D37">
            <v>-2.4294375000000001</v>
          </cell>
          <cell r="E37">
            <v>-7.1979939871764218</v>
          </cell>
          <cell r="F37">
            <v>-4.8052250000000001</v>
          </cell>
          <cell r="G37">
            <v>-10.8757625</v>
          </cell>
          <cell r="H37">
            <v>-4.0553428571428567</v>
          </cell>
          <cell r="I37">
            <v>-4.4755500000000001</v>
          </cell>
          <cell r="J37">
            <v>-8.8754468653455021</v>
          </cell>
          <cell r="K37">
            <v>-5.8956360523344422</v>
          </cell>
          <cell r="L37">
            <v>-5.3204472413470665</v>
          </cell>
          <cell r="M37">
            <v>-4.8168510475086999</v>
          </cell>
          <cell r="N37">
            <v>-2.0213623898492754</v>
          </cell>
          <cell r="O37">
            <v>-6.5410000000000004</v>
          </cell>
          <cell r="P37">
            <v>-6.1372121290055466</v>
          </cell>
        </row>
        <row r="38">
          <cell r="B38">
            <v>-10.980666666666666</v>
          </cell>
          <cell r="C38">
            <v>-0.20481029541836565</v>
          </cell>
          <cell r="D38">
            <v>-1.6649</v>
          </cell>
          <cell r="E38">
            <v>-6.6051976787502413</v>
          </cell>
          <cell r="F38">
            <v>-4.4161374999999996</v>
          </cell>
          <cell r="G38">
            <v>-10.178725</v>
          </cell>
          <cell r="H38">
            <v>-3.8968999999999996</v>
          </cell>
          <cell r="I38">
            <v>-3.8903249999999998</v>
          </cell>
          <cell r="J38">
            <v>-8.7559305579701103</v>
          </cell>
          <cell r="K38">
            <v>-5.2142153844944703</v>
          </cell>
          <cell r="L38">
            <v>-4.9318782622687678</v>
          </cell>
          <cell r="M38">
            <v>-4.4361862471739686</v>
          </cell>
          <cell r="N38">
            <v>-1.3241350632138664</v>
          </cell>
          <cell r="O38">
            <v>-5.9752000000000001</v>
          </cell>
          <cell r="P38">
            <v>-5.6107869644097397</v>
          </cell>
        </row>
        <row r="39">
          <cell r="B39">
            <v>-9.9671000000000003</v>
          </cell>
          <cell r="C39">
            <v>0.35385796496786631</v>
          </cell>
          <cell r="D39">
            <v>-0.8471749999999999</v>
          </cell>
          <cell r="E39">
            <v>-6.0440657541387379</v>
          </cell>
          <cell r="F39">
            <v>-4.0419499999999999</v>
          </cell>
          <cell r="G39">
            <v>-9.505112500000001</v>
          </cell>
          <cell r="H39">
            <v>-3.7842857142857143</v>
          </cell>
          <cell r="I39">
            <v>-3.2832125000000003</v>
          </cell>
          <cell r="J39">
            <v>-8.7014462381922257</v>
          </cell>
          <cell r="K39">
            <v>-4.2079067931509764</v>
          </cell>
          <cell r="L39">
            <v>-4.5793516580077096</v>
          </cell>
          <cell r="M39">
            <v>-4.0149004930214058</v>
          </cell>
          <cell r="N39">
            <v>-0.75623058495131246</v>
          </cell>
          <cell r="O39">
            <v>-5.4389000000000003</v>
          </cell>
          <cell r="P39">
            <v>-5.0776195148549164</v>
          </cell>
        </row>
        <row r="40">
          <cell r="B40">
            <v>-8.9567333333333341</v>
          </cell>
          <cell r="C40">
            <v>0.85044799914829561</v>
          </cell>
          <cell r="D40">
            <v>-5.0287499999999985E-2</v>
          </cell>
          <cell r="E40">
            <v>-5.5101272815031681</v>
          </cell>
          <cell r="F40">
            <v>-3.6819250000000006</v>
          </cell>
          <cell r="G40">
            <v>-8.8500125000000001</v>
          </cell>
          <cell r="H40">
            <v>-3.6888142857142845</v>
          </cell>
          <cell r="I40">
            <v>-2.6567499999999997</v>
          </cell>
          <cell r="J40">
            <v>-8.5508416414386694</v>
          </cell>
          <cell r="K40">
            <v>-4.2436756156992779</v>
          </cell>
          <cell r="L40">
            <v>-4.270911799254165</v>
          </cell>
          <cell r="M40">
            <v>-3.560048983343405</v>
          </cell>
          <cell r="N40">
            <v>-0.15980741258567047</v>
          </cell>
          <cell r="O40">
            <v>-4.9372999999999996</v>
          </cell>
          <cell r="P40">
            <v>-4.5794294311969015</v>
          </cell>
        </row>
        <row r="41">
          <cell r="B41">
            <v>-7.9633666666666665</v>
          </cell>
          <cell r="C41">
            <v>1.2770569762439044</v>
          </cell>
          <cell r="D41">
            <v>0.80533749999999993</v>
          </cell>
          <cell r="E41">
            <v>-4.9996984091965562</v>
          </cell>
          <cell r="F41">
            <v>-3.3320250000000002</v>
          </cell>
          <cell r="G41">
            <v>-8.2033749999999994</v>
          </cell>
          <cell r="H41">
            <v>-3.5870285714285717</v>
          </cell>
          <cell r="I41">
            <v>-2.0189250000000003</v>
          </cell>
          <cell r="J41">
            <v>-8.5858957934290636</v>
          </cell>
          <cell r="K41">
            <v>-3.433038304394652</v>
          </cell>
          <cell r="L41">
            <v>-3.9993829284954643</v>
          </cell>
          <cell r="M41">
            <v>-3.0809236057282754</v>
          </cell>
          <cell r="N41">
            <v>0.39420748987982002</v>
          </cell>
          <cell r="O41">
            <v>-4.4756</v>
          </cell>
          <cell r="P41">
            <v>-4.0601898059939163</v>
          </cell>
        </row>
        <row r="42">
          <cell r="B42">
            <v>-6.986066666666666</v>
          </cell>
          <cell r="C42">
            <v>1.6340454505982396</v>
          </cell>
          <cell r="D42">
            <v>1.6463749999999999</v>
          </cell>
          <cell r="E42">
            <v>-4.5081402679647837</v>
          </cell>
          <cell r="F42">
            <v>-2.9885375000000001</v>
          </cell>
          <cell r="G42">
            <v>-7.5505374999999999</v>
          </cell>
          <cell r="H42">
            <v>-3.4633571428571428</v>
          </cell>
          <cell r="I42">
            <v>-1.3802375000000002</v>
          </cell>
          <cell r="J42">
            <v>-8.6414062625116994</v>
          </cell>
          <cell r="K42">
            <v>-3.1260047089380119</v>
          </cell>
          <cell r="L42">
            <v>-3.7421708201634729</v>
          </cell>
          <cell r="M42">
            <v>-2.5870984208835077</v>
          </cell>
          <cell r="N42">
            <v>0.83728097943417246</v>
          </cell>
          <cell r="O42">
            <v>-4.0583999999999998</v>
          </cell>
          <cell r="P42">
            <v>-3.5687481410156749</v>
          </cell>
        </row>
        <row r="43">
          <cell r="B43">
            <v>-6.0328666666666662</v>
          </cell>
          <cell r="C43">
            <v>1.9287435590560982</v>
          </cell>
          <cell r="D43">
            <v>2.3505250000000002</v>
          </cell>
          <cell r="E43">
            <v>-4.031875092400746</v>
          </cell>
          <cell r="F43">
            <v>-2.6500375000000007</v>
          </cell>
          <cell r="G43">
            <v>-6.8778999999999995</v>
          </cell>
          <cell r="H43">
            <v>-3.3129142857142857</v>
          </cell>
          <cell r="I43">
            <v>-0.74919999999999987</v>
          </cell>
          <cell r="J43">
            <v>-8.4944906302227494</v>
          </cell>
          <cell r="K43">
            <v>-3.0306301629308998</v>
          </cell>
          <cell r="L43">
            <v>-3.4705737626931228</v>
          </cell>
          <cell r="M43">
            <v>-2.086924180375715</v>
          </cell>
          <cell r="N43">
            <v>1.3107745928343686</v>
          </cell>
          <cell r="O43">
            <v>-3.6888000000000001</v>
          </cell>
          <cell r="P43">
            <v>-3.0828383050231785</v>
          </cell>
        </row>
        <row r="44">
          <cell r="B44">
            <v>-5.117116666666667</v>
          </cell>
          <cell r="C44">
            <v>2.1714216062616059</v>
          </cell>
          <cell r="D44">
            <v>3.1214624999999998</v>
          </cell>
          <cell r="E44">
            <v>-3.5693731413606598</v>
          </cell>
          <cell r="F44">
            <v>-2.3150874999999997</v>
          </cell>
          <cell r="G44">
            <v>-6.1779875000000004</v>
          </cell>
          <cell r="H44">
            <v>-3.1160714285714293</v>
          </cell>
          <cell r="I44">
            <v>-0.12990000000000007</v>
          </cell>
          <cell r="J44">
            <v>-8.4653758984677197</v>
          </cell>
          <cell r="K44">
            <v>-2.3659362025661586</v>
          </cell>
          <cell r="L44">
            <v>-3.1201058020460035</v>
          </cell>
          <cell r="M44">
            <v>-1.5859248045753118</v>
          </cell>
          <cell r="N44">
            <v>1.7879514726860517</v>
          </cell>
          <cell r="O44">
            <v>-3.3660999999999999</v>
          </cell>
          <cell r="P44">
            <v>-2.5797432187678799</v>
          </cell>
        </row>
        <row r="45">
          <cell r="B45">
            <v>-4.2543666666666669</v>
          </cell>
          <cell r="C45">
            <v>2.3635950701342119</v>
          </cell>
          <cell r="D45">
            <v>3.8458625</v>
          </cell>
          <cell r="E45">
            <v>-3.118512869875846</v>
          </cell>
          <cell r="F45">
            <v>-1.9807000000000003</v>
          </cell>
          <cell r="G45">
            <v>-5.4538124999999997</v>
          </cell>
          <cell r="H45">
            <v>-2.8715428571428565</v>
          </cell>
          <cell r="I45">
            <v>0.47772500000000001</v>
          </cell>
          <cell r="J45">
            <v>-8.1723760927272142</v>
          </cell>
          <cell r="K45">
            <v>-1.7638091050051139</v>
          </cell>
          <cell r="L45">
            <v>-2.7145021538528109</v>
          </cell>
          <cell r="M45">
            <v>-1.0856038011666411</v>
          </cell>
          <cell r="N45">
            <v>2.1112300571443252</v>
          </cell>
          <cell r="O45">
            <v>-3.0859999999999999</v>
          </cell>
          <cell r="P45">
            <v>-2.0759691748748015</v>
          </cell>
        </row>
        <row r="46">
          <cell r="B46">
            <v>-3.4648833333333329</v>
          </cell>
          <cell r="C46">
            <v>2.5190421684048219</v>
          </cell>
          <cell r="D46">
            <v>4.5701000000000001</v>
          </cell>
          <cell r="E46">
            <v>-2.675866154857244</v>
          </cell>
          <cell r="F46">
            <v>-1.6413500000000001</v>
          </cell>
          <cell r="G46">
            <v>-4.72255</v>
          </cell>
          <cell r="H46">
            <v>-2.6219142857142863</v>
          </cell>
          <cell r="I46">
            <v>1.0760375</v>
          </cell>
          <cell r="J46">
            <v>-7.805586357135418</v>
          </cell>
          <cell r="K46">
            <v>-1.2805531042290239</v>
          </cell>
          <cell r="L46">
            <v>-2.2377160516790529</v>
          </cell>
          <cell r="M46">
            <v>-0.58286530770728318</v>
          </cell>
          <cell r="N46">
            <v>2.4718776164870917</v>
          </cell>
          <cell r="O46">
            <v>-2.839</v>
          </cell>
          <cell r="P46">
            <v>-1.5877494335998457</v>
          </cell>
        </row>
        <row r="47">
          <cell r="B47">
            <v>-2.7789999999999999</v>
          </cell>
          <cell r="C47">
            <v>2.6746675207917763</v>
          </cell>
          <cell r="D47">
            <v>5.2420999999999998</v>
          </cell>
          <cell r="E47">
            <v>-2.2388844692298195</v>
          </cell>
          <cell r="F47">
            <v>-1.2873999999999999</v>
          </cell>
          <cell r="G47">
            <v>-4.0126625000000011</v>
          </cell>
          <cell r="H47">
            <v>-2.366942857142857</v>
          </cell>
          <cell r="I47">
            <v>1.6685750000000001</v>
          </cell>
          <cell r="J47">
            <v>-6.8059486403574816</v>
          </cell>
          <cell r="K47">
            <v>-0.82806160382910432</v>
          </cell>
          <cell r="L47">
            <v>-1.7060436886992054</v>
          </cell>
          <cell r="M47">
            <v>-7.1371073275666413E-2</v>
          </cell>
          <cell r="N47">
            <v>2.7158305482019771</v>
          </cell>
          <cell r="O47">
            <v>-2.6107</v>
          </cell>
          <cell r="P47">
            <v>-1.0875684035512756</v>
          </cell>
        </row>
        <row r="48">
          <cell r="B48">
            <v>-2.2289166666666671</v>
          </cell>
          <cell r="C48">
            <v>2.8749116648155812</v>
          </cell>
          <cell r="D48">
            <v>5.9366749999999993</v>
          </cell>
          <cell r="E48">
            <v>-1.8056798335798241</v>
          </cell>
          <cell r="F48">
            <v>-0.90788749999999996</v>
          </cell>
          <cell r="G48">
            <v>-3.3563624999999999</v>
          </cell>
          <cell r="H48">
            <v>-2.108742857142857</v>
          </cell>
          <cell r="I48">
            <v>2.2593375</v>
          </cell>
          <cell r="J48">
            <v>-5.3414851432510364</v>
          </cell>
          <cell r="K48">
            <v>-0.12119593984566161</v>
          </cell>
          <cell r="L48">
            <v>-1.14913271560415</v>
          </cell>
          <cell r="M48">
            <v>0.45613543585400074</v>
          </cell>
          <cell r="N48">
            <v>2.9925240673162015</v>
          </cell>
          <cell r="O48">
            <v>-2.3816999999999999</v>
          </cell>
          <cell r="P48">
            <v>-0.56812051290236254</v>
          </cell>
        </row>
        <row r="49">
          <cell r="B49">
            <v>-1.8050999999999997</v>
          </cell>
          <cell r="C49">
            <v>3.1284276774836051</v>
          </cell>
          <cell r="D49">
            <v>6.6336375000000007</v>
          </cell>
          <cell r="E49">
            <v>-1.3731616885728688</v>
          </cell>
          <cell r="F49">
            <v>-0.49377499999999991</v>
          </cell>
          <cell r="G49">
            <v>-2.7822499999999999</v>
          </cell>
          <cell r="H49">
            <v>-1.8485</v>
          </cell>
          <cell r="I49">
            <v>2.8523499999999999</v>
          </cell>
          <cell r="J49">
            <v>-5.0433055872385859</v>
          </cell>
          <cell r="K49">
            <v>0.41728036226318227</v>
          </cell>
          <cell r="L49">
            <v>-0.59845689279734948</v>
          </cell>
          <cell r="M49">
            <v>1.0024530359896731</v>
          </cell>
          <cell r="N49">
            <v>3.3286667240286998</v>
          </cell>
          <cell r="O49">
            <v>-2.1334</v>
          </cell>
          <cell r="P49">
            <v>-0.10770189177714903</v>
          </cell>
        </row>
        <row r="50">
          <cell r="B50">
            <v>-1.4276499999999999</v>
          </cell>
          <cell r="C50">
            <v>3.4364100086251215</v>
          </cell>
          <cell r="D50">
            <v>7.3334375000000005</v>
          </cell>
          <cell r="E50">
            <v>-0.94070847433342908</v>
          </cell>
          <cell r="F50">
            <v>-4.015000000000013E-2</v>
          </cell>
          <cell r="G50">
            <v>-2.3078749999999997</v>
          </cell>
          <cell r="H50">
            <v>-1.5863142857142858</v>
          </cell>
          <cell r="I50">
            <v>3.4517874999999996</v>
          </cell>
          <cell r="J50">
            <v>-5.1188157403693291</v>
          </cell>
          <cell r="K50">
            <v>1.0609475434274931</v>
          </cell>
          <cell r="L50">
            <v>-8.5618030343805884E-2</v>
          </cell>
          <cell r="M50">
            <v>1.579903884070788</v>
          </cell>
          <cell r="N50">
            <v>3.3575467490203228</v>
          </cell>
          <cell r="O50">
            <v>-1.853</v>
          </cell>
          <cell r="P50">
            <v>0.32655683299779709</v>
          </cell>
        </row>
        <row r="51">
          <cell r="B51">
            <v>-0.98993333333333344</v>
          </cell>
          <cell r="C51">
            <v>3.7936176726642783</v>
          </cell>
          <cell r="D51">
            <v>8.0961750000000006</v>
          </cell>
          <cell r="E51">
            <v>-0.51670050902792375</v>
          </cell>
          <cell r="F51">
            <v>0.45367499999999994</v>
          </cell>
          <cell r="G51">
            <v>-1.9352374999999997</v>
          </cell>
          <cell r="H51">
            <v>-1.3209142857142857</v>
          </cell>
          <cell r="I51">
            <v>4.0611500000000005</v>
          </cell>
          <cell r="J51">
            <v>-4.9072435412576443</v>
          </cell>
          <cell r="K51">
            <v>1.9952729280424475</v>
          </cell>
          <cell r="L51">
            <v>0.36274257076958882</v>
          </cell>
          <cell r="M51">
            <v>2.1834017044683049</v>
          </cell>
          <cell r="N51">
            <v>3.5795260853326361</v>
          </cell>
          <cell r="O51">
            <v>-1.5343</v>
          </cell>
          <cell r="P51">
            <v>0.78699684386266833</v>
          </cell>
        </row>
        <row r="52">
          <cell r="B52">
            <v>-0.42870000000000003</v>
          </cell>
          <cell r="C52">
            <v>4.1910436416778873</v>
          </cell>
          <cell r="D52">
            <v>8.7979625000000006</v>
          </cell>
          <cell r="E52">
            <v>-0.11775195930109698</v>
          </cell>
          <cell r="F52">
            <v>0.98550000000000004</v>
          </cell>
          <cell r="G52">
            <v>-1.654825</v>
          </cell>
          <cell r="H52">
            <v>-1.0492428571428571</v>
          </cell>
          <cell r="I52">
            <v>4.6831499999999995</v>
          </cell>
          <cell r="J52">
            <v>-4.941362737671489</v>
          </cell>
          <cell r="K52">
            <v>2.3978191139429565</v>
          </cell>
          <cell r="L52">
            <v>0.73386769180245359</v>
          </cell>
          <cell r="M52">
            <v>2.7838790492264978</v>
          </cell>
          <cell r="N52">
            <v>3.7681153771321045</v>
          </cell>
          <cell r="O52">
            <v>-1.1748000000000001</v>
          </cell>
          <cell r="P52">
            <v>1.2058904448567858</v>
          </cell>
        </row>
        <row r="53">
          <cell r="B53">
            <v>0.26194999999999996</v>
          </cell>
          <cell r="C53">
            <v>4.6190050321065579</v>
          </cell>
          <cell r="D53">
            <v>9.5216124999999998</v>
          </cell>
          <cell r="E53">
            <v>0.24250111885913417</v>
          </cell>
          <cell r="F53">
            <v>1.5502750000000001</v>
          </cell>
          <cell r="G53">
            <v>-1.4516125</v>
          </cell>
          <cell r="H53">
            <v>-0.76725714285714286</v>
          </cell>
          <cell r="I53">
            <v>5.3199500000000004</v>
          </cell>
          <cell r="J53">
            <v>-5.0057697333497497</v>
          </cell>
          <cell r="K53">
            <v>2.9688802213119154</v>
          </cell>
          <cell r="L53">
            <v>1.0341094262937336</v>
          </cell>
          <cell r="M53">
            <v>3.4357028373789218</v>
          </cell>
          <cell r="N53">
            <v>3.8984493733149939</v>
          </cell>
          <cell r="O53">
            <v>-0.77239999999999998</v>
          </cell>
          <cell r="P53">
            <v>1.6326178627341832</v>
          </cell>
        </row>
        <row r="54">
          <cell r="B54">
            <v>1.04755</v>
          </cell>
          <cell r="C54">
            <v>5.0682961781164453</v>
          </cell>
          <cell r="D54">
            <v>10.277524999999999</v>
          </cell>
          <cell r="E54">
            <v>0.56464648659681593</v>
          </cell>
          <cell r="F54">
            <v>2.1410124999999995</v>
          </cell>
          <cell r="G54">
            <v>-1.3036124999999998</v>
          </cell>
          <cell r="H54">
            <v>-0.4706999999999999</v>
          </cell>
          <cell r="I54">
            <v>5.9731750000000003</v>
          </cell>
          <cell r="J54">
            <v>-5.0704421879584611</v>
          </cell>
          <cell r="K54">
            <v>3.5215613847608793</v>
          </cell>
          <cell r="L54">
            <v>1.2896153720383445</v>
          </cell>
          <cell r="M54">
            <v>4.0826271470802942</v>
          </cell>
          <cell r="N54">
            <v>4.1148362482116951</v>
          </cell>
          <cell r="O54">
            <v>-0.3256</v>
          </cell>
          <cell r="P54">
            <v>2.0635530766961678</v>
          </cell>
        </row>
        <row r="55">
          <cell r="B55">
            <v>1.8744000000000003</v>
          </cell>
          <cell r="C55">
            <v>5.5302305403158645</v>
          </cell>
          <cell r="D55">
            <v>10.960199999999999</v>
          </cell>
          <cell r="E55">
            <v>0.86400479797985308</v>
          </cell>
          <cell r="F55">
            <v>2.7490125000000001</v>
          </cell>
          <cell r="G55">
            <v>-1.1795624999999998</v>
          </cell>
          <cell r="H55">
            <v>-0.15534285714285703</v>
          </cell>
          <cell r="I55">
            <v>6.6442625</v>
          </cell>
          <cell r="J55">
            <v>-4.9704121559448309</v>
          </cell>
          <cell r="K55">
            <v>4.0776569679822279</v>
          </cell>
          <cell r="L55">
            <v>1.5348786904008911</v>
          </cell>
          <cell r="M55">
            <v>4.6862973226050713</v>
          </cell>
          <cell r="N55">
            <v>4.179992194263539</v>
          </cell>
          <cell r="O55">
            <v>0.1666</v>
          </cell>
          <cell r="P55">
            <v>2.489501797069996</v>
          </cell>
        </row>
        <row r="56">
          <cell r="B56">
            <v>2.7156833333333332</v>
          </cell>
          <cell r="C56">
            <v>5.9962582692594868</v>
          </cell>
          <cell r="D56">
            <v>11.640375000000001</v>
          </cell>
          <cell r="E56">
            <v>1.1631174389695689</v>
          </cell>
          <cell r="F56">
            <v>3.3678999999999997</v>
          </cell>
          <cell r="G56">
            <v>-1.0448374999999999</v>
          </cell>
          <cell r="H56">
            <v>0.18298571428571417</v>
          </cell>
          <cell r="I56">
            <v>7.3335249999999998</v>
          </cell>
          <cell r="J56">
            <v>-4.9126648832621314</v>
          </cell>
          <cell r="K56">
            <v>4.6193046878491115</v>
          </cell>
          <cell r="L56">
            <v>1.7935794687726254</v>
          </cell>
          <cell r="M56">
            <v>5.2882495584661857</v>
          </cell>
          <cell r="N56">
            <v>4.3207208896538365</v>
          </cell>
          <cell r="O56">
            <v>0.70569999999999999</v>
          </cell>
          <cell r="P56">
            <v>2.9263412220545164</v>
          </cell>
        </row>
        <row r="57">
          <cell r="B57">
            <v>3.5948666666666669</v>
          </cell>
          <cell r="C57">
            <v>6.4584748163790948</v>
          </cell>
          <cell r="D57">
            <v>12.3462625</v>
          </cell>
          <cell r="E57">
            <v>1.4827179826475441</v>
          </cell>
          <cell r="F57">
            <v>3.9968374999999998</v>
          </cell>
          <cell r="G57">
            <v>-0.87318750000000023</v>
          </cell>
          <cell r="H57">
            <v>0.54678571428571432</v>
          </cell>
          <cell r="I57">
            <v>8.0400125000000013</v>
          </cell>
          <cell r="J57">
            <v>-4.833784885776172</v>
          </cell>
          <cell r="K57">
            <v>5.2006874400573517</v>
          </cell>
          <cell r="L57">
            <v>2.0797211769895281</v>
          </cell>
          <cell r="M57">
            <v>5.8673018050057806</v>
          </cell>
          <cell r="N57">
            <v>4.6381260367008617</v>
          </cell>
          <cell r="O57">
            <v>1.2925</v>
          </cell>
          <cell r="P57">
            <v>3.3505236922563242</v>
          </cell>
        </row>
        <row r="58">
          <cell r="B58">
            <v>4.5362333333333336</v>
          </cell>
          <cell r="C58">
            <v>6.9114387495083873</v>
          </cell>
          <cell r="D58">
            <v>13.041137500000001</v>
          </cell>
          <cell r="E58">
            <v>1.8359803248519442</v>
          </cell>
          <cell r="F58">
            <v>4.6356874999999995</v>
          </cell>
          <cell r="G58">
            <v>-0.65250000000000019</v>
          </cell>
          <cell r="H58">
            <v>0.9330142857142858</v>
          </cell>
          <cell r="I58">
            <v>8.7618624999999994</v>
          </cell>
          <cell r="J58">
            <v>-4.7229051479274338</v>
          </cell>
          <cell r="K58">
            <v>5.8567302114391957</v>
          </cell>
          <cell r="L58">
            <v>2.4011160146802695</v>
          </cell>
          <cell r="M58">
            <v>6.41470206428676</v>
          </cell>
          <cell r="N58">
            <v>4.8109622464499768</v>
          </cell>
          <cell r="O58">
            <v>1.9251</v>
          </cell>
          <cell r="P58">
            <v>3.7644139001293744</v>
          </cell>
        </row>
        <row r="59">
          <cell r="B59">
            <v>5.5006999999999993</v>
          </cell>
          <cell r="C59">
            <v>7.3529913044140356</v>
          </cell>
          <cell r="D59">
            <v>13.894387500000001</v>
          </cell>
          <cell r="E59">
            <v>2.2281155165336517</v>
          </cell>
          <cell r="F59">
            <v>5.2820374999999995</v>
          </cell>
          <cell r="G59">
            <v>-0.38170000000000004</v>
          </cell>
          <cell r="H59">
            <v>1.3304571428571428</v>
          </cell>
          <cell r="I59">
            <v>9.4975249999999996</v>
          </cell>
          <cell r="J59">
            <v>-4.656571326600444</v>
          </cell>
          <cell r="K59">
            <v>6.4374622986263104</v>
          </cell>
          <cell r="L59">
            <v>2.7590723782821485</v>
          </cell>
          <cell r="M59">
            <v>6.9152999049159476</v>
          </cell>
          <cell r="N59">
            <v>5.1625987252916472</v>
          </cell>
          <cell r="O59">
            <v>2.5972</v>
          </cell>
          <cell r="P59">
            <v>4.231118993954504</v>
          </cell>
        </row>
        <row r="60">
          <cell r="B60">
            <v>6.4029333333333334</v>
          </cell>
          <cell r="C60">
            <v>7.7845201669789956</v>
          </cell>
          <cell r="D60">
            <v>14.6580625</v>
          </cell>
          <cell r="E60">
            <v>2.659580669966858</v>
          </cell>
          <cell r="F60">
            <v>5.935812499999999</v>
          </cell>
          <cell r="G60">
            <v>-6.4475000000000005E-2</v>
          </cell>
          <cell r="H60">
            <v>1.7373714285714286</v>
          </cell>
          <cell r="I60">
            <v>10.246075000000001</v>
          </cell>
          <cell r="J60">
            <v>-4.3474356150169493</v>
          </cell>
          <cell r="K60">
            <v>6.9981626893180406</v>
          </cell>
          <cell r="L60">
            <v>3.1493899181981533</v>
          </cell>
          <cell r="M60">
            <v>7.3656782487964483</v>
          </cell>
          <cell r="N60">
            <v>5.3942625871312782</v>
          </cell>
          <cell r="O60">
            <v>3.2964000000000002</v>
          </cell>
          <cell r="P60">
            <v>4.7107039085244953</v>
          </cell>
        </row>
        <row r="61">
          <cell r="B61">
            <v>7.1797166666666676</v>
          </cell>
          <cell r="C61">
            <v>8.212018431788449</v>
          </cell>
          <cell r="D61">
            <v>15.266425</v>
          </cell>
          <cell r="E61">
            <v>3.1284875861153978</v>
          </cell>
          <cell r="F61">
            <v>6.6025375000000004</v>
          </cell>
          <cell r="G61">
            <v>0.29251250000000006</v>
          </cell>
          <cell r="H61">
            <v>2.1573571428571428</v>
          </cell>
          <cell r="I61">
            <v>11.006575000000002</v>
          </cell>
          <cell r="J61">
            <v>-3.8684598212051395</v>
          </cell>
          <cell r="K61">
            <v>7.6003724386288454</v>
          </cell>
          <cell r="L61">
            <v>3.5627742384370613</v>
          </cell>
          <cell r="M61">
            <v>7.7629662389845135</v>
          </cell>
          <cell r="N61">
            <v>5.431616466420496</v>
          </cell>
          <cell r="O61">
            <v>4.0045999999999999</v>
          </cell>
          <cell r="P61">
            <v>5.1926530332542589</v>
          </cell>
        </row>
        <row r="62">
          <cell r="B62">
            <v>7.8169000000000004</v>
          </cell>
          <cell r="C62">
            <v>8.6451160806180329</v>
          </cell>
          <cell r="D62">
            <v>15.971187499999999</v>
          </cell>
          <cell r="E62">
            <v>3.6309761741390503</v>
          </cell>
          <cell r="F62">
            <v>7.2906874999999998</v>
          </cell>
          <cell r="G62">
            <v>0.67947499999999994</v>
          </cell>
          <cell r="H62">
            <v>2.5970285714285715</v>
          </cell>
          <cell r="I62">
            <v>11.777212499999999</v>
          </cell>
          <cell r="J62">
            <v>-3.2492603949310981</v>
          </cell>
          <cell r="K62">
            <v>8.2952485550846049</v>
          </cell>
          <cell r="L62">
            <v>3.9892209235882454</v>
          </cell>
          <cell r="M62">
            <v>8.1066443096798029</v>
          </cell>
          <cell r="N62">
            <v>5.610513849566134</v>
          </cell>
          <cell r="O62">
            <v>4.6990999999999996</v>
          </cell>
          <cell r="P62">
            <v>5.6887305295295629</v>
          </cell>
        </row>
        <row r="63">
          <cell r="B63">
            <v>8.3442500000000006</v>
          </cell>
          <cell r="C63">
            <v>9.0942723413540243</v>
          </cell>
          <cell r="D63">
            <v>16.600649999999998</v>
          </cell>
          <cell r="E63">
            <v>4.1628971047078043</v>
          </cell>
          <cell r="F63">
            <v>8.0080874999999985</v>
          </cell>
          <cell r="G63">
            <v>1.0854874999999999</v>
          </cell>
          <cell r="H63">
            <v>3.0632142857142854</v>
          </cell>
          <cell r="I63">
            <v>12.5555375</v>
          </cell>
          <cell r="J63">
            <v>-2.5513860633348955</v>
          </cell>
          <cell r="K63">
            <v>8.8916674675194738</v>
          </cell>
          <cell r="L63">
            <v>4.4243300741208307</v>
          </cell>
          <cell r="M63">
            <v>8.3979270115693687</v>
          </cell>
          <cell r="N63">
            <v>5.9422017788403014</v>
          </cell>
          <cell r="O63">
            <v>5.3564999999999996</v>
          </cell>
          <cell r="P63">
            <v>6.2020503362711565</v>
          </cell>
        </row>
        <row r="64">
          <cell r="B64">
            <v>8.81785</v>
          </cell>
          <cell r="C64">
            <v>9.5688871272601084</v>
          </cell>
          <cell r="D64">
            <v>17.221050000000002</v>
          </cell>
          <cell r="E64">
            <v>4.7230226114032519</v>
          </cell>
          <cell r="F64">
            <v>8.7594000000000012</v>
          </cell>
          <cell r="G64">
            <v>1.5018999999999998</v>
          </cell>
          <cell r="H64">
            <v>3.5594000000000001</v>
          </cell>
          <cell r="I64">
            <v>13.3386625</v>
          </cell>
          <cell r="J64">
            <v>-1.6536871937554549</v>
          </cell>
          <cell r="K64">
            <v>9.5828619009085934</v>
          </cell>
          <cell r="L64">
            <v>4.8765680204605015</v>
          </cell>
          <cell r="M64">
            <v>8.6399984260036451</v>
          </cell>
          <cell r="N64">
            <v>6.2387015803402814</v>
          </cell>
          <cell r="O64">
            <v>5.9576000000000002</v>
          </cell>
          <cell r="P64">
            <v>6.7405298174173938</v>
          </cell>
        </row>
        <row r="65">
          <cell r="B65">
            <v>9.2954666666666679</v>
          </cell>
          <cell r="C65">
            <v>10.076685327127631</v>
          </cell>
          <cell r="D65">
            <v>17.806950000000001</v>
          </cell>
          <cell r="E65">
            <v>5.3114227976818515</v>
          </cell>
          <cell r="F65">
            <v>9.5410374999999998</v>
          </cell>
          <cell r="G65">
            <v>1.9240749999999998</v>
          </cell>
          <cell r="H65">
            <v>4.084085714285715</v>
          </cell>
          <cell r="I65">
            <v>14.123075</v>
          </cell>
          <cell r="J65">
            <v>-0.77895846306406469</v>
          </cell>
          <cell r="K65">
            <v>10.273177990202937</v>
          </cell>
          <cell r="L65">
            <v>5.3632430132306181</v>
          </cell>
          <cell r="M65">
            <v>8.8380214467668008</v>
          </cell>
          <cell r="N65">
            <v>6.444417789146299</v>
          </cell>
          <cell r="O65">
            <v>6.4901999999999997</v>
          </cell>
          <cell r="P65">
            <v>7.2756762139554008</v>
          </cell>
        </row>
        <row r="66">
          <cell r="B66">
            <v>9.8166999999999991</v>
          </cell>
          <cell r="C66">
            <v>10.624700099320929</v>
          </cell>
          <cell r="D66">
            <v>18.3677125</v>
          </cell>
          <cell r="E66">
            <v>5.9223513569073409</v>
          </cell>
          <cell r="F66">
            <v>10.3346</v>
          </cell>
          <cell r="G66">
            <v>2.3511999999999995</v>
          </cell>
          <cell r="H66">
            <v>4.6323285714285714</v>
          </cell>
          <cell r="I66">
            <v>14.904025000000001</v>
          </cell>
          <cell r="J66">
            <v>0.26003446539170749</v>
          </cell>
          <cell r="K66">
            <v>10.844479451793935</v>
          </cell>
          <cell r="L66">
            <v>5.8958599095915263</v>
          </cell>
          <cell r="M66">
            <v>8.9987391328025677</v>
          </cell>
          <cell r="N66">
            <v>6.6795144323218709</v>
          </cell>
          <cell r="O66">
            <v>6.9485999999999999</v>
          </cell>
          <cell r="P66">
            <v>7.8304203596781692</v>
          </cell>
        </row>
        <row r="67">
          <cell r="B67">
            <v>10.374716666666666</v>
          </cell>
          <cell r="C67">
            <v>11.220843602367541</v>
          </cell>
          <cell r="D67">
            <v>18.888775000000003</v>
          </cell>
          <cell r="E67">
            <v>6.5396986384058113</v>
          </cell>
          <cell r="F67">
            <v>11.1091125</v>
          </cell>
          <cell r="G67">
            <v>2.7845124999999999</v>
          </cell>
          <cell r="H67">
            <v>5.2022571428571425</v>
          </cell>
          <cell r="I67">
            <v>15.675374999999999</v>
          </cell>
          <cell r="J67">
            <v>1.3099482176907919</v>
          </cell>
          <cell r="K67">
            <v>11.431364688046244</v>
          </cell>
          <cell r="L67">
            <v>6.4726651162613935</v>
          </cell>
          <cell r="M67">
            <v>9.1294689387751617</v>
          </cell>
          <cell r="N67">
            <v>6.9476678542212493</v>
          </cell>
          <cell r="O67">
            <v>7.3326000000000002</v>
          </cell>
          <cell r="P67">
            <v>8.4006358950572668</v>
          </cell>
        </row>
        <row r="68">
          <cell r="B68">
            <v>10.960566666666665</v>
          </cell>
          <cell r="C68">
            <v>11.873905223802444</v>
          </cell>
          <cell r="D68">
            <v>19.3838875</v>
          </cell>
          <cell r="E68">
            <v>7.139143455800796</v>
          </cell>
          <cell r="F68">
            <v>11.830937500000001</v>
          </cell>
          <cell r="G68">
            <v>3.224675</v>
          </cell>
          <cell r="H68">
            <v>5.7714857142857143</v>
          </cell>
          <cell r="I68">
            <v>16.430175000000002</v>
          </cell>
          <cell r="J68">
            <v>2.2502744905554097</v>
          </cell>
          <cell r="K68">
            <v>12.0301406159523</v>
          </cell>
          <cell r="L68">
            <v>7.08254804366379</v>
          </cell>
          <cell r="M68">
            <v>9.2372066349277073</v>
          </cell>
          <cell r="N68">
            <v>7.1468711718549525</v>
          </cell>
          <cell r="O68">
            <v>7.6456</v>
          </cell>
          <cell r="P68">
            <v>8.9557202945706145</v>
          </cell>
        </row>
        <row r="69">
          <cell r="B69">
            <v>11.57305</v>
          </cell>
          <cell r="C69">
            <v>12.592057079134346</v>
          </cell>
          <cell r="D69">
            <v>19.879912499999996</v>
          </cell>
          <cell r="E69">
            <v>7.6939018470557343</v>
          </cell>
          <cell r="F69">
            <v>12.47505</v>
          </cell>
          <cell r="G69">
            <v>3.6704875000000001</v>
          </cell>
          <cell r="H69">
            <v>6.3233857142857142</v>
          </cell>
          <cell r="I69">
            <v>17.161237499999999</v>
          </cell>
          <cell r="J69">
            <v>3.192118890905502</v>
          </cell>
          <cell r="K69">
            <v>12.633184660560161</v>
          </cell>
          <cell r="L69">
            <v>7.7124581017652725</v>
          </cell>
          <cell r="M69">
            <v>9.3281242127392456</v>
          </cell>
          <cell r="N69">
            <v>7.3653486011096785</v>
          </cell>
          <cell r="O69">
            <v>7.8943000000000003</v>
          </cell>
          <cell r="P69">
            <v>9.4978302657536524</v>
          </cell>
        </row>
        <row r="70">
          <cell r="B70">
            <v>12.127650000000001</v>
          </cell>
          <cell r="C70">
            <v>13.38102847594574</v>
          </cell>
          <cell r="D70">
            <v>20.329649999999997</v>
          </cell>
          <cell r="E70">
            <v>8.1798696020032793</v>
          </cell>
          <cell r="F70">
            <v>13.0278875</v>
          </cell>
          <cell r="G70">
            <v>4.1195875000000006</v>
          </cell>
          <cell r="H70">
            <v>6.879614285714287</v>
          </cell>
          <cell r="I70">
            <v>17.8624875</v>
          </cell>
          <cell r="J70">
            <v>4.0960412191481987</v>
          </cell>
          <cell r="K70">
            <v>13.196234501769512</v>
          </cell>
          <cell r="L70">
            <v>8.3514735202108277</v>
          </cell>
          <cell r="M70">
            <v>9.4072399388295924</v>
          </cell>
          <cell r="N70">
            <v>7.6874415986491682</v>
          </cell>
          <cell r="O70">
            <v>8.0866000000000007</v>
          </cell>
          <cell r="P70">
            <v>10.041073460159735</v>
          </cell>
        </row>
        <row r="71">
          <cell r="B71">
            <v>12.664166666666667</v>
          </cell>
          <cell r="C71">
            <v>14.241518581493818</v>
          </cell>
          <cell r="D71">
            <v>20.700749999999999</v>
          </cell>
          <cell r="E71">
            <v>8.5796851654865911</v>
          </cell>
          <cell r="F71">
            <v>13.482837499999999</v>
          </cell>
          <cell r="G71">
            <v>4.5698374999999993</v>
          </cell>
          <cell r="H71">
            <v>7.4290857142857147</v>
          </cell>
          <cell r="I71">
            <v>18.530412500000001</v>
          </cell>
          <cell r="J71">
            <v>4.8833519578981575</v>
          </cell>
          <cell r="K71">
            <v>13.755377209567811</v>
          </cell>
          <cell r="L71">
            <v>8.9965972761669626</v>
          </cell>
          <cell r="M71">
            <v>9.4784590625615035</v>
          </cell>
          <cell r="N71">
            <v>8.0307768527483585</v>
          </cell>
          <cell r="O71">
            <v>8.2312999999999992</v>
          </cell>
          <cell r="P71">
            <v>10.562573312360529</v>
          </cell>
        </row>
        <row r="72">
          <cell r="B72">
            <v>13.181466666666667</v>
          </cell>
          <cell r="C72">
            <v>15.166014955213175</v>
          </cell>
          <cell r="D72">
            <v>21.09535</v>
          </cell>
          <cell r="E72">
            <v>8.887635955713975</v>
          </cell>
          <cell r="F72">
            <v>13.838874999999998</v>
          </cell>
          <cell r="G72">
            <v>5.0192499999999995</v>
          </cell>
          <cell r="H72">
            <v>7.9626857142857146</v>
          </cell>
          <cell r="I72">
            <v>19.1655625</v>
          </cell>
          <cell r="J72">
            <v>5.5776003020405138</v>
          </cell>
          <cell r="K72">
            <v>14.263577151894131</v>
          </cell>
          <cell r="L72">
            <v>9.6550241703624557</v>
          </cell>
          <cell r="M72">
            <v>9.5438471990290505</v>
          </cell>
          <cell r="N72">
            <v>8.403158390389903</v>
          </cell>
          <cell r="O72">
            <v>8.3377999999999997</v>
          </cell>
          <cell r="P72">
            <v>11.068827528713644</v>
          </cell>
        </row>
        <row r="73">
          <cell r="B73">
            <v>13.666733333333335</v>
          </cell>
          <cell r="C73">
            <v>16.136577865184876</v>
          </cell>
          <cell r="D73">
            <v>21.428625000000004</v>
          </cell>
          <cell r="E73">
            <v>9.1135385006439051</v>
          </cell>
          <cell r="F73">
            <v>14.10295</v>
          </cell>
          <cell r="G73">
            <v>5.4631749999999997</v>
          </cell>
          <cell r="H73">
            <v>8.472385714285716</v>
          </cell>
          <cell r="I73">
            <v>19.7712</v>
          </cell>
          <cell r="J73">
            <v>5.9204662488152433</v>
          </cell>
          <cell r="K73">
            <v>14.717305425703083</v>
          </cell>
          <cell r="L73">
            <v>10.339539686678766</v>
          </cell>
          <cell r="M73">
            <v>9.6032364015952005</v>
          </cell>
          <cell r="N73">
            <v>8.8159659537306396</v>
          </cell>
          <cell r="O73">
            <v>8.4158000000000008</v>
          </cell>
          <cell r="P73">
            <v>11.533195395328304</v>
          </cell>
        </row>
        <row r="74">
          <cell r="B74">
            <v>14.103216666666667</v>
          </cell>
          <cell r="C74">
            <v>17.124142302424797</v>
          </cell>
          <cell r="D74">
            <v>21.652524999999997</v>
          </cell>
          <cell r="E74">
            <v>9.2791402777025471</v>
          </cell>
          <cell r="F74">
            <v>14.287349999999998</v>
          </cell>
          <cell r="G74">
            <v>5.8936374999999988</v>
          </cell>
          <cell r="H74">
            <v>8.9530571428571424</v>
          </cell>
          <cell r="I74">
            <v>20.348925000000001</v>
          </cell>
          <cell r="J74">
            <v>6.1201501314268141</v>
          </cell>
          <cell r="K74">
            <v>15.257497470682276</v>
          </cell>
          <cell r="L74">
            <v>11.061397829501198</v>
          </cell>
          <cell r="M74">
            <v>9.6550442985000693</v>
          </cell>
          <cell r="N74">
            <v>9.1547727066128868</v>
          </cell>
          <cell r="O74">
            <v>8.4749999999999996</v>
          </cell>
          <cell r="P74">
            <v>11.970970008311927</v>
          </cell>
        </row>
        <row r="75">
          <cell r="B75">
            <v>14.443500000000002</v>
          </cell>
          <cell r="C75">
            <v>18.090900426962463</v>
          </cell>
          <cell r="D75">
            <v>21.902750000000001</v>
          </cell>
          <cell r="E75">
            <v>9.4088647103387455</v>
          </cell>
          <cell r="F75">
            <v>14.402637500000001</v>
          </cell>
          <cell r="G75">
            <v>6.3039249999999996</v>
          </cell>
          <cell r="H75">
            <v>9.4022571428571418</v>
          </cell>
          <cell r="I75">
            <v>20.896787500000002</v>
          </cell>
          <cell r="J75">
            <v>6.7409846731615222</v>
          </cell>
          <cell r="K75">
            <v>15.748634604757958</v>
          </cell>
          <cell r="L75">
            <v>11.820097587861145</v>
          </cell>
          <cell r="M75">
            <v>9.6968875913412376</v>
          </cell>
          <cell r="N75">
            <v>9.4234627869475265</v>
          </cell>
          <cell r="O75">
            <v>8.5230999999999995</v>
          </cell>
          <cell r="P75">
            <v>12.39898050966856</v>
          </cell>
        </row>
        <row r="76">
          <cell r="B76">
            <v>14.678316666666667</v>
          </cell>
          <cell r="C76">
            <v>18.9957513172102</v>
          </cell>
          <cell r="D76">
            <v>22.094362499999999</v>
          </cell>
          <cell r="E76">
            <v>9.5234180782984854</v>
          </cell>
          <cell r="F76">
            <v>14.455462499999999</v>
          </cell>
          <cell r="G76">
            <v>6.6931250000000011</v>
          </cell>
          <cell r="H76">
            <v>9.817342857142858</v>
          </cell>
          <cell r="I76">
            <v>21.409500000000001</v>
          </cell>
          <cell r="J76">
            <v>7.2589850672033895</v>
          </cell>
          <cell r="K76">
            <v>16.26002423853835</v>
          </cell>
          <cell r="L76">
            <v>12.600902787043113</v>
          </cell>
          <cell r="M76">
            <v>9.725105626150409</v>
          </cell>
          <cell r="N76">
            <v>9.6710473893884483</v>
          </cell>
          <cell r="O76">
            <v>8.5701000000000001</v>
          </cell>
          <cell r="P76">
            <v>12.785689756607624</v>
          </cell>
        </row>
        <row r="77">
          <cell r="B77">
            <v>14.834716666666667</v>
          </cell>
          <cell r="C77">
            <v>19.800192283961717</v>
          </cell>
          <cell r="D77">
            <v>22.231662499999999</v>
          </cell>
          <cell r="E77">
            <v>9.6400052472347504</v>
          </cell>
          <cell r="F77">
            <v>14.45</v>
          </cell>
          <cell r="G77">
            <v>7.0642874999999989</v>
          </cell>
          <cell r="H77">
            <v>10.194657142857142</v>
          </cell>
          <cell r="I77">
            <v>21.878125000000001</v>
          </cell>
          <cell r="J77">
            <v>7.6251732845041236</v>
          </cell>
          <cell r="K77">
            <v>16.720655562033514</v>
          </cell>
          <cell r="L77">
            <v>13.382998959863547</v>
          </cell>
          <cell r="M77">
            <v>9.7351717987548145</v>
          </cell>
          <cell r="N77">
            <v>10.005457929355288</v>
          </cell>
          <cell r="O77">
            <v>8.5860000000000003</v>
          </cell>
          <cell r="P77">
            <v>13.113722960362525</v>
          </cell>
        </row>
        <row r="78">
          <cell r="B78">
            <v>14.915716666666668</v>
          </cell>
          <cell r="C78">
            <v>20.471599395233721</v>
          </cell>
          <cell r="D78">
            <v>22.375375000000002</v>
          </cell>
          <cell r="E78">
            <v>9.7738889428197044</v>
          </cell>
          <cell r="F78">
            <v>14.389262499999997</v>
          </cell>
          <cell r="G78">
            <v>7.4184374999999987</v>
          </cell>
          <cell r="H78">
            <v>10.529442857142856</v>
          </cell>
          <cell r="I78">
            <v>22.290824999999998</v>
          </cell>
          <cell r="J78">
            <v>7.6471924186621489</v>
          </cell>
          <cell r="K78">
            <v>17.008427843182453</v>
          </cell>
          <cell r="L78">
            <v>14.143300435795782</v>
          </cell>
          <cell r="M78">
            <v>9.7231800032788911</v>
          </cell>
          <cell r="N78">
            <v>10.293620800648666</v>
          </cell>
          <cell r="O78">
            <v>8.5337999999999994</v>
          </cell>
          <cell r="P78">
            <v>13.381130836333345</v>
          </cell>
        </row>
        <row r="79">
          <cell r="B79">
            <v>14.9223</v>
          </cell>
          <cell r="C79">
            <v>20.984055258816603</v>
          </cell>
          <cell r="D79">
            <v>22.470224999999999</v>
          </cell>
          <cell r="E79">
            <v>9.9335649604416574</v>
          </cell>
          <cell r="F79">
            <v>14.27665</v>
          </cell>
          <cell r="G79">
            <v>7.7512999999999996</v>
          </cell>
          <cell r="H79">
            <v>10.815357142857144</v>
          </cell>
          <cell r="I79">
            <v>22.6337875</v>
          </cell>
          <cell r="J79">
            <v>7.9097988397552603</v>
          </cell>
          <cell r="K79">
            <v>17.318844639862967</v>
          </cell>
          <cell r="L79">
            <v>14.855365894325804</v>
          </cell>
          <cell r="M79">
            <v>9.6865921677452214</v>
          </cell>
          <cell r="N79">
            <v>10.620513246595809</v>
          </cell>
          <cell r="O79">
            <v>8.5047999999999995</v>
          </cell>
          <cell r="P79">
            <v>13.614937135701837</v>
          </cell>
        </row>
        <row r="80">
          <cell r="B80">
            <v>14.82105</v>
          </cell>
          <cell r="C80">
            <v>21.319408290305962</v>
          </cell>
          <cell r="D80">
            <v>22.455212500000002</v>
          </cell>
          <cell r="E80">
            <v>10.112508799968571</v>
          </cell>
          <cell r="F80">
            <v>14.113237500000002</v>
          </cell>
          <cell r="G80">
            <v>8.0552375000000005</v>
          </cell>
          <cell r="H80">
            <v>11.0433</v>
          </cell>
          <cell r="I80">
            <v>22.892700000000001</v>
          </cell>
          <cell r="J80">
            <v>8.0047362566282683</v>
          </cell>
          <cell r="K80">
            <v>17.497896794947923</v>
          </cell>
          <cell r="L80">
            <v>15.48965958547992</v>
          </cell>
          <cell r="M80">
            <v>9.6250350922252554</v>
          </cell>
          <cell r="N80">
            <v>10.800321676316397</v>
          </cell>
          <cell r="O80">
            <v>8.4428000000000001</v>
          </cell>
          <cell r="P80">
            <v>13.770977842106751</v>
          </cell>
        </row>
        <row r="81">
          <cell r="B81">
            <v>14.621899999999998</v>
          </cell>
          <cell r="C81">
            <v>21.469125463773242</v>
          </cell>
          <cell r="D81">
            <v>22.404675000000001</v>
          </cell>
          <cell r="E81">
            <v>10.288589844974327</v>
          </cell>
          <cell r="F81">
            <v>13.892700000000001</v>
          </cell>
          <cell r="G81">
            <v>8.3216000000000001</v>
          </cell>
          <cell r="H81">
            <v>11.2006</v>
          </cell>
          <cell r="I81">
            <v>23.052662499999997</v>
          </cell>
          <cell r="J81">
            <v>7.8795621707664907</v>
          </cell>
          <cell r="K81">
            <v>17.65152549814205</v>
          </cell>
          <cell r="L81">
            <v>16.01684518445181</v>
          </cell>
          <cell r="M81">
            <v>9.5408399507317938</v>
          </cell>
          <cell r="N81">
            <v>11.238772672090848</v>
          </cell>
          <cell r="O81">
            <v>8.2508999999999997</v>
          </cell>
          <cell r="P81">
            <v>13.868013513353489</v>
          </cell>
        </row>
        <row r="82">
          <cell r="B82">
            <v>14.353</v>
          </cell>
          <cell r="C82">
            <v>21.435107593878698</v>
          </cell>
          <cell r="D82">
            <v>22.3088625</v>
          </cell>
          <cell r="E82">
            <v>10.432150379559133</v>
          </cell>
          <cell r="F82">
            <v>13.5987875</v>
          </cell>
          <cell r="G82">
            <v>8.5397625000000001</v>
          </cell>
          <cell r="H82">
            <v>11.271314285714286</v>
          </cell>
          <cell r="I82">
            <v>23.097562500000002</v>
          </cell>
          <cell r="J82">
            <v>7.7290638243072518</v>
          </cell>
          <cell r="K82">
            <v>17.650930319696283</v>
          </cell>
          <cell r="L82">
            <v>16.41192452915341</v>
          </cell>
          <cell r="M82">
            <v>9.4384508796229643</v>
          </cell>
          <cell r="N82">
            <v>11.305097563489975</v>
          </cell>
          <cell r="O82">
            <v>8.0844000000000005</v>
          </cell>
          <cell r="P82">
            <v>13.872846425614918</v>
          </cell>
        </row>
        <row r="83">
          <cell r="B83">
            <v>13.992666666666667</v>
          </cell>
          <cell r="C83">
            <v>21.227514845250901</v>
          </cell>
          <cell r="D83">
            <v>22.0927875</v>
          </cell>
          <cell r="E83">
            <v>10.515129868286834</v>
          </cell>
          <cell r="F83">
            <v>13.2057</v>
          </cell>
          <cell r="G83">
            <v>8.6925749999999997</v>
          </cell>
          <cell r="H83">
            <v>11.2379</v>
          </cell>
          <cell r="I83">
            <v>23.008325000000003</v>
          </cell>
          <cell r="J83">
            <v>7.4655850884549917</v>
          </cell>
          <cell r="K83">
            <v>17.524023128779195</v>
          </cell>
          <cell r="L83">
            <v>16.655564967526743</v>
          </cell>
          <cell r="M83">
            <v>9.3224754869178028</v>
          </cell>
          <cell r="N83">
            <v>11.22295803908619</v>
          </cell>
          <cell r="O83">
            <v>7.7727000000000004</v>
          </cell>
          <cell r="P83">
            <v>13.773108038082128</v>
          </cell>
        </row>
        <row r="84">
          <cell r="B84">
            <v>13.504116666666667</v>
          </cell>
          <cell r="C84">
            <v>20.86053912773114</v>
          </cell>
          <cell r="D84">
            <v>21.7709625</v>
          </cell>
          <cell r="E84">
            <v>10.51490415586674</v>
          </cell>
          <cell r="F84">
            <v>12.682837500000002</v>
          </cell>
          <cell r="G84">
            <v>8.7545125000000006</v>
          </cell>
          <cell r="H84">
            <v>11.082042857142858</v>
          </cell>
          <cell r="I84">
            <v>22.7618875</v>
          </cell>
          <cell r="J84">
            <v>7.343756641622269</v>
          </cell>
          <cell r="K84">
            <v>17.354564275701989</v>
          </cell>
          <cell r="L84">
            <v>16.732776517699456</v>
          </cell>
          <cell r="M84">
            <v>9.1952934156886776</v>
          </cell>
          <cell r="N84">
            <v>11.059149492023929</v>
          </cell>
          <cell r="O84">
            <v>7.3217999999999996</v>
          </cell>
          <cell r="P84">
            <v>13.558509297651415</v>
          </cell>
        </row>
        <row r="85">
          <cell r="B85">
            <v>12.854383333333333</v>
          </cell>
          <cell r="C85">
            <v>20.34829680334088</v>
          </cell>
          <cell r="D85">
            <v>21.2660625</v>
          </cell>
          <cell r="E85">
            <v>10.414641922823318</v>
          </cell>
          <cell r="F85">
            <v>11.999625</v>
          </cell>
          <cell r="G85">
            <v>8.6971500000000006</v>
          </cell>
          <cell r="H85">
            <v>10.785028571428571</v>
          </cell>
          <cell r="I85">
            <v>22.331400000000002</v>
          </cell>
          <cell r="J85">
            <v>6.9590902835444659</v>
          </cell>
          <cell r="K85">
            <v>17.073230005366426</v>
          </cell>
          <cell r="L85">
            <v>16.629951583996384</v>
          </cell>
          <cell r="M85">
            <v>9.0556020591677129</v>
          </cell>
          <cell r="N85">
            <v>10.823543975969519</v>
          </cell>
          <cell r="O85">
            <v>6.7601000000000004</v>
          </cell>
          <cell r="P85">
            <v>13.194873484514563</v>
          </cell>
        </row>
        <row r="86">
          <cell r="B86">
            <v>12.0152</v>
          </cell>
          <cell r="C86">
            <v>19.700896511319439</v>
          </cell>
          <cell r="D86">
            <v>20.626625000000001</v>
          </cell>
          <cell r="E86">
            <v>10.202678103998991</v>
          </cell>
          <cell r="F86">
            <v>11.124425</v>
          </cell>
          <cell r="G86">
            <v>8.4951999999999988</v>
          </cell>
          <cell r="H86">
            <v>10.328642857142857</v>
          </cell>
          <cell r="I86">
            <v>21.687762499999998</v>
          </cell>
          <cell r="J86">
            <v>6.4574921789975503</v>
          </cell>
          <cell r="K86">
            <v>16.615295940999964</v>
          </cell>
          <cell r="L86">
            <v>16.339325547348231</v>
          </cell>
          <cell r="M86">
            <v>8.8968720268057329</v>
          </cell>
          <cell r="N86">
            <v>10.450950343879642</v>
          </cell>
          <cell r="O86">
            <v>5.9996999999999998</v>
          </cell>
          <cell r="P86">
            <v>12.673696530893443</v>
          </cell>
        </row>
        <row r="87">
          <cell r="B87">
            <v>10.950866666666665</v>
          </cell>
          <cell r="C87">
            <v>18.918525123840581</v>
          </cell>
          <cell r="D87">
            <v>19.6291875</v>
          </cell>
          <cell r="E87">
            <v>9.86742015909239</v>
          </cell>
          <cell r="F87">
            <v>10.0229</v>
          </cell>
          <cell r="G87">
            <v>8.1258750000000006</v>
          </cell>
          <cell r="H87">
            <v>9.6957571428571434</v>
          </cell>
          <cell r="I87">
            <v>20.802912500000005</v>
          </cell>
          <cell r="J87">
            <v>5.9425288542340136</v>
          </cell>
          <cell r="K87">
            <v>16.065009748525551</v>
          </cell>
          <cell r="L87">
            <v>15.85783814464747</v>
          </cell>
          <cell r="M87">
            <v>8.704508573551788</v>
          </cell>
          <cell r="N87">
            <v>10.039296822675871</v>
          </cell>
          <cell r="O87">
            <v>5.0789999999999997</v>
          </cell>
          <cell r="P87">
            <v>11.968598542024827</v>
          </cell>
        </row>
        <row r="88">
          <cell r="B88">
            <v>9.6079833333333351</v>
          </cell>
          <cell r="C88">
            <v>17.987282837788598</v>
          </cell>
          <cell r="D88">
            <v>18.3782125</v>
          </cell>
          <cell r="E88">
            <v>9.3877414751203716</v>
          </cell>
          <cell r="F88">
            <v>8.6615500000000019</v>
          </cell>
          <cell r="G88">
            <v>7.5637125000000003</v>
          </cell>
          <cell r="H88">
            <v>8.8695714285714278</v>
          </cell>
          <cell r="I88">
            <v>19.6524</v>
          </cell>
          <cell r="J88">
            <v>5.2542033183580106</v>
          </cell>
          <cell r="K88">
            <v>15.181217537708205</v>
          </cell>
          <cell r="L88">
            <v>15.180653031949539</v>
          </cell>
          <cell r="M88">
            <v>8.4533338188690763</v>
          </cell>
          <cell r="N88">
            <v>9.2938881267416082</v>
          </cell>
          <cell r="O88">
            <v>3.9026999999999998</v>
          </cell>
          <cell r="P88">
            <v>11.065472445310757</v>
          </cell>
        </row>
        <row r="89">
          <cell r="B89">
            <v>7.9282499999999994</v>
          </cell>
          <cell r="C89">
            <v>16.882563102020899</v>
          </cell>
          <cell r="D89">
            <v>16.569712500000001</v>
          </cell>
          <cell r="E89">
            <v>8.7268930229622494</v>
          </cell>
          <cell r="F89">
            <v>7.0126499999999998</v>
          </cell>
          <cell r="G89">
            <v>6.7759124999999996</v>
          </cell>
          <cell r="H89">
            <v>7.8301428571428575</v>
          </cell>
          <cell r="I89">
            <v>18.2176875</v>
          </cell>
          <cell r="J89">
            <v>4.4046215123880543</v>
          </cell>
          <cell r="K89">
            <v>14.167606313998846</v>
          </cell>
          <cell r="L89">
            <v>14.29202528868719</v>
          </cell>
          <cell r="M89">
            <v>8.1076183579501819</v>
          </cell>
          <cell r="N89">
            <v>8.3318724004395968</v>
          </cell>
          <cell r="O89">
            <v>2.5688</v>
          </cell>
          <cell r="P89">
            <v>9.9214836531440334</v>
          </cell>
        </row>
        <row r="90">
          <cell r="B90">
            <v>5.8786333333333332</v>
          </cell>
          <cell r="C90">
            <v>15.576207689387696</v>
          </cell>
          <cell r="D90">
            <v>14.3055</v>
          </cell>
          <cell r="E90">
            <v>7.8328575794512458</v>
          </cell>
          <cell r="F90">
            <v>5.0556999999999999</v>
          </cell>
          <cell r="G90">
            <v>5.7224374999999998</v>
          </cell>
          <cell r="H90">
            <v>6.5526999999999997</v>
          </cell>
          <cell r="I90">
            <v>16.487587500000004</v>
          </cell>
          <cell r="J90">
            <v>3.2617799458159524</v>
          </cell>
          <cell r="K90">
            <v>12.775609237867526</v>
          </cell>
          <cell r="L90">
            <v>13.156939629341281</v>
          </cell>
          <cell r="M90">
            <v>7.6252148327539286</v>
          </cell>
          <cell r="N90">
            <v>7.0660384561198599</v>
          </cell>
          <cell r="O90">
            <v>0.84230000000000005</v>
          </cell>
          <cell r="P90">
            <v>8.4778584277384184</v>
          </cell>
        </row>
        <row r="91">
          <cell r="B91">
            <v>3.4562166666666667</v>
          </cell>
          <cell r="C91">
            <v>14.045733400812725</v>
          </cell>
          <cell r="D91">
            <v>11.446124999999999</v>
          </cell>
          <cell r="E91">
            <v>6.6422623078304479</v>
          </cell>
          <cell r="F91">
            <v>2.7788874999999997</v>
          </cell>
          <cell r="G91">
            <v>4.3585750000000001</v>
          </cell>
          <cell r="H91">
            <v>5.0094571428571424</v>
          </cell>
          <cell r="I91">
            <v>14.460075</v>
          </cell>
          <cell r="J91">
            <v>1.5298579136315915</v>
          </cell>
          <cell r="K91">
            <v>11.103380104737234</v>
          </cell>
          <cell r="L91">
            <v>11.724755128660199</v>
          </cell>
          <cell r="M91">
            <v>6.9642960057782002</v>
          </cell>
          <cell r="N91">
            <v>5.7859056704093916</v>
          </cell>
          <cell r="O91">
            <v>-1.0079</v>
          </cell>
          <cell r="P91">
            <v>6.7269737604860724</v>
          </cell>
        </row>
        <row r="92">
          <cell r="B92">
            <v>0.66656666666666664</v>
          </cell>
          <cell r="C92">
            <v>12.275775793316674</v>
          </cell>
          <cell r="D92">
            <v>8.0447375000000001</v>
          </cell>
          <cell r="E92">
            <v>5.0830057448622554</v>
          </cell>
          <cell r="F92">
            <v>0.18441249999999987</v>
          </cell>
          <cell r="G92">
            <v>2.6377625</v>
          </cell>
          <cell r="H92">
            <v>3.1741571428571427</v>
          </cell>
          <cell r="I92">
            <v>12.144362499999998</v>
          </cell>
          <cell r="J92">
            <v>-0.62423121189536523</v>
          </cell>
          <cell r="K92">
            <v>9.0485961794557639</v>
          </cell>
          <cell r="L92">
            <v>9.9396883150829431</v>
          </cell>
          <cell r="M92">
            <v>6.0905939949158681</v>
          </cell>
          <cell r="N92">
            <v>3.8998394614511205</v>
          </cell>
          <cell r="O92">
            <v>-3.1467000000000001</v>
          </cell>
          <cell r="P92">
            <v>4.6293663723795788</v>
          </cell>
        </row>
        <row r="93">
          <cell r="B93">
            <v>-2.4949833333333338</v>
          </cell>
          <cell r="C93">
            <v>10.194656017678531</v>
          </cell>
          <cell r="D93">
            <v>4.0999499999999998</v>
          </cell>
          <cell r="E93">
            <v>3.0781775161492737</v>
          </cell>
          <cell r="F93">
            <v>-2.7057375000000001</v>
          </cell>
          <cell r="G93">
            <v>0.51601249999999976</v>
          </cell>
          <cell r="H93">
            <v>1.0234000000000001</v>
          </cell>
          <cell r="I93">
            <v>9.5640374999999995</v>
          </cell>
          <cell r="J93">
            <v>-2.9591304555147495</v>
          </cell>
          <cell r="K93">
            <v>6.4327568986916788</v>
          </cell>
          <cell r="L93">
            <v>7.7521492111124477</v>
          </cell>
          <cell r="M93">
            <v>4.9839685091876236</v>
          </cell>
          <cell r="N93">
            <v>2.0995238495444077</v>
          </cell>
          <cell r="O93">
            <v>-5.9667000000000003</v>
          </cell>
          <cell r="P93">
            <v>2.1653011856433357</v>
          </cell>
        </row>
        <row r="94">
          <cell r="B94">
            <v>-6.0315666666666665</v>
          </cell>
          <cell r="C94">
            <v>7.8086335983856641</v>
          </cell>
          <cell r="D94">
            <v>-0.34842500000000004</v>
          </cell>
          <cell r="E94">
            <v>0.56016173199788022</v>
          </cell>
          <cell r="F94">
            <v>-5.8459875000000006</v>
          </cell>
          <cell r="G94">
            <v>-2.0432125000000001</v>
          </cell>
          <cell r="H94">
            <v>-1.4624714285714286</v>
          </cell>
          <cell r="I94">
            <v>6.7603</v>
          </cell>
          <cell r="J94">
            <v>-6.1779552101719242</v>
          </cell>
          <cell r="K94">
            <v>3.4349578190454615</v>
          </cell>
          <cell r="L94">
            <v>5.1326441584133331</v>
          </cell>
          <cell r="M94">
            <v>3.6423421276495507</v>
          </cell>
          <cell r="N94">
            <v>4.5808183245190648E-3</v>
          </cell>
          <cell r="O94">
            <v>-8.6439000000000004</v>
          </cell>
          <cell r="P94">
            <v>-0.68332084360907008</v>
          </cell>
        </row>
        <row r="95">
          <cell r="B95">
            <v>-9.9161000000000001</v>
          </cell>
          <cell r="C95">
            <v>5.1748729128435489</v>
          </cell>
          <cell r="D95">
            <v>-5.2710750000000006</v>
          </cell>
          <cell r="E95">
            <v>-2.507806361629596</v>
          </cell>
          <cell r="F95">
            <v>-9.1609749999999988</v>
          </cell>
          <cell r="G95">
            <v>-5.0670000000000002</v>
          </cell>
          <cell r="H95">
            <v>-4.2939571428571428</v>
          </cell>
          <cell r="I95">
            <v>3.7923250000000004</v>
          </cell>
          <cell r="J95">
            <v>-9.8821859062996058</v>
          </cell>
          <cell r="K95">
            <v>4.5523481600252026E-2</v>
          </cell>
          <cell r="L95">
            <v>2.0882816368785382</v>
          </cell>
          <cell r="M95">
            <v>2.0815303627513</v>
          </cell>
          <cell r="N95">
            <v>-2.4416178339192638</v>
          </cell>
          <cell r="O95">
            <v>-11.327500000000001</v>
          </cell>
          <cell r="P95">
            <v>-3.8438013283435488</v>
          </cell>
        </row>
        <row r="96">
          <cell r="B96">
            <v>-14.076249999999996</v>
          </cell>
          <cell r="C96">
            <v>2.3743926344239541</v>
          </cell>
          <cell r="D96">
            <v>-10.489162499999999</v>
          </cell>
          <cell r="E96">
            <v>-6.1116886843687981</v>
          </cell>
          <cell r="F96">
            <v>-12.541675</v>
          </cell>
          <cell r="G96">
            <v>-8.5715374999999998</v>
          </cell>
          <cell r="H96">
            <v>-7.4609857142857141</v>
          </cell>
          <cell r="I96">
            <v>0.73548750000000007</v>
          </cell>
          <cell r="J96">
            <v>-13.623884968441615</v>
          </cell>
          <cell r="K96">
            <v>-3.6572892279384432</v>
          </cell>
          <cell r="L96">
            <v>-1.3288198916090579</v>
          </cell>
          <cell r="M96">
            <v>0.31715512663522416</v>
          </cell>
          <cell r="N96">
            <v>-5.2102246261121774</v>
          </cell>
          <cell r="O96">
            <v>-14.659599999999999</v>
          </cell>
          <cell r="P96">
            <v>-7.2468127583489226</v>
          </cell>
        </row>
        <row r="97">
          <cell r="B97">
            <v>-18.389266666666668</v>
          </cell>
          <cell r="C97">
            <v>-0.48805583859678786</v>
          </cell>
          <cell r="D97">
            <v>-15.809874999999998</v>
          </cell>
          <cell r="E97">
            <v>-10.172589990680978</v>
          </cell>
          <cell r="F97">
            <v>-15.853175</v>
          </cell>
          <cell r="G97">
            <v>-12.559299999999999</v>
          </cell>
          <cell r="H97">
            <v>-10.921985714285714</v>
          </cell>
          <cell r="I97">
            <v>-2.3212874999999999</v>
          </cell>
          <cell r="J97">
            <v>-17.607206206270547</v>
          </cell>
          <cell r="K97">
            <v>-7.605495889318922</v>
          </cell>
          <cell r="L97">
            <v>-5.1668508301820735</v>
          </cell>
          <cell r="M97">
            <v>-1.5259474752889344</v>
          </cell>
          <cell r="N97">
            <v>-8.5386330753900062</v>
          </cell>
          <cell r="O97">
            <v>-18.189599999999999</v>
          </cell>
          <cell r="P97">
            <v>-10.826877465929405</v>
          </cell>
        </row>
        <row r="98">
          <cell r="B98">
            <v>-22.679933333333334</v>
          </cell>
          <cell r="C98">
            <v>-3.2879055347638584</v>
          </cell>
          <cell r="D98">
            <v>-21.094650000000001</v>
          </cell>
          <cell r="E98">
            <v>-14.539304736239609</v>
          </cell>
          <cell r="F98">
            <v>-18.948025000000001</v>
          </cell>
          <cell r="G98">
            <v>-17.022937500000001</v>
          </cell>
          <cell r="H98">
            <v>-14.5975</v>
          </cell>
          <cell r="I98">
            <v>-5.2792000000000003</v>
          </cell>
          <cell r="J98">
            <v>-21.775415969033283</v>
          </cell>
          <cell r="K98">
            <v>-11.688890871583794</v>
          </cell>
          <cell r="L98">
            <v>-8.6447021398776531</v>
          </cell>
          <cell r="M98">
            <v>-3.5208497408737656</v>
          </cell>
          <cell r="N98">
            <v>-12.005275749305058</v>
          </cell>
          <cell r="O98">
            <v>-21.920100000000001</v>
          </cell>
          <cell r="P98">
            <v>-14.45899006083574</v>
          </cell>
        </row>
        <row r="99">
          <cell r="B99">
            <v>-26.725783333333336</v>
          </cell>
          <cell r="C99">
            <v>-5.8903254258073554</v>
          </cell>
          <cell r="D99">
            <v>-26.047962500000001</v>
          </cell>
          <cell r="E99">
            <v>-18.990116203632841</v>
          </cell>
          <cell r="F99">
            <v>-21.678037499999999</v>
          </cell>
          <cell r="G99">
            <v>-21.191537500000003</v>
          </cell>
          <cell r="H99">
            <v>-18.370357142857141</v>
          </cell>
          <cell r="I99">
            <v>-8.0361750000000001</v>
          </cell>
          <cell r="J99">
            <v>-25.868968895790623</v>
          </cell>
          <cell r="K99">
            <v>-15.802033369627713</v>
          </cell>
          <cell r="L99">
            <v>-11.827896475317367</v>
          </cell>
          <cell r="M99">
            <v>-5.5353988207630724</v>
          </cell>
          <cell r="N99">
            <v>-15.872022935346079</v>
          </cell>
          <cell r="O99">
            <v>-25.7486</v>
          </cell>
          <cell r="P99">
            <v>-17.981883720415347</v>
          </cell>
        </row>
        <row r="100">
          <cell r="B100">
            <v>-30.271833333333333</v>
          </cell>
          <cell r="C100">
            <v>-8.1664805143587689</v>
          </cell>
          <cell r="D100">
            <v>-30.419400000000003</v>
          </cell>
          <cell r="E100">
            <v>-23.251943285271583</v>
          </cell>
          <cell r="F100">
            <v>-23.905737499999997</v>
          </cell>
          <cell r="G100">
            <v>-27.600557142857145</v>
          </cell>
          <cell r="H100">
            <v>-22.093985714285711</v>
          </cell>
          <cell r="I100">
            <v>-10.495775</v>
          </cell>
          <cell r="J100">
            <v>-29.606995156322512</v>
          </cell>
          <cell r="K100">
            <v>-19.898970379287057</v>
          </cell>
          <cell r="L100">
            <v>-15.619422481845172</v>
          </cell>
          <cell r="M100">
            <v>-7.3787484069561557</v>
          </cell>
          <cell r="N100">
            <v>-20.026063523180984</v>
          </cell>
          <cell r="O100">
            <v>-29.635200000000001</v>
          </cell>
          <cell r="P100">
            <v>-21.414899016308283</v>
          </cell>
        </row>
        <row r="101">
          <cell r="B101">
            <v>-33.061416666666666</v>
          </cell>
          <cell r="C101">
            <v>-10.01180439779975</v>
          </cell>
          <cell r="D101">
            <v>-34.10575</v>
          </cell>
          <cell r="E101">
            <v>-27.042245016087758</v>
          </cell>
          <cell r="F101">
            <v>-25.520187499999999</v>
          </cell>
          <cell r="G101">
            <v>-33.117416666666664</v>
          </cell>
          <cell r="H101">
            <v>-25.611714285714282</v>
          </cell>
          <cell r="I101">
            <v>-12.576387500000001</v>
          </cell>
          <cell r="J101">
            <v>-32.613313143883964</v>
          </cell>
          <cell r="K101">
            <v>-22.988650538676172</v>
          </cell>
          <cell r="L101">
            <v>-19.197627307638562</v>
          </cell>
          <cell r="M101">
            <v>-9.1409304033528525</v>
          </cell>
          <cell r="N101">
            <v>-24.048075971380875</v>
          </cell>
          <cell r="O101">
            <v>-33.045400000000001</v>
          </cell>
          <cell r="P101">
            <v>-24.395301018607984</v>
          </cell>
        </row>
        <row r="102">
          <cell r="B102">
            <v>-34.883733333333332</v>
          </cell>
          <cell r="C102">
            <v>-11.358525635748657</v>
          </cell>
          <cell r="D102">
            <v>-37.0925875</v>
          </cell>
          <cell r="E102">
            <v>-30.108985436586181</v>
          </cell>
          <cell r="F102">
            <v>-26.450099999999999</v>
          </cell>
          <cell r="G102">
            <v>-37.723633333333332</v>
          </cell>
          <cell r="H102">
            <v>-28.76427142857143</v>
          </cell>
          <cell r="I102">
            <v>-14.216375000000001</v>
          </cell>
          <cell r="J102">
            <v>-35.141447330686447</v>
          </cell>
          <cell r="K102">
            <v>-25.950668325290884</v>
          </cell>
          <cell r="L102">
            <v>-22.356463149947626</v>
          </cell>
          <cell r="M102">
            <v>-10.599959164159111</v>
          </cell>
          <cell r="N102">
            <v>-28.305384128722334</v>
          </cell>
          <cell r="O102">
            <v>-35.860799999999998</v>
          </cell>
          <cell r="P102">
            <v>-26.881781718932523</v>
          </cell>
        </row>
        <row r="103">
          <cell r="B103">
            <v>-35.634383333333332</v>
          </cell>
          <cell r="C103">
            <v>-12.219020442618518</v>
          </cell>
          <cell r="D103">
            <v>-39.088175</v>
          </cell>
          <cell r="E103">
            <v>-32.339638672668102</v>
          </cell>
          <cell r="F103">
            <v>-26.6820375</v>
          </cell>
          <cell r="G103">
            <v>-41.564299999999996</v>
          </cell>
          <cell r="H103">
            <v>-31.460371428571428</v>
          </cell>
          <cell r="I103">
            <v>-15.394224999999999</v>
          </cell>
          <cell r="J103">
            <v>-36.675647247190682</v>
          </cell>
          <cell r="K103">
            <v>-27.894834223967454</v>
          </cell>
          <cell r="L103">
            <v>-24.594172011336582</v>
          </cell>
          <cell r="M103">
            <v>-11.651810731663495</v>
          </cell>
          <cell r="N103">
            <v>-32.410753698510398</v>
          </cell>
          <cell r="O103">
            <v>-38.278199999999998</v>
          </cell>
          <cell r="P103">
            <v>-28.755755687692069</v>
          </cell>
        </row>
      </sheetData>
      <sheetData sheetId="4">
        <row r="3">
          <cell r="C3">
            <v>-1.5900000000000001E-2</v>
          </cell>
        </row>
        <row r="4">
          <cell r="C4">
            <v>-0.27379999999999999</v>
          </cell>
        </row>
        <row r="5">
          <cell r="C5">
            <v>-0.79830000000000001</v>
          </cell>
        </row>
        <row r="6">
          <cell r="C6">
            <v>-1.5891999999999999</v>
          </cell>
        </row>
        <row r="7">
          <cell r="C7">
            <v>-2.6419999999999999</v>
          </cell>
        </row>
        <row r="8">
          <cell r="C8">
            <v>-3.9411</v>
          </cell>
        </row>
        <row r="9">
          <cell r="C9">
            <v>-5.4537000000000004</v>
          </cell>
        </row>
        <row r="10">
          <cell r="C10">
            <v>-7.1254999999999997</v>
          </cell>
        </row>
        <row r="11">
          <cell r="C11">
            <v>-8.8777000000000008</v>
          </cell>
        </row>
        <row r="12">
          <cell r="C12">
            <v>-10.613300000000001</v>
          </cell>
        </row>
        <row r="13">
          <cell r="C13">
            <v>-12.2315</v>
          </cell>
        </row>
        <row r="14">
          <cell r="C14">
            <v>-13.6425</v>
          </cell>
        </row>
        <row r="15">
          <cell r="C15">
            <v>-14.7765</v>
          </cell>
        </row>
        <row r="16">
          <cell r="C16">
            <v>-15.5906</v>
          </cell>
        </row>
        <row r="17">
          <cell r="C17">
            <v>-16.072700000000001</v>
          </cell>
        </row>
        <row r="18">
          <cell r="C18">
            <v>-16.2408</v>
          </cell>
        </row>
        <row r="19">
          <cell r="C19">
            <v>-16.135999999999999</v>
          </cell>
        </row>
        <row r="20">
          <cell r="C20">
            <v>-15.8148</v>
          </cell>
        </row>
        <row r="21">
          <cell r="C21">
            <v>-15.340299999999999</v>
          </cell>
        </row>
        <row r="22">
          <cell r="C22">
            <v>-14.7723</v>
          </cell>
        </row>
        <row r="23">
          <cell r="C23">
            <v>-14.1595</v>
          </cell>
        </row>
        <row r="24">
          <cell r="C24">
            <v>-13.5365</v>
          </cell>
        </row>
        <row r="25">
          <cell r="C25">
            <v>-12.9236</v>
          </cell>
        </row>
        <row r="26">
          <cell r="C26">
            <v>-12.330299999999999</v>
          </cell>
        </row>
        <row r="27">
          <cell r="C27">
            <v>-11.7577</v>
          </cell>
        </row>
        <row r="28">
          <cell r="C28">
            <v>-11.200699999999999</v>
          </cell>
        </row>
        <row r="29">
          <cell r="C29">
            <v>-10.6502</v>
          </cell>
        </row>
        <row r="30">
          <cell r="C30">
            <v>-10.0954</v>
          </cell>
        </row>
        <row r="31">
          <cell r="C31">
            <v>-9.5272000000000006</v>
          </cell>
        </row>
        <row r="32">
          <cell r="C32">
            <v>-8.9413999999999998</v>
          </cell>
        </row>
        <row r="33">
          <cell r="C33">
            <v>-8.3406000000000002</v>
          </cell>
        </row>
        <row r="34">
          <cell r="C34">
            <v>-7.7329999999999997</v>
          </cell>
        </row>
        <row r="35">
          <cell r="C35">
            <v>-7.1296999999999997</v>
          </cell>
        </row>
        <row r="36">
          <cell r="C36">
            <v>-6.5410000000000004</v>
          </cell>
        </row>
        <row r="37">
          <cell r="C37">
            <v>-5.9752000000000001</v>
          </cell>
        </row>
        <row r="38">
          <cell r="C38">
            <v>-5.4389000000000003</v>
          </cell>
        </row>
        <row r="39">
          <cell r="C39">
            <v>-4.9372999999999996</v>
          </cell>
        </row>
        <row r="40">
          <cell r="C40">
            <v>-4.4756</v>
          </cell>
        </row>
        <row r="41">
          <cell r="C41">
            <v>-4.0583999999999998</v>
          </cell>
        </row>
        <row r="42">
          <cell r="C42">
            <v>-3.6888000000000001</v>
          </cell>
        </row>
        <row r="43">
          <cell r="C43">
            <v>-3.3660999999999999</v>
          </cell>
        </row>
        <row r="44">
          <cell r="C44">
            <v>-3.0859999999999999</v>
          </cell>
        </row>
        <row r="45">
          <cell r="C45">
            <v>-2.839</v>
          </cell>
        </row>
        <row r="46">
          <cell r="C46">
            <v>-2.6107</v>
          </cell>
        </row>
        <row r="47">
          <cell r="C47">
            <v>-2.3816999999999999</v>
          </cell>
        </row>
        <row r="48">
          <cell r="C48">
            <v>-2.1334</v>
          </cell>
        </row>
        <row r="49">
          <cell r="C49">
            <v>-1.853</v>
          </cell>
        </row>
        <row r="50">
          <cell r="C50">
            <v>-1.5343</v>
          </cell>
        </row>
        <row r="51">
          <cell r="C51">
            <v>-1.1748000000000001</v>
          </cell>
        </row>
        <row r="52">
          <cell r="C52">
            <v>-0.77239999999999998</v>
          </cell>
        </row>
        <row r="53">
          <cell r="C53">
            <v>-0.3256</v>
          </cell>
        </row>
        <row r="54">
          <cell r="C54">
            <v>0.1666</v>
          </cell>
        </row>
        <row r="55">
          <cell r="C55">
            <v>0.70569999999999999</v>
          </cell>
        </row>
        <row r="56">
          <cell r="C56">
            <v>1.2925</v>
          </cell>
        </row>
        <row r="57">
          <cell r="C57">
            <v>1.9251</v>
          </cell>
        </row>
        <row r="58">
          <cell r="C58">
            <v>2.5972</v>
          </cell>
        </row>
        <row r="59">
          <cell r="C59">
            <v>3.2964000000000002</v>
          </cell>
        </row>
        <row r="60">
          <cell r="C60">
            <v>4.0045999999999999</v>
          </cell>
        </row>
        <row r="61">
          <cell r="C61">
            <v>4.6990999999999996</v>
          </cell>
        </row>
        <row r="62">
          <cell r="C62">
            <v>5.3564999999999996</v>
          </cell>
        </row>
        <row r="63">
          <cell r="C63">
            <v>5.9576000000000002</v>
          </cell>
        </row>
        <row r="64">
          <cell r="C64">
            <v>6.4901999999999997</v>
          </cell>
        </row>
        <row r="65">
          <cell r="C65">
            <v>6.9485999999999999</v>
          </cell>
        </row>
        <row r="66">
          <cell r="C66">
            <v>7.3326000000000002</v>
          </cell>
        </row>
        <row r="67">
          <cell r="C67">
            <v>7.6456</v>
          </cell>
        </row>
        <row r="68">
          <cell r="C68">
            <v>7.8943000000000003</v>
          </cell>
        </row>
        <row r="69">
          <cell r="C69">
            <v>8.0866000000000007</v>
          </cell>
        </row>
        <row r="70">
          <cell r="C70">
            <v>8.2312999999999992</v>
          </cell>
        </row>
        <row r="71">
          <cell r="C71">
            <v>8.3377999999999997</v>
          </cell>
        </row>
        <row r="72">
          <cell r="C72">
            <v>8.4158000000000008</v>
          </cell>
        </row>
        <row r="73">
          <cell r="C73">
            <v>8.4749999999999996</v>
          </cell>
        </row>
        <row r="74">
          <cell r="C74">
            <v>8.5230999999999995</v>
          </cell>
        </row>
        <row r="75">
          <cell r="C75">
            <v>8.5701000000000001</v>
          </cell>
        </row>
        <row r="76">
          <cell r="C76">
            <v>8.5860000000000003</v>
          </cell>
        </row>
        <row r="77">
          <cell r="C77">
            <v>8.5337999999999994</v>
          </cell>
        </row>
        <row r="78">
          <cell r="C78">
            <v>8.5047999999999995</v>
          </cell>
        </row>
        <row r="79">
          <cell r="C79">
            <v>8.4428000000000001</v>
          </cell>
        </row>
        <row r="80">
          <cell r="C80">
            <v>8.2508999999999997</v>
          </cell>
        </row>
        <row r="81">
          <cell r="C81">
            <v>8.0844000000000005</v>
          </cell>
        </row>
        <row r="82">
          <cell r="C82">
            <v>7.7727000000000004</v>
          </cell>
        </row>
        <row r="83">
          <cell r="C83">
            <v>7.3217999999999996</v>
          </cell>
        </row>
        <row r="84">
          <cell r="C84">
            <v>6.7601000000000004</v>
          </cell>
        </row>
        <row r="85">
          <cell r="C85">
            <v>5.9996999999999998</v>
          </cell>
        </row>
        <row r="86">
          <cell r="C86">
            <v>5.0789999999999997</v>
          </cell>
        </row>
        <row r="87">
          <cell r="C87">
            <v>3.9026999999999998</v>
          </cell>
        </row>
        <row r="88">
          <cell r="C88">
            <v>2.5688</v>
          </cell>
        </row>
        <row r="89">
          <cell r="C89">
            <v>0.84230000000000005</v>
          </cell>
        </row>
        <row r="90">
          <cell r="C90">
            <v>-1.0079</v>
          </cell>
        </row>
        <row r="91">
          <cell r="C91">
            <v>-3.1467000000000001</v>
          </cell>
        </row>
        <row r="92">
          <cell r="C92">
            <v>-5.9667000000000003</v>
          </cell>
        </row>
        <row r="93">
          <cell r="C93">
            <v>-8.6439000000000004</v>
          </cell>
        </row>
        <row r="94">
          <cell r="C94">
            <v>-11.327500000000001</v>
          </cell>
        </row>
        <row r="95">
          <cell r="C95">
            <v>-14.659599999999999</v>
          </cell>
        </row>
        <row r="96">
          <cell r="C96">
            <v>-18.189599999999999</v>
          </cell>
        </row>
        <row r="97">
          <cell r="C97">
            <v>-21.920100000000001</v>
          </cell>
        </row>
        <row r="98">
          <cell r="C98">
            <v>-25.7486</v>
          </cell>
        </row>
        <row r="99">
          <cell r="C99">
            <v>-29.635200000000001</v>
          </cell>
        </row>
        <row r="100">
          <cell r="C100">
            <v>-33.045400000000001</v>
          </cell>
        </row>
        <row r="101">
          <cell r="C101">
            <v>-35.860799999999998</v>
          </cell>
        </row>
        <row r="102">
          <cell r="C102">
            <v>-38.278199999999998</v>
          </cell>
        </row>
      </sheetData>
      <sheetData sheetId="5"/>
      <sheetData sheetId="6"/>
      <sheetData sheetId="7">
        <row r="3">
          <cell r="C3">
            <v>-3.0249999999999999E-2</v>
          </cell>
        </row>
        <row r="4">
          <cell r="C4">
            <v>-0.50146250000000003</v>
          </cell>
        </row>
        <row r="5">
          <cell r="C5">
            <v>-1.4205249999999998</v>
          </cell>
        </row>
        <row r="6">
          <cell r="C6">
            <v>-2.7904999999999998</v>
          </cell>
        </row>
        <row r="7">
          <cell r="C7">
            <v>-4.5744374999999993</v>
          </cell>
        </row>
        <row r="8">
          <cell r="C8">
            <v>-6.703949999999999</v>
          </cell>
        </row>
        <row r="9">
          <cell r="C9">
            <v>-9.0997874999999997</v>
          </cell>
        </row>
        <row r="10">
          <cell r="C10">
            <v>-11.687037500000001</v>
          </cell>
        </row>
        <row r="11">
          <cell r="C11">
            <v>-14.383725</v>
          </cell>
        </row>
        <row r="12">
          <cell r="C12">
            <v>-17.0739375</v>
          </cell>
        </row>
        <row r="13">
          <cell r="C13">
            <v>-19.598525000000002</v>
          </cell>
        </row>
        <row r="14">
          <cell r="C14">
            <v>-21.773024999999997</v>
          </cell>
        </row>
        <row r="15">
          <cell r="C15">
            <v>-23.425574999999998</v>
          </cell>
        </row>
        <row r="16">
          <cell r="C16">
            <v>-24.440574999999999</v>
          </cell>
        </row>
        <row r="17">
          <cell r="C17">
            <v>-24.791275000000002</v>
          </cell>
        </row>
        <row r="18">
          <cell r="C18">
            <v>-24.552837499999995</v>
          </cell>
        </row>
        <row r="19">
          <cell r="C19">
            <v>-23.889912500000001</v>
          </cell>
        </row>
        <row r="20">
          <cell r="C20">
            <v>-23.0059</v>
          </cell>
        </row>
        <row r="21">
          <cell r="C21">
            <v>-22.0740625</v>
          </cell>
        </row>
        <row r="22">
          <cell r="C22">
            <v>-21.1969125</v>
          </cell>
        </row>
        <row r="23">
          <cell r="C23">
            <v>-20.407662500000004</v>
          </cell>
        </row>
        <row r="24">
          <cell r="C24">
            <v>-19.692649999999997</v>
          </cell>
        </row>
        <row r="25">
          <cell r="C25">
            <v>-19.016612499999997</v>
          </cell>
        </row>
        <row r="26">
          <cell r="C26">
            <v>-18.342537499999999</v>
          </cell>
        </row>
        <row r="27">
          <cell r="C27">
            <v>-17.646487499999999</v>
          </cell>
        </row>
        <row r="28">
          <cell r="C28">
            <v>-16.922700000000003</v>
          </cell>
        </row>
        <row r="29">
          <cell r="C29">
            <v>-16.1769</v>
          </cell>
        </row>
        <row r="30">
          <cell r="C30">
            <v>-15.417325000000002</v>
          </cell>
        </row>
        <row r="31">
          <cell r="C31">
            <v>-14.649725</v>
          </cell>
        </row>
        <row r="32">
          <cell r="C32">
            <v>-13.877612499999998</v>
          </cell>
        </row>
        <row r="33">
          <cell r="C33">
            <v>-13.106137499999999</v>
          </cell>
        </row>
        <row r="34">
          <cell r="C34">
            <v>-12.343475</v>
          </cell>
        </row>
        <row r="35">
          <cell r="C35">
            <v>-11.597999999999999</v>
          </cell>
        </row>
        <row r="36">
          <cell r="C36">
            <v>-10.8757625</v>
          </cell>
        </row>
        <row r="37">
          <cell r="C37">
            <v>-10.178725</v>
          </cell>
        </row>
        <row r="38">
          <cell r="C38">
            <v>-9.505112500000001</v>
          </cell>
        </row>
        <row r="39">
          <cell r="C39">
            <v>-8.8500125000000001</v>
          </cell>
        </row>
        <row r="40">
          <cell r="C40">
            <v>-8.2033749999999994</v>
          </cell>
        </row>
        <row r="41">
          <cell r="C41">
            <v>-7.5505374999999999</v>
          </cell>
        </row>
        <row r="42">
          <cell r="C42">
            <v>-6.8778999999999995</v>
          </cell>
        </row>
        <row r="43">
          <cell r="C43">
            <v>-6.1779875000000004</v>
          </cell>
        </row>
        <row r="44">
          <cell r="C44">
            <v>-5.4538124999999997</v>
          </cell>
        </row>
        <row r="45">
          <cell r="C45">
            <v>-4.72255</v>
          </cell>
        </row>
        <row r="46">
          <cell r="C46">
            <v>-4.0126625000000011</v>
          </cell>
        </row>
        <row r="47">
          <cell r="C47">
            <v>-3.3563624999999999</v>
          </cell>
        </row>
        <row r="48">
          <cell r="C48">
            <v>-2.7822499999999999</v>
          </cell>
        </row>
        <row r="49">
          <cell r="C49">
            <v>-2.3078749999999997</v>
          </cell>
        </row>
        <row r="50">
          <cell r="C50">
            <v>-1.9352374999999997</v>
          </cell>
        </row>
        <row r="51">
          <cell r="C51">
            <v>-1.654825</v>
          </cell>
        </row>
        <row r="52">
          <cell r="C52">
            <v>-1.4516125</v>
          </cell>
        </row>
        <row r="53">
          <cell r="C53">
            <v>-1.3036124999999998</v>
          </cell>
        </row>
        <row r="54">
          <cell r="C54">
            <v>-1.1795624999999998</v>
          </cell>
        </row>
        <row r="55">
          <cell r="C55">
            <v>-1.0448374999999999</v>
          </cell>
        </row>
        <row r="56">
          <cell r="C56">
            <v>-0.87318750000000023</v>
          </cell>
        </row>
        <row r="57">
          <cell r="C57">
            <v>-0.65250000000000019</v>
          </cell>
        </row>
        <row r="58">
          <cell r="C58">
            <v>-0.38170000000000004</v>
          </cell>
        </row>
        <row r="59">
          <cell r="C59">
            <v>-6.4475000000000005E-2</v>
          </cell>
        </row>
        <row r="60">
          <cell r="C60">
            <v>0.29251250000000006</v>
          </cell>
        </row>
        <row r="61">
          <cell r="C61">
            <v>0.67947499999999994</v>
          </cell>
        </row>
        <row r="62">
          <cell r="C62">
            <v>1.0854874999999999</v>
          </cell>
        </row>
        <row r="63">
          <cell r="C63">
            <v>1.5018999999999998</v>
          </cell>
        </row>
        <row r="64">
          <cell r="C64">
            <v>1.9240749999999998</v>
          </cell>
        </row>
        <row r="65">
          <cell r="C65">
            <v>2.3511999999999995</v>
          </cell>
        </row>
        <row r="66">
          <cell r="C66">
            <v>2.7845124999999999</v>
          </cell>
        </row>
        <row r="67">
          <cell r="C67">
            <v>3.224675</v>
          </cell>
        </row>
        <row r="68">
          <cell r="C68">
            <v>3.6704875000000001</v>
          </cell>
        </row>
        <row r="69">
          <cell r="C69">
            <v>4.1195875000000006</v>
          </cell>
        </row>
        <row r="70">
          <cell r="C70">
            <v>4.5698374999999993</v>
          </cell>
        </row>
        <row r="71">
          <cell r="C71">
            <v>5.0192499999999995</v>
          </cell>
        </row>
        <row r="72">
          <cell r="C72">
            <v>5.4631749999999997</v>
          </cell>
        </row>
        <row r="73">
          <cell r="C73">
            <v>5.8936374999999988</v>
          </cell>
        </row>
        <row r="74">
          <cell r="C74">
            <v>6.3039249999999996</v>
          </cell>
        </row>
        <row r="75">
          <cell r="C75">
            <v>6.6931250000000011</v>
          </cell>
        </row>
        <row r="76">
          <cell r="C76">
            <v>7.0642874999999989</v>
          </cell>
        </row>
        <row r="77">
          <cell r="C77">
            <v>7.4184374999999987</v>
          </cell>
        </row>
        <row r="78">
          <cell r="C78">
            <v>7.7512999999999996</v>
          </cell>
        </row>
        <row r="79">
          <cell r="C79">
            <v>8.0552375000000005</v>
          </cell>
        </row>
        <row r="80">
          <cell r="C80">
            <v>8.3216000000000001</v>
          </cell>
        </row>
        <row r="81">
          <cell r="C81">
            <v>8.5397625000000001</v>
          </cell>
        </row>
        <row r="82">
          <cell r="C82">
            <v>8.6925749999999997</v>
          </cell>
        </row>
        <row r="83">
          <cell r="C83">
            <v>8.7545125000000006</v>
          </cell>
        </row>
        <row r="84">
          <cell r="C84">
            <v>8.6971500000000006</v>
          </cell>
        </row>
        <row r="85">
          <cell r="C85">
            <v>8.4951999999999988</v>
          </cell>
        </row>
        <row r="86">
          <cell r="C86">
            <v>8.1258750000000006</v>
          </cell>
        </row>
        <row r="87">
          <cell r="C87">
            <v>7.5637125000000003</v>
          </cell>
        </row>
        <row r="88">
          <cell r="C88">
            <v>6.7759124999999996</v>
          </cell>
        </row>
        <row r="89">
          <cell r="C89">
            <v>5.7224374999999998</v>
          </cell>
        </row>
        <row r="90">
          <cell r="C90">
            <v>4.3585750000000001</v>
          </cell>
        </row>
        <row r="91">
          <cell r="C91">
            <v>2.6377625</v>
          </cell>
        </row>
        <row r="92">
          <cell r="C92">
            <v>0.51601249999999976</v>
          </cell>
        </row>
        <row r="93">
          <cell r="C93">
            <v>-2.0432125000000001</v>
          </cell>
        </row>
        <row r="94">
          <cell r="C94">
            <v>-5.0670000000000002</v>
          </cell>
        </row>
        <row r="95">
          <cell r="C95">
            <v>-8.5715374999999998</v>
          </cell>
        </row>
        <row r="96">
          <cell r="C96">
            <v>-12.559299999999999</v>
          </cell>
        </row>
        <row r="97">
          <cell r="C97">
            <v>-17.022937500000001</v>
          </cell>
        </row>
        <row r="98">
          <cell r="C98">
            <v>-21.191537500000003</v>
          </cell>
        </row>
        <row r="99">
          <cell r="C99">
            <v>-27.600557142857145</v>
          </cell>
        </row>
        <row r="100">
          <cell r="C100">
            <v>-33.117416666666664</v>
          </cell>
        </row>
        <row r="101">
          <cell r="C101">
            <v>-37.723633333333332</v>
          </cell>
        </row>
        <row r="102">
          <cell r="C102">
            <v>-41.564299999999996</v>
          </cell>
        </row>
      </sheetData>
      <sheetData sheetId="8"/>
      <sheetData sheetId="9">
        <row r="3">
          <cell r="C3">
            <v>6.3966666666666658E-2</v>
          </cell>
        </row>
        <row r="4">
          <cell r="C4">
            <v>0.11816666666666666</v>
          </cell>
        </row>
        <row r="5">
          <cell r="C5">
            <v>-0.5672166666666667</v>
          </cell>
        </row>
        <row r="6">
          <cell r="C6">
            <v>-2.0084666666666666</v>
          </cell>
        </row>
        <row r="7">
          <cell r="C7">
            <v>-4.1477833333333338</v>
          </cell>
        </row>
        <row r="8">
          <cell r="C8">
            <v>-6.8278333333333343</v>
          </cell>
        </row>
        <row r="9">
          <cell r="C9">
            <v>-9.8238000000000003</v>
          </cell>
        </row>
        <row r="10">
          <cell r="C10">
            <v>-12.872333333333335</v>
          </cell>
        </row>
        <row r="11">
          <cell r="C11">
            <v>-15.779683333333333</v>
          </cell>
        </row>
        <row r="12">
          <cell r="C12">
            <v>-18.182833333333331</v>
          </cell>
        </row>
        <row r="13">
          <cell r="C13">
            <v>-19.849833333333333</v>
          </cell>
        </row>
        <row r="14">
          <cell r="C14">
            <v>-20.481633333333331</v>
          </cell>
        </row>
        <row r="15">
          <cell r="C15">
            <v>-20.571116666666668</v>
          </cell>
        </row>
        <row r="16">
          <cell r="C16">
            <v>-20.239466666666665</v>
          </cell>
        </row>
        <row r="17">
          <cell r="C17">
            <v>-19.567616666666666</v>
          </cell>
        </row>
        <row r="18">
          <cell r="C18">
            <v>-18.633300000000002</v>
          </cell>
        </row>
        <row r="19">
          <cell r="C19">
            <v>-17.502100000000002</v>
          </cell>
        </row>
        <row r="20">
          <cell r="C20">
            <v>-16.234449999999999</v>
          </cell>
        </row>
        <row r="21">
          <cell r="C21">
            <v>-14.912666666666667</v>
          </cell>
        </row>
        <row r="22">
          <cell r="C22">
            <v>-13.651083333333332</v>
          </cell>
        </row>
        <row r="23">
          <cell r="C23">
            <v>-12.572216666666668</v>
          </cell>
        </row>
        <row r="24">
          <cell r="C24">
            <v>-11.779483333333332</v>
          </cell>
        </row>
        <row r="25">
          <cell r="C25">
            <v>-11.344833333333334</v>
          </cell>
        </row>
        <row r="26">
          <cell r="C26">
            <v>-11.292616666666667</v>
          </cell>
        </row>
        <row r="27">
          <cell r="C27">
            <v>-11.588833333333334</v>
          </cell>
        </row>
        <row r="28">
          <cell r="C28">
            <v>-12.148233333333332</v>
          </cell>
        </row>
        <row r="29">
          <cell r="C29">
            <v>-12.849100000000002</v>
          </cell>
        </row>
        <row r="30">
          <cell r="C30">
            <v>-13.538133333333334</v>
          </cell>
        </row>
        <row r="31">
          <cell r="C31">
            <v>-14.034416666666667</v>
          </cell>
        </row>
        <row r="32">
          <cell r="C32">
            <v>-14.193400000000002</v>
          </cell>
        </row>
        <row r="33">
          <cell r="C33">
            <v>-13.989916666666666</v>
          </cell>
        </row>
        <row r="34">
          <cell r="C34">
            <v>-13.499266666666665</v>
          </cell>
        </row>
        <row r="35">
          <cell r="C35">
            <v>-12.8026</v>
          </cell>
        </row>
        <row r="36">
          <cell r="C36">
            <v>-11.9473</v>
          </cell>
        </row>
        <row r="37">
          <cell r="C37">
            <v>-10.980666666666666</v>
          </cell>
        </row>
        <row r="38">
          <cell r="C38">
            <v>-9.9671000000000003</v>
          </cell>
        </row>
        <row r="39">
          <cell r="C39">
            <v>-8.9567333333333341</v>
          </cell>
        </row>
        <row r="40">
          <cell r="C40">
            <v>-7.9633666666666665</v>
          </cell>
        </row>
        <row r="41">
          <cell r="C41">
            <v>-6.986066666666666</v>
          </cell>
        </row>
        <row r="42">
          <cell r="C42">
            <v>-6.0328666666666662</v>
          </cell>
        </row>
        <row r="43">
          <cell r="C43">
            <v>-5.117116666666667</v>
          </cell>
        </row>
        <row r="44">
          <cell r="C44">
            <v>-4.2543666666666669</v>
          </cell>
        </row>
        <row r="45">
          <cell r="C45">
            <v>-3.4648833333333329</v>
          </cell>
        </row>
        <row r="46">
          <cell r="C46">
            <v>-2.7789999999999999</v>
          </cell>
        </row>
        <row r="47">
          <cell r="C47">
            <v>-2.2289166666666671</v>
          </cell>
        </row>
        <row r="48">
          <cell r="C48">
            <v>-1.8050999999999997</v>
          </cell>
        </row>
        <row r="49">
          <cell r="C49">
            <v>-1.4276499999999999</v>
          </cell>
        </row>
        <row r="50">
          <cell r="C50">
            <v>-0.98993333333333344</v>
          </cell>
        </row>
        <row r="51">
          <cell r="C51">
            <v>-0.42870000000000003</v>
          </cell>
        </row>
        <row r="52">
          <cell r="C52">
            <v>0.26194999999999996</v>
          </cell>
        </row>
        <row r="53">
          <cell r="C53">
            <v>1.04755</v>
          </cell>
        </row>
        <row r="54">
          <cell r="C54">
            <v>1.8744000000000003</v>
          </cell>
        </row>
        <row r="55">
          <cell r="C55">
            <v>2.7156833333333332</v>
          </cell>
        </row>
        <row r="56">
          <cell r="C56">
            <v>3.5948666666666669</v>
          </cell>
        </row>
        <row r="57">
          <cell r="C57">
            <v>4.5362333333333336</v>
          </cell>
        </row>
        <row r="58">
          <cell r="C58">
            <v>5.5006999999999993</v>
          </cell>
        </row>
        <row r="59">
          <cell r="C59">
            <v>6.4029333333333334</v>
          </cell>
        </row>
        <row r="60">
          <cell r="C60">
            <v>7.1797166666666676</v>
          </cell>
        </row>
        <row r="61">
          <cell r="C61">
            <v>7.8169000000000004</v>
          </cell>
        </row>
        <row r="62">
          <cell r="C62">
            <v>8.3442500000000006</v>
          </cell>
        </row>
        <row r="63">
          <cell r="C63">
            <v>8.81785</v>
          </cell>
        </row>
        <row r="64">
          <cell r="C64">
            <v>9.2954666666666679</v>
          </cell>
        </row>
        <row r="65">
          <cell r="C65">
            <v>9.8166999999999991</v>
          </cell>
        </row>
        <row r="66">
          <cell r="C66">
            <v>10.374716666666666</v>
          </cell>
        </row>
        <row r="67">
          <cell r="C67">
            <v>10.960566666666665</v>
          </cell>
        </row>
        <row r="68">
          <cell r="C68">
            <v>11.57305</v>
          </cell>
        </row>
        <row r="69">
          <cell r="C69">
            <v>12.127650000000001</v>
          </cell>
        </row>
        <row r="70">
          <cell r="C70">
            <v>12.664166666666667</v>
          </cell>
        </row>
        <row r="71">
          <cell r="C71">
            <v>13.181466666666667</v>
          </cell>
        </row>
        <row r="72">
          <cell r="C72">
            <v>13.666733333333335</v>
          </cell>
        </row>
        <row r="73">
          <cell r="C73">
            <v>14.103216666666667</v>
          </cell>
        </row>
        <row r="74">
          <cell r="C74">
            <v>14.443500000000002</v>
          </cell>
        </row>
        <row r="75">
          <cell r="C75">
            <v>14.678316666666667</v>
          </cell>
        </row>
        <row r="76">
          <cell r="C76">
            <v>14.834716666666667</v>
          </cell>
        </row>
        <row r="77">
          <cell r="C77">
            <v>14.915716666666668</v>
          </cell>
        </row>
        <row r="78">
          <cell r="C78">
            <v>14.9223</v>
          </cell>
        </row>
        <row r="79">
          <cell r="C79">
            <v>14.82105</v>
          </cell>
        </row>
        <row r="80">
          <cell r="C80">
            <v>14.621899999999998</v>
          </cell>
        </row>
        <row r="81">
          <cell r="C81">
            <v>14.353</v>
          </cell>
        </row>
        <row r="82">
          <cell r="C82">
            <v>13.992666666666667</v>
          </cell>
        </row>
        <row r="83">
          <cell r="C83">
            <v>13.504116666666667</v>
          </cell>
        </row>
        <row r="84">
          <cell r="C84">
            <v>12.854383333333333</v>
          </cell>
        </row>
        <row r="85">
          <cell r="C85">
            <v>12.0152</v>
          </cell>
        </row>
        <row r="86">
          <cell r="C86">
            <v>10.950866666666665</v>
          </cell>
        </row>
        <row r="87">
          <cell r="C87">
            <v>9.6079833333333351</v>
          </cell>
        </row>
        <row r="88">
          <cell r="C88">
            <v>7.9282499999999994</v>
          </cell>
        </row>
        <row r="89">
          <cell r="C89">
            <v>5.8786333333333332</v>
          </cell>
        </row>
        <row r="90">
          <cell r="C90">
            <v>3.4562166666666667</v>
          </cell>
        </row>
        <row r="91">
          <cell r="C91">
            <v>0.66656666666666664</v>
          </cell>
        </row>
        <row r="92">
          <cell r="C92">
            <v>-2.4949833333333338</v>
          </cell>
        </row>
        <row r="93">
          <cell r="C93">
            <v>-6.0315666666666665</v>
          </cell>
        </row>
        <row r="94">
          <cell r="C94">
            <v>-9.9161000000000001</v>
          </cell>
        </row>
        <row r="95">
          <cell r="C95">
            <v>-14.076249999999996</v>
          </cell>
        </row>
        <row r="96">
          <cell r="C96">
            <v>-18.389266666666668</v>
          </cell>
        </row>
        <row r="97">
          <cell r="C97">
            <v>-22.679933333333334</v>
          </cell>
        </row>
        <row r="98">
          <cell r="C98">
            <v>-26.725783333333336</v>
          </cell>
        </row>
        <row r="99">
          <cell r="C99">
            <v>-30.271833333333333</v>
          </cell>
        </row>
        <row r="100">
          <cell r="C100">
            <v>-33.061416666666666</v>
          </cell>
        </row>
        <row r="101">
          <cell r="C101">
            <v>-34.883733333333332</v>
          </cell>
        </row>
        <row r="102">
          <cell r="C102">
            <v>-35.634383333333332</v>
          </cell>
        </row>
      </sheetData>
      <sheetData sheetId="10"/>
      <sheetData sheetId="11">
        <row r="3">
          <cell r="C3">
            <v>9.1428571428571416E-4</v>
          </cell>
        </row>
        <row r="4">
          <cell r="C4">
            <v>1.3314285714285714E-2</v>
          </cell>
        </row>
        <row r="5">
          <cell r="C5">
            <v>-3.6699999999999997E-2</v>
          </cell>
        </row>
        <row r="6">
          <cell r="C6">
            <v>-0.16784285714285715</v>
          </cell>
        </row>
        <row r="7">
          <cell r="C7">
            <v>-0.40662857142857151</v>
          </cell>
        </row>
        <row r="8">
          <cell r="C8">
            <v>-0.79162857142857124</v>
          </cell>
        </row>
        <row r="9">
          <cell r="C9">
            <v>-1.3729857142857143</v>
          </cell>
        </row>
        <row r="10">
          <cell r="C10">
            <v>-2.2061999999999999</v>
          </cell>
        </row>
        <row r="11">
          <cell r="C11">
            <v>-3.3321142857142858</v>
          </cell>
        </row>
        <row r="12">
          <cell r="C12">
            <v>-4.7490857142857141</v>
          </cell>
        </row>
        <row r="13">
          <cell r="C13">
            <v>-6.3932857142857147</v>
          </cell>
        </row>
        <row r="14">
          <cell r="C14">
            <v>-8.1423285714285711</v>
          </cell>
        </row>
        <row r="15">
          <cell r="C15">
            <v>-9.8449714285714283</v>
          </cell>
        </row>
        <row r="16">
          <cell r="C16">
            <v>-11.361085714285716</v>
          </cell>
        </row>
        <row r="17">
          <cell r="C17">
            <v>-12.58942857142857</v>
          </cell>
        </row>
        <row r="18">
          <cell r="C18">
            <v>-13.474271428571431</v>
          </cell>
        </row>
        <row r="19">
          <cell r="C19">
            <v>-13.996914285714285</v>
          </cell>
        </row>
        <row r="20">
          <cell r="C20">
            <v>-14.164085714285717</v>
          </cell>
        </row>
        <row r="21">
          <cell r="C21">
            <v>-13.999728571428573</v>
          </cell>
        </row>
        <row r="22">
          <cell r="C22">
            <v>-13.540328571428573</v>
          </cell>
        </row>
        <row r="23">
          <cell r="C23">
            <v>-12.868499999999999</v>
          </cell>
        </row>
        <row r="24">
          <cell r="C24">
            <v>-12.085528571428572</v>
          </cell>
        </row>
        <row r="25">
          <cell r="C25">
            <v>-11.225385714285716</v>
          </cell>
        </row>
        <row r="26">
          <cell r="C26">
            <v>-10.336771428571428</v>
          </cell>
        </row>
        <row r="27">
          <cell r="C27">
            <v>-9.4568571428571424</v>
          </cell>
        </row>
        <row r="28">
          <cell r="C28">
            <v>-8.5962142857142858</v>
          </cell>
        </row>
        <row r="29">
          <cell r="C29">
            <v>-7.7664428571428576</v>
          </cell>
        </row>
        <row r="30">
          <cell r="C30">
            <v>-6.9804000000000004</v>
          </cell>
        </row>
        <row r="31">
          <cell r="C31">
            <v>-6.2542857142857144</v>
          </cell>
        </row>
        <row r="32">
          <cell r="C32">
            <v>-5.6073285714285719</v>
          </cell>
        </row>
        <row r="33">
          <cell r="C33">
            <v>-5.0580571428571428</v>
          </cell>
        </row>
        <row r="34">
          <cell r="C34">
            <v>-4.6180714285714277</v>
          </cell>
        </row>
        <row r="35">
          <cell r="C35">
            <v>-4.2880857142857147</v>
          </cell>
        </row>
        <row r="36">
          <cell r="C36">
            <v>-4.0553428571428567</v>
          </cell>
        </row>
        <row r="37">
          <cell r="C37">
            <v>-3.8968999999999996</v>
          </cell>
        </row>
        <row r="38">
          <cell r="C38">
            <v>-3.7842857142857143</v>
          </cell>
        </row>
        <row r="39">
          <cell r="C39">
            <v>-3.6888142857142845</v>
          </cell>
        </row>
        <row r="40">
          <cell r="C40">
            <v>-3.5870285714285717</v>
          </cell>
        </row>
        <row r="41">
          <cell r="C41">
            <v>-3.4633571428571428</v>
          </cell>
        </row>
        <row r="42">
          <cell r="C42">
            <v>-3.3129142857142857</v>
          </cell>
        </row>
        <row r="43">
          <cell r="C43">
            <v>-3.1160714285714293</v>
          </cell>
        </row>
        <row r="44">
          <cell r="C44">
            <v>-2.8715428571428565</v>
          </cell>
        </row>
        <row r="45">
          <cell r="C45">
            <v>-2.6219142857142863</v>
          </cell>
        </row>
        <row r="46">
          <cell r="C46">
            <v>-2.366942857142857</v>
          </cell>
        </row>
        <row r="47">
          <cell r="C47">
            <v>-2.108742857142857</v>
          </cell>
        </row>
        <row r="48">
          <cell r="C48">
            <v>-1.8485</v>
          </cell>
        </row>
        <row r="49">
          <cell r="C49">
            <v>-1.5863142857142858</v>
          </cell>
        </row>
        <row r="50">
          <cell r="C50">
            <v>-1.3209142857142857</v>
          </cell>
        </row>
        <row r="51">
          <cell r="C51">
            <v>-1.0492428571428571</v>
          </cell>
        </row>
        <row r="52">
          <cell r="C52">
            <v>-0.76725714285714286</v>
          </cell>
        </row>
        <row r="53">
          <cell r="C53">
            <v>-0.4706999999999999</v>
          </cell>
        </row>
        <row r="54">
          <cell r="C54">
            <v>-0.15534285714285703</v>
          </cell>
        </row>
        <row r="55">
          <cell r="C55">
            <v>0.18298571428571417</v>
          </cell>
        </row>
        <row r="56">
          <cell r="C56">
            <v>0.54678571428571432</v>
          </cell>
        </row>
        <row r="57">
          <cell r="C57">
            <v>0.9330142857142858</v>
          </cell>
        </row>
        <row r="58">
          <cell r="C58">
            <v>1.3304571428571428</v>
          </cell>
        </row>
        <row r="59">
          <cell r="C59">
            <v>1.7373714285714286</v>
          </cell>
        </row>
        <row r="60">
          <cell r="C60">
            <v>2.1573571428571428</v>
          </cell>
        </row>
        <row r="61">
          <cell r="C61">
            <v>2.5970285714285715</v>
          </cell>
        </row>
        <row r="62">
          <cell r="C62">
            <v>3.0632142857142854</v>
          </cell>
        </row>
        <row r="63">
          <cell r="C63">
            <v>3.5594000000000001</v>
          </cell>
        </row>
        <row r="64">
          <cell r="C64">
            <v>4.084085714285715</v>
          </cell>
        </row>
        <row r="65">
          <cell r="C65">
            <v>4.6323285714285714</v>
          </cell>
        </row>
        <row r="66">
          <cell r="C66">
            <v>5.2022571428571425</v>
          </cell>
        </row>
        <row r="67">
          <cell r="C67">
            <v>5.7714857142857143</v>
          </cell>
        </row>
        <row r="68">
          <cell r="C68">
            <v>6.3233857142857142</v>
          </cell>
        </row>
        <row r="69">
          <cell r="C69">
            <v>6.879614285714287</v>
          </cell>
        </row>
        <row r="70">
          <cell r="C70">
            <v>7.4290857142857147</v>
          </cell>
        </row>
        <row r="71">
          <cell r="C71">
            <v>7.9626857142857146</v>
          </cell>
        </row>
        <row r="72">
          <cell r="C72">
            <v>8.472385714285716</v>
          </cell>
        </row>
        <row r="73">
          <cell r="C73">
            <v>8.9530571428571424</v>
          </cell>
        </row>
        <row r="74">
          <cell r="C74">
            <v>9.4022571428571418</v>
          </cell>
        </row>
        <row r="75">
          <cell r="C75">
            <v>9.817342857142858</v>
          </cell>
        </row>
        <row r="76">
          <cell r="C76">
            <v>10.194657142857142</v>
          </cell>
        </row>
        <row r="77">
          <cell r="C77">
            <v>10.529442857142856</v>
          </cell>
        </row>
        <row r="78">
          <cell r="C78">
            <v>10.815357142857144</v>
          </cell>
        </row>
        <row r="79">
          <cell r="C79">
            <v>11.0433</v>
          </cell>
        </row>
        <row r="80">
          <cell r="C80">
            <v>11.2006</v>
          </cell>
        </row>
        <row r="81">
          <cell r="C81">
            <v>11.271314285714286</v>
          </cell>
        </row>
        <row r="82">
          <cell r="C82">
            <v>11.2379</v>
          </cell>
        </row>
        <row r="83">
          <cell r="C83">
            <v>11.082042857142858</v>
          </cell>
        </row>
        <row r="84">
          <cell r="C84">
            <v>10.785028571428571</v>
          </cell>
        </row>
        <row r="85">
          <cell r="C85">
            <v>10.328642857142857</v>
          </cell>
        </row>
        <row r="86">
          <cell r="C86">
            <v>9.6957571428571434</v>
          </cell>
        </row>
        <row r="87">
          <cell r="C87">
            <v>8.8695714285714278</v>
          </cell>
        </row>
        <row r="88">
          <cell r="C88">
            <v>7.8301428571428575</v>
          </cell>
        </row>
        <row r="89">
          <cell r="C89">
            <v>6.5526999999999997</v>
          </cell>
        </row>
        <row r="90">
          <cell r="C90">
            <v>5.0094571428571424</v>
          </cell>
        </row>
        <row r="91">
          <cell r="C91">
            <v>3.1741571428571427</v>
          </cell>
        </row>
        <row r="92">
          <cell r="C92">
            <v>1.0234000000000001</v>
          </cell>
        </row>
        <row r="93">
          <cell r="C93">
            <v>-1.4624714285714286</v>
          </cell>
        </row>
        <row r="94">
          <cell r="C94">
            <v>-4.2939571428571428</v>
          </cell>
        </row>
        <row r="95">
          <cell r="C95">
            <v>-7.4609857142857141</v>
          </cell>
        </row>
        <row r="96">
          <cell r="C96">
            <v>-10.921985714285714</v>
          </cell>
        </row>
        <row r="97">
          <cell r="C97">
            <v>-14.5975</v>
          </cell>
        </row>
        <row r="98">
          <cell r="C98">
            <v>-18.370357142857141</v>
          </cell>
        </row>
        <row r="99">
          <cell r="C99">
            <v>-22.093985714285711</v>
          </cell>
        </row>
        <row r="100">
          <cell r="C100">
            <v>-25.611714285714282</v>
          </cell>
        </row>
        <row r="101">
          <cell r="C101">
            <v>-28.76427142857143</v>
          </cell>
        </row>
        <row r="102">
          <cell r="C102">
            <v>-31.460371428571428</v>
          </cell>
        </row>
      </sheetData>
      <sheetData sheetId="12"/>
      <sheetData sheetId="13">
        <row r="3">
          <cell r="C3">
            <v>-4.0249999999999994E-2</v>
          </cell>
        </row>
        <row r="4">
          <cell r="C4">
            <v>-0.47322500000000001</v>
          </cell>
        </row>
        <row r="5">
          <cell r="C5">
            <v>-1.2281</v>
          </cell>
        </row>
        <row r="6">
          <cell r="C6">
            <v>-2.296475</v>
          </cell>
        </row>
        <row r="7">
          <cell r="C7">
            <v>-3.6566249999999996</v>
          </cell>
        </row>
        <row r="8">
          <cell r="C8">
            <v>-5.2677249999999995</v>
          </cell>
        </row>
        <row r="9">
          <cell r="C9">
            <v>-7.0730874999999997</v>
          </cell>
        </row>
        <row r="10">
          <cell r="C10">
            <v>-9.0043125000000011</v>
          </cell>
        </row>
        <row r="11">
          <cell r="C11">
            <v>-10.983874999999999</v>
          </cell>
        </row>
        <row r="12">
          <cell r="C12">
            <v>-12.927049999999999</v>
          </cell>
        </row>
        <row r="13">
          <cell r="C13">
            <v>-14.744025000000001</v>
          </cell>
        </row>
        <row r="14">
          <cell r="C14">
            <v>-16.344874999999998</v>
          </cell>
        </row>
        <row r="15">
          <cell r="C15">
            <v>-17.647475</v>
          </cell>
        </row>
        <row r="16">
          <cell r="C16">
            <v>-18.587962500000003</v>
          </cell>
        </row>
        <row r="17">
          <cell r="C17">
            <v>-19.1303625</v>
          </cell>
        </row>
        <row r="18">
          <cell r="C18">
            <v>-19.271525000000004</v>
          </cell>
        </row>
        <row r="19">
          <cell r="C19">
            <v>-19.038974999999997</v>
          </cell>
        </row>
        <row r="20">
          <cell r="C20">
            <v>-18.483112500000001</v>
          </cell>
        </row>
        <row r="21">
          <cell r="C21">
            <v>-17.667249999999999</v>
          </cell>
        </row>
        <row r="22">
          <cell r="C22">
            <v>-16.659337499999999</v>
          </cell>
        </row>
        <row r="23">
          <cell r="C23">
            <v>-15.526399999999999</v>
          </cell>
        </row>
        <row r="24">
          <cell r="C24">
            <v>-14.331225</v>
          </cell>
        </row>
        <row r="25">
          <cell r="C25">
            <v>-13.1292125</v>
          </cell>
        </row>
        <row r="26">
          <cell r="C26">
            <v>-11.965275000000002</v>
          </cell>
        </row>
        <row r="27">
          <cell r="C27">
            <v>-10.87175</v>
          </cell>
        </row>
        <row r="28">
          <cell r="C28">
            <v>-9.8681125000000005</v>
          </cell>
        </row>
        <row r="29">
          <cell r="C29">
            <v>-8.9621875000000006</v>
          </cell>
        </row>
        <row r="30">
          <cell r="C30">
            <v>-8.1525125000000003</v>
          </cell>
        </row>
        <row r="31">
          <cell r="C31">
            <v>-7.4295874999999993</v>
          </cell>
        </row>
        <row r="32">
          <cell r="C32">
            <v>-6.7775749999999997</v>
          </cell>
        </row>
        <row r="33">
          <cell r="C33">
            <v>-6.1765375000000002</v>
          </cell>
        </row>
        <row r="34">
          <cell r="C34">
            <v>-5.6051250000000001</v>
          </cell>
        </row>
        <row r="35">
          <cell r="C35">
            <v>-5.043499999999999</v>
          </cell>
        </row>
        <row r="36">
          <cell r="C36">
            <v>-4.4755500000000001</v>
          </cell>
        </row>
        <row r="37">
          <cell r="C37">
            <v>-3.8903249999999998</v>
          </cell>
        </row>
        <row r="38">
          <cell r="C38">
            <v>-3.2832125000000003</v>
          </cell>
        </row>
        <row r="39">
          <cell r="C39">
            <v>-2.6567499999999997</v>
          </cell>
        </row>
        <row r="40">
          <cell r="C40">
            <v>-2.0189250000000003</v>
          </cell>
        </row>
        <row r="41">
          <cell r="C41">
            <v>-1.3802375000000002</v>
          </cell>
        </row>
        <row r="42">
          <cell r="C42">
            <v>-0.74919999999999987</v>
          </cell>
        </row>
        <row r="43">
          <cell r="C43">
            <v>-0.12990000000000007</v>
          </cell>
        </row>
        <row r="44">
          <cell r="C44">
            <v>0.47772500000000001</v>
          </cell>
        </row>
        <row r="45">
          <cell r="C45">
            <v>1.0760375</v>
          </cell>
        </row>
        <row r="46">
          <cell r="C46">
            <v>1.6685750000000001</v>
          </cell>
        </row>
        <row r="47">
          <cell r="C47">
            <v>2.2593375</v>
          </cell>
        </row>
        <row r="48">
          <cell r="C48">
            <v>2.8523499999999999</v>
          </cell>
        </row>
        <row r="49">
          <cell r="C49">
            <v>3.4517874999999996</v>
          </cell>
        </row>
        <row r="50">
          <cell r="C50">
            <v>4.0611500000000005</v>
          </cell>
        </row>
        <row r="51">
          <cell r="C51">
            <v>4.6831499999999995</v>
          </cell>
        </row>
        <row r="52">
          <cell r="C52">
            <v>5.3199500000000004</v>
          </cell>
        </row>
        <row r="53">
          <cell r="C53">
            <v>5.9731750000000003</v>
          </cell>
        </row>
        <row r="54">
          <cell r="C54">
            <v>6.6442625</v>
          </cell>
        </row>
        <row r="55">
          <cell r="C55">
            <v>7.3335249999999998</v>
          </cell>
        </row>
        <row r="56">
          <cell r="C56">
            <v>8.0400125000000013</v>
          </cell>
        </row>
        <row r="57">
          <cell r="C57">
            <v>8.7618624999999994</v>
          </cell>
        </row>
        <row r="58">
          <cell r="C58">
            <v>9.4975249999999996</v>
          </cell>
        </row>
        <row r="59">
          <cell r="C59">
            <v>10.246075000000001</v>
          </cell>
        </row>
        <row r="60">
          <cell r="C60">
            <v>11.006575000000002</v>
          </cell>
        </row>
        <row r="61">
          <cell r="C61">
            <v>11.777212499999999</v>
          </cell>
        </row>
        <row r="62">
          <cell r="C62">
            <v>12.5555375</v>
          </cell>
        </row>
        <row r="63">
          <cell r="C63">
            <v>13.3386625</v>
          </cell>
        </row>
        <row r="64">
          <cell r="C64">
            <v>14.123075</v>
          </cell>
        </row>
        <row r="65">
          <cell r="C65">
            <v>14.904025000000001</v>
          </cell>
        </row>
        <row r="66">
          <cell r="C66">
            <v>15.675374999999999</v>
          </cell>
        </row>
        <row r="67">
          <cell r="C67">
            <v>16.430175000000002</v>
          </cell>
        </row>
        <row r="68">
          <cell r="C68">
            <v>17.161237499999999</v>
          </cell>
        </row>
        <row r="69">
          <cell r="C69">
            <v>17.8624875</v>
          </cell>
        </row>
        <row r="70">
          <cell r="C70">
            <v>18.530412500000001</v>
          </cell>
        </row>
        <row r="71">
          <cell r="C71">
            <v>19.1655625</v>
          </cell>
        </row>
        <row r="72">
          <cell r="C72">
            <v>19.7712</v>
          </cell>
        </row>
        <row r="73">
          <cell r="C73">
            <v>20.348925000000001</v>
          </cell>
        </row>
        <row r="74">
          <cell r="C74">
            <v>20.896787500000002</v>
          </cell>
        </row>
        <row r="75">
          <cell r="C75">
            <v>21.409500000000001</v>
          </cell>
        </row>
        <row r="76">
          <cell r="C76">
            <v>21.878125000000001</v>
          </cell>
        </row>
        <row r="77">
          <cell r="C77">
            <v>22.290824999999998</v>
          </cell>
        </row>
        <row r="78">
          <cell r="C78">
            <v>22.6337875</v>
          </cell>
        </row>
        <row r="79">
          <cell r="C79">
            <v>22.892700000000001</v>
          </cell>
        </row>
        <row r="80">
          <cell r="C80">
            <v>23.052662499999997</v>
          </cell>
        </row>
        <row r="81">
          <cell r="C81">
            <v>23.097562500000002</v>
          </cell>
        </row>
        <row r="82">
          <cell r="C82">
            <v>23.008325000000003</v>
          </cell>
        </row>
        <row r="83">
          <cell r="C83">
            <v>22.7618875</v>
          </cell>
        </row>
        <row r="84">
          <cell r="C84">
            <v>22.331400000000002</v>
          </cell>
        </row>
        <row r="85">
          <cell r="C85">
            <v>21.687762499999998</v>
          </cell>
        </row>
        <row r="86">
          <cell r="C86">
            <v>20.802912500000005</v>
          </cell>
        </row>
        <row r="87">
          <cell r="C87">
            <v>19.6524</v>
          </cell>
        </row>
        <row r="88">
          <cell r="C88">
            <v>18.2176875</v>
          </cell>
        </row>
        <row r="89">
          <cell r="C89">
            <v>16.487587500000004</v>
          </cell>
        </row>
        <row r="90">
          <cell r="C90">
            <v>14.460075</v>
          </cell>
        </row>
        <row r="91">
          <cell r="C91">
            <v>12.144362499999998</v>
          </cell>
        </row>
        <row r="92">
          <cell r="C92">
            <v>9.5640374999999995</v>
          </cell>
        </row>
        <row r="93">
          <cell r="C93">
            <v>6.7603</v>
          </cell>
        </row>
        <row r="94">
          <cell r="C94">
            <v>3.7923250000000004</v>
          </cell>
        </row>
        <row r="95">
          <cell r="C95">
            <v>0.73548750000000007</v>
          </cell>
        </row>
        <row r="96">
          <cell r="C96">
            <v>-2.3212874999999999</v>
          </cell>
        </row>
        <row r="97">
          <cell r="C97">
            <v>-5.2792000000000003</v>
          </cell>
        </row>
        <row r="98">
          <cell r="C98">
            <v>-8.0361750000000001</v>
          </cell>
        </row>
        <row r="99">
          <cell r="C99">
            <v>-10.495775</v>
          </cell>
        </row>
        <row r="100">
          <cell r="C100">
            <v>-12.576387500000001</v>
          </cell>
        </row>
        <row r="101">
          <cell r="C101">
            <v>-14.216375000000001</v>
          </cell>
        </row>
        <row r="102">
          <cell r="C102">
            <v>-15.394224999999999</v>
          </cell>
        </row>
      </sheetData>
      <sheetData sheetId="14"/>
      <sheetData sheetId="15">
        <row r="3">
          <cell r="C3">
            <v>1.8609465321148717E-2</v>
          </cell>
        </row>
        <row r="4">
          <cell r="C4">
            <v>3.888252009142805E-3</v>
          </cell>
        </row>
        <row r="5">
          <cell r="C5">
            <v>-0.43988620883775448</v>
          </cell>
        </row>
        <row r="6">
          <cell r="C6">
            <v>-1.350418973475596</v>
          </cell>
        </row>
        <row r="7">
          <cell r="C7">
            <v>-2.7197883535619662</v>
          </cell>
        </row>
        <row r="8">
          <cell r="C8">
            <v>-4.501119251355628</v>
          </cell>
        </row>
        <row r="9">
          <cell r="C9">
            <v>-6.6117162963211715</v>
          </cell>
        </row>
        <row r="10">
          <cell r="C10">
            <v>-8.9469926228215595</v>
          </cell>
        </row>
        <row r="11">
          <cell r="C11">
            <v>-11.391546465510967</v>
          </cell>
        </row>
        <row r="12">
          <cell r="C12">
            <v>-13.823501352295441</v>
          </cell>
        </row>
        <row r="13">
          <cell r="C13">
            <v>-16.116367831737158</v>
          </cell>
        </row>
        <row r="14">
          <cell r="C14">
            <v>-18.145198590941323</v>
          </cell>
        </row>
        <row r="15">
          <cell r="C15">
            <v>-19.79968576768362</v>
          </cell>
        </row>
        <row r="16">
          <cell r="C16">
            <v>-21.000136996320443</v>
          </cell>
        </row>
        <row r="17">
          <cell r="C17">
            <v>-21.710070104623078</v>
          </cell>
        </row>
        <row r="18">
          <cell r="C18">
            <v>-21.939784282970919</v>
          </cell>
        </row>
        <row r="19">
          <cell r="C19">
            <v>-21.739714191093142</v>
          </cell>
        </row>
        <row r="20">
          <cell r="C20">
            <v>-21.188684264571283</v>
          </cell>
        </row>
        <row r="21">
          <cell r="C21">
            <v>-20.381560538938537</v>
          </cell>
        </row>
        <row r="22">
          <cell r="C22">
            <v>-19.415873835248121</v>
          </cell>
        </row>
        <row r="23">
          <cell r="C23">
            <v>-18.376807963915578</v>
          </cell>
        </row>
        <row r="24">
          <cell r="C24">
            <v>-17.325496015829401</v>
          </cell>
        </row>
        <row r="25">
          <cell r="C25">
            <v>-16.296094519259139</v>
          </cell>
        </row>
        <row r="26">
          <cell r="C26">
            <v>-15.30168225912062</v>
          </cell>
        </row>
        <row r="27">
          <cell r="C27">
            <v>-14.343595030058982</v>
          </cell>
        </row>
        <row r="28">
          <cell r="C28">
            <v>-13.420689826009118</v>
          </cell>
        </row>
        <row r="29">
          <cell r="C29">
            <v>-12.534592358465281</v>
          </cell>
        </row>
        <row r="30">
          <cell r="C30">
            <v>-11.683991691869881</v>
          </cell>
        </row>
        <row r="31">
          <cell r="C31">
            <v>-10.858455165334821</v>
          </cell>
        </row>
        <row r="32">
          <cell r="C32">
            <v>-10.049127181258072</v>
          </cell>
        </row>
        <row r="33">
          <cell r="C33">
            <v>-9.2630089823071664</v>
          </cell>
        </row>
        <row r="34">
          <cell r="C34">
            <v>-8.519314356447774</v>
          </cell>
        </row>
        <row r="35">
          <cell r="C35">
            <v>-7.831933877563328</v>
          </cell>
        </row>
        <row r="36">
          <cell r="C36">
            <v>-7.1979939871764218</v>
          </cell>
        </row>
        <row r="37">
          <cell r="C37">
            <v>-6.6051976787502413</v>
          </cell>
        </row>
        <row r="38">
          <cell r="C38">
            <v>-6.0440657541387379</v>
          </cell>
        </row>
        <row r="39">
          <cell r="C39">
            <v>-5.5101272815031681</v>
          </cell>
        </row>
        <row r="40">
          <cell r="C40">
            <v>-4.9996984091965562</v>
          </cell>
        </row>
        <row r="41">
          <cell r="C41">
            <v>-4.5081402679647837</v>
          </cell>
        </row>
        <row r="42">
          <cell r="C42">
            <v>-4.031875092400746</v>
          </cell>
        </row>
        <row r="43">
          <cell r="C43">
            <v>-3.5693731413606598</v>
          </cell>
        </row>
        <row r="44">
          <cell r="C44">
            <v>-3.118512869875846</v>
          </cell>
        </row>
        <row r="45">
          <cell r="C45">
            <v>-2.675866154857244</v>
          </cell>
        </row>
        <row r="46">
          <cell r="C46">
            <v>-2.2388844692298195</v>
          </cell>
        </row>
        <row r="47">
          <cell r="C47">
            <v>-1.8056798335798241</v>
          </cell>
        </row>
        <row r="48">
          <cell r="C48">
            <v>-1.3731616885728688</v>
          </cell>
        </row>
        <row r="49">
          <cell r="C49">
            <v>-0.94070847433342908</v>
          </cell>
        </row>
        <row r="50">
          <cell r="C50">
            <v>-0.51670050902792375</v>
          </cell>
        </row>
        <row r="51">
          <cell r="C51">
            <v>-0.11775195930109698</v>
          </cell>
        </row>
        <row r="52">
          <cell r="C52">
            <v>0.24250111885913417</v>
          </cell>
        </row>
        <row r="53">
          <cell r="C53">
            <v>0.56464648659681593</v>
          </cell>
        </row>
        <row r="54">
          <cell r="C54">
            <v>0.86400479797985308</v>
          </cell>
        </row>
        <row r="55">
          <cell r="C55">
            <v>1.1631174389695689</v>
          </cell>
        </row>
        <row r="56">
          <cell r="C56">
            <v>1.4827179826475441</v>
          </cell>
        </row>
        <row r="57">
          <cell r="C57">
            <v>1.8359803248519442</v>
          </cell>
        </row>
        <row r="58">
          <cell r="C58">
            <v>2.2281155165336517</v>
          </cell>
        </row>
        <row r="59">
          <cell r="C59">
            <v>2.659580669966858</v>
          </cell>
        </row>
        <row r="60">
          <cell r="C60">
            <v>3.1284875861153978</v>
          </cell>
        </row>
        <row r="61">
          <cell r="C61">
            <v>3.6309761741390503</v>
          </cell>
        </row>
        <row r="62">
          <cell r="C62">
            <v>4.1628971047078043</v>
          </cell>
        </row>
        <row r="63">
          <cell r="C63">
            <v>4.7230226114032519</v>
          </cell>
        </row>
        <row r="64">
          <cell r="C64">
            <v>5.3114227976818515</v>
          </cell>
        </row>
        <row r="65">
          <cell r="C65">
            <v>5.9223513569073409</v>
          </cell>
        </row>
        <row r="66">
          <cell r="C66">
            <v>6.5396986384058113</v>
          </cell>
        </row>
        <row r="67">
          <cell r="C67">
            <v>7.139143455800796</v>
          </cell>
        </row>
        <row r="68">
          <cell r="C68">
            <v>7.6939018470557343</v>
          </cell>
        </row>
        <row r="69">
          <cell r="C69">
            <v>8.1798696020032793</v>
          </cell>
        </row>
        <row r="70">
          <cell r="C70">
            <v>8.5796851654865911</v>
          </cell>
        </row>
        <row r="71">
          <cell r="C71">
            <v>8.887635955713975</v>
          </cell>
        </row>
        <row r="72">
          <cell r="C72">
            <v>9.1135385006439051</v>
          </cell>
        </row>
        <row r="73">
          <cell r="C73">
            <v>9.2791402777025471</v>
          </cell>
        </row>
        <row r="74">
          <cell r="C74">
            <v>9.4088647103387455</v>
          </cell>
        </row>
        <row r="75">
          <cell r="C75">
            <v>9.5234180782984854</v>
          </cell>
        </row>
        <row r="76">
          <cell r="C76">
            <v>9.6400052472347504</v>
          </cell>
        </row>
        <row r="77">
          <cell r="C77">
            <v>9.7738889428197044</v>
          </cell>
        </row>
        <row r="78">
          <cell r="C78">
            <v>9.9335649604416574</v>
          </cell>
        </row>
        <row r="79">
          <cell r="C79">
            <v>10.112508799968571</v>
          </cell>
        </row>
        <row r="80">
          <cell r="C80">
            <v>10.288589844974327</v>
          </cell>
        </row>
        <row r="81">
          <cell r="C81">
            <v>10.432150379559133</v>
          </cell>
        </row>
        <row r="82">
          <cell r="C82">
            <v>10.515129868286834</v>
          </cell>
        </row>
        <row r="83">
          <cell r="C83">
            <v>10.51490415586674</v>
          </cell>
        </row>
        <row r="84">
          <cell r="C84">
            <v>10.414641922823318</v>
          </cell>
        </row>
        <row r="85">
          <cell r="C85">
            <v>10.202678103998991</v>
          </cell>
        </row>
        <row r="86">
          <cell r="C86">
            <v>9.86742015909239</v>
          </cell>
        </row>
        <row r="87">
          <cell r="C87">
            <v>9.3877414751203716</v>
          </cell>
        </row>
        <row r="88">
          <cell r="C88">
            <v>8.7268930229622494</v>
          </cell>
        </row>
        <row r="89">
          <cell r="C89">
            <v>7.8328575794512458</v>
          </cell>
        </row>
        <row r="90">
          <cell r="C90">
            <v>6.6422623078304479</v>
          </cell>
        </row>
        <row r="91">
          <cell r="C91">
            <v>5.0830057448622554</v>
          </cell>
        </row>
        <row r="92">
          <cell r="C92">
            <v>3.0781775161492737</v>
          </cell>
        </row>
        <row r="93">
          <cell r="C93">
            <v>0.56016173199788022</v>
          </cell>
        </row>
        <row r="94">
          <cell r="C94">
            <v>-2.507806361629596</v>
          </cell>
        </row>
        <row r="95">
          <cell r="C95">
            <v>-6.1116886843687981</v>
          </cell>
        </row>
        <row r="96">
          <cell r="C96">
            <v>-10.172589990680978</v>
          </cell>
        </row>
        <row r="97">
          <cell r="C97">
            <v>-14.539304736239609</v>
          </cell>
        </row>
        <row r="98">
          <cell r="C98">
            <v>-18.990116203632841</v>
          </cell>
        </row>
        <row r="99">
          <cell r="C99">
            <v>-23.251943285271583</v>
          </cell>
        </row>
        <row r="100">
          <cell r="C100">
            <v>-27.042245016087758</v>
          </cell>
        </row>
        <row r="101">
          <cell r="C101">
            <v>-30.108985436586181</v>
          </cell>
        </row>
        <row r="102">
          <cell r="C102">
            <v>-32.339638672668102</v>
          </cell>
        </row>
      </sheetData>
      <sheetData sheetId="16">
        <row r="3">
          <cell r="C3">
            <v>-0.12302500000000001</v>
          </cell>
        </row>
        <row r="4">
          <cell r="C4">
            <v>-0.84140000000000004</v>
          </cell>
        </row>
        <row r="5">
          <cell r="C5">
            <v>-1.7871375</v>
          </cell>
        </row>
        <row r="6">
          <cell r="C6">
            <v>-2.9785750000000002</v>
          </cell>
        </row>
        <row r="7">
          <cell r="C7">
            <v>-4.4096875000000004</v>
          </cell>
        </row>
        <row r="8">
          <cell r="C8">
            <v>-6.0306875</v>
          </cell>
        </row>
        <row r="9">
          <cell r="C9">
            <v>-7.7568374999999996</v>
          </cell>
        </row>
        <row r="10">
          <cell r="C10">
            <v>-9.4796125</v>
          </cell>
        </row>
        <row r="11">
          <cell r="C11">
            <v>-11.079475</v>
          </cell>
        </row>
        <row r="12">
          <cell r="C12">
            <v>-12.445187500000001</v>
          </cell>
        </row>
        <row r="13">
          <cell r="C13">
            <v>-13.494575000000003</v>
          </cell>
        </row>
        <row r="14">
          <cell r="C14">
            <v>-14.190687499999999</v>
          </cell>
        </row>
        <row r="15">
          <cell r="C15">
            <v>-14.5449875</v>
          </cell>
        </row>
        <row r="16">
          <cell r="C16">
            <v>-14.603687499999999</v>
          </cell>
        </row>
        <row r="17">
          <cell r="C17">
            <v>-14.424725</v>
          </cell>
        </row>
        <row r="18">
          <cell r="C18">
            <v>-14.054499999999999</v>
          </cell>
        </row>
        <row r="19">
          <cell r="C19">
            <v>-13.522075000000003</v>
          </cell>
        </row>
        <row r="20">
          <cell r="C20">
            <v>-12.857962500000001</v>
          </cell>
        </row>
        <row r="21">
          <cell r="C21">
            <v>-12.111700000000001</v>
          </cell>
        </row>
        <row r="22">
          <cell r="C22">
            <v>-11.34745</v>
          </cell>
        </row>
        <row r="23">
          <cell r="C23">
            <v>-10.6273625</v>
          </cell>
        </row>
        <row r="24">
          <cell r="C24">
            <v>-9.9942624999999996</v>
          </cell>
        </row>
        <row r="25">
          <cell r="C25">
            <v>-9.4559750000000005</v>
          </cell>
        </row>
        <row r="26">
          <cell r="C26">
            <v>-8.9885624999999987</v>
          </cell>
        </row>
        <row r="27">
          <cell r="C27">
            <v>-8.5587374999999994</v>
          </cell>
        </row>
        <row r="28">
          <cell r="C28">
            <v>-8.140387500000001</v>
          </cell>
        </row>
        <row r="29">
          <cell r="C29">
            <v>-7.7205875000000006</v>
          </cell>
        </row>
        <row r="30">
          <cell r="C30">
            <v>-7.2976624999999995</v>
          </cell>
        </row>
        <row r="31">
          <cell r="C31">
            <v>-6.8745500000000002</v>
          </cell>
        </row>
        <row r="32">
          <cell r="C32">
            <v>-6.4532999999999996</v>
          </cell>
        </row>
        <row r="33">
          <cell r="C33">
            <v>-6.0340750000000014</v>
          </cell>
        </row>
        <row r="34">
          <cell r="C34">
            <v>-5.6176750000000002</v>
          </cell>
        </row>
        <row r="35">
          <cell r="C35">
            <v>-5.2068875000000006</v>
          </cell>
        </row>
        <row r="36">
          <cell r="C36">
            <v>-4.8052250000000001</v>
          </cell>
        </row>
        <row r="37">
          <cell r="C37">
            <v>-4.4161374999999996</v>
          </cell>
        </row>
        <row r="38">
          <cell r="C38">
            <v>-4.0419499999999999</v>
          </cell>
        </row>
        <row r="39">
          <cell r="C39">
            <v>-3.6819250000000006</v>
          </cell>
        </row>
        <row r="40">
          <cell r="C40">
            <v>-3.3320250000000002</v>
          </cell>
        </row>
        <row r="41">
          <cell r="C41">
            <v>-2.9885375000000001</v>
          </cell>
        </row>
        <row r="42">
          <cell r="C42">
            <v>-2.6500375000000007</v>
          </cell>
        </row>
        <row r="43">
          <cell r="C43">
            <v>-2.3150874999999997</v>
          </cell>
        </row>
        <row r="44">
          <cell r="C44">
            <v>-1.9807000000000003</v>
          </cell>
        </row>
        <row r="45">
          <cell r="C45">
            <v>-1.6413500000000001</v>
          </cell>
        </row>
        <row r="46">
          <cell r="C46">
            <v>-1.2873999999999999</v>
          </cell>
        </row>
        <row r="47">
          <cell r="C47">
            <v>-0.90788749999999996</v>
          </cell>
        </row>
        <row r="48">
          <cell r="C48">
            <v>-0.49377499999999991</v>
          </cell>
        </row>
        <row r="49">
          <cell r="C49">
            <v>-4.015000000000013E-2</v>
          </cell>
        </row>
        <row r="50">
          <cell r="C50">
            <v>0.45367499999999994</v>
          </cell>
        </row>
        <row r="51">
          <cell r="C51">
            <v>0.98550000000000004</v>
          </cell>
        </row>
        <row r="52">
          <cell r="C52">
            <v>1.5502750000000001</v>
          </cell>
        </row>
        <row r="53">
          <cell r="C53">
            <v>2.1410124999999995</v>
          </cell>
        </row>
        <row r="54">
          <cell r="C54">
            <v>2.7490125000000001</v>
          </cell>
        </row>
        <row r="55">
          <cell r="C55">
            <v>3.3678999999999997</v>
          </cell>
        </row>
        <row r="56">
          <cell r="C56">
            <v>3.9968374999999998</v>
          </cell>
        </row>
        <row r="57">
          <cell r="C57">
            <v>4.6356874999999995</v>
          </cell>
        </row>
        <row r="58">
          <cell r="C58">
            <v>5.2820374999999995</v>
          </cell>
        </row>
        <row r="59">
          <cell r="C59">
            <v>5.935812499999999</v>
          </cell>
        </row>
        <row r="60">
          <cell r="C60">
            <v>6.6025375000000004</v>
          </cell>
        </row>
        <row r="61">
          <cell r="C61">
            <v>7.2906874999999998</v>
          </cell>
        </row>
        <row r="62">
          <cell r="C62">
            <v>8.0080874999999985</v>
          </cell>
        </row>
        <row r="63">
          <cell r="C63">
            <v>8.7594000000000012</v>
          </cell>
        </row>
        <row r="64">
          <cell r="C64">
            <v>9.5410374999999998</v>
          </cell>
        </row>
        <row r="65">
          <cell r="C65">
            <v>10.3346</v>
          </cell>
        </row>
        <row r="66">
          <cell r="C66">
            <v>11.1091125</v>
          </cell>
        </row>
        <row r="67">
          <cell r="C67">
            <v>11.830937500000001</v>
          </cell>
        </row>
        <row r="68">
          <cell r="C68">
            <v>12.47505</v>
          </cell>
        </row>
        <row r="69">
          <cell r="C69">
            <v>13.0278875</v>
          </cell>
        </row>
        <row r="70">
          <cell r="C70">
            <v>13.482837499999999</v>
          </cell>
        </row>
        <row r="71">
          <cell r="C71">
            <v>13.838874999999998</v>
          </cell>
        </row>
        <row r="72">
          <cell r="C72">
            <v>14.10295</v>
          </cell>
        </row>
        <row r="73">
          <cell r="C73">
            <v>14.287349999999998</v>
          </cell>
        </row>
        <row r="74">
          <cell r="C74">
            <v>14.402637500000001</v>
          </cell>
        </row>
        <row r="75">
          <cell r="C75">
            <v>14.455462499999999</v>
          </cell>
        </row>
        <row r="76">
          <cell r="C76">
            <v>14.45</v>
          </cell>
        </row>
        <row r="77">
          <cell r="C77">
            <v>14.389262499999997</v>
          </cell>
        </row>
        <row r="78">
          <cell r="C78">
            <v>14.27665</v>
          </cell>
        </row>
        <row r="79">
          <cell r="C79">
            <v>14.113237500000002</v>
          </cell>
        </row>
        <row r="80">
          <cell r="C80">
            <v>13.892700000000001</v>
          </cell>
        </row>
        <row r="81">
          <cell r="C81">
            <v>13.5987875</v>
          </cell>
        </row>
        <row r="82">
          <cell r="C82">
            <v>13.2057</v>
          </cell>
        </row>
        <row r="83">
          <cell r="C83">
            <v>12.682837500000002</v>
          </cell>
        </row>
        <row r="84">
          <cell r="C84">
            <v>11.999625</v>
          </cell>
        </row>
        <row r="85">
          <cell r="C85">
            <v>11.124425</v>
          </cell>
        </row>
        <row r="86">
          <cell r="C86">
            <v>10.0229</v>
          </cell>
        </row>
        <row r="87">
          <cell r="C87">
            <v>8.6615500000000019</v>
          </cell>
        </row>
        <row r="88">
          <cell r="C88">
            <v>7.0126499999999998</v>
          </cell>
        </row>
        <row r="89">
          <cell r="C89">
            <v>5.0556999999999999</v>
          </cell>
        </row>
        <row r="90">
          <cell r="C90">
            <v>2.7788874999999997</v>
          </cell>
        </row>
        <row r="91">
          <cell r="C91">
            <v>0.18441249999999987</v>
          </cell>
        </row>
        <row r="92">
          <cell r="C92">
            <v>-2.7057375000000001</v>
          </cell>
        </row>
        <row r="93">
          <cell r="C93">
            <v>-5.8459875000000006</v>
          </cell>
        </row>
        <row r="94">
          <cell r="C94">
            <v>-9.1609749999999988</v>
          </cell>
        </row>
        <row r="95">
          <cell r="C95">
            <v>-12.541675</v>
          </cell>
        </row>
        <row r="96">
          <cell r="C96">
            <v>-15.853175</v>
          </cell>
        </row>
        <row r="97">
          <cell r="C97">
            <v>-18.948025000000001</v>
          </cell>
        </row>
        <row r="98">
          <cell r="C98">
            <v>-21.678037499999999</v>
          </cell>
        </row>
        <row r="99">
          <cell r="C99">
            <v>-23.905737499999997</v>
          </cell>
        </row>
        <row r="100">
          <cell r="C100">
            <v>-25.520187499999999</v>
          </cell>
        </row>
        <row r="101">
          <cell r="C101">
            <v>-26.450099999999999</v>
          </cell>
        </row>
        <row r="102">
          <cell r="C102">
            <v>-26.6820375</v>
          </cell>
        </row>
      </sheetData>
      <sheetData sheetId="17"/>
      <sheetData sheetId="18">
        <row r="3">
          <cell r="C3">
            <v>-6.0248463481537189E-3</v>
          </cell>
        </row>
        <row r="4">
          <cell r="C4">
            <v>-0.60276628800442966</v>
          </cell>
        </row>
        <row r="5">
          <cell r="C5">
            <v>-1.2065883933854717</v>
          </cell>
        </row>
        <row r="6">
          <cell r="C6">
            <v>-1.5597600698090812</v>
          </cell>
        </row>
        <row r="7">
          <cell r="C7">
            <v>-1.7250769281022962</v>
          </cell>
        </row>
        <row r="8">
          <cell r="C8">
            <v>-1.8233520274395998</v>
          </cell>
        </row>
        <row r="9">
          <cell r="C9">
            <v>-2.8846456060693799</v>
          </cell>
        </row>
        <row r="10">
          <cell r="C10">
            <v>-4.2973568190781002</v>
          </cell>
        </row>
        <row r="11">
          <cell r="C11">
            <v>-6.2614133226692985</v>
          </cell>
        </row>
        <row r="12">
          <cell r="C12">
            <v>-8.6269992868521754</v>
          </cell>
        </row>
        <row r="13">
          <cell r="C13">
            <v>-11.345380370352641</v>
          </cell>
        </row>
        <row r="14">
          <cell r="C14">
            <v>-13.729615687743681</v>
          </cell>
        </row>
        <row r="15">
          <cell r="C15">
            <v>-15.406517692455095</v>
          </cell>
        </row>
        <row r="16">
          <cell r="C16">
            <v>-16.304346833771792</v>
          </cell>
        </row>
        <row r="17">
          <cell r="C17">
            <v>-16.617103310528773</v>
          </cell>
        </row>
        <row r="18">
          <cell r="C18">
            <v>-16.98348553162776</v>
          </cell>
        </row>
        <row r="19">
          <cell r="C19">
            <v>-16.885615410812317</v>
          </cell>
        </row>
        <row r="20">
          <cell r="C20">
            <v>-16.117501900983381</v>
          </cell>
        </row>
        <row r="21">
          <cell r="C21">
            <v>-15.462878590830904</v>
          </cell>
        </row>
        <row r="22">
          <cell r="C22">
            <v>-14.855298260458781</v>
          </cell>
        </row>
        <row r="23">
          <cell r="C23">
            <v>-13.997031911980509</v>
          </cell>
        </row>
        <row r="24">
          <cell r="C24">
            <v>-13.089828339235254</v>
          </cell>
        </row>
        <row r="25">
          <cell r="C25">
            <v>-12.499753706273159</v>
          </cell>
        </row>
        <row r="26">
          <cell r="C26">
            <v>-11.656778433866506</v>
          </cell>
        </row>
        <row r="27">
          <cell r="C27">
            <v>-10.751560405006463</v>
          </cell>
        </row>
        <row r="28">
          <cell r="C28">
            <v>-10.000262865757515</v>
          </cell>
        </row>
        <row r="29">
          <cell r="C29">
            <v>-9.3166431283475841</v>
          </cell>
        </row>
        <row r="30">
          <cell r="C30">
            <v>-8.65606988409953</v>
          </cell>
        </row>
        <row r="31">
          <cell r="C31">
            <v>-8.0649875036465222</v>
          </cell>
        </row>
        <row r="32">
          <cell r="C32">
            <v>-7.4610430146390421</v>
          </cell>
        </row>
        <row r="33">
          <cell r="C33">
            <v>-6.8807359058412914</v>
          </cell>
        </row>
        <row r="34">
          <cell r="C34">
            <v>-6.5130291736529129</v>
          </cell>
        </row>
        <row r="35">
          <cell r="C35">
            <v>-5.9569559842927591</v>
          </cell>
        </row>
        <row r="36">
          <cell r="C36">
            <v>-5.8956360523344422</v>
          </cell>
        </row>
        <row r="37">
          <cell r="C37">
            <v>-5.2142153844944703</v>
          </cell>
        </row>
        <row r="38">
          <cell r="C38">
            <v>-4.2079067931509764</v>
          </cell>
        </row>
        <row r="39">
          <cell r="C39">
            <v>-4.2436756156992779</v>
          </cell>
        </row>
        <row r="40">
          <cell r="C40">
            <v>-3.433038304394652</v>
          </cell>
        </row>
        <row r="41">
          <cell r="C41">
            <v>-3.1260047089380119</v>
          </cell>
        </row>
        <row r="42">
          <cell r="C42">
            <v>-3.0306301629308998</v>
          </cell>
        </row>
        <row r="43">
          <cell r="C43">
            <v>-2.3659362025661586</v>
          </cell>
        </row>
        <row r="44">
          <cell r="C44">
            <v>-1.7638091050051139</v>
          </cell>
        </row>
        <row r="45">
          <cell r="C45">
            <v>-1.2805531042290239</v>
          </cell>
        </row>
        <row r="46">
          <cell r="C46">
            <v>-0.82806160382910432</v>
          </cell>
        </row>
        <row r="47">
          <cell r="C47">
            <v>-0.12119593984566161</v>
          </cell>
        </row>
        <row r="48">
          <cell r="C48">
            <v>0.41728036226318227</v>
          </cell>
        </row>
        <row r="49">
          <cell r="C49">
            <v>1.0609475434274931</v>
          </cell>
        </row>
        <row r="50">
          <cell r="C50">
            <v>1.9952729280424475</v>
          </cell>
        </row>
        <row r="51">
          <cell r="C51">
            <v>2.3978191139429565</v>
          </cell>
        </row>
        <row r="52">
          <cell r="C52">
            <v>2.9688802213119154</v>
          </cell>
        </row>
        <row r="53">
          <cell r="C53">
            <v>3.5215613847608793</v>
          </cell>
        </row>
        <row r="54">
          <cell r="C54">
            <v>4.0776569679822279</v>
          </cell>
        </row>
        <row r="55">
          <cell r="C55">
            <v>4.6193046878491115</v>
          </cell>
        </row>
        <row r="56">
          <cell r="C56">
            <v>5.2006874400573517</v>
          </cell>
        </row>
        <row r="57">
          <cell r="C57">
            <v>5.8567302114391957</v>
          </cell>
        </row>
        <row r="58">
          <cell r="C58">
            <v>6.4374622986263104</v>
          </cell>
        </row>
        <row r="59">
          <cell r="C59">
            <v>6.9981626893180406</v>
          </cell>
        </row>
        <row r="60">
          <cell r="C60">
            <v>7.6003724386288454</v>
          </cell>
        </row>
        <row r="61">
          <cell r="C61">
            <v>8.2952485550846049</v>
          </cell>
        </row>
        <row r="62">
          <cell r="C62">
            <v>8.8916674675194738</v>
          </cell>
        </row>
        <row r="63">
          <cell r="C63">
            <v>9.5828619009085934</v>
          </cell>
        </row>
        <row r="64">
          <cell r="C64">
            <v>10.273177990202937</v>
          </cell>
        </row>
        <row r="65">
          <cell r="C65">
            <v>10.844479451793935</v>
          </cell>
        </row>
        <row r="66">
          <cell r="C66">
            <v>11.431364688046244</v>
          </cell>
        </row>
        <row r="67">
          <cell r="C67">
            <v>12.0301406159523</v>
          </cell>
        </row>
        <row r="68">
          <cell r="C68">
            <v>12.633184660560161</v>
          </cell>
        </row>
        <row r="69">
          <cell r="C69">
            <v>13.196234501769512</v>
          </cell>
        </row>
        <row r="70">
          <cell r="C70">
            <v>13.755377209567811</v>
          </cell>
        </row>
        <row r="71">
          <cell r="C71">
            <v>14.263577151894131</v>
          </cell>
        </row>
        <row r="72">
          <cell r="C72">
            <v>14.717305425703083</v>
          </cell>
        </row>
        <row r="73">
          <cell r="C73">
            <v>15.257497470682276</v>
          </cell>
        </row>
        <row r="74">
          <cell r="C74">
            <v>15.748634604757958</v>
          </cell>
        </row>
        <row r="75">
          <cell r="C75">
            <v>16.26002423853835</v>
          </cell>
        </row>
        <row r="76">
          <cell r="C76">
            <v>16.720655562033514</v>
          </cell>
        </row>
        <row r="77">
          <cell r="C77">
            <v>17.008427843182453</v>
          </cell>
        </row>
        <row r="78">
          <cell r="C78">
            <v>17.318844639862967</v>
          </cell>
        </row>
        <row r="79">
          <cell r="C79">
            <v>17.497896794947923</v>
          </cell>
        </row>
        <row r="80">
          <cell r="C80">
            <v>17.65152549814205</v>
          </cell>
        </row>
        <row r="81">
          <cell r="C81">
            <v>17.650930319696283</v>
          </cell>
        </row>
        <row r="82">
          <cell r="C82">
            <v>17.524023128779195</v>
          </cell>
        </row>
        <row r="83">
          <cell r="C83">
            <v>17.354564275701989</v>
          </cell>
        </row>
        <row r="84">
          <cell r="C84">
            <v>17.073230005366426</v>
          </cell>
        </row>
        <row r="85">
          <cell r="C85">
            <v>16.615295940999964</v>
          </cell>
        </row>
        <row r="86">
          <cell r="C86">
            <v>16.065009748525551</v>
          </cell>
        </row>
        <row r="87">
          <cell r="C87">
            <v>15.181217537708205</v>
          </cell>
        </row>
        <row r="88">
          <cell r="C88">
            <v>14.167606313998846</v>
          </cell>
        </row>
        <row r="89">
          <cell r="C89">
            <v>12.775609237867526</v>
          </cell>
        </row>
        <row r="90">
          <cell r="C90">
            <v>11.103380104737234</v>
          </cell>
        </row>
        <row r="91">
          <cell r="C91">
            <v>9.0485961794557639</v>
          </cell>
        </row>
        <row r="92">
          <cell r="C92">
            <v>6.4327568986916788</v>
          </cell>
        </row>
        <row r="93">
          <cell r="C93">
            <v>3.4349578190454615</v>
          </cell>
        </row>
        <row r="94">
          <cell r="C94">
            <v>4.5523481600252026E-2</v>
          </cell>
        </row>
        <row r="95">
          <cell r="C95">
            <v>-3.6572892279384432</v>
          </cell>
        </row>
        <row r="96">
          <cell r="C96">
            <v>-7.605495889318922</v>
          </cell>
        </row>
        <row r="97">
          <cell r="C97">
            <v>-11.688890871583794</v>
          </cell>
        </row>
        <row r="98">
          <cell r="C98">
            <v>-15.802033369627713</v>
          </cell>
        </row>
        <row r="99">
          <cell r="C99">
            <v>-19.898970379287057</v>
          </cell>
        </row>
        <row r="100">
          <cell r="C100">
            <v>-22.988650538676172</v>
          </cell>
        </row>
        <row r="101">
          <cell r="C101">
            <v>-25.950668325290884</v>
          </cell>
        </row>
        <row r="102">
          <cell r="C102">
            <v>-27.894834223967454</v>
          </cell>
        </row>
      </sheetData>
      <sheetData sheetId="19"/>
      <sheetData sheetId="20"/>
      <sheetData sheetId="21">
        <row r="3">
          <cell r="C3">
            <v>8.0374999999999995E-3</v>
          </cell>
        </row>
        <row r="4">
          <cell r="C4">
            <v>0.14353750000000001</v>
          </cell>
        </row>
        <row r="5">
          <cell r="C5">
            <v>0.23105000000000003</v>
          </cell>
        </row>
        <row r="6">
          <cell r="C6">
            <v>0.13152500000000003</v>
          </cell>
        </row>
        <row r="7">
          <cell r="C7">
            <v>-0.17477499999999999</v>
          </cell>
        </row>
        <row r="8">
          <cell r="C8">
            <v>-0.55398749999999986</v>
          </cell>
        </row>
        <row r="9">
          <cell r="C9">
            <v>-1.1869000000000001</v>
          </cell>
        </row>
        <row r="10">
          <cell r="C10">
            <v>-2.1976500000000003</v>
          </cell>
        </row>
        <row r="11">
          <cell r="C11">
            <v>-3.4789499999999998</v>
          </cell>
        </row>
        <row r="12">
          <cell r="C12">
            <v>-4.9541625000000016</v>
          </cell>
        </row>
        <row r="13">
          <cell r="C13">
            <v>-6.8898375000000005</v>
          </cell>
        </row>
        <row r="14">
          <cell r="C14">
            <v>-8.728887499999999</v>
          </cell>
        </row>
        <row r="15">
          <cell r="C15">
            <v>-10.54955</v>
          </cell>
        </row>
        <row r="16">
          <cell r="C16">
            <v>-12.184899999999999</v>
          </cell>
        </row>
        <row r="17">
          <cell r="C17">
            <v>-13.394350000000001</v>
          </cell>
        </row>
        <row r="18">
          <cell r="C18">
            <v>-14.4069375</v>
          </cell>
        </row>
        <row r="19">
          <cell r="C19">
            <v>-15.032275</v>
          </cell>
        </row>
        <row r="20">
          <cell r="C20">
            <v>-15.140287499999999</v>
          </cell>
        </row>
        <row r="21">
          <cell r="C21">
            <v>-14.8160875</v>
          </cell>
        </row>
        <row r="22">
          <cell r="C22">
            <v>-14.128125000000001</v>
          </cell>
        </row>
        <row r="23">
          <cell r="C23">
            <v>-13.0034125</v>
          </cell>
        </row>
        <row r="24">
          <cell r="C24">
            <v>-11.720425000000001</v>
          </cell>
        </row>
        <row r="25">
          <cell r="C25">
            <v>-10.421912499999999</v>
          </cell>
        </row>
        <row r="26">
          <cell r="C26">
            <v>-9.2679375000000004</v>
          </cell>
        </row>
        <row r="27">
          <cell r="C27">
            <v>-8.3310624999999998</v>
          </cell>
        </row>
        <row r="28">
          <cell r="C28">
            <v>-7.4097499999999989</v>
          </cell>
        </row>
        <row r="29">
          <cell r="C29">
            <v>-6.6432000000000002</v>
          </cell>
        </row>
        <row r="30">
          <cell r="C30">
            <v>-6.0493625</v>
          </cell>
        </row>
        <row r="31">
          <cell r="C31">
            <v>-5.4606374999999998</v>
          </cell>
        </row>
        <row r="32">
          <cell r="C32">
            <v>-4.8583125000000003</v>
          </cell>
        </row>
        <row r="33">
          <cell r="C33">
            <v>-4.3466749999999994</v>
          </cell>
        </row>
        <row r="34">
          <cell r="C34">
            <v>-3.6508375000000002</v>
          </cell>
        </row>
        <row r="35">
          <cell r="C35">
            <v>-3.0249125000000001</v>
          </cell>
        </row>
        <row r="36">
          <cell r="C36">
            <v>-2.4294375000000001</v>
          </cell>
        </row>
        <row r="37">
          <cell r="C37">
            <v>-1.6649</v>
          </cell>
        </row>
        <row r="38">
          <cell r="C38">
            <v>-0.8471749999999999</v>
          </cell>
        </row>
        <row r="39">
          <cell r="C39">
            <v>-5.0287499999999985E-2</v>
          </cell>
        </row>
        <row r="40">
          <cell r="C40">
            <v>0.80533749999999993</v>
          </cell>
        </row>
        <row r="41">
          <cell r="C41">
            <v>1.6463749999999999</v>
          </cell>
        </row>
        <row r="42">
          <cell r="C42">
            <v>2.3505250000000002</v>
          </cell>
        </row>
        <row r="43">
          <cell r="C43">
            <v>3.1214624999999998</v>
          </cell>
        </row>
        <row r="44">
          <cell r="C44">
            <v>3.8458625</v>
          </cell>
        </row>
        <row r="45">
          <cell r="C45">
            <v>4.5701000000000001</v>
          </cell>
        </row>
        <row r="46">
          <cell r="C46">
            <v>5.2420999999999998</v>
          </cell>
        </row>
        <row r="47">
          <cell r="C47">
            <v>5.9366749999999993</v>
          </cell>
        </row>
        <row r="48">
          <cell r="C48">
            <v>6.6336375000000007</v>
          </cell>
        </row>
        <row r="49">
          <cell r="C49">
            <v>7.3334375000000005</v>
          </cell>
        </row>
        <row r="50">
          <cell r="C50">
            <v>8.0961750000000006</v>
          </cell>
        </row>
        <row r="51">
          <cell r="C51">
            <v>8.7979625000000006</v>
          </cell>
        </row>
        <row r="52">
          <cell r="C52">
            <v>9.5216124999999998</v>
          </cell>
        </row>
        <row r="53">
          <cell r="C53">
            <v>10.277524999999999</v>
          </cell>
        </row>
        <row r="54">
          <cell r="C54">
            <v>10.960199999999999</v>
          </cell>
        </row>
        <row r="55">
          <cell r="C55">
            <v>11.640375000000001</v>
          </cell>
        </row>
        <row r="56">
          <cell r="C56">
            <v>12.3462625</v>
          </cell>
        </row>
        <row r="57">
          <cell r="C57">
            <v>13.041137500000001</v>
          </cell>
        </row>
        <row r="58">
          <cell r="C58">
            <v>13.894387500000001</v>
          </cell>
        </row>
        <row r="59">
          <cell r="C59">
            <v>14.6580625</v>
          </cell>
        </row>
        <row r="60">
          <cell r="C60">
            <v>15.266425</v>
          </cell>
        </row>
        <row r="61">
          <cell r="C61">
            <v>15.971187499999999</v>
          </cell>
        </row>
        <row r="62">
          <cell r="C62">
            <v>16.600649999999998</v>
          </cell>
        </row>
        <row r="63">
          <cell r="C63">
            <v>17.221050000000002</v>
          </cell>
        </row>
        <row r="64">
          <cell r="C64">
            <v>17.806950000000001</v>
          </cell>
        </row>
        <row r="65">
          <cell r="C65">
            <v>18.3677125</v>
          </cell>
        </row>
        <row r="66">
          <cell r="C66">
            <v>18.888775000000003</v>
          </cell>
        </row>
        <row r="67">
          <cell r="C67">
            <v>19.3838875</v>
          </cell>
        </row>
        <row r="68">
          <cell r="C68">
            <v>19.879912499999996</v>
          </cell>
        </row>
        <row r="69">
          <cell r="C69">
            <v>20.329649999999997</v>
          </cell>
        </row>
        <row r="70">
          <cell r="C70">
            <v>20.700749999999999</v>
          </cell>
        </row>
        <row r="71">
          <cell r="C71">
            <v>21.09535</v>
          </cell>
        </row>
        <row r="72">
          <cell r="C72">
            <v>21.428625000000004</v>
          </cell>
        </row>
        <row r="73">
          <cell r="C73">
            <v>21.652524999999997</v>
          </cell>
        </row>
        <row r="74">
          <cell r="C74">
            <v>21.902750000000001</v>
          </cell>
        </row>
        <row r="75">
          <cell r="C75">
            <v>22.094362499999999</v>
          </cell>
        </row>
        <row r="76">
          <cell r="C76">
            <v>22.231662499999999</v>
          </cell>
        </row>
        <row r="77">
          <cell r="C77">
            <v>22.375375000000002</v>
          </cell>
        </row>
        <row r="78">
          <cell r="C78">
            <v>22.470224999999999</v>
          </cell>
        </row>
        <row r="79">
          <cell r="C79">
            <v>22.455212500000002</v>
          </cell>
        </row>
        <row r="80">
          <cell r="C80">
            <v>22.404675000000001</v>
          </cell>
        </row>
        <row r="81">
          <cell r="C81">
            <v>22.3088625</v>
          </cell>
        </row>
        <row r="82">
          <cell r="C82">
            <v>22.0927875</v>
          </cell>
        </row>
        <row r="83">
          <cell r="C83">
            <v>21.7709625</v>
          </cell>
        </row>
        <row r="84">
          <cell r="C84">
            <v>21.2660625</v>
          </cell>
        </row>
        <row r="85">
          <cell r="C85">
            <v>20.626625000000001</v>
          </cell>
        </row>
        <row r="86">
          <cell r="C86">
            <v>19.6291875</v>
          </cell>
        </row>
        <row r="87">
          <cell r="C87">
            <v>18.3782125</v>
          </cell>
        </row>
        <row r="88">
          <cell r="C88">
            <v>16.569712500000001</v>
          </cell>
        </row>
        <row r="89">
          <cell r="C89">
            <v>14.3055</v>
          </cell>
        </row>
        <row r="90">
          <cell r="C90">
            <v>11.446124999999999</v>
          </cell>
        </row>
        <row r="91">
          <cell r="C91">
            <v>8.0447375000000001</v>
          </cell>
        </row>
        <row r="92">
          <cell r="C92">
            <v>4.0999499999999998</v>
          </cell>
        </row>
        <row r="93">
          <cell r="C93">
            <v>-0.34842500000000004</v>
          </cell>
        </row>
        <row r="94">
          <cell r="C94">
            <v>-5.2710750000000006</v>
          </cell>
        </row>
        <row r="95">
          <cell r="C95">
            <v>-10.489162499999999</v>
          </cell>
        </row>
        <row r="96">
          <cell r="C96">
            <v>-15.809874999999998</v>
          </cell>
        </row>
        <row r="97">
          <cell r="C97">
            <v>-21.094650000000001</v>
          </cell>
        </row>
        <row r="98">
          <cell r="C98">
            <v>-26.047962500000001</v>
          </cell>
        </row>
        <row r="99">
          <cell r="C99">
            <v>-30.419400000000003</v>
          </cell>
        </row>
        <row r="100">
          <cell r="C100">
            <v>-34.10575</v>
          </cell>
        </row>
        <row r="101">
          <cell r="C101">
            <v>-37.0925875</v>
          </cell>
        </row>
        <row r="102">
          <cell r="C102">
            <v>-39.088175</v>
          </cell>
        </row>
      </sheetData>
      <sheetData sheetId="22">
        <row r="3">
          <cell r="C3">
            <v>-0.21606615584665359</v>
          </cell>
        </row>
        <row r="4">
          <cell r="C4">
            <v>-1.8990558707053944</v>
          </cell>
        </row>
        <row r="5">
          <cell r="C5">
            <v>-3.3734325687967237</v>
          </cell>
        </row>
        <row r="6">
          <cell r="C6">
            <v>-4.9877737472835468</v>
          </cell>
        </row>
        <row r="7">
          <cell r="C7">
            <v>-6.9040567210335979</v>
          </cell>
        </row>
        <row r="8">
          <cell r="C8">
            <v>-9.1857716021012212</v>
          </cell>
        </row>
        <row r="9">
          <cell r="C9">
            <v>-11.447571353029698</v>
          </cell>
        </row>
        <row r="10">
          <cell r="C10">
            <v>-13.450326771963208</v>
          </cell>
        </row>
        <row r="11">
          <cell r="C11">
            <v>-15.337935072032552</v>
          </cell>
        </row>
        <row r="12">
          <cell r="C12">
            <v>-17.387266880581755</v>
          </cell>
        </row>
        <row r="13">
          <cell r="C13">
            <v>-19.422581553202996</v>
          </cell>
        </row>
        <row r="14">
          <cell r="C14">
            <v>-20.915319071334604</v>
          </cell>
        </row>
        <row r="15">
          <cell r="C15">
            <v>-21.884296074100519</v>
          </cell>
        </row>
        <row r="16">
          <cell r="C16">
            <v>-22.483874561179171</v>
          </cell>
        </row>
        <row r="17">
          <cell r="C17">
            <v>-22.584105250232966</v>
          </cell>
        </row>
        <row r="18">
          <cell r="C18">
            <v>-22.36446028476638</v>
          </cell>
        </row>
        <row r="19">
          <cell r="C19">
            <v>-21.614560335807315</v>
          </cell>
        </row>
        <row r="20">
          <cell r="C20">
            <v>-20.527591239075356</v>
          </cell>
        </row>
        <row r="21">
          <cell r="C21">
            <v>-19.316619418989266</v>
          </cell>
        </row>
        <row r="22">
          <cell r="C22">
            <v>-18.091725685843482</v>
          </cell>
        </row>
        <row r="23">
          <cell r="C23">
            <v>-16.583961535427413</v>
          </cell>
        </row>
        <row r="24">
          <cell r="C24">
            <v>-15.075736058894515</v>
          </cell>
        </row>
        <row r="25">
          <cell r="C25">
            <v>-14.08165107384357</v>
          </cell>
        </row>
        <row r="26">
          <cell r="C26">
            <v>-12.668484935539594</v>
          </cell>
        </row>
        <row r="27">
          <cell r="C27">
            <v>-11.267855703004482</v>
          </cell>
        </row>
        <row r="28">
          <cell r="C28">
            <v>-9.8774598573257784</v>
          </cell>
        </row>
        <row r="29">
          <cell r="C29">
            <v>-8.6278373310961189</v>
          </cell>
        </row>
        <row r="30">
          <cell r="C30">
            <v>-7.448386167709474</v>
          </cell>
        </row>
        <row r="31">
          <cell r="C31">
            <v>-6.3278305833720356</v>
          </cell>
        </row>
        <row r="32">
          <cell r="C32">
            <v>-5.3175013313211181</v>
          </cell>
        </row>
        <row r="33">
          <cell r="C33">
            <v>-4.4275915578040301</v>
          </cell>
        </row>
        <row r="34">
          <cell r="C34">
            <v>-3.5090306861443095</v>
          </cell>
        </row>
        <row r="35">
          <cell r="C35">
            <v>-2.7461492218161814</v>
          </cell>
        </row>
        <row r="36">
          <cell r="C36">
            <v>-2.0213623898492754</v>
          </cell>
        </row>
        <row r="37">
          <cell r="C37">
            <v>-1.3241350632138664</v>
          </cell>
        </row>
        <row r="38">
          <cell r="C38">
            <v>-0.75623058495131246</v>
          </cell>
        </row>
        <row r="39">
          <cell r="C39">
            <v>-0.15980741258567047</v>
          </cell>
        </row>
        <row r="40">
          <cell r="C40">
            <v>0.39420748987982002</v>
          </cell>
        </row>
        <row r="41">
          <cell r="C41">
            <v>0.83728097943417246</v>
          </cell>
        </row>
        <row r="42">
          <cell r="C42">
            <v>1.3107745928343686</v>
          </cell>
        </row>
        <row r="43">
          <cell r="C43">
            <v>1.7879514726860517</v>
          </cell>
        </row>
        <row r="44">
          <cell r="C44">
            <v>2.1112300571443252</v>
          </cell>
        </row>
        <row r="45">
          <cell r="C45">
            <v>2.4718776164870917</v>
          </cell>
        </row>
        <row r="46">
          <cell r="C46">
            <v>2.7158305482019771</v>
          </cell>
        </row>
        <row r="47">
          <cell r="C47">
            <v>2.9925240673162015</v>
          </cell>
        </row>
        <row r="48">
          <cell r="C48">
            <v>3.3286667240286998</v>
          </cell>
        </row>
        <row r="49">
          <cell r="C49">
            <v>3.3575467490203228</v>
          </cell>
        </row>
        <row r="50">
          <cell r="C50">
            <v>3.5795260853326361</v>
          </cell>
        </row>
        <row r="51">
          <cell r="C51">
            <v>3.7681153771321045</v>
          </cell>
        </row>
        <row r="52">
          <cell r="C52">
            <v>3.8984493733149939</v>
          </cell>
        </row>
        <row r="53">
          <cell r="C53">
            <v>4.1148362482116951</v>
          </cell>
        </row>
        <row r="54">
          <cell r="C54">
            <v>4.179992194263539</v>
          </cell>
        </row>
        <row r="55">
          <cell r="C55">
            <v>4.3207208896538365</v>
          </cell>
        </row>
        <row r="56">
          <cell r="C56">
            <v>4.6381260367008617</v>
          </cell>
        </row>
        <row r="57">
          <cell r="C57">
            <v>4.8109622464499768</v>
          </cell>
        </row>
        <row r="58">
          <cell r="C58">
            <v>5.1625987252916472</v>
          </cell>
        </row>
        <row r="59">
          <cell r="C59">
            <v>5.3942625871312782</v>
          </cell>
        </row>
        <row r="60">
          <cell r="C60">
            <v>5.431616466420496</v>
          </cell>
        </row>
        <row r="61">
          <cell r="C61">
            <v>5.610513849566134</v>
          </cell>
        </row>
        <row r="62">
          <cell r="C62">
            <v>5.9422017788403014</v>
          </cell>
        </row>
        <row r="63">
          <cell r="C63">
            <v>6.2387015803402814</v>
          </cell>
        </row>
        <row r="64">
          <cell r="C64">
            <v>6.444417789146299</v>
          </cell>
        </row>
        <row r="65">
          <cell r="C65">
            <v>6.6795144323218709</v>
          </cell>
        </row>
        <row r="66">
          <cell r="C66">
            <v>6.9476678542212493</v>
          </cell>
        </row>
        <row r="67">
          <cell r="C67">
            <v>7.1468711718549525</v>
          </cell>
        </row>
        <row r="68">
          <cell r="C68">
            <v>7.3653486011096785</v>
          </cell>
        </row>
        <row r="69">
          <cell r="C69">
            <v>7.6874415986491682</v>
          </cell>
        </row>
        <row r="70">
          <cell r="C70">
            <v>8.0307768527483585</v>
          </cell>
        </row>
        <row r="71">
          <cell r="C71">
            <v>8.403158390389903</v>
          </cell>
        </row>
        <row r="72">
          <cell r="C72">
            <v>8.8159659537306396</v>
          </cell>
        </row>
        <row r="73">
          <cell r="C73">
            <v>9.1547727066128868</v>
          </cell>
        </row>
        <row r="74">
          <cell r="C74">
            <v>9.4234627869475265</v>
          </cell>
        </row>
        <row r="75">
          <cell r="C75">
            <v>9.6710473893884483</v>
          </cell>
        </row>
        <row r="76">
          <cell r="C76">
            <v>10.005457929355288</v>
          </cell>
        </row>
        <row r="77">
          <cell r="C77">
            <v>10.293620800648666</v>
          </cell>
        </row>
        <row r="78">
          <cell r="C78">
            <v>10.620513246595809</v>
          </cell>
        </row>
        <row r="79">
          <cell r="C79">
            <v>10.800321676316397</v>
          </cell>
        </row>
        <row r="80">
          <cell r="C80">
            <v>11.238772672090848</v>
          </cell>
        </row>
        <row r="81">
          <cell r="C81">
            <v>11.305097563489975</v>
          </cell>
        </row>
        <row r="82">
          <cell r="C82">
            <v>11.22295803908619</v>
          </cell>
        </row>
        <row r="83">
          <cell r="C83">
            <v>11.059149492023929</v>
          </cell>
        </row>
        <row r="84">
          <cell r="C84">
            <v>10.823543975969519</v>
          </cell>
        </row>
        <row r="85">
          <cell r="C85">
            <v>10.450950343879642</v>
          </cell>
        </row>
        <row r="86">
          <cell r="C86">
            <v>10.039296822675871</v>
          </cell>
        </row>
        <row r="87">
          <cell r="C87">
            <v>9.2938881267416082</v>
          </cell>
        </row>
        <row r="88">
          <cell r="C88">
            <v>8.3318724004395968</v>
          </cell>
        </row>
        <row r="89">
          <cell r="C89">
            <v>7.0660384561198599</v>
          </cell>
        </row>
        <row r="90">
          <cell r="C90">
            <v>5.7859056704093916</v>
          </cell>
        </row>
        <row r="91">
          <cell r="C91">
            <v>3.8998394614511205</v>
          </cell>
        </row>
        <row r="92">
          <cell r="C92">
            <v>2.0995238495444077</v>
          </cell>
        </row>
        <row r="93">
          <cell r="C93">
            <v>4.5808183245190648E-3</v>
          </cell>
        </row>
        <row r="94">
          <cell r="C94">
            <v>-2.4416178339192638</v>
          </cell>
        </row>
        <row r="95">
          <cell r="C95">
            <v>-5.2102246261121774</v>
          </cell>
        </row>
        <row r="96">
          <cell r="C96">
            <v>-8.5386330753900062</v>
          </cell>
        </row>
        <row r="97">
          <cell r="C97">
            <v>-12.005275749305058</v>
          </cell>
        </row>
        <row r="98">
          <cell r="C98">
            <v>-15.872022935346079</v>
          </cell>
        </row>
        <row r="99">
          <cell r="C99">
            <v>-20.026063523180984</v>
          </cell>
        </row>
        <row r="100">
          <cell r="C100">
            <v>-24.048075971380875</v>
          </cell>
        </row>
        <row r="101">
          <cell r="C101">
            <v>-28.305384128722334</v>
          </cell>
        </row>
        <row r="102">
          <cell r="C102">
            <v>-32.410753698510398</v>
          </cell>
        </row>
      </sheetData>
      <sheetData sheetId="23"/>
      <sheetData sheetId="24"/>
      <sheetData sheetId="25">
        <row r="3">
          <cell r="C3">
            <v>-6.8737171844382133E-2</v>
          </cell>
        </row>
        <row r="4">
          <cell r="C4">
            <v>-0.72587249551167243</v>
          </cell>
        </row>
        <row r="5">
          <cell r="C5">
            <v>-1.614993509990416</v>
          </cell>
        </row>
        <row r="6">
          <cell r="C6">
            <v>-2.6864317108722173</v>
          </cell>
        </row>
        <row r="7">
          <cell r="C7">
            <v>-3.8822732209753696</v>
          </cell>
        </row>
        <row r="8">
          <cell r="C8">
            <v>-5.1374076397071997</v>
          </cell>
        </row>
        <row r="9">
          <cell r="C9">
            <v>-6.3841090592058301</v>
          </cell>
        </row>
        <row r="10">
          <cell r="C10">
            <v>-7.556307251221126</v>
          </cell>
        </row>
        <row r="11">
          <cell r="C11">
            <v>-8.5945405690760222</v>
          </cell>
        </row>
        <row r="12">
          <cell r="C12">
            <v>-9.4511759348166073</v>
          </cell>
        </row>
        <row r="13">
          <cell r="C13">
            <v>-10.094987600465956</v>
          </cell>
        </row>
        <row r="14">
          <cell r="C14">
            <v>-10.515847624891741</v>
          </cell>
        </row>
        <row r="15">
          <cell r="C15">
            <v>-10.727446675718497</v>
          </cell>
        </row>
        <row r="16">
          <cell r="C16">
            <v>-10.763182916787395</v>
          </cell>
        </row>
        <row r="17">
          <cell r="C17">
            <v>-10.665504332709089</v>
          </cell>
        </row>
        <row r="18">
          <cell r="C18">
            <v>-10.473810895807405</v>
          </cell>
        </row>
        <row r="19">
          <cell r="C19">
            <v>-10.216975337711652</v>
          </cell>
        </row>
        <row r="20">
          <cell r="C20">
            <v>-9.9135403687646555</v>
          </cell>
        </row>
        <row r="21">
          <cell r="C21">
            <v>-9.576862770047768</v>
          </cell>
        </row>
        <row r="22">
          <cell r="C22">
            <v>-9.2189864621077362</v>
          </cell>
        </row>
        <row r="23">
          <cell r="C23">
            <v>-8.8516022086434951</v>
          </cell>
        </row>
        <row r="24">
          <cell r="C24">
            <v>-8.4850621394928964</v>
          </cell>
        </row>
        <row r="25">
          <cell r="C25">
            <v>-8.1265747522610496</v>
          </cell>
        </row>
        <row r="26">
          <cell r="C26">
            <v>-7.7799179323819931</v>
          </cell>
        </row>
        <row r="27">
          <cell r="C27">
            <v>-7.4467583630418357</v>
          </cell>
        </row>
        <row r="28">
          <cell r="C28">
            <v>-7.1281914826247528</v>
          </cell>
        </row>
        <row r="29">
          <cell r="C29">
            <v>-6.8250069123548505</v>
          </cell>
        </row>
        <row r="30">
          <cell r="C30">
            <v>-6.5371562500520239</v>
          </cell>
        </row>
        <row r="31">
          <cell r="C31">
            <v>-6.2630453857064499</v>
          </cell>
        </row>
        <row r="32">
          <cell r="C32">
            <v>-5.9981045843837171</v>
          </cell>
        </row>
        <row r="33">
          <cell r="C33">
            <v>-5.7334490058940704</v>
          </cell>
        </row>
        <row r="34">
          <cell r="C34">
            <v>-5.4568942044444917</v>
          </cell>
        </row>
        <row r="35">
          <cell r="C35">
            <v>-5.1551632128097422</v>
          </cell>
        </row>
        <row r="36">
          <cell r="C36">
            <v>-4.8168510475086999</v>
          </cell>
        </row>
        <row r="37">
          <cell r="C37">
            <v>-4.4361862471739686</v>
          </cell>
        </row>
        <row r="38">
          <cell r="C38">
            <v>-4.0149004930214058</v>
          </cell>
        </row>
        <row r="39">
          <cell r="C39">
            <v>-3.560048983343405</v>
          </cell>
        </row>
        <row r="40">
          <cell r="C40">
            <v>-3.0809236057282754</v>
          </cell>
        </row>
        <row r="41">
          <cell r="C41">
            <v>-2.5870984208835077</v>
          </cell>
        </row>
        <row r="42">
          <cell r="C42">
            <v>-2.086924180375715</v>
          </cell>
        </row>
        <row r="43">
          <cell r="C43">
            <v>-1.5859248045753118</v>
          </cell>
        </row>
        <row r="44">
          <cell r="C44">
            <v>-1.0856038011666411</v>
          </cell>
        </row>
        <row r="45">
          <cell r="C45">
            <v>-0.58286530770728318</v>
          </cell>
        </row>
        <row r="46">
          <cell r="C46">
            <v>-7.1371073275666413E-2</v>
          </cell>
        </row>
        <row r="47">
          <cell r="C47">
            <v>0.45613543585400074</v>
          </cell>
        </row>
        <row r="48">
          <cell r="C48">
            <v>1.0024530359896731</v>
          </cell>
        </row>
        <row r="49">
          <cell r="C49">
            <v>1.579903884070788</v>
          </cell>
        </row>
        <row r="50">
          <cell r="C50">
            <v>2.1834017044683049</v>
          </cell>
        </row>
        <row r="51">
          <cell r="C51">
            <v>2.7838790492264978</v>
          </cell>
        </row>
        <row r="52">
          <cell r="C52">
            <v>3.4357028373789218</v>
          </cell>
        </row>
        <row r="53">
          <cell r="C53">
            <v>4.0826271470802942</v>
          </cell>
        </row>
        <row r="54">
          <cell r="C54">
            <v>4.6862973226050713</v>
          </cell>
        </row>
        <row r="55">
          <cell r="C55">
            <v>5.2882495584661857</v>
          </cell>
        </row>
        <row r="56">
          <cell r="C56">
            <v>5.8673018050057806</v>
          </cell>
        </row>
        <row r="57">
          <cell r="C57">
            <v>6.41470206428676</v>
          </cell>
        </row>
        <row r="58">
          <cell r="C58">
            <v>6.9152999049159476</v>
          </cell>
        </row>
        <row r="59">
          <cell r="C59">
            <v>7.3656782487964483</v>
          </cell>
        </row>
        <row r="60">
          <cell r="C60">
            <v>7.7629662389845135</v>
          </cell>
        </row>
        <row r="61">
          <cell r="C61">
            <v>8.1066443096798029</v>
          </cell>
        </row>
        <row r="62">
          <cell r="C62">
            <v>8.3979270115693687</v>
          </cell>
        </row>
        <row r="63">
          <cell r="C63">
            <v>8.6399984260036451</v>
          </cell>
        </row>
        <row r="64">
          <cell r="C64">
            <v>8.8380214467668008</v>
          </cell>
        </row>
        <row r="65">
          <cell r="C65">
            <v>8.9987391328025677</v>
          </cell>
        </row>
        <row r="66">
          <cell r="C66">
            <v>9.1294689387751617</v>
          </cell>
        </row>
        <row r="67">
          <cell r="C67">
            <v>9.2372066349277073</v>
          </cell>
        </row>
        <row r="68">
          <cell r="C68">
            <v>9.3281242127392456</v>
          </cell>
        </row>
        <row r="69">
          <cell r="C69">
            <v>9.4072399388295924</v>
          </cell>
        </row>
        <row r="70">
          <cell r="C70">
            <v>9.4784590625615035</v>
          </cell>
        </row>
        <row r="71">
          <cell r="C71">
            <v>9.5438471990290505</v>
          </cell>
        </row>
        <row r="72">
          <cell r="C72">
            <v>9.6032364015952005</v>
          </cell>
        </row>
        <row r="73">
          <cell r="C73">
            <v>9.6550442985000693</v>
          </cell>
        </row>
        <row r="74">
          <cell r="C74">
            <v>9.6968875913412376</v>
          </cell>
        </row>
        <row r="75">
          <cell r="C75">
            <v>9.725105626150409</v>
          </cell>
        </row>
        <row r="76">
          <cell r="C76">
            <v>9.7351717987548145</v>
          </cell>
        </row>
        <row r="77">
          <cell r="C77">
            <v>9.7231800032788911</v>
          </cell>
        </row>
        <row r="78">
          <cell r="C78">
            <v>9.6865921677452214</v>
          </cell>
        </row>
        <row r="79">
          <cell r="C79">
            <v>9.6250350922252554</v>
          </cell>
        </row>
        <row r="80">
          <cell r="C80">
            <v>9.5408399507317938</v>
          </cell>
        </row>
        <row r="81">
          <cell r="C81">
            <v>9.4384508796229643</v>
          </cell>
        </row>
        <row r="82">
          <cell r="C82">
            <v>9.3224754869178028</v>
          </cell>
        </row>
        <row r="83">
          <cell r="C83">
            <v>9.1952934156886776</v>
          </cell>
        </row>
        <row r="84">
          <cell r="C84">
            <v>9.0556020591677129</v>
          </cell>
        </row>
        <row r="85">
          <cell r="C85">
            <v>8.8968720268057329</v>
          </cell>
        </row>
        <row r="86">
          <cell r="C86">
            <v>8.704508573551788</v>
          </cell>
        </row>
        <row r="87">
          <cell r="C87">
            <v>8.4533338188690763</v>
          </cell>
        </row>
        <row r="88">
          <cell r="C88">
            <v>8.1076183579501819</v>
          </cell>
        </row>
        <row r="89">
          <cell r="C89">
            <v>7.6252148327539286</v>
          </cell>
        </row>
        <row r="90">
          <cell r="C90">
            <v>6.9642960057782002</v>
          </cell>
        </row>
        <row r="91">
          <cell r="C91">
            <v>6.0905939949158681</v>
          </cell>
        </row>
        <row r="92">
          <cell r="C92">
            <v>4.9839685091876236</v>
          </cell>
        </row>
        <row r="93">
          <cell r="C93">
            <v>3.6423421276495507</v>
          </cell>
        </row>
        <row r="94">
          <cell r="C94">
            <v>2.0815303627513</v>
          </cell>
        </row>
        <row r="95">
          <cell r="C95">
            <v>0.31715512663522416</v>
          </cell>
        </row>
        <row r="96">
          <cell r="C96">
            <v>-1.5259474752889344</v>
          </cell>
        </row>
        <row r="97">
          <cell r="C97">
            <v>-3.5208497408737656</v>
          </cell>
        </row>
        <row r="98">
          <cell r="C98">
            <v>-5.5353988207630724</v>
          </cell>
        </row>
        <row r="99">
          <cell r="C99">
            <v>-7.3787484069561557</v>
          </cell>
        </row>
        <row r="100">
          <cell r="C100">
            <v>-9.1409304033528525</v>
          </cell>
        </row>
        <row r="101">
          <cell r="C101">
            <v>-10.599959164159111</v>
          </cell>
        </row>
        <row r="102">
          <cell r="C102">
            <v>-11.651810731663495</v>
          </cell>
        </row>
      </sheetData>
      <sheetData sheetId="26">
        <row r="3">
          <cell r="C3">
            <v>0</v>
          </cell>
        </row>
        <row r="4">
          <cell r="C4">
            <v>-1.8648248255567725</v>
          </cell>
        </row>
        <row r="5">
          <cell r="C5">
            <v>-3.4754386185758186</v>
          </cell>
        </row>
        <row r="6">
          <cell r="C6">
            <v>-4.7818348625367566</v>
          </cell>
        </row>
        <row r="7">
          <cell r="C7">
            <v>-6.6268254956624446</v>
          </cell>
        </row>
        <row r="8">
          <cell r="C8">
            <v>-9.1683001773855803</v>
          </cell>
        </row>
        <row r="9">
          <cell r="C9">
            <v>-11.82643099486523</v>
          </cell>
        </row>
        <row r="10">
          <cell r="C10">
            <v>-14.282108896318435</v>
          </cell>
        </row>
        <row r="11">
          <cell r="C11">
            <v>-16.754608789901106</v>
          </cell>
        </row>
        <row r="12">
          <cell r="C12">
            <v>-19.503984594358286</v>
          </cell>
        </row>
        <row r="13">
          <cell r="C13">
            <v>-22.409158713525017</v>
          </cell>
        </row>
        <row r="14">
          <cell r="C14">
            <v>-25.141694517216351</v>
          </cell>
        </row>
        <row r="15">
          <cell r="C15">
            <v>-27.399003677292804</v>
          </cell>
        </row>
        <row r="16">
          <cell r="C16">
            <v>-28.80244997957243</v>
          </cell>
        </row>
        <row r="17">
          <cell r="C17">
            <v>-29.145189791115495</v>
          </cell>
        </row>
        <row r="18">
          <cell r="C18">
            <v>-28.776737545493454</v>
          </cell>
        </row>
        <row r="19">
          <cell r="C19">
            <v>-28.072319348198832</v>
          </cell>
        </row>
        <row r="20">
          <cell r="C20">
            <v>-27.093275627043852</v>
          </cell>
        </row>
        <row r="21">
          <cell r="C21">
            <v>-25.914971701094807</v>
          </cell>
        </row>
        <row r="22">
          <cell r="C22">
            <v>-24.571183417543189</v>
          </cell>
        </row>
        <row r="23">
          <cell r="C23">
            <v>-23.24102568286483</v>
          </cell>
        </row>
        <row r="24">
          <cell r="C24">
            <v>-21.780544328390981</v>
          </cell>
        </row>
        <row r="25">
          <cell r="C25">
            <v>-20.070733178681238</v>
          </cell>
        </row>
        <row r="26">
          <cell r="C26">
            <v>-18.013586474884544</v>
          </cell>
        </row>
        <row r="27">
          <cell r="C27">
            <v>-15.916065269677292</v>
          </cell>
        </row>
        <row r="28">
          <cell r="C28">
            <v>-14.194728556652835</v>
          </cell>
        </row>
        <row r="29">
          <cell r="C29">
            <v>-12.80725931064825</v>
          </cell>
        </row>
        <row r="30">
          <cell r="C30">
            <v>-11.749251015885033</v>
          </cell>
        </row>
        <row r="31">
          <cell r="C31">
            <v>-10.995391620708881</v>
          </cell>
        </row>
        <row r="32">
          <cell r="C32">
            <v>-10.465980438330803</v>
          </cell>
        </row>
        <row r="33">
          <cell r="C33">
            <v>-9.9343510715692638</v>
          </cell>
        </row>
        <row r="34">
          <cell r="C34">
            <v>-9.461832690532086</v>
          </cell>
        </row>
        <row r="35">
          <cell r="C35">
            <v>-9.0686677822054378</v>
          </cell>
        </row>
        <row r="36">
          <cell r="C36">
            <v>-8.8754468653455021</v>
          </cell>
        </row>
        <row r="37">
          <cell r="C37">
            <v>-8.7559305579701103</v>
          </cell>
        </row>
        <row r="38">
          <cell r="C38">
            <v>-8.7014462381922257</v>
          </cell>
        </row>
        <row r="39">
          <cell r="C39">
            <v>-8.5508416414386694</v>
          </cell>
        </row>
        <row r="40">
          <cell r="C40">
            <v>-8.5858957934290636</v>
          </cell>
        </row>
        <row r="41">
          <cell r="C41">
            <v>-8.6414062625116994</v>
          </cell>
        </row>
        <row r="42">
          <cell r="C42">
            <v>-8.4944906302227494</v>
          </cell>
        </row>
        <row r="43">
          <cell r="C43">
            <v>-8.4653758984677197</v>
          </cell>
        </row>
        <row r="44">
          <cell r="C44">
            <v>-8.1723760927272142</v>
          </cell>
        </row>
        <row r="45">
          <cell r="C45">
            <v>-7.805586357135418</v>
          </cell>
        </row>
        <row r="46">
          <cell r="C46">
            <v>-6.8059486403574816</v>
          </cell>
        </row>
        <row r="47">
          <cell r="C47">
            <v>-5.3414851432510364</v>
          </cell>
        </row>
        <row r="48">
          <cell r="C48">
            <v>-5.0433055872385859</v>
          </cell>
        </row>
        <row r="49">
          <cell r="C49">
            <v>-5.1188157403693291</v>
          </cell>
        </row>
        <row r="50">
          <cell r="C50">
            <v>-4.9072435412576443</v>
          </cell>
        </row>
        <row r="51">
          <cell r="C51">
            <v>-4.941362737671489</v>
          </cell>
        </row>
        <row r="52">
          <cell r="C52">
            <v>-5.0057697333497497</v>
          </cell>
        </row>
        <row r="53">
          <cell r="C53">
            <v>-5.0704421879584611</v>
          </cell>
        </row>
        <row r="54">
          <cell r="C54">
            <v>-4.9704121559448309</v>
          </cell>
        </row>
        <row r="55">
          <cell r="C55">
            <v>-4.9126648832621314</v>
          </cell>
        </row>
        <row r="56">
          <cell r="C56">
            <v>-4.833784885776172</v>
          </cell>
        </row>
        <row r="57">
          <cell r="C57">
            <v>-4.7229051479274338</v>
          </cell>
        </row>
        <row r="58">
          <cell r="C58">
            <v>-4.656571326600444</v>
          </cell>
        </row>
        <row r="59">
          <cell r="C59">
            <v>-4.3474356150169493</v>
          </cell>
        </row>
        <row r="60">
          <cell r="C60">
            <v>-3.8684598212051395</v>
          </cell>
        </row>
        <row r="61">
          <cell r="C61">
            <v>-3.2492603949310981</v>
          </cell>
        </row>
        <row r="62">
          <cell r="C62">
            <v>-2.5513860633348955</v>
          </cell>
        </row>
        <row r="63">
          <cell r="C63">
            <v>-1.6536871937554549</v>
          </cell>
        </row>
        <row r="64">
          <cell r="C64">
            <v>-0.77895846306406469</v>
          </cell>
        </row>
        <row r="65">
          <cell r="C65">
            <v>0.26003446539170749</v>
          </cell>
        </row>
        <row r="66">
          <cell r="C66">
            <v>1.3099482176907919</v>
          </cell>
        </row>
        <row r="67">
          <cell r="C67">
            <v>2.2502744905554097</v>
          </cell>
        </row>
        <row r="68">
          <cell r="C68">
            <v>3.192118890905502</v>
          </cell>
        </row>
        <row r="69">
          <cell r="C69">
            <v>4.0960412191481987</v>
          </cell>
        </row>
        <row r="70">
          <cell r="C70">
            <v>4.8833519578981575</v>
          </cell>
        </row>
        <row r="71">
          <cell r="C71">
            <v>5.5776003020405138</v>
          </cell>
        </row>
        <row r="72">
          <cell r="C72">
            <v>5.9204662488152433</v>
          </cell>
        </row>
        <row r="73">
          <cell r="C73">
            <v>6.1201501314268141</v>
          </cell>
        </row>
        <row r="74">
          <cell r="C74">
            <v>6.7409846731615222</v>
          </cell>
        </row>
        <row r="75">
          <cell r="C75">
            <v>7.2589850672033895</v>
          </cell>
        </row>
        <row r="76">
          <cell r="C76">
            <v>7.6251732845041236</v>
          </cell>
        </row>
        <row r="77">
          <cell r="C77">
            <v>7.6471924186621489</v>
          </cell>
        </row>
        <row r="78">
          <cell r="C78">
            <v>7.9097988397552603</v>
          </cell>
        </row>
        <row r="79">
          <cell r="C79">
            <v>8.0047362566282683</v>
          </cell>
        </row>
        <row r="80">
          <cell r="C80">
            <v>7.8795621707664907</v>
          </cell>
        </row>
        <row r="81">
          <cell r="C81">
            <v>7.7290638243072518</v>
          </cell>
        </row>
        <row r="82">
          <cell r="C82">
            <v>7.4655850884549917</v>
          </cell>
        </row>
        <row r="83">
          <cell r="C83">
            <v>7.343756641622269</v>
          </cell>
        </row>
        <row r="84">
          <cell r="C84">
            <v>6.9590902835444659</v>
          </cell>
        </row>
        <row r="85">
          <cell r="C85">
            <v>6.4574921789975503</v>
          </cell>
        </row>
        <row r="86">
          <cell r="C86">
            <v>5.9425288542340136</v>
          </cell>
        </row>
        <row r="87">
          <cell r="C87">
            <v>5.2542033183580106</v>
          </cell>
        </row>
        <row r="88">
          <cell r="C88">
            <v>4.4046215123880543</v>
          </cell>
        </row>
        <row r="89">
          <cell r="C89">
            <v>3.2617799458159524</v>
          </cell>
        </row>
        <row r="90">
          <cell r="C90">
            <v>1.5298579136315915</v>
          </cell>
        </row>
        <row r="91">
          <cell r="C91">
            <v>-0.62423121189536523</v>
          </cell>
        </row>
        <row r="92">
          <cell r="C92">
            <v>-2.9591304555147495</v>
          </cell>
        </row>
        <row r="93">
          <cell r="C93">
            <v>-6.1779552101719242</v>
          </cell>
        </row>
        <row r="94">
          <cell r="C94">
            <v>-9.8821859062996058</v>
          </cell>
        </row>
        <row r="95">
          <cell r="C95">
            <v>-13.623884968441615</v>
          </cell>
        </row>
        <row r="96">
          <cell r="C96">
            <v>-17.607206206270547</v>
          </cell>
        </row>
        <row r="97">
          <cell r="C97">
            <v>-21.775415969033283</v>
          </cell>
        </row>
        <row r="98">
          <cell r="C98">
            <v>-25.868968895790623</v>
          </cell>
        </row>
        <row r="99">
          <cell r="C99">
            <v>-29.606995156322512</v>
          </cell>
        </row>
        <row r="100">
          <cell r="C100">
            <v>-32.613313143883964</v>
          </cell>
        </row>
        <row r="101">
          <cell r="C101">
            <v>-35.141447330686447</v>
          </cell>
        </row>
        <row r="102">
          <cell r="C102">
            <v>-36.675647247190682</v>
          </cell>
        </row>
      </sheetData>
      <sheetData sheetId="27"/>
      <sheetData sheetId="28"/>
      <sheetData sheetId="29">
        <row r="3">
          <cell r="C3">
            <v>-0.39575383893268445</v>
          </cell>
        </row>
        <row r="4">
          <cell r="C4">
            <v>-1.4097823965266967</v>
          </cell>
        </row>
        <row r="5">
          <cell r="C5">
            <v>-2.806274086386761</v>
          </cell>
        </row>
        <row r="6">
          <cell r="C6">
            <v>-4.5338960569061522</v>
          </cell>
        </row>
        <row r="7">
          <cell r="C7">
            <v>-6.4367911337935562</v>
          </cell>
        </row>
        <row r="8">
          <cell r="C8">
            <v>-8.3902750471176866</v>
          </cell>
        </row>
        <row r="9">
          <cell r="C9">
            <v>-10.162536281487686</v>
          </cell>
        </row>
        <row r="10">
          <cell r="C10">
            <v>-11.678771501314181</v>
          </cell>
        </row>
        <row r="11">
          <cell r="C11">
            <v>-12.975881724691886</v>
          </cell>
        </row>
        <row r="12">
          <cell r="C12">
            <v>-14.233739397101161</v>
          </cell>
        </row>
        <row r="13">
          <cell r="C13">
            <v>-15.078327955228689</v>
          </cell>
        </row>
        <row r="14">
          <cell r="C14">
            <v>-15.191273153333213</v>
          </cell>
        </row>
        <row r="15">
          <cell r="C15">
            <v>-15.000033914833637</v>
          </cell>
        </row>
        <row r="16">
          <cell r="C16">
            <v>-14.553713595344469</v>
          </cell>
        </row>
        <row r="17">
          <cell r="C17">
            <v>-14.091463495795736</v>
          </cell>
        </row>
        <row r="18">
          <cell r="C18">
            <v>-13.751440012524176</v>
          </cell>
        </row>
        <row r="19">
          <cell r="C19">
            <v>-13.327619047197503</v>
          </cell>
        </row>
        <row r="20">
          <cell r="C20">
            <v>-13.221698457493364</v>
          </cell>
        </row>
        <row r="21">
          <cell r="C21">
            <v>-13.169474803085212</v>
          </cell>
        </row>
        <row r="22">
          <cell r="C22">
            <v>-13.144160581313741</v>
          </cell>
        </row>
        <row r="23">
          <cell r="C23">
            <v>-12.822943439206011</v>
          </cell>
        </row>
        <row r="24">
          <cell r="C24">
            <v>-12.666690458491455</v>
          </cell>
        </row>
        <row r="25">
          <cell r="C25">
            <v>-12.545521854060889</v>
          </cell>
        </row>
        <row r="26">
          <cell r="C26">
            <v>-12.201779814008528</v>
          </cell>
        </row>
        <row r="27">
          <cell r="C27">
            <v>-11.710674703621127</v>
          </cell>
        </row>
        <row r="28">
          <cell r="C28">
            <v>-11.112535647543192</v>
          </cell>
        </row>
        <row r="29">
          <cell r="C29">
            <v>-10.261335051899167</v>
          </cell>
        </row>
        <row r="30">
          <cell r="C30">
            <v>-9.6091015921324807</v>
          </cell>
        </row>
        <row r="31">
          <cell r="C31">
            <v>-8.8320815894373599</v>
          </cell>
        </row>
        <row r="32">
          <cell r="C32">
            <v>-8.0542242676828284</v>
          </cell>
        </row>
        <row r="33">
          <cell r="C33">
            <v>-7.3638262932730214</v>
          </cell>
        </row>
        <row r="34">
          <cell r="C34">
            <v>-6.6995367705855742</v>
          </cell>
        </row>
        <row r="35">
          <cell r="C35">
            <v>-5.996259997618683</v>
          </cell>
        </row>
        <row r="36">
          <cell r="C36">
            <v>-5.3204472413470665</v>
          </cell>
        </row>
        <row r="37">
          <cell r="C37">
            <v>-4.9318782622687678</v>
          </cell>
        </row>
        <row r="38">
          <cell r="C38">
            <v>-4.5793516580077096</v>
          </cell>
        </row>
        <row r="39">
          <cell r="C39">
            <v>-4.270911799254165</v>
          </cell>
        </row>
        <row r="40">
          <cell r="C40">
            <v>-3.9993829284954643</v>
          </cell>
        </row>
        <row r="41">
          <cell r="C41">
            <v>-3.7421708201634729</v>
          </cell>
        </row>
        <row r="42">
          <cell r="C42">
            <v>-3.4705737626931228</v>
          </cell>
        </row>
        <row r="43">
          <cell r="C43">
            <v>-3.1201058020460035</v>
          </cell>
        </row>
        <row r="44">
          <cell r="C44">
            <v>-2.7145021538528109</v>
          </cell>
        </row>
        <row r="45">
          <cell r="C45">
            <v>-2.2377160516790529</v>
          </cell>
        </row>
        <row r="46">
          <cell r="C46">
            <v>-1.7060436886992054</v>
          </cell>
        </row>
        <row r="47">
          <cell r="C47">
            <v>-1.14913271560415</v>
          </cell>
        </row>
        <row r="48">
          <cell r="C48">
            <v>-0.59845689279734948</v>
          </cell>
        </row>
        <row r="49">
          <cell r="C49">
            <v>-8.5618030343805884E-2</v>
          </cell>
        </row>
        <row r="50">
          <cell r="C50">
            <v>0.36274257076958882</v>
          </cell>
        </row>
        <row r="51">
          <cell r="C51">
            <v>0.73386769180245359</v>
          </cell>
        </row>
        <row r="52">
          <cell r="C52">
            <v>1.0341094262937336</v>
          </cell>
        </row>
        <row r="53">
          <cell r="C53">
            <v>1.2896153720383445</v>
          </cell>
        </row>
        <row r="54">
          <cell r="C54">
            <v>1.5348786904008911</v>
          </cell>
        </row>
        <row r="55">
          <cell r="C55">
            <v>1.7935794687726254</v>
          </cell>
        </row>
        <row r="56">
          <cell r="C56">
            <v>2.0797211769895281</v>
          </cell>
        </row>
        <row r="57">
          <cell r="C57">
            <v>2.4011160146802695</v>
          </cell>
        </row>
        <row r="58">
          <cell r="C58">
            <v>2.7590723782821485</v>
          </cell>
        </row>
        <row r="59">
          <cell r="C59">
            <v>3.1493899181981533</v>
          </cell>
        </row>
        <row r="60">
          <cell r="C60">
            <v>3.5627742384370613</v>
          </cell>
        </row>
        <row r="61">
          <cell r="C61">
            <v>3.9892209235882454</v>
          </cell>
        </row>
        <row r="62">
          <cell r="C62">
            <v>4.4243300741208307</v>
          </cell>
        </row>
        <row r="63">
          <cell r="C63">
            <v>4.8765680204605015</v>
          </cell>
        </row>
        <row r="64">
          <cell r="C64">
            <v>5.3632430132306181</v>
          </cell>
        </row>
        <row r="65">
          <cell r="C65">
            <v>5.8958599095915263</v>
          </cell>
        </row>
        <row r="66">
          <cell r="C66">
            <v>6.4726651162613935</v>
          </cell>
        </row>
        <row r="67">
          <cell r="C67">
            <v>7.08254804366379</v>
          </cell>
        </row>
        <row r="68">
          <cell r="C68">
            <v>7.7124581017652725</v>
          </cell>
        </row>
        <row r="69">
          <cell r="C69">
            <v>8.3514735202108277</v>
          </cell>
        </row>
        <row r="70">
          <cell r="C70">
            <v>8.9965972761669626</v>
          </cell>
        </row>
        <row r="71">
          <cell r="C71">
            <v>9.6550241703624557</v>
          </cell>
        </row>
        <row r="72">
          <cell r="C72">
            <v>10.339539686678766</v>
          </cell>
        </row>
        <row r="73">
          <cell r="C73">
            <v>11.061397829501198</v>
          </cell>
        </row>
        <row r="74">
          <cell r="C74">
            <v>11.820097587861145</v>
          </cell>
        </row>
        <row r="75">
          <cell r="C75">
            <v>12.600902787043113</v>
          </cell>
        </row>
        <row r="76">
          <cell r="C76">
            <v>13.382998959863547</v>
          </cell>
        </row>
        <row r="77">
          <cell r="C77">
            <v>14.143300435795782</v>
          </cell>
        </row>
        <row r="78">
          <cell r="C78">
            <v>14.855365894325804</v>
          </cell>
        </row>
        <row r="79">
          <cell r="C79">
            <v>15.48965958547992</v>
          </cell>
        </row>
        <row r="80">
          <cell r="C80">
            <v>16.01684518445181</v>
          </cell>
        </row>
        <row r="81">
          <cell r="C81">
            <v>16.41192452915341</v>
          </cell>
        </row>
        <row r="82">
          <cell r="C82">
            <v>16.655564967526743</v>
          </cell>
        </row>
        <row r="83">
          <cell r="C83">
            <v>16.732776517699456</v>
          </cell>
        </row>
        <row r="84">
          <cell r="C84">
            <v>16.629951583996384</v>
          </cell>
        </row>
        <row r="85">
          <cell r="C85">
            <v>16.339325547348231</v>
          </cell>
        </row>
        <row r="86">
          <cell r="C86">
            <v>15.85783814464747</v>
          </cell>
        </row>
        <row r="87">
          <cell r="C87">
            <v>15.180653031949539</v>
          </cell>
        </row>
        <row r="88">
          <cell r="C88">
            <v>14.29202528868719</v>
          </cell>
        </row>
        <row r="89">
          <cell r="C89">
            <v>13.156939629341281</v>
          </cell>
        </row>
        <row r="90">
          <cell r="C90">
            <v>11.724755128660199</v>
          </cell>
        </row>
        <row r="91">
          <cell r="C91">
            <v>9.9396883150829431</v>
          </cell>
        </row>
        <row r="92">
          <cell r="C92">
            <v>7.7521492111124477</v>
          </cell>
        </row>
        <row r="93">
          <cell r="C93">
            <v>5.1326441584133331</v>
          </cell>
        </row>
        <row r="94">
          <cell r="C94">
            <v>2.0882816368785382</v>
          </cell>
        </row>
        <row r="95">
          <cell r="C95">
            <v>-1.3288198916090579</v>
          </cell>
        </row>
        <row r="96">
          <cell r="C96">
            <v>-5.1668508301820735</v>
          </cell>
        </row>
        <row r="97">
          <cell r="C97">
            <v>-8.6447021398776531</v>
          </cell>
        </row>
        <row r="98">
          <cell r="C98">
            <v>-11.827896475317367</v>
          </cell>
        </row>
        <row r="99">
          <cell r="C99">
            <v>-15.619422481845172</v>
          </cell>
        </row>
        <row r="100">
          <cell r="C100">
            <v>-19.197627307638562</v>
          </cell>
        </row>
        <row r="101">
          <cell r="C101">
            <v>-22.356463149947626</v>
          </cell>
        </row>
        <row r="102">
          <cell r="C102">
            <v>-24.594172011336582</v>
          </cell>
        </row>
      </sheetData>
      <sheetData sheetId="30">
        <row r="3">
          <cell r="C3">
            <v>-0.13764283519298454</v>
          </cell>
        </row>
        <row r="4">
          <cell r="C4">
            <v>-1.4263578511813839</v>
          </cell>
        </row>
        <row r="5">
          <cell r="C5">
            <v>-2.7163482174990481</v>
          </cell>
        </row>
        <row r="6">
          <cell r="C6">
            <v>-3.9945242144333748</v>
          </cell>
        </row>
        <row r="7">
          <cell r="C7">
            <v>-5.2687872465865038</v>
          </cell>
        </row>
        <row r="8">
          <cell r="C8">
            <v>-6.5585788093739357</v>
          </cell>
        </row>
        <row r="9">
          <cell r="C9">
            <v>-7.8806227298170715</v>
          </cell>
        </row>
        <row r="10">
          <cell r="C10">
            <v>-9.2462010321971668</v>
          </cell>
        </row>
        <row r="11">
          <cell r="C11">
            <v>-10.626643860207055</v>
          </cell>
        </row>
        <row r="12">
          <cell r="C12">
            <v>-11.938814058550344</v>
          </cell>
        </row>
        <row r="13">
          <cell r="C13">
            <v>-13.074812337834583</v>
          </cell>
        </row>
        <row r="14">
          <cell r="C14">
            <v>-13.930125534796659</v>
          </cell>
        </row>
        <row r="15">
          <cell r="C15">
            <v>-14.425500197943183</v>
          </cell>
        </row>
        <row r="16">
          <cell r="C16">
            <v>-14.523471710942861</v>
          </cell>
        </row>
        <row r="17">
          <cell r="C17">
            <v>-14.185994787379602</v>
          </cell>
        </row>
        <row r="18">
          <cell r="C18">
            <v>-13.44064280076077</v>
          </cell>
        </row>
        <row r="19">
          <cell r="C19">
            <v>-12.399068437654254</v>
          </cell>
        </row>
        <row r="20">
          <cell r="C20">
            <v>-11.194596952001827</v>
          </cell>
        </row>
        <row r="21">
          <cell r="C21">
            <v>-9.9523594475207062</v>
          </cell>
        </row>
        <row r="22">
          <cell r="C22">
            <v>-8.7717739889360846</v>
          </cell>
        </row>
        <row r="23">
          <cell r="C23">
            <v>-7.720856068806337</v>
          </cell>
        </row>
        <row r="24">
          <cell r="C24">
            <v>-6.835842117188152</v>
          </cell>
        </row>
        <row r="25">
          <cell r="C25">
            <v>-6.1225030067253119</v>
          </cell>
        </row>
        <row r="26">
          <cell r="C26">
            <v>-5.5611976143171624</v>
          </cell>
        </row>
        <row r="27">
          <cell r="C27">
            <v>-5.1166447650316176</v>
          </cell>
        </row>
        <row r="28">
          <cell r="C28">
            <v>-4.7462271858291398</v>
          </cell>
        </row>
        <row r="29">
          <cell r="C29">
            <v>-4.4033201085310107</v>
          </cell>
        </row>
        <row r="30">
          <cell r="C30">
            <v>-4.0442418959012922</v>
          </cell>
        </row>
        <row r="31">
          <cell r="C31">
            <v>-3.6376430796647421</v>
          </cell>
        </row>
        <row r="32">
          <cell r="C32">
            <v>-3.1680247028120121</v>
          </cell>
        </row>
        <row r="33">
          <cell r="C33">
            <v>-2.6348595086670556</v>
          </cell>
        </row>
        <row r="34">
          <cell r="C34">
            <v>-2.0497925908581962</v>
          </cell>
        </row>
        <row r="35">
          <cell r="C35">
            <v>-1.4325733536216301</v>
          </cell>
        </row>
        <row r="36">
          <cell r="C36">
            <v>-0.80843227535909412</v>
          </cell>
        </row>
        <row r="37">
          <cell r="C37">
            <v>-0.20481029541836565</v>
          </cell>
        </row>
        <row r="38">
          <cell r="C38">
            <v>0.35385796496786631</v>
          </cell>
        </row>
        <row r="39">
          <cell r="C39">
            <v>0.85044799914829561</v>
          </cell>
        </row>
        <row r="40">
          <cell r="C40">
            <v>1.2770569762439044</v>
          </cell>
        </row>
        <row r="41">
          <cell r="C41">
            <v>1.6340454505982396</v>
          </cell>
        </row>
        <row r="42">
          <cell r="C42">
            <v>1.9287435590560982</v>
          </cell>
        </row>
        <row r="43">
          <cell r="C43">
            <v>2.1714216062616059</v>
          </cell>
        </row>
        <row r="44">
          <cell r="C44">
            <v>2.3635950701342119</v>
          </cell>
        </row>
        <row r="45">
          <cell r="C45">
            <v>2.5190421684048219</v>
          </cell>
        </row>
        <row r="46">
          <cell r="C46">
            <v>2.6746675207917763</v>
          </cell>
        </row>
        <row r="47">
          <cell r="C47">
            <v>2.8749116648155812</v>
          </cell>
        </row>
        <row r="48">
          <cell r="C48">
            <v>3.1284276774836051</v>
          </cell>
        </row>
        <row r="49">
          <cell r="C49">
            <v>3.4364100086251215</v>
          </cell>
        </row>
        <row r="50">
          <cell r="C50">
            <v>3.7936176726642783</v>
          </cell>
        </row>
        <row r="51">
          <cell r="C51">
            <v>4.1910436416778873</v>
          </cell>
        </row>
        <row r="52">
          <cell r="C52">
            <v>4.6190050321065579</v>
          </cell>
        </row>
        <row r="53">
          <cell r="C53">
            <v>5.0682961781164453</v>
          </cell>
        </row>
        <row r="54">
          <cell r="C54">
            <v>5.5302305403158645</v>
          </cell>
        </row>
        <row r="55">
          <cell r="C55">
            <v>5.9962582692594868</v>
          </cell>
        </row>
        <row r="56">
          <cell r="C56">
            <v>6.4584748163790948</v>
          </cell>
        </row>
        <row r="57">
          <cell r="C57">
            <v>6.9114387495083873</v>
          </cell>
        </row>
        <row r="58">
          <cell r="C58">
            <v>7.3529913044140356</v>
          </cell>
        </row>
        <row r="59">
          <cell r="C59">
            <v>7.7845201669789956</v>
          </cell>
        </row>
        <row r="60">
          <cell r="C60">
            <v>8.212018431788449</v>
          </cell>
        </row>
        <row r="61">
          <cell r="C61">
            <v>8.6451160806180329</v>
          </cell>
        </row>
        <row r="62">
          <cell r="C62">
            <v>9.0942723413540243</v>
          </cell>
        </row>
        <row r="63">
          <cell r="C63">
            <v>9.5688871272601084</v>
          </cell>
        </row>
        <row r="64">
          <cell r="C64">
            <v>10.076685327127631</v>
          </cell>
        </row>
        <row r="65">
          <cell r="C65">
            <v>10.624700099320929</v>
          </cell>
        </row>
        <row r="66">
          <cell r="C66">
            <v>11.220843602367541</v>
          </cell>
        </row>
        <row r="67">
          <cell r="C67">
            <v>11.873905223802444</v>
          </cell>
        </row>
        <row r="68">
          <cell r="C68">
            <v>12.592057079134346</v>
          </cell>
        </row>
        <row r="69">
          <cell r="C69">
            <v>13.38102847594574</v>
          </cell>
        </row>
        <row r="70">
          <cell r="C70">
            <v>14.241518581493818</v>
          </cell>
        </row>
        <row r="71">
          <cell r="C71">
            <v>15.166014955213175</v>
          </cell>
        </row>
        <row r="72">
          <cell r="C72">
            <v>16.136577865184876</v>
          </cell>
        </row>
        <row r="73">
          <cell r="C73">
            <v>17.124142302424797</v>
          </cell>
        </row>
        <row r="74">
          <cell r="C74">
            <v>18.090900426962463</v>
          </cell>
        </row>
        <row r="75">
          <cell r="C75">
            <v>18.9957513172102</v>
          </cell>
        </row>
        <row r="76">
          <cell r="C76">
            <v>19.800192283961717</v>
          </cell>
        </row>
        <row r="77">
          <cell r="C77">
            <v>20.471599395233721</v>
          </cell>
        </row>
        <row r="78">
          <cell r="C78">
            <v>20.984055258816603</v>
          </cell>
        </row>
        <row r="79">
          <cell r="C79">
            <v>21.319408290305962</v>
          </cell>
        </row>
        <row r="80">
          <cell r="C80">
            <v>21.469125463773242</v>
          </cell>
        </row>
        <row r="81">
          <cell r="C81">
            <v>21.435107593878698</v>
          </cell>
        </row>
        <row r="82">
          <cell r="C82">
            <v>21.227514845250901</v>
          </cell>
        </row>
        <row r="83">
          <cell r="C83">
            <v>20.86053912773114</v>
          </cell>
        </row>
        <row r="84">
          <cell r="C84">
            <v>20.34829680334088</v>
          </cell>
        </row>
        <row r="85">
          <cell r="C85">
            <v>19.700896511319439</v>
          </cell>
        </row>
        <row r="86">
          <cell r="C86">
            <v>18.918525123840581</v>
          </cell>
        </row>
        <row r="87">
          <cell r="C87">
            <v>17.987282837788598</v>
          </cell>
        </row>
        <row r="88">
          <cell r="C88">
            <v>16.882563102020899</v>
          </cell>
        </row>
        <row r="89">
          <cell r="C89">
            <v>15.576207689387696</v>
          </cell>
        </row>
        <row r="90">
          <cell r="C90">
            <v>14.045733400812725</v>
          </cell>
        </row>
        <row r="91">
          <cell r="C91">
            <v>12.275775793316674</v>
          </cell>
        </row>
        <row r="92">
          <cell r="C92">
            <v>10.194656017678531</v>
          </cell>
        </row>
        <row r="93">
          <cell r="C93">
            <v>7.8086335983856641</v>
          </cell>
        </row>
        <row r="94">
          <cell r="C94">
            <v>5.1748729128435489</v>
          </cell>
        </row>
        <row r="95">
          <cell r="C95">
            <v>2.3743926344239541</v>
          </cell>
        </row>
        <row r="96">
          <cell r="C96">
            <v>-0.48805583859678786</v>
          </cell>
        </row>
        <row r="97">
          <cell r="C97">
            <v>-3.2879055347638584</v>
          </cell>
        </row>
        <row r="98">
          <cell r="C98">
            <v>-5.8903254258073554</v>
          </cell>
        </row>
        <row r="99">
          <cell r="C99">
            <v>-8.1664805143587689</v>
          </cell>
        </row>
        <row r="100">
          <cell r="C100">
            <v>-10.01180439779975</v>
          </cell>
        </row>
        <row r="101">
          <cell r="C101">
            <v>-11.358525635748657</v>
          </cell>
        </row>
        <row r="102">
          <cell r="C102">
            <v>-12.219020442618518</v>
          </cell>
        </row>
      </sheetData>
      <sheetData sheetId="3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103"/>
  <sheetViews>
    <sheetView workbookViewId="0">
      <selection activeCell="AD4" sqref="AD4:BE103"/>
    </sheetView>
  </sheetViews>
  <sheetFormatPr defaultRowHeight="15" x14ac:dyDescent="0.25"/>
  <sheetData>
    <row r="1" spans="1:57" s="2" customFormat="1" x14ac:dyDescent="0.25">
      <c r="A1" s="3" t="s">
        <v>24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D1" s="3" t="s">
        <v>25</v>
      </c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</row>
    <row r="2" spans="1:57" s="1" customFormat="1" x14ac:dyDescent="0.25">
      <c r="A2" s="1" t="s">
        <v>2</v>
      </c>
      <c r="B2" s="1" t="s">
        <v>3</v>
      </c>
      <c r="C2" s="1" t="s">
        <v>4</v>
      </c>
      <c r="D2" s="1" t="s">
        <v>5</v>
      </c>
      <c r="E2" s="1" t="s">
        <v>6</v>
      </c>
      <c r="F2" s="1" t="s">
        <v>7</v>
      </c>
      <c r="G2" s="1" t="s">
        <v>8</v>
      </c>
      <c r="H2" s="1" t="s">
        <v>9</v>
      </c>
      <c r="I2" s="1" t="s">
        <v>10</v>
      </c>
      <c r="J2" s="1" t="s">
        <v>11</v>
      </c>
      <c r="K2" s="1" t="s">
        <v>12</v>
      </c>
      <c r="L2" s="1" t="s">
        <v>13</v>
      </c>
      <c r="M2" s="1" t="s">
        <v>14</v>
      </c>
      <c r="N2" s="1" t="s">
        <v>15</v>
      </c>
      <c r="O2" s="1" t="s">
        <v>2</v>
      </c>
      <c r="P2" s="1" t="s">
        <v>3</v>
      </c>
      <c r="Q2" s="1" t="s">
        <v>4</v>
      </c>
      <c r="R2" s="1" t="s">
        <v>5</v>
      </c>
      <c r="S2" s="1" t="s">
        <v>6</v>
      </c>
      <c r="T2" s="1" t="s">
        <v>7</v>
      </c>
      <c r="U2" s="1" t="s">
        <v>8</v>
      </c>
      <c r="V2" s="1" t="s">
        <v>9</v>
      </c>
      <c r="W2" s="1" t="s">
        <v>10</v>
      </c>
      <c r="X2" s="1" t="s">
        <v>11</v>
      </c>
      <c r="Y2" s="1" t="s">
        <v>12</v>
      </c>
      <c r="Z2" s="1" t="s">
        <v>13</v>
      </c>
      <c r="AA2" s="1" t="s">
        <v>14</v>
      </c>
      <c r="AB2" s="1" t="s">
        <v>15</v>
      </c>
      <c r="AD2" s="1" t="s">
        <v>2</v>
      </c>
      <c r="AE2" s="1" t="s">
        <v>3</v>
      </c>
      <c r="AF2" s="1" t="s">
        <v>4</v>
      </c>
      <c r="AG2" s="1" t="s">
        <v>5</v>
      </c>
      <c r="AH2" s="1" t="s">
        <v>6</v>
      </c>
      <c r="AI2" s="1" t="s">
        <v>7</v>
      </c>
      <c r="AJ2" s="1" t="s">
        <v>8</v>
      </c>
      <c r="AK2" s="1" t="s">
        <v>9</v>
      </c>
      <c r="AL2" s="1" t="s">
        <v>10</v>
      </c>
      <c r="AM2" s="1" t="s">
        <v>11</v>
      </c>
      <c r="AN2" s="1" t="s">
        <v>12</v>
      </c>
      <c r="AO2" s="1" t="s">
        <v>13</v>
      </c>
      <c r="AP2" s="1" t="s">
        <v>14</v>
      </c>
      <c r="AQ2" s="1" t="s">
        <v>15</v>
      </c>
      <c r="AR2" s="1" t="s">
        <v>2</v>
      </c>
      <c r="AS2" s="1" t="s">
        <v>3</v>
      </c>
      <c r="AT2" s="1" t="s">
        <v>4</v>
      </c>
      <c r="AU2" s="1" t="s">
        <v>5</v>
      </c>
      <c r="AV2" s="1" t="s">
        <v>6</v>
      </c>
      <c r="AW2" s="1" t="s">
        <v>7</v>
      </c>
      <c r="AX2" s="1" t="s">
        <v>8</v>
      </c>
      <c r="AY2" s="1" t="s">
        <v>9</v>
      </c>
      <c r="AZ2" s="1" t="s">
        <v>10</v>
      </c>
      <c r="BA2" s="1" t="s">
        <v>11</v>
      </c>
      <c r="BB2" s="1" t="s">
        <v>12</v>
      </c>
      <c r="BC2" s="1" t="s">
        <v>13</v>
      </c>
      <c r="BD2" s="1" t="s">
        <v>14</v>
      </c>
      <c r="BE2" s="1" t="s">
        <v>15</v>
      </c>
    </row>
    <row r="3" spans="1:57" s="2" customFormat="1" x14ac:dyDescent="0.25">
      <c r="A3" s="2" t="s">
        <v>16</v>
      </c>
      <c r="B3" s="2" t="s">
        <v>16</v>
      </c>
      <c r="C3" s="2" t="s">
        <v>16</v>
      </c>
      <c r="D3" s="2" t="s">
        <v>16</v>
      </c>
      <c r="E3" s="2" t="s">
        <v>16</v>
      </c>
      <c r="F3" s="2" t="s">
        <v>16</v>
      </c>
      <c r="G3" s="2" t="s">
        <v>16</v>
      </c>
      <c r="H3" s="2" t="s">
        <v>16</v>
      </c>
      <c r="I3" s="2" t="s">
        <v>16</v>
      </c>
      <c r="J3" s="2" t="s">
        <v>16</v>
      </c>
      <c r="K3" s="2" t="s">
        <v>16</v>
      </c>
      <c r="L3" s="2" t="s">
        <v>16</v>
      </c>
      <c r="M3" s="2" t="s">
        <v>16</v>
      </c>
      <c r="N3" s="2" t="s">
        <v>16</v>
      </c>
      <c r="O3" s="2" t="s">
        <v>17</v>
      </c>
      <c r="P3" s="2" t="s">
        <v>17</v>
      </c>
      <c r="Q3" s="2" t="s">
        <v>17</v>
      </c>
      <c r="R3" s="2" t="s">
        <v>17</v>
      </c>
      <c r="S3" s="2" t="s">
        <v>17</v>
      </c>
      <c r="T3" s="2" t="s">
        <v>17</v>
      </c>
      <c r="U3" s="2" t="s">
        <v>17</v>
      </c>
      <c r="V3" s="2" t="s">
        <v>17</v>
      </c>
      <c r="W3" s="2" t="s">
        <v>17</v>
      </c>
      <c r="X3" s="2" t="s">
        <v>17</v>
      </c>
      <c r="Y3" s="2" t="s">
        <v>17</v>
      </c>
      <c r="Z3" s="2" t="s">
        <v>17</v>
      </c>
      <c r="AA3" s="2" t="s">
        <v>17</v>
      </c>
      <c r="AB3" s="2" t="s">
        <v>17</v>
      </c>
      <c r="AD3" s="2" t="s">
        <v>16</v>
      </c>
      <c r="AE3" s="2" t="s">
        <v>16</v>
      </c>
      <c r="AF3" s="2" t="s">
        <v>16</v>
      </c>
      <c r="AG3" s="2" t="s">
        <v>16</v>
      </c>
      <c r="AH3" s="2" t="s">
        <v>16</v>
      </c>
      <c r="AI3" s="2" t="s">
        <v>16</v>
      </c>
      <c r="AJ3" s="2" t="s">
        <v>16</v>
      </c>
      <c r="AK3" s="2" t="s">
        <v>16</v>
      </c>
      <c r="AL3" s="2" t="s">
        <v>16</v>
      </c>
      <c r="AM3" s="2" t="s">
        <v>16</v>
      </c>
      <c r="AN3" s="2" t="s">
        <v>16</v>
      </c>
      <c r="AO3" s="2" t="s">
        <v>16</v>
      </c>
      <c r="AP3" s="2" t="s">
        <v>16</v>
      </c>
      <c r="AQ3" s="2" t="s">
        <v>16</v>
      </c>
      <c r="AR3" s="2" t="s">
        <v>17</v>
      </c>
      <c r="AS3" s="2" t="s">
        <v>17</v>
      </c>
      <c r="AT3" s="2" t="s">
        <v>17</v>
      </c>
      <c r="AU3" s="2" t="s">
        <v>17</v>
      </c>
      <c r="AV3" s="2" t="s">
        <v>17</v>
      </c>
      <c r="AW3" s="2" t="s">
        <v>17</v>
      </c>
      <c r="AX3" s="2" t="s">
        <v>17</v>
      </c>
      <c r="AY3" s="2" t="s">
        <v>17</v>
      </c>
      <c r="AZ3" s="2" t="s">
        <v>17</v>
      </c>
      <c r="BA3" s="2" t="s">
        <v>17</v>
      </c>
      <c r="BB3" s="2" t="s">
        <v>17</v>
      </c>
      <c r="BC3" s="2" t="s">
        <v>17</v>
      </c>
      <c r="BD3" s="2" t="s">
        <v>17</v>
      </c>
      <c r="BE3" s="2" t="s">
        <v>17</v>
      </c>
    </row>
    <row r="4" spans="1:57" x14ac:dyDescent="0.25">
      <c r="A4">
        <v>-0.16538571428571427</v>
      </c>
      <c r="B4">
        <v>-3.7036545305016454E-2</v>
      </c>
      <c r="C4">
        <v>-0.20529523434183086</v>
      </c>
      <c r="D4">
        <v>-1.8124494460839503E-2</v>
      </c>
      <c r="E4">
        <v>3.5462499999999994E-2</v>
      </c>
      <c r="F4">
        <v>-0.12109999999999999</v>
      </c>
      <c r="G4">
        <v>3.5187500000000003E-2</v>
      </c>
      <c r="H4">
        <v>-3.8334348982470151E-2</v>
      </c>
      <c r="I4">
        <v>-2.3172173815435782E-2</v>
      </c>
      <c r="J4">
        <v>3.2833333333333312E-3</v>
      </c>
      <c r="K4">
        <v>-0.21436744127805105</v>
      </c>
      <c r="L4">
        <v>-0.14860669418099046</v>
      </c>
      <c r="M4">
        <v>-8.2777368312199357E-3</v>
      </c>
      <c r="N4">
        <v>1.1599999999999999E-2</v>
      </c>
      <c r="O4">
        <f>'[3]AS R'!$C3</f>
        <v>6.3966666666666658E-2</v>
      </c>
      <c r="P4">
        <f>'[3]BH L'!$C3</f>
        <v>-0.13764283519298454</v>
      </c>
      <c r="Q4">
        <f>'[3]CW R'!$C3</f>
        <v>8.0374999999999995E-3</v>
      </c>
      <c r="R4">
        <f>'[3]DR R'!$C3</f>
        <v>1.8609465321148717E-2</v>
      </c>
      <c r="S4">
        <f>'[3]EF L'!$C3</f>
        <v>-0.12302500000000001</v>
      </c>
      <c r="T4">
        <f>'[3]LH R'!$C3</f>
        <v>-3.0249999999999999E-2</v>
      </c>
      <c r="U4">
        <f>'[3]MH R'!$C3</f>
        <v>9.1428571428571416E-4</v>
      </c>
      <c r="V4">
        <f>'[3]MM R'!$C3</f>
        <v>-4.0249999999999994E-2</v>
      </c>
      <c r="W4">
        <f>'[3]RM L'!$C3</f>
        <v>0</v>
      </c>
      <c r="X4">
        <f>'[3]RN L'!$C3</f>
        <v>-6.0248463481537189E-3</v>
      </c>
      <c r="Y4">
        <f>'[3]RV R'!$C3</f>
        <v>-0.39575383893268445</v>
      </c>
      <c r="Z4">
        <f>'[3]TA R'!$C3</f>
        <v>-6.8737171844382133E-2</v>
      </c>
      <c r="AA4">
        <f>'[3]VC L'!$C3</f>
        <v>-0.21606615584665359</v>
      </c>
      <c r="AB4">
        <f>'[3]YJ L'!$C3</f>
        <v>-1.5900000000000001E-2</v>
      </c>
      <c r="AD4">
        <v>-7.3141894999999998E-2</v>
      </c>
      <c r="AE4">
        <v>-7.3200000000000001E-2</v>
      </c>
      <c r="AF4">
        <v>-5.16625E-2</v>
      </c>
      <c r="AG4">
        <v>-6.1257143E-2</v>
      </c>
      <c r="AH4">
        <v>0</v>
      </c>
      <c r="AI4">
        <v>6.0000000000000001E-3</v>
      </c>
      <c r="AJ4">
        <v>8.0625000000000002E-3</v>
      </c>
      <c r="AK4">
        <v>-0.19716249999999999</v>
      </c>
      <c r="AL4">
        <v>-6.8814286000000002E-2</v>
      </c>
      <c r="AM4">
        <v>-1.24875E-2</v>
      </c>
      <c r="AN4">
        <v>0</v>
      </c>
      <c r="AO4">
        <v>5.9874999999999998E-2</v>
      </c>
      <c r="AP4">
        <v>-6.8012500000000004E-2</v>
      </c>
      <c r="AQ4">
        <v>-5.0157143000000001E-2</v>
      </c>
      <c r="AR4">
        <v>-8.1312499999999996E-2</v>
      </c>
      <c r="AS4">
        <v>-5.9012500000000002E-2</v>
      </c>
      <c r="AT4">
        <v>8.5749999999999993E-3</v>
      </c>
      <c r="AU4">
        <v>-0.107125</v>
      </c>
      <c r="AV4">
        <v>0</v>
      </c>
      <c r="AW4">
        <v>-7.5963672999999995E-2</v>
      </c>
      <c r="AX4">
        <v>-2.8874999999999999E-3</v>
      </c>
      <c r="AY4">
        <v>-1.1375E-2</v>
      </c>
      <c r="AZ4">
        <v>-2.1963821000000001E-2</v>
      </c>
      <c r="BA4">
        <v>-3.1949999999999999E-2</v>
      </c>
      <c r="BB4">
        <v>-0.17860000000000001</v>
      </c>
      <c r="BC4">
        <v>-0.174057143</v>
      </c>
      <c r="BD4">
        <v>2.7228571E-2</v>
      </c>
      <c r="BE4">
        <v>-6.8074999999999997E-2</v>
      </c>
    </row>
    <row r="5" spans="1:57" x14ac:dyDescent="0.25">
      <c r="A5">
        <v>-1.3887571428571428</v>
      </c>
      <c r="B5">
        <v>-0.47270443600165196</v>
      </c>
      <c r="C5">
        <v>-1.3547929834703643</v>
      </c>
      <c r="D5">
        <v>-0.47644357234137646</v>
      </c>
      <c r="E5">
        <v>0.13581249999999997</v>
      </c>
      <c r="F5">
        <v>-1.5159374999999999</v>
      </c>
      <c r="G5">
        <v>-0.60543749999999996</v>
      </c>
      <c r="H5">
        <v>-0.56037193870725632</v>
      </c>
      <c r="I5">
        <v>-0.64967753852579535</v>
      </c>
      <c r="J5">
        <v>-0.13785</v>
      </c>
      <c r="K5">
        <v>-0.96334384483820745</v>
      </c>
      <c r="L5">
        <v>-1.3803652127997352</v>
      </c>
      <c r="M5">
        <v>-0.32553851370558146</v>
      </c>
      <c r="N5">
        <v>2.9975000000000005E-2</v>
      </c>
      <c r="O5">
        <f>'[3]AS R'!$C4</f>
        <v>0.11816666666666666</v>
      </c>
      <c r="P5">
        <f>'[3]BH L'!$C4</f>
        <v>-1.4263578511813839</v>
      </c>
      <c r="Q5">
        <f>'[3]CW R'!$C4</f>
        <v>0.14353750000000001</v>
      </c>
      <c r="R5">
        <f>'[3]DR R'!$C4</f>
        <v>3.888252009142805E-3</v>
      </c>
      <c r="S5">
        <f>'[3]EF L'!$C4</f>
        <v>-0.84140000000000004</v>
      </c>
      <c r="T5">
        <f>'[3]LH R'!$C4</f>
        <v>-0.50146250000000003</v>
      </c>
      <c r="U5">
        <f>'[3]MH R'!$C4</f>
        <v>1.3314285714285714E-2</v>
      </c>
      <c r="V5">
        <f>'[3]MM R'!$C4</f>
        <v>-0.47322500000000001</v>
      </c>
      <c r="W5">
        <f>'[3]RM L'!$C4</f>
        <v>-1.8648248255567725</v>
      </c>
      <c r="X5">
        <f>'[3]RN L'!$C4</f>
        <v>-0.60276628800442966</v>
      </c>
      <c r="Y5">
        <f>'[3]RV R'!$C4</f>
        <v>-1.4097823965266967</v>
      </c>
      <c r="Z5">
        <f>'[3]TA R'!$C4</f>
        <v>-0.72587249551167243</v>
      </c>
      <c r="AA5">
        <f>'[3]VC L'!$C4</f>
        <v>-1.8990558707053944</v>
      </c>
      <c r="AB5">
        <f>'[3]YJ L'!$C4</f>
        <v>-0.27379999999999999</v>
      </c>
      <c r="AD5">
        <v>-0.47981026100000002</v>
      </c>
      <c r="AE5">
        <v>-0.62667499999999998</v>
      </c>
      <c r="AF5">
        <v>-0.41328749999999997</v>
      </c>
      <c r="AG5">
        <v>-0.92397142899999996</v>
      </c>
      <c r="AH5">
        <v>-0.41838540000000002</v>
      </c>
      <c r="AI5">
        <v>0.16016</v>
      </c>
      <c r="AJ5">
        <v>-0.48118125</v>
      </c>
      <c r="AK5">
        <v>-0.52953749999999999</v>
      </c>
      <c r="AL5">
        <v>-0.9536</v>
      </c>
      <c r="AM5">
        <v>-0.39888750000000001</v>
      </c>
      <c r="AN5">
        <v>-0.74985224399999995</v>
      </c>
      <c r="AO5">
        <v>-0.16173750000000001</v>
      </c>
      <c r="AP5">
        <v>-0.89461250000000003</v>
      </c>
      <c r="AQ5">
        <v>-0.50255714299999998</v>
      </c>
      <c r="AR5">
        <v>-0.78005000000000002</v>
      </c>
      <c r="AS5">
        <v>-0.46760000000000002</v>
      </c>
      <c r="AT5">
        <v>3.4912499999999999E-2</v>
      </c>
      <c r="AU5">
        <v>-1.4075625</v>
      </c>
      <c r="AV5">
        <v>-0.81801971600000001</v>
      </c>
      <c r="AW5">
        <v>-1.6664965249999999</v>
      </c>
      <c r="AX5">
        <v>-0.2522875</v>
      </c>
      <c r="AY5">
        <v>-0.26734999999999998</v>
      </c>
      <c r="AZ5">
        <v>-0.310783119</v>
      </c>
      <c r="BA5">
        <v>-0.487375</v>
      </c>
      <c r="BB5">
        <v>-1.2720571430000001</v>
      </c>
      <c r="BC5">
        <v>-1.1962714290000001</v>
      </c>
      <c r="BD5">
        <v>-3.3285714000000001E-2</v>
      </c>
      <c r="BE5">
        <v>-0.6247625</v>
      </c>
    </row>
    <row r="6" spans="1:57" x14ac:dyDescent="0.25">
      <c r="A6">
        <v>-3.0101285714285715</v>
      </c>
      <c r="B6">
        <v>-1.1657967058151217</v>
      </c>
      <c r="C6">
        <v>-2.64380468370996</v>
      </c>
      <c r="D6">
        <v>-1.2481479202738375</v>
      </c>
      <c r="E6">
        <v>-3.1737499999999995E-2</v>
      </c>
      <c r="F6">
        <v>-3.4947374999999998</v>
      </c>
      <c r="G6">
        <v>-1.4188624999999999</v>
      </c>
      <c r="H6">
        <v>-1.5218932504240952</v>
      </c>
      <c r="I6">
        <v>-2.0331044082319929</v>
      </c>
      <c r="J6">
        <v>-0.66416666666666668</v>
      </c>
      <c r="K6">
        <v>-2.0021475123113519</v>
      </c>
      <c r="L6">
        <v>-3.0220923178726284</v>
      </c>
      <c r="M6">
        <v>-0.9259084326518513</v>
      </c>
      <c r="N6">
        <v>-0.13227500000000003</v>
      </c>
      <c r="O6">
        <f>'[3]AS R'!$C5</f>
        <v>-0.5672166666666667</v>
      </c>
      <c r="P6">
        <f>'[3]BH L'!$C5</f>
        <v>-2.7163482174990481</v>
      </c>
      <c r="Q6">
        <f>'[3]CW R'!$C5</f>
        <v>0.23105000000000003</v>
      </c>
      <c r="R6">
        <f>'[3]DR R'!$C5</f>
        <v>-0.43988620883775448</v>
      </c>
      <c r="S6">
        <f>'[3]EF L'!$C5</f>
        <v>-1.7871375</v>
      </c>
      <c r="T6">
        <f>'[3]LH R'!$C5</f>
        <v>-1.4205249999999998</v>
      </c>
      <c r="U6">
        <f>'[3]MH R'!$C5</f>
        <v>-3.6699999999999997E-2</v>
      </c>
      <c r="V6">
        <f>'[3]MM R'!$C5</f>
        <v>-1.2281</v>
      </c>
      <c r="W6">
        <f>'[3]RM L'!$C5</f>
        <v>-3.4754386185758186</v>
      </c>
      <c r="X6">
        <f>'[3]RN L'!$C5</f>
        <v>-1.2065883933854717</v>
      </c>
      <c r="Y6">
        <f>'[3]RV R'!$C5</f>
        <v>-2.806274086386761</v>
      </c>
      <c r="Z6">
        <f>'[3]TA R'!$C5</f>
        <v>-1.614993509990416</v>
      </c>
      <c r="AA6">
        <f>'[3]VC L'!$C5</f>
        <v>-3.3734325687967237</v>
      </c>
      <c r="AB6">
        <f>'[3]YJ L'!$C5</f>
        <v>-0.79830000000000001</v>
      </c>
      <c r="AD6">
        <v>-0.74855424000000004</v>
      </c>
      <c r="AE6">
        <v>-1.4570875000000001</v>
      </c>
      <c r="AF6">
        <v>-0.86445000000000005</v>
      </c>
      <c r="AG6">
        <v>-2.1194714289999999</v>
      </c>
      <c r="AH6">
        <v>-1.0682461329999999</v>
      </c>
      <c r="AI6">
        <v>0.11051999999999999</v>
      </c>
      <c r="AJ6">
        <v>-1.1631562499999999</v>
      </c>
      <c r="AK6">
        <v>-1.4670875000000001</v>
      </c>
      <c r="AL6">
        <v>-2.2566857140000001</v>
      </c>
      <c r="AM6">
        <v>-0.98077499999999995</v>
      </c>
      <c r="AN6">
        <v>-1.709485299</v>
      </c>
      <c r="AO6">
        <v>-0.98373750000000004</v>
      </c>
      <c r="AP6">
        <v>-2.1132</v>
      </c>
      <c r="AQ6">
        <v>-1.2258</v>
      </c>
      <c r="AR6">
        <v>-1.7795624999999999</v>
      </c>
      <c r="AS6">
        <v>-1.0260499999999999</v>
      </c>
      <c r="AT6">
        <v>-0.10111249999999999</v>
      </c>
      <c r="AU6">
        <v>-3.0648875000000002</v>
      </c>
      <c r="AV6">
        <v>-1.8144674970000001</v>
      </c>
      <c r="AW6">
        <v>-3.5718383849999999</v>
      </c>
      <c r="AX6">
        <v>-0.78512499999999996</v>
      </c>
      <c r="AY6">
        <v>-1.0782375</v>
      </c>
      <c r="AZ6">
        <v>-1.1724347559999999</v>
      </c>
      <c r="BA6">
        <v>-1.2887875</v>
      </c>
      <c r="BB6">
        <v>-2.5678142859999999</v>
      </c>
      <c r="BC6">
        <v>-2.6044142859999999</v>
      </c>
      <c r="BD6">
        <v>-0.76751428600000005</v>
      </c>
      <c r="BE6">
        <v>-1.4473499999999999</v>
      </c>
    </row>
    <row r="7" spans="1:57" x14ac:dyDescent="0.25">
      <c r="A7">
        <v>-4.646757142857143</v>
      </c>
      <c r="B7">
        <v>-2.1399052291343899</v>
      </c>
      <c r="C7">
        <v>-4.2211682094783738</v>
      </c>
      <c r="D7">
        <v>-2.3554947614514496</v>
      </c>
      <c r="E7">
        <v>-0.53023750000000003</v>
      </c>
      <c r="F7">
        <v>-5.9504750000000008</v>
      </c>
      <c r="G7">
        <v>-2.4222624999999995</v>
      </c>
      <c r="H7">
        <v>-2.4413083415021442</v>
      </c>
      <c r="I7">
        <v>-3.9990445068081684</v>
      </c>
      <c r="J7">
        <v>-1.5803499999999999</v>
      </c>
      <c r="K7">
        <v>-3.3675087537071793</v>
      </c>
      <c r="L7">
        <v>-4.9741252107599587</v>
      </c>
      <c r="M7">
        <v>-1.827172129906369</v>
      </c>
      <c r="N7">
        <v>-0.48742499999999994</v>
      </c>
      <c r="O7">
        <f>'[3]AS R'!$C6</f>
        <v>-2.0084666666666666</v>
      </c>
      <c r="P7">
        <f>'[3]BH L'!$C6</f>
        <v>-3.9945242144333748</v>
      </c>
      <c r="Q7">
        <f>'[3]CW R'!$C6</f>
        <v>0.13152500000000003</v>
      </c>
      <c r="R7">
        <f>'[3]DR R'!$C6</f>
        <v>-1.350418973475596</v>
      </c>
      <c r="S7">
        <f>'[3]EF L'!$C6</f>
        <v>-2.9785750000000002</v>
      </c>
      <c r="T7">
        <f>'[3]LH R'!$C6</f>
        <v>-2.7904999999999998</v>
      </c>
      <c r="U7">
        <f>'[3]MH R'!$C6</f>
        <v>-0.16784285714285715</v>
      </c>
      <c r="V7">
        <f>'[3]MM R'!$C6</f>
        <v>-2.296475</v>
      </c>
      <c r="W7">
        <f>'[3]RM L'!$C6</f>
        <v>-4.7818348625367566</v>
      </c>
      <c r="X7">
        <f>'[3]RN L'!$C6</f>
        <v>-1.5597600698090812</v>
      </c>
      <c r="Y7">
        <f>'[3]RV R'!$C6</f>
        <v>-4.5338960569061522</v>
      </c>
      <c r="Z7">
        <f>'[3]TA R'!$C6</f>
        <v>-2.6864317108722173</v>
      </c>
      <c r="AA7">
        <f>'[3]VC L'!$C6</f>
        <v>-4.9877737472835468</v>
      </c>
      <c r="AB7">
        <f>'[3]YJ L'!$C6</f>
        <v>-1.5891999999999999</v>
      </c>
      <c r="AD7">
        <v>-1.1590392359999999</v>
      </c>
      <c r="AE7">
        <v>-2.5790625</v>
      </c>
      <c r="AF7">
        <v>-1.4117124999999999</v>
      </c>
      <c r="AG7">
        <v>-3.6334857139999999</v>
      </c>
      <c r="AH7">
        <v>-1.946901333</v>
      </c>
      <c r="AI7">
        <v>-0.15151999999999999</v>
      </c>
      <c r="AJ7">
        <v>-2.0194749999999999</v>
      </c>
      <c r="AK7">
        <v>-2.584775</v>
      </c>
      <c r="AL7">
        <v>-3.9474142859999999</v>
      </c>
      <c r="AM7">
        <v>-1.7579625000000001</v>
      </c>
      <c r="AN7">
        <v>-2.9078850530000002</v>
      </c>
      <c r="AO7">
        <v>-1.2066874999999999</v>
      </c>
      <c r="AP7">
        <v>-3.7719125</v>
      </c>
      <c r="AQ7">
        <v>-2.238914286</v>
      </c>
      <c r="AR7">
        <v>-3.0425749999999998</v>
      </c>
      <c r="AS7">
        <v>-1.7668124999999999</v>
      </c>
      <c r="AT7">
        <v>-0.48541250000000002</v>
      </c>
      <c r="AU7">
        <v>-5.0253125000000001</v>
      </c>
      <c r="AV7">
        <v>-2.9750471759999999</v>
      </c>
      <c r="AW7">
        <v>-5.7332559820000002</v>
      </c>
      <c r="AX7">
        <v>-1.5818749999999999</v>
      </c>
      <c r="AY7">
        <v>-2.4391500000000002</v>
      </c>
      <c r="AZ7">
        <v>-2.6728465890000002</v>
      </c>
      <c r="BA7">
        <v>-2.4130875000000001</v>
      </c>
      <c r="BB7">
        <v>-3.9939142859999999</v>
      </c>
      <c r="BC7">
        <v>-4.3908142860000003</v>
      </c>
      <c r="BD7">
        <v>-2.2260857139999999</v>
      </c>
      <c r="BE7">
        <v>-2.4841250000000001</v>
      </c>
    </row>
    <row r="8" spans="1:57" x14ac:dyDescent="0.25">
      <c r="A8">
        <v>-6.1603571428571433</v>
      </c>
      <c r="B8">
        <v>-3.4114993166403664</v>
      </c>
      <c r="C8">
        <v>-5.8473217907473005</v>
      </c>
      <c r="D8">
        <v>-3.8028053758725235</v>
      </c>
      <c r="E8">
        <v>-1.3970375000000002</v>
      </c>
      <c r="F8">
        <v>-8.7606625000000005</v>
      </c>
      <c r="G8">
        <v>-3.6020624999999997</v>
      </c>
      <c r="H8">
        <v>-3.688138555274433</v>
      </c>
      <c r="I8">
        <v>-6.2055479172402261</v>
      </c>
      <c r="J8">
        <v>-2.8605</v>
      </c>
      <c r="K8">
        <v>-4.9845305354320795</v>
      </c>
      <c r="L8">
        <v>-7.1630589913680955</v>
      </c>
      <c r="M8">
        <v>-3.0156329725654452</v>
      </c>
      <c r="N8">
        <v>-0.98446250000000002</v>
      </c>
      <c r="O8">
        <f>'[3]AS R'!$C7</f>
        <v>-4.1477833333333338</v>
      </c>
      <c r="P8">
        <f>'[3]BH L'!$C7</f>
        <v>-5.2687872465865038</v>
      </c>
      <c r="Q8">
        <f>'[3]CW R'!$C7</f>
        <v>-0.17477499999999999</v>
      </c>
      <c r="R8">
        <f>'[3]DR R'!$C7</f>
        <v>-2.7197883535619662</v>
      </c>
      <c r="S8">
        <f>'[3]EF L'!$C7</f>
        <v>-4.4096875000000004</v>
      </c>
      <c r="T8">
        <f>'[3]LH R'!$C7</f>
        <v>-4.5744374999999993</v>
      </c>
      <c r="U8">
        <f>'[3]MH R'!$C7</f>
        <v>-0.40662857142857151</v>
      </c>
      <c r="V8">
        <f>'[3]MM R'!$C7</f>
        <v>-3.6566249999999996</v>
      </c>
      <c r="W8">
        <f>'[3]RM L'!$C7</f>
        <v>-6.6268254956624446</v>
      </c>
      <c r="X8">
        <f>'[3]RN L'!$C7</f>
        <v>-1.7250769281022962</v>
      </c>
      <c r="Y8">
        <f>'[3]RV R'!$C7</f>
        <v>-6.4367911337935562</v>
      </c>
      <c r="Z8">
        <f>'[3]TA R'!$C7</f>
        <v>-3.8822732209753696</v>
      </c>
      <c r="AA8">
        <f>'[3]VC L'!$C7</f>
        <v>-6.9040567210335979</v>
      </c>
      <c r="AB8">
        <f>'[3]YJ L'!$C7</f>
        <v>-2.6419999999999999</v>
      </c>
      <c r="AD8">
        <v>-1.792287763</v>
      </c>
      <c r="AE8">
        <v>-4.0832249999999997</v>
      </c>
      <c r="AF8">
        <v>-2.0555625000000002</v>
      </c>
      <c r="AG8">
        <v>-5.4227142859999997</v>
      </c>
      <c r="AH8">
        <v>-3.0825783499999999</v>
      </c>
      <c r="AI8">
        <v>-0.67778000000000005</v>
      </c>
      <c r="AJ8">
        <v>-3.0271374999999998</v>
      </c>
      <c r="AK8">
        <v>-4.1233250000000004</v>
      </c>
      <c r="AL8">
        <v>-5.9718</v>
      </c>
      <c r="AM8">
        <v>-2.7670124999999999</v>
      </c>
      <c r="AN8">
        <v>-4.3700364699999996</v>
      </c>
      <c r="AO8">
        <v>-1.1026750000000001</v>
      </c>
      <c r="AP8">
        <v>-5.8473750000000004</v>
      </c>
      <c r="AQ8">
        <v>-3.4963428570000001</v>
      </c>
      <c r="AR8">
        <v>-4.5526125000000004</v>
      </c>
      <c r="AS8">
        <v>-2.7129750000000001</v>
      </c>
      <c r="AT8">
        <v>-1.1749624999999999</v>
      </c>
      <c r="AU8">
        <v>-7.2451125000000003</v>
      </c>
      <c r="AV8">
        <v>-4.3229816049999998</v>
      </c>
      <c r="AW8">
        <v>-8.0972883220000007</v>
      </c>
      <c r="AX8">
        <v>-2.6683750000000002</v>
      </c>
      <c r="AY8">
        <v>-4.1505875000000003</v>
      </c>
      <c r="AZ8">
        <v>-4.6508135529999999</v>
      </c>
      <c r="BA8">
        <v>-3.8274249999999999</v>
      </c>
      <c r="BB8">
        <v>-5.5095571430000003</v>
      </c>
      <c r="BC8">
        <v>-6.4672571430000003</v>
      </c>
      <c r="BD8">
        <v>-4.3669000000000002</v>
      </c>
      <c r="BE8">
        <v>-3.6919249999999999</v>
      </c>
    </row>
    <row r="9" spans="1:57" x14ac:dyDescent="0.25">
      <c r="A9">
        <v>-7.6731428571428575</v>
      </c>
      <c r="B9">
        <v>-4.9744317513855512</v>
      </c>
      <c r="C9">
        <v>-7.4871152927266147</v>
      </c>
      <c r="D9">
        <v>-5.5787581108922435</v>
      </c>
      <c r="E9">
        <v>-2.6176124999999999</v>
      </c>
      <c r="F9">
        <v>-11.7946375</v>
      </c>
      <c r="G9">
        <v>-4.9483375000000001</v>
      </c>
      <c r="H9">
        <v>-5.6469764643229121</v>
      </c>
      <c r="I9">
        <v>-8.7132073668321972</v>
      </c>
      <c r="J9">
        <v>-4.4552500000000004</v>
      </c>
      <c r="K9">
        <v>-6.7598386596130409</v>
      </c>
      <c r="L9">
        <v>-9.5182445663722621</v>
      </c>
      <c r="M9">
        <v>-4.4598838894940949</v>
      </c>
      <c r="N9">
        <v>-1.8365749999999998</v>
      </c>
      <c r="O9">
        <f>'[3]AS R'!$C8</f>
        <v>-6.8278333333333343</v>
      </c>
      <c r="P9">
        <f>'[3]BH L'!$C8</f>
        <v>-6.5585788093739357</v>
      </c>
      <c r="Q9">
        <f>'[3]CW R'!$C8</f>
        <v>-0.55398749999999986</v>
      </c>
      <c r="R9">
        <f>'[3]DR R'!$C8</f>
        <v>-4.501119251355628</v>
      </c>
      <c r="S9">
        <f>'[3]EF L'!$C8</f>
        <v>-6.0306875</v>
      </c>
      <c r="T9">
        <f>'[3]LH R'!$C8</f>
        <v>-6.703949999999999</v>
      </c>
      <c r="U9">
        <f>'[3]MH R'!$C8</f>
        <v>-0.79162857142857124</v>
      </c>
      <c r="V9">
        <f>'[3]MM R'!$C8</f>
        <v>-5.2677249999999995</v>
      </c>
      <c r="W9">
        <f>'[3]RM L'!$C8</f>
        <v>-9.1683001773855803</v>
      </c>
      <c r="X9">
        <f>'[3]RN L'!$C8</f>
        <v>-1.8233520274395998</v>
      </c>
      <c r="Y9">
        <f>'[3]RV R'!$C8</f>
        <v>-8.3902750471176866</v>
      </c>
      <c r="Z9">
        <f>'[3]TA R'!$C8</f>
        <v>-5.1374076397071997</v>
      </c>
      <c r="AA9">
        <f>'[3]VC L'!$C8</f>
        <v>-9.1857716021012212</v>
      </c>
      <c r="AB9">
        <f>'[3]YJ L'!$C8</f>
        <v>-3.9411</v>
      </c>
      <c r="AD9">
        <v>-2.6947470070000001</v>
      </c>
      <c r="AE9">
        <v>-5.8404749999999996</v>
      </c>
      <c r="AF9">
        <v>-2.7787375000000001</v>
      </c>
      <c r="AG9">
        <v>-7.428157143</v>
      </c>
      <c r="AH9">
        <v>-4.4236054170000001</v>
      </c>
      <c r="AI9">
        <v>-1.4534199999999999</v>
      </c>
      <c r="AJ9">
        <v>-4.1332312499999997</v>
      </c>
      <c r="AK9">
        <v>-5.5761000000000003</v>
      </c>
      <c r="AL9">
        <v>-8.2456999999999994</v>
      </c>
      <c r="AM9">
        <v>-3.9835875000000001</v>
      </c>
      <c r="AN9">
        <v>-5.9215318520000002</v>
      </c>
      <c r="AO9">
        <v>-1.4878625000000001</v>
      </c>
      <c r="AP9">
        <v>-8.2613749999999992</v>
      </c>
      <c r="AQ9">
        <v>-4.999442857</v>
      </c>
      <c r="AR9">
        <v>-6.2766124999999997</v>
      </c>
      <c r="AS9">
        <v>-3.8742125000000001</v>
      </c>
      <c r="AT9">
        <v>-1.9517</v>
      </c>
      <c r="AU9">
        <v>-9.6174874999999993</v>
      </c>
      <c r="AV9">
        <v>-5.8457933410000003</v>
      </c>
      <c r="AW9">
        <v>-10.578819660000001</v>
      </c>
      <c r="AX9">
        <v>-3.9865374999999998</v>
      </c>
      <c r="AY9">
        <v>-6.1155125000000004</v>
      </c>
      <c r="AZ9">
        <v>-7.0190395539999999</v>
      </c>
      <c r="BA9">
        <v>-5.4813124999999996</v>
      </c>
      <c r="BB9">
        <v>-7.0379714289999997</v>
      </c>
      <c r="BC9">
        <v>-8.8940428570000005</v>
      </c>
      <c r="BD9">
        <v>-7.0161714289999999</v>
      </c>
      <c r="BE9">
        <v>-4.9867375000000003</v>
      </c>
    </row>
    <row r="10" spans="1:57" x14ac:dyDescent="0.25">
      <c r="A10">
        <v>-9.2542999999999989</v>
      </c>
      <c r="B10">
        <v>-6.7870744353567352</v>
      </c>
      <c r="C10">
        <v>-9.1344892577757886</v>
      </c>
      <c r="D10">
        <v>-7.6475930573441904</v>
      </c>
      <c r="E10">
        <v>-4.1249624999999996</v>
      </c>
      <c r="F10">
        <v>-14.9250875</v>
      </c>
      <c r="G10">
        <v>-6.4395124999999993</v>
      </c>
      <c r="H10">
        <v>-7.5690504545761597</v>
      </c>
      <c r="I10">
        <v>-11.353329057560661</v>
      </c>
      <c r="J10">
        <v>-6.2971333333333339</v>
      </c>
      <c r="K10">
        <v>-8.5744530187102175</v>
      </c>
      <c r="L10">
        <v>-11.980371126541494</v>
      </c>
      <c r="M10">
        <v>-6.1123924983844944</v>
      </c>
      <c r="N10">
        <v>-2.7428374999999998</v>
      </c>
      <c r="O10">
        <f>'[3]AS R'!$C9</f>
        <v>-9.8238000000000003</v>
      </c>
      <c r="P10">
        <f>'[3]BH L'!$C9</f>
        <v>-7.8806227298170715</v>
      </c>
      <c r="Q10">
        <f>'[3]CW R'!$C9</f>
        <v>-1.1869000000000001</v>
      </c>
      <c r="R10">
        <f>'[3]DR R'!$C9</f>
        <v>-6.6117162963211715</v>
      </c>
      <c r="S10">
        <f>'[3]EF L'!$C9</f>
        <v>-7.7568374999999996</v>
      </c>
      <c r="T10">
        <f>'[3]LH R'!$C9</f>
        <v>-9.0997874999999997</v>
      </c>
      <c r="U10">
        <f>'[3]MH R'!$C9</f>
        <v>-1.3729857142857143</v>
      </c>
      <c r="V10">
        <f>'[3]MM R'!$C9</f>
        <v>-7.0730874999999997</v>
      </c>
      <c r="W10">
        <f>'[3]RM L'!$C9</f>
        <v>-11.82643099486523</v>
      </c>
      <c r="X10">
        <f>'[3]RN L'!$C9</f>
        <v>-2.8846456060693799</v>
      </c>
      <c r="Y10">
        <f>'[3]RV R'!$C9</f>
        <v>-10.162536281487686</v>
      </c>
      <c r="Z10">
        <f>'[3]TA R'!$C9</f>
        <v>-6.3841090592058301</v>
      </c>
      <c r="AA10">
        <f>'[3]VC L'!$C9</f>
        <v>-11.447571353029698</v>
      </c>
      <c r="AB10">
        <f>'[3]YJ L'!$C9</f>
        <v>-5.4537000000000004</v>
      </c>
      <c r="AD10">
        <v>-3.8432376179999999</v>
      </c>
      <c r="AE10">
        <v>-7.8220124999999996</v>
      </c>
      <c r="AF10">
        <v>-3.5674125000000001</v>
      </c>
      <c r="AG10">
        <v>-9.5221714290000001</v>
      </c>
      <c r="AH10">
        <v>-5.958243017</v>
      </c>
      <c r="AI10">
        <v>-3.6132200000000001</v>
      </c>
      <c r="AJ10">
        <v>-5.2762812500000003</v>
      </c>
      <c r="AK10">
        <v>-7.2722749999999996</v>
      </c>
      <c r="AL10">
        <v>-10.61534286</v>
      </c>
      <c r="AM10">
        <v>-5.3896249999999997</v>
      </c>
      <c r="AN10">
        <v>-7.464044039</v>
      </c>
      <c r="AO10">
        <v>-2.3018624999999999</v>
      </c>
      <c r="AP10">
        <v>-10.888674999999999</v>
      </c>
      <c r="AQ10">
        <v>-6.6352714290000003</v>
      </c>
      <c r="AR10">
        <v>-8.2032624999999992</v>
      </c>
      <c r="AS10">
        <v>-5.2298625000000003</v>
      </c>
      <c r="AT10">
        <v>-2.9634</v>
      </c>
      <c r="AU10">
        <v>-12.026837499999999</v>
      </c>
      <c r="AV10">
        <v>-7.5187137509999999</v>
      </c>
      <c r="AW10">
        <v>-13.122412519999999</v>
      </c>
      <c r="AX10">
        <v>-5.5277500000000002</v>
      </c>
      <c r="AY10">
        <v>-8.2427250000000001</v>
      </c>
      <c r="AZ10">
        <v>-9.6655546290000007</v>
      </c>
      <c r="BA10">
        <v>-7.3156125000000003</v>
      </c>
      <c r="BB10">
        <v>-8.5252999999999997</v>
      </c>
      <c r="BC10">
        <v>-11.49664286</v>
      </c>
      <c r="BD10">
        <v>-9.9535999999999998</v>
      </c>
      <c r="BE10">
        <v>-6.2907374999999996</v>
      </c>
    </row>
    <row r="11" spans="1:57" x14ac:dyDescent="0.25">
      <c r="A11">
        <v>-11.002985714285714</v>
      </c>
      <c r="B11">
        <v>-8.7686663504856366</v>
      </c>
      <c r="C11">
        <v>-10.909705668075572</v>
      </c>
      <c r="D11">
        <v>-9.9462562504587897</v>
      </c>
      <c r="E11">
        <v>-5.8093874999999997</v>
      </c>
      <c r="F11">
        <v>-18.032462500000001</v>
      </c>
      <c r="G11">
        <v>-8.0379749999999994</v>
      </c>
      <c r="H11">
        <v>-9.5543191707890642</v>
      </c>
      <c r="I11">
        <v>-13.937817502795284</v>
      </c>
      <c r="J11">
        <v>-8.3063333333333329</v>
      </c>
      <c r="K11">
        <v>-10.291983241990584</v>
      </c>
      <c r="L11">
        <v>-14.523427966276691</v>
      </c>
      <c r="M11">
        <v>-7.9178821728513098</v>
      </c>
      <c r="N11">
        <v>-3.7798999999999996</v>
      </c>
      <c r="O11">
        <f>'[3]AS R'!$C10</f>
        <v>-12.872333333333335</v>
      </c>
      <c r="P11">
        <f>'[3]BH L'!$C10</f>
        <v>-9.2462010321971668</v>
      </c>
      <c r="Q11">
        <f>'[3]CW R'!$C10</f>
        <v>-2.1976500000000003</v>
      </c>
      <c r="R11">
        <f>'[3]DR R'!$C10</f>
        <v>-8.9469926228215595</v>
      </c>
      <c r="S11">
        <f>'[3]EF L'!$C10</f>
        <v>-9.4796125</v>
      </c>
      <c r="T11">
        <f>'[3]LH R'!$C10</f>
        <v>-11.687037500000001</v>
      </c>
      <c r="U11">
        <f>'[3]MH R'!$C10</f>
        <v>-2.2061999999999999</v>
      </c>
      <c r="V11">
        <f>'[3]MM R'!$C10</f>
        <v>-9.0043125000000011</v>
      </c>
      <c r="W11">
        <f>'[3]RM L'!$C10</f>
        <v>-14.282108896318435</v>
      </c>
      <c r="X11">
        <f>'[3]RN L'!$C10</f>
        <v>-4.2973568190781002</v>
      </c>
      <c r="Y11">
        <f>'[3]RV R'!$C10</f>
        <v>-11.678771501314181</v>
      </c>
      <c r="Z11">
        <f>'[3]TA R'!$C10</f>
        <v>-7.556307251221126</v>
      </c>
      <c r="AA11">
        <f>'[3]VC L'!$C10</f>
        <v>-13.450326771963208</v>
      </c>
      <c r="AB11">
        <f>'[3]YJ L'!$C10</f>
        <v>-7.1254999999999997</v>
      </c>
      <c r="AD11">
        <v>-4.9618677880000002</v>
      </c>
      <c r="AE11">
        <v>-9.9665499999999998</v>
      </c>
      <c r="AF11">
        <v>-4.3704875000000003</v>
      </c>
      <c r="AG11">
        <v>-11.63072857</v>
      </c>
      <c r="AH11">
        <v>-7.5699833669999999</v>
      </c>
      <c r="AI11">
        <v>-6.2436199999999999</v>
      </c>
      <c r="AJ11">
        <v>-6.3483000000000001</v>
      </c>
      <c r="AK11">
        <v>-9.1229750000000003</v>
      </c>
      <c r="AL11">
        <v>-12.965828569999999</v>
      </c>
      <c r="AM11">
        <v>-6.95465</v>
      </c>
      <c r="AN11">
        <v>-8.9483551739999996</v>
      </c>
      <c r="AO11">
        <v>-3.0411250000000001</v>
      </c>
      <c r="AP11">
        <v>-13.583987499999999</v>
      </c>
      <c r="AQ11">
        <v>-8.3842428570000003</v>
      </c>
      <c r="AR11">
        <v>-10.2903875</v>
      </c>
      <c r="AS11">
        <v>-6.7497375000000002</v>
      </c>
      <c r="AT11">
        <v>-4.5380750000000001</v>
      </c>
      <c r="AU11">
        <v>-14.340999999999999</v>
      </c>
      <c r="AV11">
        <v>-9.2494756250000005</v>
      </c>
      <c r="AW11">
        <v>-15.63774926</v>
      </c>
      <c r="AX11">
        <v>-7.2450124999999996</v>
      </c>
      <c r="AY11">
        <v>-10.4294625</v>
      </c>
      <c r="AZ11">
        <v>-12.470375199999999</v>
      </c>
      <c r="BA11">
        <v>-9.2620625000000008</v>
      </c>
      <c r="BB11">
        <v>-9.8900142859999995</v>
      </c>
      <c r="BC11">
        <v>-14.22508571</v>
      </c>
      <c r="BD11">
        <v>-12.93045714</v>
      </c>
      <c r="BE11">
        <v>-7.5201874999999996</v>
      </c>
    </row>
    <row r="12" spans="1:57" x14ac:dyDescent="0.25">
      <c r="A12">
        <v>-12.959785714285715</v>
      </c>
      <c r="B12">
        <v>-10.805474530784664</v>
      </c>
      <c r="C12">
        <v>-12.425677524290125</v>
      </c>
      <c r="D12">
        <v>-12.3853067682596</v>
      </c>
      <c r="E12">
        <v>-7.5313500000000007</v>
      </c>
      <c r="F12">
        <v>-20.999649999999999</v>
      </c>
      <c r="G12">
        <v>-9.6885750000000002</v>
      </c>
      <c r="H12">
        <v>-11.521839714157803</v>
      </c>
      <c r="I12">
        <v>-16.29057138428805</v>
      </c>
      <c r="J12">
        <v>-10.39165</v>
      </c>
      <c r="K12">
        <v>-11.768847763462071</v>
      </c>
      <c r="L12">
        <v>-17.137909144851925</v>
      </c>
      <c r="M12">
        <v>-9.7995170657072297</v>
      </c>
      <c r="N12">
        <v>-4.9397874999999996</v>
      </c>
      <c r="O12">
        <f>'[3]AS R'!$C11</f>
        <v>-15.779683333333333</v>
      </c>
      <c r="P12">
        <f>'[3]BH L'!$C11</f>
        <v>-10.626643860207055</v>
      </c>
      <c r="Q12">
        <f>'[3]CW R'!$C11</f>
        <v>-3.4789499999999998</v>
      </c>
      <c r="R12">
        <f>'[3]DR R'!$C11</f>
        <v>-11.391546465510967</v>
      </c>
      <c r="S12">
        <f>'[3]EF L'!$C11</f>
        <v>-11.079475</v>
      </c>
      <c r="T12">
        <f>'[3]LH R'!$C11</f>
        <v>-14.383725</v>
      </c>
      <c r="U12">
        <f>'[3]MH R'!$C11</f>
        <v>-3.3321142857142858</v>
      </c>
      <c r="V12">
        <f>'[3]MM R'!$C11</f>
        <v>-10.983874999999999</v>
      </c>
      <c r="W12">
        <f>'[3]RM L'!$C11</f>
        <v>-16.754608789901106</v>
      </c>
      <c r="X12">
        <f>'[3]RN L'!$C11</f>
        <v>-6.2614133226692985</v>
      </c>
      <c r="Y12">
        <f>'[3]RV R'!$C11</f>
        <v>-12.975881724691886</v>
      </c>
      <c r="Z12">
        <f>'[3]TA R'!$C11</f>
        <v>-8.5945405690760222</v>
      </c>
      <c r="AA12">
        <f>'[3]VC L'!$C11</f>
        <v>-15.337935072032552</v>
      </c>
      <c r="AB12">
        <f>'[3]YJ L'!$C11</f>
        <v>-8.8777000000000008</v>
      </c>
      <c r="AD12">
        <v>-6.2491869539999998</v>
      </c>
      <c r="AE12">
        <v>-12.151899999999999</v>
      </c>
      <c r="AF12">
        <v>-5.1439750000000002</v>
      </c>
      <c r="AG12">
        <v>-13.72814286</v>
      </c>
      <c r="AH12">
        <v>-9.2152715500000006</v>
      </c>
      <c r="AI12">
        <v>-9.1910799999999995</v>
      </c>
      <c r="AJ12">
        <v>-7.3398124999999999</v>
      </c>
      <c r="AK12">
        <v>-11.0168125</v>
      </c>
      <c r="AL12">
        <v>-15.142542860000001</v>
      </c>
      <c r="AM12">
        <v>-8.6090125000000004</v>
      </c>
      <c r="AN12">
        <v>-10.3072839</v>
      </c>
      <c r="AO12">
        <v>-3.7170375</v>
      </c>
      <c r="AP12">
        <v>-16.126024999999998</v>
      </c>
      <c r="AQ12">
        <v>-10.10262857</v>
      </c>
      <c r="AR12">
        <v>-12.46335</v>
      </c>
      <c r="AS12">
        <v>-8.3391500000000001</v>
      </c>
      <c r="AT12">
        <v>-6.5084125000000004</v>
      </c>
      <c r="AU12">
        <v>-16.427600000000002</v>
      </c>
      <c r="AV12">
        <v>-10.964144020000001</v>
      </c>
      <c r="AW12">
        <v>-18.02592602</v>
      </c>
      <c r="AX12">
        <v>-9.0568624999999994</v>
      </c>
      <c r="AY12">
        <v>-12.533524999999999</v>
      </c>
      <c r="AZ12">
        <v>-15.26403064</v>
      </c>
      <c r="BA12">
        <v>-11.2295125</v>
      </c>
      <c r="BB12">
        <v>-11.07648571</v>
      </c>
      <c r="BC12">
        <v>-16.941385709999999</v>
      </c>
      <c r="BD12">
        <v>-15.62828571</v>
      </c>
      <c r="BE12">
        <v>-8.6041124999999994</v>
      </c>
    </row>
    <row r="13" spans="1:57" x14ac:dyDescent="0.25">
      <c r="A13">
        <v>-15.080314285714286</v>
      </c>
      <c r="B13">
        <v>-12.766721215930582</v>
      </c>
      <c r="C13">
        <v>-13.901351020866738</v>
      </c>
      <c r="D13">
        <v>-14.853795422117191</v>
      </c>
      <c r="E13">
        <v>-9.142925</v>
      </c>
      <c r="F13">
        <v>-23.707500000000003</v>
      </c>
      <c r="G13">
        <v>-11.322775</v>
      </c>
      <c r="H13">
        <v>-13.393558009150606</v>
      </c>
      <c r="I13">
        <v>-18.261328218385824</v>
      </c>
      <c r="J13">
        <v>-12.449566666666664</v>
      </c>
      <c r="K13">
        <v>-13.073089978635219</v>
      </c>
      <c r="L13">
        <v>-19.779046876038603</v>
      </c>
      <c r="M13">
        <v>-11.663464590458977</v>
      </c>
      <c r="N13">
        <v>-6.1696999999999997</v>
      </c>
      <c r="O13">
        <f>'[3]AS R'!$C12</f>
        <v>-18.182833333333331</v>
      </c>
      <c r="P13">
        <f>'[3]BH L'!$C12</f>
        <v>-11.938814058550344</v>
      </c>
      <c r="Q13">
        <f>'[3]CW R'!$C12</f>
        <v>-4.9541625000000016</v>
      </c>
      <c r="R13">
        <f>'[3]DR R'!$C12</f>
        <v>-13.823501352295441</v>
      </c>
      <c r="S13">
        <f>'[3]EF L'!$C12</f>
        <v>-12.445187500000001</v>
      </c>
      <c r="T13">
        <f>'[3]LH R'!$C12</f>
        <v>-17.0739375</v>
      </c>
      <c r="U13">
        <f>'[3]MH R'!$C12</f>
        <v>-4.7490857142857141</v>
      </c>
      <c r="V13">
        <f>'[3]MM R'!$C12</f>
        <v>-12.927049999999999</v>
      </c>
      <c r="W13">
        <f>'[3]RM L'!$C12</f>
        <v>-19.503984594358286</v>
      </c>
      <c r="X13">
        <f>'[3]RN L'!$C12</f>
        <v>-8.6269992868521754</v>
      </c>
      <c r="Y13">
        <f>'[3]RV R'!$C12</f>
        <v>-14.233739397101161</v>
      </c>
      <c r="Z13">
        <f>'[3]TA R'!$C12</f>
        <v>-9.4511759348166073</v>
      </c>
      <c r="AA13">
        <f>'[3]VC L'!$C12</f>
        <v>-17.387266880581755</v>
      </c>
      <c r="AB13">
        <f>'[3]YJ L'!$C12</f>
        <v>-10.613300000000001</v>
      </c>
      <c r="AD13">
        <v>-7.4417741509999997</v>
      </c>
      <c r="AE13">
        <v>-14.2530375</v>
      </c>
      <c r="AF13">
        <v>-5.8090250000000001</v>
      </c>
      <c r="AG13">
        <v>-15.622128569999999</v>
      </c>
      <c r="AH13">
        <v>-10.73806883</v>
      </c>
      <c r="AI13">
        <v>-12.0685</v>
      </c>
      <c r="AJ13">
        <v>-8.1792437499999995</v>
      </c>
      <c r="AK13">
        <v>-12.699325</v>
      </c>
      <c r="AL13">
        <v>-17.044871430000001</v>
      </c>
      <c r="AM13">
        <v>-10.302025</v>
      </c>
      <c r="AN13">
        <v>-11.473300849999999</v>
      </c>
      <c r="AO13">
        <v>-4.1693375000000001</v>
      </c>
      <c r="AP13">
        <v>-18.2435875</v>
      </c>
      <c r="AQ13">
        <v>-11.705257140000001</v>
      </c>
      <c r="AR13">
        <v>-14.617100000000001</v>
      </c>
      <c r="AS13">
        <v>-9.8847500000000004</v>
      </c>
      <c r="AT13">
        <v>-8.3572375000000001</v>
      </c>
      <c r="AU13">
        <v>-18.210662500000002</v>
      </c>
      <c r="AV13">
        <v>-12.53984129</v>
      </c>
      <c r="AW13">
        <v>-20.191760540000001</v>
      </c>
      <c r="AX13">
        <v>-10.9230625</v>
      </c>
      <c r="AY13">
        <v>-14.4698875</v>
      </c>
      <c r="AZ13">
        <v>-17.902417920000001</v>
      </c>
      <c r="BA13">
        <v>-13.1332</v>
      </c>
      <c r="BB13">
        <v>-12.02697143</v>
      </c>
      <c r="BC13">
        <v>-19.689942859999999</v>
      </c>
      <c r="BD13">
        <v>-17.743828570000002</v>
      </c>
      <c r="BE13">
        <v>-9.4889500000000009</v>
      </c>
    </row>
    <row r="14" spans="1:57" x14ac:dyDescent="0.25">
      <c r="A14">
        <v>-17.227957142857147</v>
      </c>
      <c r="B14">
        <v>-14.52677454418285</v>
      </c>
      <c r="C14">
        <v>-15.229114862489185</v>
      </c>
      <c r="D14">
        <v>-17.227506297381474</v>
      </c>
      <c r="E14">
        <v>-10.51445</v>
      </c>
      <c r="F14">
        <v>-26.041775000000001</v>
      </c>
      <c r="G14">
        <v>-12.865325</v>
      </c>
      <c r="H14">
        <v>-15.105919938851997</v>
      </c>
      <c r="I14">
        <v>-19.728898391664764</v>
      </c>
      <c r="J14">
        <v>-14.366516666666669</v>
      </c>
      <c r="K14">
        <v>-13.79815168362361</v>
      </c>
      <c r="L14">
        <v>-22.337612864493483</v>
      </c>
      <c r="M14">
        <v>-13.422720042551328</v>
      </c>
      <c r="N14">
        <v>-7.4548624999999999</v>
      </c>
      <c r="O14">
        <f>'[3]AS R'!$C13</f>
        <v>-19.849833333333333</v>
      </c>
      <c r="P14">
        <f>'[3]BH L'!$C13</f>
        <v>-13.074812337834583</v>
      </c>
      <c r="Q14">
        <f>'[3]CW R'!$C13</f>
        <v>-6.8898375000000005</v>
      </c>
      <c r="R14">
        <f>'[3]DR R'!$C13</f>
        <v>-16.116367831737158</v>
      </c>
      <c r="S14">
        <f>'[3]EF L'!$C13</f>
        <v>-13.494575000000003</v>
      </c>
      <c r="T14">
        <f>'[3]LH R'!$C13</f>
        <v>-19.598525000000002</v>
      </c>
      <c r="U14">
        <f>'[3]MH R'!$C13</f>
        <v>-6.3932857142857147</v>
      </c>
      <c r="V14">
        <f>'[3]MM R'!$C13</f>
        <v>-14.744025000000001</v>
      </c>
      <c r="W14">
        <f>'[3]RM L'!$C13</f>
        <v>-22.409158713525017</v>
      </c>
      <c r="X14">
        <f>'[3]RN L'!$C13</f>
        <v>-11.345380370352641</v>
      </c>
      <c r="Y14">
        <f>'[3]RV R'!$C13</f>
        <v>-15.078327955228689</v>
      </c>
      <c r="Z14">
        <f>'[3]TA R'!$C13</f>
        <v>-10.094987600465956</v>
      </c>
      <c r="AA14">
        <f>'[3]VC L'!$C13</f>
        <v>-19.422581553202996</v>
      </c>
      <c r="AB14">
        <f>'[3]YJ L'!$C13</f>
        <v>-12.2315</v>
      </c>
      <c r="AD14">
        <v>-8.4025670669999997</v>
      </c>
      <c r="AE14">
        <v>-16.2748375</v>
      </c>
      <c r="AF14">
        <v>-6.3163749999999999</v>
      </c>
      <c r="AG14">
        <v>-17.137514289999999</v>
      </c>
      <c r="AH14">
        <v>-12.09686162</v>
      </c>
      <c r="AI14">
        <v>-14.07654</v>
      </c>
      <c r="AJ14">
        <v>-8.7689312499999996</v>
      </c>
      <c r="AK14">
        <v>-14.142087500000001</v>
      </c>
      <c r="AL14">
        <v>-18.55832857</v>
      </c>
      <c r="AM14">
        <v>-11.923325</v>
      </c>
      <c r="AN14">
        <v>-12.373828270000001</v>
      </c>
      <c r="AO14">
        <v>-4.5141249999999999</v>
      </c>
      <c r="AP14">
        <v>-19.666687499999998</v>
      </c>
      <c r="AQ14">
        <v>-13.07442857</v>
      </c>
      <c r="AR14">
        <v>-16.6235125</v>
      </c>
      <c r="AS14">
        <v>-11.215562500000001</v>
      </c>
      <c r="AT14">
        <v>-10.7435375</v>
      </c>
      <c r="AU14">
        <v>-19.610675000000001</v>
      </c>
      <c r="AV14">
        <v>-13.91757318</v>
      </c>
      <c r="AW14">
        <v>-22.024304010000002</v>
      </c>
      <c r="AX14">
        <v>-12.71125</v>
      </c>
      <c r="AY14">
        <v>-16.1793625</v>
      </c>
      <c r="AZ14">
        <v>-20.179153549999999</v>
      </c>
      <c r="BA14">
        <v>-14.866325</v>
      </c>
      <c r="BB14">
        <v>-12.717257139999999</v>
      </c>
      <c r="BC14">
        <v>-22.02028571</v>
      </c>
      <c r="BD14">
        <v>-18.994399999999999</v>
      </c>
      <c r="BE14">
        <v>-10.110424999999999</v>
      </c>
    </row>
    <row r="15" spans="1:57" x14ac:dyDescent="0.25">
      <c r="A15">
        <v>-19.007200000000001</v>
      </c>
      <c r="B15">
        <v>-15.982873875536983</v>
      </c>
      <c r="C15">
        <v>-16.359480846456044</v>
      </c>
      <c r="D15">
        <v>-19.380207789448882</v>
      </c>
      <c r="E15">
        <v>-11.5575375</v>
      </c>
      <c r="F15">
        <v>-27.910350000000001</v>
      </c>
      <c r="G15">
        <v>-14.2378</v>
      </c>
      <c r="H15">
        <v>-16.566389844875609</v>
      </c>
      <c r="I15">
        <v>-20.622724150256413</v>
      </c>
      <c r="J15">
        <v>-16.025966666666665</v>
      </c>
      <c r="K15">
        <v>-14.146329853394469</v>
      </c>
      <c r="L15">
        <v>-24.676001122367467</v>
      </c>
      <c r="M15">
        <v>-14.984548648560271</v>
      </c>
      <c r="N15">
        <v>-8.7147000000000006</v>
      </c>
      <c r="O15">
        <f>'[3]AS R'!$C14</f>
        <v>-20.481633333333331</v>
      </c>
      <c r="P15">
        <f>'[3]BH L'!$C14</f>
        <v>-13.930125534796659</v>
      </c>
      <c r="Q15">
        <f>'[3]CW R'!$C14</f>
        <v>-8.728887499999999</v>
      </c>
      <c r="R15">
        <f>'[3]DR R'!$C14</f>
        <v>-18.145198590941323</v>
      </c>
      <c r="S15">
        <f>'[3]EF L'!$C14</f>
        <v>-14.190687499999999</v>
      </c>
      <c r="T15">
        <f>'[3]LH R'!$C14</f>
        <v>-21.773024999999997</v>
      </c>
      <c r="U15">
        <f>'[3]MH R'!$C14</f>
        <v>-8.1423285714285711</v>
      </c>
      <c r="V15">
        <f>'[3]MM R'!$C14</f>
        <v>-16.344874999999998</v>
      </c>
      <c r="W15">
        <f>'[3]RM L'!$C14</f>
        <v>-25.141694517216351</v>
      </c>
      <c r="X15">
        <f>'[3]RN L'!$C14</f>
        <v>-13.729615687743681</v>
      </c>
      <c r="Y15">
        <f>'[3]RV R'!$C14</f>
        <v>-15.191273153333213</v>
      </c>
      <c r="Z15">
        <f>'[3]TA R'!$C14</f>
        <v>-10.515847624891741</v>
      </c>
      <c r="AA15">
        <f>'[3]VC L'!$C14</f>
        <v>-20.915319071334604</v>
      </c>
      <c r="AB15">
        <f>'[3]YJ L'!$C14</f>
        <v>-13.6425</v>
      </c>
      <c r="AD15">
        <v>-9.0260927649999996</v>
      </c>
      <c r="AE15">
        <v>-17.786349999999999</v>
      </c>
      <c r="AF15">
        <v>-6.5965375000000002</v>
      </c>
      <c r="AG15">
        <v>-18.17821429</v>
      </c>
      <c r="AH15">
        <v>-13.16546752</v>
      </c>
      <c r="AI15">
        <v>-15.457560000000001</v>
      </c>
      <c r="AJ15">
        <v>-8.9104781249999991</v>
      </c>
      <c r="AK15">
        <v>-15.3001</v>
      </c>
      <c r="AL15">
        <v>-19.611842859999999</v>
      </c>
      <c r="AM15">
        <v>-13.3967125</v>
      </c>
      <c r="AN15">
        <v>-12.992721250000001</v>
      </c>
      <c r="AO15">
        <v>-4.7424625000000002</v>
      </c>
      <c r="AP15">
        <v>-20.2122125</v>
      </c>
      <c r="AQ15">
        <v>-14.12677143</v>
      </c>
      <c r="AR15">
        <v>-18.349049999999998</v>
      </c>
      <c r="AS15">
        <v>-12.1977875</v>
      </c>
      <c r="AT15">
        <v>-12.9441375</v>
      </c>
      <c r="AU15">
        <v>-20.61675</v>
      </c>
      <c r="AV15">
        <v>-15.04139157</v>
      </c>
      <c r="AW15">
        <v>-23.45147953</v>
      </c>
      <c r="AX15">
        <v>-14.3437625</v>
      </c>
      <c r="AY15">
        <v>-17.5877625</v>
      </c>
      <c r="AZ15">
        <v>-21.96236227</v>
      </c>
      <c r="BA15">
        <v>-16.336950000000002</v>
      </c>
      <c r="BB15">
        <v>-13.13924286</v>
      </c>
      <c r="BC15">
        <v>-23.790614290000001</v>
      </c>
      <c r="BD15">
        <v>-19.290585709999998</v>
      </c>
      <c r="BE15">
        <v>-10.422587500000001</v>
      </c>
    </row>
    <row r="16" spans="1:57" x14ac:dyDescent="0.25">
      <c r="A16">
        <v>-20.129614285714286</v>
      </c>
      <c r="B16">
        <v>-17.063101083505099</v>
      </c>
      <c r="C16">
        <v>-17.390961262312736</v>
      </c>
      <c r="D16">
        <v>-21.198522015883142</v>
      </c>
      <c r="E16">
        <v>-12.234774999999999</v>
      </c>
      <c r="F16">
        <v>-29.260924999999997</v>
      </c>
      <c r="G16">
        <v>-15.3728625</v>
      </c>
      <c r="H16">
        <v>-17.714231124698031</v>
      </c>
      <c r="I16">
        <v>-21.013508927054819</v>
      </c>
      <c r="J16">
        <v>-17.32085</v>
      </c>
      <c r="K16">
        <v>-14.163970593638114</v>
      </c>
      <c r="L16">
        <v>-26.518650168080232</v>
      </c>
      <c r="M16">
        <v>-16.270607275157683</v>
      </c>
      <c r="N16">
        <v>-9.7145500000000009</v>
      </c>
      <c r="O16">
        <f>'[3]AS R'!$C15</f>
        <v>-20.571116666666668</v>
      </c>
      <c r="P16">
        <f>'[3]BH L'!$C15</f>
        <v>-14.425500197943183</v>
      </c>
      <c r="Q16">
        <f>'[3]CW R'!$C15</f>
        <v>-10.54955</v>
      </c>
      <c r="R16">
        <f>'[3]DR R'!$C15</f>
        <v>-19.79968576768362</v>
      </c>
      <c r="S16">
        <f>'[3]EF L'!$C15</f>
        <v>-14.5449875</v>
      </c>
      <c r="T16">
        <f>'[3]LH R'!$C15</f>
        <v>-23.425574999999998</v>
      </c>
      <c r="U16">
        <f>'[3]MH R'!$C15</f>
        <v>-9.8449714285714283</v>
      </c>
      <c r="V16">
        <f>'[3]MM R'!$C15</f>
        <v>-17.647475</v>
      </c>
      <c r="W16">
        <f>'[3]RM L'!$C15</f>
        <v>-27.399003677292804</v>
      </c>
      <c r="X16">
        <f>'[3]RN L'!$C15</f>
        <v>-15.406517692455095</v>
      </c>
      <c r="Y16">
        <f>'[3]RV R'!$C15</f>
        <v>-15.000033914833637</v>
      </c>
      <c r="Z16">
        <f>'[3]TA R'!$C15</f>
        <v>-10.727446675718497</v>
      </c>
      <c r="AA16">
        <f>'[3]VC L'!$C15</f>
        <v>-21.884296074100519</v>
      </c>
      <c r="AB16">
        <f>'[3]YJ L'!$C15</f>
        <v>-14.7765</v>
      </c>
      <c r="AD16">
        <v>-9.1970320290000007</v>
      </c>
      <c r="AE16">
        <v>-18.7510625</v>
      </c>
      <c r="AF16">
        <v>-6.6116875000000004</v>
      </c>
      <c r="AG16">
        <v>-18.733157139999999</v>
      </c>
      <c r="AH16">
        <v>-13.950430750000001</v>
      </c>
      <c r="AI16">
        <v>-16.078199999999999</v>
      </c>
      <c r="AJ16">
        <v>-8.7938500000000008</v>
      </c>
      <c r="AK16">
        <v>-16.104062500000001</v>
      </c>
      <c r="AL16">
        <v>-20.179300000000001</v>
      </c>
      <c r="AM16">
        <v>-14.642875</v>
      </c>
      <c r="AN16">
        <v>-13.302477550000001</v>
      </c>
      <c r="AO16">
        <v>-4.7903374999999997</v>
      </c>
      <c r="AP16">
        <v>-19.858250000000002</v>
      </c>
      <c r="AQ16">
        <v>-14.83152857</v>
      </c>
      <c r="AR16">
        <v>-19.685087500000002</v>
      </c>
      <c r="AS16">
        <v>-12.693037500000001</v>
      </c>
      <c r="AT16">
        <v>-15.252212500000001</v>
      </c>
      <c r="AU16">
        <v>-21.213437500000001</v>
      </c>
      <c r="AV16">
        <v>-15.94006591</v>
      </c>
      <c r="AW16">
        <v>-24.428402649999999</v>
      </c>
      <c r="AX16">
        <v>-15.7213125</v>
      </c>
      <c r="AY16">
        <v>-18.668575000000001</v>
      </c>
      <c r="AZ16">
        <v>-23.126154620000001</v>
      </c>
      <c r="BA16">
        <v>-17.4439125</v>
      </c>
      <c r="BB16">
        <v>-13.301842860000001</v>
      </c>
      <c r="BC16">
        <v>-24.952742860000001</v>
      </c>
      <c r="BD16">
        <v>-18.664114290000001</v>
      </c>
      <c r="BE16">
        <v>-10.3696625</v>
      </c>
    </row>
    <row r="17" spans="1:57" x14ac:dyDescent="0.25">
      <c r="A17">
        <v>-20.528785714285714</v>
      </c>
      <c r="B17">
        <v>-17.727866919064834</v>
      </c>
      <c r="C17">
        <v>-18.0650506873639</v>
      </c>
      <c r="D17">
        <v>-22.59683518385993</v>
      </c>
      <c r="E17">
        <v>-12.556025</v>
      </c>
      <c r="F17">
        <v>-30.088574999999999</v>
      </c>
      <c r="G17">
        <v>-16.226312499999999</v>
      </c>
      <c r="H17">
        <v>-18.461782396189719</v>
      </c>
      <c r="I17">
        <v>-20.642378038793161</v>
      </c>
      <c r="J17">
        <v>-18.1707</v>
      </c>
      <c r="K17">
        <v>-13.936167750540234</v>
      </c>
      <c r="L17">
        <v>-27.741463297150016</v>
      </c>
      <c r="M17">
        <v>-17.225556642806268</v>
      </c>
      <c r="N17">
        <v>-10.475262500000001</v>
      </c>
      <c r="O17">
        <f>'[3]AS R'!$C16</f>
        <v>-20.239466666666665</v>
      </c>
      <c r="P17">
        <f>'[3]BH L'!$C16</f>
        <v>-14.523471710942861</v>
      </c>
      <c r="Q17">
        <f>'[3]CW R'!$C16</f>
        <v>-12.184899999999999</v>
      </c>
      <c r="R17">
        <f>'[3]DR R'!$C16</f>
        <v>-21.000136996320443</v>
      </c>
      <c r="S17">
        <f>'[3]EF L'!$C16</f>
        <v>-14.603687499999999</v>
      </c>
      <c r="T17">
        <f>'[3]LH R'!$C16</f>
        <v>-24.440574999999999</v>
      </c>
      <c r="U17">
        <f>'[3]MH R'!$C16</f>
        <v>-11.361085714285716</v>
      </c>
      <c r="V17">
        <f>'[3]MM R'!$C16</f>
        <v>-18.587962500000003</v>
      </c>
      <c r="W17">
        <f>'[3]RM L'!$C16</f>
        <v>-28.80244997957243</v>
      </c>
      <c r="X17">
        <f>'[3]RN L'!$C16</f>
        <v>-16.304346833771792</v>
      </c>
      <c r="Y17">
        <f>'[3]RV R'!$C16</f>
        <v>-14.553713595344469</v>
      </c>
      <c r="Z17">
        <f>'[3]TA R'!$C16</f>
        <v>-10.763182916787395</v>
      </c>
      <c r="AA17">
        <f>'[3]VC L'!$C16</f>
        <v>-22.483874561179171</v>
      </c>
      <c r="AB17">
        <f>'[3]YJ L'!$C16</f>
        <v>-15.5906</v>
      </c>
      <c r="AD17">
        <v>-8.9268574390000008</v>
      </c>
      <c r="AE17">
        <v>-19.161975000000002</v>
      </c>
      <c r="AF17">
        <v>-6.3301999999999996</v>
      </c>
      <c r="AG17">
        <v>-18.835000000000001</v>
      </c>
      <c r="AH17">
        <v>-14.39303913</v>
      </c>
      <c r="AI17">
        <v>-16.24944</v>
      </c>
      <c r="AJ17">
        <v>-8.3228124999999995</v>
      </c>
      <c r="AK17">
        <v>-16.459362500000001</v>
      </c>
      <c r="AL17">
        <v>-20.261600000000001</v>
      </c>
      <c r="AM17">
        <v>-15.594087500000001</v>
      </c>
      <c r="AN17">
        <v>-13.36222079</v>
      </c>
      <c r="AO17">
        <v>-4.7453000000000003</v>
      </c>
      <c r="AP17">
        <v>-18.693225000000002</v>
      </c>
      <c r="AQ17">
        <v>-15.12987143</v>
      </c>
      <c r="AR17">
        <v>-20.574625000000001</v>
      </c>
      <c r="AS17">
        <v>-12.662224999999999</v>
      </c>
      <c r="AT17">
        <v>-17.253699999999998</v>
      </c>
      <c r="AU17">
        <v>-21.431274999999999</v>
      </c>
      <c r="AV17">
        <v>-16.589582279999998</v>
      </c>
      <c r="AW17">
        <v>-24.958978309999999</v>
      </c>
      <c r="AX17">
        <v>-16.753525</v>
      </c>
      <c r="AY17">
        <v>-19.385974999999998</v>
      </c>
      <c r="AZ17">
        <v>-23.618733460000001</v>
      </c>
      <c r="BA17">
        <v>-18.149474999999999</v>
      </c>
      <c r="BB17">
        <v>-13.242285710000001</v>
      </c>
      <c r="BC17">
        <v>-25.470300000000002</v>
      </c>
      <c r="BD17">
        <v>-17.274942859999999</v>
      </c>
      <c r="BE17">
        <v>-9.9183000000000003</v>
      </c>
    </row>
    <row r="18" spans="1:57" x14ac:dyDescent="0.25">
      <c r="A18">
        <v>-20.436971428571429</v>
      </c>
      <c r="B18">
        <v>-17.968202136764351</v>
      </c>
      <c r="C18">
        <v>-18.383396144373911</v>
      </c>
      <c r="D18">
        <v>-23.526280217858677</v>
      </c>
      <c r="E18">
        <v>-12.564762500000001</v>
      </c>
      <c r="F18">
        <v>-30.432500000000001</v>
      </c>
      <c r="G18">
        <v>-16.773187499999999</v>
      </c>
      <c r="H18">
        <v>-18.738807926130104</v>
      </c>
      <c r="I18">
        <v>-19.816913431977746</v>
      </c>
      <c r="J18">
        <v>-18.536950000000001</v>
      </c>
      <c r="K18">
        <v>-13.552515781300585</v>
      </c>
      <c r="L18">
        <v>-28.499554161249019</v>
      </c>
      <c r="M18">
        <v>-17.821466418433801</v>
      </c>
      <c r="N18">
        <v>-10.944262500000001</v>
      </c>
      <c r="O18">
        <f>'[3]AS R'!$C17</f>
        <v>-19.567616666666666</v>
      </c>
      <c r="P18">
        <f>'[3]BH L'!$C17</f>
        <v>-14.185994787379602</v>
      </c>
      <c r="Q18">
        <f>'[3]CW R'!$C17</f>
        <v>-13.394350000000001</v>
      </c>
      <c r="R18">
        <f>'[3]DR R'!$C17</f>
        <v>-21.710070104623078</v>
      </c>
      <c r="S18">
        <f>'[3]EF L'!$C17</f>
        <v>-14.424725</v>
      </c>
      <c r="T18">
        <f>'[3]LH R'!$C17</f>
        <v>-24.791275000000002</v>
      </c>
      <c r="U18">
        <f>'[3]MH R'!$C17</f>
        <v>-12.58942857142857</v>
      </c>
      <c r="V18">
        <f>'[3]MM R'!$C17</f>
        <v>-19.1303625</v>
      </c>
      <c r="W18">
        <f>'[3]RM L'!$C17</f>
        <v>-29.145189791115495</v>
      </c>
      <c r="X18">
        <f>'[3]RN L'!$C17</f>
        <v>-16.617103310528773</v>
      </c>
      <c r="Y18">
        <f>'[3]RV R'!$C17</f>
        <v>-14.091463495795736</v>
      </c>
      <c r="Z18">
        <f>'[3]TA R'!$C17</f>
        <v>-10.665504332709089</v>
      </c>
      <c r="AA18">
        <f>'[3]VC L'!$C17</f>
        <v>-22.584105250232966</v>
      </c>
      <c r="AB18">
        <f>'[3]YJ L'!$C17</f>
        <v>-16.072700000000001</v>
      </c>
      <c r="AD18">
        <v>-8.3048290320000007</v>
      </c>
      <c r="AE18">
        <v>-19.044012500000001</v>
      </c>
      <c r="AF18">
        <v>-5.7509125000000001</v>
      </c>
      <c r="AG18">
        <v>-18.566385709999999</v>
      </c>
      <c r="AH18">
        <v>-14.5538633</v>
      </c>
      <c r="AI18">
        <v>-16.27486</v>
      </c>
      <c r="AJ18">
        <v>-7.6880499999999996</v>
      </c>
      <c r="AK18">
        <v>-16.384525</v>
      </c>
      <c r="AL18">
        <v>-19.96887143</v>
      </c>
      <c r="AM18">
        <v>-16.251750000000001</v>
      </c>
      <c r="AN18">
        <v>-13.20178924</v>
      </c>
      <c r="AO18">
        <v>-4.5975625000000004</v>
      </c>
      <c r="AP18">
        <v>-16.933499999999999</v>
      </c>
      <c r="AQ18">
        <v>-15.109400000000001</v>
      </c>
      <c r="AR18">
        <v>-21.013187500000001</v>
      </c>
      <c r="AS18">
        <v>-12.1099125</v>
      </c>
      <c r="AT18">
        <v>-18.631687500000002</v>
      </c>
      <c r="AU18">
        <v>-21.335562500000002</v>
      </c>
      <c r="AV18">
        <v>-17.027644509999998</v>
      </c>
      <c r="AW18">
        <v>-25.089536259999999</v>
      </c>
      <c r="AX18">
        <v>-17.435287500000001</v>
      </c>
      <c r="AY18">
        <v>-19.780225000000002</v>
      </c>
      <c r="AZ18">
        <v>-23.479956359999999</v>
      </c>
      <c r="BA18">
        <v>-18.428037499999999</v>
      </c>
      <c r="BB18">
        <v>-13.001457139999999</v>
      </c>
      <c r="BC18">
        <v>-25.37674286</v>
      </c>
      <c r="BD18">
        <v>-15.37918571</v>
      </c>
      <c r="BE18">
        <v>-9.0534499999999998</v>
      </c>
    </row>
    <row r="19" spans="1:57" x14ac:dyDescent="0.25">
      <c r="A19">
        <v>-19.903557142857146</v>
      </c>
      <c r="B19">
        <v>-17.801984153041317</v>
      </c>
      <c r="C19">
        <v>-18.353626370191535</v>
      </c>
      <c r="D19">
        <v>-23.977083359523235</v>
      </c>
      <c r="E19">
        <v>-12.3207375</v>
      </c>
      <c r="F19">
        <v>-30.3647375</v>
      </c>
      <c r="G19">
        <v>-17.0092125</v>
      </c>
      <c r="H19">
        <v>-18.639400298805874</v>
      </c>
      <c r="I19">
        <v>-18.61500377469422</v>
      </c>
      <c r="J19">
        <v>-18.430683333333334</v>
      </c>
      <c r="K19">
        <v>-13.095168319864483</v>
      </c>
      <c r="L19">
        <v>-28.852781840303365</v>
      </c>
      <c r="M19">
        <v>-18.057594899471983</v>
      </c>
      <c r="N19">
        <v>-11.105675</v>
      </c>
      <c r="O19">
        <f>'[3]AS R'!$C18</f>
        <v>-18.633300000000002</v>
      </c>
      <c r="P19">
        <f>'[3]BH L'!$C18</f>
        <v>-13.44064280076077</v>
      </c>
      <c r="Q19">
        <f>'[3]CW R'!$C18</f>
        <v>-14.4069375</v>
      </c>
      <c r="R19">
        <f>'[3]DR R'!$C18</f>
        <v>-21.939784282970919</v>
      </c>
      <c r="S19">
        <f>'[3]EF L'!$C18</f>
        <v>-14.054499999999999</v>
      </c>
      <c r="T19">
        <f>'[3]LH R'!$C18</f>
        <v>-24.552837499999995</v>
      </c>
      <c r="U19">
        <f>'[3]MH R'!$C18</f>
        <v>-13.474271428571431</v>
      </c>
      <c r="V19">
        <f>'[3]MM R'!$C18</f>
        <v>-19.271525000000004</v>
      </c>
      <c r="W19">
        <f>'[3]RM L'!$C18</f>
        <v>-28.776737545493454</v>
      </c>
      <c r="X19">
        <f>'[3]RN L'!$C18</f>
        <v>-16.98348553162776</v>
      </c>
      <c r="Y19">
        <f>'[3]RV R'!$C18</f>
        <v>-13.751440012524176</v>
      </c>
      <c r="Z19">
        <f>'[3]TA R'!$C18</f>
        <v>-10.473810895807405</v>
      </c>
      <c r="AA19">
        <f>'[3]VC L'!$C18</f>
        <v>-22.36446028476638</v>
      </c>
      <c r="AB19">
        <f>'[3]YJ L'!$C18</f>
        <v>-16.2408</v>
      </c>
      <c r="AD19">
        <v>-7.4159868549999999</v>
      </c>
      <c r="AE19">
        <v>-18.5413</v>
      </c>
      <c r="AF19">
        <v>-4.8926375000000002</v>
      </c>
      <c r="AG19">
        <v>-17.963171429999999</v>
      </c>
      <c r="AH19">
        <v>-14.444262070000001</v>
      </c>
      <c r="AI19">
        <v>-15.86312</v>
      </c>
      <c r="AJ19">
        <v>-6.8727875000000003</v>
      </c>
      <c r="AK19">
        <v>-15.933612500000001</v>
      </c>
      <c r="AL19">
        <v>-19.382571429999999</v>
      </c>
      <c r="AM19">
        <v>-16.5974</v>
      </c>
      <c r="AN19">
        <v>-12.93770939</v>
      </c>
      <c r="AO19">
        <v>-4.2702375000000004</v>
      </c>
      <c r="AP19">
        <v>-14.8119125</v>
      </c>
      <c r="AQ19">
        <v>-14.761414289999999</v>
      </c>
      <c r="AR19">
        <v>-21.032087499999999</v>
      </c>
      <c r="AS19">
        <v>-11.1257625</v>
      </c>
      <c r="AT19">
        <v>-19.727900000000002</v>
      </c>
      <c r="AU19">
        <v>-20.979362500000001</v>
      </c>
      <c r="AV19">
        <v>-17.227422690000001</v>
      </c>
      <c r="AW19">
        <v>-24.88769851</v>
      </c>
      <c r="AX19">
        <v>-17.722774999999999</v>
      </c>
      <c r="AY19">
        <v>-19.866387499999998</v>
      </c>
      <c r="AZ19">
        <v>-22.78230121</v>
      </c>
      <c r="BA19">
        <v>-18.315149999999999</v>
      </c>
      <c r="BB19">
        <v>-12.63728571</v>
      </c>
      <c r="BC19">
        <v>-24.755442859999999</v>
      </c>
      <c r="BD19">
        <v>-13.198985710000001</v>
      </c>
      <c r="BE19">
        <v>-7.8381875000000001</v>
      </c>
    </row>
    <row r="20" spans="1:57" x14ac:dyDescent="0.25">
      <c r="A20">
        <v>-19.083685714285714</v>
      </c>
      <c r="B20">
        <v>-17.270728381283202</v>
      </c>
      <c r="C20">
        <v>-18.207358563793239</v>
      </c>
      <c r="D20">
        <v>-23.976787051600283</v>
      </c>
      <c r="E20">
        <v>-11.8830375</v>
      </c>
      <c r="F20">
        <v>-29.975862499999998</v>
      </c>
      <c r="G20">
        <v>-16.949525000000001</v>
      </c>
      <c r="H20">
        <v>-18.146508577385251</v>
      </c>
      <c r="I20">
        <v>-17.129056512608635</v>
      </c>
      <c r="J20">
        <v>-17.909033333333333</v>
      </c>
      <c r="K20">
        <v>-12.61345666492705</v>
      </c>
      <c r="L20">
        <v>-28.863290444734787</v>
      </c>
      <c r="M20">
        <v>-17.957035658226548</v>
      </c>
      <c r="N20">
        <v>-10.974875000000001</v>
      </c>
      <c r="O20">
        <f>'[3]AS R'!$C19</f>
        <v>-17.502100000000002</v>
      </c>
      <c r="P20">
        <f>'[3]BH L'!$C19</f>
        <v>-12.399068437654254</v>
      </c>
      <c r="Q20">
        <f>'[3]CW R'!$C19</f>
        <v>-15.032275</v>
      </c>
      <c r="R20">
        <f>'[3]DR R'!$C19</f>
        <v>-21.739714191093142</v>
      </c>
      <c r="S20">
        <f>'[3]EF L'!$C19</f>
        <v>-13.522075000000003</v>
      </c>
      <c r="T20">
        <f>'[3]LH R'!$C19</f>
        <v>-23.889912500000001</v>
      </c>
      <c r="U20">
        <f>'[3]MH R'!$C19</f>
        <v>-13.996914285714285</v>
      </c>
      <c r="V20">
        <f>'[3]MM R'!$C19</f>
        <v>-19.038974999999997</v>
      </c>
      <c r="W20">
        <f>'[3]RM L'!$C19</f>
        <v>-28.072319348198832</v>
      </c>
      <c r="X20">
        <f>'[3]RN L'!$C19</f>
        <v>-16.885615410812317</v>
      </c>
      <c r="Y20">
        <f>'[3]RV R'!$C19</f>
        <v>-13.327619047197503</v>
      </c>
      <c r="Z20">
        <f>'[3]TA R'!$C19</f>
        <v>-10.216975337711652</v>
      </c>
      <c r="AA20">
        <f>'[3]VC L'!$C19</f>
        <v>-21.614560335807315</v>
      </c>
      <c r="AB20">
        <f>'[3]YJ L'!$C19</f>
        <v>-16.135999999999999</v>
      </c>
      <c r="AD20">
        <v>-6.2612528010000004</v>
      </c>
      <c r="AE20">
        <v>-17.801387500000001</v>
      </c>
      <c r="AF20">
        <v>-3.7854874999999999</v>
      </c>
      <c r="AG20">
        <v>-17.082428570000001</v>
      </c>
      <c r="AH20">
        <v>-14.139095599999999</v>
      </c>
      <c r="AI20">
        <v>-15.04458</v>
      </c>
      <c r="AJ20">
        <v>-6.0068250000000001</v>
      </c>
      <c r="AK20">
        <v>-15.1611125</v>
      </c>
      <c r="AL20">
        <v>-18.63535714</v>
      </c>
      <c r="AM20">
        <v>-16.68845</v>
      </c>
      <c r="AN20">
        <v>-12.593136769999999</v>
      </c>
      <c r="AO20">
        <v>-3.7354875000000001</v>
      </c>
      <c r="AP20">
        <v>-12.5881875</v>
      </c>
      <c r="AQ20">
        <v>-14.21694286</v>
      </c>
      <c r="AR20">
        <v>-20.690687499999999</v>
      </c>
      <c r="AS20">
        <v>-9.8227250000000002</v>
      </c>
      <c r="AT20">
        <v>-20.144625000000001</v>
      </c>
      <c r="AU20">
        <v>-20.436287499999999</v>
      </c>
      <c r="AV20">
        <v>-17.222099549999999</v>
      </c>
      <c r="AW20">
        <v>-24.424490420000001</v>
      </c>
      <c r="AX20">
        <v>-17.67015</v>
      </c>
      <c r="AY20">
        <v>-19.736487499999999</v>
      </c>
      <c r="AZ20">
        <v>-21.680670490000001</v>
      </c>
      <c r="BA20">
        <v>-17.8737125</v>
      </c>
      <c r="BB20">
        <v>-12.1952</v>
      </c>
      <c r="BC20">
        <v>-23.720600000000001</v>
      </c>
      <c r="BD20">
        <v>-12.30102857</v>
      </c>
      <c r="BE20">
        <v>-6.362425</v>
      </c>
    </row>
    <row r="21" spans="1:57" x14ac:dyDescent="0.25">
      <c r="A21">
        <v>-17.999571428571429</v>
      </c>
      <c r="B21">
        <v>-16.438971399912084</v>
      </c>
      <c r="C21">
        <v>-18.030865537986955</v>
      </c>
      <c r="D21">
        <v>-23.583584958019635</v>
      </c>
      <c r="E21">
        <v>-11.300125000000001</v>
      </c>
      <c r="F21">
        <v>-29.361362500000002</v>
      </c>
      <c r="G21">
        <v>-16.62565</v>
      </c>
      <c r="H21">
        <v>-17.327844833509573</v>
      </c>
      <c r="I21">
        <v>-15.449348971961948</v>
      </c>
      <c r="J21">
        <v>-17.064116666666667</v>
      </c>
      <c r="K21">
        <v>-12.2888897669245</v>
      </c>
      <c r="L21">
        <v>-28.58537618924413</v>
      </c>
      <c r="M21">
        <v>-17.547291003934898</v>
      </c>
      <c r="N21">
        <v>-10.5918125</v>
      </c>
      <c r="O21">
        <f>'[3]AS R'!$C20</f>
        <v>-16.234449999999999</v>
      </c>
      <c r="P21">
        <f>'[3]BH L'!$C20</f>
        <v>-11.194596952001827</v>
      </c>
      <c r="Q21">
        <f>'[3]CW R'!$C20</f>
        <v>-15.140287499999999</v>
      </c>
      <c r="R21">
        <f>'[3]DR R'!$C20</f>
        <v>-21.188684264571283</v>
      </c>
      <c r="S21">
        <f>'[3]EF L'!$C20</f>
        <v>-12.857962500000001</v>
      </c>
      <c r="T21">
        <f>'[3]LH R'!$C20</f>
        <v>-23.0059</v>
      </c>
      <c r="U21">
        <f>'[3]MH R'!$C20</f>
        <v>-14.164085714285717</v>
      </c>
      <c r="V21">
        <f>'[3]MM R'!$C20</f>
        <v>-18.483112500000001</v>
      </c>
      <c r="W21">
        <f>'[3]RM L'!$C20</f>
        <v>-27.093275627043852</v>
      </c>
      <c r="X21">
        <f>'[3]RN L'!$C20</f>
        <v>-16.117501900983381</v>
      </c>
      <c r="Y21">
        <f>'[3]RV R'!$C20</f>
        <v>-13.221698457493364</v>
      </c>
      <c r="Z21">
        <f>'[3]TA R'!$C20</f>
        <v>-9.9135403687646555</v>
      </c>
      <c r="AA21">
        <f>'[3]VC L'!$C20</f>
        <v>-20.527591239075356</v>
      </c>
      <c r="AB21">
        <f>'[3]YJ L'!$C20</f>
        <v>-15.8148</v>
      </c>
      <c r="AD21">
        <v>-5.1757149440000001</v>
      </c>
      <c r="AE21">
        <v>-16.974237500000001</v>
      </c>
      <c r="AF21">
        <v>-2.4869124999999999</v>
      </c>
      <c r="AG21">
        <v>-15.998457139999999</v>
      </c>
      <c r="AH21">
        <v>-13.669639800000001</v>
      </c>
      <c r="AI21">
        <v>-13.95454</v>
      </c>
      <c r="AJ21">
        <v>-5.1217312499999998</v>
      </c>
      <c r="AK21">
        <v>-14.145200000000001</v>
      </c>
      <c r="AL21">
        <v>-17.81505714</v>
      </c>
      <c r="AM21">
        <v>-16.573650000000001</v>
      </c>
      <c r="AN21">
        <v>-12.253087519999999</v>
      </c>
      <c r="AO21">
        <v>-3.0110375</v>
      </c>
      <c r="AP21">
        <v>-10.4577125</v>
      </c>
      <c r="AQ21">
        <v>-13.48218571</v>
      </c>
      <c r="AR21">
        <v>-20.0685875</v>
      </c>
      <c r="AS21">
        <v>-8.3294999999999995</v>
      </c>
      <c r="AT21">
        <v>-19.777650000000001</v>
      </c>
      <c r="AU21">
        <v>-19.732099999999999</v>
      </c>
      <c r="AV21">
        <v>-16.98009528</v>
      </c>
      <c r="AW21">
        <v>-23.772020269999999</v>
      </c>
      <c r="AX21">
        <v>-17.325849999999999</v>
      </c>
      <c r="AY21">
        <v>-19.420237499999999</v>
      </c>
      <c r="AZ21">
        <v>-20.289715350000002</v>
      </c>
      <c r="BA21">
        <v>-17.189350000000001</v>
      </c>
      <c r="BB21">
        <v>-11.722971429999999</v>
      </c>
      <c r="BC21">
        <v>-22.409828569999998</v>
      </c>
      <c r="BD21">
        <v>-11.870971430000001</v>
      </c>
      <c r="BE21">
        <v>-4.7433500000000004</v>
      </c>
    </row>
    <row r="22" spans="1:57" x14ac:dyDescent="0.25">
      <c r="A22">
        <v>-16.9239</v>
      </c>
      <c r="B22">
        <v>-15.390523368632968</v>
      </c>
      <c r="C22">
        <v>-17.727166734432831</v>
      </c>
      <c r="D22">
        <v>-22.875530837216353</v>
      </c>
      <c r="E22">
        <v>-10.6077125</v>
      </c>
      <c r="F22">
        <v>-28.610512500000002</v>
      </c>
      <c r="G22">
        <v>-16.081624999999999</v>
      </c>
      <c r="H22">
        <v>-16.270810619570849</v>
      </c>
      <c r="I22">
        <v>-13.657055373150294</v>
      </c>
      <c r="J22">
        <v>-16.007533333333335</v>
      </c>
      <c r="K22">
        <v>-11.893612653420499</v>
      </c>
      <c r="L22">
        <v>-28.086999713007717</v>
      </c>
      <c r="M22">
        <v>-16.909968200023318</v>
      </c>
      <c r="N22">
        <v>-10.013887499999999</v>
      </c>
      <c r="O22">
        <f>'[3]AS R'!$C21</f>
        <v>-14.912666666666667</v>
      </c>
      <c r="P22">
        <f>'[3]BH L'!$C21</f>
        <v>-9.9523594475207062</v>
      </c>
      <c r="Q22">
        <f>'[3]CW R'!$C21</f>
        <v>-14.8160875</v>
      </c>
      <c r="R22">
        <f>'[3]DR R'!$C21</f>
        <v>-20.381560538938537</v>
      </c>
      <c r="S22">
        <f>'[3]EF L'!$C21</f>
        <v>-12.111700000000001</v>
      </c>
      <c r="T22">
        <f>'[3]LH R'!$C21</f>
        <v>-22.0740625</v>
      </c>
      <c r="U22">
        <f>'[3]MH R'!$C21</f>
        <v>-13.999728571428573</v>
      </c>
      <c r="V22">
        <f>'[3]MM R'!$C21</f>
        <v>-17.667249999999999</v>
      </c>
      <c r="W22">
        <f>'[3]RM L'!$C21</f>
        <v>-25.914971701094807</v>
      </c>
      <c r="X22">
        <f>'[3]RN L'!$C21</f>
        <v>-15.462878590830904</v>
      </c>
      <c r="Y22">
        <f>'[3]RV R'!$C21</f>
        <v>-13.169474803085212</v>
      </c>
      <c r="Z22">
        <f>'[3]TA R'!$C21</f>
        <v>-9.576862770047768</v>
      </c>
      <c r="AA22">
        <f>'[3]VC L'!$C21</f>
        <v>-19.316619418989266</v>
      </c>
      <c r="AB22">
        <f>'[3]YJ L'!$C21</f>
        <v>-15.340299999999999</v>
      </c>
      <c r="AD22">
        <v>-4.0881739369999996</v>
      </c>
      <c r="AE22">
        <v>-16.1817125</v>
      </c>
      <c r="AF22">
        <v>-1.0423875</v>
      </c>
      <c r="AG22">
        <v>-14.777985709999999</v>
      </c>
      <c r="AH22">
        <v>-13.08631993</v>
      </c>
      <c r="AI22">
        <v>-12.53646</v>
      </c>
      <c r="AJ22">
        <v>-4.2450187499999998</v>
      </c>
      <c r="AK22">
        <v>-12.979324999999999</v>
      </c>
      <c r="AL22">
        <v>-16.961771429999999</v>
      </c>
      <c r="AM22">
        <v>-16.2934625</v>
      </c>
      <c r="AN22">
        <v>-11.899368450000001</v>
      </c>
      <c r="AO22">
        <v>-2.1076625</v>
      </c>
      <c r="AP22">
        <v>-8.5443750000000005</v>
      </c>
      <c r="AQ22">
        <v>-12.666914289999999</v>
      </c>
      <c r="AR22">
        <v>-19.237200000000001</v>
      </c>
      <c r="AS22">
        <v>-6.7809249999999999</v>
      </c>
      <c r="AT22">
        <v>-18.884525</v>
      </c>
      <c r="AU22">
        <v>-18.925174999999999</v>
      </c>
      <c r="AV22">
        <v>-16.544828979999998</v>
      </c>
      <c r="AW22">
        <v>-22.996946579999999</v>
      </c>
      <c r="AX22">
        <v>-16.742625</v>
      </c>
      <c r="AY22">
        <v>-19.011637499999999</v>
      </c>
      <c r="AZ22">
        <v>-18.76944494</v>
      </c>
      <c r="BA22">
        <v>-16.375787500000001</v>
      </c>
      <c r="BB22">
        <v>-11.259842859999999</v>
      </c>
      <c r="BC22">
        <v>-20.98218571</v>
      </c>
      <c r="BD22">
        <v>-11.14091429</v>
      </c>
      <c r="BE22">
        <v>-3.0687250000000001</v>
      </c>
    </row>
    <row r="23" spans="1:57" x14ac:dyDescent="0.25">
      <c r="A23">
        <v>-15.837400000000001</v>
      </c>
      <c r="B23">
        <v>-14.218342923568741</v>
      </c>
      <c r="C23">
        <v>-17.482209902817225</v>
      </c>
      <c r="D23">
        <v>-21.938671931096714</v>
      </c>
      <c r="E23">
        <v>-9.8308874999999993</v>
      </c>
      <c r="F23">
        <v>-27.799524999999999</v>
      </c>
      <c r="G23">
        <v>-15.369437500000002</v>
      </c>
      <c r="H23">
        <v>-15.084976314746941</v>
      </c>
      <c r="I23">
        <v>-11.713153945417233</v>
      </c>
      <c r="J23">
        <v>-14.854266666666666</v>
      </c>
      <c r="K23">
        <v>-11.484680467619818</v>
      </c>
      <c r="L23">
        <v>-27.508328363863544</v>
      </c>
      <c r="M23">
        <v>-16.099804312295966</v>
      </c>
      <c r="N23">
        <v>-9.3065874999999991</v>
      </c>
      <c r="O23">
        <f>'[3]AS R'!$C22</f>
        <v>-13.651083333333332</v>
      </c>
      <c r="P23">
        <f>'[3]BH L'!$C22</f>
        <v>-8.7717739889360846</v>
      </c>
      <c r="Q23">
        <f>'[3]CW R'!$C22</f>
        <v>-14.128125000000001</v>
      </c>
      <c r="R23">
        <f>'[3]DR R'!$C22</f>
        <v>-19.415873835248121</v>
      </c>
      <c r="S23">
        <f>'[3]EF L'!$C22</f>
        <v>-11.34745</v>
      </c>
      <c r="T23">
        <f>'[3]LH R'!$C22</f>
        <v>-21.1969125</v>
      </c>
      <c r="U23">
        <f>'[3]MH R'!$C22</f>
        <v>-13.540328571428573</v>
      </c>
      <c r="V23">
        <f>'[3]MM R'!$C22</f>
        <v>-16.659337499999999</v>
      </c>
      <c r="W23">
        <f>'[3]RM L'!$C22</f>
        <v>-24.571183417543189</v>
      </c>
      <c r="X23">
        <f>'[3]RN L'!$C22</f>
        <v>-14.855298260458781</v>
      </c>
      <c r="Y23">
        <f>'[3]RV R'!$C22</f>
        <v>-13.144160581313741</v>
      </c>
      <c r="Z23">
        <f>'[3]TA R'!$C22</f>
        <v>-9.2189864621077362</v>
      </c>
      <c r="AA23">
        <f>'[3]VC L'!$C22</f>
        <v>-18.091725685843482</v>
      </c>
      <c r="AB23">
        <f>'[3]YJ L'!$C22</f>
        <v>-14.7723</v>
      </c>
      <c r="AD23">
        <v>-2.9961071779999999</v>
      </c>
      <c r="AE23">
        <v>-15.4711625</v>
      </c>
      <c r="AF23">
        <v>0.47578749999999997</v>
      </c>
      <c r="AG23">
        <v>-13.494471430000001</v>
      </c>
      <c r="AH23">
        <v>-12.42873355</v>
      </c>
      <c r="AI23">
        <v>-10.903460000000001</v>
      </c>
      <c r="AJ23">
        <v>-3.4451499999999999</v>
      </c>
      <c r="AK23">
        <v>-11.768025</v>
      </c>
      <c r="AL23">
        <v>-16.14455714</v>
      </c>
      <c r="AM23">
        <v>-15.98395</v>
      </c>
      <c r="AN23">
        <v>-11.59284396</v>
      </c>
      <c r="AO23">
        <v>-1.0585374999999999</v>
      </c>
      <c r="AP23">
        <v>-6.9328624999999997</v>
      </c>
      <c r="AQ23">
        <v>-11.78778571</v>
      </c>
      <c r="AR23">
        <v>-18.2677625</v>
      </c>
      <c r="AS23">
        <v>-5.2625124999999997</v>
      </c>
      <c r="AT23">
        <v>-17.604825000000002</v>
      </c>
      <c r="AU23">
        <v>-18.0337</v>
      </c>
      <c r="AV23">
        <v>-15.910084550000001</v>
      </c>
      <c r="AW23">
        <v>-22.15872053</v>
      </c>
      <c r="AX23">
        <v>-16.027699999999999</v>
      </c>
      <c r="AY23">
        <v>-18.521975000000001</v>
      </c>
      <c r="AZ23">
        <v>-17.216849710000002</v>
      </c>
      <c r="BA23">
        <v>-15.5228</v>
      </c>
      <c r="BB23">
        <v>-10.81991429</v>
      </c>
      <c r="BC23">
        <v>-19.559385710000001</v>
      </c>
      <c r="BD23">
        <v>-10.410857139999999</v>
      </c>
      <c r="BE23">
        <v>-1.4374</v>
      </c>
    </row>
    <row r="24" spans="1:57" x14ac:dyDescent="0.25">
      <c r="A24">
        <v>-14.695785714285714</v>
      </c>
      <c r="B24">
        <v>-13.013183254705615</v>
      </c>
      <c r="C24">
        <v>-17.07609802103239</v>
      </c>
      <c r="D24">
        <v>-20.857217524762962</v>
      </c>
      <c r="E24">
        <v>-8.9879000000000016</v>
      </c>
      <c r="F24">
        <v>-26.987675000000003</v>
      </c>
      <c r="G24">
        <v>-14.5439875</v>
      </c>
      <c r="H24">
        <v>-13.928808243548087</v>
      </c>
      <c r="I24">
        <v>-9.7952309435937028</v>
      </c>
      <c r="J24">
        <v>-13.707100000000002</v>
      </c>
      <c r="K24">
        <v>-11.095915531219299</v>
      </c>
      <c r="L24">
        <v>-26.801137739709002</v>
      </c>
      <c r="M24">
        <v>-15.157617494243299</v>
      </c>
      <c r="N24">
        <v>-8.5331499999999991</v>
      </c>
      <c r="O24">
        <f>'[3]AS R'!$C23</f>
        <v>-12.572216666666668</v>
      </c>
      <c r="P24">
        <f>'[3]BH L'!$C23</f>
        <v>-7.720856068806337</v>
      </c>
      <c r="Q24">
        <f>'[3]CW R'!$C23</f>
        <v>-13.0034125</v>
      </c>
      <c r="R24">
        <f>'[3]DR R'!$C23</f>
        <v>-18.376807963915578</v>
      </c>
      <c r="S24">
        <f>'[3]EF L'!$C23</f>
        <v>-10.6273625</v>
      </c>
      <c r="T24">
        <f>'[3]LH R'!$C23</f>
        <v>-20.407662500000004</v>
      </c>
      <c r="U24">
        <f>'[3]MH R'!$C23</f>
        <v>-12.868499999999999</v>
      </c>
      <c r="V24">
        <f>'[3]MM R'!$C23</f>
        <v>-15.526399999999999</v>
      </c>
      <c r="W24">
        <f>'[3]RM L'!$C23</f>
        <v>-23.24102568286483</v>
      </c>
      <c r="X24">
        <f>'[3]RN L'!$C23</f>
        <v>-13.997031911980509</v>
      </c>
      <c r="Y24">
        <f>'[3]RV R'!$C23</f>
        <v>-12.822943439206011</v>
      </c>
      <c r="Z24">
        <f>'[3]TA R'!$C23</f>
        <v>-8.8516022086434951</v>
      </c>
      <c r="AA24">
        <f>'[3]VC L'!$C23</f>
        <v>-16.583961535427413</v>
      </c>
      <c r="AB24">
        <f>'[3]YJ L'!$C23</f>
        <v>-14.1595</v>
      </c>
      <c r="AD24">
        <v>-1.9328755150000001</v>
      </c>
      <c r="AE24">
        <v>-14.8887625</v>
      </c>
      <c r="AF24">
        <v>2.0226875</v>
      </c>
      <c r="AG24">
        <v>-12.202842860000001</v>
      </c>
      <c r="AH24">
        <v>-11.707703929999999</v>
      </c>
      <c r="AI24">
        <v>-9.0251599999999996</v>
      </c>
      <c r="AJ24">
        <v>-2.7353749999999999</v>
      </c>
      <c r="AK24">
        <v>-10.57985</v>
      </c>
      <c r="AL24">
        <v>-15.3712</v>
      </c>
      <c r="AM24">
        <v>-15.5979125</v>
      </c>
      <c r="AN24">
        <v>-11.28487249</v>
      </c>
      <c r="AO24">
        <v>9.0062500000000004E-2</v>
      </c>
      <c r="AP24">
        <v>-5.6107874999999998</v>
      </c>
      <c r="AQ24">
        <v>-10.88304286</v>
      </c>
      <c r="AR24">
        <v>-17.215350000000001</v>
      </c>
      <c r="AS24">
        <v>-3.8580625</v>
      </c>
      <c r="AT24">
        <v>-15.855225000000001</v>
      </c>
      <c r="AU24">
        <v>-17.0868</v>
      </c>
      <c r="AV24">
        <v>-15.122732900000001</v>
      </c>
      <c r="AW24">
        <v>-21.2984574</v>
      </c>
      <c r="AX24">
        <v>-15.217675</v>
      </c>
      <c r="AY24">
        <v>-17.992437500000001</v>
      </c>
      <c r="AZ24">
        <v>-15.70491122</v>
      </c>
      <c r="BA24">
        <v>-14.746325000000001</v>
      </c>
      <c r="BB24">
        <v>-10.423214290000001</v>
      </c>
      <c r="BC24">
        <v>-18.240342859999998</v>
      </c>
      <c r="BD24">
        <v>-9.6807999999999996</v>
      </c>
      <c r="BE24">
        <v>8.7099999999999997E-2</v>
      </c>
    </row>
    <row r="25" spans="1:57" x14ac:dyDescent="0.25">
      <c r="A25">
        <v>-13.460571428571429</v>
      </c>
      <c r="B25">
        <v>-11.855748355108929</v>
      </c>
      <c r="C25">
        <v>-17.517263457002269</v>
      </c>
      <c r="D25">
        <v>-19.706318564921574</v>
      </c>
      <c r="E25">
        <v>-8.0928749999999994</v>
      </c>
      <c r="F25">
        <v>-26.216437499999998</v>
      </c>
      <c r="G25">
        <v>-13.658174999999998</v>
      </c>
      <c r="H25">
        <v>-12.8709598130205</v>
      </c>
      <c r="I25">
        <v>-7.6775438930512596</v>
      </c>
      <c r="J25">
        <v>-12.644450000000001</v>
      </c>
      <c r="K25">
        <v>-10.710869826872077</v>
      </c>
      <c r="L25">
        <v>-26.093701712171736</v>
      </c>
      <c r="M25">
        <v>-14.075269876423567</v>
      </c>
      <c r="N25">
        <v>-7.7447875000000002</v>
      </c>
      <c r="O25">
        <f>'[3]AS R'!$C24</f>
        <v>-11.779483333333332</v>
      </c>
      <c r="P25">
        <f>'[3]BH L'!$C24</f>
        <v>-6.835842117188152</v>
      </c>
      <c r="Q25">
        <f>'[3]CW R'!$C24</f>
        <v>-11.720425000000001</v>
      </c>
      <c r="R25">
        <f>'[3]DR R'!$C24</f>
        <v>-17.325496015829401</v>
      </c>
      <c r="S25">
        <f>'[3]EF L'!$C24</f>
        <v>-9.9942624999999996</v>
      </c>
      <c r="T25">
        <f>'[3]LH R'!$C24</f>
        <v>-19.692649999999997</v>
      </c>
      <c r="U25">
        <f>'[3]MH R'!$C24</f>
        <v>-12.085528571428572</v>
      </c>
      <c r="V25">
        <f>'[3]MM R'!$C24</f>
        <v>-14.331225</v>
      </c>
      <c r="W25">
        <f>'[3]RM L'!$C24</f>
        <v>-21.780544328390981</v>
      </c>
      <c r="X25">
        <f>'[3]RN L'!$C24</f>
        <v>-13.089828339235254</v>
      </c>
      <c r="Y25">
        <f>'[3]RV R'!$C24</f>
        <v>-12.666690458491455</v>
      </c>
      <c r="Z25">
        <f>'[3]TA R'!$C24</f>
        <v>-8.4850621394928964</v>
      </c>
      <c r="AA25">
        <f>'[3]VC L'!$C24</f>
        <v>-15.075736058894515</v>
      </c>
      <c r="AB25">
        <f>'[3]YJ L'!$C24</f>
        <v>-13.5365</v>
      </c>
      <c r="AD25">
        <v>-0.91523991699999996</v>
      </c>
      <c r="AE25">
        <v>-14.395524999999999</v>
      </c>
      <c r="AF25">
        <v>3.5299375</v>
      </c>
      <c r="AG25">
        <v>-10.963557140000001</v>
      </c>
      <c r="AH25">
        <v>-10.957429680000001</v>
      </c>
      <c r="AI25">
        <v>-6.8827600000000002</v>
      </c>
      <c r="AJ25">
        <v>-2.1192250000000001</v>
      </c>
      <c r="AK25">
        <v>-9.4445625</v>
      </c>
      <c r="AL25">
        <v>-14.702485709999999</v>
      </c>
      <c r="AM25">
        <v>-15.196425</v>
      </c>
      <c r="AN25">
        <v>-11.01114832</v>
      </c>
      <c r="AO25">
        <v>1.2856125</v>
      </c>
      <c r="AP25">
        <v>-4.5610125000000004</v>
      </c>
      <c r="AQ25">
        <v>-9.9779285709999996</v>
      </c>
      <c r="AR25">
        <v>-16.153075000000001</v>
      </c>
      <c r="AS25">
        <v>-2.57965</v>
      </c>
      <c r="AT25">
        <v>-14.1845625</v>
      </c>
      <c r="AU25">
        <v>-16.117912499999999</v>
      </c>
      <c r="AV25">
        <v>-14.17584489</v>
      </c>
      <c r="AW25">
        <v>-20.456370339999999</v>
      </c>
      <c r="AX25">
        <v>-14.4027625</v>
      </c>
      <c r="AY25">
        <v>-17.4001375</v>
      </c>
      <c r="AZ25">
        <v>-14.29251841</v>
      </c>
      <c r="BA25">
        <v>-14.094325</v>
      </c>
      <c r="BB25">
        <v>-10.063871430000001</v>
      </c>
      <c r="BC25">
        <v>-17.06902857</v>
      </c>
      <c r="BD25">
        <v>-8.9507428569999998</v>
      </c>
      <c r="BE25">
        <v>1.4525999999999999</v>
      </c>
    </row>
    <row r="26" spans="1:57" x14ac:dyDescent="0.25">
      <c r="A26">
        <v>-12.191042857142858</v>
      </c>
      <c r="B26">
        <v>-10.811399286431625</v>
      </c>
      <c r="C26">
        <v>-17.194230593219292</v>
      </c>
      <c r="D26">
        <v>-18.546847700122861</v>
      </c>
      <c r="E26">
        <v>-7.1573375000000006</v>
      </c>
      <c r="F26">
        <v>-25.510950000000001</v>
      </c>
      <c r="G26">
        <v>-12.7583875</v>
      </c>
      <c r="H26">
        <v>-11.77777820485267</v>
      </c>
      <c r="I26">
        <v>-5.7485009483093226</v>
      </c>
      <c r="J26">
        <v>-11.711566666666668</v>
      </c>
      <c r="K26">
        <v>-10.317950268474496</v>
      </c>
      <c r="L26">
        <v>-25.349243108032869</v>
      </c>
      <c r="M26">
        <v>-13.021904281816584</v>
      </c>
      <c r="N26">
        <v>-6.9745124999999994</v>
      </c>
      <c r="O26">
        <f>'[3]AS R'!$C25</f>
        <v>-11.344833333333334</v>
      </c>
      <c r="P26">
        <f>'[3]BH L'!$C25</f>
        <v>-6.1225030067253119</v>
      </c>
      <c r="Q26">
        <f>'[3]CW R'!$C25</f>
        <v>-10.421912499999999</v>
      </c>
      <c r="R26">
        <f>'[3]DR R'!$C25</f>
        <v>-16.296094519259139</v>
      </c>
      <c r="S26">
        <f>'[3]EF L'!$C25</f>
        <v>-9.4559750000000005</v>
      </c>
      <c r="T26">
        <f>'[3]LH R'!$C25</f>
        <v>-19.016612499999997</v>
      </c>
      <c r="U26">
        <f>'[3]MH R'!$C25</f>
        <v>-11.225385714285716</v>
      </c>
      <c r="V26">
        <f>'[3]MM R'!$C25</f>
        <v>-13.1292125</v>
      </c>
      <c r="W26">
        <f>'[3]RM L'!$C25</f>
        <v>-20.070733178681238</v>
      </c>
      <c r="X26">
        <f>'[3]RN L'!$C25</f>
        <v>-12.499753706273159</v>
      </c>
      <c r="Y26">
        <f>'[3]RV R'!$C25</f>
        <v>-12.545521854060889</v>
      </c>
      <c r="Z26">
        <f>'[3]TA R'!$C25</f>
        <v>-8.1265747522610496</v>
      </c>
      <c r="AA26">
        <f>'[3]VC L'!$C25</f>
        <v>-14.08165107384357</v>
      </c>
      <c r="AB26">
        <f>'[3]YJ L'!$C25</f>
        <v>-12.9236</v>
      </c>
      <c r="AD26">
        <v>4.1603996999999997E-2</v>
      </c>
      <c r="AE26">
        <v>-14.003987499999999</v>
      </c>
      <c r="AF26">
        <v>4.9598374999999999</v>
      </c>
      <c r="AG26">
        <v>-9.8117571429999995</v>
      </c>
      <c r="AH26">
        <v>-10.164372370000001</v>
      </c>
      <c r="AI26">
        <v>-4.8224600000000004</v>
      </c>
      <c r="AJ26">
        <v>-1.54583125</v>
      </c>
      <c r="AK26">
        <v>-8.4075500000000005</v>
      </c>
      <c r="AL26">
        <v>-14.1379</v>
      </c>
      <c r="AM26">
        <v>-14.798612500000001</v>
      </c>
      <c r="AN26">
        <v>-10.726883880000001</v>
      </c>
      <c r="AO26">
        <v>2.4822375000000001</v>
      </c>
      <c r="AP26">
        <v>-3.6995749999999998</v>
      </c>
      <c r="AQ26">
        <v>-9.0603999999999996</v>
      </c>
      <c r="AR26">
        <v>-15.1222125</v>
      </c>
      <c r="AS26">
        <v>-1.4720249999999999</v>
      </c>
      <c r="AT26">
        <v>-12.6311125</v>
      </c>
      <c r="AU26">
        <v>-15.150675</v>
      </c>
      <c r="AV26">
        <v>-13.131289949999999</v>
      </c>
      <c r="AW26">
        <v>-19.660600930000001</v>
      </c>
      <c r="AX26">
        <v>-13.61565</v>
      </c>
      <c r="AY26">
        <v>-16.760124999999999</v>
      </c>
      <c r="AZ26">
        <v>-12.985992449999999</v>
      </c>
      <c r="BA26">
        <v>-13.619</v>
      </c>
      <c r="BB26">
        <v>-9.7627142859999996</v>
      </c>
      <c r="BC26">
        <v>-16.073185710000001</v>
      </c>
      <c r="BD26">
        <v>-8.220685714</v>
      </c>
      <c r="BE26">
        <v>2.6371875</v>
      </c>
    </row>
    <row r="27" spans="1:57" x14ac:dyDescent="0.25">
      <c r="A27">
        <v>-11.044899999999998</v>
      </c>
      <c r="B27">
        <v>-9.9260755428470695</v>
      </c>
      <c r="C27">
        <v>-16.829132179876968</v>
      </c>
      <c r="D27">
        <v>-17.4225118436241</v>
      </c>
      <c r="E27">
        <v>-6.1914999999999996</v>
      </c>
      <c r="F27">
        <v>-24.883437500000003</v>
      </c>
      <c r="G27">
        <v>-11.881125000000001</v>
      </c>
      <c r="H27">
        <v>-10.789758184857355</v>
      </c>
      <c r="I27">
        <v>-4.1680894568041094</v>
      </c>
      <c r="J27">
        <v>-10.918816666666666</v>
      </c>
      <c r="K27">
        <v>-9.9086742894781086</v>
      </c>
      <c r="L27">
        <v>-24.628312183992083</v>
      </c>
      <c r="M27">
        <v>-11.982292474047329</v>
      </c>
      <c r="N27">
        <v>-6.2362000000000002</v>
      </c>
      <c r="O27">
        <f>'[3]AS R'!$C26</f>
        <v>-11.292616666666667</v>
      </c>
      <c r="P27">
        <f>'[3]BH L'!$C26</f>
        <v>-5.5611976143171624</v>
      </c>
      <c r="Q27">
        <f>'[3]CW R'!$C26</f>
        <v>-9.2679375000000004</v>
      </c>
      <c r="R27">
        <f>'[3]DR R'!$C26</f>
        <v>-15.30168225912062</v>
      </c>
      <c r="S27">
        <f>'[3]EF L'!$C26</f>
        <v>-8.9885624999999987</v>
      </c>
      <c r="T27">
        <f>'[3]LH R'!$C26</f>
        <v>-18.342537499999999</v>
      </c>
      <c r="U27">
        <f>'[3]MH R'!$C26</f>
        <v>-10.336771428571428</v>
      </c>
      <c r="V27">
        <f>'[3]MM R'!$C26</f>
        <v>-11.965275000000002</v>
      </c>
      <c r="W27">
        <f>'[3]RM L'!$C26</f>
        <v>-18.013586474884544</v>
      </c>
      <c r="X27">
        <f>'[3]RN L'!$C26</f>
        <v>-11.656778433866506</v>
      </c>
      <c r="Y27">
        <f>'[3]RV R'!$C26</f>
        <v>-12.201779814008528</v>
      </c>
      <c r="Z27">
        <f>'[3]TA R'!$C26</f>
        <v>-7.7799179323819931</v>
      </c>
      <c r="AA27">
        <f>'[3]VC L'!$C26</f>
        <v>-12.668484935539594</v>
      </c>
      <c r="AB27">
        <f>'[3]YJ L'!$C26</f>
        <v>-12.330299999999999</v>
      </c>
      <c r="AD27">
        <v>0.90888927500000005</v>
      </c>
      <c r="AE27">
        <v>-13.6616</v>
      </c>
      <c r="AF27">
        <v>6.2602250000000002</v>
      </c>
      <c r="AG27">
        <v>-8.7625428569999997</v>
      </c>
      <c r="AH27">
        <v>-9.3759446499999992</v>
      </c>
      <c r="AI27">
        <v>-3.2488000000000001</v>
      </c>
      <c r="AJ27">
        <v>-1.07604375</v>
      </c>
      <c r="AK27">
        <v>-7.4901125000000004</v>
      </c>
      <c r="AL27">
        <v>-13.66271429</v>
      </c>
      <c r="AM27">
        <v>-14.422375000000001</v>
      </c>
      <c r="AN27">
        <v>-10.47589801</v>
      </c>
      <c r="AO27">
        <v>3.6283500000000002</v>
      </c>
      <c r="AP27">
        <v>-2.9787124999999999</v>
      </c>
      <c r="AQ27">
        <v>-8.1713857139999995</v>
      </c>
      <c r="AR27">
        <v>-14.164949999999999</v>
      </c>
      <c r="AS27">
        <v>-0.49880000000000002</v>
      </c>
      <c r="AT27">
        <v>-11.543687500000001</v>
      </c>
      <c r="AU27">
        <v>-14.241325</v>
      </c>
      <c r="AV27">
        <v>-12.006964910000001</v>
      </c>
      <c r="AW27">
        <v>-18.92919075</v>
      </c>
      <c r="AX27">
        <v>-12.860075</v>
      </c>
      <c r="AY27">
        <v>-16.0693375</v>
      </c>
      <c r="AZ27">
        <v>-11.83160683</v>
      </c>
      <c r="BA27">
        <v>-13.3019</v>
      </c>
      <c r="BB27">
        <v>-9.4982714290000008</v>
      </c>
      <c r="BC27">
        <v>-15.23762857</v>
      </c>
      <c r="BD27">
        <v>-7.4906285710000002</v>
      </c>
      <c r="BE27">
        <v>3.6117625000000002</v>
      </c>
    </row>
    <row r="28" spans="1:57" x14ac:dyDescent="0.25">
      <c r="A28">
        <v>-10.225071428571429</v>
      </c>
      <c r="B28">
        <v>-9.2237985672693394</v>
      </c>
      <c r="C28">
        <v>-16.439327299778487</v>
      </c>
      <c r="D28">
        <v>-16.360142698626291</v>
      </c>
      <c r="E28">
        <v>-5.20655</v>
      </c>
      <c r="F28">
        <v>-24.334737499999999</v>
      </c>
      <c r="G28">
        <v>-11.049949999999999</v>
      </c>
      <c r="H28">
        <v>-9.8982640577416117</v>
      </c>
      <c r="I28">
        <v>-2.7828646716684911</v>
      </c>
      <c r="J28">
        <v>-10.249116666666666</v>
      </c>
      <c r="K28">
        <v>-9.4817286299877885</v>
      </c>
      <c r="L28">
        <v>-23.938197845940095</v>
      </c>
      <c r="M28">
        <v>-10.966184353095782</v>
      </c>
      <c r="N28">
        <v>-5.5291625</v>
      </c>
      <c r="O28">
        <f>'[3]AS R'!$C27</f>
        <v>-11.588833333333334</v>
      </c>
      <c r="P28">
        <f>'[3]BH L'!$C27</f>
        <v>-5.1166447650316176</v>
      </c>
      <c r="Q28">
        <f>'[3]CW R'!$C27</f>
        <v>-8.3310624999999998</v>
      </c>
      <c r="R28">
        <f>'[3]DR R'!$C27</f>
        <v>-14.343595030058982</v>
      </c>
      <c r="S28">
        <f>'[3]EF L'!$C27</f>
        <v>-8.5587374999999994</v>
      </c>
      <c r="T28">
        <f>'[3]LH R'!$C27</f>
        <v>-17.646487499999999</v>
      </c>
      <c r="U28">
        <f>'[3]MH R'!$C27</f>
        <v>-9.4568571428571424</v>
      </c>
      <c r="V28">
        <f>'[3]MM R'!$C27</f>
        <v>-10.87175</v>
      </c>
      <c r="W28">
        <f>'[3]RM L'!$C27</f>
        <v>-15.916065269677292</v>
      </c>
      <c r="X28">
        <f>'[3]RN L'!$C27</f>
        <v>-10.751560405006463</v>
      </c>
      <c r="Y28">
        <f>'[3]RV R'!$C27</f>
        <v>-11.710674703621127</v>
      </c>
      <c r="Z28">
        <f>'[3]TA R'!$C27</f>
        <v>-7.4467583630418357</v>
      </c>
      <c r="AA28">
        <f>'[3]VC L'!$C27</f>
        <v>-11.267855703004482</v>
      </c>
      <c r="AB28">
        <f>'[3]YJ L'!$C27</f>
        <v>-11.7577</v>
      </c>
      <c r="AD28">
        <v>1.6745336770000001</v>
      </c>
      <c r="AE28">
        <v>-13.3798625</v>
      </c>
      <c r="AF28">
        <v>7.4056499999999996</v>
      </c>
      <c r="AG28">
        <v>-7.8304571430000003</v>
      </c>
      <c r="AH28">
        <v>-8.5571893330000002</v>
      </c>
      <c r="AI28">
        <v>-2.2318199999999999</v>
      </c>
      <c r="AJ28">
        <v>-0.73614374999999999</v>
      </c>
      <c r="AK28">
        <v>-6.7148374999999998</v>
      </c>
      <c r="AL28">
        <v>-13.2951</v>
      </c>
      <c r="AM28">
        <v>-14.0907625</v>
      </c>
      <c r="AN28">
        <v>-10.2310591</v>
      </c>
      <c r="AO28">
        <v>4.6656374999999999</v>
      </c>
      <c r="AP28">
        <v>-2.3605999999999998</v>
      </c>
      <c r="AQ28">
        <v>-7.2729285709999996</v>
      </c>
      <c r="AR28">
        <v>-13.293162499999999</v>
      </c>
      <c r="AS28">
        <v>0.3196</v>
      </c>
      <c r="AT28">
        <v>-10.809362500000001</v>
      </c>
      <c r="AU28">
        <v>-13.413399999999999</v>
      </c>
      <c r="AV28">
        <v>-10.869051580000001</v>
      </c>
      <c r="AW28">
        <v>-18.275498129999999</v>
      </c>
      <c r="AX28">
        <v>-12.168850000000001</v>
      </c>
      <c r="AY28">
        <v>-15.339662499999999</v>
      </c>
      <c r="AZ28">
        <v>-10.8006435</v>
      </c>
      <c r="BA28">
        <v>-13.1134</v>
      </c>
      <c r="BB28">
        <v>-9.2884428569999997</v>
      </c>
      <c r="BC28">
        <v>-14.544871430000001</v>
      </c>
      <c r="BD28">
        <v>-6.9605714289999998</v>
      </c>
      <c r="BE28">
        <v>4.3812125000000002</v>
      </c>
    </row>
    <row r="29" spans="1:57" x14ac:dyDescent="0.25">
      <c r="A29">
        <v>-9.6408571428571435</v>
      </c>
      <c r="B29">
        <v>-8.7063993001388891</v>
      </c>
      <c r="C29">
        <v>-16.115846450683229</v>
      </c>
      <c r="D29">
        <v>-15.373584129756324</v>
      </c>
      <c r="E29">
        <v>-4.2173250000000007</v>
      </c>
      <c r="F29">
        <v>-23.853487499999996</v>
      </c>
      <c r="G29">
        <v>-10.277425000000001</v>
      </c>
      <c r="H29">
        <v>-9.0881322748108619</v>
      </c>
      <c r="I29">
        <v>-1.4967837346765478</v>
      </c>
      <c r="J29">
        <v>-9.6718833333333318</v>
      </c>
      <c r="K29">
        <v>-9.043668718333647</v>
      </c>
      <c r="L29">
        <v>-23.266181289738146</v>
      </c>
      <c r="M29">
        <v>-9.9760419956102115</v>
      </c>
      <c r="N29">
        <v>-4.8447500000000003</v>
      </c>
      <c r="O29">
        <f>'[3]AS R'!$C28</f>
        <v>-12.148233333333332</v>
      </c>
      <c r="P29">
        <f>'[3]BH L'!$C28</f>
        <v>-4.7462271858291398</v>
      </c>
      <c r="Q29">
        <f>'[3]CW R'!$C28</f>
        <v>-7.4097499999999989</v>
      </c>
      <c r="R29">
        <f>'[3]DR R'!$C28</f>
        <v>-13.420689826009118</v>
      </c>
      <c r="S29">
        <f>'[3]EF L'!$C28</f>
        <v>-8.140387500000001</v>
      </c>
      <c r="T29">
        <f>'[3]LH R'!$C28</f>
        <v>-16.922700000000003</v>
      </c>
      <c r="U29">
        <f>'[3]MH R'!$C28</f>
        <v>-8.5962142857142858</v>
      </c>
      <c r="V29">
        <f>'[3]MM R'!$C28</f>
        <v>-9.8681125000000005</v>
      </c>
      <c r="W29">
        <f>'[3]RM L'!$C28</f>
        <v>-14.194728556652835</v>
      </c>
      <c r="X29">
        <f>'[3]RN L'!$C28</f>
        <v>-10.000262865757515</v>
      </c>
      <c r="Y29">
        <f>'[3]RV R'!$C28</f>
        <v>-11.112535647543192</v>
      </c>
      <c r="Z29">
        <f>'[3]TA R'!$C28</f>
        <v>-7.1281914826247528</v>
      </c>
      <c r="AA29">
        <f>'[3]VC L'!$C28</f>
        <v>-9.8774598573257784</v>
      </c>
      <c r="AB29">
        <f>'[3]YJ L'!$C28</f>
        <v>-11.200699999999999</v>
      </c>
      <c r="AD29">
        <v>2.2912024459999998</v>
      </c>
      <c r="AE29">
        <v>-13.114962500000001</v>
      </c>
      <c r="AF29">
        <v>8.3725000000000005</v>
      </c>
      <c r="AG29">
        <v>-7.0152285709999997</v>
      </c>
      <c r="AH29">
        <v>-7.7621915499999998</v>
      </c>
      <c r="AI29">
        <v>-1.5369999999999999</v>
      </c>
      <c r="AJ29">
        <v>-0.4836375</v>
      </c>
      <c r="AK29">
        <v>-6.0815374999999996</v>
      </c>
      <c r="AL29">
        <v>-13.010742860000001</v>
      </c>
      <c r="AM29">
        <v>-13.77955</v>
      </c>
      <c r="AN29">
        <v>-10.03323846</v>
      </c>
      <c r="AO29">
        <v>5.5210999999999997</v>
      </c>
      <c r="AP29">
        <v>-1.8147875</v>
      </c>
      <c r="AQ29">
        <v>-6.4163571429999999</v>
      </c>
      <c r="AR29">
        <v>-12.52495</v>
      </c>
      <c r="AS29">
        <v>1.0277875000000001</v>
      </c>
      <c r="AT29">
        <v>-9.9811250000000005</v>
      </c>
      <c r="AU29">
        <v>-12.713850000000001</v>
      </c>
      <c r="AV29">
        <v>-9.7536943520000001</v>
      </c>
      <c r="AW29">
        <v>-17.68966455</v>
      </c>
      <c r="AX29">
        <v>-11.500237500000001</v>
      </c>
      <c r="AY29">
        <v>-14.602349999999999</v>
      </c>
      <c r="AZ29">
        <v>-9.9170231930000003</v>
      </c>
      <c r="BA29">
        <v>-13.018025</v>
      </c>
      <c r="BB29">
        <v>-9.1092571430000007</v>
      </c>
      <c r="BC29">
        <v>-13.950828570000001</v>
      </c>
      <c r="BD29">
        <v>-6.4305142860000002</v>
      </c>
      <c r="BE29">
        <v>4.9600749999999998</v>
      </c>
    </row>
    <row r="30" spans="1:57" x14ac:dyDescent="0.25">
      <c r="A30">
        <v>-9.2872428571428571</v>
      </c>
      <c r="B30">
        <v>-8.3556900454054404</v>
      </c>
      <c r="C30">
        <v>-15.958910925125872</v>
      </c>
      <c r="D30">
        <v>-14.467958764717823</v>
      </c>
      <c r="E30">
        <v>-3.2425250000000005</v>
      </c>
      <c r="F30">
        <v>-23.416137500000001</v>
      </c>
      <c r="G30">
        <v>-9.5673250000000003</v>
      </c>
      <c r="H30">
        <v>-8.3460998655691121</v>
      </c>
      <c r="I30">
        <v>-0.45105493370509481</v>
      </c>
      <c r="J30">
        <v>-9.1537666666666659</v>
      </c>
      <c r="K30">
        <v>-8.6040293010229565</v>
      </c>
      <c r="L30">
        <v>-22.592882032330436</v>
      </c>
      <c r="M30">
        <v>-9.0056233927756306</v>
      </c>
      <c r="N30">
        <v>-4.1727249999999998</v>
      </c>
      <c r="O30">
        <f>'[3]AS R'!$C29</f>
        <v>-12.849100000000002</v>
      </c>
      <c r="P30">
        <f>'[3]BH L'!$C29</f>
        <v>-4.4033201085310107</v>
      </c>
      <c r="Q30">
        <f>'[3]CW R'!$C29</f>
        <v>-6.6432000000000002</v>
      </c>
      <c r="R30">
        <f>'[3]DR R'!$C29</f>
        <v>-12.534592358465281</v>
      </c>
      <c r="S30">
        <f>'[3]EF L'!$C29</f>
        <v>-7.7205875000000006</v>
      </c>
      <c r="T30">
        <f>'[3]LH R'!$C29</f>
        <v>-16.1769</v>
      </c>
      <c r="U30">
        <f>'[3]MH R'!$C29</f>
        <v>-7.7664428571428576</v>
      </c>
      <c r="V30">
        <f>'[3]MM R'!$C29</f>
        <v>-8.9621875000000006</v>
      </c>
      <c r="W30">
        <f>'[3]RM L'!$C29</f>
        <v>-12.80725931064825</v>
      </c>
      <c r="X30">
        <f>'[3]RN L'!$C29</f>
        <v>-9.3166431283475841</v>
      </c>
      <c r="Y30">
        <f>'[3]RV R'!$C29</f>
        <v>-10.261335051899167</v>
      </c>
      <c r="Z30">
        <f>'[3]TA R'!$C29</f>
        <v>-6.8250069123548505</v>
      </c>
      <c r="AA30">
        <f>'[3]VC L'!$C29</f>
        <v>-8.6278373310961189</v>
      </c>
      <c r="AB30">
        <f>'[3]YJ L'!$C29</f>
        <v>-10.6502</v>
      </c>
      <c r="AD30">
        <v>2.7574495400000001</v>
      </c>
      <c r="AE30">
        <v>-12.879137500000001</v>
      </c>
      <c r="AF30">
        <v>9.1574875000000002</v>
      </c>
      <c r="AG30">
        <v>-6.3090428569999997</v>
      </c>
      <c r="AH30">
        <v>-6.9504026330000004</v>
      </c>
      <c r="AI30">
        <v>-0.95801999999999998</v>
      </c>
      <c r="AJ30">
        <v>-0.1764375</v>
      </c>
      <c r="AK30">
        <v>-5.6053499999999996</v>
      </c>
      <c r="AL30">
        <v>-12.78007143</v>
      </c>
      <c r="AM30">
        <v>-13.499700000000001</v>
      </c>
      <c r="AN30">
        <v>-9.8592330760000007</v>
      </c>
      <c r="AO30">
        <v>6.2081499999999998</v>
      </c>
      <c r="AP30">
        <v>-1.3412999999999999</v>
      </c>
      <c r="AQ30">
        <v>-5.5724285709999997</v>
      </c>
      <c r="AR30">
        <v>-11.851324999999999</v>
      </c>
      <c r="AS30">
        <v>1.60815</v>
      </c>
      <c r="AT30">
        <v>-9.3035750000000004</v>
      </c>
      <c r="AU30">
        <v>-12.157299999999999</v>
      </c>
      <c r="AV30">
        <v>-8.7343865370000007</v>
      </c>
      <c r="AW30">
        <v>-17.176274840000001</v>
      </c>
      <c r="AX30">
        <v>-10.876262499999999</v>
      </c>
      <c r="AY30">
        <v>-13.871124999999999</v>
      </c>
      <c r="AZ30">
        <v>-9.1598238240000001</v>
      </c>
      <c r="BA30">
        <v>-12.9599875</v>
      </c>
      <c r="BB30">
        <v>-8.9740714290000003</v>
      </c>
      <c r="BC30">
        <v>-13.41212857</v>
      </c>
      <c r="BD30">
        <v>-5.9004571429999997</v>
      </c>
      <c r="BE30">
        <v>5.3812375000000001</v>
      </c>
    </row>
    <row r="31" spans="1:57" x14ac:dyDescent="0.25">
      <c r="A31">
        <v>-8.9539285714285715</v>
      </c>
      <c r="B31">
        <v>-8.1388167535125078</v>
      </c>
      <c r="C31">
        <v>-15.594420567460052</v>
      </c>
      <c r="D31">
        <v>-13.641824180104372</v>
      </c>
      <c r="E31">
        <v>-2.3018125</v>
      </c>
      <c r="F31">
        <v>-22.991287500000002</v>
      </c>
      <c r="G31">
        <v>-8.9174375000000001</v>
      </c>
      <c r="H31">
        <v>-7.6609863297732215</v>
      </c>
      <c r="I31">
        <v>0.46629512823548558</v>
      </c>
      <c r="J31">
        <v>-8.6647499999999997</v>
      </c>
      <c r="K31">
        <v>-8.1680497209456178</v>
      </c>
      <c r="L31">
        <v>-21.905227370472556</v>
      </c>
      <c r="M31">
        <v>-8.046482016759386</v>
      </c>
      <c r="N31">
        <v>-3.5052999999999996</v>
      </c>
      <c r="O31">
        <f>'[3]AS R'!$C30</f>
        <v>-13.538133333333334</v>
      </c>
      <c r="P31">
        <f>'[3]BH L'!$C30</f>
        <v>-4.0442418959012922</v>
      </c>
      <c r="Q31">
        <f>'[3]CW R'!$C30</f>
        <v>-6.0493625</v>
      </c>
      <c r="R31">
        <f>'[3]DR R'!$C30</f>
        <v>-11.683991691869881</v>
      </c>
      <c r="S31">
        <f>'[3]EF L'!$C30</f>
        <v>-7.2976624999999995</v>
      </c>
      <c r="T31">
        <f>'[3]LH R'!$C30</f>
        <v>-15.417325000000002</v>
      </c>
      <c r="U31">
        <f>'[3]MH R'!$C30</f>
        <v>-6.9804000000000004</v>
      </c>
      <c r="V31">
        <f>'[3]MM R'!$C30</f>
        <v>-8.1525125000000003</v>
      </c>
      <c r="W31">
        <f>'[3]RM L'!$C30</f>
        <v>-11.749251015885033</v>
      </c>
      <c r="X31">
        <f>'[3]RN L'!$C30</f>
        <v>-8.65606988409953</v>
      </c>
      <c r="Y31">
        <f>'[3]RV R'!$C30</f>
        <v>-9.6091015921324807</v>
      </c>
      <c r="Z31">
        <f>'[3]TA R'!$C30</f>
        <v>-6.5371562500520239</v>
      </c>
      <c r="AA31">
        <f>'[3]VC L'!$C30</f>
        <v>-7.448386167709474</v>
      </c>
      <c r="AB31">
        <f>'[3]YJ L'!$C30</f>
        <v>-10.0954</v>
      </c>
      <c r="AD31">
        <v>3.0312676189999999</v>
      </c>
      <c r="AE31">
        <v>-12.64555</v>
      </c>
      <c r="AF31">
        <v>9.7650500000000005</v>
      </c>
      <c r="AG31">
        <v>-5.696128571</v>
      </c>
      <c r="AH31">
        <v>-6.1846459170000001</v>
      </c>
      <c r="AI31">
        <v>-0.47914000000000001</v>
      </c>
      <c r="AJ31">
        <v>3.7499999999999999E-2</v>
      </c>
      <c r="AK31">
        <v>-5.2588749999999997</v>
      </c>
      <c r="AL31">
        <v>-12.545685710000001</v>
      </c>
      <c r="AM31">
        <v>-13.2213625</v>
      </c>
      <c r="AN31">
        <v>-9.7179696549999992</v>
      </c>
      <c r="AO31">
        <v>6.7292750000000003</v>
      </c>
      <c r="AP31">
        <v>-0.89043749999999999</v>
      </c>
      <c r="AQ31">
        <v>-4.7863714289999999</v>
      </c>
      <c r="AR31">
        <v>-11.249750000000001</v>
      </c>
      <c r="AS31">
        <v>2.0944750000000001</v>
      </c>
      <c r="AT31">
        <v>-8.8994374999999994</v>
      </c>
      <c r="AU31">
        <v>-11.753137499999999</v>
      </c>
      <c r="AV31">
        <v>-7.8344650979999999</v>
      </c>
      <c r="AW31">
        <v>-16.70838461</v>
      </c>
      <c r="AX31">
        <v>-10.283775</v>
      </c>
      <c r="AY31">
        <v>-13.179375</v>
      </c>
      <c r="AZ31">
        <v>-8.5310053939999992</v>
      </c>
      <c r="BA31">
        <v>-12.926987499999999</v>
      </c>
      <c r="BB31">
        <v>-8.8587000000000007</v>
      </c>
      <c r="BC31">
        <v>-12.89075714</v>
      </c>
      <c r="BD31">
        <v>-5.7696285710000002</v>
      </c>
      <c r="BE31">
        <v>5.6799375000000003</v>
      </c>
    </row>
    <row r="32" spans="1:57" x14ac:dyDescent="0.25">
      <c r="A32">
        <v>-8.5637714285714281</v>
      </c>
      <c r="B32">
        <v>-8.0155390225417964</v>
      </c>
      <c r="C32">
        <v>-15.182764997252297</v>
      </c>
      <c r="D32">
        <v>-12.889159523715159</v>
      </c>
      <c r="E32">
        <v>-1.4118374999999999</v>
      </c>
      <c r="F32">
        <v>-22.547450000000001</v>
      </c>
      <c r="G32">
        <v>-8.3218499999999995</v>
      </c>
      <c r="H32">
        <v>-7.02275162142623</v>
      </c>
      <c r="I32">
        <v>1.5235991379994145</v>
      </c>
      <c r="J32">
        <v>-8.1828166666666657</v>
      </c>
      <c r="K32">
        <v>-7.7312020146730083</v>
      </c>
      <c r="L32">
        <v>-21.202555598437684</v>
      </c>
      <c r="M32">
        <v>-7.0939907197448333</v>
      </c>
      <c r="N32">
        <v>-2.8385875</v>
      </c>
      <c r="O32">
        <f>'[3]AS R'!$C31</f>
        <v>-14.034416666666667</v>
      </c>
      <c r="P32">
        <f>'[3]BH L'!$C31</f>
        <v>-3.6376430796647421</v>
      </c>
      <c r="Q32">
        <f>'[3]CW R'!$C31</f>
        <v>-5.4606374999999998</v>
      </c>
      <c r="R32">
        <f>'[3]DR R'!$C31</f>
        <v>-10.858455165334821</v>
      </c>
      <c r="S32">
        <f>'[3]EF L'!$C31</f>
        <v>-6.8745500000000002</v>
      </c>
      <c r="T32">
        <f>'[3]LH R'!$C31</f>
        <v>-14.649725</v>
      </c>
      <c r="U32">
        <f>'[3]MH R'!$C31</f>
        <v>-6.2542857142857144</v>
      </c>
      <c r="V32">
        <f>'[3]MM R'!$C31</f>
        <v>-7.4295874999999993</v>
      </c>
      <c r="W32">
        <f>'[3]RM L'!$C31</f>
        <v>-10.995391620708881</v>
      </c>
      <c r="X32">
        <f>'[3]RN L'!$C31</f>
        <v>-8.0649875036465222</v>
      </c>
      <c r="Y32">
        <f>'[3]RV R'!$C31</f>
        <v>-8.8320815894373599</v>
      </c>
      <c r="Z32">
        <f>'[3]TA R'!$C31</f>
        <v>-6.2630453857064499</v>
      </c>
      <c r="AA32">
        <f>'[3]VC L'!$C31</f>
        <v>-6.3278305833720356</v>
      </c>
      <c r="AB32">
        <f>'[3]YJ L'!$C31</f>
        <v>-9.5272000000000006</v>
      </c>
      <c r="AD32">
        <v>3.1181225320000001</v>
      </c>
      <c r="AE32">
        <v>-12.4141125</v>
      </c>
      <c r="AF32">
        <v>10.2073375</v>
      </c>
      <c r="AG32">
        <v>-5.173557143</v>
      </c>
      <c r="AH32">
        <v>-5.4219205669999999</v>
      </c>
      <c r="AI32">
        <v>-0.11236</v>
      </c>
      <c r="AJ32">
        <v>0.25818750000000001</v>
      </c>
      <c r="AK32">
        <v>-5.0381625000000003</v>
      </c>
      <c r="AL32">
        <v>-12.31685714</v>
      </c>
      <c r="AM32">
        <v>-12.91445</v>
      </c>
      <c r="AN32">
        <v>-9.5736188930000008</v>
      </c>
      <c r="AO32">
        <v>7.0917874999999997</v>
      </c>
      <c r="AP32">
        <v>-0.45579999999999998</v>
      </c>
      <c r="AQ32">
        <v>-4.0484999999999998</v>
      </c>
      <c r="AR32">
        <v>-10.704974999999999</v>
      </c>
      <c r="AS32">
        <v>2.4768875000000001</v>
      </c>
      <c r="AT32">
        <v>-8.4535999999999998</v>
      </c>
      <c r="AU32">
        <v>-11.5002</v>
      </c>
      <c r="AV32">
        <v>-7.0842536750000002</v>
      </c>
      <c r="AW32">
        <v>-16.278998510000001</v>
      </c>
      <c r="AX32">
        <v>-9.7083250000000003</v>
      </c>
      <c r="AY32">
        <v>-12.5187875</v>
      </c>
      <c r="AZ32">
        <v>-8.0379053710000008</v>
      </c>
      <c r="BA32">
        <v>-12.873912499999999</v>
      </c>
      <c r="BB32">
        <v>-8.7673857139999996</v>
      </c>
      <c r="BC32">
        <v>-12.37838571</v>
      </c>
      <c r="BD32">
        <v>-5.1954714290000004</v>
      </c>
      <c r="BE32">
        <v>5.8946624999999999</v>
      </c>
    </row>
    <row r="33" spans="1:57" x14ac:dyDescent="0.25">
      <c r="A33">
        <v>-8.1798142857142846</v>
      </c>
      <c r="B33">
        <v>-7.9457306155159175</v>
      </c>
      <c r="C33">
        <v>-14.923618215000973</v>
      </c>
      <c r="D33">
        <v>-12.201930950287803</v>
      </c>
      <c r="E33">
        <v>-0.58326249999999991</v>
      </c>
      <c r="F33">
        <v>-22.060199999999998</v>
      </c>
      <c r="G33">
        <v>-7.7723250000000004</v>
      </c>
      <c r="H33">
        <v>-6.4165362510545867</v>
      </c>
      <c r="I33">
        <v>2.3632760385673208</v>
      </c>
      <c r="J33">
        <v>-7.6976500000000003</v>
      </c>
      <c r="K33">
        <v>-7.2825914692280875</v>
      </c>
      <c r="L33">
        <v>-20.495148300809394</v>
      </c>
      <c r="M33">
        <v>-6.1502656919583698</v>
      </c>
      <c r="N33">
        <v>-2.1728624999999999</v>
      </c>
      <c r="O33">
        <f>'[3]AS R'!$C32</f>
        <v>-14.193400000000002</v>
      </c>
      <c r="P33">
        <f>'[3]BH L'!$C32</f>
        <v>-3.1680247028120121</v>
      </c>
      <c r="Q33">
        <f>'[3]CW R'!$C32</f>
        <v>-4.8583125000000003</v>
      </c>
      <c r="R33">
        <f>'[3]DR R'!$C32</f>
        <v>-10.049127181258072</v>
      </c>
      <c r="S33">
        <f>'[3]EF L'!$C32</f>
        <v>-6.4532999999999996</v>
      </c>
      <c r="T33">
        <f>'[3]LH R'!$C32</f>
        <v>-13.877612499999998</v>
      </c>
      <c r="U33">
        <f>'[3]MH R'!$C32</f>
        <v>-5.6073285714285719</v>
      </c>
      <c r="V33">
        <f>'[3]MM R'!$C32</f>
        <v>-6.7775749999999997</v>
      </c>
      <c r="W33">
        <f>'[3]RM L'!$C32</f>
        <v>-10.465980438330803</v>
      </c>
      <c r="X33">
        <f>'[3]RN L'!$C32</f>
        <v>-7.4610430146390421</v>
      </c>
      <c r="Y33">
        <f>'[3]RV R'!$C32</f>
        <v>-8.0542242676828284</v>
      </c>
      <c r="Z33">
        <f>'[3]TA R'!$C32</f>
        <v>-5.9981045843837171</v>
      </c>
      <c r="AA33">
        <f>'[3]VC L'!$C32</f>
        <v>-5.3175013313211181</v>
      </c>
      <c r="AB33">
        <f>'[3]YJ L'!$C32</f>
        <v>-8.9413999999999998</v>
      </c>
      <c r="AD33">
        <v>2.9989014049999998</v>
      </c>
      <c r="AE33">
        <v>-12.172700000000001</v>
      </c>
      <c r="AF33">
        <v>10.50315</v>
      </c>
      <c r="AG33">
        <v>-4.7377714290000004</v>
      </c>
      <c r="AH33">
        <v>-4.715917567</v>
      </c>
      <c r="AI33">
        <v>0.19495999999999999</v>
      </c>
      <c r="AJ33">
        <v>0.34582499999999999</v>
      </c>
      <c r="AK33">
        <v>-4.8983749999999997</v>
      </c>
      <c r="AL33">
        <v>-12.068271429999999</v>
      </c>
      <c r="AM33">
        <v>-12.590987500000001</v>
      </c>
      <c r="AN33">
        <v>-9.4322430879999999</v>
      </c>
      <c r="AO33">
        <v>7.3030999999999997</v>
      </c>
      <c r="AP33">
        <v>1.9324999999999998E-2</v>
      </c>
      <c r="AQ33">
        <v>-3.3661428569999998</v>
      </c>
      <c r="AR33">
        <v>-10.188387499999999</v>
      </c>
      <c r="AS33">
        <v>2.7584749999999998</v>
      </c>
      <c r="AT33">
        <v>-7.9649124999999996</v>
      </c>
      <c r="AU33">
        <v>-11.3651625</v>
      </c>
      <c r="AV33">
        <v>-6.48598813</v>
      </c>
      <c r="AW33">
        <v>-15.87091714</v>
      </c>
      <c r="AX33">
        <v>-9.1833375000000004</v>
      </c>
      <c r="AY33">
        <v>-11.9286625</v>
      </c>
      <c r="AZ33">
        <v>-7.6452959260000002</v>
      </c>
      <c r="BA33">
        <v>-12.813162500000001</v>
      </c>
      <c r="BB33">
        <v>-8.6776428570000004</v>
      </c>
      <c r="BC33">
        <v>-11.87647143</v>
      </c>
      <c r="BD33">
        <v>-4.7508857139999998</v>
      </c>
      <c r="BE33">
        <v>6.0626625000000001</v>
      </c>
    </row>
    <row r="34" spans="1:57" x14ac:dyDescent="0.25">
      <c r="A34">
        <v>-7.6653857142857138</v>
      </c>
      <c r="B34">
        <v>-7.894952682568519</v>
      </c>
      <c r="C34">
        <v>-14.647991128482118</v>
      </c>
      <c r="D34">
        <v>-11.571428653883359</v>
      </c>
      <c r="E34">
        <v>0.17991250000000003</v>
      </c>
      <c r="F34">
        <v>-21.515924999999999</v>
      </c>
      <c r="G34">
        <v>-7.2591875000000003</v>
      </c>
      <c r="H34">
        <v>-5.8260126805679695</v>
      </c>
      <c r="I34">
        <v>3.0742771902007568</v>
      </c>
      <c r="J34">
        <v>-7.2092333333333336</v>
      </c>
      <c r="K34">
        <v>-6.8103843716803754</v>
      </c>
      <c r="L34">
        <v>-19.799281781508501</v>
      </c>
      <c r="M34">
        <v>-5.2233009093168077</v>
      </c>
      <c r="N34">
        <v>-1.5113124999999998</v>
      </c>
      <c r="O34">
        <f>'[3]AS R'!$C33</f>
        <v>-13.989916666666666</v>
      </c>
      <c r="P34">
        <f>'[3]BH L'!$C33</f>
        <v>-2.6348595086670556</v>
      </c>
      <c r="Q34">
        <f>'[3]CW R'!$C33</f>
        <v>-4.3466749999999994</v>
      </c>
      <c r="R34">
        <f>'[3]DR R'!$C33</f>
        <v>-9.2630089823071664</v>
      </c>
      <c r="S34">
        <f>'[3]EF L'!$C33</f>
        <v>-6.0340750000000014</v>
      </c>
      <c r="T34">
        <f>'[3]LH R'!$C33</f>
        <v>-13.106137499999999</v>
      </c>
      <c r="U34">
        <f>'[3]MH R'!$C33</f>
        <v>-5.0580571428571428</v>
      </c>
      <c r="V34">
        <f>'[3]MM R'!$C33</f>
        <v>-6.1765375000000002</v>
      </c>
      <c r="W34">
        <f>'[3]RM L'!$C33</f>
        <v>-9.9343510715692638</v>
      </c>
      <c r="X34">
        <f>'[3]RN L'!$C33</f>
        <v>-6.8807359058412914</v>
      </c>
      <c r="Y34">
        <f>'[3]RV R'!$C33</f>
        <v>-7.3638262932730214</v>
      </c>
      <c r="Z34">
        <f>'[3]TA R'!$C33</f>
        <v>-5.7334490058940704</v>
      </c>
      <c r="AA34">
        <f>'[3]VC L'!$C33</f>
        <v>-4.4275915578040301</v>
      </c>
      <c r="AB34">
        <f>'[3]YJ L'!$C33</f>
        <v>-8.3406000000000002</v>
      </c>
      <c r="AD34">
        <v>2.7027971420000001</v>
      </c>
      <c r="AE34">
        <v>-11.922012499999999</v>
      </c>
      <c r="AF34">
        <v>10.6743375</v>
      </c>
      <c r="AG34">
        <v>-4.3873857139999997</v>
      </c>
      <c r="AH34">
        <v>-4.0350179669999999</v>
      </c>
      <c r="AI34">
        <v>0.48843999999999999</v>
      </c>
      <c r="AJ34">
        <v>0.44377499999999998</v>
      </c>
      <c r="AK34">
        <v>-4.8423875000000001</v>
      </c>
      <c r="AL34">
        <v>-11.787457140000001</v>
      </c>
      <c r="AM34">
        <v>-12.255974999999999</v>
      </c>
      <c r="AN34">
        <v>-9.2714071400000009</v>
      </c>
      <c r="AO34">
        <v>7.3942125000000001</v>
      </c>
      <c r="AP34">
        <v>0.5494</v>
      </c>
      <c r="AQ34">
        <v>-2.7486000000000002</v>
      </c>
      <c r="AR34">
        <v>-9.7007624999999997</v>
      </c>
      <c r="AS34">
        <v>2.9363625</v>
      </c>
      <c r="AT34">
        <v>-7.5795750000000002</v>
      </c>
      <c r="AU34">
        <v>-11.334375</v>
      </c>
      <c r="AV34">
        <v>-6.0476644320000004</v>
      </c>
      <c r="AW34">
        <v>-15.46308499</v>
      </c>
      <c r="AX34">
        <v>-8.6821625000000004</v>
      </c>
      <c r="AY34">
        <v>-11.381712500000001</v>
      </c>
      <c r="AZ34">
        <v>-7.3743400360000004</v>
      </c>
      <c r="BA34">
        <v>-12.72255</v>
      </c>
      <c r="BB34">
        <v>-8.5789428569999995</v>
      </c>
      <c r="BC34">
        <v>-11.381142860000001</v>
      </c>
      <c r="BD34">
        <v>-4.3063000000000002</v>
      </c>
      <c r="BE34">
        <v>6.2002249999999997</v>
      </c>
    </row>
    <row r="35" spans="1:57" x14ac:dyDescent="0.25">
      <c r="A35">
        <v>-7.0143428571428563</v>
      </c>
      <c r="B35">
        <v>-7.8367841157840958</v>
      </c>
      <c r="C35">
        <v>-14.345243168594241</v>
      </c>
      <c r="D35">
        <v>-10.987090832748574</v>
      </c>
      <c r="E35">
        <v>0.87996249999999998</v>
      </c>
      <c r="F35">
        <v>-20.911550000000002</v>
      </c>
      <c r="G35">
        <v>-6.7728374999999996</v>
      </c>
      <c r="H35">
        <v>-5.2387978750899098</v>
      </c>
      <c r="I35">
        <v>3.644353660480518</v>
      </c>
      <c r="J35">
        <v>-6.7234333333333334</v>
      </c>
      <c r="K35">
        <v>-6.2997492195957987</v>
      </c>
      <c r="L35">
        <v>-19.130758477301512</v>
      </c>
      <c r="M35">
        <v>-4.3240162578223318</v>
      </c>
      <c r="N35">
        <v>-0.85887499999999983</v>
      </c>
      <c r="O35">
        <f>'[3]AS R'!$C34</f>
        <v>-13.499266666666665</v>
      </c>
      <c r="P35">
        <f>'[3]BH L'!$C34</f>
        <v>-2.0497925908581962</v>
      </c>
      <c r="Q35">
        <f>'[3]CW R'!$C34</f>
        <v>-3.6508375000000002</v>
      </c>
      <c r="R35">
        <f>'[3]DR R'!$C34</f>
        <v>-8.519314356447774</v>
      </c>
      <c r="S35">
        <f>'[3]EF L'!$C34</f>
        <v>-5.6176750000000002</v>
      </c>
      <c r="T35">
        <f>'[3]LH R'!$C34</f>
        <v>-12.343475</v>
      </c>
      <c r="U35">
        <f>'[3]MH R'!$C34</f>
        <v>-4.6180714285714277</v>
      </c>
      <c r="V35">
        <f>'[3]MM R'!$C34</f>
        <v>-5.6051250000000001</v>
      </c>
      <c r="W35">
        <f>'[3]RM L'!$C34</f>
        <v>-9.461832690532086</v>
      </c>
      <c r="X35">
        <f>'[3]RN L'!$C34</f>
        <v>-6.5130291736529129</v>
      </c>
      <c r="Y35">
        <f>'[3]RV R'!$C34</f>
        <v>-6.6995367705855742</v>
      </c>
      <c r="Z35">
        <f>'[3]TA R'!$C34</f>
        <v>-5.4568942044444917</v>
      </c>
      <c r="AA35">
        <f>'[3]VC L'!$C34</f>
        <v>-3.5090306861443095</v>
      </c>
      <c r="AB35">
        <f>'[3]YJ L'!$C34</f>
        <v>-7.7329999999999997</v>
      </c>
      <c r="AD35">
        <v>2.2581829779999998</v>
      </c>
      <c r="AE35">
        <v>-11.6621375</v>
      </c>
      <c r="AF35">
        <v>10.748912499999999</v>
      </c>
      <c r="AG35">
        <v>-4.1156428570000001</v>
      </c>
      <c r="AH35">
        <v>-3.4232939330000001</v>
      </c>
      <c r="AI35">
        <v>0.81203999999999998</v>
      </c>
      <c r="AJ35">
        <v>0.49125000000000002</v>
      </c>
      <c r="AK35">
        <v>-4.8305875</v>
      </c>
      <c r="AL35">
        <v>-11.49731429</v>
      </c>
      <c r="AM35">
        <v>-11.899699999999999</v>
      </c>
      <c r="AN35">
        <v>-9.0819002619999996</v>
      </c>
      <c r="AO35">
        <v>7.3903249999999998</v>
      </c>
      <c r="AP35">
        <v>1.1233875</v>
      </c>
      <c r="AQ35">
        <v>-2.1729857140000002</v>
      </c>
      <c r="AR35">
        <v>-9.2065750000000008</v>
      </c>
      <c r="AS35">
        <v>2.9991374999999998</v>
      </c>
      <c r="AT35">
        <v>-7.0502124999999998</v>
      </c>
      <c r="AU35">
        <v>-11.356350000000001</v>
      </c>
      <c r="AV35">
        <v>-5.7619370679999999</v>
      </c>
      <c r="AW35">
        <v>-15.056424249999999</v>
      </c>
      <c r="AX35">
        <v>-8.2390375000000002</v>
      </c>
      <c r="AY35">
        <v>-10.891137499999999</v>
      </c>
      <c r="AZ35">
        <v>-7.1777959710000001</v>
      </c>
      <c r="BA35">
        <v>-12.599575</v>
      </c>
      <c r="BB35">
        <v>-8.4622285710000007</v>
      </c>
      <c r="BC35">
        <v>-10.89188571</v>
      </c>
      <c r="BD35">
        <v>-3.8617142860000002</v>
      </c>
      <c r="BE35">
        <v>6.3196000000000003</v>
      </c>
    </row>
    <row r="36" spans="1:57" x14ac:dyDescent="0.25">
      <c r="A36">
        <v>-6.4943285714285723</v>
      </c>
      <c r="B36">
        <v>-7.7545386588787748</v>
      </c>
      <c r="C36">
        <v>-14.144338606732735</v>
      </c>
      <c r="D36">
        <v>-10.434053471728122</v>
      </c>
      <c r="E36">
        <v>1.5239875000000001</v>
      </c>
      <c r="F36">
        <v>-20.2514875</v>
      </c>
      <c r="G36">
        <v>-6.3045</v>
      </c>
      <c r="H36">
        <v>-4.6492491556899278</v>
      </c>
      <c r="I36">
        <v>3.8989896367359949</v>
      </c>
      <c r="J36">
        <v>-6.2463000000000006</v>
      </c>
      <c r="K36">
        <v>-5.7355180100704644</v>
      </c>
      <c r="L36">
        <v>-18.498405698879047</v>
      </c>
      <c r="M36">
        <v>-3.4628275810834865</v>
      </c>
      <c r="N36">
        <v>-0.22072500000000003</v>
      </c>
      <c r="O36">
        <f>'[3]AS R'!$C35</f>
        <v>-12.8026</v>
      </c>
      <c r="P36">
        <f>'[3]BH L'!$C35</f>
        <v>-1.4325733536216301</v>
      </c>
      <c r="Q36">
        <f>'[3]CW R'!$C35</f>
        <v>-3.0249125000000001</v>
      </c>
      <c r="R36">
        <f>'[3]DR R'!$C35</f>
        <v>-7.831933877563328</v>
      </c>
      <c r="S36">
        <f>'[3]EF L'!$C35</f>
        <v>-5.2068875000000006</v>
      </c>
      <c r="T36">
        <f>'[3]LH R'!$C35</f>
        <v>-11.597999999999999</v>
      </c>
      <c r="U36">
        <f>'[3]MH R'!$C35</f>
        <v>-4.2880857142857147</v>
      </c>
      <c r="V36">
        <f>'[3]MM R'!$C35</f>
        <v>-5.043499999999999</v>
      </c>
      <c r="W36">
        <f>'[3]RM L'!$C35</f>
        <v>-9.0686677822054378</v>
      </c>
      <c r="X36">
        <f>'[3]RN L'!$C35</f>
        <v>-5.9569559842927591</v>
      </c>
      <c r="Y36">
        <f>'[3]RV R'!$C35</f>
        <v>-5.996259997618683</v>
      </c>
      <c r="Z36">
        <f>'[3]TA R'!$C35</f>
        <v>-5.1551632128097422</v>
      </c>
      <c r="AA36">
        <f>'[3]VC L'!$C35</f>
        <v>-2.7461492218161814</v>
      </c>
      <c r="AB36">
        <f>'[3]YJ L'!$C35</f>
        <v>-7.1296999999999997</v>
      </c>
      <c r="AD36">
        <v>1.7039104089999999</v>
      </c>
      <c r="AE36">
        <v>-11.392962499999999</v>
      </c>
      <c r="AF36">
        <v>10.752637500000001</v>
      </c>
      <c r="AG36">
        <v>-3.9245999999999999</v>
      </c>
      <c r="AH36">
        <v>-2.8410750999999999</v>
      </c>
      <c r="AI36">
        <v>1.11792</v>
      </c>
      <c r="AJ36">
        <v>0.51565000000000005</v>
      </c>
      <c r="AK36">
        <v>-4.8774625</v>
      </c>
      <c r="AL36">
        <v>-11.164199999999999</v>
      </c>
      <c r="AM36">
        <v>-11.508925</v>
      </c>
      <c r="AN36">
        <v>-8.8449327489999998</v>
      </c>
      <c r="AO36">
        <v>7.3020500000000004</v>
      </c>
      <c r="AP36">
        <v>1.7180124999999999</v>
      </c>
      <c r="AQ36">
        <v>-1.6485285709999999</v>
      </c>
      <c r="AR36">
        <v>-8.7335875000000005</v>
      </c>
      <c r="AS36">
        <v>2.9752375</v>
      </c>
      <c r="AT36">
        <v>-6.6449749999999996</v>
      </c>
      <c r="AU36">
        <v>-11.404987500000001</v>
      </c>
      <c r="AV36">
        <v>-5.6111286529999997</v>
      </c>
      <c r="AW36">
        <v>-14.62361076</v>
      </c>
      <c r="AX36">
        <v>-7.8468375000000004</v>
      </c>
      <c r="AY36">
        <v>-10.4072</v>
      </c>
      <c r="AZ36">
        <v>-7.0508154410000001</v>
      </c>
      <c r="BA36">
        <v>-12.4309625</v>
      </c>
      <c r="BB36">
        <v>-8.3294999999999995</v>
      </c>
      <c r="BC36">
        <v>-10.39707143</v>
      </c>
      <c r="BD36">
        <v>-3.4171285710000001</v>
      </c>
      <c r="BE36">
        <v>6.4319875</v>
      </c>
    </row>
    <row r="37" spans="1:57" x14ac:dyDescent="0.25">
      <c r="A37">
        <v>-6.125685714285714</v>
      </c>
      <c r="B37">
        <v>-7.6418348125741646</v>
      </c>
      <c r="C37">
        <v>-13.784529213047705</v>
      </c>
      <c r="D37">
        <v>-9.8950425072382782</v>
      </c>
      <c r="E37">
        <v>2.1211499999999996</v>
      </c>
      <c r="F37">
        <v>-19.545187500000001</v>
      </c>
      <c r="G37">
        <v>-5.8461499999999997</v>
      </c>
      <c r="H37">
        <v>-4.0586613699426781</v>
      </c>
      <c r="I37">
        <v>4.0381711069410349</v>
      </c>
      <c r="J37">
        <v>-5.7804833333333336</v>
      </c>
      <c r="K37">
        <v>-5.1104139772429429</v>
      </c>
      <c r="L37">
        <v>-17.898952869315266</v>
      </c>
      <c r="M37">
        <v>-2.6471942060528932</v>
      </c>
      <c r="N37">
        <v>0.39866249999999998</v>
      </c>
      <c r="O37">
        <f>'[3]AS R'!$C36</f>
        <v>-11.9473</v>
      </c>
      <c r="P37">
        <f>'[3]BH L'!$C36</f>
        <v>-0.80843227535909412</v>
      </c>
      <c r="Q37">
        <f>'[3]CW R'!$C36</f>
        <v>-2.4294375000000001</v>
      </c>
      <c r="R37">
        <f>'[3]DR R'!$C36</f>
        <v>-7.1979939871764218</v>
      </c>
      <c r="S37">
        <f>'[3]EF L'!$C36</f>
        <v>-4.8052250000000001</v>
      </c>
      <c r="T37">
        <f>'[3]LH R'!$C36</f>
        <v>-10.8757625</v>
      </c>
      <c r="U37">
        <f>'[3]MH R'!$C36</f>
        <v>-4.0553428571428567</v>
      </c>
      <c r="V37">
        <f>'[3]MM R'!$C36</f>
        <v>-4.4755500000000001</v>
      </c>
      <c r="W37">
        <f>'[3]RM L'!$C36</f>
        <v>-8.8754468653455021</v>
      </c>
      <c r="X37">
        <f>'[3]RN L'!$C36</f>
        <v>-5.8956360523344422</v>
      </c>
      <c r="Y37">
        <f>'[3]RV R'!$C36</f>
        <v>-5.3204472413470665</v>
      </c>
      <c r="Z37">
        <f>'[3]TA R'!$C36</f>
        <v>-4.8168510475086999</v>
      </c>
      <c r="AA37">
        <f>'[3]VC L'!$C36</f>
        <v>-2.0213623898492754</v>
      </c>
      <c r="AB37">
        <f>'[3]YJ L'!$C36</f>
        <v>-6.5410000000000004</v>
      </c>
      <c r="AD37">
        <v>1.103333954</v>
      </c>
      <c r="AE37">
        <v>-11.1317875</v>
      </c>
      <c r="AF37">
        <v>10.7106625</v>
      </c>
      <c r="AG37">
        <v>-3.8521000000000001</v>
      </c>
      <c r="AH37">
        <v>-2.3136083670000001</v>
      </c>
      <c r="AI37">
        <v>1.4579599999999999</v>
      </c>
      <c r="AJ37">
        <v>0.55747500000000005</v>
      </c>
      <c r="AK37">
        <v>-4.9515374999999997</v>
      </c>
      <c r="AL37">
        <v>-10.869028569999999</v>
      </c>
      <c r="AM37">
        <v>-11.078474999999999</v>
      </c>
      <c r="AN37">
        <v>-8.561446063</v>
      </c>
      <c r="AO37">
        <v>7.1343874999999999</v>
      </c>
      <c r="AP37">
        <v>2.2652874999999999</v>
      </c>
      <c r="AQ37">
        <v>-1.1267</v>
      </c>
      <c r="AR37">
        <v>-8.2777375000000006</v>
      </c>
      <c r="AS37">
        <v>2.8437000000000001</v>
      </c>
      <c r="AT37">
        <v>-6.3492625</v>
      </c>
      <c r="AU37">
        <v>-11.4406625</v>
      </c>
      <c r="AV37">
        <v>-5.5665665000000004</v>
      </c>
      <c r="AW37">
        <v>-14.176770149999999</v>
      </c>
      <c r="AX37">
        <v>-7.4955625000000001</v>
      </c>
      <c r="AY37">
        <v>-9.9432375000000004</v>
      </c>
      <c r="AZ37">
        <v>-6.9545400190000004</v>
      </c>
      <c r="BA37">
        <v>-12.196875</v>
      </c>
      <c r="BB37">
        <v>-8.1797000000000004</v>
      </c>
      <c r="BC37">
        <v>-9.9017571429999993</v>
      </c>
      <c r="BD37">
        <v>-2.9725428570000001</v>
      </c>
      <c r="BE37">
        <v>6.5395124999999998</v>
      </c>
    </row>
    <row r="38" spans="1:57" x14ac:dyDescent="0.25">
      <c r="A38">
        <v>-5.802428571428571</v>
      </c>
      <c r="B38">
        <v>-7.4987725173635313</v>
      </c>
      <c r="C38">
        <v>-13.236455699077819</v>
      </c>
      <c r="D38">
        <v>-9.3482177916622238</v>
      </c>
      <c r="E38">
        <v>2.6814624999999999</v>
      </c>
      <c r="F38">
        <v>-18.804675</v>
      </c>
      <c r="G38">
        <v>-5.391</v>
      </c>
      <c r="H38">
        <v>-3.4743096604455497</v>
      </c>
      <c r="I38">
        <v>4.2013495335824214</v>
      </c>
      <c r="J38">
        <v>-5.3249999999999993</v>
      </c>
      <c r="K38">
        <v>-4.4290124583086916</v>
      </c>
      <c r="L38">
        <v>-17.316431236332271</v>
      </c>
      <c r="M38">
        <v>-1.8803989464799591</v>
      </c>
      <c r="N38">
        <v>0.99706249999999985</v>
      </c>
      <c r="O38">
        <f>'[3]AS R'!$C37</f>
        <v>-10.980666666666666</v>
      </c>
      <c r="P38">
        <f>'[3]BH L'!$C37</f>
        <v>-0.20481029541836565</v>
      </c>
      <c r="Q38">
        <f>'[3]CW R'!$C37</f>
        <v>-1.6649</v>
      </c>
      <c r="R38">
        <f>'[3]DR R'!$C37</f>
        <v>-6.6051976787502413</v>
      </c>
      <c r="S38">
        <f>'[3]EF L'!$C37</f>
        <v>-4.4161374999999996</v>
      </c>
      <c r="T38">
        <f>'[3]LH R'!$C37</f>
        <v>-10.178725</v>
      </c>
      <c r="U38">
        <f>'[3]MH R'!$C37</f>
        <v>-3.8968999999999996</v>
      </c>
      <c r="V38">
        <f>'[3]MM R'!$C37</f>
        <v>-3.8903249999999998</v>
      </c>
      <c r="W38">
        <f>'[3]RM L'!$C37</f>
        <v>-8.7559305579701103</v>
      </c>
      <c r="X38">
        <f>'[3]RN L'!$C37</f>
        <v>-5.2142153844944703</v>
      </c>
      <c r="Y38">
        <f>'[3]RV R'!$C37</f>
        <v>-4.9318782622687678</v>
      </c>
      <c r="Z38">
        <f>'[3]TA R'!$C37</f>
        <v>-4.4361862471739686</v>
      </c>
      <c r="AA38">
        <f>'[3]VC L'!$C37</f>
        <v>-1.3241350632138664</v>
      </c>
      <c r="AB38">
        <f>'[3]YJ L'!$C37</f>
        <v>-5.9752000000000001</v>
      </c>
      <c r="AD38">
        <v>0.49463670599999998</v>
      </c>
      <c r="AE38">
        <v>-10.888075000000001</v>
      </c>
      <c r="AF38">
        <v>10.6478625</v>
      </c>
      <c r="AG38">
        <v>-4.0064428569999997</v>
      </c>
      <c r="AH38">
        <v>-1.8135698</v>
      </c>
      <c r="AI38">
        <v>1.97082</v>
      </c>
      <c r="AJ38">
        <v>0.6000875</v>
      </c>
      <c r="AK38">
        <v>-5.0672874999999999</v>
      </c>
      <c r="AL38">
        <v>-10.564399999999999</v>
      </c>
      <c r="AM38">
        <v>-10.6263875</v>
      </c>
      <c r="AN38">
        <v>-8.2358357469999994</v>
      </c>
      <c r="AO38">
        <v>6.9036125000000004</v>
      </c>
      <c r="AP38">
        <v>2.7525124999999999</v>
      </c>
      <c r="AQ38">
        <v>-0.61488571400000003</v>
      </c>
      <c r="AR38">
        <v>-7.8605375000000004</v>
      </c>
      <c r="AS38">
        <v>2.6594500000000001</v>
      </c>
      <c r="AT38">
        <v>-5.9951875000000001</v>
      </c>
      <c r="AU38">
        <v>-11.4438125</v>
      </c>
      <c r="AV38">
        <v>-5.5613434249999996</v>
      </c>
      <c r="AW38">
        <v>-13.70515017</v>
      </c>
      <c r="AX38">
        <v>-7.2104875000000002</v>
      </c>
      <c r="AY38">
        <v>-9.4539875000000002</v>
      </c>
      <c r="AZ38">
        <v>-6.8736632899999996</v>
      </c>
      <c r="BA38">
        <v>-11.912475000000001</v>
      </c>
      <c r="BB38">
        <v>-8.0088714289999992</v>
      </c>
      <c r="BC38">
        <v>-9.3919714289999998</v>
      </c>
      <c r="BD38">
        <v>-2.5279571430000001</v>
      </c>
      <c r="BE38">
        <v>6.6418499999999998</v>
      </c>
    </row>
    <row r="39" spans="1:57" x14ac:dyDescent="0.25">
      <c r="A39">
        <v>-5.4462857142857155</v>
      </c>
      <c r="B39">
        <v>-7.3269650679649727</v>
      </c>
      <c r="C39">
        <v>-12.646074728828612</v>
      </c>
      <c r="D39">
        <v>-8.7638446070612712</v>
      </c>
      <c r="E39">
        <v>3.2156125000000002</v>
      </c>
      <c r="F39">
        <v>-18.042899999999999</v>
      </c>
      <c r="G39">
        <v>-4.9333750000000007</v>
      </c>
      <c r="H39">
        <v>-2.9052698845167861</v>
      </c>
      <c r="I39">
        <v>4.3930414937103945</v>
      </c>
      <c r="J39">
        <v>-4.8768833333333328</v>
      </c>
      <c r="K39">
        <v>-3.7093384240795841</v>
      </c>
      <c r="L39">
        <v>-16.727987008753633</v>
      </c>
      <c r="M39">
        <v>-1.1606598700439392</v>
      </c>
      <c r="N39">
        <v>1.5753625</v>
      </c>
      <c r="O39">
        <f>'[3]AS R'!$C38</f>
        <v>-9.9671000000000003</v>
      </c>
      <c r="P39">
        <f>'[3]BH L'!$C38</f>
        <v>0.35385796496786631</v>
      </c>
      <c r="Q39">
        <f>'[3]CW R'!$C38</f>
        <v>-0.8471749999999999</v>
      </c>
      <c r="R39">
        <f>'[3]DR R'!$C38</f>
        <v>-6.0440657541387379</v>
      </c>
      <c r="S39">
        <f>'[3]EF L'!$C38</f>
        <v>-4.0419499999999999</v>
      </c>
      <c r="T39">
        <f>'[3]LH R'!$C38</f>
        <v>-9.505112500000001</v>
      </c>
      <c r="U39">
        <f>'[3]MH R'!$C38</f>
        <v>-3.7842857142857143</v>
      </c>
      <c r="V39">
        <f>'[3]MM R'!$C38</f>
        <v>-3.2832125000000003</v>
      </c>
      <c r="W39">
        <f>'[3]RM L'!$C38</f>
        <v>-8.7014462381922257</v>
      </c>
      <c r="X39">
        <f>'[3]RN L'!$C38</f>
        <v>-4.2079067931509764</v>
      </c>
      <c r="Y39">
        <f>'[3]RV R'!$C38</f>
        <v>-4.5793516580077096</v>
      </c>
      <c r="Z39">
        <f>'[3]TA R'!$C38</f>
        <v>-4.0149004930214058</v>
      </c>
      <c r="AA39">
        <f>'[3]VC L'!$C38</f>
        <v>-0.75623058495131246</v>
      </c>
      <c r="AB39">
        <f>'[3]YJ L'!$C38</f>
        <v>-5.4389000000000003</v>
      </c>
      <c r="AD39">
        <v>-5.6771982999999998E-2</v>
      </c>
      <c r="AE39">
        <v>-10.67755</v>
      </c>
      <c r="AF39">
        <v>10.5814</v>
      </c>
      <c r="AG39">
        <v>-4.2240000000000002</v>
      </c>
      <c r="AH39">
        <v>-1.341924017</v>
      </c>
      <c r="AI39">
        <v>2.4893200000000002</v>
      </c>
      <c r="AJ39">
        <v>0.64349999999999996</v>
      </c>
      <c r="AK39">
        <v>-5.1935124999999998</v>
      </c>
      <c r="AL39">
        <v>-10.24875714</v>
      </c>
      <c r="AM39">
        <v>-10.126749999999999</v>
      </c>
      <c r="AN39">
        <v>-7.8554042910000001</v>
      </c>
      <c r="AO39">
        <v>6.6355124999999999</v>
      </c>
      <c r="AP39">
        <v>3.1681124999999999</v>
      </c>
      <c r="AQ39">
        <v>-8.4171429000000006E-2</v>
      </c>
      <c r="AR39">
        <v>-7.4733875000000003</v>
      </c>
      <c r="AS39">
        <v>2.4024375</v>
      </c>
      <c r="AT39">
        <v>-5.5197000000000003</v>
      </c>
      <c r="AU39">
        <v>-11.401512500000001</v>
      </c>
      <c r="AV39">
        <v>-5.5479197789999999</v>
      </c>
      <c r="AW39">
        <v>-13.211037109999999</v>
      </c>
      <c r="AX39">
        <v>-6.9531375000000004</v>
      </c>
      <c r="AY39">
        <v>-8.9517124999999993</v>
      </c>
      <c r="AZ39">
        <v>-6.7991918120000001</v>
      </c>
      <c r="BA39">
        <v>-11.5720125</v>
      </c>
      <c r="BB39">
        <v>-7.8195285710000002</v>
      </c>
      <c r="BC39">
        <v>-8.8797428570000001</v>
      </c>
      <c r="BD39">
        <v>-2.0833714290000001</v>
      </c>
      <c r="BE39">
        <v>6.7335500000000001</v>
      </c>
    </row>
    <row r="40" spans="1:57" x14ac:dyDescent="0.25">
      <c r="A40">
        <v>-5.007942857142857</v>
      </c>
      <c r="B40">
        <v>-7.1293650759678435</v>
      </c>
      <c r="C40">
        <v>-11.985804023790854</v>
      </c>
      <c r="D40">
        <v>-8.1574172801590645</v>
      </c>
      <c r="E40">
        <v>3.7342999999999993</v>
      </c>
      <c r="F40">
        <v>-17.2741875</v>
      </c>
      <c r="G40">
        <v>-4.46835</v>
      </c>
      <c r="H40">
        <v>-2.359181038463499</v>
      </c>
      <c r="I40">
        <v>4.5664535859731945</v>
      </c>
      <c r="J40">
        <v>-4.4345166666666662</v>
      </c>
      <c r="K40">
        <v>-2.9868391025187289</v>
      </c>
      <c r="L40">
        <v>-16.11237477407013</v>
      </c>
      <c r="M40">
        <v>-0.47993698698311205</v>
      </c>
      <c r="N40">
        <v>2.1379250000000001</v>
      </c>
      <c r="O40">
        <f>'[3]AS R'!$C39</f>
        <v>-8.9567333333333341</v>
      </c>
      <c r="P40">
        <f>'[3]BH L'!$C39</f>
        <v>0.85044799914829561</v>
      </c>
      <c r="Q40">
        <f>'[3]CW R'!$C39</f>
        <v>-5.0287499999999985E-2</v>
      </c>
      <c r="R40">
        <f>'[3]DR R'!$C39</f>
        <v>-5.5101272815031681</v>
      </c>
      <c r="S40">
        <f>'[3]EF L'!$C39</f>
        <v>-3.6819250000000006</v>
      </c>
      <c r="T40">
        <f>'[3]LH R'!$C39</f>
        <v>-8.8500125000000001</v>
      </c>
      <c r="U40">
        <f>'[3]MH R'!$C39</f>
        <v>-3.6888142857142845</v>
      </c>
      <c r="V40">
        <f>'[3]MM R'!$C39</f>
        <v>-2.6567499999999997</v>
      </c>
      <c r="W40">
        <f>'[3]RM L'!$C39</f>
        <v>-8.5508416414386694</v>
      </c>
      <c r="X40">
        <f>'[3]RN L'!$C39</f>
        <v>-4.2436756156992779</v>
      </c>
      <c r="Y40">
        <f>'[3]RV R'!$C39</f>
        <v>-4.270911799254165</v>
      </c>
      <c r="Z40">
        <f>'[3]TA R'!$C39</f>
        <v>-3.560048983343405</v>
      </c>
      <c r="AA40">
        <f>'[3]VC L'!$C39</f>
        <v>-0.15980741258567047</v>
      </c>
      <c r="AB40">
        <f>'[3]YJ L'!$C39</f>
        <v>-4.9372999999999996</v>
      </c>
      <c r="AD40">
        <v>-0.54770983699999998</v>
      </c>
      <c r="AE40">
        <v>-10.50305</v>
      </c>
      <c r="AF40">
        <v>10.5223625</v>
      </c>
      <c r="AG40">
        <v>-4.3450714289999999</v>
      </c>
      <c r="AH40">
        <v>-0.88386745</v>
      </c>
      <c r="AI40">
        <v>2.8890199999999999</v>
      </c>
      <c r="AJ40">
        <v>0.65117499999999995</v>
      </c>
      <c r="AK40">
        <v>-5.3365499999999999</v>
      </c>
      <c r="AL40">
        <v>-9.9260571429999995</v>
      </c>
      <c r="AM40">
        <v>-9.6058249999999994</v>
      </c>
      <c r="AN40">
        <v>-7.4355401639999998</v>
      </c>
      <c r="AO40">
        <v>6.3365375000000004</v>
      </c>
      <c r="AP40">
        <v>3.5629124999999999</v>
      </c>
      <c r="AQ40">
        <v>0.47855714300000002</v>
      </c>
      <c r="AR40">
        <v>-7.1181124999999996</v>
      </c>
      <c r="AS40">
        <v>2.1339874999999999</v>
      </c>
      <c r="AT40">
        <v>-5.11625</v>
      </c>
      <c r="AU40">
        <v>-11.2994</v>
      </c>
      <c r="AV40">
        <v>-5.4821210990000004</v>
      </c>
      <c r="AW40">
        <v>-12.707259609999999</v>
      </c>
      <c r="AX40">
        <v>-6.7406125000000001</v>
      </c>
      <c r="AY40">
        <v>-8.4120749999999997</v>
      </c>
      <c r="AZ40">
        <v>-6.6838098060000002</v>
      </c>
      <c r="BA40">
        <v>-11.2206875</v>
      </c>
      <c r="BB40">
        <v>-7.6162142859999999</v>
      </c>
      <c r="BC40">
        <v>-8.3619142859999993</v>
      </c>
      <c r="BD40">
        <v>-1.6387857139999999</v>
      </c>
      <c r="BE40">
        <v>6.8226624999999999</v>
      </c>
    </row>
    <row r="41" spans="1:57" x14ac:dyDescent="0.25">
      <c r="A41">
        <v>-4.544657142857143</v>
      </c>
      <c r="B41">
        <v>-6.9119019758452565</v>
      </c>
      <c r="C41">
        <v>-11.253234336845249</v>
      </c>
      <c r="D41">
        <v>-7.509724768173065</v>
      </c>
      <c r="E41">
        <v>4.2467499999999996</v>
      </c>
      <c r="F41">
        <v>-16.5138</v>
      </c>
      <c r="G41">
        <v>-3.9917500000000006</v>
      </c>
      <c r="H41">
        <v>-1.8400681530543219</v>
      </c>
      <c r="I41">
        <v>4.7344767859712968</v>
      </c>
      <c r="J41">
        <v>-3.9997833333333332</v>
      </c>
      <c r="K41">
        <v>-2.3084554512802442</v>
      </c>
      <c r="L41">
        <v>-15.45654320885123</v>
      </c>
      <c r="M41">
        <v>0.17560932965439657</v>
      </c>
      <c r="N41">
        <v>2.6904249999999998</v>
      </c>
      <c r="O41">
        <f>'[3]AS R'!$C40</f>
        <v>-7.9633666666666665</v>
      </c>
      <c r="P41">
        <f>'[3]BH L'!$C40</f>
        <v>1.2770569762439044</v>
      </c>
      <c r="Q41">
        <f>'[3]CW R'!$C40</f>
        <v>0.80533749999999993</v>
      </c>
      <c r="R41">
        <f>'[3]DR R'!$C40</f>
        <v>-4.9996984091965562</v>
      </c>
      <c r="S41">
        <f>'[3]EF L'!$C40</f>
        <v>-3.3320250000000002</v>
      </c>
      <c r="T41">
        <f>'[3]LH R'!$C40</f>
        <v>-8.2033749999999994</v>
      </c>
      <c r="U41">
        <f>'[3]MH R'!$C40</f>
        <v>-3.5870285714285717</v>
      </c>
      <c r="V41">
        <f>'[3]MM R'!$C40</f>
        <v>-2.0189250000000003</v>
      </c>
      <c r="W41">
        <f>'[3]RM L'!$C40</f>
        <v>-8.5858957934290636</v>
      </c>
      <c r="X41">
        <f>'[3]RN L'!$C40</f>
        <v>-3.433038304394652</v>
      </c>
      <c r="Y41">
        <f>'[3]RV R'!$C40</f>
        <v>-3.9993829284954643</v>
      </c>
      <c r="Z41">
        <f>'[3]TA R'!$C40</f>
        <v>-3.0809236057282754</v>
      </c>
      <c r="AA41">
        <f>'[3]VC L'!$C40</f>
        <v>0.39420748987982002</v>
      </c>
      <c r="AB41">
        <f>'[3]YJ L'!$C40</f>
        <v>-4.4756</v>
      </c>
      <c r="AD41">
        <v>-0.93488950100000001</v>
      </c>
      <c r="AE41">
        <v>-10.37335</v>
      </c>
      <c r="AF41">
        <v>10.478775000000001</v>
      </c>
      <c r="AG41">
        <v>-4.4115571429999996</v>
      </c>
      <c r="AH41">
        <v>-0.43058069999999998</v>
      </c>
      <c r="AI41">
        <v>3.1760000000000002</v>
      </c>
      <c r="AJ41">
        <v>0.66058749999999999</v>
      </c>
      <c r="AK41">
        <v>-5.4724124999999999</v>
      </c>
      <c r="AL41">
        <v>-9.5967428570000006</v>
      </c>
      <c r="AM41">
        <v>-9.0683249999999997</v>
      </c>
      <c r="AN41">
        <v>-6.9744950360000004</v>
      </c>
      <c r="AO41">
        <v>6.0271749999999997</v>
      </c>
      <c r="AP41">
        <v>3.9827625000000002</v>
      </c>
      <c r="AQ41">
        <v>1.063885714</v>
      </c>
      <c r="AR41">
        <v>-6.7942</v>
      </c>
      <c r="AS41">
        <v>1.8284125</v>
      </c>
      <c r="AT41">
        <v>-4.6177000000000001</v>
      </c>
      <c r="AU41">
        <v>-11.14875</v>
      </c>
      <c r="AV41">
        <v>-5.3610490420000003</v>
      </c>
      <c r="AW41">
        <v>-12.196261509999999</v>
      </c>
      <c r="AX41">
        <v>-6.5544000000000002</v>
      </c>
      <c r="AY41">
        <v>-7.8765375000000004</v>
      </c>
      <c r="AZ41">
        <v>-6.5502373399999998</v>
      </c>
      <c r="BA41">
        <v>-10.876037500000001</v>
      </c>
      <c r="BB41">
        <v>-7.3845142859999999</v>
      </c>
      <c r="BC41">
        <v>-7.8611142860000003</v>
      </c>
      <c r="BD41">
        <v>-1.1941999999999999</v>
      </c>
      <c r="BE41">
        <v>6.8903875000000001</v>
      </c>
    </row>
    <row r="42" spans="1:57" x14ac:dyDescent="0.25">
      <c r="A42">
        <v>-4.0754999999999999</v>
      </c>
      <c r="B42">
        <v>-6.6814680875090273</v>
      </c>
      <c r="C42">
        <v>-10.450343484262593</v>
      </c>
      <c r="D42">
        <v>-6.8483566457696945</v>
      </c>
      <c r="E42">
        <v>4.7592250000000007</v>
      </c>
      <c r="F42">
        <v>-15.774925</v>
      </c>
      <c r="G42">
        <v>-3.5008124999999999</v>
      </c>
      <c r="H42">
        <v>-1.3439438225930966</v>
      </c>
      <c r="I42">
        <v>4.9041173449611772</v>
      </c>
      <c r="J42">
        <v>-3.5788666666666664</v>
      </c>
      <c r="K42">
        <v>-1.7180548873504522</v>
      </c>
      <c r="L42">
        <v>-14.761168296455352</v>
      </c>
      <c r="M42">
        <v>0.82186695715965818</v>
      </c>
      <c r="N42">
        <v>3.2375375000000002</v>
      </c>
      <c r="O42">
        <f>'[3]AS R'!$C41</f>
        <v>-6.986066666666666</v>
      </c>
      <c r="P42">
        <f>'[3]BH L'!$C41</f>
        <v>1.6340454505982396</v>
      </c>
      <c r="Q42">
        <f>'[3]CW R'!$C41</f>
        <v>1.6463749999999999</v>
      </c>
      <c r="R42">
        <f>'[3]DR R'!$C41</f>
        <v>-4.5081402679647837</v>
      </c>
      <c r="S42">
        <f>'[3]EF L'!$C41</f>
        <v>-2.9885375000000001</v>
      </c>
      <c r="T42">
        <f>'[3]LH R'!$C41</f>
        <v>-7.5505374999999999</v>
      </c>
      <c r="U42">
        <f>'[3]MH R'!$C41</f>
        <v>-3.4633571428571428</v>
      </c>
      <c r="V42">
        <f>'[3]MM R'!$C41</f>
        <v>-1.3802375000000002</v>
      </c>
      <c r="W42">
        <f>'[3]RM L'!$C41</f>
        <v>-8.6414062625116994</v>
      </c>
      <c r="X42">
        <f>'[3]RN L'!$C41</f>
        <v>-3.1260047089380119</v>
      </c>
      <c r="Y42">
        <f>'[3]RV R'!$C41</f>
        <v>-3.7421708201634729</v>
      </c>
      <c r="Z42">
        <f>'[3]TA R'!$C41</f>
        <v>-2.5870984208835077</v>
      </c>
      <c r="AA42">
        <f>'[3]VC L'!$C41</f>
        <v>0.83728097943417246</v>
      </c>
      <c r="AB42">
        <f>'[3]YJ L'!$C41</f>
        <v>-4.0583999999999998</v>
      </c>
      <c r="AD42">
        <v>-1.232111993</v>
      </c>
      <c r="AE42">
        <v>-10.2689875</v>
      </c>
      <c r="AF42">
        <v>10.454162500000001</v>
      </c>
      <c r="AG42">
        <v>-5.0493571429999999</v>
      </c>
      <c r="AH42">
        <v>1.0023466999999999E-2</v>
      </c>
      <c r="AI42">
        <v>3.44448</v>
      </c>
      <c r="AJ42">
        <v>0.62902499999999995</v>
      </c>
      <c r="AK42">
        <v>-5.574325</v>
      </c>
      <c r="AL42">
        <v>-9.2807857140000003</v>
      </c>
      <c r="AM42">
        <v>-8.5307499999999994</v>
      </c>
      <c r="AN42">
        <v>-6.4807244519999996</v>
      </c>
      <c r="AO42">
        <v>5.7098374999999999</v>
      </c>
      <c r="AP42">
        <v>4.4424374999999996</v>
      </c>
      <c r="AQ42">
        <v>1.6847000000000001</v>
      </c>
      <c r="AR42">
        <v>-6.4662499999999996</v>
      </c>
      <c r="AS42">
        <v>1.5512999999999999</v>
      </c>
      <c r="AT42">
        <v>-4.0667625000000003</v>
      </c>
      <c r="AU42">
        <v>-10.945275000000001</v>
      </c>
      <c r="AV42">
        <v>-5.1512171569999996</v>
      </c>
      <c r="AW42">
        <v>-11.702363099999999</v>
      </c>
      <c r="AX42">
        <v>-6.3643749999999999</v>
      </c>
      <c r="AY42">
        <v>-7.3344125</v>
      </c>
      <c r="AZ42">
        <v>-6.3524706980000003</v>
      </c>
      <c r="BA42">
        <v>-10.5616875</v>
      </c>
      <c r="BB42">
        <v>-7.1303428569999996</v>
      </c>
      <c r="BC42">
        <v>-7.3791571429999996</v>
      </c>
      <c r="BD42">
        <v>-0.74961428600000002</v>
      </c>
      <c r="BE42">
        <v>6.9369624999999999</v>
      </c>
    </row>
    <row r="43" spans="1:57" x14ac:dyDescent="0.25">
      <c r="A43">
        <v>-3.4620857142857142</v>
      </c>
      <c r="B43">
        <v>-6.4427214831421482</v>
      </c>
      <c r="C43">
        <v>-9.5830194591410294</v>
      </c>
      <c r="D43">
        <v>-6.1718755349714529</v>
      </c>
      <c r="E43">
        <v>5.2740749999999998</v>
      </c>
      <c r="F43">
        <v>-15.06625</v>
      </c>
      <c r="G43">
        <v>-2.9905874999999997</v>
      </c>
      <c r="H43">
        <v>-0.85808446220939694</v>
      </c>
      <c r="I43">
        <v>5.0304798825452526</v>
      </c>
      <c r="J43">
        <v>-3.1808833333333326</v>
      </c>
      <c r="K43">
        <v>-1.2454003580018258</v>
      </c>
      <c r="L43">
        <v>-14.041256826059772</v>
      </c>
      <c r="M43">
        <v>1.4714563770641271</v>
      </c>
      <c r="N43">
        <v>3.7828500000000003</v>
      </c>
      <c r="O43">
        <f>'[3]AS R'!$C42</f>
        <v>-6.0328666666666662</v>
      </c>
      <c r="P43">
        <f>'[3]BH L'!$C42</f>
        <v>1.9287435590560982</v>
      </c>
      <c r="Q43">
        <f>'[3]CW R'!$C42</f>
        <v>2.3505250000000002</v>
      </c>
      <c r="R43">
        <f>'[3]DR R'!$C42</f>
        <v>-4.031875092400746</v>
      </c>
      <c r="S43">
        <f>'[3]EF L'!$C42</f>
        <v>-2.6500375000000007</v>
      </c>
      <c r="T43">
        <f>'[3]LH R'!$C42</f>
        <v>-6.8778999999999995</v>
      </c>
      <c r="U43">
        <f>'[3]MH R'!$C42</f>
        <v>-3.3129142857142857</v>
      </c>
      <c r="V43">
        <f>'[3]MM R'!$C42</f>
        <v>-0.74919999999999987</v>
      </c>
      <c r="W43">
        <f>'[3]RM L'!$C42</f>
        <v>-8.4944906302227494</v>
      </c>
      <c r="X43">
        <f>'[3]RN L'!$C42</f>
        <v>-3.0306301629308998</v>
      </c>
      <c r="Y43">
        <f>'[3]RV R'!$C42</f>
        <v>-3.4705737626931228</v>
      </c>
      <c r="Z43">
        <f>'[3]TA R'!$C42</f>
        <v>-2.086924180375715</v>
      </c>
      <c r="AA43">
        <f>'[3]VC L'!$C42</f>
        <v>1.3107745928343686</v>
      </c>
      <c r="AB43">
        <f>'[3]YJ L'!$C42</f>
        <v>-3.6888000000000001</v>
      </c>
      <c r="AD43">
        <v>-1.4285496870000001</v>
      </c>
      <c r="AE43">
        <v>-10.1722375</v>
      </c>
      <c r="AF43">
        <v>10.454549999999999</v>
      </c>
      <c r="AG43">
        <v>-5.7215571430000001</v>
      </c>
      <c r="AH43">
        <v>0.46031781700000002</v>
      </c>
      <c r="AI43">
        <v>3.7488199999999998</v>
      </c>
      <c r="AJ43">
        <v>0.60943749999999997</v>
      </c>
      <c r="AK43">
        <v>-5.6148249999999997</v>
      </c>
      <c r="AL43">
        <v>-8.9454142860000001</v>
      </c>
      <c r="AM43">
        <v>-8.0258749999999992</v>
      </c>
      <c r="AN43">
        <v>-5.9511286739999996</v>
      </c>
      <c r="AO43">
        <v>5.4065250000000002</v>
      </c>
      <c r="AP43">
        <v>4.9620875</v>
      </c>
      <c r="AQ43">
        <v>2.2979142860000001</v>
      </c>
      <c r="AR43">
        <v>-6.1382750000000001</v>
      </c>
      <c r="AS43">
        <v>1.2889375000000001</v>
      </c>
      <c r="AT43">
        <v>-3.6449500000000001</v>
      </c>
      <c r="AU43">
        <v>-10.701449999999999</v>
      </c>
      <c r="AV43">
        <v>-4.8745658000000001</v>
      </c>
      <c r="AW43">
        <v>-11.221785730000001</v>
      </c>
      <c r="AX43">
        <v>-6.1815375000000001</v>
      </c>
      <c r="AY43">
        <v>-6.8166374999999997</v>
      </c>
      <c r="AZ43">
        <v>-6.1210678219999997</v>
      </c>
      <c r="BA43">
        <v>-10.273787499999999</v>
      </c>
      <c r="BB43">
        <v>-6.8315285709999998</v>
      </c>
      <c r="BC43">
        <v>-6.9417</v>
      </c>
      <c r="BD43">
        <v>-0.30502857100000003</v>
      </c>
      <c r="BE43">
        <v>6.9468375</v>
      </c>
    </row>
    <row r="44" spans="1:57" x14ac:dyDescent="0.25">
      <c r="A44">
        <v>-2.7097857142857147</v>
      </c>
      <c r="B44">
        <v>-6.198351676617837</v>
      </c>
      <c r="C44">
        <v>-8.6595522199519586</v>
      </c>
      <c r="D44">
        <v>-5.4878326664825865</v>
      </c>
      <c r="E44">
        <v>5.7896999999999998</v>
      </c>
      <c r="F44">
        <v>-14.392325</v>
      </c>
      <c r="G44">
        <v>-2.4628124999999996</v>
      </c>
      <c r="H44">
        <v>-0.3615921881189057</v>
      </c>
      <c r="I44">
        <v>5.0708818534128106</v>
      </c>
      <c r="J44">
        <v>-2.8159333333333332</v>
      </c>
      <c r="K44">
        <v>-0.89984278687078234</v>
      </c>
      <c r="L44">
        <v>-13.318042466898136</v>
      </c>
      <c r="M44">
        <v>2.1296719389521019</v>
      </c>
      <c r="N44">
        <v>4.3311500000000009</v>
      </c>
      <c r="O44">
        <f>'[3]AS R'!$C43</f>
        <v>-5.117116666666667</v>
      </c>
      <c r="P44">
        <f>'[3]BH L'!$C43</f>
        <v>2.1714216062616059</v>
      </c>
      <c r="Q44">
        <f>'[3]CW R'!$C43</f>
        <v>3.1214624999999998</v>
      </c>
      <c r="R44">
        <f>'[3]DR R'!$C43</f>
        <v>-3.5693731413606598</v>
      </c>
      <c r="S44">
        <f>'[3]EF L'!$C43</f>
        <v>-2.3150874999999997</v>
      </c>
      <c r="T44">
        <f>'[3]LH R'!$C43</f>
        <v>-6.1779875000000004</v>
      </c>
      <c r="U44">
        <f>'[3]MH R'!$C43</f>
        <v>-3.1160714285714293</v>
      </c>
      <c r="V44">
        <f>'[3]MM R'!$C43</f>
        <v>-0.12990000000000007</v>
      </c>
      <c r="W44">
        <f>'[3]RM L'!$C43</f>
        <v>-8.4653758984677197</v>
      </c>
      <c r="X44">
        <f>'[3]RN L'!$C43</f>
        <v>-2.3659362025661586</v>
      </c>
      <c r="Y44">
        <f>'[3]RV R'!$C43</f>
        <v>-3.1201058020460035</v>
      </c>
      <c r="Z44">
        <f>'[3]TA R'!$C43</f>
        <v>-1.5859248045753118</v>
      </c>
      <c r="AA44">
        <f>'[3]VC L'!$C43</f>
        <v>1.7879514726860517</v>
      </c>
      <c r="AB44">
        <f>'[3]YJ L'!$C43</f>
        <v>-3.3660999999999999</v>
      </c>
      <c r="AD44">
        <v>-1.54589073</v>
      </c>
      <c r="AE44">
        <v>-10.055037499999999</v>
      </c>
      <c r="AF44">
        <v>10.4723875</v>
      </c>
      <c r="AG44">
        <v>-6.276928571</v>
      </c>
      <c r="AH44">
        <v>0.89738436700000002</v>
      </c>
      <c r="AI44">
        <v>4.0499599999999996</v>
      </c>
      <c r="AJ44">
        <v>0.58883750000000001</v>
      </c>
      <c r="AK44">
        <v>-5.5669750000000002</v>
      </c>
      <c r="AL44">
        <v>-8.6161285710000008</v>
      </c>
      <c r="AM44">
        <v>-7.5420499999999997</v>
      </c>
      <c r="AN44">
        <v>-5.3986689520000004</v>
      </c>
      <c r="AO44">
        <v>5.1137874999999999</v>
      </c>
      <c r="AP44">
        <v>5.5127625</v>
      </c>
      <c r="AQ44">
        <v>2.938414286</v>
      </c>
      <c r="AR44">
        <v>-5.7751000000000001</v>
      </c>
      <c r="AS44">
        <v>1.08145</v>
      </c>
      <c r="AT44">
        <v>-3.0546000000000002</v>
      </c>
      <c r="AU44">
        <v>-10.414687499999999</v>
      </c>
      <c r="AV44">
        <v>-4.5137474190000004</v>
      </c>
      <c r="AW44">
        <v>-10.765196639999999</v>
      </c>
      <c r="AX44">
        <v>-5.9578249999999997</v>
      </c>
      <c r="AY44">
        <v>-6.2916625000000002</v>
      </c>
      <c r="AZ44">
        <v>-5.8352467480000003</v>
      </c>
      <c r="BA44">
        <v>-9.9987375000000007</v>
      </c>
      <c r="BB44">
        <v>-6.5128857140000003</v>
      </c>
      <c r="BC44">
        <v>-6.5431857139999998</v>
      </c>
      <c r="BD44">
        <v>0.13955714299999999</v>
      </c>
      <c r="BE44">
        <v>6.9272</v>
      </c>
    </row>
    <row r="45" spans="1:57" x14ac:dyDescent="0.25">
      <c r="A45">
        <v>-1.8823714285714286</v>
      </c>
      <c r="B45">
        <v>-5.9501387851632801</v>
      </c>
      <c r="C45">
        <v>-7.6910536270699508</v>
      </c>
      <c r="D45">
        <v>-4.8267988870016376</v>
      </c>
      <c r="E45">
        <v>6.3009499999999994</v>
      </c>
      <c r="F45">
        <v>-13.754762500000002</v>
      </c>
      <c r="G45">
        <v>-1.9228375</v>
      </c>
      <c r="H45">
        <v>0.16369097002944388</v>
      </c>
      <c r="I45">
        <v>5.2289786386785844</v>
      </c>
      <c r="J45">
        <v>-2.4928499999999998</v>
      </c>
      <c r="K45">
        <v>-0.66910486498061728</v>
      </c>
      <c r="L45">
        <v>-12.610437310891641</v>
      </c>
      <c r="M45">
        <v>2.7931118176346992</v>
      </c>
      <c r="N45">
        <v>4.8892999999999995</v>
      </c>
      <c r="O45">
        <f>'[3]AS R'!$C44</f>
        <v>-4.2543666666666669</v>
      </c>
      <c r="P45">
        <f>'[3]BH L'!$C44</f>
        <v>2.3635950701342119</v>
      </c>
      <c r="Q45">
        <f>'[3]CW R'!$C44</f>
        <v>3.8458625</v>
      </c>
      <c r="R45">
        <f>'[3]DR R'!$C44</f>
        <v>-3.118512869875846</v>
      </c>
      <c r="S45">
        <f>'[3]EF L'!$C44</f>
        <v>-1.9807000000000003</v>
      </c>
      <c r="T45">
        <f>'[3]LH R'!$C44</f>
        <v>-5.4538124999999997</v>
      </c>
      <c r="U45">
        <f>'[3]MH R'!$C44</f>
        <v>-2.8715428571428565</v>
      </c>
      <c r="V45">
        <f>'[3]MM R'!$C44</f>
        <v>0.47772500000000001</v>
      </c>
      <c r="W45">
        <f>'[3]RM L'!$C44</f>
        <v>-8.1723760927272142</v>
      </c>
      <c r="X45">
        <f>'[3]RN L'!$C44</f>
        <v>-1.7638091050051139</v>
      </c>
      <c r="Y45">
        <f>'[3]RV R'!$C44</f>
        <v>-2.7145021538528109</v>
      </c>
      <c r="Z45">
        <f>'[3]TA R'!$C44</f>
        <v>-1.0856038011666411</v>
      </c>
      <c r="AA45">
        <f>'[3]VC L'!$C44</f>
        <v>2.1112300571443252</v>
      </c>
      <c r="AB45">
        <f>'[3]YJ L'!$C44</f>
        <v>-3.0859999999999999</v>
      </c>
      <c r="AD45">
        <v>-1.591714775</v>
      </c>
      <c r="AE45">
        <v>-9.9173124999999995</v>
      </c>
      <c r="AF45">
        <v>10.515924999999999</v>
      </c>
      <c r="AG45">
        <v>-6.6943000000000001</v>
      </c>
      <c r="AH45">
        <v>1.346481217</v>
      </c>
      <c r="AI45">
        <v>4.2934599999999996</v>
      </c>
      <c r="AJ45">
        <v>0.59048750000000005</v>
      </c>
      <c r="AK45">
        <v>-5.4261375000000003</v>
      </c>
      <c r="AL45">
        <v>-8.264814286</v>
      </c>
      <c r="AM45">
        <v>-7.1055624999999996</v>
      </c>
      <c r="AN45">
        <v>-4.828202332</v>
      </c>
      <c r="AO45">
        <v>4.8545125000000002</v>
      </c>
      <c r="AP45">
        <v>6.0897375</v>
      </c>
      <c r="AQ45">
        <v>3.5503285710000001</v>
      </c>
      <c r="AR45">
        <v>-5.4030750000000003</v>
      </c>
      <c r="AS45">
        <v>0.91463749999999999</v>
      </c>
      <c r="AT45">
        <v>-2.4339750000000002</v>
      </c>
      <c r="AU45">
        <v>-10.094099999999999</v>
      </c>
      <c r="AV45">
        <v>-4.1107329290000001</v>
      </c>
      <c r="AW45">
        <v>-10.34281749</v>
      </c>
      <c r="AX45">
        <v>-5.7043875000000002</v>
      </c>
      <c r="AY45">
        <v>-5.7739000000000003</v>
      </c>
      <c r="AZ45">
        <v>-5.4960573750000004</v>
      </c>
      <c r="BA45">
        <v>-9.7202000000000002</v>
      </c>
      <c r="BB45">
        <v>-6.1480714289999998</v>
      </c>
      <c r="BC45">
        <v>-6.1992000000000003</v>
      </c>
      <c r="BD45">
        <v>0.58414285700000002</v>
      </c>
      <c r="BE45">
        <v>6.8671625000000001</v>
      </c>
    </row>
    <row r="46" spans="1:57" x14ac:dyDescent="0.25">
      <c r="A46">
        <v>-1.290442857142857</v>
      </c>
      <c r="B46">
        <v>-5.6988778172109704</v>
      </c>
      <c r="C46">
        <v>-6.6927434279174447</v>
      </c>
      <c r="D46">
        <v>-4.1580576897895458</v>
      </c>
      <c r="E46">
        <v>6.8013625000000006</v>
      </c>
      <c r="F46">
        <v>-13.1526625</v>
      </c>
      <c r="G46">
        <v>-1.3770249999999999</v>
      </c>
      <c r="H46">
        <v>0.72496300139828751</v>
      </c>
      <c r="I46">
        <v>5.3816817360690674</v>
      </c>
      <c r="J46">
        <v>-2.2181833333333336</v>
      </c>
      <c r="K46">
        <v>-0.52548102546735154</v>
      </c>
      <c r="L46">
        <v>-11.932704396336652</v>
      </c>
      <c r="M46">
        <v>3.4515264786988546</v>
      </c>
      <c r="N46">
        <v>5.4648875000000006</v>
      </c>
      <c r="O46">
        <f>'[3]AS R'!$C45</f>
        <v>-3.4648833333333329</v>
      </c>
      <c r="P46">
        <f>'[3]BH L'!$C45</f>
        <v>2.5190421684048219</v>
      </c>
      <c r="Q46">
        <f>'[3]CW R'!$C45</f>
        <v>4.5701000000000001</v>
      </c>
      <c r="R46">
        <f>'[3]DR R'!$C45</f>
        <v>-2.675866154857244</v>
      </c>
      <c r="S46">
        <f>'[3]EF L'!$C45</f>
        <v>-1.6413500000000001</v>
      </c>
      <c r="T46">
        <f>'[3]LH R'!$C45</f>
        <v>-4.72255</v>
      </c>
      <c r="U46">
        <f>'[3]MH R'!$C45</f>
        <v>-2.6219142857142863</v>
      </c>
      <c r="V46">
        <f>'[3]MM R'!$C45</f>
        <v>1.0760375</v>
      </c>
      <c r="W46">
        <f>'[3]RM L'!$C45</f>
        <v>-7.805586357135418</v>
      </c>
      <c r="X46">
        <f>'[3]RN L'!$C45</f>
        <v>-1.2805531042290239</v>
      </c>
      <c r="Y46">
        <f>'[3]RV R'!$C45</f>
        <v>-2.2377160516790529</v>
      </c>
      <c r="Z46">
        <f>'[3]TA R'!$C45</f>
        <v>-0.58286530770728318</v>
      </c>
      <c r="AA46">
        <f>'[3]VC L'!$C45</f>
        <v>2.4718776164870917</v>
      </c>
      <c r="AB46">
        <f>'[3]YJ L'!$C45</f>
        <v>-2.839</v>
      </c>
      <c r="AD46">
        <v>-1.573888285</v>
      </c>
      <c r="AE46">
        <v>-9.7437874999999998</v>
      </c>
      <c r="AF46">
        <v>10.572699999999999</v>
      </c>
      <c r="AG46">
        <v>-6.7481999999999998</v>
      </c>
      <c r="AH46">
        <v>1.771646133</v>
      </c>
      <c r="AI46">
        <v>4.4413799999999997</v>
      </c>
      <c r="AJ46">
        <v>0.56151249999999997</v>
      </c>
      <c r="AK46">
        <v>-5.1579249999999996</v>
      </c>
      <c r="AL46">
        <v>-7.8976428570000001</v>
      </c>
      <c r="AM46">
        <v>-6.7135625000000001</v>
      </c>
      <c r="AN46">
        <v>-4.2376755800000003</v>
      </c>
      <c r="AO46">
        <v>4.6217125000000001</v>
      </c>
      <c r="AP46">
        <v>6.6607750000000001</v>
      </c>
      <c r="AQ46">
        <v>4.1595428569999999</v>
      </c>
      <c r="AR46">
        <v>-4.9859875000000002</v>
      </c>
      <c r="AS46">
        <v>0.78998749999999995</v>
      </c>
      <c r="AT46">
        <v>-1.7849375000000001</v>
      </c>
      <c r="AU46">
        <v>-9.7479999999999993</v>
      </c>
      <c r="AV46">
        <v>-3.655602086</v>
      </c>
      <c r="AW46">
        <v>-9.9481664559999992</v>
      </c>
      <c r="AX46">
        <v>-5.4163625</v>
      </c>
      <c r="AY46">
        <v>-5.22865</v>
      </c>
      <c r="AZ46">
        <v>-5.1207397419999996</v>
      </c>
      <c r="BA46">
        <v>-9.4086874999999992</v>
      </c>
      <c r="BB46">
        <v>-5.795471429</v>
      </c>
      <c r="BC46">
        <v>-5.899957143</v>
      </c>
      <c r="BD46">
        <v>1.028728571</v>
      </c>
      <c r="BE46">
        <v>6.7779499999999997</v>
      </c>
    </row>
    <row r="47" spans="1:57" x14ac:dyDescent="0.25">
      <c r="A47">
        <v>-0.56902857142857133</v>
      </c>
      <c r="B47">
        <v>-5.4441922799503866</v>
      </c>
      <c r="C47">
        <v>-5.6885476877735384</v>
      </c>
      <c r="D47">
        <v>-3.508341189478561</v>
      </c>
      <c r="E47">
        <v>7.2853374999999998</v>
      </c>
      <c r="F47">
        <v>-12.583262499999998</v>
      </c>
      <c r="G47">
        <v>-0.83177499999999993</v>
      </c>
      <c r="H47">
        <v>1.3198310296230313</v>
      </c>
      <c r="I47">
        <v>5.5442188343714749</v>
      </c>
      <c r="J47">
        <v>-1.9967500000000002</v>
      </c>
      <c r="K47">
        <v>-0.43489696634676117</v>
      </c>
      <c r="L47">
        <v>-11.295030273938389</v>
      </c>
      <c r="M47">
        <v>4.0931635690263599</v>
      </c>
      <c r="N47">
        <v>6.0632000000000001</v>
      </c>
      <c r="O47">
        <f>'[3]AS R'!$C46</f>
        <v>-2.7789999999999999</v>
      </c>
      <c r="P47">
        <f>'[3]BH L'!$C46</f>
        <v>2.6746675207917763</v>
      </c>
      <c r="Q47">
        <f>'[3]CW R'!$C46</f>
        <v>5.2420999999999998</v>
      </c>
      <c r="R47">
        <f>'[3]DR R'!$C46</f>
        <v>-2.2388844692298195</v>
      </c>
      <c r="S47">
        <f>'[3]EF L'!$C46</f>
        <v>-1.2873999999999999</v>
      </c>
      <c r="T47">
        <f>'[3]LH R'!$C46</f>
        <v>-4.0126625000000011</v>
      </c>
      <c r="U47">
        <f>'[3]MH R'!$C46</f>
        <v>-2.366942857142857</v>
      </c>
      <c r="V47">
        <f>'[3]MM R'!$C46</f>
        <v>1.6685750000000001</v>
      </c>
      <c r="W47">
        <f>'[3]RM L'!$C46</f>
        <v>-6.8059486403574816</v>
      </c>
      <c r="X47">
        <f>'[3]RN L'!$C46</f>
        <v>-0.82806160382910432</v>
      </c>
      <c r="Y47">
        <f>'[3]RV R'!$C46</f>
        <v>-1.7060436886992054</v>
      </c>
      <c r="Z47">
        <f>'[3]TA R'!$C46</f>
        <v>-7.1371073275666413E-2</v>
      </c>
      <c r="AA47">
        <f>'[3]VC L'!$C46</f>
        <v>2.7158305482019771</v>
      </c>
      <c r="AB47">
        <f>'[3]YJ L'!$C46</f>
        <v>-2.6107</v>
      </c>
      <c r="AD47">
        <v>-1.5224563330000001</v>
      </c>
      <c r="AE47">
        <v>-9.54495</v>
      </c>
      <c r="AF47">
        <v>10.650425</v>
      </c>
      <c r="AG47">
        <v>-6.8815</v>
      </c>
      <c r="AH47">
        <v>2.2127382</v>
      </c>
      <c r="AI47">
        <v>4.5419799999999997</v>
      </c>
      <c r="AJ47">
        <v>0.44919999999999999</v>
      </c>
      <c r="AK47">
        <v>-4.7874875000000001</v>
      </c>
      <c r="AL47">
        <v>-7.5595857139999998</v>
      </c>
      <c r="AM47">
        <v>-6.3621125000000003</v>
      </c>
      <c r="AN47">
        <v>-3.6417675940000001</v>
      </c>
      <c r="AO47">
        <v>4.4370624999999997</v>
      </c>
      <c r="AP47">
        <v>7.1999374999999999</v>
      </c>
      <c r="AQ47">
        <v>4.7314285710000004</v>
      </c>
      <c r="AR47">
        <v>-4.5500249999999998</v>
      </c>
      <c r="AS47">
        <v>0.69933749999999995</v>
      </c>
      <c r="AT47">
        <v>-1.2110624999999999</v>
      </c>
      <c r="AU47">
        <v>-9.3787625000000006</v>
      </c>
      <c r="AV47">
        <v>-3.1951251219999999</v>
      </c>
      <c r="AW47">
        <v>-9.5917265480000005</v>
      </c>
      <c r="AX47">
        <v>-5.0765250000000002</v>
      </c>
      <c r="AY47">
        <v>-4.67835</v>
      </c>
      <c r="AZ47">
        <v>-4.7025807129999997</v>
      </c>
      <c r="BA47">
        <v>-9.0484875000000002</v>
      </c>
      <c r="BB47">
        <v>-5.4340428569999997</v>
      </c>
      <c r="BC47">
        <v>-5.6455571429999996</v>
      </c>
      <c r="BD47">
        <v>1.4733142859999999</v>
      </c>
      <c r="BE47">
        <v>6.6803249999999998</v>
      </c>
    </row>
    <row r="48" spans="1:57" x14ac:dyDescent="0.25">
      <c r="A48">
        <v>0.16270000000000001</v>
      </c>
      <c r="B48">
        <v>-5.1843328950612495</v>
      </c>
      <c r="C48">
        <v>-4.690082435681191</v>
      </c>
      <c r="D48">
        <v>-2.8919670756064075</v>
      </c>
      <c r="E48">
        <v>7.7489749999999997</v>
      </c>
      <c r="F48">
        <v>-12.0422875</v>
      </c>
      <c r="G48">
        <v>-0.29235</v>
      </c>
      <c r="H48">
        <v>1.9455386166363373</v>
      </c>
      <c r="I48">
        <v>5.723510546428777</v>
      </c>
      <c r="J48">
        <v>-1.8307499999999999</v>
      </c>
      <c r="K48">
        <v>-0.3652925134797087</v>
      </c>
      <c r="L48">
        <v>-10.703811067253255</v>
      </c>
      <c r="M48">
        <v>4.7096819508549563</v>
      </c>
      <c r="N48">
        <v>6.6846125000000001</v>
      </c>
      <c r="O48">
        <f>'[3]AS R'!$C47</f>
        <v>-2.2289166666666671</v>
      </c>
      <c r="P48">
        <f>'[3]BH L'!$C47</f>
        <v>2.8749116648155812</v>
      </c>
      <c r="Q48">
        <f>'[3]CW R'!$C47</f>
        <v>5.9366749999999993</v>
      </c>
      <c r="R48">
        <f>'[3]DR R'!$C47</f>
        <v>-1.8056798335798241</v>
      </c>
      <c r="S48">
        <f>'[3]EF L'!$C47</f>
        <v>-0.90788749999999996</v>
      </c>
      <c r="T48">
        <f>'[3]LH R'!$C47</f>
        <v>-3.3563624999999999</v>
      </c>
      <c r="U48">
        <f>'[3]MH R'!$C47</f>
        <v>-2.108742857142857</v>
      </c>
      <c r="V48">
        <f>'[3]MM R'!$C47</f>
        <v>2.2593375</v>
      </c>
      <c r="W48">
        <f>'[3]RM L'!$C47</f>
        <v>-5.3414851432510364</v>
      </c>
      <c r="X48">
        <f>'[3]RN L'!$C47</f>
        <v>-0.12119593984566161</v>
      </c>
      <c r="Y48">
        <f>'[3]RV R'!$C47</f>
        <v>-1.14913271560415</v>
      </c>
      <c r="Z48">
        <f>'[3]TA R'!$C47</f>
        <v>0.45613543585400074</v>
      </c>
      <c r="AA48">
        <f>'[3]VC L'!$C47</f>
        <v>2.9925240673162015</v>
      </c>
      <c r="AB48">
        <f>'[3]YJ L'!$C47</f>
        <v>-2.3816999999999999</v>
      </c>
      <c r="AD48">
        <v>-1.4402523389999999</v>
      </c>
      <c r="AE48">
        <v>-9.3160249999999998</v>
      </c>
      <c r="AF48">
        <v>10.728025000000001</v>
      </c>
      <c r="AG48">
        <v>-6.7634428570000003</v>
      </c>
      <c r="AH48">
        <v>2.6254976999999999</v>
      </c>
      <c r="AI48">
        <v>4.6807600000000003</v>
      </c>
      <c r="AJ48">
        <v>0.42494999999999999</v>
      </c>
      <c r="AK48">
        <v>-4.2999749999999999</v>
      </c>
      <c r="AL48">
        <v>-7.2808571430000004</v>
      </c>
      <c r="AM48">
        <v>-6.0625875000000002</v>
      </c>
      <c r="AN48">
        <v>-3.0532876369999999</v>
      </c>
      <c r="AO48">
        <v>4.2893749999999997</v>
      </c>
      <c r="AP48">
        <v>7.7167874999999997</v>
      </c>
      <c r="AQ48">
        <v>5.2887857140000003</v>
      </c>
      <c r="AR48">
        <v>-4.0922375000000004</v>
      </c>
      <c r="AS48">
        <v>0.61407500000000004</v>
      </c>
      <c r="AT48">
        <v>-0.60013749999999999</v>
      </c>
      <c r="AU48">
        <v>-8.9984625000000005</v>
      </c>
      <c r="AV48">
        <v>-2.7057123010000002</v>
      </c>
      <c r="AW48">
        <v>-9.271241646</v>
      </c>
      <c r="AX48">
        <v>-4.7157125000000004</v>
      </c>
      <c r="AY48">
        <v>-4.1033375000000003</v>
      </c>
      <c r="AZ48">
        <v>-4.2885691780000004</v>
      </c>
      <c r="BA48">
        <v>-8.6192124999999997</v>
      </c>
      <c r="BB48">
        <v>-5.1164857140000004</v>
      </c>
      <c r="BC48">
        <v>-5.4035857140000001</v>
      </c>
      <c r="BD48">
        <v>1.9178999999999999</v>
      </c>
      <c r="BE48">
        <v>6.591825</v>
      </c>
    </row>
    <row r="49" spans="1:57" x14ac:dyDescent="0.25">
      <c r="A49">
        <v>0.80158571428571423</v>
      </c>
      <c r="B49">
        <v>-4.917638830377018</v>
      </c>
      <c r="C49">
        <v>-3.709553044861722</v>
      </c>
      <c r="D49">
        <v>-2.3225603607590521</v>
      </c>
      <c r="E49">
        <v>8.1895875</v>
      </c>
      <c r="F49">
        <v>-11.525237499999999</v>
      </c>
      <c r="G49">
        <v>0.24001249999999996</v>
      </c>
      <c r="H49">
        <v>2.5710958231581413</v>
      </c>
      <c r="I49">
        <v>5.9253699283302783</v>
      </c>
      <c r="J49">
        <v>-1.7183999999999999</v>
      </c>
      <c r="K49">
        <v>-0.29287475474669805</v>
      </c>
      <c r="L49">
        <v>-10.160037920540331</v>
      </c>
      <c r="M49">
        <v>5.2955443445941563</v>
      </c>
      <c r="N49">
        <v>7.3225875</v>
      </c>
      <c r="O49">
        <f>'[3]AS R'!$C48</f>
        <v>-1.8050999999999997</v>
      </c>
      <c r="P49">
        <f>'[3]BH L'!$C48</f>
        <v>3.1284276774836051</v>
      </c>
      <c r="Q49">
        <f>'[3]CW R'!$C48</f>
        <v>6.6336375000000007</v>
      </c>
      <c r="R49">
        <f>'[3]DR R'!$C48</f>
        <v>-1.3731616885728688</v>
      </c>
      <c r="S49">
        <f>'[3]EF L'!$C48</f>
        <v>-0.49377499999999991</v>
      </c>
      <c r="T49">
        <f>'[3]LH R'!$C48</f>
        <v>-2.7822499999999999</v>
      </c>
      <c r="U49">
        <f>'[3]MH R'!$C48</f>
        <v>-1.8485</v>
      </c>
      <c r="V49">
        <f>'[3]MM R'!$C48</f>
        <v>2.8523499999999999</v>
      </c>
      <c r="W49">
        <f>'[3]RM L'!$C48</f>
        <v>-5.0433055872385859</v>
      </c>
      <c r="X49">
        <f>'[3]RN L'!$C48</f>
        <v>0.41728036226318227</v>
      </c>
      <c r="Y49">
        <f>'[3]RV R'!$C48</f>
        <v>-0.59845689279734948</v>
      </c>
      <c r="Z49">
        <f>'[3]TA R'!$C48</f>
        <v>1.0024530359896731</v>
      </c>
      <c r="AA49">
        <f>'[3]VC L'!$C48</f>
        <v>3.3286667240286998</v>
      </c>
      <c r="AB49">
        <f>'[3]YJ L'!$C48</f>
        <v>-2.1334</v>
      </c>
      <c r="AD49">
        <v>-1.365963429</v>
      </c>
      <c r="AE49">
        <v>-9.0717499999999998</v>
      </c>
      <c r="AF49">
        <v>10.8154375</v>
      </c>
      <c r="AG49">
        <v>-6.4630999999999998</v>
      </c>
      <c r="AH49">
        <v>3.0439852169999999</v>
      </c>
      <c r="AI49">
        <v>4.92544</v>
      </c>
      <c r="AJ49">
        <v>0.38188749999999999</v>
      </c>
      <c r="AK49">
        <v>-3.734</v>
      </c>
      <c r="AL49">
        <v>-7.0221857139999999</v>
      </c>
      <c r="AM49">
        <v>-5.7832999999999997</v>
      </c>
      <c r="AN49">
        <v>-2.4905356830000001</v>
      </c>
      <c r="AO49">
        <v>4.2008625000000004</v>
      </c>
      <c r="AP49">
        <v>8.2179000000000002</v>
      </c>
      <c r="AQ49">
        <v>5.8373857139999998</v>
      </c>
      <c r="AR49">
        <v>-3.6222625000000002</v>
      </c>
      <c r="AS49">
        <v>0.55453750000000002</v>
      </c>
      <c r="AT49">
        <v>8.8000000000000005E-3</v>
      </c>
      <c r="AU49">
        <v>-8.6005374999999997</v>
      </c>
      <c r="AV49">
        <v>-2.20580782</v>
      </c>
      <c r="AW49">
        <v>-8.9907849459999998</v>
      </c>
      <c r="AX49">
        <v>-4.3153874999999999</v>
      </c>
      <c r="AY49">
        <v>-3.5353625000000002</v>
      </c>
      <c r="AZ49">
        <v>-3.8654941759999999</v>
      </c>
      <c r="BA49">
        <v>-8.1111874999999998</v>
      </c>
      <c r="BB49">
        <v>-4.791671429</v>
      </c>
      <c r="BC49">
        <v>-5.157957143</v>
      </c>
      <c r="BD49">
        <v>2.362485714</v>
      </c>
      <c r="BE49">
        <v>6.5382875</v>
      </c>
    </row>
    <row r="50" spans="1:57" x14ac:dyDescent="0.25">
      <c r="A50">
        <v>1.5054428571428571</v>
      </c>
      <c r="B50">
        <v>-4.6438006655959887</v>
      </c>
      <c r="C50">
        <v>-2.7575780018523721</v>
      </c>
      <c r="D50">
        <v>-1.8120399154461868</v>
      </c>
      <c r="E50">
        <v>8.6059374999999996</v>
      </c>
      <c r="F50">
        <v>-11.028487499999999</v>
      </c>
      <c r="G50">
        <v>0.76177499999999998</v>
      </c>
      <c r="H50">
        <v>3.202418098712918</v>
      </c>
      <c r="I50">
        <v>6.1559601008945553</v>
      </c>
      <c r="J50">
        <v>-1.6536833333333334</v>
      </c>
      <c r="K50">
        <v>-0.20422952836376326</v>
      </c>
      <c r="L50">
        <v>-9.6573074618830912</v>
      </c>
      <c r="M50">
        <v>5.845070019279845</v>
      </c>
      <c r="N50">
        <v>7.9642125000000004</v>
      </c>
      <c r="O50">
        <f>'[3]AS R'!$C49</f>
        <v>-1.4276499999999999</v>
      </c>
      <c r="P50">
        <f>'[3]BH L'!$C49</f>
        <v>3.4364100086251215</v>
      </c>
      <c r="Q50">
        <f>'[3]CW R'!$C49</f>
        <v>7.3334375000000005</v>
      </c>
      <c r="R50">
        <f>'[3]DR R'!$C49</f>
        <v>-0.94070847433342908</v>
      </c>
      <c r="S50">
        <f>'[3]EF L'!$C49</f>
        <v>-4.015000000000013E-2</v>
      </c>
      <c r="T50">
        <f>'[3]LH R'!$C49</f>
        <v>-2.3078749999999997</v>
      </c>
      <c r="U50">
        <f>'[3]MH R'!$C49</f>
        <v>-1.5863142857142858</v>
      </c>
      <c r="V50">
        <f>'[3]MM R'!$C49</f>
        <v>3.4517874999999996</v>
      </c>
      <c r="W50">
        <f>'[3]RM L'!$C49</f>
        <v>-5.1188157403693291</v>
      </c>
      <c r="X50">
        <f>'[3]RN L'!$C49</f>
        <v>1.0609475434274931</v>
      </c>
      <c r="Y50">
        <f>'[3]RV R'!$C49</f>
        <v>-8.5618030343805884E-2</v>
      </c>
      <c r="Z50">
        <f>'[3]TA R'!$C49</f>
        <v>1.579903884070788</v>
      </c>
      <c r="AA50">
        <f>'[3]VC L'!$C49</f>
        <v>3.3575467490203228</v>
      </c>
      <c r="AB50">
        <f>'[3]YJ L'!$C49</f>
        <v>-1.853</v>
      </c>
      <c r="AD50">
        <v>-1.2975039639999999</v>
      </c>
      <c r="AE50">
        <v>-8.8068000000000008</v>
      </c>
      <c r="AF50">
        <v>10.8938875</v>
      </c>
      <c r="AG50">
        <v>-6.3308999999999997</v>
      </c>
      <c r="AH50">
        <v>3.4306859670000001</v>
      </c>
      <c r="AI50">
        <v>5.2950999999999997</v>
      </c>
      <c r="AJ50">
        <v>0.48453750000000001</v>
      </c>
      <c r="AK50">
        <v>-3.0661999999999998</v>
      </c>
      <c r="AL50">
        <v>-6.7208714289999998</v>
      </c>
      <c r="AM50">
        <v>-5.5370125000000003</v>
      </c>
      <c r="AN50">
        <v>-1.9518373490000001</v>
      </c>
      <c r="AO50">
        <v>4.1618124999999999</v>
      </c>
      <c r="AP50">
        <v>8.7370000000000001</v>
      </c>
      <c r="AQ50">
        <v>6.3742714290000002</v>
      </c>
      <c r="AR50">
        <v>-3.138925</v>
      </c>
      <c r="AS50">
        <v>0.49636249999999998</v>
      </c>
      <c r="AT50">
        <v>0.61080000000000001</v>
      </c>
      <c r="AU50">
        <v>-8.2033625000000008</v>
      </c>
      <c r="AV50">
        <v>-1.6612766560000001</v>
      </c>
      <c r="AW50">
        <v>-8.7611829889999999</v>
      </c>
      <c r="AX50">
        <v>-3.8998124999999999</v>
      </c>
      <c r="AY50">
        <v>-2.9604499999999998</v>
      </c>
      <c r="AZ50">
        <v>-3.477722693</v>
      </c>
      <c r="BA50">
        <v>-7.5335000000000001</v>
      </c>
      <c r="BB50">
        <v>-4.5032142860000004</v>
      </c>
      <c r="BC50">
        <v>-4.8886000000000003</v>
      </c>
      <c r="BD50">
        <v>2.533185714</v>
      </c>
      <c r="BE50">
        <v>6.5108874999999999</v>
      </c>
    </row>
    <row r="51" spans="1:57" x14ac:dyDescent="0.25">
      <c r="A51">
        <v>2.2298714285714287</v>
      </c>
      <c r="B51">
        <v>-4.3627006153196932</v>
      </c>
      <c r="C51">
        <v>-1.8450231516633537</v>
      </c>
      <c r="D51">
        <v>-1.3667698308574874</v>
      </c>
      <c r="E51">
        <v>8.9996875000000003</v>
      </c>
      <c r="F51">
        <v>-10.548075000000001</v>
      </c>
      <c r="G51">
        <v>1.2680374999999999</v>
      </c>
      <c r="H51">
        <v>3.8714878682194778</v>
      </c>
      <c r="I51">
        <v>6.4234018860753341</v>
      </c>
      <c r="J51">
        <v>-1.6276166666666667</v>
      </c>
      <c r="K51">
        <v>-9.1385897214325107E-2</v>
      </c>
      <c r="L51">
        <v>-9.1835192604998479</v>
      </c>
      <c r="M51">
        <v>6.3533840755657875</v>
      </c>
      <c r="N51">
        <v>8.5938999999999997</v>
      </c>
      <c r="O51">
        <f>'[3]AS R'!$C50</f>
        <v>-0.98993333333333344</v>
      </c>
      <c r="P51">
        <f>'[3]BH L'!$C50</f>
        <v>3.7936176726642783</v>
      </c>
      <c r="Q51">
        <f>'[3]CW R'!$C50</f>
        <v>8.0961750000000006</v>
      </c>
      <c r="R51">
        <f>'[3]DR R'!$C50</f>
        <v>-0.51670050902792375</v>
      </c>
      <c r="S51">
        <f>'[3]EF L'!$C50</f>
        <v>0.45367499999999994</v>
      </c>
      <c r="T51">
        <f>'[3]LH R'!$C50</f>
        <v>-1.9352374999999997</v>
      </c>
      <c r="U51">
        <f>'[3]MH R'!$C50</f>
        <v>-1.3209142857142857</v>
      </c>
      <c r="V51">
        <f>'[3]MM R'!$C50</f>
        <v>4.0611500000000005</v>
      </c>
      <c r="W51">
        <f>'[3]RM L'!$C50</f>
        <v>-4.9072435412576443</v>
      </c>
      <c r="X51">
        <f>'[3]RN L'!$C50</f>
        <v>1.9952729280424475</v>
      </c>
      <c r="Y51">
        <f>'[3]RV R'!$C50</f>
        <v>0.36274257076958882</v>
      </c>
      <c r="Z51">
        <f>'[3]TA R'!$C50</f>
        <v>2.1834017044683049</v>
      </c>
      <c r="AA51">
        <f>'[3]VC L'!$C50</f>
        <v>3.5795260853326361</v>
      </c>
      <c r="AB51">
        <f>'[3]YJ L'!$C50</f>
        <v>-1.5343</v>
      </c>
      <c r="AD51">
        <v>-1.276940518</v>
      </c>
      <c r="AE51">
        <v>-8.5221499999999999</v>
      </c>
      <c r="AF51">
        <v>10.967750000000001</v>
      </c>
      <c r="AG51">
        <v>-6.3790142860000003</v>
      </c>
      <c r="AH51">
        <v>3.8276808330000001</v>
      </c>
      <c r="AI51">
        <v>5.7354000000000003</v>
      </c>
      <c r="AJ51">
        <v>0.66868749999999999</v>
      </c>
      <c r="AK51">
        <v>-2.3565125</v>
      </c>
      <c r="AL51">
        <v>-6.4215428570000004</v>
      </c>
      <c r="AM51">
        <v>-5.3040500000000002</v>
      </c>
      <c r="AN51">
        <v>-1.4628182350000001</v>
      </c>
      <c r="AO51">
        <v>4.1886999999999999</v>
      </c>
      <c r="AP51">
        <v>9.2603749999999998</v>
      </c>
      <c r="AQ51">
        <v>6.9271714290000004</v>
      </c>
      <c r="AR51">
        <v>-2.6190375000000001</v>
      </c>
      <c r="AS51">
        <v>0.47992499999999999</v>
      </c>
      <c r="AT51">
        <v>1.180525</v>
      </c>
      <c r="AU51">
        <v>-7.7996499999999997</v>
      </c>
      <c r="AV51">
        <v>-1.110017021</v>
      </c>
      <c r="AW51">
        <v>-8.5586130869999995</v>
      </c>
      <c r="AX51">
        <v>-3.4865624999999998</v>
      </c>
      <c r="AY51">
        <v>-2.4013249999999999</v>
      </c>
      <c r="AZ51">
        <v>-3.111381663</v>
      </c>
      <c r="BA51">
        <v>-6.9106500000000004</v>
      </c>
      <c r="BB51">
        <v>-4.2064142860000002</v>
      </c>
      <c r="BC51">
        <v>-4.5926999999999998</v>
      </c>
      <c r="BD51">
        <v>2.6310142860000001</v>
      </c>
      <c r="BE51">
        <v>6.5378875000000001</v>
      </c>
    </row>
    <row r="52" spans="1:57" x14ac:dyDescent="0.25">
      <c r="A52">
        <v>2.9215428571428572</v>
      </c>
      <c r="B52">
        <v>-4.07312187206775</v>
      </c>
      <c r="C52">
        <v>-0.98267505494757201</v>
      </c>
      <c r="D52">
        <v>-0.98770420986787066</v>
      </c>
      <c r="E52">
        <v>9.3760125000000016</v>
      </c>
      <c r="F52">
        <v>-10.077575</v>
      </c>
      <c r="G52">
        <v>1.7553750000000001</v>
      </c>
      <c r="H52">
        <v>4.5358784066003128</v>
      </c>
      <c r="I52">
        <v>6.6061211622132703</v>
      </c>
      <c r="J52">
        <v>-1.6282500000000002</v>
      </c>
      <c r="K52">
        <v>5.2049731119931643E-2</v>
      </c>
      <c r="L52">
        <v>-8.7252002870623837</v>
      </c>
      <c r="M52">
        <v>6.8198369031927415</v>
      </c>
      <c r="N52">
        <v>9.1979875</v>
      </c>
      <c r="O52">
        <f>'[3]AS R'!$C51</f>
        <v>-0.42870000000000003</v>
      </c>
      <c r="P52">
        <f>'[3]BH L'!$C51</f>
        <v>4.1910436416778873</v>
      </c>
      <c r="Q52">
        <f>'[3]CW R'!$C51</f>
        <v>8.7979625000000006</v>
      </c>
      <c r="R52">
        <f>'[3]DR R'!$C51</f>
        <v>-0.11775195930109698</v>
      </c>
      <c r="S52">
        <f>'[3]EF L'!$C51</f>
        <v>0.98550000000000004</v>
      </c>
      <c r="T52">
        <f>'[3]LH R'!$C51</f>
        <v>-1.654825</v>
      </c>
      <c r="U52">
        <f>'[3]MH R'!$C51</f>
        <v>-1.0492428571428571</v>
      </c>
      <c r="V52">
        <f>'[3]MM R'!$C51</f>
        <v>4.6831499999999995</v>
      </c>
      <c r="W52">
        <f>'[3]RM L'!$C51</f>
        <v>-4.941362737671489</v>
      </c>
      <c r="X52">
        <f>'[3]RN L'!$C51</f>
        <v>2.3978191139429565</v>
      </c>
      <c r="Y52">
        <f>'[3]RV R'!$C51</f>
        <v>0.73386769180245359</v>
      </c>
      <c r="Z52">
        <f>'[3]TA R'!$C51</f>
        <v>2.7838790492264978</v>
      </c>
      <c r="AA52">
        <f>'[3]VC L'!$C51</f>
        <v>3.7681153771321045</v>
      </c>
      <c r="AB52">
        <f>'[3]YJ L'!$C51</f>
        <v>-1.1748000000000001</v>
      </c>
      <c r="AD52">
        <v>-1.295606064</v>
      </c>
      <c r="AE52">
        <v>-8.2108124999999994</v>
      </c>
      <c r="AF52">
        <v>11.028775</v>
      </c>
      <c r="AG52">
        <v>-6.5276142860000004</v>
      </c>
      <c r="AH52">
        <v>4.1972445169999997</v>
      </c>
      <c r="AI52">
        <v>6.2127800000000004</v>
      </c>
      <c r="AJ52">
        <v>0.95084999999999997</v>
      </c>
      <c r="AK52">
        <v>-1.5927875</v>
      </c>
      <c r="AL52">
        <v>-6.1090571430000002</v>
      </c>
      <c r="AM52">
        <v>-5.0637749999999997</v>
      </c>
      <c r="AN52">
        <v>-1.0084719609999999</v>
      </c>
      <c r="AO52">
        <v>4.2689124999999999</v>
      </c>
      <c r="AP52">
        <v>9.7823875000000005</v>
      </c>
      <c r="AQ52">
        <v>7.4561000000000002</v>
      </c>
      <c r="AR52">
        <v>-2.0938625000000002</v>
      </c>
      <c r="AS52">
        <v>0.47341250000000001</v>
      </c>
      <c r="AT52">
        <v>1.7885124999999999</v>
      </c>
      <c r="AU52">
        <v>-7.3979375000000003</v>
      </c>
      <c r="AV52">
        <v>-0.52318354700000003</v>
      </c>
      <c r="AW52">
        <v>-8.3955238839999993</v>
      </c>
      <c r="AX52">
        <v>-3.0744875</v>
      </c>
      <c r="AY52">
        <v>-1.8411124999999999</v>
      </c>
      <c r="AZ52">
        <v>-2.7561385459999999</v>
      </c>
      <c r="BA52">
        <v>-6.2726625</v>
      </c>
      <c r="BB52">
        <v>-3.9326142860000002</v>
      </c>
      <c r="BC52">
        <v>-4.2616857140000004</v>
      </c>
      <c r="BD52">
        <v>2.7445714290000001</v>
      </c>
      <c r="BE52">
        <v>6.5803750000000001</v>
      </c>
    </row>
    <row r="53" spans="1:57" x14ac:dyDescent="0.25">
      <c r="A53">
        <v>3.6228285714285708</v>
      </c>
      <c r="B53">
        <v>-3.7728282022960467</v>
      </c>
      <c r="C53">
        <v>-0.16941123247993012</v>
      </c>
      <c r="D53">
        <v>-0.67074874724656619</v>
      </c>
      <c r="E53">
        <v>9.7441249999999986</v>
      </c>
      <c r="F53">
        <v>-9.6093250000000019</v>
      </c>
      <c r="G53">
        <v>2.2229375</v>
      </c>
      <c r="H53">
        <v>5.1915143596326327</v>
      </c>
      <c r="I53">
        <v>6.9657924718101354</v>
      </c>
      <c r="J53">
        <v>-1.6387</v>
      </c>
      <c r="K53">
        <v>0.22752361734530493</v>
      </c>
      <c r="L53">
        <v>-8.2708607778763064</v>
      </c>
      <c r="M53">
        <v>7.2480689631809812</v>
      </c>
      <c r="N53">
        <v>9.7669875000000008</v>
      </c>
      <c r="O53">
        <f>'[3]AS R'!$C52</f>
        <v>0.26194999999999996</v>
      </c>
      <c r="P53">
        <f>'[3]BH L'!$C52</f>
        <v>4.6190050321065579</v>
      </c>
      <c r="Q53">
        <f>'[3]CW R'!$C52</f>
        <v>9.5216124999999998</v>
      </c>
      <c r="R53">
        <f>'[3]DR R'!$C52</f>
        <v>0.24250111885913417</v>
      </c>
      <c r="S53">
        <f>'[3]EF L'!$C52</f>
        <v>1.5502750000000001</v>
      </c>
      <c r="T53">
        <f>'[3]LH R'!$C52</f>
        <v>-1.4516125</v>
      </c>
      <c r="U53">
        <f>'[3]MH R'!$C52</f>
        <v>-0.76725714285714286</v>
      </c>
      <c r="V53">
        <f>'[3]MM R'!$C52</f>
        <v>5.3199500000000004</v>
      </c>
      <c r="W53">
        <f>'[3]RM L'!$C52</f>
        <v>-5.0057697333497497</v>
      </c>
      <c r="X53">
        <f>'[3]RN L'!$C52</f>
        <v>2.9688802213119154</v>
      </c>
      <c r="Y53">
        <f>'[3]RV R'!$C52</f>
        <v>1.0341094262937336</v>
      </c>
      <c r="Z53">
        <f>'[3]TA R'!$C52</f>
        <v>3.4357028373789218</v>
      </c>
      <c r="AA53">
        <f>'[3]VC L'!$C52</f>
        <v>3.8984493733149939</v>
      </c>
      <c r="AB53">
        <f>'[3]YJ L'!$C52</f>
        <v>-0.77239999999999998</v>
      </c>
      <c r="AD53">
        <v>-1.3616901910000001</v>
      </c>
      <c r="AE53">
        <v>-7.8613125000000004</v>
      </c>
      <c r="AF53">
        <v>11.083512499999999</v>
      </c>
      <c r="AG53">
        <v>-6.8756714289999996</v>
      </c>
      <c r="AH53">
        <v>4.5732230329999997</v>
      </c>
      <c r="AI53">
        <v>6.6981000000000002</v>
      </c>
      <c r="AJ53">
        <v>1.1006499999999999</v>
      </c>
      <c r="AK53">
        <v>-0.81387500000000002</v>
      </c>
      <c r="AL53">
        <v>-5.7972285709999998</v>
      </c>
      <c r="AM53">
        <v>-4.8264750000000003</v>
      </c>
      <c r="AN53">
        <v>-0.599600998</v>
      </c>
      <c r="AO53">
        <v>4.4194874999999998</v>
      </c>
      <c r="AP53">
        <v>10.2783</v>
      </c>
      <c r="AQ53">
        <v>7.9889999999999999</v>
      </c>
      <c r="AR53">
        <v>-1.5269999999999999</v>
      </c>
      <c r="AS53">
        <v>0.52911249999999999</v>
      </c>
      <c r="AT53">
        <v>2.3258125000000001</v>
      </c>
      <c r="AU53">
        <v>-6.9975874999999998</v>
      </c>
      <c r="AV53">
        <v>6.9432252E-2</v>
      </c>
      <c r="AW53">
        <v>-8.2595369559999998</v>
      </c>
      <c r="AX53">
        <v>-2.6979250000000001</v>
      </c>
      <c r="AY53">
        <v>-1.2929375000000001</v>
      </c>
      <c r="AZ53">
        <v>-2.409954425</v>
      </c>
      <c r="BA53">
        <v>-5.6492624999999999</v>
      </c>
      <c r="BB53">
        <v>-3.649714286</v>
      </c>
      <c r="BC53">
        <v>-3.9001428570000001</v>
      </c>
      <c r="BD53">
        <v>2.8549000000000002</v>
      </c>
      <c r="BE53">
        <v>6.6604875000000003</v>
      </c>
    </row>
    <row r="54" spans="1:57" x14ac:dyDescent="0.25">
      <c r="A54">
        <v>4.3453999999999997</v>
      </c>
      <c r="B54">
        <v>-3.4598231597889053</v>
      </c>
      <c r="C54">
        <v>0.51962089202650819</v>
      </c>
      <c r="D54">
        <v>-0.40682686147679448</v>
      </c>
      <c r="E54">
        <v>10.1161625</v>
      </c>
      <c r="F54">
        <v>-9.1369875000000018</v>
      </c>
      <c r="G54">
        <v>2.6724749999999999</v>
      </c>
      <c r="H54">
        <v>5.8659699487680488</v>
      </c>
      <c r="I54">
        <v>7.4359650571469702</v>
      </c>
      <c r="J54">
        <v>-1.6374166666666667</v>
      </c>
      <c r="K54">
        <v>0.42859388776145985</v>
      </c>
      <c r="L54">
        <v>-7.8127755581989673</v>
      </c>
      <c r="M54">
        <v>7.6433004790750401</v>
      </c>
      <c r="N54">
        <v>10.2953375</v>
      </c>
      <c r="O54">
        <f>'[3]AS R'!$C53</f>
        <v>1.04755</v>
      </c>
      <c r="P54">
        <f>'[3]BH L'!$C53</f>
        <v>5.0682961781164453</v>
      </c>
      <c r="Q54">
        <f>'[3]CW R'!$C53</f>
        <v>10.277524999999999</v>
      </c>
      <c r="R54">
        <f>'[3]DR R'!$C53</f>
        <v>0.56464648659681593</v>
      </c>
      <c r="S54">
        <f>'[3]EF L'!$C53</f>
        <v>2.1410124999999995</v>
      </c>
      <c r="T54">
        <f>'[3]LH R'!$C53</f>
        <v>-1.3036124999999998</v>
      </c>
      <c r="U54">
        <f>'[3]MH R'!$C53</f>
        <v>-0.4706999999999999</v>
      </c>
      <c r="V54">
        <f>'[3]MM R'!$C53</f>
        <v>5.9731750000000003</v>
      </c>
      <c r="W54">
        <f>'[3]RM L'!$C53</f>
        <v>-5.0704421879584611</v>
      </c>
      <c r="X54">
        <f>'[3]RN L'!$C53</f>
        <v>3.5215613847608793</v>
      </c>
      <c r="Y54">
        <f>'[3]RV R'!$C53</f>
        <v>1.2896153720383445</v>
      </c>
      <c r="Z54">
        <f>'[3]TA R'!$C53</f>
        <v>4.0826271470802942</v>
      </c>
      <c r="AA54">
        <f>'[3]VC L'!$C53</f>
        <v>4.1148362482116951</v>
      </c>
      <c r="AB54">
        <f>'[3]YJ L'!$C53</f>
        <v>-0.3256</v>
      </c>
      <c r="AD54">
        <v>-1.451357123</v>
      </c>
      <c r="AE54">
        <v>-7.4726375000000003</v>
      </c>
      <c r="AF54">
        <v>11.139575000000001</v>
      </c>
      <c r="AG54">
        <v>-7.0118999999999998</v>
      </c>
      <c r="AH54">
        <v>4.9386278499999996</v>
      </c>
      <c r="AI54">
        <v>7.1585400000000003</v>
      </c>
      <c r="AJ54">
        <v>1.2527999999999999</v>
      </c>
      <c r="AK54">
        <v>-7.1250000000000003E-4</v>
      </c>
      <c r="AL54">
        <v>-5.4656428569999997</v>
      </c>
      <c r="AM54">
        <v>-4.5622749999999996</v>
      </c>
      <c r="AN54">
        <v>-0.19678749200000001</v>
      </c>
      <c r="AO54">
        <v>4.629975</v>
      </c>
      <c r="AP54">
        <v>10.698499999999999</v>
      </c>
      <c r="AQ54">
        <v>8.4752428569999996</v>
      </c>
      <c r="AR54">
        <v>-0.95184999999999997</v>
      </c>
      <c r="AS54">
        <v>0.61255000000000004</v>
      </c>
      <c r="AT54">
        <v>2.8375875000000002</v>
      </c>
      <c r="AU54">
        <v>-6.6069000000000004</v>
      </c>
      <c r="AV54">
        <v>0.692106636</v>
      </c>
      <c r="AW54">
        <v>-8.1406018010000007</v>
      </c>
      <c r="AX54">
        <v>-2.3447249999999999</v>
      </c>
      <c r="AY54">
        <v>-0.745475</v>
      </c>
      <c r="AZ54">
        <v>-2.0395271410000002</v>
      </c>
      <c r="BA54">
        <v>-5.0527875</v>
      </c>
      <c r="BB54">
        <v>-3.3764571430000001</v>
      </c>
      <c r="BC54">
        <v>-3.5195285709999999</v>
      </c>
      <c r="BD54">
        <v>2.9919285709999999</v>
      </c>
      <c r="BE54">
        <v>6.7473749999999999</v>
      </c>
    </row>
    <row r="55" spans="1:57" x14ac:dyDescent="0.25">
      <c r="A55">
        <v>4.9296142857142859</v>
      </c>
      <c r="B55">
        <v>-3.1334877634708902</v>
      </c>
      <c r="C55">
        <v>1.1787695848045421</v>
      </c>
      <c r="D55">
        <v>-0.18235117621243047</v>
      </c>
      <c r="E55">
        <v>10.504474999999999</v>
      </c>
      <c r="F55">
        <v>-8.6551999999999989</v>
      </c>
      <c r="G55">
        <v>3.1078625</v>
      </c>
      <c r="H55">
        <v>6.5498340778688338</v>
      </c>
      <c r="I55">
        <v>7.9614015023508173</v>
      </c>
      <c r="J55">
        <v>-1.6032833333333334</v>
      </c>
      <c r="K55">
        <v>0.64075188690463902</v>
      </c>
      <c r="L55">
        <v>-7.3463602609596093</v>
      </c>
      <c r="M55">
        <v>8.0109935138332613</v>
      </c>
      <c r="N55">
        <v>10.780812500000001</v>
      </c>
      <c r="O55">
        <f>'[3]AS R'!$C54</f>
        <v>1.8744000000000003</v>
      </c>
      <c r="P55">
        <f>'[3]BH L'!$C54</f>
        <v>5.5302305403158645</v>
      </c>
      <c r="Q55">
        <f>'[3]CW R'!$C54</f>
        <v>10.960199999999999</v>
      </c>
      <c r="R55">
        <f>'[3]DR R'!$C54</f>
        <v>0.86400479797985308</v>
      </c>
      <c r="S55">
        <f>'[3]EF L'!$C54</f>
        <v>2.7490125000000001</v>
      </c>
      <c r="T55">
        <f>'[3]LH R'!$C54</f>
        <v>-1.1795624999999998</v>
      </c>
      <c r="U55">
        <f>'[3]MH R'!$C54</f>
        <v>-0.15534285714285703</v>
      </c>
      <c r="V55">
        <f>'[3]MM R'!$C54</f>
        <v>6.6442625</v>
      </c>
      <c r="W55">
        <f>'[3]RM L'!$C54</f>
        <v>-4.9704121559448309</v>
      </c>
      <c r="X55">
        <f>'[3]RN L'!$C54</f>
        <v>4.0776569679822279</v>
      </c>
      <c r="Y55">
        <f>'[3]RV R'!$C54</f>
        <v>1.5348786904008911</v>
      </c>
      <c r="Z55">
        <f>'[3]TA R'!$C54</f>
        <v>4.6862973226050713</v>
      </c>
      <c r="AA55">
        <f>'[3]VC L'!$C54</f>
        <v>4.179992194263539</v>
      </c>
      <c r="AB55">
        <f>'[3]YJ L'!$C54</f>
        <v>0.1666</v>
      </c>
      <c r="AD55">
        <v>-1.54993826</v>
      </c>
      <c r="AE55">
        <v>-7.0491625000000004</v>
      </c>
      <c r="AF55">
        <v>11.195874999999999</v>
      </c>
      <c r="AG55">
        <v>-7.227185714</v>
      </c>
      <c r="AH55">
        <v>5.3217313500000003</v>
      </c>
      <c r="AI55">
        <v>7.5801999999999996</v>
      </c>
      <c r="AJ55">
        <v>1.2164124999999999</v>
      </c>
      <c r="AK55">
        <v>0.79828750000000004</v>
      </c>
      <c r="AL55">
        <v>-5.0984142859999997</v>
      </c>
      <c r="AM55">
        <v>-4.2907624999999996</v>
      </c>
      <c r="AN55">
        <v>0.17326087900000001</v>
      </c>
      <c r="AO55">
        <v>4.9093249999999999</v>
      </c>
      <c r="AP55">
        <v>11.043150000000001</v>
      </c>
      <c r="AQ55">
        <v>8.9430857140000004</v>
      </c>
      <c r="AR55">
        <v>-0.34017500000000001</v>
      </c>
      <c r="AS55">
        <v>0.76053749999999998</v>
      </c>
      <c r="AT55">
        <v>3.302975</v>
      </c>
      <c r="AU55">
        <v>-6.2353750000000003</v>
      </c>
      <c r="AV55">
        <v>1.3145947739999999</v>
      </c>
      <c r="AW55">
        <v>-8.0470268360000006</v>
      </c>
      <c r="AX55">
        <v>-2.0205000000000002</v>
      </c>
      <c r="AY55">
        <v>-0.19701250000000001</v>
      </c>
      <c r="AZ55">
        <v>-1.6582573709999999</v>
      </c>
      <c r="BA55">
        <v>-4.4987000000000004</v>
      </c>
      <c r="BB55">
        <v>-3.0889285709999998</v>
      </c>
      <c r="BC55">
        <v>-3.1182142860000002</v>
      </c>
      <c r="BD55">
        <v>3.1486000000000001</v>
      </c>
      <c r="BE55">
        <v>6.8840250000000003</v>
      </c>
    </row>
    <row r="56" spans="1:57" x14ac:dyDescent="0.25">
      <c r="A56">
        <v>5.550128571428572</v>
      </c>
      <c r="B56">
        <v>-2.7946675793278679</v>
      </c>
      <c r="C56">
        <v>1.8569696596630891</v>
      </c>
      <c r="D56">
        <v>2.0783351494506296E-2</v>
      </c>
      <c r="E56">
        <v>10.917975</v>
      </c>
      <c r="F56">
        <v>-8.1573624999999996</v>
      </c>
      <c r="G56">
        <v>3.5344874999999996</v>
      </c>
      <c r="H56">
        <v>7.2440341353209945</v>
      </c>
      <c r="I56">
        <v>8.5591434535886624</v>
      </c>
      <c r="J56">
        <v>-1.5226499999999998</v>
      </c>
      <c r="K56">
        <v>0.84401698520582313</v>
      </c>
      <c r="L56">
        <v>-6.8669023860120895</v>
      </c>
      <c r="M56">
        <v>8.3567885488370255</v>
      </c>
      <c r="N56">
        <v>11.2249125</v>
      </c>
      <c r="O56">
        <f>'[3]AS R'!$C55</f>
        <v>2.7156833333333332</v>
      </c>
      <c r="P56">
        <f>'[3]BH L'!$C55</f>
        <v>5.9962582692594868</v>
      </c>
      <c r="Q56">
        <f>'[3]CW R'!$C55</f>
        <v>11.640375000000001</v>
      </c>
      <c r="R56">
        <f>'[3]DR R'!$C55</f>
        <v>1.1631174389695689</v>
      </c>
      <c r="S56">
        <f>'[3]EF L'!$C55</f>
        <v>3.3678999999999997</v>
      </c>
      <c r="T56">
        <f>'[3]LH R'!$C55</f>
        <v>-1.0448374999999999</v>
      </c>
      <c r="U56">
        <f>'[3]MH R'!$C55</f>
        <v>0.18298571428571417</v>
      </c>
      <c r="V56">
        <f>'[3]MM R'!$C55</f>
        <v>7.3335249999999998</v>
      </c>
      <c r="W56">
        <f>'[3]RM L'!$C55</f>
        <v>-4.9126648832621314</v>
      </c>
      <c r="X56">
        <f>'[3]RN L'!$C55</f>
        <v>4.6193046878491115</v>
      </c>
      <c r="Y56">
        <f>'[3]RV R'!$C55</f>
        <v>1.7935794687726254</v>
      </c>
      <c r="Z56">
        <f>'[3]TA R'!$C55</f>
        <v>5.2882495584661857</v>
      </c>
      <c r="AA56">
        <f>'[3]VC L'!$C55</f>
        <v>4.3207208896538365</v>
      </c>
      <c r="AB56">
        <f>'[3]YJ L'!$C55</f>
        <v>0.70569999999999999</v>
      </c>
      <c r="AD56">
        <v>-1.639286689</v>
      </c>
      <c r="AE56">
        <v>-6.6265499999999999</v>
      </c>
      <c r="AF56">
        <v>11.26905</v>
      </c>
      <c r="AG56">
        <v>-7.4119999999999999</v>
      </c>
      <c r="AH56">
        <v>5.7084451830000003</v>
      </c>
      <c r="AI56">
        <v>7.9551400000000001</v>
      </c>
      <c r="AJ56">
        <v>1.408725</v>
      </c>
      <c r="AK56">
        <v>1.5966374999999999</v>
      </c>
      <c r="AL56">
        <v>-4.7036285710000003</v>
      </c>
      <c r="AM56">
        <v>-4.0053875000000003</v>
      </c>
      <c r="AN56">
        <v>0.55351364300000006</v>
      </c>
      <c r="AO56">
        <v>5.2522500000000001</v>
      </c>
      <c r="AP56">
        <v>11.311299999999999</v>
      </c>
      <c r="AQ56">
        <v>9.3712999999999997</v>
      </c>
      <c r="AR56">
        <v>0.25853749999999998</v>
      </c>
      <c r="AS56">
        <v>0.94255</v>
      </c>
      <c r="AT56">
        <v>3.6914625000000001</v>
      </c>
      <c r="AU56">
        <v>-5.8740500000000004</v>
      </c>
      <c r="AV56">
        <v>1.9663798809999999</v>
      </c>
      <c r="AW56">
        <v>-7.9468975630000003</v>
      </c>
      <c r="AX56">
        <v>-1.7177875</v>
      </c>
      <c r="AY56">
        <v>0.36509999999999998</v>
      </c>
      <c r="AZ56">
        <v>-1.216272104</v>
      </c>
      <c r="BA56">
        <v>-3.9638624999999998</v>
      </c>
      <c r="BB56">
        <v>-2.783071429</v>
      </c>
      <c r="BC56">
        <v>-2.7023000000000001</v>
      </c>
      <c r="BD56">
        <v>3.3416714289999998</v>
      </c>
      <c r="BE56">
        <v>7.0507875000000002</v>
      </c>
    </row>
    <row r="57" spans="1:57" x14ac:dyDescent="0.25">
      <c r="A57">
        <v>5.8545428571428575</v>
      </c>
      <c r="B57">
        <v>-2.4439941811178971</v>
      </c>
      <c r="C57">
        <v>1.9997968026919442</v>
      </c>
      <c r="D57">
        <v>0.22443805829903105</v>
      </c>
      <c r="E57">
        <v>11.358700000000001</v>
      </c>
      <c r="F57">
        <v>-7.6374250000000004</v>
      </c>
      <c r="G57">
        <v>3.9586249999999996</v>
      </c>
      <c r="H57">
        <v>7.9464632131386637</v>
      </c>
      <c r="I57">
        <v>9.1347134734404172</v>
      </c>
      <c r="J57">
        <v>-1.3900833333333331</v>
      </c>
      <c r="K57">
        <v>1.0187686146687478</v>
      </c>
      <c r="L57">
        <v>-6.3666996596588676</v>
      </c>
      <c r="M57">
        <v>8.6860332849491471</v>
      </c>
      <c r="N57">
        <v>11.6334625</v>
      </c>
      <c r="O57">
        <f>'[3]AS R'!$C56</f>
        <v>3.5948666666666669</v>
      </c>
      <c r="P57">
        <f>'[3]BH L'!$C56</f>
        <v>6.4584748163790948</v>
      </c>
      <c r="Q57">
        <f>'[3]CW R'!$C56</f>
        <v>12.3462625</v>
      </c>
      <c r="R57">
        <f>'[3]DR R'!$C56</f>
        <v>1.4827179826475441</v>
      </c>
      <c r="S57">
        <f>'[3]EF L'!$C56</f>
        <v>3.9968374999999998</v>
      </c>
      <c r="T57">
        <f>'[3]LH R'!$C56</f>
        <v>-0.87318750000000023</v>
      </c>
      <c r="U57">
        <f>'[3]MH R'!$C56</f>
        <v>0.54678571428571432</v>
      </c>
      <c r="V57">
        <f>'[3]MM R'!$C56</f>
        <v>8.0400125000000013</v>
      </c>
      <c r="W57">
        <f>'[3]RM L'!$C56</f>
        <v>-4.833784885776172</v>
      </c>
      <c r="X57">
        <f>'[3]RN L'!$C56</f>
        <v>5.2006874400573517</v>
      </c>
      <c r="Y57">
        <f>'[3]RV R'!$C56</f>
        <v>2.0797211769895281</v>
      </c>
      <c r="Z57">
        <f>'[3]TA R'!$C56</f>
        <v>5.8673018050057806</v>
      </c>
      <c r="AA57">
        <f>'[3]VC L'!$C56</f>
        <v>4.6381260367008617</v>
      </c>
      <c r="AB57">
        <f>'[3]YJ L'!$C56</f>
        <v>1.2925</v>
      </c>
      <c r="AD57">
        <v>-1.6893087360000001</v>
      </c>
      <c r="AE57">
        <v>-6.2156624999999996</v>
      </c>
      <c r="AF57">
        <v>11.3522125</v>
      </c>
      <c r="AG57">
        <v>-7.4760999999999997</v>
      </c>
      <c r="AH57">
        <v>6.10952115</v>
      </c>
      <c r="AI57">
        <v>8.3179200000000009</v>
      </c>
      <c r="AJ57">
        <v>1.6360749999999999</v>
      </c>
      <c r="AK57">
        <v>2.3685499999999999</v>
      </c>
      <c r="AL57">
        <v>-4.2585714289999999</v>
      </c>
      <c r="AM57">
        <v>-3.6903250000000001</v>
      </c>
      <c r="AN57">
        <v>0.92040344100000004</v>
      </c>
      <c r="AO57">
        <v>5.6639749999999998</v>
      </c>
      <c r="AP57">
        <v>11.561975</v>
      </c>
      <c r="AQ57">
        <v>9.7799142860000003</v>
      </c>
      <c r="AR57">
        <v>0.86003750000000001</v>
      </c>
      <c r="AS57">
        <v>1.1845375</v>
      </c>
      <c r="AT57">
        <v>4.1216125000000003</v>
      </c>
      <c r="AU57">
        <v>-5.5353000000000003</v>
      </c>
      <c r="AV57">
        <v>2.6194926590000001</v>
      </c>
      <c r="AW57">
        <v>-7.8614891470000003</v>
      </c>
      <c r="AX57">
        <v>-1.4109375</v>
      </c>
      <c r="AY57">
        <v>0.95447499999999996</v>
      </c>
      <c r="AZ57">
        <v>-0.73459388400000003</v>
      </c>
      <c r="BA57">
        <v>-3.4340999999999999</v>
      </c>
      <c r="BB57">
        <v>-2.4607714289999998</v>
      </c>
      <c r="BC57">
        <v>-2.266357143</v>
      </c>
      <c r="BD57">
        <v>3.5522571429999998</v>
      </c>
      <c r="BE57">
        <v>7.2928625</v>
      </c>
    </row>
    <row r="58" spans="1:57" x14ac:dyDescent="0.25">
      <c r="A58">
        <v>6.2573428571428567</v>
      </c>
      <c r="B58">
        <v>-2.0800399989051734</v>
      </c>
      <c r="C58">
        <v>1.5786047451213467</v>
      </c>
      <c r="D58">
        <v>0.45033678538123156</v>
      </c>
      <c r="E58">
        <v>11.81935</v>
      </c>
      <c r="F58">
        <v>-7.0948375000000006</v>
      </c>
      <c r="G58">
        <v>4.3871500000000001</v>
      </c>
      <c r="H58">
        <v>8.6543090716656046</v>
      </c>
      <c r="I58">
        <v>9.6063211693200063</v>
      </c>
      <c r="J58">
        <v>-1.2048999999999999</v>
      </c>
      <c r="K58">
        <v>1.1579820205288938</v>
      </c>
      <c r="L58">
        <v>-5.836616408608621</v>
      </c>
      <c r="M58">
        <v>9.0039018796395833</v>
      </c>
      <c r="N58">
        <v>12.016124999999999</v>
      </c>
      <c r="O58">
        <f>'[3]AS R'!$C57</f>
        <v>4.5362333333333336</v>
      </c>
      <c r="P58">
        <f>'[3]BH L'!$C57</f>
        <v>6.9114387495083873</v>
      </c>
      <c r="Q58">
        <f>'[3]CW R'!$C57</f>
        <v>13.041137500000001</v>
      </c>
      <c r="R58">
        <f>'[3]DR R'!$C57</f>
        <v>1.8359803248519442</v>
      </c>
      <c r="S58">
        <f>'[3]EF L'!$C57</f>
        <v>4.6356874999999995</v>
      </c>
      <c r="T58">
        <f>'[3]LH R'!$C57</f>
        <v>-0.65250000000000019</v>
      </c>
      <c r="U58">
        <f>'[3]MH R'!$C57</f>
        <v>0.9330142857142858</v>
      </c>
      <c r="V58">
        <f>'[3]MM R'!$C57</f>
        <v>8.7618624999999994</v>
      </c>
      <c r="W58">
        <f>'[3]RM L'!$C57</f>
        <v>-4.7229051479274338</v>
      </c>
      <c r="X58">
        <f>'[3]RN L'!$C57</f>
        <v>5.8567302114391957</v>
      </c>
      <c r="Y58">
        <f>'[3]RV R'!$C57</f>
        <v>2.4011160146802695</v>
      </c>
      <c r="Z58">
        <f>'[3]TA R'!$C57</f>
        <v>6.41470206428676</v>
      </c>
      <c r="AA58">
        <f>'[3]VC L'!$C57</f>
        <v>4.8109622464499768</v>
      </c>
      <c r="AB58">
        <f>'[3]YJ L'!$C57</f>
        <v>1.9251</v>
      </c>
      <c r="AD58">
        <v>-1.7011527529999999</v>
      </c>
      <c r="AE58">
        <v>-5.8323124999999996</v>
      </c>
      <c r="AF58">
        <v>11.465075000000001</v>
      </c>
      <c r="AG58">
        <v>-7.4191714290000004</v>
      </c>
      <c r="AH58">
        <v>6.5320325669999999</v>
      </c>
      <c r="AI58">
        <v>8.6868800000000004</v>
      </c>
      <c r="AJ58">
        <v>1.8729499999999999</v>
      </c>
      <c r="AK58">
        <v>3.1245375000000002</v>
      </c>
      <c r="AL58">
        <v>-3.7759714290000002</v>
      </c>
      <c r="AM58">
        <v>-3.3685125</v>
      </c>
      <c r="AN58">
        <v>1.3153209239999999</v>
      </c>
      <c r="AO58">
        <v>6.1276250000000001</v>
      </c>
      <c r="AP58">
        <v>11.829575</v>
      </c>
      <c r="AQ58">
        <v>10.1648</v>
      </c>
      <c r="AR58">
        <v>1.4435374999999999</v>
      </c>
      <c r="AS58">
        <v>1.4680375000000001</v>
      </c>
      <c r="AT58">
        <v>4.5498500000000002</v>
      </c>
      <c r="AU58">
        <v>-5.2005375000000003</v>
      </c>
      <c r="AV58">
        <v>3.2856338439999999</v>
      </c>
      <c r="AW58">
        <v>-7.7703741160000002</v>
      </c>
      <c r="AX58">
        <v>-1.1112500000000001</v>
      </c>
      <c r="AY58">
        <v>1.5653625</v>
      </c>
      <c r="AZ58">
        <v>-0.18398763300000001</v>
      </c>
      <c r="BA58">
        <v>-2.8851</v>
      </c>
      <c r="BB58">
        <v>-2.1194285709999998</v>
      </c>
      <c r="BC58">
        <v>-1.8234428570000001</v>
      </c>
      <c r="BD58">
        <v>3.7784428569999999</v>
      </c>
      <c r="BE58">
        <v>7.6051875000000004</v>
      </c>
    </row>
    <row r="59" spans="1:57" x14ac:dyDescent="0.25">
      <c r="A59">
        <v>6.7402714285714271</v>
      </c>
      <c r="B59">
        <v>-1.6993270460780578</v>
      </c>
      <c r="C59">
        <v>1.8621589589215957</v>
      </c>
      <c r="D59">
        <v>0.71527304658268909</v>
      </c>
      <c r="E59">
        <v>12.287175</v>
      </c>
      <c r="F59">
        <v>-6.534437500000001</v>
      </c>
      <c r="G59">
        <v>4.8268250000000004</v>
      </c>
      <c r="H59">
        <v>9.3656092045088641</v>
      </c>
      <c r="I59">
        <v>10.252832530264765</v>
      </c>
      <c r="J59">
        <v>-0.96928333333333339</v>
      </c>
      <c r="K59">
        <v>1.2750255085218214</v>
      </c>
      <c r="L59">
        <v>-5.2713641979872774</v>
      </c>
      <c r="M59">
        <v>9.3156847864331613</v>
      </c>
      <c r="N59">
        <v>12.3853125</v>
      </c>
      <c r="O59">
        <f>'[3]AS R'!$C58</f>
        <v>5.5006999999999993</v>
      </c>
      <c r="P59">
        <f>'[3]BH L'!$C58</f>
        <v>7.3529913044140356</v>
      </c>
      <c r="Q59">
        <f>'[3]CW R'!$C58</f>
        <v>13.894387500000001</v>
      </c>
      <c r="R59">
        <f>'[3]DR R'!$C58</f>
        <v>2.2281155165336517</v>
      </c>
      <c r="S59">
        <f>'[3]EF L'!$C58</f>
        <v>5.2820374999999995</v>
      </c>
      <c r="T59">
        <f>'[3]LH R'!$C58</f>
        <v>-0.38170000000000004</v>
      </c>
      <c r="U59">
        <f>'[3]MH R'!$C58</f>
        <v>1.3304571428571428</v>
      </c>
      <c r="V59">
        <f>'[3]MM R'!$C58</f>
        <v>9.4975249999999996</v>
      </c>
      <c r="W59">
        <f>'[3]RM L'!$C58</f>
        <v>-4.656571326600444</v>
      </c>
      <c r="X59">
        <f>'[3]RN L'!$C58</f>
        <v>6.4374622986263104</v>
      </c>
      <c r="Y59">
        <f>'[3]RV R'!$C58</f>
        <v>2.7590723782821485</v>
      </c>
      <c r="Z59">
        <f>'[3]TA R'!$C58</f>
        <v>6.9152999049159476</v>
      </c>
      <c r="AA59">
        <f>'[3]VC L'!$C58</f>
        <v>5.1625987252916472</v>
      </c>
      <c r="AB59">
        <f>'[3]YJ L'!$C58</f>
        <v>2.5972</v>
      </c>
      <c r="AD59">
        <v>-1.652770018</v>
      </c>
      <c r="AE59">
        <v>-5.4691999999999998</v>
      </c>
      <c r="AF59">
        <v>11.58555</v>
      </c>
      <c r="AG59">
        <v>-7.3810142860000001</v>
      </c>
      <c r="AH59">
        <v>6.9716262999999996</v>
      </c>
      <c r="AI59">
        <v>9.0655400000000004</v>
      </c>
      <c r="AJ59">
        <v>2.1541375</v>
      </c>
      <c r="AK59">
        <v>3.8357749999999999</v>
      </c>
      <c r="AL59">
        <v>-3.2278142860000001</v>
      </c>
      <c r="AM59">
        <v>-3.0161375000000001</v>
      </c>
      <c r="AN59">
        <v>1.7088483809999999</v>
      </c>
      <c r="AO59">
        <v>6.6370750000000003</v>
      </c>
      <c r="AP59">
        <v>12.139587499999999</v>
      </c>
      <c r="AQ59">
        <v>10.52817143</v>
      </c>
      <c r="AR59">
        <v>1.99285</v>
      </c>
      <c r="AS59">
        <v>1.7987</v>
      </c>
      <c r="AT59">
        <v>5.0317749999999997</v>
      </c>
      <c r="AU59">
        <v>-4.8728125000000002</v>
      </c>
      <c r="AV59">
        <v>3.944586154</v>
      </c>
      <c r="AW59">
        <v>-7.6694054129999998</v>
      </c>
      <c r="AX59">
        <v>-0.79059999999999997</v>
      </c>
      <c r="AY59">
        <v>2.2136125</v>
      </c>
      <c r="AZ59">
        <v>0.42862015599999997</v>
      </c>
      <c r="BA59">
        <v>-2.3055374999999998</v>
      </c>
      <c r="BB59">
        <v>-1.7677285709999999</v>
      </c>
      <c r="BC59">
        <v>-1.3628285710000001</v>
      </c>
      <c r="BD59">
        <v>4.0339571430000003</v>
      </c>
      <c r="BE59">
        <v>7.9978125000000002</v>
      </c>
    </row>
    <row r="60" spans="1:57" x14ac:dyDescent="0.25">
      <c r="A60">
        <v>7.3407714285714292</v>
      </c>
      <c r="B60">
        <v>-1.2980909056163152</v>
      </c>
      <c r="C60">
        <v>2.1112616811085547</v>
      </c>
      <c r="D60">
        <v>1.0297884546634637</v>
      </c>
      <c r="E60">
        <v>12.751475000000001</v>
      </c>
      <c r="F60">
        <v>-5.9621499999999994</v>
      </c>
      <c r="G60">
        <v>5.2843625000000003</v>
      </c>
      <c r="H60">
        <v>10.079574347877479</v>
      </c>
      <c r="I60">
        <v>10.927807293043648</v>
      </c>
      <c r="J60">
        <v>-0.6881666666666667</v>
      </c>
      <c r="K60">
        <v>1.400610240949516</v>
      </c>
      <c r="L60">
        <v>-4.6736128385185367</v>
      </c>
      <c r="M60">
        <v>9.6262779759957109</v>
      </c>
      <c r="N60">
        <v>12.753462499999999</v>
      </c>
      <c r="O60">
        <f>'[3]AS R'!$C59</f>
        <v>6.4029333333333334</v>
      </c>
      <c r="P60">
        <f>'[3]BH L'!$C59</f>
        <v>7.7845201669789956</v>
      </c>
      <c r="Q60">
        <f>'[3]CW R'!$C59</f>
        <v>14.6580625</v>
      </c>
      <c r="R60">
        <f>'[3]DR R'!$C59</f>
        <v>2.659580669966858</v>
      </c>
      <c r="S60">
        <f>'[3]EF L'!$C59</f>
        <v>5.935812499999999</v>
      </c>
      <c r="T60">
        <f>'[3]LH R'!$C59</f>
        <v>-6.4475000000000005E-2</v>
      </c>
      <c r="U60">
        <f>'[3]MH R'!$C59</f>
        <v>1.7373714285714286</v>
      </c>
      <c r="V60">
        <f>'[3]MM R'!$C59</f>
        <v>10.246075000000001</v>
      </c>
      <c r="W60">
        <f>'[3]RM L'!$C59</f>
        <v>-4.3474356150169493</v>
      </c>
      <c r="X60">
        <f>'[3]RN L'!$C59</f>
        <v>6.9981626893180406</v>
      </c>
      <c r="Y60">
        <f>'[3]RV R'!$C59</f>
        <v>3.1493899181981533</v>
      </c>
      <c r="Z60">
        <f>'[3]TA R'!$C59</f>
        <v>7.3656782487964483</v>
      </c>
      <c r="AA60">
        <f>'[3]VC L'!$C59</f>
        <v>5.3942625871312782</v>
      </c>
      <c r="AB60">
        <f>'[3]YJ L'!$C59</f>
        <v>3.2964000000000002</v>
      </c>
      <c r="AD60">
        <v>-1.5590245229999999</v>
      </c>
      <c r="AE60">
        <v>-5.1159375000000002</v>
      </c>
      <c r="AF60">
        <v>11.734025000000001</v>
      </c>
      <c r="AG60">
        <v>-7.355671429</v>
      </c>
      <c r="AH60">
        <v>7.4316330170000002</v>
      </c>
      <c r="AI60">
        <v>9.4661399999999993</v>
      </c>
      <c r="AJ60">
        <v>2.4919125000000002</v>
      </c>
      <c r="AK60">
        <v>4.5191249999999998</v>
      </c>
      <c r="AL60">
        <v>-2.6292857139999999</v>
      </c>
      <c r="AM60">
        <v>-2.649</v>
      </c>
      <c r="AN60">
        <v>2.1409614449999999</v>
      </c>
      <c r="AO60">
        <v>7.1904374999999998</v>
      </c>
      <c r="AP60">
        <v>12.503825000000001</v>
      </c>
      <c r="AQ60">
        <v>10.89762857</v>
      </c>
      <c r="AR60">
        <v>2.5083125000000002</v>
      </c>
      <c r="AS60">
        <v>2.1835874999999998</v>
      </c>
      <c r="AT60">
        <v>5.5152625000000004</v>
      </c>
      <c r="AU60">
        <v>-4.5365875000000004</v>
      </c>
      <c r="AV60">
        <v>4.6222458690000003</v>
      </c>
      <c r="AW60">
        <v>-7.5563653000000004</v>
      </c>
      <c r="AX60">
        <v>-0.45492500000000002</v>
      </c>
      <c r="AY60">
        <v>2.8731249999999999</v>
      </c>
      <c r="AZ60">
        <v>1.0948113180000001</v>
      </c>
      <c r="BA60">
        <v>-1.6996</v>
      </c>
      <c r="BB60">
        <v>-1.3912285710000001</v>
      </c>
      <c r="BC60">
        <v>-0.90424285699999996</v>
      </c>
      <c r="BD60">
        <v>4.3263285710000003</v>
      </c>
      <c r="BE60">
        <v>8.4483374999999992</v>
      </c>
    </row>
    <row r="61" spans="1:57" x14ac:dyDescent="0.25">
      <c r="A61">
        <v>7.8961714285714288</v>
      </c>
      <c r="B61">
        <v>-0.87341598665188025</v>
      </c>
      <c r="C61">
        <v>2.3285234705237907</v>
      </c>
      <c r="D61">
        <v>1.3998906932308772</v>
      </c>
      <c r="E61">
        <v>13.208187499999999</v>
      </c>
      <c r="F61">
        <v>-5.3822375000000005</v>
      </c>
      <c r="G61">
        <v>5.7656749999999999</v>
      </c>
      <c r="H61">
        <v>10.792867245217957</v>
      </c>
      <c r="I61">
        <v>11.699309464712254</v>
      </c>
      <c r="J61">
        <v>-0.36764999999999998</v>
      </c>
      <c r="K61">
        <v>1.5709191582230675</v>
      </c>
      <c r="L61">
        <v>-4.0529948126566557</v>
      </c>
      <c r="M61">
        <v>9.9397148812549698</v>
      </c>
      <c r="N61">
        <v>13.129824999999999</v>
      </c>
      <c r="O61">
        <f>'[3]AS R'!$C60</f>
        <v>7.1797166666666676</v>
      </c>
      <c r="P61">
        <f>'[3]BH L'!$C60</f>
        <v>8.212018431788449</v>
      </c>
      <c r="Q61">
        <f>'[3]CW R'!$C60</f>
        <v>15.266425</v>
      </c>
      <c r="R61">
        <f>'[3]DR R'!$C60</f>
        <v>3.1284875861153978</v>
      </c>
      <c r="S61">
        <f>'[3]EF L'!$C60</f>
        <v>6.6025375000000004</v>
      </c>
      <c r="T61">
        <f>'[3]LH R'!$C60</f>
        <v>0.29251250000000006</v>
      </c>
      <c r="U61">
        <f>'[3]MH R'!$C60</f>
        <v>2.1573571428571428</v>
      </c>
      <c r="V61">
        <f>'[3]MM R'!$C60</f>
        <v>11.006575000000002</v>
      </c>
      <c r="W61">
        <f>'[3]RM L'!$C60</f>
        <v>-3.8684598212051395</v>
      </c>
      <c r="X61">
        <f>'[3]RN L'!$C60</f>
        <v>7.6003724386288454</v>
      </c>
      <c r="Y61">
        <f>'[3]RV R'!$C60</f>
        <v>3.5627742384370613</v>
      </c>
      <c r="Z61">
        <f>'[3]TA R'!$C60</f>
        <v>7.7629662389845135</v>
      </c>
      <c r="AA61">
        <f>'[3]VC L'!$C60</f>
        <v>5.431616466420496</v>
      </c>
      <c r="AB61">
        <f>'[3]YJ L'!$C60</f>
        <v>4.0045999999999999</v>
      </c>
      <c r="AD61">
        <v>-1.3950581790000001</v>
      </c>
      <c r="AE61">
        <v>-4.7577375000000002</v>
      </c>
      <c r="AF61">
        <v>11.8899375</v>
      </c>
      <c r="AG61">
        <v>-7.3817142860000002</v>
      </c>
      <c r="AH61">
        <v>7.8976272500000002</v>
      </c>
      <c r="AI61">
        <v>9.8718599999999999</v>
      </c>
      <c r="AJ61">
        <v>2.8497124999999999</v>
      </c>
      <c r="AK61">
        <v>5.1573124999999997</v>
      </c>
      <c r="AL61">
        <v>-1.9854000000000001</v>
      </c>
      <c r="AM61">
        <v>-2.262575</v>
      </c>
      <c r="AN61">
        <v>2.5757553930000001</v>
      </c>
      <c r="AO61">
        <v>7.7813375000000002</v>
      </c>
      <c r="AP61">
        <v>12.886324999999999</v>
      </c>
      <c r="AQ61">
        <v>11.249599999999999</v>
      </c>
      <c r="AR61">
        <v>2.9696375000000002</v>
      </c>
      <c r="AS61">
        <v>2.6204874999999999</v>
      </c>
      <c r="AT61">
        <v>5.8970250000000002</v>
      </c>
      <c r="AU61">
        <v>-4.1824500000000002</v>
      </c>
      <c r="AV61">
        <v>5.3083908199999996</v>
      </c>
      <c r="AW61">
        <v>-7.4220650580000003</v>
      </c>
      <c r="AX61">
        <v>-0.1020625</v>
      </c>
      <c r="AY61">
        <v>3.55375</v>
      </c>
      <c r="AZ61">
        <v>1.8295548619999999</v>
      </c>
      <c r="BA61">
        <v>-1.0488500000000001</v>
      </c>
      <c r="BB61">
        <v>-1.0081142860000001</v>
      </c>
      <c r="BC61">
        <v>-0.43728571399999999</v>
      </c>
      <c r="BD61">
        <v>4.6489714290000004</v>
      </c>
      <c r="BE61">
        <v>8.9231499999999997</v>
      </c>
    </row>
    <row r="62" spans="1:57" x14ac:dyDescent="0.25">
      <c r="A62">
        <v>8.1095000000000006</v>
      </c>
      <c r="B62">
        <v>-0.4236424409455255</v>
      </c>
      <c r="C62">
        <v>2.5548151315953596</v>
      </c>
      <c r="D62">
        <v>1.8292439005954517</v>
      </c>
      <c r="E62">
        <v>13.656962499999999</v>
      </c>
      <c r="F62">
        <v>-4.7976374999999996</v>
      </c>
      <c r="G62">
        <v>6.2748375000000003</v>
      </c>
      <c r="H62">
        <v>11.526643387388704</v>
      </c>
      <c r="I62">
        <v>12.536040529224341</v>
      </c>
      <c r="J62">
        <v>-1.2299999999999997E-2</v>
      </c>
      <c r="K62">
        <v>1.8110390751949081</v>
      </c>
      <c r="L62">
        <v>-3.4206397810946605</v>
      </c>
      <c r="M62">
        <v>10.260204455695794</v>
      </c>
      <c r="N62">
        <v>13.519337499999999</v>
      </c>
      <c r="O62">
        <f>'[3]AS R'!$C61</f>
        <v>7.8169000000000004</v>
      </c>
      <c r="P62">
        <f>'[3]BH L'!$C61</f>
        <v>8.6451160806180329</v>
      </c>
      <c r="Q62">
        <f>'[3]CW R'!$C61</f>
        <v>15.971187499999999</v>
      </c>
      <c r="R62">
        <f>'[3]DR R'!$C61</f>
        <v>3.6309761741390503</v>
      </c>
      <c r="S62">
        <f>'[3]EF L'!$C61</f>
        <v>7.2906874999999998</v>
      </c>
      <c r="T62">
        <f>'[3]LH R'!$C61</f>
        <v>0.67947499999999994</v>
      </c>
      <c r="U62">
        <f>'[3]MH R'!$C61</f>
        <v>2.5970285714285715</v>
      </c>
      <c r="V62">
        <f>'[3]MM R'!$C61</f>
        <v>11.777212499999999</v>
      </c>
      <c r="W62">
        <f>'[3]RM L'!$C61</f>
        <v>-3.2492603949310981</v>
      </c>
      <c r="X62">
        <f>'[3]RN L'!$C61</f>
        <v>8.2952485550846049</v>
      </c>
      <c r="Y62">
        <f>'[3]RV R'!$C61</f>
        <v>3.9892209235882454</v>
      </c>
      <c r="Z62">
        <f>'[3]TA R'!$C61</f>
        <v>8.1066443096798029</v>
      </c>
      <c r="AA62">
        <f>'[3]VC L'!$C61</f>
        <v>5.610513849566134</v>
      </c>
      <c r="AB62">
        <f>'[3]YJ L'!$C61</f>
        <v>4.6990999999999996</v>
      </c>
      <c r="AD62">
        <v>-1.1823377260000001</v>
      </c>
      <c r="AE62">
        <v>-4.3661500000000002</v>
      </c>
      <c r="AF62">
        <v>12.066750000000001</v>
      </c>
      <c r="AG62">
        <v>-7.1566571430000003</v>
      </c>
      <c r="AH62">
        <v>8.3928890169999999</v>
      </c>
      <c r="AI62">
        <v>10.28684</v>
      </c>
      <c r="AJ62">
        <v>3.2969249999999999</v>
      </c>
      <c r="AK62">
        <v>5.7604749999999996</v>
      </c>
      <c r="AL62">
        <v>-1.3215428570000001</v>
      </c>
      <c r="AM62">
        <v>-1.8396999999999999</v>
      </c>
      <c r="AN62">
        <v>3.0451978959999999</v>
      </c>
      <c r="AO62">
        <v>8.3952124999999995</v>
      </c>
      <c r="AP62">
        <v>13.293100000000001</v>
      </c>
      <c r="AQ62">
        <v>11.596928569999999</v>
      </c>
      <c r="AR62">
        <v>3.4181875000000002</v>
      </c>
      <c r="AS62">
        <v>3.1319374999999998</v>
      </c>
      <c r="AT62">
        <v>6.2706999999999997</v>
      </c>
      <c r="AU62">
        <v>-3.8110249999999999</v>
      </c>
      <c r="AV62">
        <v>6.0169050310000003</v>
      </c>
      <c r="AW62">
        <v>-7.2780556010000002</v>
      </c>
      <c r="AX62">
        <v>0.28334999999999999</v>
      </c>
      <c r="AY62">
        <v>4.2218249999999999</v>
      </c>
      <c r="AZ62">
        <v>2.5916431389999999</v>
      </c>
      <c r="BA62">
        <v>-0.37868750000000001</v>
      </c>
      <c r="BB62">
        <v>-0.60125714299999999</v>
      </c>
      <c r="BC62">
        <v>1.2485714E-2</v>
      </c>
      <c r="BD62">
        <v>4.9894857139999997</v>
      </c>
      <c r="BE62">
        <v>9.4221000000000004</v>
      </c>
    </row>
    <row r="63" spans="1:57" x14ac:dyDescent="0.25">
      <c r="A63">
        <v>8.5755428571428567</v>
      </c>
      <c r="B63">
        <v>5.130764585562534E-2</v>
      </c>
      <c r="C63">
        <v>2.7972529183482395</v>
      </c>
      <c r="D63">
        <v>2.3197609514321775</v>
      </c>
      <c r="E63">
        <v>14.096987499999999</v>
      </c>
      <c r="F63">
        <v>-4.2119499999999999</v>
      </c>
      <c r="G63">
        <v>6.8134375</v>
      </c>
      <c r="H63">
        <v>12.262025720293499</v>
      </c>
      <c r="I63">
        <v>13.339341874531016</v>
      </c>
      <c r="J63">
        <v>0.37616666666666693</v>
      </c>
      <c r="K63">
        <v>2.1314545823056616</v>
      </c>
      <c r="L63">
        <v>-2.7859321479868839</v>
      </c>
      <c r="M63">
        <v>10.593351846512347</v>
      </c>
      <c r="N63">
        <v>13.923025000000001</v>
      </c>
      <c r="O63">
        <f>'[3]AS R'!$C62</f>
        <v>8.3442500000000006</v>
      </c>
      <c r="P63">
        <f>'[3]BH L'!$C62</f>
        <v>9.0942723413540243</v>
      </c>
      <c r="Q63">
        <f>'[3]CW R'!$C62</f>
        <v>16.600649999999998</v>
      </c>
      <c r="R63">
        <f>'[3]DR R'!$C62</f>
        <v>4.1628971047078043</v>
      </c>
      <c r="S63">
        <f>'[3]EF L'!$C62</f>
        <v>8.0080874999999985</v>
      </c>
      <c r="T63">
        <f>'[3]LH R'!$C62</f>
        <v>1.0854874999999999</v>
      </c>
      <c r="U63">
        <f>'[3]MH R'!$C62</f>
        <v>3.0632142857142854</v>
      </c>
      <c r="V63">
        <f>'[3]MM R'!$C62</f>
        <v>12.5555375</v>
      </c>
      <c r="W63">
        <f>'[3]RM L'!$C62</f>
        <v>-2.5513860633348955</v>
      </c>
      <c r="X63">
        <f>'[3]RN L'!$C62</f>
        <v>8.8916674675194738</v>
      </c>
      <c r="Y63">
        <f>'[3]RV R'!$C62</f>
        <v>4.4243300741208307</v>
      </c>
      <c r="Z63">
        <f>'[3]TA R'!$C62</f>
        <v>8.3979270115693687</v>
      </c>
      <c r="AA63">
        <f>'[3]VC L'!$C62</f>
        <v>5.9422017788403014</v>
      </c>
      <c r="AB63">
        <f>'[3]YJ L'!$C62</f>
        <v>5.3564999999999996</v>
      </c>
      <c r="AD63">
        <v>-0.91229804000000003</v>
      </c>
      <c r="AE63">
        <v>-3.9396624999999998</v>
      </c>
      <c r="AF63">
        <v>12.244149999999999</v>
      </c>
      <c r="AG63">
        <v>-7.024957143</v>
      </c>
      <c r="AH63">
        <v>8.8907017170000007</v>
      </c>
      <c r="AI63">
        <v>10.71758</v>
      </c>
      <c r="AJ63">
        <v>3.7886250000000001</v>
      </c>
      <c r="AK63">
        <v>6.3220875000000003</v>
      </c>
      <c r="AL63">
        <v>-0.59544285699999999</v>
      </c>
      <c r="AM63">
        <v>-1.4056124999999999</v>
      </c>
      <c r="AN63">
        <v>3.5200483970000001</v>
      </c>
      <c r="AO63">
        <v>9.0216375000000006</v>
      </c>
      <c r="AP63">
        <v>13.702225</v>
      </c>
      <c r="AQ63">
        <v>11.92488571</v>
      </c>
      <c r="AR63">
        <v>3.8072499999999998</v>
      </c>
      <c r="AS63">
        <v>3.6978875000000002</v>
      </c>
      <c r="AT63">
        <v>6.7017749999999996</v>
      </c>
      <c r="AU63">
        <v>-3.4063750000000002</v>
      </c>
      <c r="AV63">
        <v>6.7552178119999997</v>
      </c>
      <c r="AW63">
        <v>-7.1088412849999996</v>
      </c>
      <c r="AX63">
        <v>0.68315000000000003</v>
      </c>
      <c r="AY63">
        <v>4.8899375000000003</v>
      </c>
      <c r="AZ63">
        <v>3.39689168</v>
      </c>
      <c r="BA63">
        <v>0.32851249999999999</v>
      </c>
      <c r="BB63">
        <v>-0.170085714</v>
      </c>
      <c r="BC63">
        <v>0.457528571</v>
      </c>
      <c r="BD63">
        <v>5.3431285710000003</v>
      </c>
      <c r="BE63">
        <v>9.9023374999999998</v>
      </c>
    </row>
    <row r="64" spans="1:57" x14ac:dyDescent="0.25">
      <c r="A64">
        <v>9.2781285714285708</v>
      </c>
      <c r="B64">
        <v>0.55000880300956723</v>
      </c>
      <c r="C64">
        <v>3.0543973004595784</v>
      </c>
      <c r="D64">
        <v>2.87069290482779</v>
      </c>
      <c r="E64">
        <v>14.525050000000002</v>
      </c>
      <c r="F64">
        <v>-3.6297874999999999</v>
      </c>
      <c r="G64">
        <v>7.3814624999999996</v>
      </c>
      <c r="H64">
        <v>12.966864265219682</v>
      </c>
      <c r="I64">
        <v>14.138804449185093</v>
      </c>
      <c r="J64">
        <v>0.79844999999999988</v>
      </c>
      <c r="K64">
        <v>2.5418963323572332</v>
      </c>
      <c r="L64">
        <v>-2.1574902730959891</v>
      </c>
      <c r="M64">
        <v>10.946267561674576</v>
      </c>
      <c r="N64">
        <v>14.337875</v>
      </c>
      <c r="O64">
        <f>'[3]AS R'!$C63</f>
        <v>8.81785</v>
      </c>
      <c r="P64">
        <f>'[3]BH L'!$C63</f>
        <v>9.5688871272601084</v>
      </c>
      <c r="Q64">
        <f>'[3]CW R'!$C63</f>
        <v>17.221050000000002</v>
      </c>
      <c r="R64">
        <f>'[3]DR R'!$C63</f>
        <v>4.7230226114032519</v>
      </c>
      <c r="S64">
        <f>'[3]EF L'!$C63</f>
        <v>8.7594000000000012</v>
      </c>
      <c r="T64">
        <f>'[3]LH R'!$C63</f>
        <v>1.5018999999999998</v>
      </c>
      <c r="U64">
        <f>'[3]MH R'!$C63</f>
        <v>3.5594000000000001</v>
      </c>
      <c r="V64">
        <f>'[3]MM R'!$C63</f>
        <v>13.3386625</v>
      </c>
      <c r="W64">
        <f>'[3]RM L'!$C63</f>
        <v>-1.6536871937554549</v>
      </c>
      <c r="X64">
        <f>'[3]RN L'!$C63</f>
        <v>9.5828619009085934</v>
      </c>
      <c r="Y64">
        <f>'[3]RV R'!$C63</f>
        <v>4.8765680204605015</v>
      </c>
      <c r="Z64">
        <f>'[3]TA R'!$C63</f>
        <v>8.6399984260036451</v>
      </c>
      <c r="AA64">
        <f>'[3]VC L'!$C63</f>
        <v>6.2387015803402814</v>
      </c>
      <c r="AB64">
        <f>'[3]YJ L'!$C63</f>
        <v>5.9576000000000002</v>
      </c>
      <c r="AD64">
        <v>-0.59667285699999995</v>
      </c>
      <c r="AE64">
        <v>-3.4464375</v>
      </c>
      <c r="AF64">
        <v>12.429062500000001</v>
      </c>
      <c r="AG64">
        <v>-6.866371429</v>
      </c>
      <c r="AH64">
        <v>9.4044548829999997</v>
      </c>
      <c r="AI64">
        <v>11.181900000000001</v>
      </c>
      <c r="AJ64">
        <v>4.1773749999999996</v>
      </c>
      <c r="AK64">
        <v>6.8635000000000002</v>
      </c>
      <c r="AL64">
        <v>0.21010000000000001</v>
      </c>
      <c r="AM64">
        <v>-0.93645</v>
      </c>
      <c r="AN64">
        <v>4.0436869489999996</v>
      </c>
      <c r="AO64">
        <v>9.6639499999999998</v>
      </c>
      <c r="AP64">
        <v>14.145225</v>
      </c>
      <c r="AQ64">
        <v>12.24168571</v>
      </c>
      <c r="AR64">
        <v>4.1891499999999997</v>
      </c>
      <c r="AS64">
        <v>4.3527250000000004</v>
      </c>
      <c r="AT64">
        <v>7.1118499999999996</v>
      </c>
      <c r="AU64">
        <v>-2.9855125</v>
      </c>
      <c r="AV64">
        <v>7.5386559330000003</v>
      </c>
      <c r="AW64">
        <v>-6.9244821910000001</v>
      </c>
      <c r="AX64">
        <v>1.1164125</v>
      </c>
      <c r="AY64">
        <v>5.5332999999999997</v>
      </c>
      <c r="AZ64">
        <v>4.2025853050000004</v>
      </c>
      <c r="BA64">
        <v>1.0388875</v>
      </c>
      <c r="BB64">
        <v>0.30177142899999998</v>
      </c>
      <c r="BC64">
        <v>0.87068571400000006</v>
      </c>
      <c r="BD64">
        <v>5.6824571429999997</v>
      </c>
      <c r="BE64">
        <v>10.382937500000001</v>
      </c>
    </row>
    <row r="65" spans="1:57" x14ac:dyDescent="0.25">
      <c r="A65">
        <v>9.7727000000000004</v>
      </c>
      <c r="B65">
        <v>1.0699916683556145</v>
      </c>
      <c r="C65">
        <v>3.3060971692006667</v>
      </c>
      <c r="D65">
        <v>3.4765270302730618</v>
      </c>
      <c r="E65">
        <v>14.935649999999999</v>
      </c>
      <c r="F65">
        <v>-3.0555875000000001</v>
      </c>
      <c r="G65">
        <v>7.9779624999999994</v>
      </c>
      <c r="H65">
        <v>13.672012212808102</v>
      </c>
      <c r="I65">
        <v>14.916940997147524</v>
      </c>
      <c r="J65">
        <v>1.2564333333333333</v>
      </c>
      <c r="K65">
        <v>3.0573392145899807</v>
      </c>
      <c r="L65">
        <v>-1.5443213400352418</v>
      </c>
      <c r="M65">
        <v>11.326738923033757</v>
      </c>
      <c r="N65">
        <v>14.75755</v>
      </c>
      <c r="O65">
        <f>'[3]AS R'!$C64</f>
        <v>9.2954666666666679</v>
      </c>
      <c r="P65">
        <f>'[3]BH L'!$C64</f>
        <v>10.076685327127631</v>
      </c>
      <c r="Q65">
        <f>'[3]CW R'!$C64</f>
        <v>17.806950000000001</v>
      </c>
      <c r="R65">
        <f>'[3]DR R'!$C64</f>
        <v>5.3114227976818515</v>
      </c>
      <c r="S65">
        <f>'[3]EF L'!$C64</f>
        <v>9.5410374999999998</v>
      </c>
      <c r="T65">
        <f>'[3]LH R'!$C64</f>
        <v>1.9240749999999998</v>
      </c>
      <c r="U65">
        <f>'[3]MH R'!$C64</f>
        <v>4.084085714285715</v>
      </c>
      <c r="V65">
        <f>'[3]MM R'!$C64</f>
        <v>14.123075</v>
      </c>
      <c r="W65">
        <f>'[3]RM L'!$C64</f>
        <v>-0.77895846306406469</v>
      </c>
      <c r="X65">
        <f>'[3]RN L'!$C64</f>
        <v>10.273177990202937</v>
      </c>
      <c r="Y65">
        <f>'[3]RV R'!$C64</f>
        <v>5.3632430132306181</v>
      </c>
      <c r="Z65">
        <f>'[3]TA R'!$C64</f>
        <v>8.8380214467668008</v>
      </c>
      <c r="AA65">
        <f>'[3]VC L'!$C64</f>
        <v>6.444417789146299</v>
      </c>
      <c r="AB65">
        <f>'[3]YJ L'!$C64</f>
        <v>6.4901999999999997</v>
      </c>
      <c r="AD65">
        <v>-0.229964843</v>
      </c>
      <c r="AE65">
        <v>-2.8988624999999999</v>
      </c>
      <c r="AF65">
        <v>12.6104375</v>
      </c>
      <c r="AG65">
        <v>-6.5732999999999997</v>
      </c>
      <c r="AH65">
        <v>9.9077412000000002</v>
      </c>
      <c r="AI65">
        <v>11.69816</v>
      </c>
      <c r="AJ65">
        <v>4.4968250000000003</v>
      </c>
      <c r="AK65">
        <v>7.3855250000000003</v>
      </c>
      <c r="AL65">
        <v>0.99742857100000004</v>
      </c>
      <c r="AM65">
        <v>-0.45042500000000002</v>
      </c>
      <c r="AN65">
        <v>4.5809683650000004</v>
      </c>
      <c r="AO65">
        <v>10.293025</v>
      </c>
      <c r="AP65">
        <v>14.6310375</v>
      </c>
      <c r="AQ65">
        <v>12.54145714</v>
      </c>
      <c r="AR65">
        <v>4.5485375000000001</v>
      </c>
      <c r="AS65">
        <v>5.0631874999999997</v>
      </c>
      <c r="AT65">
        <v>7.4794499999999999</v>
      </c>
      <c r="AU65">
        <v>-2.5375624999999999</v>
      </c>
      <c r="AV65">
        <v>8.3589233650000008</v>
      </c>
      <c r="AW65">
        <v>-6.7203350559999997</v>
      </c>
      <c r="AX65">
        <v>1.5704875</v>
      </c>
      <c r="AY65">
        <v>6.1648250000000004</v>
      </c>
      <c r="AZ65">
        <v>5.012880322</v>
      </c>
      <c r="BA65">
        <v>1.7494875000000001</v>
      </c>
      <c r="BB65">
        <v>0.81084285700000003</v>
      </c>
      <c r="BC65">
        <v>1.27</v>
      </c>
      <c r="BD65">
        <v>6.0171285709999998</v>
      </c>
      <c r="BE65">
        <v>10.8229875</v>
      </c>
    </row>
    <row r="66" spans="1:57" x14ac:dyDescent="0.25">
      <c r="A66">
        <v>10.479642857142858</v>
      </c>
      <c r="B66">
        <v>1.6080389156074582</v>
      </c>
      <c r="C66">
        <v>3.5829097485852315</v>
      </c>
      <c r="D66">
        <v>4.1256447462550963</v>
      </c>
      <c r="E66">
        <v>15.322975000000001</v>
      </c>
      <c r="F66">
        <v>-2.4922500000000003</v>
      </c>
      <c r="G66">
        <v>8.6011124999999993</v>
      </c>
      <c r="H66">
        <v>14.374013798287763</v>
      </c>
      <c r="I66">
        <v>15.665013207582358</v>
      </c>
      <c r="J66">
        <v>1.7522500000000001</v>
      </c>
      <c r="K66">
        <v>3.6930062933171537</v>
      </c>
      <c r="L66">
        <v>-0.9544397427276049</v>
      </c>
      <c r="M66">
        <v>11.739007827379972</v>
      </c>
      <c r="N66">
        <v>15.174000000000003</v>
      </c>
      <c r="O66">
        <f>'[3]AS R'!$C65</f>
        <v>9.8166999999999991</v>
      </c>
      <c r="P66">
        <f>'[3]BH L'!$C65</f>
        <v>10.624700099320929</v>
      </c>
      <c r="Q66">
        <f>'[3]CW R'!$C65</f>
        <v>18.3677125</v>
      </c>
      <c r="R66">
        <f>'[3]DR R'!$C65</f>
        <v>5.9223513569073409</v>
      </c>
      <c r="S66">
        <f>'[3]EF L'!$C65</f>
        <v>10.3346</v>
      </c>
      <c r="T66">
        <f>'[3]LH R'!$C65</f>
        <v>2.3511999999999995</v>
      </c>
      <c r="U66">
        <f>'[3]MH R'!$C65</f>
        <v>4.6323285714285714</v>
      </c>
      <c r="V66">
        <f>'[3]MM R'!$C65</f>
        <v>14.904025000000001</v>
      </c>
      <c r="W66">
        <f>'[3]RM L'!$C65</f>
        <v>0.26003446539170749</v>
      </c>
      <c r="X66">
        <f>'[3]RN L'!$C65</f>
        <v>10.844479451793935</v>
      </c>
      <c r="Y66">
        <f>'[3]RV R'!$C65</f>
        <v>5.8958599095915263</v>
      </c>
      <c r="Z66">
        <f>'[3]TA R'!$C65</f>
        <v>8.9987391328025677</v>
      </c>
      <c r="AA66">
        <f>'[3]VC L'!$C65</f>
        <v>6.6795144323218709</v>
      </c>
      <c r="AB66">
        <f>'[3]YJ L'!$C65</f>
        <v>6.9485999999999999</v>
      </c>
      <c r="AD66">
        <v>0.178883666</v>
      </c>
      <c r="AE66">
        <v>-2.2793000000000001</v>
      </c>
      <c r="AF66">
        <v>12.784525</v>
      </c>
      <c r="AG66">
        <v>-6.3071714290000003</v>
      </c>
      <c r="AH66">
        <v>10.42024818</v>
      </c>
      <c r="AI66">
        <v>12.228</v>
      </c>
      <c r="AJ66">
        <v>4.9395749999999996</v>
      </c>
      <c r="AK66">
        <v>7.9040875000000002</v>
      </c>
      <c r="AL66">
        <v>1.799014286</v>
      </c>
      <c r="AM66">
        <v>4.9450000000000001E-2</v>
      </c>
      <c r="AN66">
        <v>5.1552612370000004</v>
      </c>
      <c r="AO66">
        <v>10.8982875</v>
      </c>
      <c r="AP66">
        <v>15.147449999999999</v>
      </c>
      <c r="AQ66">
        <v>12.81337143</v>
      </c>
      <c r="AR66">
        <v>4.9332250000000002</v>
      </c>
      <c r="AS66">
        <v>5.8554624999999998</v>
      </c>
      <c r="AT66">
        <v>7.7798125000000002</v>
      </c>
      <c r="AU66">
        <v>-2.0922999999999998</v>
      </c>
      <c r="AV66">
        <v>9.2060911270000005</v>
      </c>
      <c r="AW66">
        <v>-6.5058304439999999</v>
      </c>
      <c r="AX66">
        <v>2.0370374999999998</v>
      </c>
      <c r="AY66">
        <v>6.7710499999999998</v>
      </c>
      <c r="AZ66">
        <v>5.7936263449999998</v>
      </c>
      <c r="BA66">
        <v>2.4332625000000001</v>
      </c>
      <c r="BB66">
        <v>1.3565857139999999</v>
      </c>
      <c r="BC66">
        <v>1.637357143</v>
      </c>
      <c r="BD66">
        <v>6.3398428569999998</v>
      </c>
      <c r="BE66">
        <v>11.273562500000001</v>
      </c>
    </row>
    <row r="67" spans="1:57" x14ac:dyDescent="0.25">
      <c r="A67">
        <v>11.323942857142857</v>
      </c>
      <c r="B67">
        <v>2.1602070996681633</v>
      </c>
      <c r="C67">
        <v>3.9401661201692724</v>
      </c>
      <c r="D67">
        <v>4.8009903835589327</v>
      </c>
      <c r="E67">
        <v>15.683237500000001</v>
      </c>
      <c r="F67">
        <v>-1.9402125000000001</v>
      </c>
      <c r="G67">
        <v>9.2477874999999994</v>
      </c>
      <c r="H67">
        <v>15.073415898043887</v>
      </c>
      <c r="I67">
        <v>16.377486368185618</v>
      </c>
      <c r="J67">
        <v>2.2856999999999998</v>
      </c>
      <c r="K67">
        <v>4.4531178892801799</v>
      </c>
      <c r="L67">
        <v>-0.39341791146076188</v>
      </c>
      <c r="M67">
        <v>12.20692799172331</v>
      </c>
      <c r="N67">
        <v>15.579450000000003</v>
      </c>
      <c r="O67">
        <f>'[3]AS R'!$C66</f>
        <v>10.374716666666666</v>
      </c>
      <c r="P67">
        <f>'[3]BH L'!$C66</f>
        <v>11.220843602367541</v>
      </c>
      <c r="Q67">
        <f>'[3]CW R'!$C66</f>
        <v>18.888775000000003</v>
      </c>
      <c r="R67">
        <f>'[3]DR R'!$C66</f>
        <v>6.5396986384058113</v>
      </c>
      <c r="S67">
        <f>'[3]EF L'!$C66</f>
        <v>11.1091125</v>
      </c>
      <c r="T67">
        <f>'[3]LH R'!$C66</f>
        <v>2.7845124999999999</v>
      </c>
      <c r="U67">
        <f>'[3]MH R'!$C66</f>
        <v>5.2022571428571425</v>
      </c>
      <c r="V67">
        <f>'[3]MM R'!$C66</f>
        <v>15.675374999999999</v>
      </c>
      <c r="W67">
        <f>'[3]RM L'!$C66</f>
        <v>1.3099482176907919</v>
      </c>
      <c r="X67">
        <f>'[3]RN L'!$C66</f>
        <v>11.431364688046244</v>
      </c>
      <c r="Y67">
        <f>'[3]RV R'!$C66</f>
        <v>6.4726651162613935</v>
      </c>
      <c r="Z67">
        <f>'[3]TA R'!$C66</f>
        <v>9.1294689387751617</v>
      </c>
      <c r="AA67">
        <f>'[3]VC L'!$C66</f>
        <v>6.9476678542212493</v>
      </c>
      <c r="AB67">
        <f>'[3]YJ L'!$C66</f>
        <v>7.3326000000000002</v>
      </c>
      <c r="AD67">
        <v>0.61468901099999995</v>
      </c>
      <c r="AE67">
        <v>-1.6138125000000001</v>
      </c>
      <c r="AF67">
        <v>12.945387500000001</v>
      </c>
      <c r="AG67">
        <v>-5.9932428570000003</v>
      </c>
      <c r="AH67">
        <v>10.90560917</v>
      </c>
      <c r="AI67">
        <v>12.7363</v>
      </c>
      <c r="AJ67">
        <v>5.3645375</v>
      </c>
      <c r="AK67">
        <v>8.4187750000000001</v>
      </c>
      <c r="AL67">
        <v>2.5817999999999999</v>
      </c>
      <c r="AM67">
        <v>0.56673750000000001</v>
      </c>
      <c r="AN67">
        <v>5.7648894390000001</v>
      </c>
      <c r="AO67">
        <v>11.459025</v>
      </c>
      <c r="AP67">
        <v>15.691812499999999</v>
      </c>
      <c r="AQ67">
        <v>13.097</v>
      </c>
      <c r="AR67">
        <v>5.3226624999999999</v>
      </c>
      <c r="AS67">
        <v>6.6896500000000003</v>
      </c>
      <c r="AT67">
        <v>8.1259625</v>
      </c>
      <c r="AU67">
        <v>-1.6542874999999999</v>
      </c>
      <c r="AV67">
        <v>10.069157430000001</v>
      </c>
      <c r="AW67">
        <v>-6.2699588640000004</v>
      </c>
      <c r="AX67">
        <v>2.5185249999999999</v>
      </c>
      <c r="AY67">
        <v>7.3644999999999996</v>
      </c>
      <c r="AZ67">
        <v>6.5258836389999999</v>
      </c>
      <c r="BA67">
        <v>3.0655250000000001</v>
      </c>
      <c r="BB67">
        <v>1.9456</v>
      </c>
      <c r="BC67">
        <v>1.9853285709999999</v>
      </c>
      <c r="BD67">
        <v>6.6728571429999999</v>
      </c>
      <c r="BE67">
        <v>11.68525</v>
      </c>
    </row>
    <row r="68" spans="1:57" x14ac:dyDescent="0.25">
      <c r="A68">
        <v>11.951857142857142</v>
      </c>
      <c r="B68">
        <v>2.7214331409022594</v>
      </c>
      <c r="C68">
        <v>4.2797026353239565</v>
      </c>
      <c r="D68">
        <v>5.483158164397711</v>
      </c>
      <c r="E68">
        <v>16.013937500000001</v>
      </c>
      <c r="F68">
        <v>-1.3967624999999999</v>
      </c>
      <c r="G68">
        <v>9.9131874999999994</v>
      </c>
      <c r="H68">
        <v>15.770082461109457</v>
      </c>
      <c r="I68">
        <v>17.052157278590222</v>
      </c>
      <c r="J68">
        <v>2.8536833333333331</v>
      </c>
      <c r="K68">
        <v>5.3259570595675072</v>
      </c>
      <c r="L68">
        <v>0.13598258955782136</v>
      </c>
      <c r="M68">
        <v>12.681837424828055</v>
      </c>
      <c r="N68">
        <v>15.966537499999998</v>
      </c>
      <c r="O68">
        <f>'[3]AS R'!$C67</f>
        <v>10.960566666666665</v>
      </c>
      <c r="P68">
        <f>'[3]BH L'!$C67</f>
        <v>11.873905223802444</v>
      </c>
      <c r="Q68">
        <f>'[3]CW R'!$C67</f>
        <v>19.3838875</v>
      </c>
      <c r="R68">
        <f>'[3]DR R'!$C67</f>
        <v>7.139143455800796</v>
      </c>
      <c r="S68">
        <f>'[3]EF L'!$C67</f>
        <v>11.830937500000001</v>
      </c>
      <c r="T68">
        <f>'[3]LH R'!$C67</f>
        <v>3.224675</v>
      </c>
      <c r="U68">
        <f>'[3]MH R'!$C67</f>
        <v>5.7714857142857143</v>
      </c>
      <c r="V68">
        <f>'[3]MM R'!$C67</f>
        <v>16.430175000000002</v>
      </c>
      <c r="W68">
        <f>'[3]RM L'!$C67</f>
        <v>2.2502744905554097</v>
      </c>
      <c r="X68">
        <f>'[3]RN L'!$C67</f>
        <v>12.0301406159523</v>
      </c>
      <c r="Y68">
        <f>'[3]RV R'!$C67</f>
        <v>7.08254804366379</v>
      </c>
      <c r="Z68">
        <f>'[3]TA R'!$C67</f>
        <v>9.2372066349277073</v>
      </c>
      <c r="AA68">
        <f>'[3]VC L'!$C67</f>
        <v>7.1468711718549525</v>
      </c>
      <c r="AB68">
        <f>'[3]YJ L'!$C67</f>
        <v>7.6456</v>
      </c>
      <c r="AD68">
        <v>1.0799045430000001</v>
      </c>
      <c r="AE68">
        <v>-0.89342500000000002</v>
      </c>
      <c r="AF68">
        <v>13.0854625</v>
      </c>
      <c r="AG68">
        <v>-5.7391571429999999</v>
      </c>
      <c r="AH68">
        <v>11.37091568</v>
      </c>
      <c r="AI68">
        <v>13.194380000000001</v>
      </c>
      <c r="AJ68">
        <v>5.8046249999999997</v>
      </c>
      <c r="AK68">
        <v>8.9301999999999992</v>
      </c>
      <c r="AL68">
        <v>3.291942857</v>
      </c>
      <c r="AM68">
        <v>1.0617624999999999</v>
      </c>
      <c r="AN68">
        <v>6.4329629730000004</v>
      </c>
      <c r="AO68">
        <v>11.970812499999999</v>
      </c>
      <c r="AP68">
        <v>16.240300000000001</v>
      </c>
      <c r="AQ68">
        <v>13.35408571</v>
      </c>
      <c r="AR68">
        <v>5.7430374999999998</v>
      </c>
      <c r="AS68">
        <v>7.5865999999999998</v>
      </c>
      <c r="AT68">
        <v>8.3678000000000008</v>
      </c>
      <c r="AU68">
        <v>-1.2428250000000001</v>
      </c>
      <c r="AV68">
        <v>10.91816062</v>
      </c>
      <c r="AW68">
        <v>-6.0221708469999999</v>
      </c>
      <c r="AX68">
        <v>2.9862500000000001</v>
      </c>
      <c r="AY68">
        <v>7.9353999999999996</v>
      </c>
      <c r="AZ68">
        <v>7.2175105210000003</v>
      </c>
      <c r="BA68">
        <v>3.6476625</v>
      </c>
      <c r="BB68">
        <v>2.5636999999999999</v>
      </c>
      <c r="BC68">
        <v>2.2883571429999998</v>
      </c>
      <c r="BD68">
        <v>7.0004142859999998</v>
      </c>
      <c r="BE68">
        <v>12.0979375</v>
      </c>
    </row>
    <row r="69" spans="1:57" x14ac:dyDescent="0.25">
      <c r="A69">
        <v>12.433085714285715</v>
      </c>
      <c r="B69">
        <v>3.2844774004793837</v>
      </c>
      <c r="C69">
        <v>4.5841319502320781</v>
      </c>
      <c r="D69">
        <v>6.1540904163656949</v>
      </c>
      <c r="E69">
        <v>16.313649999999999</v>
      </c>
      <c r="F69">
        <v>-0.85633749999999997</v>
      </c>
      <c r="G69">
        <v>10.59075</v>
      </c>
      <c r="H69">
        <v>16.464323782019427</v>
      </c>
      <c r="I69">
        <v>17.690388463611818</v>
      </c>
      <c r="J69">
        <v>3.4518</v>
      </c>
      <c r="K69">
        <v>6.2889907300786279</v>
      </c>
      <c r="L69">
        <v>0.63405115408446644</v>
      </c>
      <c r="M69">
        <v>13.082916222389466</v>
      </c>
      <c r="N69">
        <v>16.328312499999999</v>
      </c>
      <c r="O69">
        <f>'[3]AS R'!$C68</f>
        <v>11.57305</v>
      </c>
      <c r="P69">
        <f>'[3]BH L'!$C68</f>
        <v>12.592057079134346</v>
      </c>
      <c r="Q69">
        <f>'[3]CW R'!$C68</f>
        <v>19.879912499999996</v>
      </c>
      <c r="R69">
        <f>'[3]DR R'!$C68</f>
        <v>7.6939018470557343</v>
      </c>
      <c r="S69">
        <f>'[3]EF L'!$C68</f>
        <v>12.47505</v>
      </c>
      <c r="T69">
        <f>'[3]LH R'!$C68</f>
        <v>3.6704875000000001</v>
      </c>
      <c r="U69">
        <f>'[3]MH R'!$C68</f>
        <v>6.3233857142857142</v>
      </c>
      <c r="V69">
        <f>'[3]MM R'!$C68</f>
        <v>17.161237499999999</v>
      </c>
      <c r="W69">
        <f>'[3]RM L'!$C68</f>
        <v>3.192118890905502</v>
      </c>
      <c r="X69">
        <f>'[3]RN L'!$C68</f>
        <v>12.633184660560161</v>
      </c>
      <c r="Y69">
        <f>'[3]RV R'!$C68</f>
        <v>7.7124581017652725</v>
      </c>
      <c r="Z69">
        <f>'[3]TA R'!$C68</f>
        <v>9.3281242127392456</v>
      </c>
      <c r="AA69">
        <f>'[3]VC L'!$C68</f>
        <v>7.3653486011096785</v>
      </c>
      <c r="AB69">
        <f>'[3]YJ L'!$C68</f>
        <v>7.8943000000000003</v>
      </c>
      <c r="AD69">
        <v>1.5514663580000001</v>
      </c>
      <c r="AE69">
        <v>-0.13535</v>
      </c>
      <c r="AF69">
        <v>13.2151625</v>
      </c>
      <c r="AG69">
        <v>-5.450885714</v>
      </c>
      <c r="AH69">
        <v>11.79666643</v>
      </c>
      <c r="AI69">
        <v>13.61022</v>
      </c>
      <c r="AJ69">
        <v>6.2264499999999998</v>
      </c>
      <c r="AK69">
        <v>9.4281874999999999</v>
      </c>
      <c r="AL69">
        <v>3.948616667</v>
      </c>
      <c r="AM69">
        <v>1.5483125</v>
      </c>
      <c r="AN69">
        <v>7.1609715659999997</v>
      </c>
      <c r="AO69">
        <v>12.4088625</v>
      </c>
      <c r="AP69">
        <v>16.813324999999999</v>
      </c>
      <c r="AQ69">
        <v>13.60942857</v>
      </c>
      <c r="AR69">
        <v>6.2022000000000004</v>
      </c>
      <c r="AS69">
        <v>8.5020749999999996</v>
      </c>
      <c r="AT69">
        <v>8.6306124999999998</v>
      </c>
      <c r="AU69">
        <v>-0.88323750000000001</v>
      </c>
      <c r="AV69">
        <v>11.74106162</v>
      </c>
      <c r="AW69">
        <v>-5.7543051329999999</v>
      </c>
      <c r="AX69">
        <v>3.4519625</v>
      </c>
      <c r="AY69">
        <v>8.4895499999999995</v>
      </c>
      <c r="AZ69">
        <v>7.8255193800000002</v>
      </c>
      <c r="BA69">
        <v>4.1435374999999999</v>
      </c>
      <c r="BB69">
        <v>3.218714286</v>
      </c>
      <c r="BC69">
        <v>2.5661142859999999</v>
      </c>
      <c r="BD69">
        <v>7.325571429</v>
      </c>
      <c r="BE69">
        <v>12.46965</v>
      </c>
    </row>
    <row r="70" spans="1:57" x14ac:dyDescent="0.25">
      <c r="A70">
        <v>13.087185714285713</v>
      </c>
      <c r="B70">
        <v>3.839626930273075</v>
      </c>
      <c r="C70">
        <v>4.9290442661936966</v>
      </c>
      <c r="D70">
        <v>6.7993734024054708</v>
      </c>
      <c r="E70">
        <v>16.583324999999999</v>
      </c>
      <c r="F70">
        <v>-0.31267499999999998</v>
      </c>
      <c r="G70">
        <v>11.271549999999998</v>
      </c>
      <c r="H70">
        <v>17.155827959893401</v>
      </c>
      <c r="I70">
        <v>18.296902084180662</v>
      </c>
      <c r="J70">
        <v>4.0760666666666658</v>
      </c>
      <c r="K70">
        <v>7.3138061446805551</v>
      </c>
      <c r="L70">
        <v>1.1037317119346219</v>
      </c>
      <c r="M70">
        <v>13.615273861688101</v>
      </c>
      <c r="N70">
        <v>16.658212499999998</v>
      </c>
      <c r="O70">
        <f>'[3]AS R'!$C69</f>
        <v>12.127650000000001</v>
      </c>
      <c r="P70">
        <f>'[3]BH L'!$C69</f>
        <v>13.38102847594574</v>
      </c>
      <c r="Q70">
        <f>'[3]CW R'!$C69</f>
        <v>20.329649999999997</v>
      </c>
      <c r="R70">
        <f>'[3]DR R'!$C69</f>
        <v>8.1798696020032793</v>
      </c>
      <c r="S70">
        <f>'[3]EF L'!$C69</f>
        <v>13.0278875</v>
      </c>
      <c r="T70">
        <f>'[3]LH R'!$C69</f>
        <v>4.1195875000000006</v>
      </c>
      <c r="U70">
        <f>'[3]MH R'!$C69</f>
        <v>6.879614285714287</v>
      </c>
      <c r="V70">
        <f>'[3]MM R'!$C69</f>
        <v>17.8624875</v>
      </c>
      <c r="W70">
        <f>'[3]RM L'!$C69</f>
        <v>4.0960412191481987</v>
      </c>
      <c r="X70">
        <f>'[3]RN L'!$C69</f>
        <v>13.196234501769512</v>
      </c>
      <c r="Y70">
        <f>'[3]RV R'!$C69</f>
        <v>8.3514735202108277</v>
      </c>
      <c r="Z70">
        <f>'[3]TA R'!$C69</f>
        <v>9.4072399388295924</v>
      </c>
      <c r="AA70">
        <f>'[3]VC L'!$C69</f>
        <v>7.6874415986491682</v>
      </c>
      <c r="AB70">
        <f>'[3]YJ L'!$C69</f>
        <v>8.0866000000000007</v>
      </c>
      <c r="AD70">
        <v>2.0313214629999998</v>
      </c>
      <c r="AE70">
        <v>0.65163749999999998</v>
      </c>
      <c r="AF70">
        <v>13.319812499999999</v>
      </c>
      <c r="AG70">
        <v>-5.2354142860000001</v>
      </c>
      <c r="AH70">
        <v>12.19203098</v>
      </c>
      <c r="AI70">
        <v>14.01336</v>
      </c>
      <c r="AJ70">
        <v>6.7298</v>
      </c>
      <c r="AK70">
        <v>9.9289249999999996</v>
      </c>
      <c r="AL70">
        <v>4.5927916670000002</v>
      </c>
      <c r="AM70">
        <v>1.9917875</v>
      </c>
      <c r="AN70">
        <v>7.9444656309999999</v>
      </c>
      <c r="AO70">
        <v>12.778650000000001</v>
      </c>
      <c r="AP70">
        <v>17.39995</v>
      </c>
      <c r="AQ70">
        <v>13.82895714</v>
      </c>
      <c r="AR70">
        <v>6.6789500000000004</v>
      </c>
      <c r="AS70">
        <v>9.4318500000000007</v>
      </c>
      <c r="AT70">
        <v>8.9017250000000008</v>
      </c>
      <c r="AU70">
        <v>-0.57756249999999998</v>
      </c>
      <c r="AV70">
        <v>12.51074592</v>
      </c>
      <c r="AW70">
        <v>-5.4670165730000004</v>
      </c>
      <c r="AX70">
        <v>3.8940874999999999</v>
      </c>
      <c r="AY70">
        <v>9.0289750000000009</v>
      </c>
      <c r="AZ70">
        <v>8.3721757490000002</v>
      </c>
      <c r="BA70">
        <v>4.582325</v>
      </c>
      <c r="BB70">
        <v>3.9005714290000002</v>
      </c>
      <c r="BC70">
        <v>2.7987428570000001</v>
      </c>
      <c r="BD70">
        <v>7.6414</v>
      </c>
      <c r="BE70">
        <v>12.8326625</v>
      </c>
    </row>
    <row r="71" spans="1:57" x14ac:dyDescent="0.25">
      <c r="A71">
        <v>13.559014285714287</v>
      </c>
      <c r="B71">
        <v>4.3756181496029711</v>
      </c>
      <c r="C71">
        <v>5.3442208379916334</v>
      </c>
      <c r="D71">
        <v>7.409391020253989</v>
      </c>
      <c r="E71">
        <v>16.826562500000001</v>
      </c>
      <c r="F71">
        <v>0.23886250000000003</v>
      </c>
      <c r="G71">
        <v>11.944437500000001</v>
      </c>
      <c r="H71">
        <v>17.842686924180473</v>
      </c>
      <c r="I71">
        <v>18.877351281270141</v>
      </c>
      <c r="J71">
        <v>4.7239666666666666</v>
      </c>
      <c r="K71">
        <v>8.3734302340912397</v>
      </c>
      <c r="L71">
        <v>1.5486981231587509</v>
      </c>
      <c r="M71">
        <v>14.162119236289135</v>
      </c>
      <c r="N71">
        <v>16.951537500000001</v>
      </c>
      <c r="O71">
        <f>'[3]AS R'!$C70</f>
        <v>12.664166666666667</v>
      </c>
      <c r="P71">
        <f>'[3]BH L'!$C70</f>
        <v>14.241518581493818</v>
      </c>
      <c r="Q71">
        <f>'[3]CW R'!$C70</f>
        <v>20.700749999999999</v>
      </c>
      <c r="R71">
        <f>'[3]DR R'!$C70</f>
        <v>8.5796851654865911</v>
      </c>
      <c r="S71">
        <f>'[3]EF L'!$C70</f>
        <v>13.482837499999999</v>
      </c>
      <c r="T71">
        <f>'[3]LH R'!$C70</f>
        <v>4.5698374999999993</v>
      </c>
      <c r="U71">
        <f>'[3]MH R'!$C70</f>
        <v>7.4290857142857147</v>
      </c>
      <c r="V71">
        <f>'[3]MM R'!$C70</f>
        <v>18.530412500000001</v>
      </c>
      <c r="W71">
        <f>'[3]RM L'!$C70</f>
        <v>4.8833519578981575</v>
      </c>
      <c r="X71">
        <f>'[3]RN L'!$C70</f>
        <v>13.755377209567811</v>
      </c>
      <c r="Y71">
        <f>'[3]RV R'!$C70</f>
        <v>8.9965972761669626</v>
      </c>
      <c r="Z71">
        <f>'[3]TA R'!$C70</f>
        <v>9.4784590625615035</v>
      </c>
      <c r="AA71">
        <f>'[3]VC L'!$C70</f>
        <v>8.0307768527483585</v>
      </c>
      <c r="AB71">
        <f>'[3]YJ L'!$C70</f>
        <v>8.2312999999999992</v>
      </c>
      <c r="AD71">
        <v>2.4914194460000001</v>
      </c>
      <c r="AE71">
        <v>1.4509875000000001</v>
      </c>
      <c r="AF71">
        <v>13.409387499999999</v>
      </c>
      <c r="AG71">
        <v>-4.9439000000000002</v>
      </c>
      <c r="AH71">
        <v>12.539795700000001</v>
      </c>
      <c r="AI71">
        <v>14.39622</v>
      </c>
      <c r="AJ71">
        <v>7.2507124999999997</v>
      </c>
      <c r="AK71">
        <v>10.42625</v>
      </c>
      <c r="AL71">
        <v>5.1726583330000002</v>
      </c>
      <c r="AM71">
        <v>2.3811499999999999</v>
      </c>
      <c r="AN71">
        <v>8.8013561370000009</v>
      </c>
      <c r="AO71">
        <v>13.071350000000001</v>
      </c>
      <c r="AP71">
        <v>18.021212500000001</v>
      </c>
      <c r="AQ71">
        <v>14.043285709999999</v>
      </c>
      <c r="AR71">
        <v>7.1867625000000004</v>
      </c>
      <c r="AS71">
        <v>10.345775</v>
      </c>
      <c r="AT71">
        <v>9.1028374999999997</v>
      </c>
      <c r="AU71">
        <v>-0.34925</v>
      </c>
      <c r="AV71">
        <v>13.232323020000001</v>
      </c>
      <c r="AW71">
        <v>-5.1712797760000004</v>
      </c>
      <c r="AX71">
        <v>4.3038875000000001</v>
      </c>
      <c r="AY71">
        <v>9.5528750000000002</v>
      </c>
      <c r="AZ71">
        <v>8.8205543310000003</v>
      </c>
      <c r="BA71">
        <v>4.9238749999999998</v>
      </c>
      <c r="BB71">
        <v>4.6253285709999998</v>
      </c>
      <c r="BC71">
        <v>3.0008857139999998</v>
      </c>
      <c r="BD71">
        <v>7.9490999999999996</v>
      </c>
      <c r="BE71">
        <v>13.164474999999999</v>
      </c>
    </row>
    <row r="72" spans="1:57" x14ac:dyDescent="0.25">
      <c r="A72">
        <v>14.150257142857143</v>
      </c>
      <c r="B72">
        <v>4.8802251895428395</v>
      </c>
      <c r="C72">
        <v>5.6789058839816109</v>
      </c>
      <c r="D72">
        <v>7.9793704435824617</v>
      </c>
      <c r="E72">
        <v>17.047274999999999</v>
      </c>
      <c r="F72">
        <v>0.80045000000000011</v>
      </c>
      <c r="G72">
        <v>12.597149999999999</v>
      </c>
      <c r="H72">
        <v>18.521611017490176</v>
      </c>
      <c r="I72">
        <v>19.435840148871684</v>
      </c>
      <c r="J72">
        <v>5.3926333333333325</v>
      </c>
      <c r="K72">
        <v>9.4471510258377052</v>
      </c>
      <c r="L72">
        <v>1.9720223153673082</v>
      </c>
      <c r="M72">
        <v>14.720106297522216</v>
      </c>
      <c r="N72">
        <v>17.206325</v>
      </c>
      <c r="O72">
        <f>'[3]AS R'!$C71</f>
        <v>13.181466666666667</v>
      </c>
      <c r="P72">
        <f>'[3]BH L'!$C71</f>
        <v>15.166014955213175</v>
      </c>
      <c r="Q72">
        <f>'[3]CW R'!$C71</f>
        <v>21.09535</v>
      </c>
      <c r="R72">
        <f>'[3]DR R'!$C71</f>
        <v>8.887635955713975</v>
      </c>
      <c r="S72">
        <f>'[3]EF L'!$C71</f>
        <v>13.838874999999998</v>
      </c>
      <c r="T72">
        <f>'[3]LH R'!$C71</f>
        <v>5.0192499999999995</v>
      </c>
      <c r="U72">
        <f>'[3]MH R'!$C71</f>
        <v>7.9626857142857146</v>
      </c>
      <c r="V72">
        <f>'[3]MM R'!$C71</f>
        <v>19.1655625</v>
      </c>
      <c r="W72">
        <f>'[3]RM L'!$C71</f>
        <v>5.5776003020405138</v>
      </c>
      <c r="X72">
        <f>'[3]RN L'!$C71</f>
        <v>14.263577151894131</v>
      </c>
      <c r="Y72">
        <f>'[3]RV R'!$C71</f>
        <v>9.6550241703624557</v>
      </c>
      <c r="Z72">
        <f>'[3]TA R'!$C71</f>
        <v>9.5438471990290505</v>
      </c>
      <c r="AA72">
        <f>'[3]VC L'!$C71</f>
        <v>8.403158390389903</v>
      </c>
      <c r="AB72">
        <f>'[3]YJ L'!$C71</f>
        <v>8.3377999999999997</v>
      </c>
      <c r="AD72">
        <v>2.941887538</v>
      </c>
      <c r="AE72">
        <v>2.2360875</v>
      </c>
      <c r="AF72">
        <v>13.465075000000001</v>
      </c>
      <c r="AG72">
        <v>-4.720614286</v>
      </c>
      <c r="AH72">
        <v>12.849121650000001</v>
      </c>
      <c r="AI72">
        <v>14.77108</v>
      </c>
      <c r="AJ72">
        <v>7.7027999999999999</v>
      </c>
      <c r="AK72">
        <v>10.928675</v>
      </c>
      <c r="AL72">
        <v>5.6817583330000003</v>
      </c>
      <c r="AM72">
        <v>2.7208625</v>
      </c>
      <c r="AN72">
        <v>9.707245812</v>
      </c>
      <c r="AO72">
        <v>13.2874625</v>
      </c>
      <c r="AP72">
        <v>18.677700000000002</v>
      </c>
      <c r="AQ72">
        <v>14.22114286</v>
      </c>
      <c r="AR72">
        <v>7.6931124999999998</v>
      </c>
      <c r="AS72">
        <v>11.2301375</v>
      </c>
      <c r="AT72">
        <v>9.3424999999999994</v>
      </c>
      <c r="AU72">
        <v>-0.17723749999999999</v>
      </c>
      <c r="AV72">
        <v>13.875933330000001</v>
      </c>
      <c r="AW72">
        <v>-4.8446687529999997</v>
      </c>
      <c r="AX72">
        <v>4.6929749999999997</v>
      </c>
      <c r="AY72">
        <v>10.053100000000001</v>
      </c>
      <c r="AZ72">
        <v>9.1940369020000006</v>
      </c>
      <c r="BA72">
        <v>5.1984500000000002</v>
      </c>
      <c r="BB72">
        <v>5.3656428570000001</v>
      </c>
      <c r="BC72">
        <v>3.1592714289999999</v>
      </c>
      <c r="BD72">
        <v>8.2497571430000001</v>
      </c>
      <c r="BE72">
        <v>13.482587499999999</v>
      </c>
    </row>
    <row r="73" spans="1:57" x14ac:dyDescent="0.25">
      <c r="A73">
        <v>14.356085714285715</v>
      </c>
      <c r="B73">
        <v>5.3407694020922749</v>
      </c>
      <c r="C73">
        <v>6.088643457111524</v>
      </c>
      <c r="D73">
        <v>8.5085196215672667</v>
      </c>
      <c r="E73">
        <v>17.24765</v>
      </c>
      <c r="F73">
        <v>1.3713624999999998</v>
      </c>
      <c r="G73">
        <v>13.2183625</v>
      </c>
      <c r="H73">
        <v>19.186911465030906</v>
      </c>
      <c r="I73">
        <v>19.974267703078816</v>
      </c>
      <c r="J73">
        <v>6.0768999999999993</v>
      </c>
      <c r="K73">
        <v>10.513213291882844</v>
      </c>
      <c r="L73">
        <v>2.3764717017188981</v>
      </c>
      <c r="M73">
        <v>15.279364582453502</v>
      </c>
      <c r="N73">
        <v>17.423449999999999</v>
      </c>
      <c r="O73">
        <f>'[3]AS R'!$C72</f>
        <v>13.666733333333335</v>
      </c>
      <c r="P73">
        <f>'[3]BH L'!$C72</f>
        <v>16.136577865184876</v>
      </c>
      <c r="Q73">
        <f>'[3]CW R'!$C72</f>
        <v>21.428625000000004</v>
      </c>
      <c r="R73">
        <f>'[3]DR R'!$C72</f>
        <v>9.1135385006439051</v>
      </c>
      <c r="S73">
        <f>'[3]EF L'!$C72</f>
        <v>14.10295</v>
      </c>
      <c r="T73">
        <f>'[3]LH R'!$C72</f>
        <v>5.4631749999999997</v>
      </c>
      <c r="U73">
        <f>'[3]MH R'!$C72</f>
        <v>8.472385714285716</v>
      </c>
      <c r="V73">
        <f>'[3]MM R'!$C72</f>
        <v>19.7712</v>
      </c>
      <c r="W73">
        <f>'[3]RM L'!$C72</f>
        <v>5.9204662488152433</v>
      </c>
      <c r="X73">
        <f>'[3]RN L'!$C72</f>
        <v>14.717305425703083</v>
      </c>
      <c r="Y73">
        <f>'[3]RV R'!$C72</f>
        <v>10.339539686678766</v>
      </c>
      <c r="Z73">
        <f>'[3]TA R'!$C72</f>
        <v>9.6032364015952005</v>
      </c>
      <c r="AA73">
        <f>'[3]VC L'!$C72</f>
        <v>8.8159659537306396</v>
      </c>
      <c r="AB73">
        <f>'[3]YJ L'!$C72</f>
        <v>8.4158000000000008</v>
      </c>
      <c r="AD73">
        <v>3.3592726879999999</v>
      </c>
      <c r="AE73">
        <v>3.0049999999999999</v>
      </c>
      <c r="AF73">
        <v>13.4912125</v>
      </c>
      <c r="AG73">
        <v>-4.5408285709999996</v>
      </c>
      <c r="AH73">
        <v>13.12127832</v>
      </c>
      <c r="AI73">
        <v>15.16602</v>
      </c>
      <c r="AJ73">
        <v>8.1278625000000009</v>
      </c>
      <c r="AK73">
        <v>11.430025000000001</v>
      </c>
      <c r="AL73">
        <v>6.1477166670000001</v>
      </c>
      <c r="AM73">
        <v>2.9828375</v>
      </c>
      <c r="AN73">
        <v>10.67225266</v>
      </c>
      <c r="AO73">
        <v>13.42155</v>
      </c>
      <c r="AP73">
        <v>19.364637500000001</v>
      </c>
      <c r="AQ73">
        <v>14.3612</v>
      </c>
      <c r="AR73">
        <v>8.2364250000000006</v>
      </c>
      <c r="AS73">
        <v>12.064337500000001</v>
      </c>
      <c r="AT73">
        <v>9.6018375000000002</v>
      </c>
      <c r="AU73">
        <v>-7.4425000000000005E-2</v>
      </c>
      <c r="AV73">
        <v>14.456370829999999</v>
      </c>
      <c r="AW73">
        <v>-4.5123251150000003</v>
      </c>
      <c r="AX73">
        <v>5.0296500000000002</v>
      </c>
      <c r="AY73">
        <v>10.526787499999999</v>
      </c>
      <c r="AZ73">
        <v>9.4808414229999993</v>
      </c>
      <c r="BA73">
        <v>5.4011500000000003</v>
      </c>
      <c r="BB73">
        <v>6.1239285710000004</v>
      </c>
      <c r="BC73">
        <v>3.2993999999999999</v>
      </c>
      <c r="BD73">
        <v>8.5397857140000006</v>
      </c>
      <c r="BE73">
        <v>13.8013125</v>
      </c>
    </row>
    <row r="74" spans="1:57" x14ac:dyDescent="0.25">
      <c r="A74">
        <v>14.6</v>
      </c>
      <c r="B74">
        <v>5.7447976670604577</v>
      </c>
      <c r="C74">
        <v>6.4757689851551765</v>
      </c>
      <c r="D74">
        <v>8.997984596575531</v>
      </c>
      <c r="E74">
        <v>17.4273375</v>
      </c>
      <c r="F74">
        <v>1.9471374999999997</v>
      </c>
      <c r="G74">
        <v>13.799075</v>
      </c>
      <c r="H74">
        <v>19.829871998405238</v>
      </c>
      <c r="I74">
        <v>20.492674257451139</v>
      </c>
      <c r="J74">
        <v>6.7679999999999998</v>
      </c>
      <c r="K74">
        <v>11.539644636678689</v>
      </c>
      <c r="L74">
        <v>2.7628303086117438</v>
      </c>
      <c r="M74">
        <v>15.830993956421665</v>
      </c>
      <c r="N74">
        <v>17.6051875</v>
      </c>
      <c r="O74">
        <f>'[3]AS R'!$C73</f>
        <v>14.103216666666667</v>
      </c>
      <c r="P74">
        <f>'[3]BH L'!$C73</f>
        <v>17.124142302424797</v>
      </c>
      <c r="Q74">
        <f>'[3]CW R'!$C73</f>
        <v>21.652524999999997</v>
      </c>
      <c r="R74">
        <f>'[3]DR R'!$C73</f>
        <v>9.2791402777025471</v>
      </c>
      <c r="S74">
        <f>'[3]EF L'!$C73</f>
        <v>14.287349999999998</v>
      </c>
      <c r="T74">
        <f>'[3]LH R'!$C73</f>
        <v>5.8936374999999988</v>
      </c>
      <c r="U74">
        <f>'[3]MH R'!$C73</f>
        <v>8.9530571428571424</v>
      </c>
      <c r="V74">
        <f>'[3]MM R'!$C73</f>
        <v>20.348925000000001</v>
      </c>
      <c r="W74">
        <f>'[3]RM L'!$C73</f>
        <v>6.1201501314268141</v>
      </c>
      <c r="X74">
        <f>'[3]RN L'!$C73</f>
        <v>15.257497470682276</v>
      </c>
      <c r="Y74">
        <f>'[3]RV R'!$C73</f>
        <v>11.061397829501198</v>
      </c>
      <c r="Z74">
        <f>'[3]TA R'!$C73</f>
        <v>9.6550442985000693</v>
      </c>
      <c r="AA74">
        <f>'[3]VC L'!$C73</f>
        <v>9.1547727066128868</v>
      </c>
      <c r="AB74">
        <f>'[3]YJ L'!$C73</f>
        <v>8.4749999999999996</v>
      </c>
      <c r="AD74">
        <v>3.7502411950000001</v>
      </c>
      <c r="AE74">
        <v>3.7247875000000001</v>
      </c>
      <c r="AF74">
        <v>13.464874999999999</v>
      </c>
      <c r="AG74">
        <v>-4.295471429</v>
      </c>
      <c r="AH74">
        <v>13.36032118</v>
      </c>
      <c r="AI74">
        <v>15.6409</v>
      </c>
      <c r="AJ74">
        <v>8.5647749999999991</v>
      </c>
      <c r="AK74">
        <v>11.9420875</v>
      </c>
      <c r="AL74">
        <v>6.5340666670000003</v>
      </c>
      <c r="AM74">
        <v>3.2002250000000001</v>
      </c>
      <c r="AN74">
        <v>11.648878509999999</v>
      </c>
      <c r="AO74">
        <v>13.491262499999999</v>
      </c>
      <c r="AP74">
        <v>20.088574999999999</v>
      </c>
      <c r="AQ74">
        <v>14.467142859999999</v>
      </c>
      <c r="AR74">
        <v>8.7699874999999992</v>
      </c>
      <c r="AS74">
        <v>12.822900000000001</v>
      </c>
      <c r="AT74">
        <v>9.7591000000000001</v>
      </c>
      <c r="AU74">
        <v>-1.6587500000000002E-2</v>
      </c>
      <c r="AV74">
        <v>14.95528725</v>
      </c>
      <c r="AW74">
        <v>-4.1501566700000003</v>
      </c>
      <c r="AX74">
        <v>5.3363125</v>
      </c>
      <c r="AY74">
        <v>10.963100000000001</v>
      </c>
      <c r="AZ74">
        <v>9.6883568849999993</v>
      </c>
      <c r="BA74">
        <v>5.5481375000000002</v>
      </c>
      <c r="BB74">
        <v>6.8894000000000002</v>
      </c>
      <c r="BC74">
        <v>3.4042857139999998</v>
      </c>
      <c r="BD74">
        <v>8.8512428570000008</v>
      </c>
      <c r="BE74">
        <v>14.124712499999999</v>
      </c>
    </row>
    <row r="75" spans="1:57" x14ac:dyDescent="0.25">
      <c r="A75">
        <v>14.990728571428573</v>
      </c>
      <c r="B75">
        <v>6.0817777742232879</v>
      </c>
      <c r="C75">
        <v>6.7944366798699702</v>
      </c>
      <c r="D75">
        <v>9.4491548722474175</v>
      </c>
      <c r="E75">
        <v>17.5840125</v>
      </c>
      <c r="F75">
        <v>2.5190625</v>
      </c>
      <c r="G75">
        <v>14.3339</v>
      </c>
      <c r="H75">
        <v>20.436452111606272</v>
      </c>
      <c r="I75">
        <v>20.989161761654021</v>
      </c>
      <c r="J75">
        <v>7.4535333333333353</v>
      </c>
      <c r="K75">
        <v>12.48767838554504</v>
      </c>
      <c r="L75">
        <v>3.1259050291152968</v>
      </c>
      <c r="M75">
        <v>16.367048727468699</v>
      </c>
      <c r="N75">
        <v>17.753812499999999</v>
      </c>
      <c r="O75">
        <f>'[3]AS R'!$C74</f>
        <v>14.443500000000002</v>
      </c>
      <c r="P75">
        <f>'[3]BH L'!$C74</f>
        <v>18.090900426962463</v>
      </c>
      <c r="Q75">
        <f>'[3]CW R'!$C74</f>
        <v>21.902750000000001</v>
      </c>
      <c r="R75">
        <f>'[3]DR R'!$C74</f>
        <v>9.4088647103387455</v>
      </c>
      <c r="S75">
        <f>'[3]EF L'!$C74</f>
        <v>14.402637500000001</v>
      </c>
      <c r="T75">
        <f>'[3]LH R'!$C74</f>
        <v>6.3039249999999996</v>
      </c>
      <c r="U75">
        <f>'[3]MH R'!$C74</f>
        <v>9.4022571428571418</v>
      </c>
      <c r="V75">
        <f>'[3]MM R'!$C74</f>
        <v>20.896787500000002</v>
      </c>
      <c r="W75">
        <f>'[3]RM L'!$C74</f>
        <v>6.7409846731615222</v>
      </c>
      <c r="X75">
        <f>'[3]RN L'!$C74</f>
        <v>15.748634604757958</v>
      </c>
      <c r="Y75">
        <f>'[3]RV R'!$C74</f>
        <v>11.820097587861145</v>
      </c>
      <c r="Z75">
        <f>'[3]TA R'!$C74</f>
        <v>9.6968875913412376</v>
      </c>
      <c r="AA75">
        <f>'[3]VC L'!$C74</f>
        <v>9.4234627869475265</v>
      </c>
      <c r="AB75">
        <f>'[3]YJ L'!$C74</f>
        <v>8.5230999999999995</v>
      </c>
      <c r="AD75">
        <v>4.1059449060000004</v>
      </c>
      <c r="AE75">
        <v>4.4049125</v>
      </c>
      <c r="AF75">
        <v>13.3890625</v>
      </c>
      <c r="AG75">
        <v>-4.1565285709999999</v>
      </c>
      <c r="AH75">
        <v>13.56816845</v>
      </c>
      <c r="AI75">
        <v>16.245139999999999</v>
      </c>
      <c r="AJ75">
        <v>8.9482874999999993</v>
      </c>
      <c r="AK75">
        <v>12.4673625</v>
      </c>
      <c r="AL75">
        <v>6.9013</v>
      </c>
      <c r="AM75">
        <v>3.3568625000000001</v>
      </c>
      <c r="AN75">
        <v>12.65102789</v>
      </c>
      <c r="AO75">
        <v>13.489324999999999</v>
      </c>
      <c r="AP75">
        <v>20.829662500000001</v>
      </c>
      <c r="AQ75">
        <v>14.52217143</v>
      </c>
      <c r="AR75">
        <v>9.3279875000000008</v>
      </c>
      <c r="AS75">
        <v>13.508125</v>
      </c>
      <c r="AT75">
        <v>9.9444499999999998</v>
      </c>
      <c r="AU75">
        <v>1.225E-2</v>
      </c>
      <c r="AV75">
        <v>15.391360410000001</v>
      </c>
      <c r="AW75">
        <v>-3.780995114</v>
      </c>
      <c r="AX75">
        <v>5.5951500000000003</v>
      </c>
      <c r="AY75">
        <v>11.364537500000001</v>
      </c>
      <c r="AZ75">
        <v>9.8389694260000002</v>
      </c>
      <c r="BA75">
        <v>5.6652750000000003</v>
      </c>
      <c r="BB75">
        <v>7.6691571429999996</v>
      </c>
      <c r="BC75">
        <v>3.4876142859999999</v>
      </c>
      <c r="BD75">
        <v>9.2001000000000008</v>
      </c>
      <c r="BE75">
        <v>14.4789625</v>
      </c>
    </row>
    <row r="76" spans="1:57" x14ac:dyDescent="0.25">
      <c r="A76">
        <v>15.191385714285715</v>
      </c>
      <c r="B76">
        <v>6.3456558983297526</v>
      </c>
      <c r="C76">
        <v>7.0949040732652104</v>
      </c>
      <c r="D76">
        <v>9.8627193855999771</v>
      </c>
      <c r="E76">
        <v>17.715087499999999</v>
      </c>
      <c r="F76">
        <v>3.0747625000000003</v>
      </c>
      <c r="G76">
        <v>14.821425</v>
      </c>
      <c r="H76">
        <v>21.031220897600939</v>
      </c>
      <c r="I76">
        <v>21.45924240064566</v>
      </c>
      <c r="J76">
        <v>8.1177499999999991</v>
      </c>
      <c r="K76">
        <v>13.326018095759833</v>
      </c>
      <c r="L76">
        <v>3.4545192259537427</v>
      </c>
      <c r="M76">
        <v>16.880178465930801</v>
      </c>
      <c r="N76">
        <v>17.871000000000002</v>
      </c>
      <c r="O76">
        <f>'[3]AS R'!$C75</f>
        <v>14.678316666666667</v>
      </c>
      <c r="P76">
        <f>'[3]BH L'!$C75</f>
        <v>18.9957513172102</v>
      </c>
      <c r="Q76">
        <f>'[3]CW R'!$C75</f>
        <v>22.094362499999999</v>
      </c>
      <c r="R76">
        <f>'[3]DR R'!$C75</f>
        <v>9.5234180782984854</v>
      </c>
      <c r="S76">
        <f>'[3]EF L'!$C75</f>
        <v>14.455462499999999</v>
      </c>
      <c r="T76">
        <f>'[3]LH R'!$C75</f>
        <v>6.6931250000000011</v>
      </c>
      <c r="U76">
        <f>'[3]MH R'!$C75</f>
        <v>9.817342857142858</v>
      </c>
      <c r="V76">
        <f>'[3]MM R'!$C75</f>
        <v>21.409500000000001</v>
      </c>
      <c r="W76">
        <f>'[3]RM L'!$C75</f>
        <v>7.2589850672033895</v>
      </c>
      <c r="X76">
        <f>'[3]RN L'!$C75</f>
        <v>16.26002423853835</v>
      </c>
      <c r="Y76">
        <f>'[3]RV R'!$C75</f>
        <v>12.600902787043113</v>
      </c>
      <c r="Z76">
        <f>'[3]TA R'!$C75</f>
        <v>9.725105626150409</v>
      </c>
      <c r="AA76">
        <f>'[3]VC L'!$C75</f>
        <v>9.6710473893884483</v>
      </c>
      <c r="AB76">
        <f>'[3]YJ L'!$C75</f>
        <v>8.5701000000000001</v>
      </c>
      <c r="AD76">
        <v>4.4363599599999999</v>
      </c>
      <c r="AE76">
        <v>5.0116375</v>
      </c>
      <c r="AF76">
        <v>13.257312499999999</v>
      </c>
      <c r="AG76">
        <v>-4.0087285709999998</v>
      </c>
      <c r="AH76">
        <v>13.74383602</v>
      </c>
      <c r="AI76">
        <v>16.93994</v>
      </c>
      <c r="AJ76">
        <v>9.3064499999999999</v>
      </c>
      <c r="AK76">
        <v>13.0057125</v>
      </c>
      <c r="AL76">
        <v>7.2147416670000002</v>
      </c>
      <c r="AM76">
        <v>3.459425</v>
      </c>
      <c r="AN76">
        <v>13.599336559999999</v>
      </c>
      <c r="AO76">
        <v>13.413600000000001</v>
      </c>
      <c r="AP76">
        <v>21.605062499999999</v>
      </c>
      <c r="AQ76">
        <v>14.55631429</v>
      </c>
      <c r="AR76">
        <v>9.8832625000000007</v>
      </c>
      <c r="AS76">
        <v>14.096137499999999</v>
      </c>
      <c r="AT76">
        <v>10.066325000000001</v>
      </c>
      <c r="AU76">
        <v>2.4850000000000001E-2</v>
      </c>
      <c r="AV76">
        <v>15.73974082</v>
      </c>
      <c r="AW76">
        <v>-3.3934878679999998</v>
      </c>
      <c r="AX76">
        <v>5.8075625000000004</v>
      </c>
      <c r="AY76">
        <v>11.7075</v>
      </c>
      <c r="AZ76">
        <v>9.920344515</v>
      </c>
      <c r="BA76">
        <v>5.7540500000000003</v>
      </c>
      <c r="BB76">
        <v>8.4430857140000004</v>
      </c>
      <c r="BC76">
        <v>3.537942857</v>
      </c>
      <c r="BD76">
        <v>9.6059571429999995</v>
      </c>
      <c r="BE76">
        <v>14.854575000000001</v>
      </c>
    </row>
    <row r="77" spans="1:57" x14ac:dyDescent="0.25">
      <c r="A77">
        <v>15.354528571428572</v>
      </c>
      <c r="B77">
        <v>6.537342155705308</v>
      </c>
      <c r="C77">
        <v>7.3627142467706204</v>
      </c>
      <c r="D77">
        <v>10.238307645844426</v>
      </c>
      <c r="E77">
        <v>17.818175</v>
      </c>
      <c r="F77">
        <v>3.5989749999999994</v>
      </c>
      <c r="G77">
        <v>15.263787499999999</v>
      </c>
      <c r="H77">
        <v>21.124583830565143</v>
      </c>
      <c r="I77">
        <v>21.89539754367626</v>
      </c>
      <c r="J77">
        <v>8.7431666666666654</v>
      </c>
      <c r="K77">
        <v>14.0420829342196</v>
      </c>
      <c r="L77">
        <v>3.7355050955855287</v>
      </c>
      <c r="M77">
        <v>17.362447824456968</v>
      </c>
      <c r="N77">
        <v>17.958124999999999</v>
      </c>
      <c r="O77">
        <f>'[3]AS R'!$C76</f>
        <v>14.834716666666667</v>
      </c>
      <c r="P77">
        <f>'[3]BH L'!$C76</f>
        <v>19.800192283961717</v>
      </c>
      <c r="Q77">
        <f>'[3]CW R'!$C76</f>
        <v>22.231662499999999</v>
      </c>
      <c r="R77">
        <f>'[3]DR R'!$C76</f>
        <v>9.6400052472347504</v>
      </c>
      <c r="S77">
        <f>'[3]EF L'!$C76</f>
        <v>14.45</v>
      </c>
      <c r="T77">
        <f>'[3]LH R'!$C76</f>
        <v>7.0642874999999989</v>
      </c>
      <c r="U77">
        <f>'[3]MH R'!$C76</f>
        <v>10.194657142857142</v>
      </c>
      <c r="V77">
        <f>'[3]MM R'!$C76</f>
        <v>21.878125000000001</v>
      </c>
      <c r="W77">
        <f>'[3]RM L'!$C76</f>
        <v>7.6251732845041236</v>
      </c>
      <c r="X77">
        <f>'[3]RN L'!$C76</f>
        <v>16.720655562033514</v>
      </c>
      <c r="Y77">
        <f>'[3]RV R'!$C76</f>
        <v>13.382998959863547</v>
      </c>
      <c r="Z77">
        <f>'[3]TA R'!$C76</f>
        <v>9.7351717987548145</v>
      </c>
      <c r="AA77">
        <f>'[3]VC L'!$C76</f>
        <v>10.005457929355288</v>
      </c>
      <c r="AB77">
        <f>'[3]YJ L'!$C76</f>
        <v>8.5860000000000003</v>
      </c>
      <c r="AD77">
        <v>4.7481916100000001</v>
      </c>
      <c r="AE77">
        <v>5.5602999999999998</v>
      </c>
      <c r="AF77">
        <v>13.0763</v>
      </c>
      <c r="AG77">
        <v>-3.912785714</v>
      </c>
      <c r="AH77">
        <v>13.88726928</v>
      </c>
      <c r="AI77">
        <v>17.634740000000001</v>
      </c>
      <c r="AJ77">
        <v>9.6775249999999993</v>
      </c>
      <c r="AK77">
        <v>13.550862499999999</v>
      </c>
      <c r="AL77">
        <v>7.5125166669999999</v>
      </c>
      <c r="AM77">
        <v>3.5252249999999998</v>
      </c>
      <c r="AN77">
        <v>14.51256907</v>
      </c>
      <c r="AO77">
        <v>13.26685</v>
      </c>
      <c r="AP77">
        <v>22.401987500000001</v>
      </c>
      <c r="AQ77">
        <v>14.5375</v>
      </c>
      <c r="AR77">
        <v>10.447925</v>
      </c>
      <c r="AS77">
        <v>14.60005</v>
      </c>
      <c r="AT77">
        <v>10.215574999999999</v>
      </c>
      <c r="AU77">
        <v>5.3262499999999997E-2</v>
      </c>
      <c r="AV77">
        <v>16.036754940000002</v>
      </c>
      <c r="AW77">
        <v>-2.9916534100000001</v>
      </c>
      <c r="AX77">
        <v>6.0027999999999997</v>
      </c>
      <c r="AY77">
        <v>12.007137500000001</v>
      </c>
      <c r="AZ77">
        <v>9.9746690279999992</v>
      </c>
      <c r="BA77">
        <v>5.8742124999999996</v>
      </c>
      <c r="BB77">
        <v>9.2105142860000004</v>
      </c>
      <c r="BC77">
        <v>3.5743571429999998</v>
      </c>
      <c r="BD77">
        <v>10.07167143</v>
      </c>
      <c r="BE77">
        <v>15.299737500000001</v>
      </c>
    </row>
    <row r="78" spans="1:57" x14ac:dyDescent="0.25">
      <c r="A78">
        <v>15.463685714285713</v>
      </c>
      <c r="B78">
        <v>6.6648106671533114</v>
      </c>
      <c r="C78">
        <v>7.5737091238905592</v>
      </c>
      <c r="D78">
        <v>10.574870463943196</v>
      </c>
      <c r="E78">
        <v>17.889975</v>
      </c>
      <c r="F78">
        <v>4.0727125000000006</v>
      </c>
      <c r="G78">
        <v>15.66445</v>
      </c>
      <c r="H78">
        <v>21.237374604333063</v>
      </c>
      <c r="I78">
        <v>22.286975940205942</v>
      </c>
      <c r="J78">
        <v>9.3135999999999992</v>
      </c>
      <c r="K78">
        <v>14.640048704145181</v>
      </c>
      <c r="L78">
        <v>3.9555960851751775</v>
      </c>
      <c r="M78">
        <v>17.803760250770647</v>
      </c>
      <c r="N78">
        <v>18.016024999999999</v>
      </c>
      <c r="O78">
        <f>'[3]AS R'!$C77</f>
        <v>14.915716666666668</v>
      </c>
      <c r="P78">
        <f>'[3]BH L'!$C77</f>
        <v>20.471599395233721</v>
      </c>
      <c r="Q78">
        <f>'[3]CW R'!$C77</f>
        <v>22.375375000000002</v>
      </c>
      <c r="R78">
        <f>'[3]DR R'!$C77</f>
        <v>9.7738889428197044</v>
      </c>
      <c r="S78">
        <f>'[3]EF L'!$C77</f>
        <v>14.389262499999997</v>
      </c>
      <c r="T78">
        <f>'[3]LH R'!$C77</f>
        <v>7.4184374999999987</v>
      </c>
      <c r="U78">
        <f>'[3]MH R'!$C77</f>
        <v>10.529442857142856</v>
      </c>
      <c r="V78">
        <f>'[3]MM R'!$C77</f>
        <v>22.290824999999998</v>
      </c>
      <c r="W78">
        <f>'[3]RM L'!$C77</f>
        <v>7.6471924186621489</v>
      </c>
      <c r="X78">
        <f>'[3]RN L'!$C77</f>
        <v>17.008427843182453</v>
      </c>
      <c r="Y78">
        <f>'[3]RV R'!$C77</f>
        <v>14.143300435795782</v>
      </c>
      <c r="Z78">
        <f>'[3]TA R'!$C77</f>
        <v>9.7231800032788911</v>
      </c>
      <c r="AA78">
        <f>'[3]VC L'!$C77</f>
        <v>10.293620800648666</v>
      </c>
      <c r="AB78">
        <f>'[3]YJ L'!$C77</f>
        <v>8.5337999999999994</v>
      </c>
      <c r="AD78">
        <v>5.0414720900000001</v>
      </c>
      <c r="AE78">
        <v>6.030125</v>
      </c>
      <c r="AF78">
        <v>12.842162500000001</v>
      </c>
      <c r="AG78">
        <v>-3.8137142860000002</v>
      </c>
      <c r="AH78">
        <v>13.98857638</v>
      </c>
      <c r="AI78">
        <v>18.229759999999999</v>
      </c>
      <c r="AJ78">
        <v>10.0654</v>
      </c>
      <c r="AK78">
        <v>14.0942875</v>
      </c>
      <c r="AL78">
        <v>7.7803583329999997</v>
      </c>
      <c r="AM78">
        <v>3.5370875000000002</v>
      </c>
      <c r="AN78">
        <v>15.317779489999999</v>
      </c>
      <c r="AO78">
        <v>13.048249999999999</v>
      </c>
      <c r="AP78">
        <v>23.232675</v>
      </c>
      <c r="AQ78">
        <v>14.519957140000001</v>
      </c>
      <c r="AR78">
        <v>10.9993125</v>
      </c>
      <c r="AS78">
        <v>15.0037875</v>
      </c>
      <c r="AT78">
        <v>10.3767</v>
      </c>
      <c r="AU78">
        <v>8.6525000000000005E-2</v>
      </c>
      <c r="AV78">
        <v>16.253961019999998</v>
      </c>
      <c r="AW78">
        <v>-2.590026307</v>
      </c>
      <c r="AX78">
        <v>6.1569624999999997</v>
      </c>
      <c r="AY78">
        <v>12.227874999999999</v>
      </c>
      <c r="AZ78">
        <v>9.9754367049999999</v>
      </c>
      <c r="BA78">
        <v>5.9979874999999998</v>
      </c>
      <c r="BB78">
        <v>9.9682857140000003</v>
      </c>
      <c r="BC78">
        <v>3.5783142859999999</v>
      </c>
      <c r="BD78">
        <v>10.597899999999999</v>
      </c>
      <c r="BE78">
        <v>15.772475</v>
      </c>
    </row>
    <row r="79" spans="1:57" x14ac:dyDescent="0.25">
      <c r="A79">
        <v>15.429842857142857</v>
      </c>
      <c r="B79">
        <v>6.7394956381581439</v>
      </c>
      <c r="C79">
        <v>7.7030930439356311</v>
      </c>
      <c r="D79">
        <v>10.870762669729384</v>
      </c>
      <c r="E79">
        <v>17.925325000000001</v>
      </c>
      <c r="F79">
        <v>4.4734124999999993</v>
      </c>
      <c r="G79">
        <v>16.026074999999999</v>
      </c>
      <c r="H79">
        <v>21.459870731722894</v>
      </c>
      <c r="I79">
        <v>22.620931035847999</v>
      </c>
      <c r="J79">
        <v>9.8151333333333337</v>
      </c>
      <c r="K79">
        <v>15.134920207553783</v>
      </c>
      <c r="L79">
        <v>4.1018287440352337</v>
      </c>
      <c r="M79">
        <v>18.190956887791767</v>
      </c>
      <c r="N79">
        <v>18.0434375</v>
      </c>
      <c r="O79">
        <f>'[3]AS R'!$C78</f>
        <v>14.9223</v>
      </c>
      <c r="P79">
        <f>'[3]BH L'!$C78</f>
        <v>20.984055258816603</v>
      </c>
      <c r="Q79">
        <f>'[3]CW R'!$C78</f>
        <v>22.470224999999999</v>
      </c>
      <c r="R79">
        <f>'[3]DR R'!$C78</f>
        <v>9.9335649604416574</v>
      </c>
      <c r="S79">
        <f>'[3]EF L'!$C78</f>
        <v>14.27665</v>
      </c>
      <c r="T79">
        <f>'[3]LH R'!$C78</f>
        <v>7.7512999999999996</v>
      </c>
      <c r="U79">
        <f>'[3]MH R'!$C78</f>
        <v>10.815357142857144</v>
      </c>
      <c r="V79">
        <f>'[3]MM R'!$C78</f>
        <v>22.6337875</v>
      </c>
      <c r="W79">
        <f>'[3]RM L'!$C78</f>
        <v>7.9097988397552603</v>
      </c>
      <c r="X79">
        <f>'[3]RN L'!$C78</f>
        <v>17.318844639862967</v>
      </c>
      <c r="Y79">
        <f>'[3]RV R'!$C78</f>
        <v>14.855365894325804</v>
      </c>
      <c r="Z79">
        <f>'[3]TA R'!$C78</f>
        <v>9.6865921677452214</v>
      </c>
      <c r="AA79">
        <f>'[3]VC L'!$C78</f>
        <v>10.620513246595809</v>
      </c>
      <c r="AB79">
        <f>'[3]YJ L'!$C78</f>
        <v>8.5047999999999995</v>
      </c>
      <c r="AD79">
        <v>5.3327445229999997</v>
      </c>
      <c r="AE79">
        <v>6.4275874999999996</v>
      </c>
      <c r="AF79">
        <v>12.557425</v>
      </c>
      <c r="AG79">
        <v>-3.739271429</v>
      </c>
      <c r="AH79">
        <v>14.03381285</v>
      </c>
      <c r="AI79">
        <v>18.707999999999998</v>
      </c>
      <c r="AJ79">
        <v>10.474337500000001</v>
      </c>
      <c r="AK79">
        <v>14.6307125</v>
      </c>
      <c r="AL79">
        <v>8.0068000000000001</v>
      </c>
      <c r="AM79">
        <v>3.5318499999999999</v>
      </c>
      <c r="AN79">
        <v>16.055799220000001</v>
      </c>
      <c r="AO79">
        <v>12.75295</v>
      </c>
      <c r="AP79">
        <v>24.100962500000001</v>
      </c>
      <c r="AQ79">
        <v>14.462657139999999</v>
      </c>
      <c r="AR79">
        <v>11.531924999999999</v>
      </c>
      <c r="AS79">
        <v>15.335487499999999</v>
      </c>
      <c r="AT79">
        <v>10.574949999999999</v>
      </c>
      <c r="AU79">
        <v>0.15504999999999999</v>
      </c>
      <c r="AV79">
        <v>16.40783111</v>
      </c>
      <c r="AW79">
        <v>-2.176954608</v>
      </c>
      <c r="AX79">
        <v>6.3028124999999999</v>
      </c>
      <c r="AY79">
        <v>12.3947875</v>
      </c>
      <c r="AZ79">
        <v>9.9515326270000006</v>
      </c>
      <c r="BA79">
        <v>6.1693375000000001</v>
      </c>
      <c r="BB79">
        <v>10.706271429999999</v>
      </c>
      <c r="BC79">
        <v>3.5692428569999999</v>
      </c>
      <c r="BD79">
        <v>11.17662857</v>
      </c>
      <c r="BE79">
        <v>16.2868125</v>
      </c>
    </row>
    <row r="80" spans="1:57" x14ac:dyDescent="0.25">
      <c r="A80">
        <v>15.100885714285713</v>
      </c>
      <c r="B80">
        <v>6.7716552750205681</v>
      </c>
      <c r="C80">
        <v>7.758728296955689</v>
      </c>
      <c r="D80">
        <v>11.122639715440245</v>
      </c>
      <c r="E80">
        <v>17.915587500000001</v>
      </c>
      <c r="F80">
        <v>4.7794749999999997</v>
      </c>
      <c r="G80">
        <v>16.348262500000001</v>
      </c>
      <c r="H80">
        <v>21.751493468918618</v>
      </c>
      <c r="I80">
        <v>22.883937831294059</v>
      </c>
      <c r="J80">
        <v>10.234783333333334</v>
      </c>
      <c r="K80">
        <v>15.541047308544767</v>
      </c>
      <c r="L80">
        <v>4.1636856266944271</v>
      </c>
      <c r="M80">
        <v>18.508006512629315</v>
      </c>
      <c r="N80">
        <v>18.034087499999998</v>
      </c>
      <c r="O80">
        <f>'[3]AS R'!$C79</f>
        <v>14.82105</v>
      </c>
      <c r="P80">
        <f>'[3]BH L'!$C79</f>
        <v>21.319408290305962</v>
      </c>
      <c r="Q80">
        <f>'[3]CW R'!$C79</f>
        <v>22.455212500000002</v>
      </c>
      <c r="R80">
        <f>'[3]DR R'!$C79</f>
        <v>10.112508799968571</v>
      </c>
      <c r="S80">
        <f>'[3]EF L'!$C79</f>
        <v>14.113237500000002</v>
      </c>
      <c r="T80">
        <f>'[3]LH R'!$C79</f>
        <v>8.0552375000000005</v>
      </c>
      <c r="U80">
        <f>'[3]MH R'!$C79</f>
        <v>11.0433</v>
      </c>
      <c r="V80">
        <f>'[3]MM R'!$C79</f>
        <v>22.892700000000001</v>
      </c>
      <c r="W80">
        <f>'[3]RM L'!$C79</f>
        <v>8.0047362566282683</v>
      </c>
      <c r="X80">
        <f>'[3]RN L'!$C79</f>
        <v>17.497896794947923</v>
      </c>
      <c r="Y80">
        <f>'[3]RV R'!$C79</f>
        <v>15.48965958547992</v>
      </c>
      <c r="Z80">
        <f>'[3]TA R'!$C79</f>
        <v>9.6250350922252554</v>
      </c>
      <c r="AA80">
        <f>'[3]VC L'!$C79</f>
        <v>10.800321676316397</v>
      </c>
      <c r="AB80">
        <f>'[3]YJ L'!$C79</f>
        <v>8.4428000000000001</v>
      </c>
      <c r="AD80">
        <v>5.615805548</v>
      </c>
      <c r="AE80">
        <v>6.7346250000000003</v>
      </c>
      <c r="AF80">
        <v>12.2245375</v>
      </c>
      <c r="AG80">
        <v>-3.5573714289999998</v>
      </c>
      <c r="AH80">
        <v>14.007387380000001</v>
      </c>
      <c r="AI80">
        <v>19.135860000000001</v>
      </c>
      <c r="AJ80">
        <v>10.744237500000001</v>
      </c>
      <c r="AK80">
        <v>15.134824999999999</v>
      </c>
      <c r="AL80">
        <v>8.2123500000000007</v>
      </c>
      <c r="AM80">
        <v>3.4884499999999998</v>
      </c>
      <c r="AN80">
        <v>16.63582546</v>
      </c>
      <c r="AO80">
        <v>12.368774999999999</v>
      </c>
      <c r="AP80">
        <v>25.014824999999998</v>
      </c>
      <c r="AQ80">
        <v>14.40487143</v>
      </c>
      <c r="AR80">
        <v>12.058425</v>
      </c>
      <c r="AS80">
        <v>15.5826125</v>
      </c>
      <c r="AT80">
        <v>10.543825</v>
      </c>
      <c r="AU80">
        <v>0.24729999999999999</v>
      </c>
      <c r="AV80">
        <v>16.456673980000001</v>
      </c>
      <c r="AW80">
        <v>-1.787280754</v>
      </c>
      <c r="AX80">
        <v>6.4309000000000003</v>
      </c>
      <c r="AY80">
        <v>12.465775000000001</v>
      </c>
      <c r="AZ80">
        <v>9.8906472290000007</v>
      </c>
      <c r="BA80">
        <v>6.3564249999999998</v>
      </c>
      <c r="BB80">
        <v>11.40594286</v>
      </c>
      <c r="BC80">
        <v>3.5472999999999999</v>
      </c>
      <c r="BD80">
        <v>11.80231429</v>
      </c>
      <c r="BE80">
        <v>16.784825000000001</v>
      </c>
    </row>
    <row r="81" spans="1:57" x14ac:dyDescent="0.25">
      <c r="A81">
        <v>14.914642857142857</v>
      </c>
      <c r="B81">
        <v>6.7675986438258278</v>
      </c>
      <c r="C81">
        <v>7.7378069878230304</v>
      </c>
      <c r="D81">
        <v>11.324199890805286</v>
      </c>
      <c r="E81">
        <v>17.8464125</v>
      </c>
      <c r="F81">
        <v>4.9733000000000001</v>
      </c>
      <c r="G81">
        <v>16.626337500000002</v>
      </c>
      <c r="H81">
        <v>21.952493399773232</v>
      </c>
      <c r="I81">
        <v>23.064570121040418</v>
      </c>
      <c r="J81">
        <v>10.558516666666668</v>
      </c>
      <c r="K81">
        <v>15.861596441036317</v>
      </c>
      <c r="L81">
        <v>4.133804894427354</v>
      </c>
      <c r="M81">
        <v>18.736950186426132</v>
      </c>
      <c r="N81">
        <v>17.975850000000001</v>
      </c>
      <c r="O81">
        <f>'[3]AS R'!$C80</f>
        <v>14.621899999999998</v>
      </c>
      <c r="P81">
        <f>'[3]BH L'!$C80</f>
        <v>21.469125463773242</v>
      </c>
      <c r="Q81">
        <f>'[3]CW R'!$C80</f>
        <v>22.404675000000001</v>
      </c>
      <c r="R81">
        <f>'[3]DR R'!$C80</f>
        <v>10.288589844974327</v>
      </c>
      <c r="S81">
        <f>'[3]EF L'!$C80</f>
        <v>13.892700000000001</v>
      </c>
      <c r="T81">
        <f>'[3]LH R'!$C80</f>
        <v>8.3216000000000001</v>
      </c>
      <c r="U81">
        <f>'[3]MH R'!$C80</f>
        <v>11.2006</v>
      </c>
      <c r="V81">
        <f>'[3]MM R'!$C80</f>
        <v>23.052662499999997</v>
      </c>
      <c r="W81">
        <f>'[3]RM L'!$C80</f>
        <v>7.8795621707664907</v>
      </c>
      <c r="X81">
        <f>'[3]RN L'!$C80</f>
        <v>17.65152549814205</v>
      </c>
      <c r="Y81">
        <f>'[3]RV R'!$C80</f>
        <v>16.01684518445181</v>
      </c>
      <c r="Z81">
        <f>'[3]TA R'!$C80</f>
        <v>9.5408399507317938</v>
      </c>
      <c r="AA81">
        <f>'[3]VC L'!$C80</f>
        <v>11.238772672090848</v>
      </c>
      <c r="AB81">
        <f>'[3]YJ L'!$C80</f>
        <v>8.2508999999999997</v>
      </c>
      <c r="AD81">
        <v>5.9064980609999997</v>
      </c>
      <c r="AE81">
        <v>6.9506625</v>
      </c>
      <c r="AF81">
        <v>11.8339</v>
      </c>
      <c r="AG81">
        <v>-3.4396285710000001</v>
      </c>
      <c r="AH81">
        <v>13.88411505</v>
      </c>
      <c r="AI81">
        <v>19.55968</v>
      </c>
      <c r="AJ81">
        <v>11.077375</v>
      </c>
      <c r="AK81">
        <v>15.5878125</v>
      </c>
      <c r="AL81">
        <v>8.3520249999999994</v>
      </c>
      <c r="AM81">
        <v>3.4217</v>
      </c>
      <c r="AN81">
        <v>17.101214200000001</v>
      </c>
      <c r="AO81">
        <v>11.899075</v>
      </c>
      <c r="AP81">
        <v>25.978525000000001</v>
      </c>
      <c r="AQ81">
        <v>14.30701429</v>
      </c>
      <c r="AR81">
        <v>12.5609875</v>
      </c>
      <c r="AS81">
        <v>15.764275</v>
      </c>
      <c r="AT81">
        <v>10.429399999999999</v>
      </c>
      <c r="AU81">
        <v>0.38067499999999999</v>
      </c>
      <c r="AV81">
        <v>16.424395220000001</v>
      </c>
      <c r="AW81">
        <v>-1.406397833</v>
      </c>
      <c r="AX81">
        <v>6.5385749999999998</v>
      </c>
      <c r="AY81">
        <v>12.481350000000001</v>
      </c>
      <c r="AZ81">
        <v>9.7890045560000001</v>
      </c>
      <c r="BA81">
        <v>6.5614625000000002</v>
      </c>
      <c r="BB81">
        <v>12.05825714</v>
      </c>
      <c r="BC81">
        <v>3.5279571430000001</v>
      </c>
      <c r="BD81">
        <v>12.46002857</v>
      </c>
      <c r="BE81">
        <v>17.264299999999999</v>
      </c>
    </row>
    <row r="82" spans="1:57" x14ac:dyDescent="0.25">
      <c r="A82">
        <v>14.613685714285712</v>
      </c>
      <c r="B82">
        <v>6.7290781558190504</v>
      </c>
      <c r="C82">
        <v>7.5983712707304907</v>
      </c>
      <c r="D82">
        <v>11.466033879474452</v>
      </c>
      <c r="E82">
        <v>17.697100000000002</v>
      </c>
      <c r="F82">
        <v>5.0405375000000001</v>
      </c>
      <c r="G82">
        <v>16.850899999999999</v>
      </c>
      <c r="H82">
        <v>22.055888140903839</v>
      </c>
      <c r="I82">
        <v>23.154092559209744</v>
      </c>
      <c r="J82">
        <v>10.770633333333334</v>
      </c>
      <c r="K82">
        <v>16.090833481408168</v>
      </c>
      <c r="L82">
        <v>4.0053418176660838</v>
      </c>
      <c r="M82">
        <v>18.8587521889649</v>
      </c>
      <c r="N82">
        <v>17.852037499999998</v>
      </c>
      <c r="O82">
        <f>'[3]AS R'!$C81</f>
        <v>14.353</v>
      </c>
      <c r="P82">
        <f>'[3]BH L'!$C81</f>
        <v>21.435107593878698</v>
      </c>
      <c r="Q82">
        <f>'[3]CW R'!$C81</f>
        <v>22.3088625</v>
      </c>
      <c r="R82">
        <f>'[3]DR R'!$C81</f>
        <v>10.432150379559133</v>
      </c>
      <c r="S82">
        <f>'[3]EF L'!$C81</f>
        <v>13.5987875</v>
      </c>
      <c r="T82">
        <f>'[3]LH R'!$C81</f>
        <v>8.5397625000000001</v>
      </c>
      <c r="U82">
        <f>'[3]MH R'!$C81</f>
        <v>11.271314285714286</v>
      </c>
      <c r="V82">
        <f>'[3]MM R'!$C81</f>
        <v>23.097562500000002</v>
      </c>
      <c r="W82">
        <f>'[3]RM L'!$C81</f>
        <v>7.7290638243072518</v>
      </c>
      <c r="X82">
        <f>'[3]RN L'!$C81</f>
        <v>17.650930319696283</v>
      </c>
      <c r="Y82">
        <f>'[3]RV R'!$C81</f>
        <v>16.41192452915341</v>
      </c>
      <c r="Z82">
        <f>'[3]TA R'!$C81</f>
        <v>9.4384508796229643</v>
      </c>
      <c r="AA82">
        <f>'[3]VC L'!$C81</f>
        <v>11.305097563489975</v>
      </c>
      <c r="AB82">
        <f>'[3]YJ L'!$C81</f>
        <v>8.0844000000000005</v>
      </c>
      <c r="AD82">
        <v>6.1859751789999997</v>
      </c>
      <c r="AE82">
        <v>7.075075</v>
      </c>
      <c r="AF82">
        <v>11.3741</v>
      </c>
      <c r="AG82">
        <v>-3.365414286</v>
      </c>
      <c r="AH82">
        <v>13.634949150000001</v>
      </c>
      <c r="AI82">
        <v>19.977139999999999</v>
      </c>
      <c r="AJ82">
        <v>11.4355125</v>
      </c>
      <c r="AK82">
        <v>15.9562375</v>
      </c>
      <c r="AL82">
        <v>8.4564833329999995</v>
      </c>
      <c r="AM82">
        <v>3.3442375000000002</v>
      </c>
      <c r="AN82">
        <v>17.381213089999999</v>
      </c>
      <c r="AO82">
        <v>11.324</v>
      </c>
      <c r="AP82">
        <v>26.969137499999999</v>
      </c>
      <c r="AQ82">
        <v>14.184385710000001</v>
      </c>
      <c r="AR82">
        <v>13.065087500000001</v>
      </c>
      <c r="AS82">
        <v>15.8830875</v>
      </c>
      <c r="AT82">
        <v>10.230325000000001</v>
      </c>
      <c r="AU82">
        <v>0.55152500000000004</v>
      </c>
      <c r="AV82">
        <v>16.270273679999999</v>
      </c>
      <c r="AW82">
        <v>-1.073685912</v>
      </c>
      <c r="AX82">
        <v>6.6492000000000004</v>
      </c>
      <c r="AY82">
        <v>12.400275000000001</v>
      </c>
      <c r="AZ82">
        <v>9.6382474039999995</v>
      </c>
      <c r="BA82">
        <v>6.7557124999999996</v>
      </c>
      <c r="BB82">
        <v>12.6541</v>
      </c>
      <c r="BC82">
        <v>3.5026285709999998</v>
      </c>
      <c r="BD82">
        <v>13.15258571</v>
      </c>
      <c r="BE82">
        <v>17.672112500000001</v>
      </c>
    </row>
    <row r="83" spans="1:57" x14ac:dyDescent="0.25">
      <c r="A83">
        <v>14.255857142857144</v>
      </c>
      <c r="B83">
        <v>6.6531076184130002</v>
      </c>
      <c r="C83">
        <v>7.319642344758071</v>
      </c>
      <c r="D83">
        <v>11.536651604342135</v>
      </c>
      <c r="E83">
        <v>17.441175000000001</v>
      </c>
      <c r="F83">
        <v>4.9688749999999997</v>
      </c>
      <c r="G83">
        <v>17.007975000000002</v>
      </c>
      <c r="H83">
        <v>22.044559827512099</v>
      </c>
      <c r="I83">
        <v>23.145255906087222</v>
      </c>
      <c r="J83">
        <v>10.854466666666667</v>
      </c>
      <c r="K83">
        <v>16.219880713290284</v>
      </c>
      <c r="L83">
        <v>3.7667815220996519</v>
      </c>
      <c r="M83">
        <v>18.853566129303882</v>
      </c>
      <c r="N83">
        <v>17.643324999999997</v>
      </c>
      <c r="O83">
        <f>'[3]AS R'!$C82</f>
        <v>13.992666666666667</v>
      </c>
      <c r="P83">
        <f>'[3]BH L'!$C82</f>
        <v>21.227514845250901</v>
      </c>
      <c r="Q83">
        <f>'[3]CW R'!$C82</f>
        <v>22.0927875</v>
      </c>
      <c r="R83">
        <f>'[3]DR R'!$C82</f>
        <v>10.515129868286834</v>
      </c>
      <c r="S83">
        <f>'[3]EF L'!$C82</f>
        <v>13.2057</v>
      </c>
      <c r="T83">
        <f>'[3]LH R'!$C82</f>
        <v>8.6925749999999997</v>
      </c>
      <c r="U83">
        <f>'[3]MH R'!$C82</f>
        <v>11.2379</v>
      </c>
      <c r="V83">
        <f>'[3]MM R'!$C82</f>
        <v>23.008325000000003</v>
      </c>
      <c r="W83">
        <f>'[3]RM L'!$C82</f>
        <v>7.4655850884549917</v>
      </c>
      <c r="X83">
        <f>'[3]RN L'!$C82</f>
        <v>17.524023128779195</v>
      </c>
      <c r="Y83">
        <f>'[3]RV R'!$C82</f>
        <v>16.655564967526743</v>
      </c>
      <c r="Z83">
        <f>'[3]TA R'!$C82</f>
        <v>9.3224754869178028</v>
      </c>
      <c r="AA83">
        <f>'[3]VC L'!$C82</f>
        <v>11.22295803908619</v>
      </c>
      <c r="AB83">
        <f>'[3]YJ L'!$C82</f>
        <v>7.7727000000000004</v>
      </c>
      <c r="AD83">
        <v>6.4628850949999999</v>
      </c>
      <c r="AE83">
        <v>7.1025875000000003</v>
      </c>
      <c r="AF83">
        <v>10.8338</v>
      </c>
      <c r="AG83">
        <v>-3.2918571430000001</v>
      </c>
      <c r="AH83">
        <v>13.22996418</v>
      </c>
      <c r="AI83">
        <v>20.318079999999998</v>
      </c>
      <c r="AJ83">
        <v>11.72085</v>
      </c>
      <c r="AK83">
        <v>16.2248625</v>
      </c>
      <c r="AL83">
        <v>8.4757750000000005</v>
      </c>
      <c r="AM83">
        <v>3.2362375000000001</v>
      </c>
      <c r="AN83">
        <v>17.52434749</v>
      </c>
      <c r="AO83">
        <v>10.647437500000001</v>
      </c>
      <c r="AP83">
        <v>27.975887499999999</v>
      </c>
      <c r="AQ83">
        <v>14.01805714</v>
      </c>
      <c r="AR83">
        <v>13.5345</v>
      </c>
      <c r="AS83">
        <v>15.951225000000001</v>
      </c>
      <c r="AT83">
        <v>10.021487499999999</v>
      </c>
      <c r="AU83">
        <v>0.75303750000000003</v>
      </c>
      <c r="AV83">
        <v>16.001403799999999</v>
      </c>
      <c r="AW83">
        <v>-0.79432935500000001</v>
      </c>
      <c r="AX83">
        <v>6.7244374999999996</v>
      </c>
      <c r="AY83">
        <v>12.272812500000001</v>
      </c>
      <c r="AZ83">
        <v>9.4031038949999992</v>
      </c>
      <c r="BA83">
        <v>6.8893500000000003</v>
      </c>
      <c r="BB83">
        <v>13.1838</v>
      </c>
      <c r="BC83">
        <v>3.481185714</v>
      </c>
      <c r="BD83">
        <v>13.846257140000001</v>
      </c>
      <c r="BE83">
        <v>17.985412499999999</v>
      </c>
    </row>
    <row r="84" spans="1:57" x14ac:dyDescent="0.25">
      <c r="A84">
        <v>13.534742857142856</v>
      </c>
      <c r="B84">
        <v>6.5321609584925815</v>
      </c>
      <c r="C84">
        <v>6.8543861896551306</v>
      </c>
      <c r="D84">
        <v>11.522474287317499</v>
      </c>
      <c r="E84">
        <v>17.046587499999998</v>
      </c>
      <c r="F84">
        <v>4.7485249999999999</v>
      </c>
      <c r="G84">
        <v>17.080237499999999</v>
      </c>
      <c r="H84">
        <v>21.894143101507545</v>
      </c>
      <c r="I84">
        <v>23.029588356134944</v>
      </c>
      <c r="J84">
        <v>10.793416666666667</v>
      </c>
      <c r="K84">
        <v>16.238341294515731</v>
      </c>
      <c r="L84">
        <v>3.3958787310044194</v>
      </c>
      <c r="M84">
        <v>18.700334741658633</v>
      </c>
      <c r="N84">
        <v>17.328299999999999</v>
      </c>
      <c r="O84">
        <f>'[3]AS R'!$C83</f>
        <v>13.504116666666667</v>
      </c>
      <c r="P84">
        <f>'[3]BH L'!$C83</f>
        <v>20.86053912773114</v>
      </c>
      <c r="Q84">
        <f>'[3]CW R'!$C83</f>
        <v>21.7709625</v>
      </c>
      <c r="R84">
        <f>'[3]DR R'!$C83</f>
        <v>10.51490415586674</v>
      </c>
      <c r="S84">
        <f>'[3]EF L'!$C83</f>
        <v>12.682837500000002</v>
      </c>
      <c r="T84">
        <f>'[3]LH R'!$C83</f>
        <v>8.7545125000000006</v>
      </c>
      <c r="U84">
        <f>'[3]MH R'!$C83</f>
        <v>11.082042857142858</v>
      </c>
      <c r="V84">
        <f>'[3]MM R'!$C83</f>
        <v>22.7618875</v>
      </c>
      <c r="W84">
        <f>'[3]RM L'!$C83</f>
        <v>7.343756641622269</v>
      </c>
      <c r="X84">
        <f>'[3]RN L'!$C83</f>
        <v>17.354564275701989</v>
      </c>
      <c r="Y84">
        <f>'[3]RV R'!$C83</f>
        <v>16.732776517699456</v>
      </c>
      <c r="Z84">
        <f>'[3]TA R'!$C83</f>
        <v>9.1952934156886776</v>
      </c>
      <c r="AA84">
        <f>'[3]VC L'!$C83</f>
        <v>11.059149492023929</v>
      </c>
      <c r="AB84">
        <f>'[3]YJ L'!$C83</f>
        <v>7.3217999999999996</v>
      </c>
      <c r="AD84">
        <v>6.7115102550000003</v>
      </c>
      <c r="AE84">
        <v>7.036975</v>
      </c>
      <c r="AF84">
        <v>10.19525</v>
      </c>
      <c r="AG84">
        <v>-3.246628571</v>
      </c>
      <c r="AH84">
        <v>12.63704083</v>
      </c>
      <c r="AI84">
        <v>20.538540000000001</v>
      </c>
      <c r="AJ84">
        <v>11.957850000000001</v>
      </c>
      <c r="AK84">
        <v>16.357412499999999</v>
      </c>
      <c r="AL84">
        <v>8.4268999999999998</v>
      </c>
      <c r="AM84">
        <v>3.1248999999999998</v>
      </c>
      <c r="AN84">
        <v>17.461633320000001</v>
      </c>
      <c r="AO84">
        <v>9.8527500000000003</v>
      </c>
      <c r="AP84">
        <v>28.941199999999998</v>
      </c>
      <c r="AQ84">
        <v>13.79347143</v>
      </c>
      <c r="AR84">
        <v>13.9865125</v>
      </c>
      <c r="AS84">
        <v>15.9714375</v>
      </c>
      <c r="AT84">
        <v>9.6854750000000003</v>
      </c>
      <c r="AU84">
        <v>1.0001</v>
      </c>
      <c r="AV84">
        <v>15.575996760000001</v>
      </c>
      <c r="AW84">
        <v>-0.59314904199999996</v>
      </c>
      <c r="AX84">
        <v>6.7838874999999996</v>
      </c>
      <c r="AY84">
        <v>12.072725</v>
      </c>
      <c r="AZ84">
        <v>9.0981518539999993</v>
      </c>
      <c r="BA84">
        <v>6.9524249999999999</v>
      </c>
      <c r="BB84">
        <v>13.63102857</v>
      </c>
      <c r="BC84">
        <v>3.4459714290000001</v>
      </c>
      <c r="BD84">
        <v>14.51262857</v>
      </c>
      <c r="BE84">
        <v>18.183824999999999</v>
      </c>
    </row>
    <row r="85" spans="1:57" x14ac:dyDescent="0.25">
      <c r="A85">
        <v>12.442957142857143</v>
      </c>
      <c r="B85">
        <v>6.3548065254522461</v>
      </c>
      <c r="C85">
        <v>6.1714084810396912</v>
      </c>
      <c r="D85">
        <v>11.405074501367649</v>
      </c>
      <c r="E85">
        <v>16.475850000000001</v>
      </c>
      <c r="F85">
        <v>4.3710500000000003</v>
      </c>
      <c r="G85">
        <v>17.048187500000001</v>
      </c>
      <c r="H85">
        <v>21.572546621710906</v>
      </c>
      <c r="I85">
        <v>22.794486304326881</v>
      </c>
      <c r="J85">
        <v>10.571116666666667</v>
      </c>
      <c r="K85">
        <v>16.136440875669216</v>
      </c>
      <c r="L85">
        <v>2.8558117694298097</v>
      </c>
      <c r="M85">
        <v>18.375977638916932</v>
      </c>
      <c r="N85">
        <v>16.882637500000001</v>
      </c>
      <c r="O85">
        <f>'[3]AS R'!$C84</f>
        <v>12.854383333333333</v>
      </c>
      <c r="P85">
        <f>'[3]BH L'!$C84</f>
        <v>20.34829680334088</v>
      </c>
      <c r="Q85">
        <f>'[3]CW R'!$C84</f>
        <v>21.2660625</v>
      </c>
      <c r="R85">
        <f>'[3]DR R'!$C84</f>
        <v>10.414641922823318</v>
      </c>
      <c r="S85">
        <f>'[3]EF L'!$C84</f>
        <v>11.999625</v>
      </c>
      <c r="T85">
        <f>'[3]LH R'!$C84</f>
        <v>8.6971500000000006</v>
      </c>
      <c r="U85">
        <f>'[3]MH R'!$C84</f>
        <v>10.785028571428571</v>
      </c>
      <c r="V85">
        <f>'[3]MM R'!$C84</f>
        <v>22.331400000000002</v>
      </c>
      <c r="W85">
        <f>'[3]RM L'!$C84</f>
        <v>6.9590902835444659</v>
      </c>
      <c r="X85">
        <f>'[3]RN L'!$C84</f>
        <v>17.073230005366426</v>
      </c>
      <c r="Y85">
        <f>'[3]RV R'!$C84</f>
        <v>16.629951583996384</v>
      </c>
      <c r="Z85">
        <f>'[3]TA R'!$C84</f>
        <v>9.0556020591677129</v>
      </c>
      <c r="AA85">
        <f>'[3]VC L'!$C84</f>
        <v>10.823543975969519</v>
      </c>
      <c r="AB85">
        <f>'[3]YJ L'!$C84</f>
        <v>6.7601000000000004</v>
      </c>
      <c r="AD85">
        <v>6.9188444210000002</v>
      </c>
      <c r="AE85">
        <v>6.8693875000000002</v>
      </c>
      <c r="AF85">
        <v>9.4399374999999992</v>
      </c>
      <c r="AG85">
        <v>-3.2907285709999998</v>
      </c>
      <c r="AH85">
        <v>11.814346370000001</v>
      </c>
      <c r="AI85">
        <v>20.662179999999999</v>
      </c>
      <c r="AJ85">
        <v>11.975075</v>
      </c>
      <c r="AK85">
        <v>16.343</v>
      </c>
      <c r="AL85">
        <v>8.3425250000000002</v>
      </c>
      <c r="AM85">
        <v>2.9768249999999998</v>
      </c>
      <c r="AN85">
        <v>17.238156759999999</v>
      </c>
      <c r="AO85">
        <v>8.9572125000000007</v>
      </c>
      <c r="AP85">
        <v>29.81625</v>
      </c>
      <c r="AQ85">
        <v>13.5021</v>
      </c>
      <c r="AR85">
        <v>14.3605</v>
      </c>
      <c r="AS85">
        <v>15.937587499999999</v>
      </c>
      <c r="AT85">
        <v>9.2017500000000005</v>
      </c>
      <c r="AU85">
        <v>1.2496125</v>
      </c>
      <c r="AV85">
        <v>15.001581249999999</v>
      </c>
      <c r="AW85">
        <v>-0.49303927800000003</v>
      </c>
      <c r="AX85">
        <v>6.8072125000000003</v>
      </c>
      <c r="AY85">
        <v>11.8581875</v>
      </c>
      <c r="AZ85">
        <v>8.6696048700000006</v>
      </c>
      <c r="BA85">
        <v>6.8682249999999998</v>
      </c>
      <c r="BB85">
        <v>14.00881429</v>
      </c>
      <c r="BC85">
        <v>3.4016999999999999</v>
      </c>
      <c r="BD85">
        <v>15.08895714</v>
      </c>
      <c r="BE85">
        <v>18.219537500000001</v>
      </c>
    </row>
    <row r="86" spans="1:57" x14ac:dyDescent="0.25">
      <c r="A86">
        <v>11.269114285714286</v>
      </c>
      <c r="B86">
        <v>6.1065950850712118</v>
      </c>
      <c r="C86">
        <v>5.220521045475893</v>
      </c>
      <c r="D86">
        <v>11.158038875238741</v>
      </c>
      <c r="E86">
        <v>15.687262500000001</v>
      </c>
      <c r="F86">
        <v>3.8249125000000004</v>
      </c>
      <c r="G86">
        <v>16.891537500000002</v>
      </c>
      <c r="H86">
        <v>21.040065136003292</v>
      </c>
      <c r="I86">
        <v>22.42238214902472</v>
      </c>
      <c r="J86">
        <v>10.169033333333333</v>
      </c>
      <c r="K86">
        <v>15.903534279198253</v>
      </c>
      <c r="L86">
        <v>2.0972807969704701</v>
      </c>
      <c r="M86">
        <v>17.85420936849378</v>
      </c>
      <c r="N86">
        <v>16.277950000000001</v>
      </c>
      <c r="O86">
        <f>'[3]AS R'!$C85</f>
        <v>12.0152</v>
      </c>
      <c r="P86">
        <f>'[3]BH L'!$C85</f>
        <v>19.700896511319439</v>
      </c>
      <c r="Q86">
        <f>'[3]CW R'!$C85</f>
        <v>20.626625000000001</v>
      </c>
      <c r="R86">
        <f>'[3]DR R'!$C85</f>
        <v>10.202678103998991</v>
      </c>
      <c r="S86">
        <f>'[3]EF L'!$C85</f>
        <v>11.124425</v>
      </c>
      <c r="T86">
        <f>'[3]LH R'!$C85</f>
        <v>8.4951999999999988</v>
      </c>
      <c r="U86">
        <f>'[3]MH R'!$C85</f>
        <v>10.328642857142857</v>
      </c>
      <c r="V86">
        <f>'[3]MM R'!$C85</f>
        <v>21.687762499999998</v>
      </c>
      <c r="W86">
        <f>'[3]RM L'!$C85</f>
        <v>6.4574921789975503</v>
      </c>
      <c r="X86">
        <f>'[3]RN L'!$C85</f>
        <v>16.615295940999964</v>
      </c>
      <c r="Y86">
        <f>'[3]RV R'!$C85</f>
        <v>16.339325547348231</v>
      </c>
      <c r="Z86">
        <f>'[3]TA R'!$C85</f>
        <v>8.8968720268057329</v>
      </c>
      <c r="AA86">
        <f>'[3]VC L'!$C85</f>
        <v>10.450950343879642</v>
      </c>
      <c r="AB86">
        <f>'[3]YJ L'!$C85</f>
        <v>5.9996999999999998</v>
      </c>
      <c r="AD86">
        <v>7.0479716129999996</v>
      </c>
      <c r="AE86">
        <v>6.6035874999999997</v>
      </c>
      <c r="AF86">
        <v>8.5367875000000009</v>
      </c>
      <c r="AG86">
        <v>-3.3423714289999999</v>
      </c>
      <c r="AH86">
        <v>10.7320463</v>
      </c>
      <c r="AI86">
        <v>20.729120000000002</v>
      </c>
      <c r="AJ86">
        <v>11.851062499999999</v>
      </c>
      <c r="AK86">
        <v>16.156025</v>
      </c>
      <c r="AL86">
        <v>8.1159833330000009</v>
      </c>
      <c r="AM86">
        <v>2.7945250000000001</v>
      </c>
      <c r="AN86">
        <v>16.794494920000002</v>
      </c>
      <c r="AO86">
        <v>7.9374500000000001</v>
      </c>
      <c r="AP86">
        <v>30.5240875</v>
      </c>
      <c r="AQ86">
        <v>13.11548571</v>
      </c>
      <c r="AR86">
        <v>14.6451625</v>
      </c>
      <c r="AS86">
        <v>15.8551625</v>
      </c>
      <c r="AT86">
        <v>8.5691000000000006</v>
      </c>
      <c r="AU86">
        <v>1.5010625</v>
      </c>
      <c r="AV86">
        <v>14.219845469999999</v>
      </c>
      <c r="AW86">
        <v>-0.50420202599999997</v>
      </c>
      <c r="AX86">
        <v>6.7744125000000004</v>
      </c>
      <c r="AY86">
        <v>11.6007</v>
      </c>
      <c r="AZ86">
        <v>8.1208335589999994</v>
      </c>
      <c r="BA86">
        <v>6.6315499999999998</v>
      </c>
      <c r="BB86">
        <v>14.297414290000001</v>
      </c>
      <c r="BC86">
        <v>3.335671429</v>
      </c>
      <c r="BD86">
        <v>15.5235</v>
      </c>
      <c r="BE86">
        <v>18.069812500000001</v>
      </c>
    </row>
    <row r="87" spans="1:57" x14ac:dyDescent="0.25">
      <c r="A87">
        <v>9.7375142857142869</v>
      </c>
      <c r="B87">
        <v>5.7704759454544527</v>
      </c>
      <c r="C87">
        <v>3.9636191434113917</v>
      </c>
      <c r="D87">
        <v>10.746197717612301</v>
      </c>
      <c r="E87">
        <v>14.636887499999998</v>
      </c>
      <c r="F87">
        <v>3.0907124999999995</v>
      </c>
      <c r="G87">
        <v>16.590262499999998</v>
      </c>
      <c r="H87">
        <v>20.251027929635249</v>
      </c>
      <c r="I87">
        <v>21.891952867827303</v>
      </c>
      <c r="J87">
        <v>9.5628666666666664</v>
      </c>
      <c r="K87">
        <v>15.524097445950071</v>
      </c>
      <c r="L87">
        <v>1.0675476973255742</v>
      </c>
      <c r="M87">
        <v>17.104583241006484</v>
      </c>
      <c r="N87">
        <v>15.4813875</v>
      </c>
      <c r="O87">
        <f>'[3]AS R'!$C86</f>
        <v>10.950866666666665</v>
      </c>
      <c r="P87">
        <f>'[3]BH L'!$C86</f>
        <v>18.918525123840581</v>
      </c>
      <c r="Q87">
        <f>'[3]CW R'!$C86</f>
        <v>19.6291875</v>
      </c>
      <c r="R87">
        <f>'[3]DR R'!$C86</f>
        <v>9.86742015909239</v>
      </c>
      <c r="S87">
        <f>'[3]EF L'!$C86</f>
        <v>10.0229</v>
      </c>
      <c r="T87">
        <f>'[3]LH R'!$C86</f>
        <v>8.1258750000000006</v>
      </c>
      <c r="U87">
        <f>'[3]MH R'!$C86</f>
        <v>9.6957571428571434</v>
      </c>
      <c r="V87">
        <f>'[3]MM R'!$C86</f>
        <v>20.802912500000005</v>
      </c>
      <c r="W87">
        <f>'[3]RM L'!$C86</f>
        <v>5.9425288542340136</v>
      </c>
      <c r="X87">
        <f>'[3]RN L'!$C86</f>
        <v>16.065009748525551</v>
      </c>
      <c r="Y87">
        <f>'[3]RV R'!$C86</f>
        <v>15.85783814464747</v>
      </c>
      <c r="Z87">
        <f>'[3]TA R'!$C86</f>
        <v>8.704508573551788</v>
      </c>
      <c r="AA87">
        <f>'[3]VC L'!$C86</f>
        <v>10.039296822675871</v>
      </c>
      <c r="AB87">
        <f>'[3]YJ L'!$C86</f>
        <v>5.0789999999999997</v>
      </c>
      <c r="AD87">
        <v>7.0666530779999999</v>
      </c>
      <c r="AE87">
        <v>6.2258125</v>
      </c>
      <c r="AF87">
        <v>7.4706875000000004</v>
      </c>
      <c r="AG87">
        <v>-3.6753999999999998</v>
      </c>
      <c r="AH87">
        <v>9.3603453329999997</v>
      </c>
      <c r="AI87">
        <v>20.7881</v>
      </c>
      <c r="AJ87">
        <v>11.893812499999999</v>
      </c>
      <c r="AK87">
        <v>15.7866125</v>
      </c>
      <c r="AL87">
        <v>7.7879416670000001</v>
      </c>
      <c r="AM87">
        <v>2.568975</v>
      </c>
      <c r="AN87">
        <v>16.17058012</v>
      </c>
      <c r="AO87">
        <v>6.8197749999999999</v>
      </c>
      <c r="AP87">
        <v>30.9851375</v>
      </c>
      <c r="AQ87">
        <v>12.64332857</v>
      </c>
      <c r="AR87">
        <v>14.7912625</v>
      </c>
      <c r="AS87">
        <v>15.7011375</v>
      </c>
      <c r="AT87">
        <v>7.630725</v>
      </c>
      <c r="AU87">
        <v>1.7013</v>
      </c>
      <c r="AV87">
        <v>13.2224582</v>
      </c>
      <c r="AW87">
        <v>-0.67106427899999999</v>
      </c>
      <c r="AX87">
        <v>6.6868625000000002</v>
      </c>
      <c r="AY87">
        <v>11.339612499999999</v>
      </c>
      <c r="AZ87">
        <v>7.4096168740000001</v>
      </c>
      <c r="BA87">
        <v>6.1745625000000004</v>
      </c>
      <c r="BB87">
        <v>14.49738571</v>
      </c>
      <c r="BC87">
        <v>3.259742857</v>
      </c>
      <c r="BD87">
        <v>15.7508</v>
      </c>
      <c r="BE87">
        <v>17.671700000000001</v>
      </c>
    </row>
    <row r="88" spans="1:57" x14ac:dyDescent="0.25">
      <c r="A88">
        <v>8.7883714285714287</v>
      </c>
      <c r="B88">
        <v>5.3086097602701159</v>
      </c>
      <c r="C88">
        <v>2.3697321290980775</v>
      </c>
      <c r="D88">
        <v>10.127347317052784</v>
      </c>
      <c r="E88">
        <v>13.280625000000001</v>
      </c>
      <c r="F88">
        <v>2.1383000000000001</v>
      </c>
      <c r="G88">
        <v>16.1247875</v>
      </c>
      <c r="H88">
        <v>19.159056494139051</v>
      </c>
      <c r="I88">
        <v>21.195091990236957</v>
      </c>
      <c r="J88">
        <v>8.7213000000000012</v>
      </c>
      <c r="K88">
        <v>14.974745589735091</v>
      </c>
      <c r="L88">
        <v>-0.27852076874130588</v>
      </c>
      <c r="M88">
        <v>16.092619619898816</v>
      </c>
      <c r="N88">
        <v>14.4567125</v>
      </c>
      <c r="O88">
        <f>'[3]AS R'!$C87</f>
        <v>9.6079833333333351</v>
      </c>
      <c r="P88">
        <f>'[3]BH L'!$C87</f>
        <v>17.987282837788598</v>
      </c>
      <c r="Q88">
        <f>'[3]CW R'!$C87</f>
        <v>18.3782125</v>
      </c>
      <c r="R88">
        <f>'[3]DR R'!$C87</f>
        <v>9.3877414751203716</v>
      </c>
      <c r="S88">
        <f>'[3]EF L'!$C87</f>
        <v>8.6615500000000019</v>
      </c>
      <c r="T88">
        <f>'[3]LH R'!$C87</f>
        <v>7.5637125000000003</v>
      </c>
      <c r="U88">
        <f>'[3]MH R'!$C87</f>
        <v>8.8695714285714278</v>
      </c>
      <c r="V88">
        <f>'[3]MM R'!$C87</f>
        <v>19.6524</v>
      </c>
      <c r="W88">
        <f>'[3]RM L'!$C87</f>
        <v>5.2542033183580106</v>
      </c>
      <c r="X88">
        <f>'[3]RN L'!$C87</f>
        <v>15.181217537708205</v>
      </c>
      <c r="Y88">
        <f>'[3]RV R'!$C87</f>
        <v>15.180653031949539</v>
      </c>
      <c r="Z88">
        <f>'[3]TA R'!$C87</f>
        <v>8.4533338188690763</v>
      </c>
      <c r="AA88">
        <f>'[3]VC L'!$C87</f>
        <v>9.2938881267416082</v>
      </c>
      <c r="AB88">
        <f>'[3]YJ L'!$C87</f>
        <v>3.9026999999999998</v>
      </c>
      <c r="AD88">
        <v>6.9346602480000001</v>
      </c>
      <c r="AE88">
        <v>5.7274000000000003</v>
      </c>
      <c r="AF88">
        <v>6.2054</v>
      </c>
      <c r="AG88">
        <v>-3.8064714290000001</v>
      </c>
      <c r="AH88">
        <v>7.6757118499999999</v>
      </c>
      <c r="AI88">
        <v>20.831859999999999</v>
      </c>
      <c r="AJ88">
        <v>11.856837499999999</v>
      </c>
      <c r="AK88">
        <v>15.2170375</v>
      </c>
      <c r="AL88">
        <v>7.3165416670000001</v>
      </c>
      <c r="AM88">
        <v>2.2548875000000002</v>
      </c>
      <c r="AN88">
        <v>15.32109088</v>
      </c>
      <c r="AO88">
        <v>5.5978500000000002</v>
      </c>
      <c r="AP88">
        <v>31.133512499999998</v>
      </c>
      <c r="AQ88">
        <v>12.04127143</v>
      </c>
      <c r="AR88">
        <v>14.7818</v>
      </c>
      <c r="AS88">
        <v>15.462949999999999</v>
      </c>
      <c r="AT88">
        <v>6.7398375000000001</v>
      </c>
      <c r="AU88">
        <v>1.8209249999999999</v>
      </c>
      <c r="AV88">
        <v>11.971738050000001</v>
      </c>
      <c r="AW88">
        <v>-0.99390748100000004</v>
      </c>
      <c r="AX88">
        <v>6.4847374999999996</v>
      </c>
      <c r="AY88">
        <v>11.0541125</v>
      </c>
      <c r="AZ88">
        <v>6.510576049</v>
      </c>
      <c r="BA88">
        <v>5.4892000000000003</v>
      </c>
      <c r="BB88">
        <v>14.583471429999999</v>
      </c>
      <c r="BC88">
        <v>3.1372857139999999</v>
      </c>
      <c r="BD88">
        <v>15.68245714</v>
      </c>
      <c r="BE88">
        <v>17.031662499999999</v>
      </c>
    </row>
    <row r="89" spans="1:57" x14ac:dyDescent="0.25">
      <c r="A89">
        <v>7.746900000000001</v>
      </c>
      <c r="B89">
        <v>4.7101384805480571</v>
      </c>
      <c r="C89">
        <v>0.40852846495735118</v>
      </c>
      <c r="D89">
        <v>9.2548632800096513</v>
      </c>
      <c r="E89">
        <v>11.577237499999999</v>
      </c>
      <c r="F89">
        <v>0.92676249999999993</v>
      </c>
      <c r="G89">
        <v>15.476524999999999</v>
      </c>
      <c r="H89">
        <v>17.723540880672939</v>
      </c>
      <c r="I89">
        <v>20.351397937746558</v>
      </c>
      <c r="J89">
        <v>7.6068500000000006</v>
      </c>
      <c r="K89">
        <v>14.223497847573691</v>
      </c>
      <c r="L89">
        <v>-1.9688966241295998</v>
      </c>
      <c r="M89">
        <v>14.781229165064351</v>
      </c>
      <c r="N89">
        <v>13.166612499999999</v>
      </c>
      <c r="O89">
        <f>'[3]AS R'!$C88</f>
        <v>7.9282499999999994</v>
      </c>
      <c r="P89">
        <f>'[3]BH L'!$C88</f>
        <v>16.882563102020899</v>
      </c>
      <c r="Q89">
        <f>'[3]CW R'!$C88</f>
        <v>16.569712500000001</v>
      </c>
      <c r="R89">
        <f>'[3]DR R'!$C88</f>
        <v>8.7268930229622494</v>
      </c>
      <c r="S89">
        <f>'[3]EF L'!$C88</f>
        <v>7.0126499999999998</v>
      </c>
      <c r="T89">
        <f>'[3]LH R'!$C88</f>
        <v>6.7759124999999996</v>
      </c>
      <c r="U89">
        <f>'[3]MH R'!$C88</f>
        <v>7.8301428571428575</v>
      </c>
      <c r="V89">
        <f>'[3]MM R'!$C88</f>
        <v>18.2176875</v>
      </c>
      <c r="W89">
        <f>'[3]RM L'!$C88</f>
        <v>4.4046215123880543</v>
      </c>
      <c r="X89">
        <f>'[3]RN L'!$C88</f>
        <v>14.167606313998846</v>
      </c>
      <c r="Y89">
        <f>'[3]RV R'!$C88</f>
        <v>14.29202528868719</v>
      </c>
      <c r="Z89">
        <f>'[3]TA R'!$C88</f>
        <v>8.1076183579501819</v>
      </c>
      <c r="AA89">
        <f>'[3]VC L'!$C88</f>
        <v>8.3318724004395968</v>
      </c>
      <c r="AB89">
        <f>'[3]YJ L'!$C88</f>
        <v>2.5688</v>
      </c>
      <c r="AD89">
        <v>6.6001491579999998</v>
      </c>
      <c r="AE89">
        <v>5.1300249999999998</v>
      </c>
      <c r="AF89">
        <v>4.7280249999999997</v>
      </c>
      <c r="AG89">
        <v>-4.2497285710000003</v>
      </c>
      <c r="AH89">
        <v>5.6547537500000002</v>
      </c>
      <c r="AI89">
        <v>20.816980000000001</v>
      </c>
      <c r="AJ89">
        <v>11.5681125</v>
      </c>
      <c r="AK89">
        <v>14.430725000000001</v>
      </c>
      <c r="AL89">
        <v>6.7493749999999997</v>
      </c>
      <c r="AM89">
        <v>1.8558375</v>
      </c>
      <c r="AN89">
        <v>14.2940516</v>
      </c>
      <c r="AO89">
        <v>4.3117749999999999</v>
      </c>
      <c r="AP89">
        <v>30.895199999999999</v>
      </c>
      <c r="AQ89">
        <v>11.31397143</v>
      </c>
      <c r="AR89">
        <v>14.585075</v>
      </c>
      <c r="AS89">
        <v>15.102812500000001</v>
      </c>
      <c r="AT89">
        <v>5.6145250000000004</v>
      </c>
      <c r="AU89">
        <v>1.817175</v>
      </c>
      <c r="AV89">
        <v>10.476526679999999</v>
      </c>
      <c r="AW89">
        <v>-1.5198034499999999</v>
      </c>
      <c r="AX89">
        <v>6.1609249999999998</v>
      </c>
      <c r="AY89">
        <v>10.754899999999999</v>
      </c>
      <c r="AZ89">
        <v>5.4068413360000003</v>
      </c>
      <c r="BA89">
        <v>4.5465375000000003</v>
      </c>
      <c r="BB89">
        <v>14.56581429</v>
      </c>
      <c r="BC89">
        <v>2.9739571429999998</v>
      </c>
      <c r="BD89">
        <v>15.2553</v>
      </c>
      <c r="BE89">
        <v>16.098025</v>
      </c>
    </row>
    <row r="90" spans="1:57" x14ac:dyDescent="0.25">
      <c r="A90">
        <v>6.2655428571428571</v>
      </c>
      <c r="B90">
        <v>3.9450238870806018</v>
      </c>
      <c r="C90">
        <v>-1.926445830662491</v>
      </c>
      <c r="D90">
        <v>8.0810686570478811</v>
      </c>
      <c r="E90">
        <v>9.4921999999999986</v>
      </c>
      <c r="F90">
        <v>-0.59298750000000011</v>
      </c>
      <c r="G90">
        <v>14.627662500000001</v>
      </c>
      <c r="H90">
        <v>15.91591052470617</v>
      </c>
      <c r="I90">
        <v>19.324939552617558</v>
      </c>
      <c r="J90">
        <v>6.1795166666666654</v>
      </c>
      <c r="K90">
        <v>13.22788852847733</v>
      </c>
      <c r="L90">
        <v>-4.0088163602181686</v>
      </c>
      <c r="M90">
        <v>13.13355178974644</v>
      </c>
      <c r="N90">
        <v>11.575475000000001</v>
      </c>
      <c r="O90">
        <f>'[3]AS R'!$C89</f>
        <v>5.8786333333333332</v>
      </c>
      <c r="P90">
        <f>'[3]BH L'!$C89</f>
        <v>15.576207689387696</v>
      </c>
      <c r="Q90">
        <f>'[3]CW R'!$C89</f>
        <v>14.3055</v>
      </c>
      <c r="R90">
        <f>'[3]DR R'!$C89</f>
        <v>7.8328575794512458</v>
      </c>
      <c r="S90">
        <f>'[3]EF L'!$C89</f>
        <v>5.0556999999999999</v>
      </c>
      <c r="T90">
        <f>'[3]LH R'!$C89</f>
        <v>5.7224374999999998</v>
      </c>
      <c r="U90">
        <f>'[3]MH R'!$C89</f>
        <v>6.5526999999999997</v>
      </c>
      <c r="V90">
        <f>'[3]MM R'!$C89</f>
        <v>16.487587500000004</v>
      </c>
      <c r="W90">
        <f>'[3]RM L'!$C89</f>
        <v>3.2617799458159524</v>
      </c>
      <c r="X90">
        <f>'[3]RN L'!$C89</f>
        <v>12.775609237867526</v>
      </c>
      <c r="Y90">
        <f>'[3]RV R'!$C89</f>
        <v>13.156939629341281</v>
      </c>
      <c r="Z90">
        <f>'[3]TA R'!$C89</f>
        <v>7.6252148327539286</v>
      </c>
      <c r="AA90">
        <f>'[3]VC L'!$C89</f>
        <v>7.0660384561198599</v>
      </c>
      <c r="AB90">
        <f>'[3]YJ L'!$C89</f>
        <v>0.84230000000000005</v>
      </c>
      <c r="AD90">
        <v>6.0219496560000003</v>
      </c>
      <c r="AE90">
        <v>5.1646571430000003</v>
      </c>
      <c r="AF90">
        <v>3.0248624999999998</v>
      </c>
      <c r="AG90">
        <v>-4.776928571</v>
      </c>
      <c r="AH90">
        <v>3.2962081169999999</v>
      </c>
      <c r="AI90">
        <v>20.686879999999999</v>
      </c>
      <c r="AJ90">
        <v>11.212087500000001</v>
      </c>
      <c r="AK90">
        <v>13.4119875</v>
      </c>
      <c r="AL90">
        <v>5.929366667</v>
      </c>
      <c r="AM90">
        <v>1.3204750000000001</v>
      </c>
      <c r="AN90">
        <v>13.05592304</v>
      </c>
      <c r="AO90">
        <v>2.9516499999999999</v>
      </c>
      <c r="AP90">
        <v>30.2335125</v>
      </c>
      <c r="AQ90">
        <v>10.430757140000001</v>
      </c>
      <c r="AR90">
        <v>14.153924999999999</v>
      </c>
      <c r="AS90">
        <v>14.595050000000001</v>
      </c>
      <c r="AT90">
        <v>4.2994874999999997</v>
      </c>
      <c r="AU90">
        <v>1.629975</v>
      </c>
      <c r="AV90">
        <v>8.7219159560000001</v>
      </c>
      <c r="AW90">
        <v>-2.2436780449999998</v>
      </c>
      <c r="AX90">
        <v>5.6637500000000003</v>
      </c>
      <c r="AY90">
        <v>10.399475000000001</v>
      </c>
      <c r="AZ90">
        <v>4.0565680459999998</v>
      </c>
      <c r="BA90">
        <v>3.3238249999999998</v>
      </c>
      <c r="BB90">
        <v>14.4124</v>
      </c>
      <c r="BC90">
        <v>2.755742857</v>
      </c>
      <c r="BD90">
        <v>14.38738571</v>
      </c>
      <c r="BE90">
        <v>14.888187500000001</v>
      </c>
    </row>
    <row r="91" spans="1:57" x14ac:dyDescent="0.25">
      <c r="A91">
        <v>4.552085714285715</v>
      </c>
      <c r="B91">
        <v>2.9719842313575326</v>
      </c>
      <c r="C91">
        <v>-4.6449578581298754</v>
      </c>
      <c r="D91">
        <v>6.5619320550627123</v>
      </c>
      <c r="E91">
        <v>7.0016499999999988</v>
      </c>
      <c r="F91">
        <v>-2.47255</v>
      </c>
      <c r="G91">
        <v>13.561462500000001</v>
      </c>
      <c r="H91">
        <v>13.727342786231809</v>
      </c>
      <c r="I91">
        <v>18.07161888047748</v>
      </c>
      <c r="J91">
        <v>4.4024166666666664</v>
      </c>
      <c r="K91">
        <v>11.934704354314677</v>
      </c>
      <c r="L91">
        <v>-6.3798555596743824</v>
      </c>
      <c r="M91">
        <v>11.116842181634105</v>
      </c>
      <c r="N91">
        <v>9.6529624999999992</v>
      </c>
      <c r="O91">
        <f>'[3]AS R'!$C90</f>
        <v>3.4562166666666667</v>
      </c>
      <c r="P91">
        <f>'[3]BH L'!$C90</f>
        <v>14.045733400812725</v>
      </c>
      <c r="Q91">
        <f>'[3]CW R'!$C90</f>
        <v>11.446124999999999</v>
      </c>
      <c r="R91">
        <f>'[3]DR R'!$C90</f>
        <v>6.6422623078304479</v>
      </c>
      <c r="S91">
        <f>'[3]EF L'!$C90</f>
        <v>2.7788874999999997</v>
      </c>
      <c r="T91">
        <f>'[3]LH R'!$C90</f>
        <v>4.3585750000000001</v>
      </c>
      <c r="U91">
        <f>'[3]MH R'!$C90</f>
        <v>5.0094571428571424</v>
      </c>
      <c r="V91">
        <f>'[3]MM R'!$C90</f>
        <v>14.460075</v>
      </c>
      <c r="W91">
        <f>'[3]RM L'!$C90</f>
        <v>1.5298579136315915</v>
      </c>
      <c r="X91">
        <f>'[3]RN L'!$C90</f>
        <v>11.103380104737234</v>
      </c>
      <c r="Y91">
        <f>'[3]RV R'!$C90</f>
        <v>11.724755128660199</v>
      </c>
      <c r="Z91">
        <f>'[3]TA R'!$C90</f>
        <v>6.9642960057782002</v>
      </c>
      <c r="AA91">
        <f>'[3]VC L'!$C90</f>
        <v>5.7859056704093916</v>
      </c>
      <c r="AB91">
        <f>'[3]YJ L'!$C90</f>
        <v>-1.0079</v>
      </c>
      <c r="AD91">
        <v>5.1531238190000002</v>
      </c>
      <c r="AE91">
        <v>4.5418285709999999</v>
      </c>
      <c r="AF91">
        <v>1.1116124999999999</v>
      </c>
      <c r="AG91">
        <v>-5.5429142860000002</v>
      </c>
      <c r="AH91">
        <v>0.61029069999999996</v>
      </c>
      <c r="AI91">
        <v>20.41696</v>
      </c>
      <c r="AJ91">
        <v>10.669662499999999</v>
      </c>
      <c r="AK91">
        <v>12.12445</v>
      </c>
      <c r="AL91">
        <v>5.0529000000000002</v>
      </c>
      <c r="AM91">
        <v>0.64175000000000004</v>
      </c>
      <c r="AN91">
        <v>11.64861625</v>
      </c>
      <c r="AO91">
        <v>1.55125</v>
      </c>
      <c r="AP91">
        <v>29.119312499999999</v>
      </c>
      <c r="AQ91">
        <v>9.3922285710000004</v>
      </c>
      <c r="AR91">
        <v>13.468462499999999</v>
      </c>
      <c r="AS91">
        <v>13.892212499999999</v>
      </c>
      <c r="AT91">
        <v>2.4332124999999998</v>
      </c>
      <c r="AU91">
        <v>1.2353875000000001</v>
      </c>
      <c r="AV91">
        <v>6.744562438</v>
      </c>
      <c r="AW91">
        <v>-3.2019149489999998</v>
      </c>
      <c r="AX91">
        <v>4.9524249999999999</v>
      </c>
      <c r="AY91">
        <v>9.9358625000000007</v>
      </c>
      <c r="AZ91">
        <v>2.473813534</v>
      </c>
      <c r="BA91">
        <v>1.8241000000000001</v>
      </c>
      <c r="BB91">
        <v>14.12288571</v>
      </c>
      <c r="BC91">
        <v>2.507285714</v>
      </c>
      <c r="BD91">
        <v>13.03485714</v>
      </c>
      <c r="BE91">
        <v>13.384237499999999</v>
      </c>
    </row>
    <row r="92" spans="1:57" x14ac:dyDescent="0.25">
      <c r="A92">
        <v>2.6239571428571433</v>
      </c>
      <c r="B92">
        <v>1.7229511050531758</v>
      </c>
      <c r="C92">
        <v>-7.7158363351879347</v>
      </c>
      <c r="D92">
        <v>4.6627731914274051</v>
      </c>
      <c r="E92">
        <v>4.0964999999999998</v>
      </c>
      <c r="F92">
        <v>-4.76</v>
      </c>
      <c r="G92">
        <v>12.262862500000001</v>
      </c>
      <c r="H92">
        <v>11.174841200144044</v>
      </c>
      <c r="I92">
        <v>16.553004923310141</v>
      </c>
      <c r="J92">
        <v>2.246633333333333</v>
      </c>
      <c r="K92">
        <v>10.29053518353569</v>
      </c>
      <c r="L92">
        <v>-9.0403506641576996</v>
      </c>
      <c r="M92">
        <v>8.7076947595998302</v>
      </c>
      <c r="N92">
        <v>7.3781250000000007</v>
      </c>
      <c r="O92">
        <f>'[3]AS R'!$C91</f>
        <v>0.66656666666666664</v>
      </c>
      <c r="P92">
        <f>'[3]BH L'!$C91</f>
        <v>12.275775793316674</v>
      </c>
      <c r="Q92">
        <f>'[3]CW R'!$C91</f>
        <v>8.0447375000000001</v>
      </c>
      <c r="R92">
        <f>'[3]DR R'!$C91</f>
        <v>5.0830057448622554</v>
      </c>
      <c r="S92">
        <f>'[3]EF L'!$C91</f>
        <v>0.18441249999999987</v>
      </c>
      <c r="T92">
        <f>'[3]LH R'!$C91</f>
        <v>2.6377625</v>
      </c>
      <c r="U92">
        <f>'[3]MH R'!$C91</f>
        <v>3.1741571428571427</v>
      </c>
      <c r="V92">
        <f>'[3]MM R'!$C91</f>
        <v>12.144362499999998</v>
      </c>
      <c r="W92">
        <f>'[3]RM L'!$C91</f>
        <v>-0.62423121189536523</v>
      </c>
      <c r="X92">
        <f>'[3]RN L'!$C91</f>
        <v>9.0485961794557639</v>
      </c>
      <c r="Y92">
        <f>'[3]RV R'!$C91</f>
        <v>9.9396883150829431</v>
      </c>
      <c r="Z92">
        <f>'[3]TA R'!$C91</f>
        <v>6.0905939949158681</v>
      </c>
      <c r="AA92">
        <f>'[3]VC L'!$C91</f>
        <v>3.8998394614511205</v>
      </c>
      <c r="AB92">
        <f>'[3]YJ L'!$C91</f>
        <v>-3.1467000000000001</v>
      </c>
      <c r="AD92">
        <v>3.9829608689999998</v>
      </c>
      <c r="AE92">
        <v>3.789842857</v>
      </c>
      <c r="AF92">
        <v>-0.98831250000000004</v>
      </c>
      <c r="AG92">
        <v>-6.4026142860000004</v>
      </c>
      <c r="AH92">
        <v>-2.388157933</v>
      </c>
      <c r="AI92">
        <v>20.03284</v>
      </c>
      <c r="AJ92">
        <v>9.7924000000000007</v>
      </c>
      <c r="AK92">
        <v>10.5578375</v>
      </c>
      <c r="AL92">
        <v>3.9870666670000001</v>
      </c>
      <c r="AM92">
        <v>-0.19291249999999999</v>
      </c>
      <c r="AN92">
        <v>10.080272539999999</v>
      </c>
      <c r="AO92">
        <v>0.10743750000000001</v>
      </c>
      <c r="AP92">
        <v>27.576437500000001</v>
      </c>
      <c r="AQ92">
        <v>8.1870428569999998</v>
      </c>
      <c r="AR92">
        <v>12.468674999999999</v>
      </c>
      <c r="AS92">
        <v>12.957375000000001</v>
      </c>
      <c r="AT92">
        <v>0.25355</v>
      </c>
      <c r="AU92">
        <v>0.56797500000000001</v>
      </c>
      <c r="AV92">
        <v>4.5707969129999997</v>
      </c>
      <c r="AW92">
        <v>-4.4022380109999997</v>
      </c>
      <c r="AX92">
        <v>4.0151250000000003</v>
      </c>
      <c r="AY92">
        <v>9.3133874999999993</v>
      </c>
      <c r="AZ92">
        <v>0.62496283399999997</v>
      </c>
      <c r="BA92">
        <v>1.8849999999999999E-2</v>
      </c>
      <c r="BB92">
        <v>13.67072857</v>
      </c>
      <c r="BC92">
        <v>2.2073857139999999</v>
      </c>
      <c r="BD92">
        <v>11.16002857</v>
      </c>
      <c r="BE92">
        <v>11.607275</v>
      </c>
    </row>
    <row r="93" spans="1:57" x14ac:dyDescent="0.25">
      <c r="A93">
        <v>-0.11267142857142882</v>
      </c>
      <c r="B93">
        <v>0.15595830808130154</v>
      </c>
      <c r="C93">
        <v>-11.113589842138039</v>
      </c>
      <c r="D93">
        <v>2.3638713827541054</v>
      </c>
      <c r="E93">
        <v>0.78686250000000002</v>
      </c>
      <c r="F93">
        <v>-7.4931125000000005</v>
      </c>
      <c r="G93">
        <v>10.719637499999999</v>
      </c>
      <c r="H93">
        <v>8.3044358769711426</v>
      </c>
      <c r="I93">
        <v>14.735428252755938</v>
      </c>
      <c r="J93">
        <v>-0.30468333333333347</v>
      </c>
      <c r="K93">
        <v>8.2555596547076373</v>
      </c>
      <c r="L93">
        <v>-11.927320245281594</v>
      </c>
      <c r="M93">
        <v>5.8973513585517958</v>
      </c>
      <c r="N93">
        <v>4.7426250000000003</v>
      </c>
      <c r="O93">
        <f>'[3]AS R'!$C92</f>
        <v>-2.4949833333333338</v>
      </c>
      <c r="P93">
        <f>'[3]BH L'!$C92</f>
        <v>10.194656017678531</v>
      </c>
      <c r="Q93">
        <f>'[3]CW R'!$C92</f>
        <v>4.0999499999999998</v>
      </c>
      <c r="R93">
        <f>'[3]DR R'!$C92</f>
        <v>3.0781775161492737</v>
      </c>
      <c r="S93">
        <f>'[3]EF L'!$C92</f>
        <v>-2.7057375000000001</v>
      </c>
      <c r="T93">
        <f>'[3]LH R'!$C92</f>
        <v>0.51601249999999976</v>
      </c>
      <c r="U93">
        <f>'[3]MH R'!$C92</f>
        <v>1.0234000000000001</v>
      </c>
      <c r="V93">
        <f>'[3]MM R'!$C92</f>
        <v>9.5640374999999995</v>
      </c>
      <c r="W93">
        <f>'[3]RM L'!$C92</f>
        <v>-2.9591304555147495</v>
      </c>
      <c r="X93">
        <f>'[3]RN L'!$C92</f>
        <v>6.4327568986916788</v>
      </c>
      <c r="Y93">
        <f>'[3]RV R'!$C92</f>
        <v>7.7521492111124477</v>
      </c>
      <c r="Z93">
        <f>'[3]TA R'!$C92</f>
        <v>4.9839685091876236</v>
      </c>
      <c r="AA93">
        <f>'[3]VC L'!$C92</f>
        <v>2.0995238495444077</v>
      </c>
      <c r="AB93">
        <f>'[3]YJ L'!$C92</f>
        <v>-5.9667000000000003</v>
      </c>
      <c r="AD93">
        <v>2.4979613349999998</v>
      </c>
      <c r="AE93">
        <v>2.9119857140000001</v>
      </c>
      <c r="AF93">
        <v>-3.23895</v>
      </c>
      <c r="AG93">
        <v>-7.5179999999999998</v>
      </c>
      <c r="AH93">
        <v>-5.6629111999999999</v>
      </c>
      <c r="AI93">
        <v>19.501159999999999</v>
      </c>
      <c r="AJ93">
        <v>8.7501750000000005</v>
      </c>
      <c r="AK93">
        <v>8.6812500000000004</v>
      </c>
      <c r="AL93">
        <v>2.7441166670000001</v>
      </c>
      <c r="AM93">
        <v>-1.2122999999999999</v>
      </c>
      <c r="AN93">
        <v>8.4106240230000004</v>
      </c>
      <c r="AO93">
        <v>-1.34765</v>
      </c>
      <c r="AP93">
        <v>25.627124999999999</v>
      </c>
      <c r="AQ93">
        <v>6.8183571430000001</v>
      </c>
      <c r="AR93">
        <v>11.143262500000001</v>
      </c>
      <c r="AS93">
        <v>11.765375000000001</v>
      </c>
      <c r="AT93">
        <v>-2.1060625000000002</v>
      </c>
      <c r="AU93">
        <v>-0.36933749999999999</v>
      </c>
      <c r="AV93">
        <v>2.2577187439999999</v>
      </c>
      <c r="AW93">
        <v>-5.8482932879999998</v>
      </c>
      <c r="AX93">
        <v>2.8073874999999999</v>
      </c>
      <c r="AY93">
        <v>8.4560750000000002</v>
      </c>
      <c r="AZ93">
        <v>-1.464250689</v>
      </c>
      <c r="BA93">
        <v>-2.0611875</v>
      </c>
      <c r="BB93">
        <v>13.05921429</v>
      </c>
      <c r="BC93">
        <v>1.868028571</v>
      </c>
      <c r="BD93">
        <v>8.7655571430000006</v>
      </c>
      <c r="BE93">
        <v>9.5429375000000007</v>
      </c>
    </row>
    <row r="94" spans="1:57" x14ac:dyDescent="0.25">
      <c r="A94">
        <v>-4.1886428571428569</v>
      </c>
      <c r="B94">
        <v>-1.7480322993137263</v>
      </c>
      <c r="C94">
        <v>-14.829925245742652</v>
      </c>
      <c r="D94">
        <v>-0.33485594119583728</v>
      </c>
      <c r="E94">
        <v>-2.8938874999999999</v>
      </c>
      <c r="F94">
        <v>-10.6905625</v>
      </c>
      <c r="G94">
        <v>8.9228749999999994</v>
      </c>
      <c r="H94">
        <v>5.1928520938597789</v>
      </c>
      <c r="I94">
        <v>12.592763950182476</v>
      </c>
      <c r="J94">
        <v>-3.2510999999999997</v>
      </c>
      <c r="K94">
        <v>5.809986080895837</v>
      </c>
      <c r="L94">
        <v>-14.956974246981511</v>
      </c>
      <c r="M94">
        <v>2.6969553959781472</v>
      </c>
      <c r="N94">
        <v>1.7554625000000001</v>
      </c>
      <c r="O94">
        <f>'[3]AS R'!$C93</f>
        <v>-6.0315666666666665</v>
      </c>
      <c r="P94">
        <f>'[3]BH L'!$C93</f>
        <v>7.8086335983856641</v>
      </c>
      <c r="Q94">
        <f>'[3]CW R'!$C93</f>
        <v>-0.34842500000000004</v>
      </c>
      <c r="R94">
        <f>'[3]DR R'!$C93</f>
        <v>0.56016173199788022</v>
      </c>
      <c r="S94">
        <f>'[3]EF L'!$C93</f>
        <v>-5.8459875000000006</v>
      </c>
      <c r="T94">
        <f>'[3]LH R'!$C93</f>
        <v>-2.0432125000000001</v>
      </c>
      <c r="U94">
        <f>'[3]MH R'!$C93</f>
        <v>-1.4624714285714286</v>
      </c>
      <c r="V94">
        <f>'[3]MM R'!$C93</f>
        <v>6.7603</v>
      </c>
      <c r="W94">
        <f>'[3]RM L'!$C93</f>
        <v>-6.1779552101719242</v>
      </c>
      <c r="X94">
        <f>'[3]RN L'!$C93</f>
        <v>3.4349578190454615</v>
      </c>
      <c r="Y94">
        <f>'[3]RV R'!$C93</f>
        <v>5.1326441584133331</v>
      </c>
      <c r="Z94">
        <f>'[3]TA R'!$C93</f>
        <v>3.6423421276495507</v>
      </c>
      <c r="AA94">
        <f>'[3]VC L'!$C93</f>
        <v>4.5808183245190648E-3</v>
      </c>
      <c r="AB94">
        <f>'[3]YJ L'!$C93</f>
        <v>-8.6439000000000004</v>
      </c>
      <c r="AD94">
        <v>0.73012339500000001</v>
      </c>
      <c r="AE94">
        <v>1.9042571429999999</v>
      </c>
      <c r="AF94">
        <v>-5.5794625</v>
      </c>
      <c r="AG94">
        <v>-8.8350000000000009</v>
      </c>
      <c r="AH94">
        <v>-9.1519243330000002</v>
      </c>
      <c r="AI94">
        <v>18.722919999999998</v>
      </c>
      <c r="AJ94">
        <v>7.5073875000000001</v>
      </c>
      <c r="AK94">
        <v>6.5038875000000003</v>
      </c>
      <c r="AL94">
        <v>1.2658499999999999</v>
      </c>
      <c r="AM94">
        <v>-2.3866624999999999</v>
      </c>
      <c r="AN94">
        <v>6.5216889990000002</v>
      </c>
      <c r="AO94">
        <v>-2.8244500000000001</v>
      </c>
      <c r="AP94">
        <v>23.299737499999999</v>
      </c>
      <c r="AQ94">
        <v>5.3200285709999999</v>
      </c>
      <c r="AR94">
        <v>9.4459250000000008</v>
      </c>
      <c r="AS94">
        <v>10.2919125</v>
      </c>
      <c r="AT94">
        <v>-4.8057499999999997</v>
      </c>
      <c r="AU94">
        <v>-1.6099874999999999</v>
      </c>
      <c r="AV94">
        <v>-0.35947629199999998</v>
      </c>
      <c r="AW94">
        <v>-7.5595535720000004</v>
      </c>
      <c r="AX94">
        <v>1.3585750000000001</v>
      </c>
      <c r="AY94">
        <v>7.3347749999999996</v>
      </c>
      <c r="AZ94">
        <v>-3.8057290890000002</v>
      </c>
      <c r="BA94">
        <v>-4.4471125000000002</v>
      </c>
      <c r="BB94">
        <v>12.268257139999999</v>
      </c>
      <c r="BC94">
        <v>1.4127571430000001</v>
      </c>
      <c r="BD94">
        <v>5.865414286</v>
      </c>
      <c r="BE94">
        <v>7.1847874999999997</v>
      </c>
    </row>
    <row r="95" spans="1:57" x14ac:dyDescent="0.25">
      <c r="A95">
        <v>-8.6063000000000009</v>
      </c>
      <c r="B95">
        <v>-3.995781444254042</v>
      </c>
      <c r="C95">
        <v>-18.533312710435148</v>
      </c>
      <c r="D95">
        <v>-3.4088429034308581</v>
      </c>
      <c r="E95">
        <v>-6.8843375</v>
      </c>
      <c r="F95">
        <v>-14.342675000000002</v>
      </c>
      <c r="G95">
        <v>6.8668874999999989</v>
      </c>
      <c r="H95">
        <v>1.9476678909997354</v>
      </c>
      <c r="I95">
        <v>10.07793111085476</v>
      </c>
      <c r="J95">
        <v>-6.5696000000000003</v>
      </c>
      <c r="K95">
        <v>2.9612057990016338</v>
      </c>
      <c r="L95">
        <v>-18.044521443256635</v>
      </c>
      <c r="M95">
        <v>-0.85803714246686902</v>
      </c>
      <c r="N95">
        <v>-1.5510375000000001</v>
      </c>
      <c r="O95">
        <f>'[3]AS R'!$C94</f>
        <v>-9.9161000000000001</v>
      </c>
      <c r="P95">
        <f>'[3]BH L'!$C94</f>
        <v>5.1748729128435489</v>
      </c>
      <c r="Q95">
        <f>'[3]CW R'!$C94</f>
        <v>-5.2710750000000006</v>
      </c>
      <c r="R95">
        <f>'[3]DR R'!$C94</f>
        <v>-2.507806361629596</v>
      </c>
      <c r="S95">
        <f>'[3]EF L'!$C94</f>
        <v>-9.1609749999999988</v>
      </c>
      <c r="T95">
        <f>'[3]LH R'!$C94</f>
        <v>-5.0670000000000002</v>
      </c>
      <c r="U95">
        <f>'[3]MH R'!$C94</f>
        <v>-4.2939571428571428</v>
      </c>
      <c r="V95">
        <f>'[3]MM R'!$C94</f>
        <v>3.7923250000000004</v>
      </c>
      <c r="W95">
        <f>'[3]RM L'!$C94</f>
        <v>-9.8821859062996058</v>
      </c>
      <c r="X95">
        <f>'[3]RN L'!$C94</f>
        <v>4.5523481600252026E-2</v>
      </c>
      <c r="Y95">
        <f>'[3]RV R'!$C94</f>
        <v>2.0882816368785382</v>
      </c>
      <c r="Z95">
        <f>'[3]TA R'!$C94</f>
        <v>2.0815303627513</v>
      </c>
      <c r="AA95">
        <f>'[3]VC L'!$C94</f>
        <v>-2.4416178339192638</v>
      </c>
      <c r="AB95">
        <f>'[3]YJ L'!$C94</f>
        <v>-11.327500000000001</v>
      </c>
      <c r="AD95">
        <v>-1.2797194620000001</v>
      </c>
      <c r="AE95">
        <v>1.0853428570000001</v>
      </c>
      <c r="AF95">
        <v>-7.9623999999999997</v>
      </c>
      <c r="AG95">
        <v>-10.509842859999999</v>
      </c>
      <c r="AH95">
        <v>-12.76824955</v>
      </c>
      <c r="AI95">
        <v>17.596399999999999</v>
      </c>
      <c r="AJ95">
        <v>5.9706625000000004</v>
      </c>
      <c r="AK95">
        <v>4.0253750000000004</v>
      </c>
      <c r="AL95">
        <v>-0.35531666699999997</v>
      </c>
      <c r="AM95">
        <v>-3.7260499999999999</v>
      </c>
      <c r="AN95">
        <v>4.549706144</v>
      </c>
      <c r="AO95">
        <v>-4.2930000000000001</v>
      </c>
      <c r="AP95">
        <v>20.627424999999999</v>
      </c>
      <c r="AQ95">
        <v>3.7071999999999998</v>
      </c>
      <c r="AR95">
        <v>7.4172750000000001</v>
      </c>
      <c r="AS95">
        <v>8.5478124999999991</v>
      </c>
      <c r="AT95">
        <v>-7.8886374999999997</v>
      </c>
      <c r="AU95">
        <v>-3.1348250000000002</v>
      </c>
      <c r="AV95">
        <v>-3.078706086</v>
      </c>
      <c r="AW95">
        <v>-9.5152037420000006</v>
      </c>
      <c r="AX95">
        <v>-0.34455000000000002</v>
      </c>
      <c r="AY95">
        <v>5.8958374999999998</v>
      </c>
      <c r="AZ95">
        <v>-6.3745972550000003</v>
      </c>
      <c r="BA95">
        <v>-7.2713714290000002</v>
      </c>
      <c r="BB95">
        <v>11.30878571</v>
      </c>
      <c r="BC95">
        <v>0.76132857099999995</v>
      </c>
      <c r="BD95">
        <v>2.4599142860000001</v>
      </c>
      <c r="BE95">
        <v>4.5691750000000004</v>
      </c>
    </row>
    <row r="96" spans="1:57" x14ac:dyDescent="0.25">
      <c r="A96">
        <v>-12.915628571428572</v>
      </c>
      <c r="B96">
        <v>-6.5453985392846077</v>
      </c>
      <c r="C96">
        <v>-22.265782581950521</v>
      </c>
      <c r="D96">
        <v>-6.8041078918756703</v>
      </c>
      <c r="E96">
        <v>-11.089974999999999</v>
      </c>
      <c r="F96">
        <v>-18.405574999999999</v>
      </c>
      <c r="G96">
        <v>4.5493374999999991</v>
      </c>
      <c r="H96">
        <v>-1.2977843317820326</v>
      </c>
      <c r="I96">
        <v>7.3795828282830724</v>
      </c>
      <c r="J96">
        <v>-10.20905</v>
      </c>
      <c r="K96">
        <v>-0.24534642730345824</v>
      </c>
      <c r="L96">
        <v>-20.934121293993169</v>
      </c>
      <c r="M96">
        <v>-4.7066375727382974</v>
      </c>
      <c r="N96">
        <v>-5.1161875000000006</v>
      </c>
      <c r="O96">
        <f>'[3]AS R'!$C95</f>
        <v>-14.076249999999996</v>
      </c>
      <c r="P96">
        <f>'[3]BH L'!$C95</f>
        <v>2.3743926344239541</v>
      </c>
      <c r="Q96">
        <f>'[3]CW R'!$C95</f>
        <v>-10.489162499999999</v>
      </c>
      <c r="R96">
        <f>'[3]DR R'!$C95</f>
        <v>-6.1116886843687981</v>
      </c>
      <c r="S96">
        <f>'[3]EF L'!$C95</f>
        <v>-12.541675</v>
      </c>
      <c r="T96">
        <f>'[3]LH R'!$C95</f>
        <v>-8.5715374999999998</v>
      </c>
      <c r="U96">
        <f>'[3]MH R'!$C95</f>
        <v>-7.4609857142857141</v>
      </c>
      <c r="V96">
        <f>'[3]MM R'!$C95</f>
        <v>0.73548750000000007</v>
      </c>
      <c r="W96">
        <f>'[3]RM L'!$C95</f>
        <v>-13.623884968441615</v>
      </c>
      <c r="X96">
        <f>'[3]RN L'!$C95</f>
        <v>-3.6572892279384432</v>
      </c>
      <c r="Y96">
        <f>'[3]RV R'!$C95</f>
        <v>-1.3288198916090579</v>
      </c>
      <c r="Z96">
        <f>'[3]TA R'!$C95</f>
        <v>0.31715512663522416</v>
      </c>
      <c r="AA96">
        <f>'[3]VC L'!$C95</f>
        <v>-5.2102246261121774</v>
      </c>
      <c r="AB96">
        <f>'[3]YJ L'!$C95</f>
        <v>-14.659599999999999</v>
      </c>
      <c r="AD96">
        <v>-3.4540934299999999</v>
      </c>
      <c r="AE96">
        <v>-0.46408571399999998</v>
      </c>
      <c r="AF96">
        <v>-10.306324999999999</v>
      </c>
      <c r="AG96">
        <v>-12.23231429</v>
      </c>
      <c r="AH96">
        <v>-16.418295820000001</v>
      </c>
      <c r="AI96">
        <v>16.140699999999999</v>
      </c>
      <c r="AJ96">
        <v>4.2159624999999998</v>
      </c>
      <c r="AK96">
        <v>1.3112250000000001</v>
      </c>
      <c r="AL96">
        <v>-2.1736833330000001</v>
      </c>
      <c r="AM96">
        <v>-5.1884499999999996</v>
      </c>
      <c r="AN96">
        <v>2.5287100499999999</v>
      </c>
      <c r="AO96">
        <v>-5.7525000000000004</v>
      </c>
      <c r="AP96">
        <v>17.607800000000001</v>
      </c>
      <c r="AQ96">
        <v>2.0412571430000002</v>
      </c>
      <c r="AR96">
        <v>5.0753624999999998</v>
      </c>
      <c r="AS96">
        <v>6.5534249999999998</v>
      </c>
      <c r="AT96">
        <v>-11.173075000000001</v>
      </c>
      <c r="AU96">
        <v>-4.8969125</v>
      </c>
      <c r="AV96">
        <v>-5.8328033919999998</v>
      </c>
      <c r="AW96">
        <v>-11.722363919999999</v>
      </c>
      <c r="AX96">
        <v>-2.2731750000000002</v>
      </c>
      <c r="AY96">
        <v>4.1798000000000002</v>
      </c>
      <c r="AZ96">
        <v>-9.1265410459999998</v>
      </c>
      <c r="BA96">
        <v>-10.067128569999999</v>
      </c>
      <c r="BB96">
        <v>10.186642859999999</v>
      </c>
      <c r="BC96">
        <v>-0.22501428600000001</v>
      </c>
      <c r="BD96">
        <v>-1.410314286</v>
      </c>
      <c r="BE96">
        <v>1.6936125</v>
      </c>
    </row>
    <row r="97" spans="1:57" x14ac:dyDescent="0.25">
      <c r="A97">
        <v>-17.424185714285716</v>
      </c>
      <c r="B97">
        <v>-9.3420478577981712</v>
      </c>
      <c r="C97">
        <v>-25.754922625478997</v>
      </c>
      <c r="D97">
        <v>-10.435083042628182</v>
      </c>
      <c r="E97">
        <v>-15.376725</v>
      </c>
      <c r="F97">
        <v>-22.798124999999999</v>
      </c>
      <c r="G97">
        <v>1.9718374999999999</v>
      </c>
      <c r="H97">
        <v>-4.3976384125632979</v>
      </c>
      <c r="I97">
        <v>4.6638548597124752</v>
      </c>
      <c r="J97">
        <v>-14.086966666666667</v>
      </c>
      <c r="K97">
        <v>-3.7218635300938367</v>
      </c>
      <c r="L97">
        <v>-23.689081336762513</v>
      </c>
      <c r="M97">
        <v>-8.7646780327778213</v>
      </c>
      <c r="N97">
        <v>-8.8476750000000006</v>
      </c>
      <c r="O97">
        <f>'[3]AS R'!$C96</f>
        <v>-18.389266666666668</v>
      </c>
      <c r="P97">
        <f>'[3]BH L'!$C96</f>
        <v>-0.48805583859678786</v>
      </c>
      <c r="Q97">
        <f>'[3]CW R'!$C96</f>
        <v>-15.809874999999998</v>
      </c>
      <c r="R97">
        <f>'[3]DR R'!$C96</f>
        <v>-10.172589990680978</v>
      </c>
      <c r="S97">
        <f>'[3]EF L'!$C96</f>
        <v>-15.853175</v>
      </c>
      <c r="T97">
        <f>'[3]LH R'!$C96</f>
        <v>-12.559299999999999</v>
      </c>
      <c r="U97">
        <f>'[3]MH R'!$C96</f>
        <v>-10.921985714285714</v>
      </c>
      <c r="V97">
        <f>'[3]MM R'!$C96</f>
        <v>-2.3212874999999999</v>
      </c>
      <c r="W97">
        <f>'[3]RM L'!$C96</f>
        <v>-17.607206206270547</v>
      </c>
      <c r="X97">
        <f>'[3]RN L'!$C96</f>
        <v>-7.605495889318922</v>
      </c>
      <c r="Y97">
        <f>'[3]RV R'!$C96</f>
        <v>-5.1668508301820735</v>
      </c>
      <c r="Z97">
        <f>'[3]TA R'!$C96</f>
        <v>-1.5259474752889344</v>
      </c>
      <c r="AA97">
        <f>'[3]VC L'!$C96</f>
        <v>-8.5386330753900062</v>
      </c>
      <c r="AB97">
        <f>'[3]YJ L'!$C96</f>
        <v>-18.189599999999999</v>
      </c>
      <c r="AD97">
        <v>-5.7028012260000001</v>
      </c>
      <c r="AE97">
        <v>-2.1162142859999999</v>
      </c>
      <c r="AF97">
        <v>-12.5606125</v>
      </c>
      <c r="AG97">
        <v>-13.818300000000001</v>
      </c>
      <c r="AH97">
        <v>-19.96259225</v>
      </c>
      <c r="AI97">
        <v>14.407220000000001</v>
      </c>
      <c r="AJ97">
        <v>2.22045</v>
      </c>
      <c r="AK97">
        <v>-1.589375</v>
      </c>
      <c r="AL97">
        <v>-4.155583333</v>
      </c>
      <c r="AM97">
        <v>-6.7356999999999996</v>
      </c>
      <c r="AN97">
        <v>0.55658285200000002</v>
      </c>
      <c r="AO97">
        <v>-7.1576000000000004</v>
      </c>
      <c r="AP97">
        <v>14.2685125</v>
      </c>
      <c r="AQ97">
        <v>0.37692857099999999</v>
      </c>
      <c r="AR97">
        <v>2.5043625</v>
      </c>
      <c r="AS97">
        <v>4.3948749999999999</v>
      </c>
      <c r="AT97">
        <v>-14.378450000000001</v>
      </c>
      <c r="AU97">
        <v>-6.852875</v>
      </c>
      <c r="AV97">
        <v>-8.3694447410000006</v>
      </c>
      <c r="AW97">
        <v>-14.13490786</v>
      </c>
      <c r="AX97">
        <v>-4.3701749999999997</v>
      </c>
      <c r="AY97">
        <v>2.1906875000000001</v>
      </c>
      <c r="AZ97">
        <v>-12.04478325</v>
      </c>
      <c r="BA97">
        <v>-12.944142859999999</v>
      </c>
      <c r="BB97">
        <v>8.9252857139999993</v>
      </c>
      <c r="BC97">
        <v>-1.591942857</v>
      </c>
      <c r="BD97">
        <v>-5.7101857139999996</v>
      </c>
      <c r="BE97">
        <v>-1.3506625000000001</v>
      </c>
    </row>
    <row r="98" spans="1:57" x14ac:dyDescent="0.25">
      <c r="A98">
        <v>-22.146814285714289</v>
      </c>
      <c r="B98">
        <v>-12.276885710871689</v>
      </c>
      <c r="C98">
        <v>-29.052152053619633</v>
      </c>
      <c r="D98">
        <v>-14.186011192274966</v>
      </c>
      <c r="E98">
        <v>-19.5682875</v>
      </c>
      <c r="F98">
        <v>-27.400475</v>
      </c>
      <c r="G98">
        <v>-0.85755000000000003</v>
      </c>
      <c r="H98">
        <v>-7.2103378556323445</v>
      </c>
      <c r="I98">
        <v>1.8885844396745657</v>
      </c>
      <c r="J98">
        <v>-18.089283333333331</v>
      </c>
      <c r="K98">
        <v>-7.3449683074099141</v>
      </c>
      <c r="L98">
        <v>-26.052584932713103</v>
      </c>
      <c r="M98">
        <v>-12.929727896495516</v>
      </c>
      <c r="N98">
        <v>-12.620537499999999</v>
      </c>
      <c r="O98">
        <f>'[3]AS R'!$C97</f>
        <v>-22.679933333333334</v>
      </c>
      <c r="P98">
        <f>'[3]BH L'!$C97</f>
        <v>-3.2879055347638584</v>
      </c>
      <c r="Q98">
        <f>'[3]CW R'!$C97</f>
        <v>-21.094650000000001</v>
      </c>
      <c r="R98">
        <f>'[3]DR R'!$C97</f>
        <v>-14.539304736239609</v>
      </c>
      <c r="S98">
        <f>'[3]EF L'!$C97</f>
        <v>-18.948025000000001</v>
      </c>
      <c r="T98">
        <f>'[3]LH R'!$C97</f>
        <v>-17.022937500000001</v>
      </c>
      <c r="U98">
        <f>'[3]MH R'!$C97</f>
        <v>-14.5975</v>
      </c>
      <c r="V98">
        <f>'[3]MM R'!$C97</f>
        <v>-5.2792000000000003</v>
      </c>
      <c r="W98">
        <f>'[3]RM L'!$C97</f>
        <v>-21.775415969033283</v>
      </c>
      <c r="X98">
        <f>'[3]RN L'!$C97</f>
        <v>-11.688890871583794</v>
      </c>
      <c r="Y98">
        <f>'[3]RV R'!$C97</f>
        <v>-8.6447021398776531</v>
      </c>
      <c r="Z98">
        <f>'[3]TA R'!$C97</f>
        <v>-3.5208497408737656</v>
      </c>
      <c r="AA98">
        <f>'[3]VC L'!$C97</f>
        <v>-12.005275749305058</v>
      </c>
      <c r="AB98">
        <f>'[3]YJ L'!$C97</f>
        <v>-21.920100000000001</v>
      </c>
      <c r="AD98">
        <v>-7.9092826059999997</v>
      </c>
      <c r="AE98">
        <v>-3.7678857140000002</v>
      </c>
      <c r="AF98">
        <v>-14.620487499999999</v>
      </c>
      <c r="AG98">
        <v>-15.71608571</v>
      </c>
      <c r="AH98">
        <v>-23.24614068</v>
      </c>
      <c r="AI98">
        <v>12.472379999999999</v>
      </c>
      <c r="AJ98">
        <v>-3.1712499999999998E-2</v>
      </c>
      <c r="AK98">
        <v>-4.5561999999999996</v>
      </c>
      <c r="AL98">
        <v>-6.1321000000000003</v>
      </c>
      <c r="AM98">
        <v>-8.3253249999999994</v>
      </c>
      <c r="AN98">
        <v>-1.2442053609999999</v>
      </c>
      <c r="AO98">
        <v>-8.4865875000000006</v>
      </c>
      <c r="AP98">
        <v>10.6452125</v>
      </c>
      <c r="AQ98">
        <v>-1.1918857140000001</v>
      </c>
      <c r="AR98">
        <v>-0.20396249999999999</v>
      </c>
      <c r="AS98">
        <v>2.1565500000000002</v>
      </c>
      <c r="AT98">
        <v>-17.358662500000001</v>
      </c>
      <c r="AU98">
        <v>-8.8798875000000006</v>
      </c>
      <c r="AV98">
        <v>-10.61202722</v>
      </c>
      <c r="AW98">
        <v>-16.711935310000001</v>
      </c>
      <c r="AX98">
        <v>-6.6044375000000004</v>
      </c>
      <c r="AY98">
        <v>4.7487500000000002E-2</v>
      </c>
      <c r="AZ98">
        <v>-15.052024319999999</v>
      </c>
      <c r="BA98">
        <v>-15.809100000000001</v>
      </c>
      <c r="BB98">
        <v>7.5539571429999999</v>
      </c>
      <c r="BC98">
        <v>-3.4068000000000001</v>
      </c>
      <c r="BD98">
        <v>-10.35572857</v>
      </c>
      <c r="BE98">
        <v>-4.5188625</v>
      </c>
    </row>
    <row r="99" spans="1:57" x14ac:dyDescent="0.25">
      <c r="A99">
        <v>-26.121571428571428</v>
      </c>
      <c r="B99">
        <v>-15.219030409983999</v>
      </c>
      <c r="C99">
        <v>-32.079463631854196</v>
      </c>
      <c r="D99">
        <v>-17.915851847262779</v>
      </c>
      <c r="E99">
        <v>-23.454875000000001</v>
      </c>
      <c r="F99">
        <v>-32.055462500000004</v>
      </c>
      <c r="G99">
        <v>-3.9206250000000002</v>
      </c>
      <c r="H99">
        <v>-9.6151606870958339</v>
      </c>
      <c r="I99">
        <v>-1.0084401946471</v>
      </c>
      <c r="J99">
        <v>-22.074133333333332</v>
      </c>
      <c r="K99">
        <v>-10.965909882493266</v>
      </c>
      <c r="L99">
        <v>-28.110417489236607</v>
      </c>
      <c r="M99">
        <v>-17.087687664675531</v>
      </c>
      <c r="N99">
        <v>-16.2789</v>
      </c>
      <c r="O99">
        <f>'[3]AS R'!$C98</f>
        <v>-26.725783333333336</v>
      </c>
      <c r="P99">
        <f>'[3]BH L'!$C98</f>
        <v>-5.8903254258073554</v>
      </c>
      <c r="Q99">
        <f>'[3]CW R'!$C98</f>
        <v>-26.047962500000001</v>
      </c>
      <c r="R99">
        <f>'[3]DR R'!$C98</f>
        <v>-18.990116203632841</v>
      </c>
      <c r="S99">
        <f>'[3]EF L'!$C98</f>
        <v>-21.678037499999999</v>
      </c>
      <c r="T99">
        <f>'[3]LH R'!$C98</f>
        <v>-21.191537500000003</v>
      </c>
      <c r="U99">
        <f>'[3]MH R'!$C98</f>
        <v>-18.370357142857141</v>
      </c>
      <c r="V99">
        <f>'[3]MM R'!$C98</f>
        <v>-8.0361750000000001</v>
      </c>
      <c r="W99">
        <f>'[3]RM L'!$C98</f>
        <v>-25.868968895790623</v>
      </c>
      <c r="X99">
        <f>'[3]RN L'!$C98</f>
        <v>-15.802033369627713</v>
      </c>
      <c r="Y99">
        <f>'[3]RV R'!$C98</f>
        <v>-11.827896475317367</v>
      </c>
      <c r="Z99">
        <f>'[3]TA R'!$C98</f>
        <v>-5.5353988207630724</v>
      </c>
      <c r="AA99">
        <f>'[3]VC L'!$C98</f>
        <v>-15.872022935346079</v>
      </c>
      <c r="AB99">
        <f>'[3]YJ L'!$C98</f>
        <v>-25.7486</v>
      </c>
      <c r="AD99">
        <v>-9.9453415009999997</v>
      </c>
      <c r="AE99">
        <v>-5.2892999999999999</v>
      </c>
      <c r="AF99">
        <v>-16.430037500000001</v>
      </c>
      <c r="AG99">
        <v>-17.453942860000002</v>
      </c>
      <c r="AH99">
        <v>-26.09122855</v>
      </c>
      <c r="AI99">
        <v>10.17774</v>
      </c>
      <c r="AJ99">
        <v>-2.5280999999999998</v>
      </c>
      <c r="AK99">
        <v>-7.4638375000000003</v>
      </c>
      <c r="AL99">
        <v>-8.0953833329999991</v>
      </c>
      <c r="AM99">
        <v>-9.8670124999999995</v>
      </c>
      <c r="AN99">
        <v>-2.8127494909999999</v>
      </c>
      <c r="AO99">
        <v>-9.6754499999999997</v>
      </c>
      <c r="AP99">
        <v>6.8274375000000003</v>
      </c>
      <c r="AQ99">
        <v>-2.5891428570000001</v>
      </c>
      <c r="AR99">
        <v>-2.9084124999999998</v>
      </c>
      <c r="AS99">
        <v>-2.0912500000000001E-2</v>
      </c>
      <c r="AT99">
        <v>-19.796749999999999</v>
      </c>
      <c r="AU99">
        <v>-10.880875</v>
      </c>
      <c r="AV99">
        <v>-12.742578590000001</v>
      </c>
      <c r="AW99">
        <v>-19.389148930000001</v>
      </c>
      <c r="AX99">
        <v>-8.8581000000000003</v>
      </c>
      <c r="AY99">
        <v>-2.1415625</v>
      </c>
      <c r="AZ99">
        <v>-18.10360511</v>
      </c>
      <c r="BA99">
        <v>-18.550942859999999</v>
      </c>
      <c r="BB99">
        <v>6.1133142859999996</v>
      </c>
      <c r="BC99">
        <v>-5.6221714289999998</v>
      </c>
      <c r="BD99">
        <v>-15.21527143</v>
      </c>
      <c r="BE99">
        <v>-7.626525</v>
      </c>
    </row>
    <row r="100" spans="1:57" x14ac:dyDescent="0.25">
      <c r="A100">
        <v>-30.064085714285714</v>
      </c>
      <c r="B100">
        <v>-18.012566289750904</v>
      </c>
      <c r="C100">
        <v>-34.628153511280168</v>
      </c>
      <c r="D100">
        <v>-21.470310742693059</v>
      </c>
      <c r="E100">
        <v>-26.814937499999999</v>
      </c>
      <c r="F100">
        <v>-36.575449999999996</v>
      </c>
      <c r="G100">
        <v>-7.1846375</v>
      </c>
      <c r="H100">
        <v>-11.525323827417942</v>
      </c>
      <c r="I100">
        <v>-4.1007210089059241</v>
      </c>
      <c r="J100">
        <v>-25.881066666666666</v>
      </c>
      <c r="K100">
        <v>-14.421631679788987</v>
      </c>
      <c r="L100">
        <v>-29.800044649857455</v>
      </c>
      <c r="M100">
        <v>-21.121080928286634</v>
      </c>
      <c r="N100">
        <v>-19.646049999999999</v>
      </c>
      <c r="O100">
        <f>'[3]AS R'!$C99</f>
        <v>-30.271833333333333</v>
      </c>
      <c r="P100">
        <f>'[3]BH L'!$C99</f>
        <v>-8.1664805143587689</v>
      </c>
      <c r="Q100">
        <f>'[3]CW R'!$C99</f>
        <v>-30.419400000000003</v>
      </c>
      <c r="R100">
        <f>'[3]DR R'!$C99</f>
        <v>-23.251943285271583</v>
      </c>
      <c r="S100">
        <f>'[3]EF L'!$C99</f>
        <v>-23.905737499999997</v>
      </c>
      <c r="T100">
        <f>'[3]LH R'!$C99</f>
        <v>-27.600557142857145</v>
      </c>
      <c r="U100">
        <f>'[3]MH R'!$C99</f>
        <v>-22.093985714285711</v>
      </c>
      <c r="V100">
        <f>'[3]MM R'!$C99</f>
        <v>-10.495775</v>
      </c>
      <c r="W100">
        <f>'[3]RM L'!$C99</f>
        <v>-29.606995156322512</v>
      </c>
      <c r="X100">
        <f>'[3]RN L'!$C99</f>
        <v>-19.898970379287057</v>
      </c>
      <c r="Y100">
        <f>'[3]RV R'!$C99</f>
        <v>-15.619422481845172</v>
      </c>
      <c r="Z100">
        <f>'[3]TA R'!$C99</f>
        <v>-7.3787484069561557</v>
      </c>
      <c r="AA100">
        <f>'[3]VC L'!$C99</f>
        <v>-20.026063523180984</v>
      </c>
      <c r="AB100">
        <f>'[3]YJ L'!$C99</f>
        <v>-29.635200000000001</v>
      </c>
      <c r="AD100">
        <v>-11.685445639999999</v>
      </c>
      <c r="AE100">
        <v>-6.5135571429999999</v>
      </c>
      <c r="AF100">
        <v>-17.884587499999999</v>
      </c>
      <c r="AG100">
        <v>-18.78858571</v>
      </c>
      <c r="AH100">
        <v>-28.342894179999998</v>
      </c>
      <c r="AI100">
        <v>7.6007400000000001</v>
      </c>
      <c r="AJ100">
        <v>-5.1291874999999996</v>
      </c>
      <c r="AK100">
        <v>-10.131387500000001</v>
      </c>
      <c r="AL100">
        <v>-9.9336833329999994</v>
      </c>
      <c r="AM100">
        <v>-11.306575</v>
      </c>
      <c r="AN100">
        <v>-4.1596076550000003</v>
      </c>
      <c r="AO100">
        <v>-10.695449999999999</v>
      </c>
      <c r="AP100">
        <v>2.9510749999999999</v>
      </c>
      <c r="AQ100">
        <v>-3.7539428570000002</v>
      </c>
      <c r="AR100">
        <v>-5.4455875000000002</v>
      </c>
      <c r="AS100">
        <v>-2.0136124999999998</v>
      </c>
      <c r="AT100">
        <v>-21.397137499999999</v>
      </c>
      <c r="AU100">
        <v>-12.685437500000001</v>
      </c>
      <c r="AV100">
        <v>-14.7165295</v>
      </c>
      <c r="AW100">
        <v>-22.070992239999999</v>
      </c>
      <c r="AX100">
        <v>-11.070225000000001</v>
      </c>
      <c r="AY100">
        <v>-4.1437249999999999</v>
      </c>
      <c r="AZ100">
        <v>-21.08922338</v>
      </c>
      <c r="BA100">
        <v>-21.023785709999999</v>
      </c>
      <c r="BB100">
        <v>4.6540857139999998</v>
      </c>
      <c r="BC100">
        <v>-8.1980142859999994</v>
      </c>
      <c r="BD100">
        <v>-20.103371429999999</v>
      </c>
      <c r="BE100">
        <v>-10.570475</v>
      </c>
    </row>
    <row r="101" spans="1:57" x14ac:dyDescent="0.25">
      <c r="A101">
        <v>-33.231414285714287</v>
      </c>
      <c r="B101">
        <v>-20.497168663906169</v>
      </c>
      <c r="C101">
        <v>-36.568071035402077</v>
      </c>
      <c r="D101">
        <v>-24.70276720897018</v>
      </c>
      <c r="E101">
        <v>-29.446899999999996</v>
      </c>
      <c r="F101">
        <v>-40.755225000000003</v>
      </c>
      <c r="G101">
        <v>-10.5998625</v>
      </c>
      <c r="H101">
        <v>-12.897795615904197</v>
      </c>
      <c r="I101">
        <v>-6.8068027355074818</v>
      </c>
      <c r="J101">
        <v>-29.344800000000003</v>
      </c>
      <c r="K101">
        <v>-17.547747577619884</v>
      </c>
      <c r="L101">
        <v>-31.121338152323734</v>
      </c>
      <c r="M101">
        <v>-24.918778847808085</v>
      </c>
      <c r="N101">
        <v>-22.548837500000001</v>
      </c>
      <c r="O101">
        <f>'[3]AS R'!$C100</f>
        <v>-33.061416666666666</v>
      </c>
      <c r="P101">
        <f>'[3]BH L'!$C100</f>
        <v>-10.01180439779975</v>
      </c>
      <c r="Q101">
        <f>'[3]CW R'!$C100</f>
        <v>-34.10575</v>
      </c>
      <c r="R101">
        <f>'[3]DR R'!$C100</f>
        <v>-27.042245016087758</v>
      </c>
      <c r="S101">
        <f>'[3]EF L'!$C100</f>
        <v>-25.520187499999999</v>
      </c>
      <c r="T101">
        <f>'[3]LH R'!$C100</f>
        <v>-33.117416666666664</v>
      </c>
      <c r="U101">
        <f>'[3]MH R'!$C100</f>
        <v>-25.611714285714282</v>
      </c>
      <c r="V101">
        <f>'[3]MM R'!$C100</f>
        <v>-12.576387500000001</v>
      </c>
      <c r="W101">
        <f>'[3]RM L'!$C100</f>
        <v>-32.613313143883964</v>
      </c>
      <c r="X101">
        <f>'[3]RN L'!$C100</f>
        <v>-22.988650538676172</v>
      </c>
      <c r="Y101">
        <f>'[3]RV R'!$C100</f>
        <v>-19.197627307638562</v>
      </c>
      <c r="Z101">
        <f>'[3]TA R'!$C100</f>
        <v>-9.1409304033528525</v>
      </c>
      <c r="AA101">
        <f>'[3]VC L'!$C100</f>
        <v>-24.048075971380875</v>
      </c>
      <c r="AB101">
        <f>'[3]YJ L'!$C100</f>
        <v>-33.045400000000001</v>
      </c>
      <c r="AD101">
        <v>-13.005164819999999</v>
      </c>
      <c r="AE101">
        <v>-7.3365571430000003</v>
      </c>
      <c r="AF101">
        <v>-18.940425000000001</v>
      </c>
      <c r="AG101">
        <v>-19.508557140000001</v>
      </c>
      <c r="AH101">
        <v>-29.993215750000001</v>
      </c>
      <c r="AI101">
        <v>4.4640399999999998</v>
      </c>
      <c r="AJ101">
        <v>-7.8655875000000002</v>
      </c>
      <c r="AK101">
        <v>-12.405787500000001</v>
      </c>
      <c r="AL101">
        <v>-11.34726667</v>
      </c>
      <c r="AM101">
        <v>-12.552037500000001</v>
      </c>
      <c r="AN101">
        <v>-5.0569782019999998</v>
      </c>
      <c r="AO101">
        <v>-11.496975000000001</v>
      </c>
      <c r="AP101">
        <v>-0.81843750000000004</v>
      </c>
      <c r="AQ101">
        <v>-4.6303999999999998</v>
      </c>
      <c r="AR101">
        <v>-7.6612499999999999</v>
      </c>
      <c r="AS101">
        <v>-3.689975</v>
      </c>
      <c r="AT101">
        <v>-22.170087500000001</v>
      </c>
      <c r="AU101">
        <v>-14.177675000000001</v>
      </c>
      <c r="AV101">
        <v>-16.510559799999999</v>
      </c>
      <c r="AW101">
        <v>-24.660307880000001</v>
      </c>
      <c r="AX101">
        <v>-13.132775000000001</v>
      </c>
      <c r="AY101">
        <v>-5.7895750000000001</v>
      </c>
      <c r="AZ101">
        <v>-23.91953921</v>
      </c>
      <c r="BA101">
        <v>-23.112185709999999</v>
      </c>
      <c r="BB101">
        <v>3.226628571</v>
      </c>
      <c r="BC101">
        <v>-10.96434286</v>
      </c>
      <c r="BD101">
        <v>-24.727671430000001</v>
      </c>
      <c r="BE101">
        <v>-13.1426625</v>
      </c>
    </row>
    <row r="102" spans="1:57" x14ac:dyDescent="0.25">
      <c r="A102">
        <v>-35.742714285714278</v>
      </c>
      <c r="B102">
        <v>-22.533518036417661</v>
      </c>
      <c r="C102">
        <v>-37.851487629587872</v>
      </c>
      <c r="D102">
        <v>-27.486442903622127</v>
      </c>
      <c r="E102">
        <v>-31.203912500000001</v>
      </c>
      <c r="F102">
        <v>-44.383325000000006</v>
      </c>
      <c r="G102">
        <v>-14.094724999999999</v>
      </c>
      <c r="H102">
        <v>-13.734576514394959</v>
      </c>
      <c r="I102">
        <v>-9.2089268717907125</v>
      </c>
      <c r="J102">
        <v>-32.301966666666665</v>
      </c>
      <c r="K102">
        <v>-20.201005475044919</v>
      </c>
      <c r="L102">
        <v>-31.915050244978815</v>
      </c>
      <c r="M102">
        <v>-28.372103235513237</v>
      </c>
      <c r="N102">
        <v>-24.847199999999997</v>
      </c>
      <c r="O102">
        <f>'[3]AS R'!$C101</f>
        <v>-34.883733333333332</v>
      </c>
      <c r="P102">
        <f>'[3]BH L'!$C101</f>
        <v>-11.358525635748657</v>
      </c>
      <c r="Q102">
        <f>'[3]CW R'!$C101</f>
        <v>-37.0925875</v>
      </c>
      <c r="R102">
        <f>'[3]DR R'!$C101</f>
        <v>-30.108985436586181</v>
      </c>
      <c r="S102">
        <f>'[3]EF L'!$C101</f>
        <v>-26.450099999999999</v>
      </c>
      <c r="T102">
        <f>'[3]LH R'!$C101</f>
        <v>-37.723633333333332</v>
      </c>
      <c r="U102">
        <f>'[3]MH R'!$C101</f>
        <v>-28.76427142857143</v>
      </c>
      <c r="V102">
        <f>'[3]MM R'!$C101</f>
        <v>-14.216375000000001</v>
      </c>
      <c r="W102">
        <f>'[3]RM L'!$C101</f>
        <v>-35.141447330686447</v>
      </c>
      <c r="X102">
        <f>'[3]RN L'!$C101</f>
        <v>-25.950668325290884</v>
      </c>
      <c r="Y102">
        <f>'[3]RV R'!$C101</f>
        <v>-22.356463149947626</v>
      </c>
      <c r="Z102">
        <f>'[3]TA R'!$C101</f>
        <v>-10.599959164159111</v>
      </c>
      <c r="AA102">
        <f>'[3]VC L'!$C101</f>
        <v>-28.305384128722334</v>
      </c>
      <c r="AB102">
        <f>'[3]YJ L'!$C101</f>
        <v>-35.860799999999998</v>
      </c>
      <c r="AD102">
        <v>-13.818691919999999</v>
      </c>
      <c r="AE102">
        <v>-7.6707428569999996</v>
      </c>
      <c r="AF102">
        <v>-19.537387500000001</v>
      </c>
      <c r="AG102">
        <v>-19.653442859999998</v>
      </c>
      <c r="AH102">
        <v>-30.978117619999999</v>
      </c>
      <c r="AI102">
        <v>1.3573999999999999</v>
      </c>
      <c r="AJ102">
        <v>-10.531575</v>
      </c>
      <c r="AK102">
        <v>-14.138574999999999</v>
      </c>
      <c r="AL102">
        <v>-12.440300000000001</v>
      </c>
      <c r="AM102">
        <v>-13.5334875</v>
      </c>
      <c r="AN102">
        <v>-5.6400835279999999</v>
      </c>
      <c r="AO102">
        <v>-12.0512625</v>
      </c>
      <c r="AP102">
        <v>-4.2794999999999996</v>
      </c>
      <c r="AQ102">
        <v>-5.2051285710000004</v>
      </c>
      <c r="AR102">
        <v>-9.3701000000000008</v>
      </c>
      <c r="AS102">
        <v>-4.9754874999999998</v>
      </c>
      <c r="AT102">
        <v>-22.132024999999999</v>
      </c>
      <c r="AU102">
        <v>-15.2506875</v>
      </c>
      <c r="AV102">
        <v>-18.03457027</v>
      </c>
      <c r="AW102">
        <v>-27.054637169999999</v>
      </c>
      <c r="AX102">
        <v>-14.919025</v>
      </c>
      <c r="AY102">
        <v>-6.8687125</v>
      </c>
      <c r="AZ102">
        <v>-26.46079095</v>
      </c>
      <c r="BA102">
        <v>-24.682300000000001</v>
      </c>
      <c r="BB102">
        <v>1.8929</v>
      </c>
      <c r="BC102">
        <v>-14.079214289999999</v>
      </c>
      <c r="BD102">
        <v>-28.790014289999998</v>
      </c>
      <c r="BE102">
        <v>-15.221012500000001</v>
      </c>
    </row>
    <row r="103" spans="1:57" x14ac:dyDescent="0.25">
      <c r="A103">
        <v>-37.525371428571432</v>
      </c>
      <c r="B103">
        <v>-24.034442176926138</v>
      </c>
      <c r="C103">
        <v>-38.534841981872752</v>
      </c>
      <c r="D103">
        <v>-29.764519923851225</v>
      </c>
      <c r="E103">
        <v>-32.036875000000002</v>
      </c>
      <c r="F103">
        <v>-47.303587499999999</v>
      </c>
      <c r="G103">
        <v>-17.592075000000001</v>
      </c>
      <c r="H103">
        <v>-14.089201991296905</v>
      </c>
      <c r="I103">
        <v>-11.382691447287201</v>
      </c>
      <c r="J103">
        <v>-34.646700000000003</v>
      </c>
      <c r="K103">
        <v>-22.286292946885137</v>
      </c>
      <c r="L103">
        <v>-32.180271748716052</v>
      </c>
      <c r="M103">
        <v>-31.411043820110887</v>
      </c>
      <c r="N103">
        <v>-26.485674999999997</v>
      </c>
      <c r="O103">
        <f>'[3]AS R'!$C102</f>
        <v>-35.634383333333332</v>
      </c>
      <c r="P103">
        <f>'[3]BH L'!$C102</f>
        <v>-12.219020442618518</v>
      </c>
      <c r="Q103">
        <f>'[3]CW R'!$C102</f>
        <v>-39.088175</v>
      </c>
      <c r="R103">
        <f>'[3]DR R'!$C102</f>
        <v>-32.339638672668102</v>
      </c>
      <c r="S103">
        <f>'[3]EF L'!$C102</f>
        <v>-26.6820375</v>
      </c>
      <c r="T103">
        <f>'[3]LH R'!$C102</f>
        <v>-41.564299999999996</v>
      </c>
      <c r="U103">
        <f>'[3]MH R'!$C102</f>
        <v>-31.460371428571428</v>
      </c>
      <c r="V103">
        <f>'[3]MM R'!$C102</f>
        <v>-15.394224999999999</v>
      </c>
      <c r="W103">
        <f>'[3]RM L'!$C102</f>
        <v>-36.675647247190682</v>
      </c>
      <c r="X103">
        <f>'[3]RN L'!$C102</f>
        <v>-27.894834223967454</v>
      </c>
      <c r="Y103">
        <f>'[3]RV R'!$C102</f>
        <v>-24.594172011336582</v>
      </c>
      <c r="Z103">
        <f>'[3]TA R'!$C102</f>
        <v>-11.651810731663495</v>
      </c>
      <c r="AA103">
        <f>'[3]VC L'!$C102</f>
        <v>-32.410753698510398</v>
      </c>
      <c r="AB103">
        <f>'[3]YJ L'!$C102</f>
        <v>-38.278199999999998</v>
      </c>
      <c r="AD103">
        <v>-14.086980130000001</v>
      </c>
      <c r="AE103">
        <v>-7.5539142860000004</v>
      </c>
      <c r="AF103">
        <v>-19.694624999999998</v>
      </c>
      <c r="AG103">
        <v>-19.411028569999999</v>
      </c>
      <c r="AH103">
        <v>-31.38243598</v>
      </c>
      <c r="AI103">
        <v>-2.2291400000000001</v>
      </c>
      <c r="AJ103">
        <v>-13.129675000000001</v>
      </c>
      <c r="AK103">
        <v>-15.244475</v>
      </c>
      <c r="AL103">
        <v>-13.1784</v>
      </c>
      <c r="AM103">
        <v>-14.232324999999999</v>
      </c>
      <c r="AN103">
        <v>-5.9357161400000003</v>
      </c>
      <c r="AO103">
        <v>-12.32455</v>
      </c>
      <c r="AP103">
        <v>-7.2831999999999999</v>
      </c>
      <c r="AQ103">
        <v>-5.4612571430000001</v>
      </c>
      <c r="AR103">
        <v>-10.4767625</v>
      </c>
      <c r="AS103">
        <v>-5.8452999999999999</v>
      </c>
      <c r="AT103">
        <v>-21.096937499999999</v>
      </c>
      <c r="AU103">
        <v>-15.8673</v>
      </c>
      <c r="AV103">
        <v>-18.6262629</v>
      </c>
      <c r="AW103">
        <v>-29.16250252</v>
      </c>
      <c r="AX103">
        <v>-16.415437499999999</v>
      </c>
      <c r="AY103">
        <v>-7.3222125</v>
      </c>
      <c r="AZ103">
        <v>-28.587945000000001</v>
      </c>
      <c r="BA103">
        <v>-25.69688571</v>
      </c>
      <c r="BB103">
        <v>0.70550000000000002</v>
      </c>
      <c r="BC103">
        <v>-17.166799999999999</v>
      </c>
      <c r="BD103">
        <v>-31.998871430000001</v>
      </c>
      <c r="BE103">
        <v>-16.6668375</v>
      </c>
    </row>
  </sheetData>
  <mergeCells count="2">
    <mergeCell ref="A1:AB1"/>
    <mergeCell ref="AD1:B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103"/>
  <sheetViews>
    <sheetView workbookViewId="0">
      <selection activeCell="AD4" sqref="AD4:BE103"/>
    </sheetView>
  </sheetViews>
  <sheetFormatPr defaultRowHeight="15" x14ac:dyDescent="0.25"/>
  <sheetData>
    <row r="1" spans="1:57" s="2" customFormat="1" x14ac:dyDescent="0.25">
      <c r="A1" s="3" t="s">
        <v>22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D1" s="3" t="s">
        <v>23</v>
      </c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</row>
    <row r="2" spans="1:57" s="1" customFormat="1" x14ac:dyDescent="0.25">
      <c r="A2" s="1" t="s">
        <v>2</v>
      </c>
      <c r="B2" s="1" t="s">
        <v>3</v>
      </c>
      <c r="C2" s="1" t="s">
        <v>4</v>
      </c>
      <c r="D2" s="1" t="s">
        <v>5</v>
      </c>
      <c r="E2" s="1" t="s">
        <v>6</v>
      </c>
      <c r="F2" s="1" t="s">
        <v>7</v>
      </c>
      <c r="G2" s="1" t="s">
        <v>8</v>
      </c>
      <c r="H2" s="1" t="s">
        <v>9</v>
      </c>
      <c r="I2" s="1" t="s">
        <v>10</v>
      </c>
      <c r="J2" s="1" t="s">
        <v>11</v>
      </c>
      <c r="K2" s="1" t="s">
        <v>12</v>
      </c>
      <c r="L2" s="1" t="s">
        <v>13</v>
      </c>
      <c r="M2" s="1" t="s">
        <v>14</v>
      </c>
      <c r="N2" s="1" t="s">
        <v>15</v>
      </c>
      <c r="O2" s="1" t="s">
        <v>2</v>
      </c>
      <c r="P2" s="1" t="s">
        <v>3</v>
      </c>
      <c r="Q2" s="1" t="s">
        <v>4</v>
      </c>
      <c r="R2" s="1" t="s">
        <v>5</v>
      </c>
      <c r="S2" s="1" t="s">
        <v>6</v>
      </c>
      <c r="T2" s="1" t="s">
        <v>7</v>
      </c>
      <c r="U2" s="1" t="s">
        <v>8</v>
      </c>
      <c r="V2" s="1" t="s">
        <v>9</v>
      </c>
      <c r="W2" s="1" t="s">
        <v>10</v>
      </c>
      <c r="X2" s="1" t="s">
        <v>11</v>
      </c>
      <c r="Y2" s="1" t="s">
        <v>12</v>
      </c>
      <c r="Z2" s="1" t="s">
        <v>13</v>
      </c>
      <c r="AA2" s="1" t="s">
        <v>14</v>
      </c>
      <c r="AB2" s="1" t="s">
        <v>15</v>
      </c>
      <c r="AD2" s="1" t="s">
        <v>2</v>
      </c>
      <c r="AE2" s="1" t="s">
        <v>3</v>
      </c>
      <c r="AF2" s="1" t="s">
        <v>4</v>
      </c>
      <c r="AG2" s="1" t="s">
        <v>5</v>
      </c>
      <c r="AH2" s="1" t="s">
        <v>6</v>
      </c>
      <c r="AI2" s="1" t="s">
        <v>7</v>
      </c>
      <c r="AJ2" s="1" t="s">
        <v>8</v>
      </c>
      <c r="AK2" s="1" t="s">
        <v>9</v>
      </c>
      <c r="AL2" s="1" t="s">
        <v>10</v>
      </c>
      <c r="AM2" s="1" t="s">
        <v>11</v>
      </c>
      <c r="AN2" s="1" t="s">
        <v>12</v>
      </c>
      <c r="AO2" s="1" t="s">
        <v>13</v>
      </c>
      <c r="AP2" s="1" t="s">
        <v>14</v>
      </c>
      <c r="AQ2" s="1" t="s">
        <v>15</v>
      </c>
      <c r="AR2" s="1" t="s">
        <v>2</v>
      </c>
      <c r="AS2" s="1" t="s">
        <v>3</v>
      </c>
      <c r="AT2" s="1" t="s">
        <v>4</v>
      </c>
      <c r="AU2" s="1" t="s">
        <v>5</v>
      </c>
      <c r="AV2" s="1" t="s">
        <v>6</v>
      </c>
      <c r="AW2" s="1" t="s">
        <v>7</v>
      </c>
      <c r="AX2" s="1" t="s">
        <v>8</v>
      </c>
      <c r="AY2" s="1" t="s">
        <v>9</v>
      </c>
      <c r="AZ2" s="1" t="s">
        <v>10</v>
      </c>
      <c r="BA2" s="1" t="s">
        <v>11</v>
      </c>
      <c r="BB2" s="1" t="s">
        <v>12</v>
      </c>
      <c r="BC2" s="1" t="s">
        <v>13</v>
      </c>
      <c r="BD2" s="1" t="s">
        <v>14</v>
      </c>
      <c r="BE2" s="1" t="s">
        <v>15</v>
      </c>
    </row>
    <row r="3" spans="1:57" s="2" customFormat="1" x14ac:dyDescent="0.25">
      <c r="A3" s="2" t="s">
        <v>16</v>
      </c>
      <c r="B3" s="2" t="s">
        <v>16</v>
      </c>
      <c r="C3" s="2" t="s">
        <v>16</v>
      </c>
      <c r="D3" s="2" t="s">
        <v>16</v>
      </c>
      <c r="E3" s="2" t="s">
        <v>16</v>
      </c>
      <c r="F3" s="2" t="s">
        <v>16</v>
      </c>
      <c r="G3" s="2" t="s">
        <v>16</v>
      </c>
      <c r="H3" s="2" t="s">
        <v>16</v>
      </c>
      <c r="I3" s="2" t="s">
        <v>16</v>
      </c>
      <c r="J3" s="2" t="s">
        <v>16</v>
      </c>
      <c r="K3" s="2" t="s">
        <v>16</v>
      </c>
      <c r="L3" s="2" t="s">
        <v>16</v>
      </c>
      <c r="M3" s="2" t="s">
        <v>16</v>
      </c>
      <c r="N3" s="2" t="s">
        <v>16</v>
      </c>
      <c r="O3" s="2" t="s">
        <v>17</v>
      </c>
      <c r="P3" s="2" t="s">
        <v>17</v>
      </c>
      <c r="Q3" s="2" t="s">
        <v>17</v>
      </c>
      <c r="R3" s="2" t="s">
        <v>17</v>
      </c>
      <c r="S3" s="2" t="s">
        <v>17</v>
      </c>
      <c r="T3" s="2" t="s">
        <v>17</v>
      </c>
      <c r="U3" s="2" t="s">
        <v>17</v>
      </c>
      <c r="V3" s="2" t="s">
        <v>17</v>
      </c>
      <c r="W3" s="2" t="s">
        <v>17</v>
      </c>
      <c r="X3" s="2" t="s">
        <v>17</v>
      </c>
      <c r="Y3" s="2" t="s">
        <v>17</v>
      </c>
      <c r="Z3" s="2" t="s">
        <v>17</v>
      </c>
      <c r="AA3" s="2" t="s">
        <v>17</v>
      </c>
      <c r="AB3" s="2" t="s">
        <v>17</v>
      </c>
      <c r="AD3" s="2" t="s">
        <v>16</v>
      </c>
      <c r="AE3" s="2" t="s">
        <v>16</v>
      </c>
      <c r="AF3" s="2" t="s">
        <v>16</v>
      </c>
      <c r="AG3" s="2" t="s">
        <v>16</v>
      </c>
      <c r="AH3" s="2" t="s">
        <v>16</v>
      </c>
      <c r="AI3" s="2" t="s">
        <v>16</v>
      </c>
      <c r="AJ3" s="2" t="s">
        <v>16</v>
      </c>
      <c r="AK3" s="2" t="s">
        <v>16</v>
      </c>
      <c r="AL3" s="2" t="s">
        <v>16</v>
      </c>
      <c r="AM3" s="2" t="s">
        <v>16</v>
      </c>
      <c r="AN3" s="2" t="s">
        <v>16</v>
      </c>
      <c r="AO3" s="2" t="s">
        <v>16</v>
      </c>
      <c r="AP3" s="2" t="s">
        <v>16</v>
      </c>
      <c r="AQ3" s="2" t="s">
        <v>16</v>
      </c>
      <c r="AR3" s="2" t="s">
        <v>17</v>
      </c>
      <c r="AS3" s="2" t="s">
        <v>17</v>
      </c>
      <c r="AT3" s="2" t="s">
        <v>17</v>
      </c>
      <c r="AU3" s="2" t="s">
        <v>17</v>
      </c>
      <c r="AV3" s="2" t="s">
        <v>17</v>
      </c>
      <c r="AW3" s="2" t="s">
        <v>17</v>
      </c>
      <c r="AX3" s="2" t="s">
        <v>17</v>
      </c>
      <c r="AY3" s="2" t="s">
        <v>17</v>
      </c>
      <c r="AZ3" s="2" t="s">
        <v>17</v>
      </c>
      <c r="BA3" s="2" t="s">
        <v>17</v>
      </c>
      <c r="BB3" s="2" t="s">
        <v>17</v>
      </c>
      <c r="BC3" s="2" t="s">
        <v>17</v>
      </c>
      <c r="BD3" s="2" t="s">
        <v>17</v>
      </c>
      <c r="BE3" s="2" t="s">
        <v>17</v>
      </c>
    </row>
    <row r="4" spans="1:57" x14ac:dyDescent="0.25">
      <c r="A4">
        <v>-0.129035714</v>
      </c>
      <c r="B4">
        <v>-6.6415154000000004E-2</v>
      </c>
      <c r="C4">
        <v>-5.5110555999999998E-2</v>
      </c>
      <c r="D4">
        <v>1.122407E-3</v>
      </c>
      <c r="E4">
        <v>-9.4E-2</v>
      </c>
      <c r="F4">
        <v>-0.13635</v>
      </c>
      <c r="G4">
        <v>2.3025E-2</v>
      </c>
      <c r="H4">
        <v>-2.3656844999999999E-2</v>
      </c>
      <c r="I4">
        <v>0.112128924</v>
      </c>
      <c r="J4">
        <v>-4.3450000000000003E-2</v>
      </c>
      <c r="K4">
        <v>-0.18445516300000001</v>
      </c>
      <c r="L4">
        <v>-0.12912443500000001</v>
      </c>
      <c r="M4">
        <v>-0.14923076900000001</v>
      </c>
      <c r="N4">
        <v>2.0000000000000001E-4</v>
      </c>
      <c r="O4">
        <v>0.13318333299999999</v>
      </c>
      <c r="P4">
        <v>-7.3284999000000003E-2</v>
      </c>
      <c r="Q4">
        <v>8.5749999999999993E-3</v>
      </c>
      <c r="R4">
        <v>1.7718202999999998E-2</v>
      </c>
      <c r="S4">
        <v>-0.12943750000000001</v>
      </c>
      <c r="T4">
        <v>-2.7275000000000001E-2</v>
      </c>
      <c r="U4">
        <v>7.3285709999999999E-3</v>
      </c>
      <c r="V4">
        <v>-0.1033625</v>
      </c>
      <c r="W4">
        <v>0</v>
      </c>
      <c r="X4">
        <v>-4.3533384000000001E-2</v>
      </c>
      <c r="Y4">
        <v>-0.562363371</v>
      </c>
      <c r="Z4">
        <v>-5.4881193000000002E-2</v>
      </c>
      <c r="AA4">
        <v>-0.100078271</v>
      </c>
      <c r="AB4">
        <v>-1.1900000000000001E-2</v>
      </c>
      <c r="AD4">
        <v>-7.3141894999999998E-2</v>
      </c>
      <c r="AE4">
        <v>-7.3200000000000001E-2</v>
      </c>
      <c r="AF4">
        <v>-5.16625E-2</v>
      </c>
      <c r="AG4">
        <v>-6.1257143E-2</v>
      </c>
      <c r="AH4">
        <v>0</v>
      </c>
      <c r="AI4">
        <v>6.0000000000000001E-3</v>
      </c>
      <c r="AJ4">
        <v>8.0625000000000002E-3</v>
      </c>
      <c r="AK4">
        <v>-0.19716249999999999</v>
      </c>
      <c r="AL4">
        <v>-6.8814286000000002E-2</v>
      </c>
      <c r="AM4">
        <v>-1.24875E-2</v>
      </c>
      <c r="AN4">
        <v>0</v>
      </c>
      <c r="AO4">
        <v>5.9874999999999998E-2</v>
      </c>
      <c r="AP4">
        <v>-6.8012500000000004E-2</v>
      </c>
      <c r="AQ4">
        <v>-5.0157143000000001E-2</v>
      </c>
      <c r="AR4">
        <v>-8.1312499999999996E-2</v>
      </c>
      <c r="AS4">
        <v>-5.9012500000000002E-2</v>
      </c>
      <c r="AT4">
        <v>8.5749999999999993E-3</v>
      </c>
      <c r="AU4">
        <v>-0.107125</v>
      </c>
      <c r="AV4">
        <v>0</v>
      </c>
      <c r="AW4">
        <v>-7.5963672999999995E-2</v>
      </c>
      <c r="AX4">
        <v>-2.8874999999999999E-3</v>
      </c>
      <c r="AY4">
        <v>-1.1375E-2</v>
      </c>
      <c r="AZ4">
        <v>-2.1963821000000001E-2</v>
      </c>
      <c r="BA4">
        <v>-3.1949999999999999E-2</v>
      </c>
      <c r="BB4">
        <v>-0.17860000000000001</v>
      </c>
      <c r="BC4">
        <v>-0.174057143</v>
      </c>
      <c r="BD4">
        <v>2.7228571E-2</v>
      </c>
      <c r="BE4">
        <v>-6.8074999999999997E-2</v>
      </c>
    </row>
    <row r="5" spans="1:57" x14ac:dyDescent="0.25">
      <c r="A5">
        <v>-0.91841428599999997</v>
      </c>
      <c r="B5">
        <v>-0.80583803600000004</v>
      </c>
      <c r="C5">
        <v>-0.64303325300000003</v>
      </c>
      <c r="D5">
        <v>-3.4608060000000003E-2</v>
      </c>
      <c r="E5">
        <v>-0.70678750000000001</v>
      </c>
      <c r="F5">
        <v>-1.6722874999999999</v>
      </c>
      <c r="G5">
        <v>-0.36807499999999999</v>
      </c>
      <c r="H5">
        <v>-0.420687329</v>
      </c>
      <c r="I5">
        <v>1.1502406199999999</v>
      </c>
      <c r="J5">
        <v>-0.71921666699999998</v>
      </c>
      <c r="K5">
        <v>-0.92461745799999995</v>
      </c>
      <c r="L5">
        <v>-1.223172868</v>
      </c>
      <c r="M5">
        <v>-2.0241133759999999</v>
      </c>
      <c r="N5">
        <v>-8.4337499999999996E-2</v>
      </c>
      <c r="O5">
        <v>0.48576666699999999</v>
      </c>
      <c r="P5">
        <v>-0.77315836500000001</v>
      </c>
      <c r="Q5">
        <v>3.4912499999999999E-2</v>
      </c>
      <c r="R5">
        <v>-2.9538561000000001E-2</v>
      </c>
      <c r="S5">
        <v>-0.82173750000000001</v>
      </c>
      <c r="T5">
        <v>-0.44791249999999999</v>
      </c>
      <c r="U5">
        <v>0.27189999999999998</v>
      </c>
      <c r="V5">
        <v>-0.99798750000000003</v>
      </c>
      <c r="W5">
        <v>-6.4906667000000001E-2</v>
      </c>
      <c r="X5">
        <v>-0.31525969999999998</v>
      </c>
      <c r="Y5">
        <v>-1.843925225</v>
      </c>
      <c r="Z5">
        <v>-0.52424300700000004</v>
      </c>
      <c r="AA5">
        <v>-2.0305330549999998</v>
      </c>
      <c r="AB5">
        <v>-0.2404</v>
      </c>
      <c r="AD5">
        <v>-0.47981026100000002</v>
      </c>
      <c r="AE5">
        <v>-0.62667499999999998</v>
      </c>
      <c r="AF5">
        <v>-0.41328749999999997</v>
      </c>
      <c r="AG5">
        <v>-0.92397142899999996</v>
      </c>
      <c r="AH5">
        <v>-0.41838540000000002</v>
      </c>
      <c r="AI5">
        <v>0.16016</v>
      </c>
      <c r="AJ5">
        <v>-0.48118125</v>
      </c>
      <c r="AK5">
        <v>-0.52953749999999999</v>
      </c>
      <c r="AL5">
        <v>-0.9536</v>
      </c>
      <c r="AM5">
        <v>-0.39888750000000001</v>
      </c>
      <c r="AN5">
        <v>-0.74985224399999995</v>
      </c>
      <c r="AO5">
        <v>-0.16173750000000001</v>
      </c>
      <c r="AP5">
        <v>-0.89461250000000003</v>
      </c>
      <c r="AQ5">
        <v>-0.50255714299999998</v>
      </c>
      <c r="AR5">
        <v>-0.78005000000000002</v>
      </c>
      <c r="AS5">
        <v>-0.46760000000000002</v>
      </c>
      <c r="AT5">
        <v>3.4912499999999999E-2</v>
      </c>
      <c r="AU5">
        <v>-1.4075625</v>
      </c>
      <c r="AV5">
        <v>-0.81801971600000001</v>
      </c>
      <c r="AW5">
        <v>-1.6664965249999999</v>
      </c>
      <c r="AX5">
        <v>-0.2522875</v>
      </c>
      <c r="AY5">
        <v>-0.26734999999999998</v>
      </c>
      <c r="AZ5">
        <v>-0.310783119</v>
      </c>
      <c r="BA5">
        <v>-0.487375</v>
      </c>
      <c r="BB5">
        <v>-1.2720571430000001</v>
      </c>
      <c r="BC5">
        <v>-1.1962714290000001</v>
      </c>
      <c r="BD5">
        <v>-3.3285714000000001E-2</v>
      </c>
      <c r="BE5">
        <v>-0.6247625</v>
      </c>
    </row>
    <row r="6" spans="1:57" x14ac:dyDescent="0.25">
      <c r="A6">
        <v>-1.976321429</v>
      </c>
      <c r="B6">
        <v>-1.836239921</v>
      </c>
      <c r="C6">
        <v>-1.6330751530000001</v>
      </c>
      <c r="D6">
        <v>-0.15471950900000001</v>
      </c>
      <c r="E6">
        <v>-1.5457125</v>
      </c>
      <c r="F6">
        <v>-3.8069625</v>
      </c>
      <c r="G6">
        <v>-0.96708749999999999</v>
      </c>
      <c r="H6">
        <v>-1.2650397980000001</v>
      </c>
      <c r="I6">
        <v>0.85499420999999998</v>
      </c>
      <c r="J6">
        <v>-1.744066667</v>
      </c>
      <c r="K6">
        <v>-2.014300451</v>
      </c>
      <c r="L6">
        <v>-2.6782258730000001</v>
      </c>
      <c r="M6">
        <v>-2.4855357320000002</v>
      </c>
      <c r="N6">
        <v>-0.39019999999999999</v>
      </c>
      <c r="O6">
        <v>-1.5350000000000001E-2</v>
      </c>
      <c r="P6">
        <v>-1.455084668</v>
      </c>
      <c r="Q6">
        <v>-0.10111249999999999</v>
      </c>
      <c r="R6">
        <v>-0.60468128300000001</v>
      </c>
      <c r="S6">
        <v>-1.56345</v>
      </c>
      <c r="T6">
        <v>-1.2885875</v>
      </c>
      <c r="U6">
        <v>0.31042857099999999</v>
      </c>
      <c r="V6">
        <v>-2.2037</v>
      </c>
      <c r="W6">
        <v>-0.58733999999999997</v>
      </c>
      <c r="X6">
        <v>-0.24423528</v>
      </c>
      <c r="Y6">
        <v>-2.9819697289999998</v>
      </c>
      <c r="Z6">
        <v>-1.0152796340000001</v>
      </c>
      <c r="AA6">
        <v>-2.9970555569999999</v>
      </c>
      <c r="AB6">
        <v>-0.74560000000000004</v>
      </c>
      <c r="AD6">
        <v>-0.74855424000000004</v>
      </c>
      <c r="AE6">
        <v>-1.4570875000000001</v>
      </c>
      <c r="AF6">
        <v>-0.86445000000000005</v>
      </c>
      <c r="AG6">
        <v>-2.1194714289999999</v>
      </c>
      <c r="AH6">
        <v>-1.0682461329999999</v>
      </c>
      <c r="AI6">
        <v>0.11051999999999999</v>
      </c>
      <c r="AJ6">
        <v>-1.1631562499999999</v>
      </c>
      <c r="AK6">
        <v>-1.4670875000000001</v>
      </c>
      <c r="AL6">
        <v>-2.2566857140000001</v>
      </c>
      <c r="AM6">
        <v>-0.98077499999999995</v>
      </c>
      <c r="AN6">
        <v>-1.709485299</v>
      </c>
      <c r="AO6">
        <v>-0.98373750000000004</v>
      </c>
      <c r="AP6">
        <v>-2.1132</v>
      </c>
      <c r="AQ6">
        <v>-1.2258</v>
      </c>
      <c r="AR6">
        <v>-1.7795624999999999</v>
      </c>
      <c r="AS6">
        <v>-1.0260499999999999</v>
      </c>
      <c r="AT6">
        <v>-0.10111249999999999</v>
      </c>
      <c r="AU6">
        <v>-3.0648875000000002</v>
      </c>
      <c r="AV6">
        <v>-1.8144674970000001</v>
      </c>
      <c r="AW6">
        <v>-3.5718383849999999</v>
      </c>
      <c r="AX6">
        <v>-0.78512499999999996</v>
      </c>
      <c r="AY6">
        <v>-1.0782375</v>
      </c>
      <c r="AZ6">
        <v>-1.1724347559999999</v>
      </c>
      <c r="BA6">
        <v>-1.2887875</v>
      </c>
      <c r="BB6">
        <v>-2.5678142859999999</v>
      </c>
      <c r="BC6">
        <v>-2.6044142859999999</v>
      </c>
      <c r="BD6">
        <v>-0.76751428600000005</v>
      </c>
      <c r="BE6">
        <v>-1.4473499999999999</v>
      </c>
    </row>
    <row r="7" spans="1:57" x14ac:dyDescent="0.25">
      <c r="A7">
        <v>-3.343357143</v>
      </c>
      <c r="B7">
        <v>-3.1657655720000002</v>
      </c>
      <c r="C7">
        <v>-2.7807954339999998</v>
      </c>
      <c r="D7">
        <v>-0.34089674399999997</v>
      </c>
      <c r="E7">
        <v>-2.6644749999999999</v>
      </c>
      <c r="F7">
        <v>-6.4000750000000002</v>
      </c>
      <c r="G7">
        <v>-1.8134250000000001</v>
      </c>
      <c r="H7">
        <v>-1.7980048740000001</v>
      </c>
      <c r="I7">
        <v>-0.46343631099999999</v>
      </c>
      <c r="J7">
        <v>-3.0859000000000001</v>
      </c>
      <c r="K7">
        <v>-3.4595103260000002</v>
      </c>
      <c r="L7">
        <v>-4.3590415399999998</v>
      </c>
      <c r="M7">
        <v>-3.1559166649999999</v>
      </c>
      <c r="N7">
        <v>-0.93398749999999997</v>
      </c>
      <c r="O7">
        <v>-1.3505166669999999</v>
      </c>
      <c r="P7">
        <v>-2.118936615</v>
      </c>
      <c r="Q7">
        <v>-0.48541250000000002</v>
      </c>
      <c r="R7">
        <v>-1.715535451</v>
      </c>
      <c r="S7">
        <v>-2.3956</v>
      </c>
      <c r="T7">
        <v>-2.5522</v>
      </c>
      <c r="U7">
        <v>2.1571429E-2</v>
      </c>
      <c r="V7">
        <v>-3.65815</v>
      </c>
      <c r="W7">
        <v>-1.246226667</v>
      </c>
      <c r="X7">
        <v>-0.27797250299999998</v>
      </c>
      <c r="Y7">
        <v>-4.52471362</v>
      </c>
      <c r="Z7">
        <v>-1.4475867</v>
      </c>
      <c r="AA7">
        <v>-3.908302038</v>
      </c>
      <c r="AB7">
        <v>-1.5172000000000001</v>
      </c>
      <c r="AD7">
        <v>-1.1590392359999999</v>
      </c>
      <c r="AE7">
        <v>-2.5790625</v>
      </c>
      <c r="AF7">
        <v>-1.4117124999999999</v>
      </c>
      <c r="AG7">
        <v>-3.6334857139999999</v>
      </c>
      <c r="AH7">
        <v>-1.946901333</v>
      </c>
      <c r="AI7">
        <v>-0.15151999999999999</v>
      </c>
      <c r="AJ7">
        <v>-2.0194749999999999</v>
      </c>
      <c r="AK7">
        <v>-2.584775</v>
      </c>
      <c r="AL7">
        <v>-3.9474142859999999</v>
      </c>
      <c r="AM7">
        <v>-1.7579625000000001</v>
      </c>
      <c r="AN7">
        <v>-2.9078850530000002</v>
      </c>
      <c r="AO7">
        <v>-1.2066874999999999</v>
      </c>
      <c r="AP7">
        <v>-3.7719125</v>
      </c>
      <c r="AQ7">
        <v>-2.238914286</v>
      </c>
      <c r="AR7">
        <v>-3.0425749999999998</v>
      </c>
      <c r="AS7">
        <v>-1.7668124999999999</v>
      </c>
      <c r="AT7">
        <v>-0.48541250000000002</v>
      </c>
      <c r="AU7">
        <v>-5.0253125000000001</v>
      </c>
      <c r="AV7">
        <v>-2.9750471759999999</v>
      </c>
      <c r="AW7">
        <v>-5.7332559820000002</v>
      </c>
      <c r="AX7">
        <v>-1.5818749999999999</v>
      </c>
      <c r="AY7">
        <v>-2.4391500000000002</v>
      </c>
      <c r="AZ7">
        <v>-2.6728465890000002</v>
      </c>
      <c r="BA7">
        <v>-2.4130875000000001</v>
      </c>
      <c r="BB7">
        <v>-3.9939142859999999</v>
      </c>
      <c r="BC7">
        <v>-4.3908142860000003</v>
      </c>
      <c r="BD7">
        <v>-2.2260857139999999</v>
      </c>
      <c r="BE7">
        <v>-2.4841250000000001</v>
      </c>
    </row>
    <row r="8" spans="1:57" x14ac:dyDescent="0.25">
      <c r="A8">
        <v>-4.956114286</v>
      </c>
      <c r="B8">
        <v>-4.7700474540000002</v>
      </c>
      <c r="C8">
        <v>-4.0561766759999998</v>
      </c>
      <c r="D8">
        <v>-0.58488095900000003</v>
      </c>
      <c r="E8">
        <v>-4.1043000000000003</v>
      </c>
      <c r="F8">
        <v>-9.3163750000000007</v>
      </c>
      <c r="G8">
        <v>-2.8810250000000002</v>
      </c>
      <c r="H8">
        <v>-2.5786523670000001</v>
      </c>
      <c r="I8">
        <v>-1.628842422</v>
      </c>
      <c r="J8">
        <v>-4.6978999999999997</v>
      </c>
      <c r="K8">
        <v>-5.1232349949999998</v>
      </c>
      <c r="L8">
        <v>-6.2030191930000003</v>
      </c>
      <c r="M8">
        <v>-5.0592883989999997</v>
      </c>
      <c r="N8">
        <v>-1.7021625</v>
      </c>
      <c r="O8">
        <v>-3.3439000000000001</v>
      </c>
      <c r="P8">
        <v>-2.8468536260000001</v>
      </c>
      <c r="Q8">
        <v>-1.1749624999999999</v>
      </c>
      <c r="R8">
        <v>-3.2741399590000002</v>
      </c>
      <c r="S8">
        <v>-3.3609749999999998</v>
      </c>
      <c r="T8">
        <v>-4.2425875</v>
      </c>
      <c r="U8">
        <v>-0.57737142900000005</v>
      </c>
      <c r="V8">
        <v>-5.3462125</v>
      </c>
      <c r="W8">
        <v>-2.0501200000000002</v>
      </c>
      <c r="X8">
        <v>-0.349752485</v>
      </c>
      <c r="Y8">
        <v>-6.4513221380000001</v>
      </c>
      <c r="Z8">
        <v>-1.804648182</v>
      </c>
      <c r="AA8">
        <v>-5.3360227729999998</v>
      </c>
      <c r="AB8">
        <v>-2.5547</v>
      </c>
      <c r="AD8">
        <v>-1.792287763</v>
      </c>
      <c r="AE8">
        <v>-4.0832249999999997</v>
      </c>
      <c r="AF8">
        <v>-2.0555625000000002</v>
      </c>
      <c r="AG8">
        <v>-5.4227142859999997</v>
      </c>
      <c r="AH8">
        <v>-3.0825783499999999</v>
      </c>
      <c r="AI8">
        <v>-0.67778000000000005</v>
      </c>
      <c r="AJ8">
        <v>-3.0271374999999998</v>
      </c>
      <c r="AK8">
        <v>-4.1233250000000004</v>
      </c>
      <c r="AL8">
        <v>-5.9718</v>
      </c>
      <c r="AM8">
        <v>-2.7670124999999999</v>
      </c>
      <c r="AN8">
        <v>-4.3700364699999996</v>
      </c>
      <c r="AO8">
        <v>-1.1026750000000001</v>
      </c>
      <c r="AP8">
        <v>-5.8473750000000004</v>
      </c>
      <c r="AQ8">
        <v>-3.4963428570000001</v>
      </c>
      <c r="AR8">
        <v>-4.5526125000000004</v>
      </c>
      <c r="AS8">
        <v>-2.7129750000000001</v>
      </c>
      <c r="AT8">
        <v>-1.1749624999999999</v>
      </c>
      <c r="AU8">
        <v>-7.2451125000000003</v>
      </c>
      <c r="AV8">
        <v>-4.3229816049999998</v>
      </c>
      <c r="AW8">
        <v>-8.0972883220000007</v>
      </c>
      <c r="AX8">
        <v>-2.6683750000000002</v>
      </c>
      <c r="AY8">
        <v>-4.1505875000000003</v>
      </c>
      <c r="AZ8">
        <v>-4.6508135529999999</v>
      </c>
      <c r="BA8">
        <v>-3.8274249999999999</v>
      </c>
      <c r="BB8">
        <v>-5.5095571430000003</v>
      </c>
      <c r="BC8">
        <v>-6.4672571430000003</v>
      </c>
      <c r="BD8">
        <v>-4.3669000000000002</v>
      </c>
      <c r="BE8">
        <v>-3.6919249999999999</v>
      </c>
    </row>
    <row r="9" spans="1:57" x14ac:dyDescent="0.25">
      <c r="A9">
        <v>-6.7009214290000001</v>
      </c>
      <c r="B9">
        <v>-6.612931552</v>
      </c>
      <c r="C9">
        <v>-5.3756587749999998</v>
      </c>
      <c r="D9">
        <v>-0.87542288899999998</v>
      </c>
      <c r="E9">
        <v>-5.8498124999999996</v>
      </c>
      <c r="F9">
        <v>-12.390750000000001</v>
      </c>
      <c r="G9">
        <v>-4.1415625</v>
      </c>
      <c r="H9">
        <v>-4.1645915650000003</v>
      </c>
      <c r="I9">
        <v>-2.560033856</v>
      </c>
      <c r="J9">
        <v>-6.5214999999999996</v>
      </c>
      <c r="K9">
        <v>-6.9578847719999999</v>
      </c>
      <c r="L9">
        <v>-8.1680292199999993</v>
      </c>
      <c r="M9">
        <v>-7.7368058919999996</v>
      </c>
      <c r="N9">
        <v>-2.7940375</v>
      </c>
      <c r="O9">
        <v>-5.8285999999999998</v>
      </c>
      <c r="P9">
        <v>-3.661659545</v>
      </c>
      <c r="Q9">
        <v>-1.9517</v>
      </c>
      <c r="R9">
        <v>-5.2563075829999999</v>
      </c>
      <c r="S9">
        <v>-4.4892000000000003</v>
      </c>
      <c r="T9">
        <v>-6.3125749999999998</v>
      </c>
      <c r="U9">
        <v>-1.5721571430000001</v>
      </c>
      <c r="V9">
        <v>-7.1726375000000004</v>
      </c>
      <c r="W9">
        <v>-3.0151266670000001</v>
      </c>
      <c r="X9">
        <v>-0.85939585299999999</v>
      </c>
      <c r="Y9">
        <v>-8.4783602239999993</v>
      </c>
      <c r="Z9">
        <v>-2.0097795989999998</v>
      </c>
      <c r="AA9">
        <v>-7.3441386849999999</v>
      </c>
      <c r="AB9">
        <v>-3.819</v>
      </c>
      <c r="AD9">
        <v>-2.6947470070000001</v>
      </c>
      <c r="AE9">
        <v>-5.8404749999999996</v>
      </c>
      <c r="AF9">
        <v>-2.7787375000000001</v>
      </c>
      <c r="AG9">
        <v>-7.428157143</v>
      </c>
      <c r="AH9">
        <v>-4.4236054170000001</v>
      </c>
      <c r="AI9">
        <v>-1.4534199999999999</v>
      </c>
      <c r="AJ9">
        <v>-4.1332312499999997</v>
      </c>
      <c r="AK9">
        <v>-5.5761000000000003</v>
      </c>
      <c r="AL9">
        <v>-8.2456999999999994</v>
      </c>
      <c r="AM9">
        <v>-3.9835875000000001</v>
      </c>
      <c r="AN9">
        <v>-5.9215318520000002</v>
      </c>
      <c r="AO9">
        <v>-1.4878625000000001</v>
      </c>
      <c r="AP9">
        <v>-8.2613749999999992</v>
      </c>
      <c r="AQ9">
        <v>-4.999442857</v>
      </c>
      <c r="AR9">
        <v>-6.2766124999999997</v>
      </c>
      <c r="AS9">
        <v>-3.8742125000000001</v>
      </c>
      <c r="AT9">
        <v>-1.9517</v>
      </c>
      <c r="AU9">
        <v>-9.6174874999999993</v>
      </c>
      <c r="AV9">
        <v>-5.8457933410000003</v>
      </c>
      <c r="AW9">
        <v>-10.578819660000001</v>
      </c>
      <c r="AX9">
        <v>-3.9865374999999998</v>
      </c>
      <c r="AY9">
        <v>-6.1155125000000004</v>
      </c>
      <c r="AZ9">
        <v>-7.0190395539999999</v>
      </c>
      <c r="BA9">
        <v>-5.4813124999999996</v>
      </c>
      <c r="BB9">
        <v>-7.0379714289999997</v>
      </c>
      <c r="BC9">
        <v>-8.8940428570000005</v>
      </c>
      <c r="BD9">
        <v>-7.0161714289999999</v>
      </c>
      <c r="BE9">
        <v>-4.9867375000000003</v>
      </c>
    </row>
    <row r="10" spans="1:57" x14ac:dyDescent="0.25">
      <c r="A10">
        <v>-8.6801642860000001</v>
      </c>
      <c r="B10">
        <v>-8.6534317699999992</v>
      </c>
      <c r="C10">
        <v>-7.0696075949999999</v>
      </c>
      <c r="D10">
        <v>-1.2121479340000001</v>
      </c>
      <c r="E10">
        <v>-7.8314624999999998</v>
      </c>
      <c r="F10">
        <v>-15.496425</v>
      </c>
      <c r="G10">
        <v>-5.5552374999999996</v>
      </c>
      <c r="H10">
        <v>-5.75888592</v>
      </c>
      <c r="I10">
        <v>-3.655558063</v>
      </c>
      <c r="J10">
        <v>-8.4586666669999993</v>
      </c>
      <c r="K10">
        <v>-8.8192368509999994</v>
      </c>
      <c r="L10">
        <v>-10.24221256</v>
      </c>
      <c r="M10">
        <v>-10.226080809999999</v>
      </c>
      <c r="N10">
        <v>-3.9499374999999999</v>
      </c>
      <c r="O10">
        <v>-8.6184333330000005</v>
      </c>
      <c r="P10">
        <v>-4.6422325439999996</v>
      </c>
      <c r="Q10">
        <v>-2.9634</v>
      </c>
      <c r="R10">
        <v>-7.4978833690000002</v>
      </c>
      <c r="S10">
        <v>-5.7537500000000001</v>
      </c>
      <c r="T10">
        <v>-8.7070749999999997</v>
      </c>
      <c r="U10">
        <v>-2.9704714289999998</v>
      </c>
      <c r="V10">
        <v>-9.1088625000000008</v>
      </c>
      <c r="W10">
        <v>-4.12866</v>
      </c>
      <c r="X10">
        <v>-2.0275132079999998</v>
      </c>
      <c r="Y10">
        <v>-10.068891519999999</v>
      </c>
      <c r="Z10">
        <v>-2.039531899</v>
      </c>
      <c r="AA10">
        <v>-9.1458422840000004</v>
      </c>
      <c r="AB10">
        <v>-5.2788000000000004</v>
      </c>
      <c r="AD10">
        <v>-3.8432376179999999</v>
      </c>
      <c r="AE10">
        <v>-7.8220124999999996</v>
      </c>
      <c r="AF10">
        <v>-3.5674125000000001</v>
      </c>
      <c r="AG10">
        <v>-9.5221714290000001</v>
      </c>
      <c r="AH10">
        <v>-5.958243017</v>
      </c>
      <c r="AI10">
        <v>-3.6132200000000001</v>
      </c>
      <c r="AJ10">
        <v>-5.2762812500000003</v>
      </c>
      <c r="AK10">
        <v>-7.2722749999999996</v>
      </c>
      <c r="AL10">
        <v>-10.61534286</v>
      </c>
      <c r="AM10">
        <v>-5.3896249999999997</v>
      </c>
      <c r="AN10">
        <v>-7.464044039</v>
      </c>
      <c r="AO10">
        <v>-2.3018624999999999</v>
      </c>
      <c r="AP10">
        <v>-10.888674999999999</v>
      </c>
      <c r="AQ10">
        <v>-6.6352714290000003</v>
      </c>
      <c r="AR10">
        <v>-8.2032624999999992</v>
      </c>
      <c r="AS10">
        <v>-5.2298625000000003</v>
      </c>
      <c r="AT10">
        <v>-2.9634</v>
      </c>
      <c r="AU10">
        <v>-12.026837499999999</v>
      </c>
      <c r="AV10">
        <v>-7.5187137509999999</v>
      </c>
      <c r="AW10">
        <v>-13.122412519999999</v>
      </c>
      <c r="AX10">
        <v>-5.5277500000000002</v>
      </c>
      <c r="AY10">
        <v>-8.2427250000000001</v>
      </c>
      <c r="AZ10">
        <v>-9.6655546290000007</v>
      </c>
      <c r="BA10">
        <v>-7.3156125000000003</v>
      </c>
      <c r="BB10">
        <v>-8.5252999999999997</v>
      </c>
      <c r="BC10">
        <v>-11.49664286</v>
      </c>
      <c r="BD10">
        <v>-9.9535999999999998</v>
      </c>
      <c r="BE10">
        <v>-6.2907374999999996</v>
      </c>
    </row>
    <row r="11" spans="1:57" x14ac:dyDescent="0.25">
      <c r="A11">
        <v>-10.824521430000001</v>
      </c>
      <c r="B11">
        <v>-10.78795004</v>
      </c>
      <c r="C11">
        <v>-8.9944448979999994</v>
      </c>
      <c r="D11">
        <v>-1.597898912</v>
      </c>
      <c r="E11">
        <v>-9.9366125000000007</v>
      </c>
      <c r="F11">
        <v>-18.514037500000001</v>
      </c>
      <c r="G11">
        <v>-7.0460250000000002</v>
      </c>
      <c r="H11">
        <v>-7.485323427</v>
      </c>
      <c r="I11">
        <v>-5.1089286060000001</v>
      </c>
      <c r="J11">
        <v>-10.446350000000001</v>
      </c>
      <c r="K11">
        <v>-10.596104950000001</v>
      </c>
      <c r="L11">
        <v>-12.431678720000001</v>
      </c>
      <c r="M11">
        <v>-11.999876670000001</v>
      </c>
      <c r="N11">
        <v>-5.2147249999999996</v>
      </c>
      <c r="O11">
        <v>-11.545133330000001</v>
      </c>
      <c r="P11">
        <v>-5.7933988269999999</v>
      </c>
      <c r="Q11">
        <v>-4.5380750000000001</v>
      </c>
      <c r="R11">
        <v>-9.9378180910000005</v>
      </c>
      <c r="S11">
        <v>-7.0991125000000004</v>
      </c>
      <c r="T11">
        <v>-11.3627</v>
      </c>
      <c r="U11">
        <v>-4.7233714290000002</v>
      </c>
      <c r="V11">
        <v>-11.078025</v>
      </c>
      <c r="W11">
        <v>-5.45322</v>
      </c>
      <c r="X11">
        <v>-3.6508334680000001</v>
      </c>
      <c r="Y11">
        <v>-11.61407713</v>
      </c>
      <c r="Z11">
        <v>-1.8378386920000001</v>
      </c>
      <c r="AA11">
        <v>-10.19761359</v>
      </c>
      <c r="AB11">
        <v>-6.8623000000000003</v>
      </c>
      <c r="AD11">
        <v>-4.9618677880000002</v>
      </c>
      <c r="AE11">
        <v>-9.9665499999999998</v>
      </c>
      <c r="AF11">
        <v>-4.3704875000000003</v>
      </c>
      <c r="AG11">
        <v>-11.63072857</v>
      </c>
      <c r="AH11">
        <v>-7.5699833669999999</v>
      </c>
      <c r="AI11">
        <v>-6.2436199999999999</v>
      </c>
      <c r="AJ11">
        <v>-6.3483000000000001</v>
      </c>
      <c r="AK11">
        <v>-9.1229750000000003</v>
      </c>
      <c r="AL11">
        <v>-12.965828569999999</v>
      </c>
      <c r="AM11">
        <v>-6.95465</v>
      </c>
      <c r="AN11">
        <v>-8.9483551739999996</v>
      </c>
      <c r="AO11">
        <v>-3.0411250000000001</v>
      </c>
      <c r="AP11">
        <v>-13.583987499999999</v>
      </c>
      <c r="AQ11">
        <v>-8.3842428570000003</v>
      </c>
      <c r="AR11">
        <v>-10.2903875</v>
      </c>
      <c r="AS11">
        <v>-6.7497375000000002</v>
      </c>
      <c r="AT11">
        <v>-4.5380750000000001</v>
      </c>
      <c r="AU11">
        <v>-14.340999999999999</v>
      </c>
      <c r="AV11">
        <v>-9.2494756250000005</v>
      </c>
      <c r="AW11">
        <v>-15.63774926</v>
      </c>
      <c r="AX11">
        <v>-7.2450124999999996</v>
      </c>
      <c r="AY11">
        <v>-10.4294625</v>
      </c>
      <c r="AZ11">
        <v>-12.470375199999999</v>
      </c>
      <c r="BA11">
        <v>-9.2620625000000008</v>
      </c>
      <c r="BB11">
        <v>-9.8900142859999995</v>
      </c>
      <c r="BC11">
        <v>-14.22508571</v>
      </c>
      <c r="BD11">
        <v>-12.93045714</v>
      </c>
      <c r="BE11">
        <v>-7.5201874999999996</v>
      </c>
    </row>
    <row r="12" spans="1:57" x14ac:dyDescent="0.25">
      <c r="A12">
        <v>-13.131228569999999</v>
      </c>
      <c r="B12">
        <v>-12.96848157</v>
      </c>
      <c r="C12">
        <v>-10.555960799999999</v>
      </c>
      <c r="D12">
        <v>-2.0272604410000001</v>
      </c>
      <c r="E12">
        <v>-11.990712500000001</v>
      </c>
      <c r="F12">
        <v>-21.35605</v>
      </c>
      <c r="G12">
        <v>-8.5320625000000003</v>
      </c>
      <c r="H12">
        <v>-9.1155854549999997</v>
      </c>
      <c r="I12">
        <v>-6.6399159279999997</v>
      </c>
      <c r="J12">
        <v>-12.37376667</v>
      </c>
      <c r="K12">
        <v>-12.153164070000001</v>
      </c>
      <c r="L12">
        <v>-14.71527758</v>
      </c>
      <c r="M12">
        <v>-13.520398520000001</v>
      </c>
      <c r="N12">
        <v>-6.5655749999999999</v>
      </c>
      <c r="O12">
        <v>-14.139416669999999</v>
      </c>
      <c r="P12">
        <v>-7.1020171870000004</v>
      </c>
      <c r="Q12">
        <v>-6.5084125000000004</v>
      </c>
      <c r="R12">
        <v>-12.43013769</v>
      </c>
      <c r="S12">
        <v>-8.4065499999999993</v>
      </c>
      <c r="T12">
        <v>-14.173999999999999</v>
      </c>
      <c r="U12">
        <v>-6.8155000000000001</v>
      </c>
      <c r="V12">
        <v>-13.016925000000001</v>
      </c>
      <c r="W12">
        <v>-7.1039533329999998</v>
      </c>
      <c r="X12">
        <v>-5.4298751779999996</v>
      </c>
      <c r="Y12">
        <v>-13.19492462</v>
      </c>
      <c r="Z12">
        <v>-1.395287459</v>
      </c>
      <c r="AA12">
        <v>-11.19627208</v>
      </c>
      <c r="AB12">
        <v>-8.4931000000000001</v>
      </c>
      <c r="AD12">
        <v>-6.2491869539999998</v>
      </c>
      <c r="AE12">
        <v>-12.151899999999999</v>
      </c>
      <c r="AF12">
        <v>-5.1439750000000002</v>
      </c>
      <c r="AG12">
        <v>-13.72814286</v>
      </c>
      <c r="AH12">
        <v>-9.2152715500000006</v>
      </c>
      <c r="AI12">
        <v>-9.1910799999999995</v>
      </c>
      <c r="AJ12">
        <v>-7.3398124999999999</v>
      </c>
      <c r="AK12">
        <v>-11.0168125</v>
      </c>
      <c r="AL12">
        <v>-15.142542860000001</v>
      </c>
      <c r="AM12">
        <v>-8.6090125000000004</v>
      </c>
      <c r="AN12">
        <v>-10.3072839</v>
      </c>
      <c r="AO12">
        <v>-3.7170375</v>
      </c>
      <c r="AP12">
        <v>-16.126024999999998</v>
      </c>
      <c r="AQ12">
        <v>-10.10262857</v>
      </c>
      <c r="AR12">
        <v>-12.46335</v>
      </c>
      <c r="AS12">
        <v>-8.3391500000000001</v>
      </c>
      <c r="AT12">
        <v>-6.5084125000000004</v>
      </c>
      <c r="AU12">
        <v>-16.427600000000002</v>
      </c>
      <c r="AV12">
        <v>-10.964144020000001</v>
      </c>
      <c r="AW12">
        <v>-18.02592602</v>
      </c>
      <c r="AX12">
        <v>-9.0568624999999994</v>
      </c>
      <c r="AY12">
        <v>-12.533524999999999</v>
      </c>
      <c r="AZ12">
        <v>-15.26403064</v>
      </c>
      <c r="BA12">
        <v>-11.2295125</v>
      </c>
      <c r="BB12">
        <v>-11.07648571</v>
      </c>
      <c r="BC12">
        <v>-16.941385709999999</v>
      </c>
      <c r="BD12">
        <v>-15.62828571</v>
      </c>
      <c r="BE12">
        <v>-8.6041124999999994</v>
      </c>
    </row>
    <row r="13" spans="1:57" x14ac:dyDescent="0.25">
      <c r="A13">
        <v>-15.26548571</v>
      </c>
      <c r="B13">
        <v>-15.076013209999999</v>
      </c>
      <c r="C13">
        <v>-12.02963937</v>
      </c>
      <c r="D13">
        <v>-2.5215417499999999</v>
      </c>
      <c r="E13">
        <v>-13.803012499999999</v>
      </c>
      <c r="F13">
        <v>-23.95025</v>
      </c>
      <c r="G13">
        <v>-9.9175500000000003</v>
      </c>
      <c r="H13">
        <v>-10.50104499</v>
      </c>
      <c r="I13">
        <v>-7.8026702910000001</v>
      </c>
      <c r="J13">
        <v>-14.16631667</v>
      </c>
      <c r="K13">
        <v>-13.577226169999999</v>
      </c>
      <c r="L13">
        <v>-17.03405652</v>
      </c>
      <c r="M13">
        <v>-15.399727159999999</v>
      </c>
      <c r="N13">
        <v>-7.9348625000000004</v>
      </c>
      <c r="O13">
        <v>-16.436199999999999</v>
      </c>
      <c r="P13">
        <v>-8.5221105490000006</v>
      </c>
      <c r="Q13">
        <v>-8.3572375000000001</v>
      </c>
      <c r="R13">
        <v>-14.867968039999999</v>
      </c>
      <c r="S13">
        <v>-9.5746249999999993</v>
      </c>
      <c r="T13">
        <v>-17.039787499999999</v>
      </c>
      <c r="U13">
        <v>-9.0545142859999999</v>
      </c>
      <c r="V13">
        <v>-14.8604</v>
      </c>
      <c r="W13">
        <v>-9.0453266669999994</v>
      </c>
      <c r="X13">
        <v>-7.7168417370000002</v>
      </c>
      <c r="Y13">
        <v>-14.79975235</v>
      </c>
      <c r="Z13">
        <v>-0.74530870900000001</v>
      </c>
      <c r="AA13">
        <v>-12.430853949999999</v>
      </c>
      <c r="AB13">
        <v>-10.0832</v>
      </c>
      <c r="AD13">
        <v>-7.4417741509999997</v>
      </c>
      <c r="AE13">
        <v>-14.2530375</v>
      </c>
      <c r="AF13">
        <v>-5.8090250000000001</v>
      </c>
      <c r="AG13">
        <v>-15.622128569999999</v>
      </c>
      <c r="AH13">
        <v>-10.73806883</v>
      </c>
      <c r="AI13">
        <v>-12.0685</v>
      </c>
      <c r="AJ13">
        <v>-8.1792437499999995</v>
      </c>
      <c r="AK13">
        <v>-12.699325</v>
      </c>
      <c r="AL13">
        <v>-17.044871430000001</v>
      </c>
      <c r="AM13">
        <v>-10.302025</v>
      </c>
      <c r="AN13">
        <v>-11.473300849999999</v>
      </c>
      <c r="AO13">
        <v>-4.1693375000000001</v>
      </c>
      <c r="AP13">
        <v>-18.2435875</v>
      </c>
      <c r="AQ13">
        <v>-11.705257140000001</v>
      </c>
      <c r="AR13">
        <v>-14.617100000000001</v>
      </c>
      <c r="AS13">
        <v>-9.8847500000000004</v>
      </c>
      <c r="AT13">
        <v>-8.3572375000000001</v>
      </c>
      <c r="AU13">
        <v>-18.210662500000002</v>
      </c>
      <c r="AV13">
        <v>-12.53984129</v>
      </c>
      <c r="AW13">
        <v>-20.191760540000001</v>
      </c>
      <c r="AX13">
        <v>-10.9230625</v>
      </c>
      <c r="AY13">
        <v>-14.4698875</v>
      </c>
      <c r="AZ13">
        <v>-17.902417920000001</v>
      </c>
      <c r="BA13">
        <v>-13.1332</v>
      </c>
      <c r="BB13">
        <v>-12.02697143</v>
      </c>
      <c r="BC13">
        <v>-19.689942859999999</v>
      </c>
      <c r="BD13">
        <v>-17.743828570000002</v>
      </c>
      <c r="BE13">
        <v>-9.4889500000000009</v>
      </c>
    </row>
    <row r="14" spans="1:57" x14ac:dyDescent="0.25">
      <c r="A14">
        <v>-16.801621430000001</v>
      </c>
      <c r="B14">
        <v>-17.053142650000002</v>
      </c>
      <c r="C14">
        <v>-12.99367588</v>
      </c>
      <c r="D14">
        <v>-3.0734188389999999</v>
      </c>
      <c r="E14">
        <v>-15.199362499999999</v>
      </c>
      <c r="F14">
        <v>-26.226749999999999</v>
      </c>
      <c r="G14">
        <v>-11.102175000000001</v>
      </c>
      <c r="H14">
        <v>-11.73358934</v>
      </c>
      <c r="I14">
        <v>-8.4772663450000003</v>
      </c>
      <c r="J14">
        <v>-15.7355</v>
      </c>
      <c r="K14">
        <v>-14.452393349999999</v>
      </c>
      <c r="L14">
        <v>-19.247121409999998</v>
      </c>
      <c r="M14">
        <v>-17.142880999999999</v>
      </c>
      <c r="N14">
        <v>-9.2925874999999998</v>
      </c>
      <c r="O14">
        <v>-18.3032</v>
      </c>
      <c r="P14">
        <v>-9.9413519059999995</v>
      </c>
      <c r="Q14">
        <v>-10.7435375</v>
      </c>
      <c r="R14">
        <v>-17.178477390000001</v>
      </c>
      <c r="S14">
        <v>-10.501675000000001</v>
      </c>
      <c r="T14">
        <v>-19.7566375</v>
      </c>
      <c r="U14">
        <v>-11.28297143</v>
      </c>
      <c r="V14">
        <v>-16.5246</v>
      </c>
      <c r="W14">
        <v>-11.157526669999999</v>
      </c>
      <c r="X14">
        <v>-10.575172179999999</v>
      </c>
      <c r="Y14">
        <v>-15.944511690000001</v>
      </c>
      <c r="Z14">
        <v>8.6502719000000006E-2</v>
      </c>
      <c r="AA14">
        <v>-13.700289229999999</v>
      </c>
      <c r="AB14">
        <v>-11.5352</v>
      </c>
      <c r="AD14">
        <v>-8.4025670669999997</v>
      </c>
      <c r="AE14">
        <v>-16.2748375</v>
      </c>
      <c r="AF14">
        <v>-6.3163749999999999</v>
      </c>
      <c r="AG14">
        <v>-17.137514289999999</v>
      </c>
      <c r="AH14">
        <v>-12.09686162</v>
      </c>
      <c r="AI14">
        <v>-14.07654</v>
      </c>
      <c r="AJ14">
        <v>-8.7689312499999996</v>
      </c>
      <c r="AK14">
        <v>-14.142087500000001</v>
      </c>
      <c r="AL14">
        <v>-18.55832857</v>
      </c>
      <c r="AM14">
        <v>-11.923325</v>
      </c>
      <c r="AN14">
        <v>-12.373828270000001</v>
      </c>
      <c r="AO14">
        <v>-4.5141249999999999</v>
      </c>
      <c r="AP14">
        <v>-19.666687499999998</v>
      </c>
      <c r="AQ14">
        <v>-13.07442857</v>
      </c>
      <c r="AR14">
        <v>-16.6235125</v>
      </c>
      <c r="AS14">
        <v>-11.215562500000001</v>
      </c>
      <c r="AT14">
        <v>-10.7435375</v>
      </c>
      <c r="AU14">
        <v>-19.610675000000001</v>
      </c>
      <c r="AV14">
        <v>-13.91757318</v>
      </c>
      <c r="AW14">
        <v>-22.024304010000002</v>
      </c>
      <c r="AX14">
        <v>-12.71125</v>
      </c>
      <c r="AY14">
        <v>-16.1793625</v>
      </c>
      <c r="AZ14">
        <v>-20.179153549999999</v>
      </c>
      <c r="BA14">
        <v>-14.866325</v>
      </c>
      <c r="BB14">
        <v>-12.717257139999999</v>
      </c>
      <c r="BC14">
        <v>-22.02028571</v>
      </c>
      <c r="BD14">
        <v>-18.994399999999999</v>
      </c>
      <c r="BE14">
        <v>-10.110424999999999</v>
      </c>
    </row>
    <row r="15" spans="1:57" x14ac:dyDescent="0.25">
      <c r="A15">
        <v>-17.395757140000001</v>
      </c>
      <c r="B15">
        <v>-18.82476548</v>
      </c>
      <c r="C15">
        <v>-13.74305159</v>
      </c>
      <c r="D15">
        <v>-3.6885003950000002</v>
      </c>
      <c r="E15">
        <v>-16.091662500000002</v>
      </c>
      <c r="F15">
        <v>-28.139837499999999</v>
      </c>
      <c r="G15">
        <v>-12.047475</v>
      </c>
      <c r="H15">
        <v>-12.65386485</v>
      </c>
      <c r="I15">
        <v>-8.7917763000000004</v>
      </c>
      <c r="J15">
        <v>-16.988083329999998</v>
      </c>
      <c r="K15">
        <v>-14.969499969999999</v>
      </c>
      <c r="L15">
        <v>-21.079873549999999</v>
      </c>
      <c r="M15">
        <v>-18.381005510000001</v>
      </c>
      <c r="N15">
        <v>-10.569112499999999</v>
      </c>
      <c r="O15">
        <v>-19.478999999999999</v>
      </c>
      <c r="P15">
        <v>-11.27281148</v>
      </c>
      <c r="Q15">
        <v>-12.9441375</v>
      </c>
      <c r="R15">
        <v>-19.174910440000001</v>
      </c>
      <c r="S15">
        <v>-11.142075</v>
      </c>
      <c r="T15">
        <v>-22.1252</v>
      </c>
      <c r="U15">
        <v>-13.305728569999999</v>
      </c>
      <c r="V15">
        <v>-17.9582625</v>
      </c>
      <c r="W15">
        <v>-13.31074667</v>
      </c>
      <c r="X15">
        <v>-13.58315818</v>
      </c>
      <c r="Y15">
        <v>-16.518273189999999</v>
      </c>
      <c r="Z15">
        <v>0.991570532</v>
      </c>
      <c r="AA15">
        <v>-14.164778119999999</v>
      </c>
      <c r="AB15">
        <v>-12.770200000000001</v>
      </c>
      <c r="AD15">
        <v>-9.0260927649999996</v>
      </c>
      <c r="AE15">
        <v>-17.786349999999999</v>
      </c>
      <c r="AF15">
        <v>-6.5965375000000002</v>
      </c>
      <c r="AG15">
        <v>-18.17821429</v>
      </c>
      <c r="AH15">
        <v>-13.16546752</v>
      </c>
      <c r="AI15">
        <v>-15.457560000000001</v>
      </c>
      <c r="AJ15">
        <v>-8.9104781249999991</v>
      </c>
      <c r="AK15">
        <v>-15.3001</v>
      </c>
      <c r="AL15">
        <v>-19.611842859999999</v>
      </c>
      <c r="AM15">
        <v>-13.3967125</v>
      </c>
      <c r="AN15">
        <v>-12.992721250000001</v>
      </c>
      <c r="AO15">
        <v>-4.7424625000000002</v>
      </c>
      <c r="AP15">
        <v>-20.2122125</v>
      </c>
      <c r="AQ15">
        <v>-14.12677143</v>
      </c>
      <c r="AR15">
        <v>-18.349049999999998</v>
      </c>
      <c r="AS15">
        <v>-12.1977875</v>
      </c>
      <c r="AT15">
        <v>-12.9441375</v>
      </c>
      <c r="AU15">
        <v>-20.61675</v>
      </c>
      <c r="AV15">
        <v>-15.04139157</v>
      </c>
      <c r="AW15">
        <v>-23.45147953</v>
      </c>
      <c r="AX15">
        <v>-14.3437625</v>
      </c>
      <c r="AY15">
        <v>-17.5877625</v>
      </c>
      <c r="AZ15">
        <v>-21.96236227</v>
      </c>
      <c r="BA15">
        <v>-16.336950000000002</v>
      </c>
      <c r="BB15">
        <v>-13.13924286</v>
      </c>
      <c r="BC15">
        <v>-23.790614290000001</v>
      </c>
      <c r="BD15">
        <v>-19.290585709999998</v>
      </c>
      <c r="BE15">
        <v>-10.422587500000001</v>
      </c>
    </row>
    <row r="16" spans="1:57" x14ac:dyDescent="0.25">
      <c r="A16">
        <v>-17.348214290000001</v>
      </c>
      <c r="B16">
        <v>-20.320005550000001</v>
      </c>
      <c r="C16">
        <v>-14.324476710000001</v>
      </c>
      <c r="D16">
        <v>-4.3580651110000002</v>
      </c>
      <c r="E16">
        <v>-16.462425</v>
      </c>
      <c r="F16">
        <v>-29.6571125</v>
      </c>
      <c r="G16">
        <v>-12.730287499999999</v>
      </c>
      <c r="H16">
        <v>-13.332717629999999</v>
      </c>
      <c r="I16">
        <v>-8.8075452500000004</v>
      </c>
      <c r="J16">
        <v>-17.869250000000001</v>
      </c>
      <c r="K16">
        <v>-15.189011020000001</v>
      </c>
      <c r="L16">
        <v>-22.457614459999999</v>
      </c>
      <c r="M16">
        <v>-19.033613809999999</v>
      </c>
      <c r="N16">
        <v>-11.552424999999999</v>
      </c>
      <c r="O16">
        <v>-20.112833330000001</v>
      </c>
      <c r="P16">
        <v>-12.381051469999999</v>
      </c>
      <c r="Q16">
        <v>-15.252212500000001</v>
      </c>
      <c r="R16">
        <v>-20.819445340000001</v>
      </c>
      <c r="S16">
        <v>-11.4809375</v>
      </c>
      <c r="T16">
        <v>-23.9092375</v>
      </c>
      <c r="U16">
        <v>-14.931285709999999</v>
      </c>
      <c r="V16">
        <v>-19.050825</v>
      </c>
      <c r="W16">
        <v>-15.19304</v>
      </c>
      <c r="X16">
        <v>-15.99675832</v>
      </c>
      <c r="Y16">
        <v>-17.117062799999999</v>
      </c>
      <c r="Z16">
        <v>1.9185094810000001</v>
      </c>
      <c r="AA16">
        <v>-13.967688389999999</v>
      </c>
      <c r="AB16">
        <v>-13.708299999999999</v>
      </c>
      <c r="AD16">
        <v>-9.1970320290000007</v>
      </c>
      <c r="AE16">
        <v>-18.7510625</v>
      </c>
      <c r="AF16">
        <v>-6.6116875000000004</v>
      </c>
      <c r="AG16">
        <v>-18.733157139999999</v>
      </c>
      <c r="AH16">
        <v>-13.950430750000001</v>
      </c>
      <c r="AI16">
        <v>-16.078199999999999</v>
      </c>
      <c r="AJ16">
        <v>-8.7938500000000008</v>
      </c>
      <c r="AK16">
        <v>-16.104062500000001</v>
      </c>
      <c r="AL16">
        <v>-20.179300000000001</v>
      </c>
      <c r="AM16">
        <v>-14.642875</v>
      </c>
      <c r="AN16">
        <v>-13.302477550000001</v>
      </c>
      <c r="AO16">
        <v>-4.7903374999999997</v>
      </c>
      <c r="AP16">
        <v>-19.858250000000002</v>
      </c>
      <c r="AQ16">
        <v>-14.83152857</v>
      </c>
      <c r="AR16">
        <v>-19.685087500000002</v>
      </c>
      <c r="AS16">
        <v>-12.693037500000001</v>
      </c>
      <c r="AT16">
        <v>-15.252212500000001</v>
      </c>
      <c r="AU16">
        <v>-21.213437500000001</v>
      </c>
      <c r="AV16">
        <v>-15.94006591</v>
      </c>
      <c r="AW16">
        <v>-24.428402649999999</v>
      </c>
      <c r="AX16">
        <v>-15.7213125</v>
      </c>
      <c r="AY16">
        <v>-18.668575000000001</v>
      </c>
      <c r="AZ16">
        <v>-23.126154620000001</v>
      </c>
      <c r="BA16">
        <v>-17.4439125</v>
      </c>
      <c r="BB16">
        <v>-13.301842860000001</v>
      </c>
      <c r="BC16">
        <v>-24.952742860000001</v>
      </c>
      <c r="BD16">
        <v>-18.664114290000001</v>
      </c>
      <c r="BE16">
        <v>-10.3696625</v>
      </c>
    </row>
    <row r="17" spans="1:57" x14ac:dyDescent="0.25">
      <c r="A17">
        <v>-16.46218571</v>
      </c>
      <c r="B17">
        <v>-21.49160659</v>
      </c>
      <c r="C17">
        <v>-14.682812889999999</v>
      </c>
      <c r="D17">
        <v>-5.0561459989999999</v>
      </c>
      <c r="E17">
        <v>-16.391037499999999</v>
      </c>
      <c r="F17">
        <v>-30.774875000000002</v>
      </c>
      <c r="G17">
        <v>-13.119612500000001</v>
      </c>
      <c r="H17">
        <v>-13.769815940000001</v>
      </c>
      <c r="I17">
        <v>-8.201914726</v>
      </c>
      <c r="J17">
        <v>-18.312333330000001</v>
      </c>
      <c r="K17">
        <v>-15.14087576</v>
      </c>
      <c r="L17">
        <v>-23.253548980000001</v>
      </c>
      <c r="M17">
        <v>-19.294713770000001</v>
      </c>
      <c r="N17">
        <v>-12.264587499999999</v>
      </c>
      <c r="O17">
        <v>-20.283883329999998</v>
      </c>
      <c r="P17">
        <v>-13.20884822</v>
      </c>
      <c r="Q17">
        <v>-17.253699999999998</v>
      </c>
      <c r="R17">
        <v>-21.96161154</v>
      </c>
      <c r="S17">
        <v>-11.5328</v>
      </c>
      <c r="T17">
        <v>-25.001275</v>
      </c>
      <c r="U17">
        <v>-16.14522857</v>
      </c>
      <c r="V17">
        <v>-19.778224999999999</v>
      </c>
      <c r="W17">
        <v>-16.36198667</v>
      </c>
      <c r="X17">
        <v>-16.534226589999999</v>
      </c>
      <c r="Y17">
        <v>-17.75627493</v>
      </c>
      <c r="Z17">
        <v>2.7430786920000001</v>
      </c>
      <c r="AA17">
        <v>-13.484041019999999</v>
      </c>
      <c r="AB17">
        <v>-14.301500000000001</v>
      </c>
      <c r="AD17">
        <v>-8.9268574390000008</v>
      </c>
      <c r="AE17">
        <v>-19.161975000000002</v>
      </c>
      <c r="AF17">
        <v>-6.3301999999999996</v>
      </c>
      <c r="AG17">
        <v>-18.835000000000001</v>
      </c>
      <c r="AH17">
        <v>-14.39303913</v>
      </c>
      <c r="AI17">
        <v>-16.24944</v>
      </c>
      <c r="AJ17">
        <v>-8.3228124999999995</v>
      </c>
      <c r="AK17">
        <v>-16.459362500000001</v>
      </c>
      <c r="AL17">
        <v>-20.261600000000001</v>
      </c>
      <c r="AM17">
        <v>-15.594087500000001</v>
      </c>
      <c r="AN17">
        <v>-13.36222079</v>
      </c>
      <c r="AO17">
        <v>-4.7453000000000003</v>
      </c>
      <c r="AP17">
        <v>-18.693225000000002</v>
      </c>
      <c r="AQ17">
        <v>-15.12987143</v>
      </c>
      <c r="AR17">
        <v>-20.574625000000001</v>
      </c>
      <c r="AS17">
        <v>-12.662224999999999</v>
      </c>
      <c r="AT17">
        <v>-17.253699999999998</v>
      </c>
      <c r="AU17">
        <v>-21.431274999999999</v>
      </c>
      <c r="AV17">
        <v>-16.589582279999998</v>
      </c>
      <c r="AW17">
        <v>-24.958978309999999</v>
      </c>
      <c r="AX17">
        <v>-16.753525</v>
      </c>
      <c r="AY17">
        <v>-19.385974999999998</v>
      </c>
      <c r="AZ17">
        <v>-23.618733460000001</v>
      </c>
      <c r="BA17">
        <v>-18.149474999999999</v>
      </c>
      <c r="BB17">
        <v>-13.242285710000001</v>
      </c>
      <c r="BC17">
        <v>-25.470300000000002</v>
      </c>
      <c r="BD17">
        <v>-17.274942859999999</v>
      </c>
      <c r="BE17">
        <v>-9.9183000000000003</v>
      </c>
    </row>
    <row r="18" spans="1:57" x14ac:dyDescent="0.25">
      <c r="A18">
        <v>-15.05378571</v>
      </c>
      <c r="B18">
        <v>-22.27266118</v>
      </c>
      <c r="C18">
        <v>-14.850124620000001</v>
      </c>
      <c r="D18">
        <v>-5.7844438340000002</v>
      </c>
      <c r="E18">
        <v>-15.997287500000001</v>
      </c>
      <c r="F18">
        <v>-31.487749999999998</v>
      </c>
      <c r="G18">
        <v>-13.226812499999999</v>
      </c>
      <c r="H18">
        <v>-13.838289</v>
      </c>
      <c r="I18">
        <v>-7.3359969740000004</v>
      </c>
      <c r="J18">
        <v>-18.33593333</v>
      </c>
      <c r="K18">
        <v>-14.941862459999999</v>
      </c>
      <c r="L18">
        <v>-23.60842482</v>
      </c>
      <c r="M18">
        <v>-19.362048340000001</v>
      </c>
      <c r="N18">
        <v>-12.679774999999999</v>
      </c>
      <c r="O18">
        <v>-20.018183329999999</v>
      </c>
      <c r="P18">
        <v>-13.63409281</v>
      </c>
      <c r="Q18">
        <v>-18.631687500000002</v>
      </c>
      <c r="R18">
        <v>-22.586690149999999</v>
      </c>
      <c r="S18">
        <v>-11.306675</v>
      </c>
      <c r="T18">
        <v>-25.371187500000001</v>
      </c>
      <c r="U18">
        <v>-16.905614289999999</v>
      </c>
      <c r="V18">
        <v>-20.073662500000001</v>
      </c>
      <c r="W18">
        <v>-16.66427333</v>
      </c>
      <c r="X18">
        <v>-16.250827180000002</v>
      </c>
      <c r="Y18">
        <v>-18.254144879999998</v>
      </c>
      <c r="Z18">
        <v>3.4407085500000001</v>
      </c>
      <c r="AA18">
        <v>-12.64100299</v>
      </c>
      <c r="AB18">
        <v>-14.522500000000001</v>
      </c>
      <c r="AD18">
        <v>-8.3048290320000007</v>
      </c>
      <c r="AE18">
        <v>-19.044012500000001</v>
      </c>
      <c r="AF18">
        <v>-5.7509125000000001</v>
      </c>
      <c r="AG18">
        <v>-18.566385709999999</v>
      </c>
      <c r="AH18">
        <v>-14.5538633</v>
      </c>
      <c r="AI18">
        <v>-16.27486</v>
      </c>
      <c r="AJ18">
        <v>-7.6880499999999996</v>
      </c>
      <c r="AK18">
        <v>-16.384525</v>
      </c>
      <c r="AL18">
        <v>-19.96887143</v>
      </c>
      <c r="AM18">
        <v>-16.251750000000001</v>
      </c>
      <c r="AN18">
        <v>-13.20178924</v>
      </c>
      <c r="AO18">
        <v>-4.5975625000000004</v>
      </c>
      <c r="AP18">
        <v>-16.933499999999999</v>
      </c>
      <c r="AQ18">
        <v>-15.109400000000001</v>
      </c>
      <c r="AR18">
        <v>-21.013187500000001</v>
      </c>
      <c r="AS18">
        <v>-12.1099125</v>
      </c>
      <c r="AT18">
        <v>-18.631687500000002</v>
      </c>
      <c r="AU18">
        <v>-21.335562500000002</v>
      </c>
      <c r="AV18">
        <v>-17.027644509999998</v>
      </c>
      <c r="AW18">
        <v>-25.089536259999999</v>
      </c>
      <c r="AX18">
        <v>-17.435287500000001</v>
      </c>
      <c r="AY18">
        <v>-19.780225000000002</v>
      </c>
      <c r="AZ18">
        <v>-23.479956359999999</v>
      </c>
      <c r="BA18">
        <v>-18.428037499999999</v>
      </c>
      <c r="BB18">
        <v>-13.001457139999999</v>
      </c>
      <c r="BC18">
        <v>-25.37674286</v>
      </c>
      <c r="BD18">
        <v>-15.37918571</v>
      </c>
      <c r="BE18">
        <v>-9.0534499999999998</v>
      </c>
    </row>
    <row r="19" spans="1:57" x14ac:dyDescent="0.25">
      <c r="A19">
        <v>-13.42987857</v>
      </c>
      <c r="B19">
        <v>-22.647823469999999</v>
      </c>
      <c r="C19">
        <v>-14.677633050000001</v>
      </c>
      <c r="D19">
        <v>-6.5070699019999996</v>
      </c>
      <c r="E19">
        <v>-15.419062500000001</v>
      </c>
      <c r="F19">
        <v>-31.830100000000002</v>
      </c>
      <c r="G19">
        <v>-13.0648125</v>
      </c>
      <c r="H19">
        <v>-13.50276715</v>
      </c>
      <c r="I19">
        <v>-6.1998128960000001</v>
      </c>
      <c r="J19">
        <v>-17.96691667</v>
      </c>
      <c r="K19">
        <v>-14.62154434</v>
      </c>
      <c r="L19">
        <v>-23.669872300000002</v>
      </c>
      <c r="M19">
        <v>-19.198948210000001</v>
      </c>
      <c r="N19">
        <v>-12.783125</v>
      </c>
      <c r="O19">
        <v>-19.367750000000001</v>
      </c>
      <c r="P19">
        <v>-13.640233630000001</v>
      </c>
      <c r="Q19">
        <v>-19.727900000000002</v>
      </c>
      <c r="R19">
        <v>-22.71290273</v>
      </c>
      <c r="S19">
        <v>-10.7940875</v>
      </c>
      <c r="T19">
        <v>-25.098099999999999</v>
      </c>
      <c r="U19">
        <v>-17.305657140000001</v>
      </c>
      <c r="V19">
        <v>-19.969225000000002</v>
      </c>
      <c r="W19">
        <v>-16.361546669999999</v>
      </c>
      <c r="X19">
        <v>-16.328625240000001</v>
      </c>
      <c r="Y19">
        <v>-18.542210319999999</v>
      </c>
      <c r="Z19">
        <v>3.9490786249999998</v>
      </c>
      <c r="AA19">
        <v>-11.59625271</v>
      </c>
      <c r="AB19">
        <v>-14.391299999999999</v>
      </c>
      <c r="AD19">
        <v>-7.4159868549999999</v>
      </c>
      <c r="AE19">
        <v>-18.5413</v>
      </c>
      <c r="AF19">
        <v>-4.8926375000000002</v>
      </c>
      <c r="AG19">
        <v>-17.963171429999999</v>
      </c>
      <c r="AH19">
        <v>-14.444262070000001</v>
      </c>
      <c r="AI19">
        <v>-15.86312</v>
      </c>
      <c r="AJ19">
        <v>-6.8727875000000003</v>
      </c>
      <c r="AK19">
        <v>-15.933612500000001</v>
      </c>
      <c r="AL19">
        <v>-19.382571429999999</v>
      </c>
      <c r="AM19">
        <v>-16.5974</v>
      </c>
      <c r="AN19">
        <v>-12.93770939</v>
      </c>
      <c r="AO19">
        <v>-4.2702375000000004</v>
      </c>
      <c r="AP19">
        <v>-14.8119125</v>
      </c>
      <c r="AQ19">
        <v>-14.761414289999999</v>
      </c>
      <c r="AR19">
        <v>-21.032087499999999</v>
      </c>
      <c r="AS19">
        <v>-11.1257625</v>
      </c>
      <c r="AT19">
        <v>-19.727900000000002</v>
      </c>
      <c r="AU19">
        <v>-20.979362500000001</v>
      </c>
      <c r="AV19">
        <v>-17.227422690000001</v>
      </c>
      <c r="AW19">
        <v>-24.88769851</v>
      </c>
      <c r="AX19">
        <v>-17.722774999999999</v>
      </c>
      <c r="AY19">
        <v>-19.866387499999998</v>
      </c>
      <c r="AZ19">
        <v>-22.78230121</v>
      </c>
      <c r="BA19">
        <v>-18.315149999999999</v>
      </c>
      <c r="BB19">
        <v>-12.63728571</v>
      </c>
      <c r="BC19">
        <v>-24.755442859999999</v>
      </c>
      <c r="BD19">
        <v>-13.198985710000001</v>
      </c>
      <c r="BE19">
        <v>-7.8381875000000001</v>
      </c>
    </row>
    <row r="20" spans="1:57" x14ac:dyDescent="0.25">
      <c r="A20">
        <v>-11.587178570000001</v>
      </c>
      <c r="B20">
        <v>-22.602666549999999</v>
      </c>
      <c r="C20">
        <v>-14.41928525</v>
      </c>
      <c r="D20">
        <v>-7.2149282259999996</v>
      </c>
      <c r="E20">
        <v>-14.752974999999999</v>
      </c>
      <c r="F20">
        <v>-31.8188</v>
      </c>
      <c r="G20">
        <v>-12.669549999999999</v>
      </c>
      <c r="H20">
        <v>-12.90179283</v>
      </c>
      <c r="I20">
        <v>-4.8357104980000001</v>
      </c>
      <c r="J20">
        <v>-17.278133329999999</v>
      </c>
      <c r="K20">
        <v>-14.19419081</v>
      </c>
      <c r="L20">
        <v>-23.466618749999999</v>
      </c>
      <c r="M20">
        <v>-18.755535569999999</v>
      </c>
      <c r="N20">
        <v>-12.594587499999999</v>
      </c>
      <c r="O20">
        <v>-18.461066670000001</v>
      </c>
      <c r="P20">
        <v>-13.236091650000001</v>
      </c>
      <c r="Q20">
        <v>-20.144625000000001</v>
      </c>
      <c r="R20">
        <v>-22.348630379999999</v>
      </c>
      <c r="S20">
        <v>-10.006937499999999</v>
      </c>
      <c r="T20">
        <v>-24.344175</v>
      </c>
      <c r="U20">
        <v>-17.46082857</v>
      </c>
      <c r="V20">
        <v>-19.475449999999999</v>
      </c>
      <c r="W20">
        <v>-15.778973329999999</v>
      </c>
      <c r="X20">
        <v>-15.636456040000001</v>
      </c>
      <c r="Y20">
        <v>-18.300046819999999</v>
      </c>
      <c r="Z20">
        <v>4.2769712970000002</v>
      </c>
      <c r="AA20">
        <v>-10.02543668</v>
      </c>
      <c r="AB20">
        <v>-13.939500000000001</v>
      </c>
      <c r="AD20">
        <v>-6.2612528010000004</v>
      </c>
      <c r="AE20">
        <v>-17.801387500000001</v>
      </c>
      <c r="AF20">
        <v>-3.7854874999999999</v>
      </c>
      <c r="AG20">
        <v>-17.082428570000001</v>
      </c>
      <c r="AH20">
        <v>-14.139095599999999</v>
      </c>
      <c r="AI20">
        <v>-15.04458</v>
      </c>
      <c r="AJ20">
        <v>-6.0068250000000001</v>
      </c>
      <c r="AK20">
        <v>-15.1611125</v>
      </c>
      <c r="AL20">
        <v>-18.63535714</v>
      </c>
      <c r="AM20">
        <v>-16.68845</v>
      </c>
      <c r="AN20">
        <v>-12.593136769999999</v>
      </c>
      <c r="AO20">
        <v>-3.7354875000000001</v>
      </c>
      <c r="AP20">
        <v>-12.5881875</v>
      </c>
      <c r="AQ20">
        <v>-14.21694286</v>
      </c>
      <c r="AR20">
        <v>-20.690687499999999</v>
      </c>
      <c r="AS20">
        <v>-9.8227250000000002</v>
      </c>
      <c r="AT20">
        <v>-20.144625000000001</v>
      </c>
      <c r="AU20">
        <v>-20.436287499999999</v>
      </c>
      <c r="AV20">
        <v>-17.222099549999999</v>
      </c>
      <c r="AW20">
        <v>-24.424490420000001</v>
      </c>
      <c r="AX20">
        <v>-17.67015</v>
      </c>
      <c r="AY20">
        <v>-19.736487499999999</v>
      </c>
      <c r="AZ20">
        <v>-21.680670490000001</v>
      </c>
      <c r="BA20">
        <v>-17.8737125</v>
      </c>
      <c r="BB20">
        <v>-12.1952</v>
      </c>
      <c r="BC20">
        <v>-23.720600000000001</v>
      </c>
      <c r="BD20">
        <v>-12.30102857</v>
      </c>
      <c r="BE20">
        <v>-6.362425</v>
      </c>
    </row>
    <row r="21" spans="1:57" x14ac:dyDescent="0.25">
      <c r="A21">
        <v>-9.9344714290000002</v>
      </c>
      <c r="B21">
        <v>-22.19778071</v>
      </c>
      <c r="C21">
        <v>-14.14105578</v>
      </c>
      <c r="D21">
        <v>-7.8873802839999998</v>
      </c>
      <c r="E21">
        <v>-14.0699375</v>
      </c>
      <c r="F21">
        <v>-31.503287499999999</v>
      </c>
      <c r="G21">
        <v>-12.089774999999999</v>
      </c>
      <c r="H21">
        <v>-12.059291290000001</v>
      </c>
      <c r="I21">
        <v>-3.3539333450000002</v>
      </c>
      <c r="J21">
        <v>-16.3691</v>
      </c>
      <c r="K21">
        <v>-13.82342409</v>
      </c>
      <c r="L21">
        <v>-23.148121750000001</v>
      </c>
      <c r="M21">
        <v>-17.816802670000001</v>
      </c>
      <c r="N21">
        <v>-12.1363375</v>
      </c>
      <c r="O21">
        <v>-17.395283330000002</v>
      </c>
      <c r="P21">
        <v>-12.465004970000001</v>
      </c>
      <c r="Q21">
        <v>-19.777650000000001</v>
      </c>
      <c r="R21">
        <v>-21.63325421</v>
      </c>
      <c r="S21">
        <v>-8.9705375000000007</v>
      </c>
      <c r="T21">
        <v>-23.271262499999999</v>
      </c>
      <c r="U21">
        <v>-17.422757140000002</v>
      </c>
      <c r="V21">
        <v>-18.678887499999998</v>
      </c>
      <c r="W21">
        <v>-14.997859999999999</v>
      </c>
      <c r="X21">
        <v>-14.02238006</v>
      </c>
      <c r="Y21">
        <v>-18.557389659999998</v>
      </c>
      <c r="Z21">
        <v>4.4486547490000001</v>
      </c>
      <c r="AA21">
        <v>-8.1717232450000008</v>
      </c>
      <c r="AB21">
        <v>-13.2202</v>
      </c>
      <c r="AD21">
        <v>-5.1757149440000001</v>
      </c>
      <c r="AE21">
        <v>-16.974237500000001</v>
      </c>
      <c r="AF21">
        <v>-2.4869124999999999</v>
      </c>
      <c r="AG21">
        <v>-15.998457139999999</v>
      </c>
      <c r="AH21">
        <v>-13.669639800000001</v>
      </c>
      <c r="AI21">
        <v>-13.95454</v>
      </c>
      <c r="AJ21">
        <v>-5.1217312499999998</v>
      </c>
      <c r="AK21">
        <v>-14.145200000000001</v>
      </c>
      <c r="AL21">
        <v>-17.81505714</v>
      </c>
      <c r="AM21">
        <v>-16.573650000000001</v>
      </c>
      <c r="AN21">
        <v>-12.253087519999999</v>
      </c>
      <c r="AO21">
        <v>-3.0110375</v>
      </c>
      <c r="AP21">
        <v>-10.4577125</v>
      </c>
      <c r="AQ21">
        <v>-13.48218571</v>
      </c>
      <c r="AR21">
        <v>-20.0685875</v>
      </c>
      <c r="AS21">
        <v>-8.3294999999999995</v>
      </c>
      <c r="AT21">
        <v>-19.777650000000001</v>
      </c>
      <c r="AU21">
        <v>-19.732099999999999</v>
      </c>
      <c r="AV21">
        <v>-16.98009528</v>
      </c>
      <c r="AW21">
        <v>-23.772020269999999</v>
      </c>
      <c r="AX21">
        <v>-17.325849999999999</v>
      </c>
      <c r="AY21">
        <v>-19.420237499999999</v>
      </c>
      <c r="AZ21">
        <v>-20.289715350000002</v>
      </c>
      <c r="BA21">
        <v>-17.189350000000001</v>
      </c>
      <c r="BB21">
        <v>-11.722971429999999</v>
      </c>
      <c r="BC21">
        <v>-22.409828569999998</v>
      </c>
      <c r="BD21">
        <v>-11.870971430000001</v>
      </c>
      <c r="BE21">
        <v>-4.7433500000000004</v>
      </c>
    </row>
    <row r="22" spans="1:57" x14ac:dyDescent="0.25">
      <c r="A22">
        <v>-8.4756285709999997</v>
      </c>
      <c r="B22">
        <v>-21.50775784</v>
      </c>
      <c r="C22">
        <v>-13.756306970000001</v>
      </c>
      <c r="D22">
        <v>-8.5202361690000004</v>
      </c>
      <c r="E22">
        <v>-13.393775</v>
      </c>
      <c r="F22">
        <v>-30.929087500000001</v>
      </c>
      <c r="G22">
        <v>-11.353925</v>
      </c>
      <c r="H22">
        <v>-11.154647219999999</v>
      </c>
      <c r="I22">
        <v>-1.8071103390000001</v>
      </c>
      <c r="J22">
        <v>-15.3169</v>
      </c>
      <c r="K22">
        <v>-13.27771843</v>
      </c>
      <c r="L22">
        <v>-22.714142939999999</v>
      </c>
      <c r="M22">
        <v>-17.084544350000002</v>
      </c>
      <c r="N22">
        <v>-11.468575</v>
      </c>
      <c r="O22">
        <v>-16.317766670000001</v>
      </c>
      <c r="P22">
        <v>-11.409490870000001</v>
      </c>
      <c r="Q22">
        <v>-18.884525</v>
      </c>
      <c r="R22">
        <v>-20.622570159999999</v>
      </c>
      <c r="S22">
        <v>-7.7417625000000001</v>
      </c>
      <c r="T22">
        <v>-22.053587499999999</v>
      </c>
      <c r="U22">
        <v>-17.312628570000001</v>
      </c>
      <c r="V22">
        <v>-17.666875000000001</v>
      </c>
      <c r="W22">
        <v>-14.06502667</v>
      </c>
      <c r="X22">
        <v>-12.91606313</v>
      </c>
      <c r="Y22">
        <v>-19.06563555</v>
      </c>
      <c r="Z22">
        <v>4.4848848569999999</v>
      </c>
      <c r="AA22">
        <v>-6.1701029309999997</v>
      </c>
      <c r="AB22">
        <v>-12.308299999999999</v>
      </c>
      <c r="AD22">
        <v>-4.0881739369999996</v>
      </c>
      <c r="AE22">
        <v>-16.1817125</v>
      </c>
      <c r="AF22">
        <v>-1.0423875</v>
      </c>
      <c r="AG22">
        <v>-14.777985709999999</v>
      </c>
      <c r="AH22">
        <v>-13.08631993</v>
      </c>
      <c r="AI22">
        <v>-12.53646</v>
      </c>
      <c r="AJ22">
        <v>-4.2450187499999998</v>
      </c>
      <c r="AK22">
        <v>-12.979324999999999</v>
      </c>
      <c r="AL22">
        <v>-16.961771429999999</v>
      </c>
      <c r="AM22">
        <v>-16.2934625</v>
      </c>
      <c r="AN22">
        <v>-11.899368450000001</v>
      </c>
      <c r="AO22">
        <v>-2.1076625</v>
      </c>
      <c r="AP22">
        <v>-8.5443750000000005</v>
      </c>
      <c r="AQ22">
        <v>-12.666914289999999</v>
      </c>
      <c r="AR22">
        <v>-19.237200000000001</v>
      </c>
      <c r="AS22">
        <v>-6.7809249999999999</v>
      </c>
      <c r="AT22">
        <v>-18.884525</v>
      </c>
      <c r="AU22">
        <v>-18.925174999999999</v>
      </c>
      <c r="AV22">
        <v>-16.544828979999998</v>
      </c>
      <c r="AW22">
        <v>-22.996946579999999</v>
      </c>
      <c r="AX22">
        <v>-16.742625</v>
      </c>
      <c r="AY22">
        <v>-19.011637499999999</v>
      </c>
      <c r="AZ22">
        <v>-18.76944494</v>
      </c>
      <c r="BA22">
        <v>-16.375787500000001</v>
      </c>
      <c r="BB22">
        <v>-11.259842859999999</v>
      </c>
      <c r="BC22">
        <v>-20.98218571</v>
      </c>
      <c r="BD22">
        <v>-11.14091429</v>
      </c>
      <c r="BE22">
        <v>-3.0687250000000001</v>
      </c>
    </row>
    <row r="23" spans="1:57" x14ac:dyDescent="0.25">
      <c r="A23">
        <v>-7.0439571430000001</v>
      </c>
      <c r="B23">
        <v>-20.61647834</v>
      </c>
      <c r="C23">
        <v>-13.09167167</v>
      </c>
      <c r="D23">
        <v>-9.1073280430000008</v>
      </c>
      <c r="E23">
        <v>-12.721225</v>
      </c>
      <c r="F23">
        <v>-30.167525000000001</v>
      </c>
      <c r="G23">
        <v>-10.513987500000001</v>
      </c>
      <c r="H23">
        <v>-10.16653159</v>
      </c>
      <c r="I23">
        <v>-0.138337195</v>
      </c>
      <c r="J23">
        <v>-14.232950000000001</v>
      </c>
      <c r="K23">
        <v>-12.62894871</v>
      </c>
      <c r="L23">
        <v>-22.240600570000002</v>
      </c>
      <c r="M23">
        <v>-16.494333430000001</v>
      </c>
      <c r="N23">
        <v>-10.621575</v>
      </c>
      <c r="O23">
        <v>-15.293333329999999</v>
      </c>
      <c r="P23">
        <v>-10.110524590000001</v>
      </c>
      <c r="Q23">
        <v>-17.604825000000002</v>
      </c>
      <c r="R23">
        <v>-19.482062460000002</v>
      </c>
      <c r="S23">
        <v>-6.3707250000000002</v>
      </c>
      <c r="T23">
        <v>-20.7672375</v>
      </c>
      <c r="U23">
        <v>-17.100857139999999</v>
      </c>
      <c r="V23">
        <v>-16.532475000000002</v>
      </c>
      <c r="W23">
        <v>-12.99636667</v>
      </c>
      <c r="X23">
        <v>-12.21741946</v>
      </c>
      <c r="Y23">
        <v>-19.58914373</v>
      </c>
      <c r="Z23">
        <v>4.4555205190000002</v>
      </c>
      <c r="AA23">
        <v>-4.3062729089999996</v>
      </c>
      <c r="AB23">
        <v>-11.2705</v>
      </c>
      <c r="AD23">
        <v>-2.9961071779999999</v>
      </c>
      <c r="AE23">
        <v>-15.4711625</v>
      </c>
      <c r="AF23">
        <v>0.47578749999999997</v>
      </c>
      <c r="AG23">
        <v>-13.494471430000001</v>
      </c>
      <c r="AH23">
        <v>-12.42873355</v>
      </c>
      <c r="AI23">
        <v>-10.903460000000001</v>
      </c>
      <c r="AJ23">
        <v>-3.4451499999999999</v>
      </c>
      <c r="AK23">
        <v>-11.768025</v>
      </c>
      <c r="AL23">
        <v>-16.14455714</v>
      </c>
      <c r="AM23">
        <v>-15.98395</v>
      </c>
      <c r="AN23">
        <v>-11.59284396</v>
      </c>
      <c r="AO23">
        <v>-1.0585374999999999</v>
      </c>
      <c r="AP23">
        <v>-6.9328624999999997</v>
      </c>
      <c r="AQ23">
        <v>-11.78778571</v>
      </c>
      <c r="AR23">
        <v>-18.2677625</v>
      </c>
      <c r="AS23">
        <v>-5.2625124999999997</v>
      </c>
      <c r="AT23">
        <v>-17.604825000000002</v>
      </c>
      <c r="AU23">
        <v>-18.0337</v>
      </c>
      <c r="AV23">
        <v>-15.910084550000001</v>
      </c>
      <c r="AW23">
        <v>-22.15872053</v>
      </c>
      <c r="AX23">
        <v>-16.027699999999999</v>
      </c>
      <c r="AY23">
        <v>-18.521975000000001</v>
      </c>
      <c r="AZ23">
        <v>-17.216849710000002</v>
      </c>
      <c r="BA23">
        <v>-15.5228</v>
      </c>
      <c r="BB23">
        <v>-10.81991429</v>
      </c>
      <c r="BC23">
        <v>-19.559385710000001</v>
      </c>
      <c r="BD23">
        <v>-10.410857139999999</v>
      </c>
      <c r="BE23">
        <v>-1.4374</v>
      </c>
    </row>
    <row r="24" spans="1:57" x14ac:dyDescent="0.25">
      <c r="A24">
        <v>-5.6075428570000003</v>
      </c>
      <c r="B24">
        <v>-19.635447580000001</v>
      </c>
      <c r="C24">
        <v>-12.44311295</v>
      </c>
      <c r="D24">
        <v>-9.6263257860000007</v>
      </c>
      <c r="E24">
        <v>-12.048612500000001</v>
      </c>
      <c r="F24">
        <v>-29.2817875</v>
      </c>
      <c r="G24">
        <v>-9.6057500000000005</v>
      </c>
      <c r="H24">
        <v>-9.2615274620000001</v>
      </c>
      <c r="I24">
        <v>1.5911347389999999</v>
      </c>
      <c r="J24">
        <v>-13.18016667</v>
      </c>
      <c r="K24">
        <v>-11.931096589999999</v>
      </c>
      <c r="L24">
        <v>-21.64871299</v>
      </c>
      <c r="M24">
        <v>-15.933469690000001</v>
      </c>
      <c r="N24">
        <v>-9.6471499999999999</v>
      </c>
      <c r="O24">
        <v>-14.400550000000001</v>
      </c>
      <c r="P24">
        <v>-8.6668958190000005</v>
      </c>
      <c r="Q24">
        <v>-15.855225000000001</v>
      </c>
      <c r="R24">
        <v>-18.292034659999999</v>
      </c>
      <c r="S24">
        <v>-4.9118124999999999</v>
      </c>
      <c r="T24">
        <v>-19.51155</v>
      </c>
      <c r="U24">
        <v>-16.750928569999999</v>
      </c>
      <c r="V24">
        <v>-15.38105</v>
      </c>
      <c r="W24">
        <v>-11.854660000000001</v>
      </c>
      <c r="X24">
        <v>-11.21889968</v>
      </c>
      <c r="Y24">
        <v>-19.256919379999999</v>
      </c>
      <c r="Z24">
        <v>4.3620270999999997</v>
      </c>
      <c r="AA24">
        <v>-2.4761553300000001</v>
      </c>
      <c r="AB24">
        <v>-10.1577</v>
      </c>
      <c r="AD24">
        <v>-1.9328755150000001</v>
      </c>
      <c r="AE24">
        <v>-14.8887625</v>
      </c>
      <c r="AF24">
        <v>2.0226875</v>
      </c>
      <c r="AG24">
        <v>-12.202842860000001</v>
      </c>
      <c r="AH24">
        <v>-11.707703929999999</v>
      </c>
      <c r="AI24">
        <v>-9.0251599999999996</v>
      </c>
      <c r="AJ24">
        <v>-2.7353749999999999</v>
      </c>
      <c r="AK24">
        <v>-10.57985</v>
      </c>
      <c r="AL24">
        <v>-15.3712</v>
      </c>
      <c r="AM24">
        <v>-15.5979125</v>
      </c>
      <c r="AN24">
        <v>-11.28487249</v>
      </c>
      <c r="AO24">
        <v>9.0062500000000004E-2</v>
      </c>
      <c r="AP24">
        <v>-5.6107874999999998</v>
      </c>
      <c r="AQ24">
        <v>-10.88304286</v>
      </c>
      <c r="AR24">
        <v>-17.215350000000001</v>
      </c>
      <c r="AS24">
        <v>-3.8580625</v>
      </c>
      <c r="AT24">
        <v>-15.855225000000001</v>
      </c>
      <c r="AU24">
        <v>-17.0868</v>
      </c>
      <c r="AV24">
        <v>-15.122732900000001</v>
      </c>
      <c r="AW24">
        <v>-21.2984574</v>
      </c>
      <c r="AX24">
        <v>-15.217675</v>
      </c>
      <c r="AY24">
        <v>-17.992437500000001</v>
      </c>
      <c r="AZ24">
        <v>-15.70491122</v>
      </c>
      <c r="BA24">
        <v>-14.746325000000001</v>
      </c>
      <c r="BB24">
        <v>-10.423214290000001</v>
      </c>
      <c r="BC24">
        <v>-18.240342859999998</v>
      </c>
      <c r="BD24">
        <v>-9.6807999999999996</v>
      </c>
      <c r="BE24">
        <v>8.7099999999999997E-2</v>
      </c>
    </row>
    <row r="25" spans="1:57" x14ac:dyDescent="0.25">
      <c r="A25">
        <v>-4.1048285709999996</v>
      </c>
      <c r="B25">
        <v>-18.64937166</v>
      </c>
      <c r="C25">
        <v>-10.74390354</v>
      </c>
      <c r="D25">
        <v>-10.08643825</v>
      </c>
      <c r="E25">
        <v>-11.3852875</v>
      </c>
      <c r="F25">
        <v>-28.336012499999999</v>
      </c>
      <c r="G25">
        <v>-8.6577625000000005</v>
      </c>
      <c r="H25">
        <v>-8.4357804049999991</v>
      </c>
      <c r="I25">
        <v>3.4079004350000002</v>
      </c>
      <c r="J25">
        <v>-12.223000000000001</v>
      </c>
      <c r="K25">
        <v>-11.243313949999999</v>
      </c>
      <c r="L25">
        <v>-21.03448397</v>
      </c>
      <c r="M25">
        <v>-15.400613910000001</v>
      </c>
      <c r="N25">
        <v>-8.5891749999999991</v>
      </c>
      <c r="O25">
        <v>-13.636283329999999</v>
      </c>
      <c r="P25">
        <v>-7.1040062830000004</v>
      </c>
      <c r="Q25">
        <v>-14.1845625</v>
      </c>
      <c r="R25">
        <v>-17.142318020000001</v>
      </c>
      <c r="S25">
        <v>-3.3947500000000002</v>
      </c>
      <c r="T25">
        <v>-18.310649999999999</v>
      </c>
      <c r="U25">
        <v>-16.251857139999998</v>
      </c>
      <c r="V25">
        <v>-14.2577125</v>
      </c>
      <c r="W25">
        <v>-10.6951</v>
      </c>
      <c r="X25">
        <v>-10.305799260000001</v>
      </c>
      <c r="Y25">
        <v>-19.45233047</v>
      </c>
      <c r="Z25">
        <v>4.2648802809999999</v>
      </c>
      <c r="AA25">
        <v>-0.43624088599999999</v>
      </c>
      <c r="AB25">
        <v>-9.0180000000000007</v>
      </c>
      <c r="AD25">
        <v>-0.91523991699999996</v>
      </c>
      <c r="AE25">
        <v>-14.395524999999999</v>
      </c>
      <c r="AF25">
        <v>3.5299375</v>
      </c>
      <c r="AG25">
        <v>-10.963557140000001</v>
      </c>
      <c r="AH25">
        <v>-10.957429680000001</v>
      </c>
      <c r="AI25">
        <v>-6.8827600000000002</v>
      </c>
      <c r="AJ25">
        <v>-2.1192250000000001</v>
      </c>
      <c r="AK25">
        <v>-9.4445625</v>
      </c>
      <c r="AL25">
        <v>-14.702485709999999</v>
      </c>
      <c r="AM25">
        <v>-15.196425</v>
      </c>
      <c r="AN25">
        <v>-11.01114832</v>
      </c>
      <c r="AO25">
        <v>1.2856125</v>
      </c>
      <c r="AP25">
        <v>-4.5610125000000004</v>
      </c>
      <c r="AQ25">
        <v>-9.9779285709999996</v>
      </c>
      <c r="AR25">
        <v>-16.153075000000001</v>
      </c>
      <c r="AS25">
        <v>-2.57965</v>
      </c>
      <c r="AT25">
        <v>-14.1845625</v>
      </c>
      <c r="AU25">
        <v>-16.117912499999999</v>
      </c>
      <c r="AV25">
        <v>-14.17584489</v>
      </c>
      <c r="AW25">
        <v>-20.456370339999999</v>
      </c>
      <c r="AX25">
        <v>-14.4027625</v>
      </c>
      <c r="AY25">
        <v>-17.4001375</v>
      </c>
      <c r="AZ25">
        <v>-14.29251841</v>
      </c>
      <c r="BA25">
        <v>-14.094325</v>
      </c>
      <c r="BB25">
        <v>-10.063871430000001</v>
      </c>
      <c r="BC25">
        <v>-17.06902857</v>
      </c>
      <c r="BD25">
        <v>-8.9507428569999998</v>
      </c>
      <c r="BE25">
        <v>1.4525999999999999</v>
      </c>
    </row>
    <row r="26" spans="1:57" x14ac:dyDescent="0.25">
      <c r="A26">
        <v>-2.6371428570000002</v>
      </c>
      <c r="B26">
        <v>-17.73749098</v>
      </c>
      <c r="C26">
        <v>-10.070112050000001</v>
      </c>
      <c r="D26">
        <v>-10.455030320000001</v>
      </c>
      <c r="E26">
        <v>-10.749425</v>
      </c>
      <c r="F26">
        <v>-27.405049999999999</v>
      </c>
      <c r="G26">
        <v>-7.7199499999999999</v>
      </c>
      <c r="H26">
        <v>-7.5051924269999999</v>
      </c>
      <c r="I26">
        <v>4.9995122299999997</v>
      </c>
      <c r="J26">
        <v>-11.40566667</v>
      </c>
      <c r="K26">
        <v>-10.549306270000001</v>
      </c>
      <c r="L26">
        <v>-20.369377029999999</v>
      </c>
      <c r="M26">
        <v>-15.19686431</v>
      </c>
      <c r="N26">
        <v>-7.4913875000000001</v>
      </c>
      <c r="O26">
        <v>-13.04591667</v>
      </c>
      <c r="P26">
        <v>-5.5166385360000003</v>
      </c>
      <c r="Q26">
        <v>-12.6311125</v>
      </c>
      <c r="R26">
        <v>-16.10497706</v>
      </c>
      <c r="S26">
        <v>-1.8504125</v>
      </c>
      <c r="T26">
        <v>-17.208187500000001</v>
      </c>
      <c r="U26">
        <v>-15.804428570000001</v>
      </c>
      <c r="V26">
        <v>-13.25685</v>
      </c>
      <c r="W26">
        <v>-9.3227200000000003</v>
      </c>
      <c r="X26">
        <v>-9.9628164970000004</v>
      </c>
      <c r="Y26">
        <v>-19.493072340000001</v>
      </c>
      <c r="Z26">
        <v>4.1428586599999999</v>
      </c>
      <c r="AA26">
        <v>1.0847649290000001</v>
      </c>
      <c r="AB26">
        <v>-7.9005000000000001</v>
      </c>
      <c r="AD26">
        <v>4.1603996999999997E-2</v>
      </c>
      <c r="AE26">
        <v>-14.003987499999999</v>
      </c>
      <c r="AF26">
        <v>4.9598374999999999</v>
      </c>
      <c r="AG26">
        <v>-9.8117571429999995</v>
      </c>
      <c r="AH26">
        <v>-10.164372370000001</v>
      </c>
      <c r="AI26">
        <v>-4.8224600000000004</v>
      </c>
      <c r="AJ26">
        <v>-1.54583125</v>
      </c>
      <c r="AK26">
        <v>-8.4075500000000005</v>
      </c>
      <c r="AL26">
        <v>-14.1379</v>
      </c>
      <c r="AM26">
        <v>-14.798612500000001</v>
      </c>
      <c r="AN26">
        <v>-10.726883880000001</v>
      </c>
      <c r="AO26">
        <v>2.4822375000000001</v>
      </c>
      <c r="AP26">
        <v>-3.6995749999999998</v>
      </c>
      <c r="AQ26">
        <v>-9.0603999999999996</v>
      </c>
      <c r="AR26">
        <v>-15.1222125</v>
      </c>
      <c r="AS26">
        <v>-1.4720249999999999</v>
      </c>
      <c r="AT26">
        <v>-12.6311125</v>
      </c>
      <c r="AU26">
        <v>-15.150675</v>
      </c>
      <c r="AV26">
        <v>-13.131289949999999</v>
      </c>
      <c r="AW26">
        <v>-19.660600930000001</v>
      </c>
      <c r="AX26">
        <v>-13.61565</v>
      </c>
      <c r="AY26">
        <v>-16.760124999999999</v>
      </c>
      <c r="AZ26">
        <v>-12.985992449999999</v>
      </c>
      <c r="BA26">
        <v>-13.619</v>
      </c>
      <c r="BB26">
        <v>-9.7627142859999996</v>
      </c>
      <c r="BC26">
        <v>-16.073185710000001</v>
      </c>
      <c r="BD26">
        <v>-8.220685714</v>
      </c>
      <c r="BE26">
        <v>2.6371875</v>
      </c>
    </row>
    <row r="27" spans="1:57" x14ac:dyDescent="0.25">
      <c r="A27">
        <v>-1.326364286</v>
      </c>
      <c r="B27">
        <v>-16.94924061</v>
      </c>
      <c r="C27">
        <v>-9.1589422680000006</v>
      </c>
      <c r="D27">
        <v>-10.741249870000001</v>
      </c>
      <c r="E27">
        <v>-10.1383875</v>
      </c>
      <c r="F27">
        <v>-26.5185125</v>
      </c>
      <c r="G27">
        <v>-6.8078000000000003</v>
      </c>
      <c r="H27">
        <v>-6.6170310570000002</v>
      </c>
      <c r="I27">
        <v>6.1436503509999998</v>
      </c>
      <c r="J27">
        <v>-10.7265</v>
      </c>
      <c r="K27">
        <v>-9.9158148439999998</v>
      </c>
      <c r="L27">
        <v>-19.729267329999999</v>
      </c>
      <c r="M27">
        <v>-15.00426873</v>
      </c>
      <c r="N27">
        <v>-6.3942249999999996</v>
      </c>
      <c r="O27">
        <v>-12.599783329999999</v>
      </c>
      <c r="P27">
        <v>-3.9104086950000001</v>
      </c>
      <c r="Q27">
        <v>-11.543687500000001</v>
      </c>
      <c r="R27">
        <v>-15.14830905</v>
      </c>
      <c r="S27">
        <v>-0.33634999999999998</v>
      </c>
      <c r="T27">
        <v>-16.206724999999999</v>
      </c>
      <c r="U27">
        <v>-15.44095714</v>
      </c>
      <c r="V27">
        <v>-12.3693875</v>
      </c>
      <c r="W27">
        <v>-7.7018466669999999</v>
      </c>
      <c r="X27">
        <v>-9.4071515960000003</v>
      </c>
      <c r="Y27">
        <v>-19.203751279999999</v>
      </c>
      <c r="Z27">
        <v>4.0425562910000004</v>
      </c>
      <c r="AA27">
        <v>2.8276022030000001</v>
      </c>
      <c r="AB27">
        <v>-6.8265000000000002</v>
      </c>
      <c r="AD27">
        <v>0.90888927500000005</v>
      </c>
      <c r="AE27">
        <v>-13.6616</v>
      </c>
      <c r="AF27">
        <v>6.2602250000000002</v>
      </c>
      <c r="AG27">
        <v>-8.7625428569999997</v>
      </c>
      <c r="AH27">
        <v>-9.3759446499999992</v>
      </c>
      <c r="AI27">
        <v>-3.2488000000000001</v>
      </c>
      <c r="AJ27">
        <v>-1.07604375</v>
      </c>
      <c r="AK27">
        <v>-7.4901125000000004</v>
      </c>
      <c r="AL27">
        <v>-13.66271429</v>
      </c>
      <c r="AM27">
        <v>-14.422375000000001</v>
      </c>
      <c r="AN27">
        <v>-10.47589801</v>
      </c>
      <c r="AO27">
        <v>3.6283500000000002</v>
      </c>
      <c r="AP27">
        <v>-2.9787124999999999</v>
      </c>
      <c r="AQ27">
        <v>-8.1713857139999995</v>
      </c>
      <c r="AR27">
        <v>-14.164949999999999</v>
      </c>
      <c r="AS27">
        <v>-0.49880000000000002</v>
      </c>
      <c r="AT27">
        <v>-11.543687500000001</v>
      </c>
      <c r="AU27">
        <v>-14.241325</v>
      </c>
      <c r="AV27">
        <v>-12.006964910000001</v>
      </c>
      <c r="AW27">
        <v>-18.92919075</v>
      </c>
      <c r="AX27">
        <v>-12.860075</v>
      </c>
      <c r="AY27">
        <v>-16.0693375</v>
      </c>
      <c r="AZ27">
        <v>-11.83160683</v>
      </c>
      <c r="BA27">
        <v>-13.3019</v>
      </c>
      <c r="BB27">
        <v>-9.4982714290000008</v>
      </c>
      <c r="BC27">
        <v>-15.23762857</v>
      </c>
      <c r="BD27">
        <v>-7.4906285710000002</v>
      </c>
      <c r="BE27">
        <v>3.6117625000000002</v>
      </c>
    </row>
    <row r="28" spans="1:57" x14ac:dyDescent="0.25">
      <c r="A28">
        <v>-0.375142857</v>
      </c>
      <c r="B28">
        <v>-16.326674100000002</v>
      </c>
      <c r="C28">
        <v>-8.4470707100000002</v>
      </c>
      <c r="D28">
        <v>-10.93633468</v>
      </c>
      <c r="E28">
        <v>-9.5541250000000009</v>
      </c>
      <c r="F28">
        <v>-25.7164</v>
      </c>
      <c r="G28">
        <v>-5.9572624999999997</v>
      </c>
      <c r="H28">
        <v>-5.7737654120000004</v>
      </c>
      <c r="I28">
        <v>7.0418139310000001</v>
      </c>
      <c r="J28">
        <v>-10.202866670000001</v>
      </c>
      <c r="K28">
        <v>-9.3698629810000007</v>
      </c>
      <c r="L28">
        <v>-19.120903590000001</v>
      </c>
      <c r="M28">
        <v>-14.81278695</v>
      </c>
      <c r="N28">
        <v>-5.3070874999999997</v>
      </c>
      <c r="O28">
        <v>-12.31043333</v>
      </c>
      <c r="P28">
        <v>-2.3459926210000002</v>
      </c>
      <c r="Q28">
        <v>-10.809362500000001</v>
      </c>
      <c r="R28">
        <v>-14.32680809</v>
      </c>
      <c r="S28">
        <v>1.072775</v>
      </c>
      <c r="T28">
        <v>-15.2951125</v>
      </c>
      <c r="U28">
        <v>-15.052614289999999</v>
      </c>
      <c r="V28">
        <v>-11.6335</v>
      </c>
      <c r="W28">
        <v>-6.0913866670000001</v>
      </c>
      <c r="X28">
        <v>-8.5121187359999997</v>
      </c>
      <c r="Y28">
        <v>-18.912586780000002</v>
      </c>
      <c r="Z28">
        <v>3.9369463090000001</v>
      </c>
      <c r="AA28">
        <v>4.4809373749999999</v>
      </c>
      <c r="AB28">
        <v>-5.8289999999999997</v>
      </c>
      <c r="AD28">
        <v>1.6745336770000001</v>
      </c>
      <c r="AE28">
        <v>-13.3798625</v>
      </c>
      <c r="AF28">
        <v>7.4056499999999996</v>
      </c>
      <c r="AG28">
        <v>-7.8304571430000003</v>
      </c>
      <c r="AH28">
        <v>-8.5571893330000002</v>
      </c>
      <c r="AI28">
        <v>-2.2318199999999999</v>
      </c>
      <c r="AJ28">
        <v>-0.73614374999999999</v>
      </c>
      <c r="AK28">
        <v>-6.7148374999999998</v>
      </c>
      <c r="AL28">
        <v>-13.2951</v>
      </c>
      <c r="AM28">
        <v>-14.0907625</v>
      </c>
      <c r="AN28">
        <v>-10.2310591</v>
      </c>
      <c r="AO28">
        <v>4.6656374999999999</v>
      </c>
      <c r="AP28">
        <v>-2.3605999999999998</v>
      </c>
      <c r="AQ28">
        <v>-7.2729285709999996</v>
      </c>
      <c r="AR28">
        <v>-13.293162499999999</v>
      </c>
      <c r="AS28">
        <v>0.3196</v>
      </c>
      <c r="AT28">
        <v>-10.809362500000001</v>
      </c>
      <c r="AU28">
        <v>-13.413399999999999</v>
      </c>
      <c r="AV28">
        <v>-10.869051580000001</v>
      </c>
      <c r="AW28">
        <v>-18.275498129999999</v>
      </c>
      <c r="AX28">
        <v>-12.168850000000001</v>
      </c>
      <c r="AY28">
        <v>-15.339662499999999</v>
      </c>
      <c r="AZ28">
        <v>-10.8006435</v>
      </c>
      <c r="BA28">
        <v>-13.1134</v>
      </c>
      <c r="BB28">
        <v>-9.2884428569999997</v>
      </c>
      <c r="BC28">
        <v>-14.544871430000001</v>
      </c>
      <c r="BD28">
        <v>-6.9605714289999998</v>
      </c>
      <c r="BE28">
        <v>4.3812125000000002</v>
      </c>
    </row>
    <row r="29" spans="1:57" x14ac:dyDescent="0.25">
      <c r="A29">
        <v>0.36004999999999998</v>
      </c>
      <c r="B29">
        <v>-15.8944382</v>
      </c>
      <c r="C29">
        <v>-8.0163479360000007</v>
      </c>
      <c r="D29">
        <v>-11.02844853</v>
      </c>
      <c r="E29">
        <v>-8.9955125000000002</v>
      </c>
      <c r="F29">
        <v>-24.978437499999998</v>
      </c>
      <c r="G29">
        <v>-5.1983249999999996</v>
      </c>
      <c r="H29">
        <v>-5.0381954330000003</v>
      </c>
      <c r="I29">
        <v>7.8877781550000003</v>
      </c>
      <c r="J29">
        <v>-9.7921999999999993</v>
      </c>
      <c r="K29">
        <v>-8.9226887500000007</v>
      </c>
      <c r="L29">
        <v>-18.567882789999999</v>
      </c>
      <c r="M29">
        <v>-14.56741493</v>
      </c>
      <c r="N29">
        <v>-4.2895624999999997</v>
      </c>
      <c r="O29">
        <v>-12.1502</v>
      </c>
      <c r="P29">
        <v>-0.85111445299999999</v>
      </c>
      <c r="Q29">
        <v>-9.9811250000000005</v>
      </c>
      <c r="R29">
        <v>-13.56968517</v>
      </c>
      <c r="S29">
        <v>2.292475</v>
      </c>
      <c r="T29">
        <v>-14.495699999999999</v>
      </c>
      <c r="U29">
        <v>-14.688314289999999</v>
      </c>
      <c r="V29">
        <v>-10.99455</v>
      </c>
      <c r="W29">
        <v>-4.8101666669999998</v>
      </c>
      <c r="X29">
        <v>-7.4828886370000003</v>
      </c>
      <c r="Y29">
        <v>-18.770368510000001</v>
      </c>
      <c r="Z29">
        <v>3.8227982140000001</v>
      </c>
      <c r="AA29">
        <v>6.0131119640000001</v>
      </c>
      <c r="AB29">
        <v>-4.9268999999999998</v>
      </c>
      <c r="AD29">
        <v>2.2912024459999998</v>
      </c>
      <c r="AE29">
        <v>-13.114962500000001</v>
      </c>
      <c r="AF29">
        <v>8.3725000000000005</v>
      </c>
      <c r="AG29">
        <v>-7.0152285709999997</v>
      </c>
      <c r="AH29">
        <v>-7.7621915499999998</v>
      </c>
      <c r="AI29">
        <v>-1.5369999999999999</v>
      </c>
      <c r="AJ29">
        <v>-0.4836375</v>
      </c>
      <c r="AK29">
        <v>-6.0815374999999996</v>
      </c>
      <c r="AL29">
        <v>-13.010742860000001</v>
      </c>
      <c r="AM29">
        <v>-13.77955</v>
      </c>
      <c r="AN29">
        <v>-10.03323846</v>
      </c>
      <c r="AO29">
        <v>5.5210999999999997</v>
      </c>
      <c r="AP29">
        <v>-1.8147875</v>
      </c>
      <c r="AQ29">
        <v>-6.4163571429999999</v>
      </c>
      <c r="AR29">
        <v>-12.52495</v>
      </c>
      <c r="AS29">
        <v>1.0277875000000001</v>
      </c>
      <c r="AT29">
        <v>-9.9811250000000005</v>
      </c>
      <c r="AU29">
        <v>-12.713850000000001</v>
      </c>
      <c r="AV29">
        <v>-9.7536943520000001</v>
      </c>
      <c r="AW29">
        <v>-17.68966455</v>
      </c>
      <c r="AX29">
        <v>-11.500237500000001</v>
      </c>
      <c r="AY29">
        <v>-14.602349999999999</v>
      </c>
      <c r="AZ29">
        <v>-9.9170231930000003</v>
      </c>
      <c r="BA29">
        <v>-13.018025</v>
      </c>
      <c r="BB29">
        <v>-9.1092571430000007</v>
      </c>
      <c r="BC29">
        <v>-13.950828570000001</v>
      </c>
      <c r="BD29">
        <v>-6.4305142860000002</v>
      </c>
      <c r="BE29">
        <v>4.9600749999999998</v>
      </c>
    </row>
    <row r="30" spans="1:57" x14ac:dyDescent="0.25">
      <c r="A30">
        <v>0.84560000000000002</v>
      </c>
      <c r="B30">
        <v>-15.645827130000001</v>
      </c>
      <c r="C30">
        <v>-6.7464341010000002</v>
      </c>
      <c r="D30">
        <v>-11.05159007</v>
      </c>
      <c r="E30">
        <v>-8.4661749999999998</v>
      </c>
      <c r="F30">
        <v>-24.2983875</v>
      </c>
      <c r="G30">
        <v>-4.5277624999999997</v>
      </c>
      <c r="H30">
        <v>-4.37383202</v>
      </c>
      <c r="I30">
        <v>8.4594310440000005</v>
      </c>
      <c r="J30">
        <v>-9.4851666669999997</v>
      </c>
      <c r="K30">
        <v>-8.5943630249999998</v>
      </c>
      <c r="L30">
        <v>-18.049169800000001</v>
      </c>
      <c r="M30">
        <v>-14.31006872</v>
      </c>
      <c r="N30">
        <v>-3.345675</v>
      </c>
      <c r="O30">
        <v>-12.120850000000001</v>
      </c>
      <c r="P30">
        <v>0.56763033200000002</v>
      </c>
      <c r="Q30">
        <v>-9.3035750000000004</v>
      </c>
      <c r="R30">
        <v>-12.87395735</v>
      </c>
      <c r="S30">
        <v>3.26925</v>
      </c>
      <c r="T30">
        <v>-13.7865</v>
      </c>
      <c r="U30">
        <v>-14.37845714</v>
      </c>
      <c r="V30">
        <v>-10.464874999999999</v>
      </c>
      <c r="W30">
        <v>-3.8967733330000001</v>
      </c>
      <c r="X30">
        <v>-6.5647019809999998</v>
      </c>
      <c r="Y30">
        <v>-18.207635629999999</v>
      </c>
      <c r="Z30">
        <v>3.6990537799999998</v>
      </c>
      <c r="AA30">
        <v>7.4213250869999996</v>
      </c>
      <c r="AB30">
        <v>-4.1447000000000003</v>
      </c>
      <c r="AD30">
        <v>2.7574495400000001</v>
      </c>
      <c r="AE30">
        <v>-12.879137500000001</v>
      </c>
      <c r="AF30">
        <v>9.1574875000000002</v>
      </c>
      <c r="AG30">
        <v>-6.3090428569999997</v>
      </c>
      <c r="AH30">
        <v>-6.9504026330000004</v>
      </c>
      <c r="AI30">
        <v>-0.95801999999999998</v>
      </c>
      <c r="AJ30">
        <v>-0.1764375</v>
      </c>
      <c r="AK30">
        <v>-5.6053499999999996</v>
      </c>
      <c r="AL30">
        <v>-12.78007143</v>
      </c>
      <c r="AM30">
        <v>-13.499700000000001</v>
      </c>
      <c r="AN30">
        <v>-9.8592330760000007</v>
      </c>
      <c r="AO30">
        <v>6.2081499999999998</v>
      </c>
      <c r="AP30">
        <v>-1.3412999999999999</v>
      </c>
      <c r="AQ30">
        <v>-5.5724285709999997</v>
      </c>
      <c r="AR30">
        <v>-11.851324999999999</v>
      </c>
      <c r="AS30">
        <v>1.60815</v>
      </c>
      <c r="AT30">
        <v>-9.3035750000000004</v>
      </c>
      <c r="AU30">
        <v>-12.157299999999999</v>
      </c>
      <c r="AV30">
        <v>-8.7343865370000007</v>
      </c>
      <c r="AW30">
        <v>-17.176274840000001</v>
      </c>
      <c r="AX30">
        <v>-10.876262499999999</v>
      </c>
      <c r="AY30">
        <v>-13.871124999999999</v>
      </c>
      <c r="AZ30">
        <v>-9.1598238240000001</v>
      </c>
      <c r="BA30">
        <v>-12.9599875</v>
      </c>
      <c r="BB30">
        <v>-8.9740714290000003</v>
      </c>
      <c r="BC30">
        <v>-13.41212857</v>
      </c>
      <c r="BD30">
        <v>-5.9004571429999997</v>
      </c>
      <c r="BE30">
        <v>5.3812375000000001</v>
      </c>
    </row>
    <row r="31" spans="1:57" x14ac:dyDescent="0.25">
      <c r="A31">
        <v>1.2907428569999999</v>
      </c>
      <c r="B31">
        <v>-15.58421648</v>
      </c>
      <c r="C31">
        <v>-6.5675190649999999</v>
      </c>
      <c r="D31">
        <v>-10.99544094</v>
      </c>
      <c r="E31">
        <v>-7.9520375000000003</v>
      </c>
      <c r="F31">
        <v>-23.645137500000001</v>
      </c>
      <c r="G31">
        <v>-3.9649999999999999</v>
      </c>
      <c r="H31">
        <v>-3.8382336590000001</v>
      </c>
      <c r="I31">
        <v>8.8798461440000001</v>
      </c>
      <c r="J31">
        <v>-9.2439166670000006</v>
      </c>
      <c r="K31">
        <v>-8.3723014409999994</v>
      </c>
      <c r="L31">
        <v>-17.586251260000001</v>
      </c>
      <c r="M31">
        <v>-14.026597049999999</v>
      </c>
      <c r="N31">
        <v>-2.5069124999999999</v>
      </c>
      <c r="O31">
        <v>-12.132</v>
      </c>
      <c r="P31">
        <v>1.8584556830000001</v>
      </c>
      <c r="Q31">
        <v>-8.8994374999999994</v>
      </c>
      <c r="R31">
        <v>-12.212939410000001</v>
      </c>
      <c r="S31">
        <v>3.9492625000000001</v>
      </c>
      <c r="T31">
        <v>-13.194050000000001</v>
      </c>
      <c r="U31">
        <v>-14.05931429</v>
      </c>
      <c r="V31">
        <v>-9.9926624999999998</v>
      </c>
      <c r="W31">
        <v>-3.3357000000000001</v>
      </c>
      <c r="X31">
        <v>-5.5702580639999999</v>
      </c>
      <c r="Y31">
        <v>-18.00889591</v>
      </c>
      <c r="Z31">
        <v>3.5397496340000001</v>
      </c>
      <c r="AA31">
        <v>8.634191349</v>
      </c>
      <c r="AB31">
        <v>-3.4937999999999998</v>
      </c>
      <c r="AD31">
        <v>3.0312676189999999</v>
      </c>
      <c r="AE31">
        <v>-12.64555</v>
      </c>
      <c r="AF31">
        <v>9.7650500000000005</v>
      </c>
      <c r="AG31">
        <v>-5.696128571</v>
      </c>
      <c r="AH31">
        <v>-6.1846459170000001</v>
      </c>
      <c r="AI31">
        <v>-0.47914000000000001</v>
      </c>
      <c r="AJ31">
        <v>3.7499999999999999E-2</v>
      </c>
      <c r="AK31">
        <v>-5.2588749999999997</v>
      </c>
      <c r="AL31">
        <v>-12.545685710000001</v>
      </c>
      <c r="AM31">
        <v>-13.2213625</v>
      </c>
      <c r="AN31">
        <v>-9.7179696549999992</v>
      </c>
      <c r="AO31">
        <v>6.7292750000000003</v>
      </c>
      <c r="AP31">
        <v>-0.89043749999999999</v>
      </c>
      <c r="AQ31">
        <v>-4.7863714289999999</v>
      </c>
      <c r="AR31">
        <v>-11.249750000000001</v>
      </c>
      <c r="AS31">
        <v>2.0944750000000001</v>
      </c>
      <c r="AT31">
        <v>-8.8994374999999994</v>
      </c>
      <c r="AU31">
        <v>-11.753137499999999</v>
      </c>
      <c r="AV31">
        <v>-7.8344650979999999</v>
      </c>
      <c r="AW31">
        <v>-16.70838461</v>
      </c>
      <c r="AX31">
        <v>-10.283775</v>
      </c>
      <c r="AY31">
        <v>-13.179375</v>
      </c>
      <c r="AZ31">
        <v>-8.5310053939999992</v>
      </c>
      <c r="BA31">
        <v>-12.926987499999999</v>
      </c>
      <c r="BB31">
        <v>-8.8587000000000007</v>
      </c>
      <c r="BC31">
        <v>-12.89075714</v>
      </c>
      <c r="BD31">
        <v>-5.7696285710000002</v>
      </c>
      <c r="BE31">
        <v>5.6799375000000003</v>
      </c>
    </row>
    <row r="32" spans="1:57" x14ac:dyDescent="0.25">
      <c r="A32">
        <v>1.704357143</v>
      </c>
      <c r="B32">
        <v>-15.672745190000001</v>
      </c>
      <c r="C32">
        <v>-6.4352445100000004</v>
      </c>
      <c r="D32">
        <v>-10.877193419999999</v>
      </c>
      <c r="E32">
        <v>-7.4643125000000001</v>
      </c>
      <c r="F32">
        <v>-22.993575</v>
      </c>
      <c r="G32">
        <v>-3.5061874999999998</v>
      </c>
      <c r="H32">
        <v>-3.3793986989999998</v>
      </c>
      <c r="I32">
        <v>9.4134240919999996</v>
      </c>
      <c r="J32">
        <v>-9.0177333330000007</v>
      </c>
      <c r="K32">
        <v>-8.2667339030000004</v>
      </c>
      <c r="L32">
        <v>-17.16148926</v>
      </c>
      <c r="M32">
        <v>-13.730971650000001</v>
      </c>
      <c r="N32">
        <v>-1.7601125</v>
      </c>
      <c r="O32">
        <v>-12.05898333</v>
      </c>
      <c r="P32">
        <v>3.0506937449999998</v>
      </c>
      <c r="Q32">
        <v>-8.4535999999999998</v>
      </c>
      <c r="R32">
        <v>-11.52241766</v>
      </c>
      <c r="S32">
        <v>4.3300375000000004</v>
      </c>
      <c r="T32">
        <v>-12.6814125</v>
      </c>
      <c r="U32">
        <v>-13.75732857</v>
      </c>
      <c r="V32">
        <v>-9.5525749999999992</v>
      </c>
      <c r="W32">
        <v>-3.1055666670000002</v>
      </c>
      <c r="X32">
        <v>-4.5868743209999998</v>
      </c>
      <c r="Y32">
        <v>-17.774602649999999</v>
      </c>
      <c r="Z32">
        <v>3.3563427379999999</v>
      </c>
      <c r="AA32">
        <v>9.7101355629999997</v>
      </c>
      <c r="AB32">
        <v>-2.9832999999999998</v>
      </c>
      <c r="AD32">
        <v>3.1181225320000001</v>
      </c>
      <c r="AE32">
        <v>-12.4141125</v>
      </c>
      <c r="AF32">
        <v>10.2073375</v>
      </c>
      <c r="AG32">
        <v>-5.173557143</v>
      </c>
      <c r="AH32">
        <v>-5.4219205669999999</v>
      </c>
      <c r="AI32">
        <v>-0.11236</v>
      </c>
      <c r="AJ32">
        <v>0.25818750000000001</v>
      </c>
      <c r="AK32">
        <v>-5.0381625000000003</v>
      </c>
      <c r="AL32">
        <v>-12.31685714</v>
      </c>
      <c r="AM32">
        <v>-12.91445</v>
      </c>
      <c r="AN32">
        <v>-9.5736188930000008</v>
      </c>
      <c r="AO32">
        <v>7.0917874999999997</v>
      </c>
      <c r="AP32">
        <v>-0.45579999999999998</v>
      </c>
      <c r="AQ32">
        <v>-4.0484999999999998</v>
      </c>
      <c r="AR32">
        <v>-10.704974999999999</v>
      </c>
      <c r="AS32">
        <v>2.4768875000000001</v>
      </c>
      <c r="AT32">
        <v>-8.4535999999999998</v>
      </c>
      <c r="AU32">
        <v>-11.5002</v>
      </c>
      <c r="AV32">
        <v>-7.0842536750000002</v>
      </c>
      <c r="AW32">
        <v>-16.278998510000001</v>
      </c>
      <c r="AX32">
        <v>-9.7083250000000003</v>
      </c>
      <c r="AY32">
        <v>-12.5187875</v>
      </c>
      <c r="AZ32">
        <v>-8.0379053710000008</v>
      </c>
      <c r="BA32">
        <v>-12.873912499999999</v>
      </c>
      <c r="BB32">
        <v>-8.7673857139999996</v>
      </c>
      <c r="BC32">
        <v>-12.37838571</v>
      </c>
      <c r="BD32">
        <v>-5.1954714290000004</v>
      </c>
      <c r="BE32">
        <v>5.8946624999999999</v>
      </c>
    </row>
    <row r="33" spans="1:57" x14ac:dyDescent="0.25">
      <c r="A33">
        <v>2.1154000000000002</v>
      </c>
      <c r="B33">
        <v>-15.885886279999999</v>
      </c>
      <c r="C33">
        <v>-6.3664816850000001</v>
      </c>
      <c r="D33">
        <v>-10.7017094</v>
      </c>
      <c r="E33">
        <v>-7</v>
      </c>
      <c r="F33">
        <v>-22.338212500000001</v>
      </c>
      <c r="G33">
        <v>-3.137175</v>
      </c>
      <c r="H33">
        <v>-3.0978813380000001</v>
      </c>
      <c r="I33">
        <v>9.6962298100000002</v>
      </c>
      <c r="J33">
        <v>-8.7799333330000007</v>
      </c>
      <c r="K33">
        <v>-8.2389892689999993</v>
      </c>
      <c r="L33">
        <v>-16.810341940000001</v>
      </c>
      <c r="M33">
        <v>-13.45676289</v>
      </c>
      <c r="N33">
        <v>-1.1181749999999999</v>
      </c>
      <c r="O33">
        <v>-11.772133330000001</v>
      </c>
      <c r="P33">
        <v>4.0909842799999998</v>
      </c>
      <c r="Q33">
        <v>-7.9649124999999996</v>
      </c>
      <c r="R33">
        <v>-10.81911814</v>
      </c>
      <c r="S33">
        <v>4.4141000000000004</v>
      </c>
      <c r="T33">
        <v>-12.278449999999999</v>
      </c>
      <c r="U33">
        <v>-13.406785709999999</v>
      </c>
      <c r="V33">
        <v>-9.1277624999999993</v>
      </c>
      <c r="W33">
        <v>-3.1330266670000002</v>
      </c>
      <c r="X33">
        <v>-3.7908065510000002</v>
      </c>
      <c r="Y33">
        <v>-17.416461869999999</v>
      </c>
      <c r="Z33">
        <v>3.115199901</v>
      </c>
      <c r="AA33">
        <v>10.574287</v>
      </c>
      <c r="AB33">
        <v>-2.6051000000000002</v>
      </c>
      <c r="AD33">
        <v>2.9989014049999998</v>
      </c>
      <c r="AE33">
        <v>-12.172700000000001</v>
      </c>
      <c r="AF33">
        <v>10.50315</v>
      </c>
      <c r="AG33">
        <v>-4.7377714290000004</v>
      </c>
      <c r="AH33">
        <v>-4.715917567</v>
      </c>
      <c r="AI33">
        <v>0.19495999999999999</v>
      </c>
      <c r="AJ33">
        <v>0.34582499999999999</v>
      </c>
      <c r="AK33">
        <v>-4.8983749999999997</v>
      </c>
      <c r="AL33">
        <v>-12.068271429999999</v>
      </c>
      <c r="AM33">
        <v>-12.590987500000001</v>
      </c>
      <c r="AN33">
        <v>-9.4322430879999999</v>
      </c>
      <c r="AO33">
        <v>7.3030999999999997</v>
      </c>
      <c r="AP33">
        <v>1.9324999999999998E-2</v>
      </c>
      <c r="AQ33">
        <v>-3.3661428569999998</v>
      </c>
      <c r="AR33">
        <v>-10.188387499999999</v>
      </c>
      <c r="AS33">
        <v>2.7584749999999998</v>
      </c>
      <c r="AT33">
        <v>-7.9649124999999996</v>
      </c>
      <c r="AU33">
        <v>-11.3651625</v>
      </c>
      <c r="AV33">
        <v>-6.48598813</v>
      </c>
      <c r="AW33">
        <v>-15.87091714</v>
      </c>
      <c r="AX33">
        <v>-9.1833375000000004</v>
      </c>
      <c r="AY33">
        <v>-11.9286625</v>
      </c>
      <c r="AZ33">
        <v>-7.6452959260000002</v>
      </c>
      <c r="BA33">
        <v>-12.813162500000001</v>
      </c>
      <c r="BB33">
        <v>-8.6776428570000004</v>
      </c>
      <c r="BC33">
        <v>-11.87647143</v>
      </c>
      <c r="BD33">
        <v>-4.7508857139999998</v>
      </c>
      <c r="BE33">
        <v>6.0626625000000001</v>
      </c>
    </row>
    <row r="34" spans="1:57" x14ac:dyDescent="0.25">
      <c r="A34">
        <v>2.7138499999999999</v>
      </c>
      <c r="B34">
        <v>-16.189115810000001</v>
      </c>
      <c r="C34">
        <v>-6.3795688009999996</v>
      </c>
      <c r="D34">
        <v>-10.46985759</v>
      </c>
      <c r="E34">
        <v>-6.5630125000000001</v>
      </c>
      <c r="F34">
        <v>-21.662437499999999</v>
      </c>
      <c r="G34">
        <v>-2.8652875</v>
      </c>
      <c r="H34">
        <v>-2.8900324949999998</v>
      </c>
      <c r="I34">
        <v>9.8938149279999994</v>
      </c>
      <c r="J34">
        <v>-8.4759833330000003</v>
      </c>
      <c r="K34">
        <v>-8.3257259290000007</v>
      </c>
      <c r="L34">
        <v>-16.540760450000001</v>
      </c>
      <c r="M34">
        <v>-13.156582139999999</v>
      </c>
      <c r="N34">
        <v>-0.56657500000000005</v>
      </c>
      <c r="O34">
        <v>-11.29678333</v>
      </c>
      <c r="P34">
        <v>5.0110413510000003</v>
      </c>
      <c r="Q34">
        <v>-7.5795750000000002</v>
      </c>
      <c r="R34">
        <v>-10.08238878</v>
      </c>
      <c r="S34">
        <v>4.2427875000000004</v>
      </c>
      <c r="T34">
        <v>-11.9594375</v>
      </c>
      <c r="U34">
        <v>-12.984714289999999</v>
      </c>
      <c r="V34">
        <v>-8.6973249999999993</v>
      </c>
      <c r="W34">
        <v>-3.1148133329999999</v>
      </c>
      <c r="X34">
        <v>-3.3817393419999999</v>
      </c>
      <c r="Y34">
        <v>-17.18477463</v>
      </c>
      <c r="Z34">
        <v>2.8735420970000001</v>
      </c>
      <c r="AA34">
        <v>11.236879979999999</v>
      </c>
      <c r="AB34">
        <v>-2.3462999999999998</v>
      </c>
      <c r="AD34">
        <v>2.7027971420000001</v>
      </c>
      <c r="AE34">
        <v>-11.922012499999999</v>
      </c>
      <c r="AF34">
        <v>10.6743375</v>
      </c>
      <c r="AG34">
        <v>-4.3873857139999997</v>
      </c>
      <c r="AH34">
        <v>-4.0350179669999999</v>
      </c>
      <c r="AI34">
        <v>0.48843999999999999</v>
      </c>
      <c r="AJ34">
        <v>0.44377499999999998</v>
      </c>
      <c r="AK34">
        <v>-4.8423875000000001</v>
      </c>
      <c r="AL34">
        <v>-11.787457140000001</v>
      </c>
      <c r="AM34">
        <v>-12.255974999999999</v>
      </c>
      <c r="AN34">
        <v>-9.2714071400000009</v>
      </c>
      <c r="AO34">
        <v>7.3942125000000001</v>
      </c>
      <c r="AP34">
        <v>0.5494</v>
      </c>
      <c r="AQ34">
        <v>-2.7486000000000002</v>
      </c>
      <c r="AR34">
        <v>-9.7007624999999997</v>
      </c>
      <c r="AS34">
        <v>2.9363625</v>
      </c>
      <c r="AT34">
        <v>-7.5795750000000002</v>
      </c>
      <c r="AU34">
        <v>-11.334375</v>
      </c>
      <c r="AV34">
        <v>-6.0476644320000004</v>
      </c>
      <c r="AW34">
        <v>-15.46308499</v>
      </c>
      <c r="AX34">
        <v>-8.6821625000000004</v>
      </c>
      <c r="AY34">
        <v>-11.381712500000001</v>
      </c>
      <c r="AZ34">
        <v>-7.3743400360000004</v>
      </c>
      <c r="BA34">
        <v>-12.72255</v>
      </c>
      <c r="BB34">
        <v>-8.5789428569999995</v>
      </c>
      <c r="BC34">
        <v>-11.381142860000001</v>
      </c>
      <c r="BD34">
        <v>-4.3063000000000002</v>
      </c>
      <c r="BE34">
        <v>6.2002249999999997</v>
      </c>
    </row>
    <row r="35" spans="1:57" x14ac:dyDescent="0.25">
      <c r="A35">
        <v>3.4926071429999999</v>
      </c>
      <c r="B35">
        <v>-16.534814730000001</v>
      </c>
      <c r="C35">
        <v>-6.4685042260000003</v>
      </c>
      <c r="D35">
        <v>-10.19432538</v>
      </c>
      <c r="E35">
        <v>-6.1317874999999997</v>
      </c>
      <c r="F35">
        <v>-20.990300000000001</v>
      </c>
      <c r="G35">
        <v>-2.6676875</v>
      </c>
      <c r="H35">
        <v>-2.8346194480000002</v>
      </c>
      <c r="I35">
        <v>9.9575463509999995</v>
      </c>
      <c r="J35">
        <v>-8.1188500000000001</v>
      </c>
      <c r="K35">
        <v>-8.4672108159999997</v>
      </c>
      <c r="L35">
        <v>-16.369294700000001</v>
      </c>
      <c r="M35">
        <v>-12.89479701</v>
      </c>
      <c r="N35">
        <v>-7.8112500000000001E-2</v>
      </c>
      <c r="O35">
        <v>-10.7224</v>
      </c>
      <c r="P35">
        <v>5.7810672700000003</v>
      </c>
      <c r="Q35">
        <v>-7.0502124999999998</v>
      </c>
      <c r="R35">
        <v>-9.3677985590000006</v>
      </c>
      <c r="S35">
        <v>3.8387625000000001</v>
      </c>
      <c r="T35">
        <v>-11.7069875</v>
      </c>
      <c r="U35">
        <v>-12.50704286</v>
      </c>
      <c r="V35">
        <v>-8.2859125000000002</v>
      </c>
      <c r="W35">
        <v>-3.1486399999999999</v>
      </c>
      <c r="X35">
        <v>-2.7205657040000002</v>
      </c>
      <c r="Y35">
        <v>-17.229022260000001</v>
      </c>
      <c r="Z35">
        <v>2.5960731130000001</v>
      </c>
      <c r="AA35">
        <v>11.936633090000001</v>
      </c>
      <c r="AB35">
        <v>-2.1993999999999998</v>
      </c>
      <c r="AD35">
        <v>2.2581829779999998</v>
      </c>
      <c r="AE35">
        <v>-11.6621375</v>
      </c>
      <c r="AF35">
        <v>10.748912499999999</v>
      </c>
      <c r="AG35">
        <v>-4.1156428570000001</v>
      </c>
      <c r="AH35">
        <v>-3.4232939330000001</v>
      </c>
      <c r="AI35">
        <v>0.81203999999999998</v>
      </c>
      <c r="AJ35">
        <v>0.49125000000000002</v>
      </c>
      <c r="AK35">
        <v>-4.8305875</v>
      </c>
      <c r="AL35">
        <v>-11.49731429</v>
      </c>
      <c r="AM35">
        <v>-11.899699999999999</v>
      </c>
      <c r="AN35">
        <v>-9.0819002619999996</v>
      </c>
      <c r="AO35">
        <v>7.3903249999999998</v>
      </c>
      <c r="AP35">
        <v>1.1233875</v>
      </c>
      <c r="AQ35">
        <v>-2.1729857140000002</v>
      </c>
      <c r="AR35">
        <v>-9.2065750000000008</v>
      </c>
      <c r="AS35">
        <v>2.9991374999999998</v>
      </c>
      <c r="AT35">
        <v>-7.0502124999999998</v>
      </c>
      <c r="AU35">
        <v>-11.356350000000001</v>
      </c>
      <c r="AV35">
        <v>-5.7619370679999999</v>
      </c>
      <c r="AW35">
        <v>-15.056424249999999</v>
      </c>
      <c r="AX35">
        <v>-8.2390375000000002</v>
      </c>
      <c r="AY35">
        <v>-10.891137499999999</v>
      </c>
      <c r="AZ35">
        <v>-7.1777959710000001</v>
      </c>
      <c r="BA35">
        <v>-12.599575</v>
      </c>
      <c r="BB35">
        <v>-8.4622285710000007</v>
      </c>
      <c r="BC35">
        <v>-10.89188571</v>
      </c>
      <c r="BD35">
        <v>-3.8617142860000002</v>
      </c>
      <c r="BE35">
        <v>6.3196000000000003</v>
      </c>
    </row>
    <row r="36" spans="1:57" x14ac:dyDescent="0.25">
      <c r="A36">
        <v>4.0576928570000002</v>
      </c>
      <c r="B36">
        <v>-16.898918640000002</v>
      </c>
      <c r="C36">
        <v>-6.7013169140000004</v>
      </c>
      <c r="D36">
        <v>-9.8575402279999995</v>
      </c>
      <c r="E36">
        <v>-5.7087500000000002</v>
      </c>
      <c r="F36">
        <v>-20.30725</v>
      </c>
      <c r="G36">
        <v>-2.5324249999999999</v>
      </c>
      <c r="H36">
        <v>-2.8341973110000001</v>
      </c>
      <c r="I36">
        <v>9.7037574190000004</v>
      </c>
      <c r="J36">
        <v>-7.6984500000000002</v>
      </c>
      <c r="K36">
        <v>-8.6623509460000001</v>
      </c>
      <c r="L36">
        <v>-16.309028189999999</v>
      </c>
      <c r="M36">
        <v>-12.641244540000001</v>
      </c>
      <c r="N36">
        <v>0.34617500000000001</v>
      </c>
      <c r="O36">
        <v>-10.074616669999999</v>
      </c>
      <c r="P36">
        <v>6.4279228059999998</v>
      </c>
      <c r="Q36">
        <v>-6.6449749999999996</v>
      </c>
      <c r="R36">
        <v>-8.6904336289999993</v>
      </c>
      <c r="S36">
        <v>3.25705</v>
      </c>
      <c r="T36">
        <v>-11.5019875</v>
      </c>
      <c r="U36">
        <v>-11.89912857</v>
      </c>
      <c r="V36">
        <v>-7.8388</v>
      </c>
      <c r="W36">
        <v>-3.2639</v>
      </c>
      <c r="X36">
        <v>-1.713590792</v>
      </c>
      <c r="Y36">
        <v>-17.053241750000002</v>
      </c>
      <c r="Z36">
        <v>2.330760599</v>
      </c>
      <c r="AA36">
        <v>12.355062520000001</v>
      </c>
      <c r="AB36">
        <v>-2.1334</v>
      </c>
      <c r="AD36">
        <v>1.7039104089999999</v>
      </c>
      <c r="AE36">
        <v>-11.392962499999999</v>
      </c>
      <c r="AF36">
        <v>10.752637500000001</v>
      </c>
      <c r="AG36">
        <v>-3.9245999999999999</v>
      </c>
      <c r="AH36">
        <v>-2.8410750999999999</v>
      </c>
      <c r="AI36">
        <v>1.11792</v>
      </c>
      <c r="AJ36">
        <v>0.51565000000000005</v>
      </c>
      <c r="AK36">
        <v>-4.8774625</v>
      </c>
      <c r="AL36">
        <v>-11.164199999999999</v>
      </c>
      <c r="AM36">
        <v>-11.508925</v>
      </c>
      <c r="AN36">
        <v>-8.8449327489999998</v>
      </c>
      <c r="AO36">
        <v>7.3020500000000004</v>
      </c>
      <c r="AP36">
        <v>1.7180124999999999</v>
      </c>
      <c r="AQ36">
        <v>-1.6485285709999999</v>
      </c>
      <c r="AR36">
        <v>-8.7335875000000005</v>
      </c>
      <c r="AS36">
        <v>2.9752375</v>
      </c>
      <c r="AT36">
        <v>-6.6449749999999996</v>
      </c>
      <c r="AU36">
        <v>-11.404987500000001</v>
      </c>
      <c r="AV36">
        <v>-5.6111286529999997</v>
      </c>
      <c r="AW36">
        <v>-14.62361076</v>
      </c>
      <c r="AX36">
        <v>-7.8468375000000004</v>
      </c>
      <c r="AY36">
        <v>-10.4072</v>
      </c>
      <c r="AZ36">
        <v>-7.0508154410000001</v>
      </c>
      <c r="BA36">
        <v>-12.4309625</v>
      </c>
      <c r="BB36">
        <v>-8.3294999999999995</v>
      </c>
      <c r="BC36">
        <v>-10.39707143</v>
      </c>
      <c r="BD36">
        <v>-3.4171285710000001</v>
      </c>
      <c r="BE36">
        <v>6.4319875</v>
      </c>
    </row>
    <row r="37" spans="1:57" x14ac:dyDescent="0.25">
      <c r="A37">
        <v>4.3024285710000001</v>
      </c>
      <c r="B37">
        <v>-17.241634380000001</v>
      </c>
      <c r="C37">
        <v>-6.9124681020000001</v>
      </c>
      <c r="D37">
        <v>-9.4575757629999995</v>
      </c>
      <c r="E37">
        <v>-5.2783875</v>
      </c>
      <c r="F37">
        <v>-19.636262500000001</v>
      </c>
      <c r="G37">
        <v>-2.4562374999999999</v>
      </c>
      <c r="H37">
        <v>-2.9257666339999999</v>
      </c>
      <c r="I37">
        <v>9.4524579719999995</v>
      </c>
      <c r="J37">
        <v>-7.2310333330000001</v>
      </c>
      <c r="K37">
        <v>-8.8828219330000007</v>
      </c>
      <c r="L37">
        <v>-16.337835500000001</v>
      </c>
      <c r="M37">
        <v>-12.38438974</v>
      </c>
      <c r="N37">
        <v>0.74009999999999998</v>
      </c>
      <c r="O37">
        <v>-9.4118999999999993</v>
      </c>
      <c r="P37">
        <v>6.953365163</v>
      </c>
      <c r="Q37">
        <v>-6.3492625</v>
      </c>
      <c r="R37">
        <v>-8.0955834709999994</v>
      </c>
      <c r="S37">
        <v>2.5421</v>
      </c>
      <c r="T37">
        <v>-11.2918</v>
      </c>
      <c r="U37">
        <v>-11.217242860000001</v>
      </c>
      <c r="V37">
        <v>-7.419225</v>
      </c>
      <c r="W37">
        <v>-3.46116</v>
      </c>
      <c r="X37">
        <v>-1.1533267730000001</v>
      </c>
      <c r="Y37">
        <v>-16.968700649999999</v>
      </c>
      <c r="Z37">
        <v>2.0823406289999999</v>
      </c>
      <c r="AA37">
        <v>12.77954368</v>
      </c>
      <c r="AB37">
        <v>-2.1355</v>
      </c>
      <c r="AD37">
        <v>1.103333954</v>
      </c>
      <c r="AE37">
        <v>-11.1317875</v>
      </c>
      <c r="AF37">
        <v>10.7106625</v>
      </c>
      <c r="AG37">
        <v>-3.8521000000000001</v>
      </c>
      <c r="AH37">
        <v>-2.3136083670000001</v>
      </c>
      <c r="AI37">
        <v>1.4579599999999999</v>
      </c>
      <c r="AJ37">
        <v>0.55747500000000005</v>
      </c>
      <c r="AK37">
        <v>-4.9515374999999997</v>
      </c>
      <c r="AL37">
        <v>-10.869028569999999</v>
      </c>
      <c r="AM37">
        <v>-11.078474999999999</v>
      </c>
      <c r="AN37">
        <v>-8.561446063</v>
      </c>
      <c r="AO37">
        <v>7.1343874999999999</v>
      </c>
      <c r="AP37">
        <v>2.2652874999999999</v>
      </c>
      <c r="AQ37">
        <v>-1.1267</v>
      </c>
      <c r="AR37">
        <v>-8.2777375000000006</v>
      </c>
      <c r="AS37">
        <v>2.8437000000000001</v>
      </c>
      <c r="AT37">
        <v>-6.3492625</v>
      </c>
      <c r="AU37">
        <v>-11.4406625</v>
      </c>
      <c r="AV37">
        <v>-5.5665665000000004</v>
      </c>
      <c r="AW37">
        <v>-14.176770149999999</v>
      </c>
      <c r="AX37">
        <v>-7.4955625000000001</v>
      </c>
      <c r="AY37">
        <v>-9.9432375000000004</v>
      </c>
      <c r="AZ37">
        <v>-6.9545400190000004</v>
      </c>
      <c r="BA37">
        <v>-12.196875</v>
      </c>
      <c r="BB37">
        <v>-8.1797000000000004</v>
      </c>
      <c r="BC37">
        <v>-9.9017571429999993</v>
      </c>
      <c r="BD37">
        <v>-2.9725428570000001</v>
      </c>
      <c r="BE37">
        <v>6.5395124999999998</v>
      </c>
    </row>
    <row r="38" spans="1:57" x14ac:dyDescent="0.25">
      <c r="A38">
        <v>4.3643642859999998</v>
      </c>
      <c r="B38">
        <v>-17.55226455</v>
      </c>
      <c r="C38">
        <v>-7.0980975050000001</v>
      </c>
      <c r="D38">
        <v>-8.9726022949999997</v>
      </c>
      <c r="E38">
        <v>-4.85365</v>
      </c>
      <c r="F38">
        <v>-18.984962500000002</v>
      </c>
      <c r="G38">
        <v>-2.4066375</v>
      </c>
      <c r="H38">
        <v>-3.0583002509999999</v>
      </c>
      <c r="I38">
        <v>9.2081267580000006</v>
      </c>
      <c r="J38">
        <v>-6.7377333330000004</v>
      </c>
      <c r="K38">
        <v>-9.0980938729999998</v>
      </c>
      <c r="L38">
        <v>-16.460263269999999</v>
      </c>
      <c r="M38">
        <v>-12.11805298</v>
      </c>
      <c r="N38">
        <v>1.0856375</v>
      </c>
      <c r="O38">
        <v>-8.7511666669999997</v>
      </c>
      <c r="P38">
        <v>7.3422792069999998</v>
      </c>
      <c r="Q38">
        <v>-5.9951875000000001</v>
      </c>
      <c r="R38">
        <v>-7.5721928920000003</v>
      </c>
      <c r="S38">
        <v>1.768675</v>
      </c>
      <c r="T38">
        <v>-11.060924999999999</v>
      </c>
      <c r="U38">
        <v>-10.45605714</v>
      </c>
      <c r="V38">
        <v>-6.9892374999999998</v>
      </c>
      <c r="W38">
        <v>-3.7491533330000002</v>
      </c>
      <c r="X38">
        <v>-0.64280654299999995</v>
      </c>
      <c r="Y38">
        <v>-16.785111270000002</v>
      </c>
      <c r="Z38">
        <v>1.8850250770000001</v>
      </c>
      <c r="AA38">
        <v>13.132664719999999</v>
      </c>
      <c r="AB38">
        <v>-2.1903999999999999</v>
      </c>
      <c r="AD38">
        <v>0.49463670599999998</v>
      </c>
      <c r="AE38">
        <v>-10.888075000000001</v>
      </c>
      <c r="AF38">
        <v>10.6478625</v>
      </c>
      <c r="AG38">
        <v>-4.0064428569999997</v>
      </c>
      <c r="AH38">
        <v>-1.8135698</v>
      </c>
      <c r="AI38">
        <v>1.97082</v>
      </c>
      <c r="AJ38">
        <v>0.6000875</v>
      </c>
      <c r="AK38">
        <v>-5.0672874999999999</v>
      </c>
      <c r="AL38">
        <v>-10.564399999999999</v>
      </c>
      <c r="AM38">
        <v>-10.6263875</v>
      </c>
      <c r="AN38">
        <v>-8.2358357469999994</v>
      </c>
      <c r="AO38">
        <v>6.9036125000000004</v>
      </c>
      <c r="AP38">
        <v>2.7525124999999999</v>
      </c>
      <c r="AQ38">
        <v>-0.61488571400000003</v>
      </c>
      <c r="AR38">
        <v>-7.8605375000000004</v>
      </c>
      <c r="AS38">
        <v>2.6594500000000001</v>
      </c>
      <c r="AT38">
        <v>-5.9951875000000001</v>
      </c>
      <c r="AU38">
        <v>-11.4438125</v>
      </c>
      <c r="AV38">
        <v>-5.5613434249999996</v>
      </c>
      <c r="AW38">
        <v>-13.70515017</v>
      </c>
      <c r="AX38">
        <v>-7.2104875000000002</v>
      </c>
      <c r="AY38">
        <v>-9.4539875000000002</v>
      </c>
      <c r="AZ38">
        <v>-6.8736632899999996</v>
      </c>
      <c r="BA38">
        <v>-11.912475000000001</v>
      </c>
      <c r="BB38">
        <v>-8.0088714289999992</v>
      </c>
      <c r="BC38">
        <v>-9.3919714289999998</v>
      </c>
      <c r="BD38">
        <v>-2.5279571430000001</v>
      </c>
      <c r="BE38">
        <v>6.6418499999999998</v>
      </c>
    </row>
    <row r="39" spans="1:57" x14ac:dyDescent="0.25">
      <c r="A39">
        <v>4.4321642859999999</v>
      </c>
      <c r="B39">
        <v>-17.788306250000002</v>
      </c>
      <c r="C39">
        <v>-7.2555389559999997</v>
      </c>
      <c r="D39">
        <v>-8.4072046090000008</v>
      </c>
      <c r="E39">
        <v>-4.4234</v>
      </c>
      <c r="F39">
        <v>-18.366687500000001</v>
      </c>
      <c r="G39">
        <v>-2.38205</v>
      </c>
      <c r="H39">
        <v>-3.240930568</v>
      </c>
      <c r="I39">
        <v>8.9924743990000007</v>
      </c>
      <c r="J39">
        <v>-6.2237666669999996</v>
      </c>
      <c r="K39">
        <v>-9.3032615350000007</v>
      </c>
      <c r="L39">
        <v>-16.60158667</v>
      </c>
      <c r="M39">
        <v>-11.79320255</v>
      </c>
      <c r="N39">
        <v>1.4285375</v>
      </c>
      <c r="O39">
        <v>-8.1430833329999999</v>
      </c>
      <c r="P39">
        <v>7.6462198450000001</v>
      </c>
      <c r="Q39">
        <v>-5.5197000000000003</v>
      </c>
      <c r="R39">
        <v>-7.1136323509999997</v>
      </c>
      <c r="S39">
        <v>0.98297500000000004</v>
      </c>
      <c r="T39">
        <v>-10.7384375</v>
      </c>
      <c r="U39">
        <v>-9.6312999999999995</v>
      </c>
      <c r="V39">
        <v>-6.5854499999999998</v>
      </c>
      <c r="W39">
        <v>-4.1020133330000004</v>
      </c>
      <c r="X39">
        <v>0.26134350899999997</v>
      </c>
      <c r="Y39">
        <v>-16.53290325</v>
      </c>
      <c r="Z39">
        <v>1.7421631360000001</v>
      </c>
      <c r="AA39">
        <v>13.32365813</v>
      </c>
      <c r="AB39">
        <v>-2.2814999999999999</v>
      </c>
      <c r="AD39">
        <v>-5.6771982999999998E-2</v>
      </c>
      <c r="AE39">
        <v>-10.67755</v>
      </c>
      <c r="AF39">
        <v>10.5814</v>
      </c>
      <c r="AG39">
        <v>-4.2240000000000002</v>
      </c>
      <c r="AH39">
        <v>-1.341924017</v>
      </c>
      <c r="AI39">
        <v>2.4893200000000002</v>
      </c>
      <c r="AJ39">
        <v>0.64349999999999996</v>
      </c>
      <c r="AK39">
        <v>-5.1935124999999998</v>
      </c>
      <c r="AL39">
        <v>-10.24875714</v>
      </c>
      <c r="AM39">
        <v>-10.126749999999999</v>
      </c>
      <c r="AN39">
        <v>-7.8554042910000001</v>
      </c>
      <c r="AO39">
        <v>6.6355124999999999</v>
      </c>
      <c r="AP39">
        <v>3.1681124999999999</v>
      </c>
      <c r="AQ39">
        <v>-8.4171429000000006E-2</v>
      </c>
      <c r="AR39">
        <v>-7.4733875000000003</v>
      </c>
      <c r="AS39">
        <v>2.4024375</v>
      </c>
      <c r="AT39">
        <v>-5.5197000000000003</v>
      </c>
      <c r="AU39">
        <v>-11.401512500000001</v>
      </c>
      <c r="AV39">
        <v>-5.5479197789999999</v>
      </c>
      <c r="AW39">
        <v>-13.211037109999999</v>
      </c>
      <c r="AX39">
        <v>-6.9531375000000004</v>
      </c>
      <c r="AY39">
        <v>-8.9517124999999993</v>
      </c>
      <c r="AZ39">
        <v>-6.7991918120000001</v>
      </c>
      <c r="BA39">
        <v>-11.5720125</v>
      </c>
      <c r="BB39">
        <v>-7.8195285710000002</v>
      </c>
      <c r="BC39">
        <v>-8.8797428570000001</v>
      </c>
      <c r="BD39">
        <v>-2.0833714290000001</v>
      </c>
      <c r="BE39">
        <v>6.7335500000000001</v>
      </c>
    </row>
    <row r="40" spans="1:57" x14ac:dyDescent="0.25">
      <c r="A40">
        <v>4.4795642859999996</v>
      </c>
      <c r="B40">
        <v>-17.93959997</v>
      </c>
      <c r="C40">
        <v>-7.3859712799999997</v>
      </c>
      <c r="D40">
        <v>-7.7580618819999998</v>
      </c>
      <c r="E40">
        <v>-4.0107499999999998</v>
      </c>
      <c r="F40">
        <v>-17.8034125</v>
      </c>
      <c r="G40">
        <v>-2.3729499999999999</v>
      </c>
      <c r="H40">
        <v>-3.442504381</v>
      </c>
      <c r="I40">
        <v>8.8051618939999994</v>
      </c>
      <c r="J40">
        <v>-5.7482666670000002</v>
      </c>
      <c r="K40">
        <v>-9.4800507249999999</v>
      </c>
      <c r="L40">
        <v>-16.761167660000002</v>
      </c>
      <c r="M40">
        <v>-11.439831460000001</v>
      </c>
      <c r="N40">
        <v>1.7479374999999999</v>
      </c>
      <c r="O40">
        <v>-7.5743</v>
      </c>
      <c r="P40">
        <v>7.8228736430000003</v>
      </c>
      <c r="Q40">
        <v>-5.11625</v>
      </c>
      <c r="R40">
        <v>-6.7448628230000001</v>
      </c>
      <c r="S40">
        <v>0.25190000000000001</v>
      </c>
      <c r="T40">
        <v>-10.3524625</v>
      </c>
      <c r="U40">
        <v>-8.8079714290000002</v>
      </c>
      <c r="V40">
        <v>-6.1605125000000003</v>
      </c>
      <c r="W40">
        <v>-4.3121333330000002</v>
      </c>
      <c r="X40">
        <v>1.03495011</v>
      </c>
      <c r="Y40">
        <v>-16.271132829999999</v>
      </c>
      <c r="Z40">
        <v>1.653025674</v>
      </c>
      <c r="AA40">
        <v>13.61882052</v>
      </c>
      <c r="AB40">
        <v>-2.3871000000000002</v>
      </c>
      <c r="AD40">
        <v>-0.54770983699999998</v>
      </c>
      <c r="AE40">
        <v>-10.50305</v>
      </c>
      <c r="AF40">
        <v>10.5223625</v>
      </c>
      <c r="AG40">
        <v>-4.3450714289999999</v>
      </c>
      <c r="AH40">
        <v>-0.88386745</v>
      </c>
      <c r="AI40">
        <v>2.8890199999999999</v>
      </c>
      <c r="AJ40">
        <v>0.65117499999999995</v>
      </c>
      <c r="AK40">
        <v>-5.3365499999999999</v>
      </c>
      <c r="AL40">
        <v>-9.9260571429999995</v>
      </c>
      <c r="AM40">
        <v>-9.6058249999999994</v>
      </c>
      <c r="AN40">
        <v>-7.4355401639999998</v>
      </c>
      <c r="AO40">
        <v>6.3365375000000004</v>
      </c>
      <c r="AP40">
        <v>3.5629124999999999</v>
      </c>
      <c r="AQ40">
        <v>0.47855714300000002</v>
      </c>
      <c r="AR40">
        <v>-7.1181124999999996</v>
      </c>
      <c r="AS40">
        <v>2.1339874999999999</v>
      </c>
      <c r="AT40">
        <v>-5.11625</v>
      </c>
      <c r="AU40">
        <v>-11.2994</v>
      </c>
      <c r="AV40">
        <v>-5.4821210990000004</v>
      </c>
      <c r="AW40">
        <v>-12.707259609999999</v>
      </c>
      <c r="AX40">
        <v>-6.7406125000000001</v>
      </c>
      <c r="AY40">
        <v>-8.4120749999999997</v>
      </c>
      <c r="AZ40">
        <v>-6.6838098060000002</v>
      </c>
      <c r="BA40">
        <v>-11.2206875</v>
      </c>
      <c r="BB40">
        <v>-7.6162142859999999</v>
      </c>
      <c r="BC40">
        <v>-8.3619142859999993</v>
      </c>
      <c r="BD40">
        <v>-1.6387857139999999</v>
      </c>
      <c r="BE40">
        <v>6.8226624999999999</v>
      </c>
    </row>
    <row r="41" spans="1:57" x14ac:dyDescent="0.25">
      <c r="A41">
        <v>4.5246785709999999</v>
      </c>
      <c r="B41">
        <v>-18.000572300000002</v>
      </c>
      <c r="C41">
        <v>-7.4730492479999997</v>
      </c>
      <c r="D41">
        <v>-7.0233607139999998</v>
      </c>
      <c r="E41">
        <v>-3.5977125000000001</v>
      </c>
      <c r="F41">
        <v>-17.292362499999999</v>
      </c>
      <c r="G41">
        <v>-2.3526375000000002</v>
      </c>
      <c r="H41">
        <v>-3.6499827210000002</v>
      </c>
      <c r="I41">
        <v>8.6486259130000001</v>
      </c>
      <c r="J41">
        <v>-5.3196500000000002</v>
      </c>
      <c r="K41">
        <v>-9.6444402159999996</v>
      </c>
      <c r="L41">
        <v>-16.862749539999999</v>
      </c>
      <c r="M41">
        <v>-11.02611463</v>
      </c>
      <c r="N41">
        <v>2.0732750000000002</v>
      </c>
      <c r="O41">
        <v>-7.0579999999999998</v>
      </c>
      <c r="P41">
        <v>7.9167006569999998</v>
      </c>
      <c r="Q41">
        <v>-4.6177000000000001</v>
      </c>
      <c r="R41">
        <v>-6.4022535400000002</v>
      </c>
      <c r="S41">
        <v>-0.40838750000000001</v>
      </c>
      <c r="T41">
        <v>-9.8947249999999993</v>
      </c>
      <c r="U41">
        <v>-7.9609285710000002</v>
      </c>
      <c r="V41">
        <v>-5.7539749999999996</v>
      </c>
      <c r="W41">
        <v>-4.6717466669999999</v>
      </c>
      <c r="X41">
        <v>0.95861415900000002</v>
      </c>
      <c r="Y41">
        <v>-15.96745804</v>
      </c>
      <c r="Z41">
        <v>1.6334254850000001</v>
      </c>
      <c r="AA41">
        <v>13.844283020000001</v>
      </c>
      <c r="AB41">
        <v>-2.4929999999999999</v>
      </c>
      <c r="AD41">
        <v>-0.93488950100000001</v>
      </c>
      <c r="AE41">
        <v>-10.37335</v>
      </c>
      <c r="AF41">
        <v>10.478775000000001</v>
      </c>
      <c r="AG41">
        <v>-4.4115571429999996</v>
      </c>
      <c r="AH41">
        <v>-0.43058069999999998</v>
      </c>
      <c r="AI41">
        <v>3.1760000000000002</v>
      </c>
      <c r="AJ41">
        <v>0.66058749999999999</v>
      </c>
      <c r="AK41">
        <v>-5.4724124999999999</v>
      </c>
      <c r="AL41">
        <v>-9.5967428570000006</v>
      </c>
      <c r="AM41">
        <v>-9.0683249999999997</v>
      </c>
      <c r="AN41">
        <v>-6.9744950360000004</v>
      </c>
      <c r="AO41">
        <v>6.0271749999999997</v>
      </c>
      <c r="AP41">
        <v>3.9827625000000002</v>
      </c>
      <c r="AQ41">
        <v>1.063885714</v>
      </c>
      <c r="AR41">
        <v>-6.7942</v>
      </c>
      <c r="AS41">
        <v>1.8284125</v>
      </c>
      <c r="AT41">
        <v>-4.6177000000000001</v>
      </c>
      <c r="AU41">
        <v>-11.14875</v>
      </c>
      <c r="AV41">
        <v>-5.3610490420000003</v>
      </c>
      <c r="AW41">
        <v>-12.196261509999999</v>
      </c>
      <c r="AX41">
        <v>-6.5544000000000002</v>
      </c>
      <c r="AY41">
        <v>-7.8765375000000004</v>
      </c>
      <c r="AZ41">
        <v>-6.5502373399999998</v>
      </c>
      <c r="BA41">
        <v>-10.876037500000001</v>
      </c>
      <c r="BB41">
        <v>-7.3845142859999999</v>
      </c>
      <c r="BC41">
        <v>-7.8611142860000003</v>
      </c>
      <c r="BD41">
        <v>-1.1941999999999999</v>
      </c>
      <c r="BE41">
        <v>6.8903875000000001</v>
      </c>
    </row>
    <row r="42" spans="1:57" x14ac:dyDescent="0.25">
      <c r="A42">
        <v>4.6301214289999999</v>
      </c>
      <c r="B42">
        <v>-17.957567279999999</v>
      </c>
      <c r="C42">
        <v>-7.5158799060000003</v>
      </c>
      <c r="D42">
        <v>-6.232873594</v>
      </c>
      <c r="E42">
        <v>-3.1975250000000002</v>
      </c>
      <c r="F42">
        <v>-16.859762499999999</v>
      </c>
      <c r="G42">
        <v>-2.3241749999999999</v>
      </c>
      <c r="H42">
        <v>-3.8532746150000001</v>
      </c>
      <c r="I42">
        <v>8.5310636070000001</v>
      </c>
      <c r="J42">
        <v>-4.9863999999999997</v>
      </c>
      <c r="K42">
        <v>-9.7502939869999992</v>
      </c>
      <c r="L42">
        <v>-16.90594295</v>
      </c>
      <c r="M42">
        <v>-10.567476060000001</v>
      </c>
      <c r="N42">
        <v>2.4087499999999999</v>
      </c>
      <c r="O42">
        <v>-6.5480666669999996</v>
      </c>
      <c r="P42">
        <v>7.9022299030000003</v>
      </c>
      <c r="Q42">
        <v>-4.0667625000000003</v>
      </c>
      <c r="R42">
        <v>-6.1015377580000001</v>
      </c>
      <c r="S42">
        <v>-0.96166249999999998</v>
      </c>
      <c r="T42">
        <v>-9.3995499999999996</v>
      </c>
      <c r="U42">
        <v>-7.1641714289999996</v>
      </c>
      <c r="V42">
        <v>-5.3478374999999998</v>
      </c>
      <c r="W42">
        <v>-5.0144599999999997</v>
      </c>
      <c r="X42">
        <v>0.94292821599999999</v>
      </c>
      <c r="Y42">
        <v>-15.682716080000001</v>
      </c>
      <c r="Z42">
        <v>1.6457577880000001</v>
      </c>
      <c r="AA42">
        <v>13.95316699</v>
      </c>
      <c r="AB42">
        <v>-2.5994999999999999</v>
      </c>
      <c r="AD42">
        <v>-1.232111993</v>
      </c>
      <c r="AE42">
        <v>-10.2689875</v>
      </c>
      <c r="AF42">
        <v>10.454162500000001</v>
      </c>
      <c r="AG42">
        <v>-5.0493571429999999</v>
      </c>
      <c r="AH42">
        <v>1.0023466999999999E-2</v>
      </c>
      <c r="AI42">
        <v>3.44448</v>
      </c>
      <c r="AJ42">
        <v>0.62902499999999995</v>
      </c>
      <c r="AK42">
        <v>-5.574325</v>
      </c>
      <c r="AL42">
        <v>-9.2807857140000003</v>
      </c>
      <c r="AM42">
        <v>-8.5307499999999994</v>
      </c>
      <c r="AN42">
        <v>-6.4807244519999996</v>
      </c>
      <c r="AO42">
        <v>5.7098374999999999</v>
      </c>
      <c r="AP42">
        <v>4.4424374999999996</v>
      </c>
      <c r="AQ42">
        <v>1.6847000000000001</v>
      </c>
      <c r="AR42">
        <v>-6.4662499999999996</v>
      </c>
      <c r="AS42">
        <v>1.5512999999999999</v>
      </c>
      <c r="AT42">
        <v>-4.0667625000000003</v>
      </c>
      <c r="AU42">
        <v>-10.945275000000001</v>
      </c>
      <c r="AV42">
        <v>-5.1512171569999996</v>
      </c>
      <c r="AW42">
        <v>-11.702363099999999</v>
      </c>
      <c r="AX42">
        <v>-6.3643749999999999</v>
      </c>
      <c r="AY42">
        <v>-7.3344125</v>
      </c>
      <c r="AZ42">
        <v>-6.3524706980000003</v>
      </c>
      <c r="BA42">
        <v>-10.5616875</v>
      </c>
      <c r="BB42">
        <v>-7.1303428569999996</v>
      </c>
      <c r="BC42">
        <v>-7.3791571429999996</v>
      </c>
      <c r="BD42">
        <v>-0.74961428600000002</v>
      </c>
      <c r="BE42">
        <v>6.9369624999999999</v>
      </c>
    </row>
    <row r="43" spans="1:57" x14ac:dyDescent="0.25">
      <c r="A43">
        <v>4.7699714289999999</v>
      </c>
      <c r="B43">
        <v>-17.832972250000001</v>
      </c>
      <c r="C43">
        <v>-7.5098443699999997</v>
      </c>
      <c r="D43">
        <v>-5.3959207889999998</v>
      </c>
      <c r="E43">
        <v>-2.7815625000000002</v>
      </c>
      <c r="F43">
        <v>-16.490324999999999</v>
      </c>
      <c r="G43">
        <v>-2.2427125000000001</v>
      </c>
      <c r="H43">
        <v>-4.0468313609999997</v>
      </c>
      <c r="I43">
        <v>8.4183838459999993</v>
      </c>
      <c r="J43">
        <v>-4.7506500000000003</v>
      </c>
      <c r="K43">
        <v>-9.8466876459999995</v>
      </c>
      <c r="L43">
        <v>-16.848214810000002</v>
      </c>
      <c r="M43">
        <v>-10.08076277</v>
      </c>
      <c r="N43">
        <v>2.767925</v>
      </c>
      <c r="O43">
        <v>-6.0637833329999999</v>
      </c>
      <c r="P43">
        <v>7.8117255080000003</v>
      </c>
      <c r="Q43">
        <v>-3.6449500000000001</v>
      </c>
      <c r="R43">
        <v>-5.7770077850000003</v>
      </c>
      <c r="S43">
        <v>-1.428175</v>
      </c>
      <c r="T43">
        <v>-8.8659250000000007</v>
      </c>
      <c r="U43">
        <v>-6.4119999999999999</v>
      </c>
      <c r="V43">
        <v>-4.9308375</v>
      </c>
      <c r="W43">
        <v>-5.1065866670000002</v>
      </c>
      <c r="X43">
        <v>0.99161371099999995</v>
      </c>
      <c r="Y43">
        <v>-15.38777266</v>
      </c>
      <c r="Z43">
        <v>1.7076103520000001</v>
      </c>
      <c r="AA43">
        <v>14.100667850000001</v>
      </c>
      <c r="AB43">
        <v>-2.6890999999999998</v>
      </c>
      <c r="AD43">
        <v>-1.4285496870000001</v>
      </c>
      <c r="AE43">
        <v>-10.1722375</v>
      </c>
      <c r="AF43">
        <v>10.454549999999999</v>
      </c>
      <c r="AG43">
        <v>-5.7215571430000001</v>
      </c>
      <c r="AH43">
        <v>0.46031781700000002</v>
      </c>
      <c r="AI43">
        <v>3.7488199999999998</v>
      </c>
      <c r="AJ43">
        <v>0.60943749999999997</v>
      </c>
      <c r="AK43">
        <v>-5.6148249999999997</v>
      </c>
      <c r="AL43">
        <v>-8.9454142860000001</v>
      </c>
      <c r="AM43">
        <v>-8.0258749999999992</v>
      </c>
      <c r="AN43">
        <v>-5.9511286739999996</v>
      </c>
      <c r="AO43">
        <v>5.4065250000000002</v>
      </c>
      <c r="AP43">
        <v>4.9620875</v>
      </c>
      <c r="AQ43">
        <v>2.2979142860000001</v>
      </c>
      <c r="AR43">
        <v>-6.1382750000000001</v>
      </c>
      <c r="AS43">
        <v>1.2889375000000001</v>
      </c>
      <c r="AT43">
        <v>-3.6449500000000001</v>
      </c>
      <c r="AU43">
        <v>-10.701449999999999</v>
      </c>
      <c r="AV43">
        <v>-4.8745658000000001</v>
      </c>
      <c r="AW43">
        <v>-11.221785730000001</v>
      </c>
      <c r="AX43">
        <v>-6.1815375000000001</v>
      </c>
      <c r="AY43">
        <v>-6.8166374999999997</v>
      </c>
      <c r="AZ43">
        <v>-6.1210678219999997</v>
      </c>
      <c r="BA43">
        <v>-10.273787499999999</v>
      </c>
      <c r="BB43">
        <v>-6.8315285709999998</v>
      </c>
      <c r="BC43">
        <v>-6.9417</v>
      </c>
      <c r="BD43">
        <v>-0.30502857100000003</v>
      </c>
      <c r="BE43">
        <v>6.9468375</v>
      </c>
    </row>
    <row r="44" spans="1:57" x14ac:dyDescent="0.25">
      <c r="A44">
        <v>5.0549714290000001</v>
      </c>
      <c r="B44">
        <v>-17.618719939999998</v>
      </c>
      <c r="C44">
        <v>-7.4590185150000003</v>
      </c>
      <c r="D44">
        <v>-4.538079711</v>
      </c>
      <c r="E44">
        <v>-2.3601375</v>
      </c>
      <c r="F44">
        <v>-16.185600000000001</v>
      </c>
      <c r="G44">
        <v>-2.1001124999999998</v>
      </c>
      <c r="H44">
        <v>-4.1773920999999996</v>
      </c>
      <c r="I44">
        <v>8.3016244189999995</v>
      </c>
      <c r="J44">
        <v>-4.606433333</v>
      </c>
      <c r="K44">
        <v>-9.8917497109999992</v>
      </c>
      <c r="L44">
        <v>-16.704054320000001</v>
      </c>
      <c r="M44">
        <v>-9.5750123439999992</v>
      </c>
      <c r="N44">
        <v>3.1682999999999999</v>
      </c>
      <c r="O44">
        <v>-5.5776000000000003</v>
      </c>
      <c r="P44">
        <v>7.6458434569999998</v>
      </c>
      <c r="Q44">
        <v>-3.0546000000000002</v>
      </c>
      <c r="R44">
        <v>-5.4252011500000004</v>
      </c>
      <c r="S44">
        <v>-1.7926625</v>
      </c>
      <c r="T44">
        <v>-8.2870875000000002</v>
      </c>
      <c r="U44">
        <v>-5.857971429</v>
      </c>
      <c r="V44">
        <v>-4.5071000000000003</v>
      </c>
      <c r="W44">
        <v>-5.2346333329999997</v>
      </c>
      <c r="X44">
        <v>1.5232468210000001</v>
      </c>
      <c r="Y44">
        <v>-15.03738029</v>
      </c>
      <c r="Z44">
        <v>1.776952214</v>
      </c>
      <c r="AA44">
        <v>14.294332969999999</v>
      </c>
      <c r="AB44">
        <v>-2.7669000000000001</v>
      </c>
      <c r="AD44">
        <v>-1.54589073</v>
      </c>
      <c r="AE44">
        <v>-10.055037499999999</v>
      </c>
      <c r="AF44">
        <v>10.4723875</v>
      </c>
      <c r="AG44">
        <v>-6.276928571</v>
      </c>
      <c r="AH44">
        <v>0.89738436700000002</v>
      </c>
      <c r="AI44">
        <v>4.0499599999999996</v>
      </c>
      <c r="AJ44">
        <v>0.58883750000000001</v>
      </c>
      <c r="AK44">
        <v>-5.5669750000000002</v>
      </c>
      <c r="AL44">
        <v>-8.6161285710000008</v>
      </c>
      <c r="AM44">
        <v>-7.5420499999999997</v>
      </c>
      <c r="AN44">
        <v>-5.3986689520000004</v>
      </c>
      <c r="AO44">
        <v>5.1137874999999999</v>
      </c>
      <c r="AP44">
        <v>5.5127625</v>
      </c>
      <c r="AQ44">
        <v>2.938414286</v>
      </c>
      <c r="AR44">
        <v>-5.7751000000000001</v>
      </c>
      <c r="AS44">
        <v>1.08145</v>
      </c>
      <c r="AT44">
        <v>-3.0546000000000002</v>
      </c>
      <c r="AU44">
        <v>-10.414687499999999</v>
      </c>
      <c r="AV44">
        <v>-4.5137474190000004</v>
      </c>
      <c r="AW44">
        <v>-10.765196639999999</v>
      </c>
      <c r="AX44">
        <v>-5.9578249999999997</v>
      </c>
      <c r="AY44">
        <v>-6.2916625000000002</v>
      </c>
      <c r="AZ44">
        <v>-5.8352467480000003</v>
      </c>
      <c r="BA44">
        <v>-9.9987375000000007</v>
      </c>
      <c r="BB44">
        <v>-6.5128857140000003</v>
      </c>
      <c r="BC44">
        <v>-6.5431857139999998</v>
      </c>
      <c r="BD44">
        <v>0.13955714299999999</v>
      </c>
      <c r="BE44">
        <v>6.9272</v>
      </c>
    </row>
    <row r="45" spans="1:57" x14ac:dyDescent="0.25">
      <c r="A45">
        <v>5.3519571429999999</v>
      </c>
      <c r="B45">
        <v>-17.351055219999999</v>
      </c>
      <c r="C45">
        <v>-7.3828031540000003</v>
      </c>
      <c r="D45">
        <v>-3.6723126490000002</v>
      </c>
      <c r="E45">
        <v>-1.9077124999999999</v>
      </c>
      <c r="F45">
        <v>-15.9319875</v>
      </c>
      <c r="G45">
        <v>-1.9283874999999999</v>
      </c>
      <c r="H45">
        <v>-4.2931375120000004</v>
      </c>
      <c r="I45">
        <v>8.2476213979999997</v>
      </c>
      <c r="J45">
        <v>-4.5436833329999997</v>
      </c>
      <c r="K45">
        <v>-9.8915978300000003</v>
      </c>
      <c r="L45">
        <v>-16.480152910000001</v>
      </c>
      <c r="M45">
        <v>-9.1036086330000003</v>
      </c>
      <c r="N45">
        <v>3.5851250000000001</v>
      </c>
      <c r="O45">
        <v>-5.1112166669999999</v>
      </c>
      <c r="P45">
        <v>7.4201394140000003</v>
      </c>
      <c r="Q45">
        <v>-2.4339750000000002</v>
      </c>
      <c r="R45">
        <v>-5.0578720949999996</v>
      </c>
      <c r="S45">
        <v>-2.0897999999999999</v>
      </c>
      <c r="T45">
        <v>-7.6905250000000001</v>
      </c>
      <c r="U45">
        <v>-5.6117571430000002</v>
      </c>
      <c r="V45">
        <v>-4.0603125000000002</v>
      </c>
      <c r="W45">
        <v>-5.1537333329999999</v>
      </c>
      <c r="X45">
        <v>1.8567068280000001</v>
      </c>
      <c r="Y45">
        <v>-14.762321780000001</v>
      </c>
      <c r="Z45">
        <v>1.872250703</v>
      </c>
      <c r="AA45">
        <v>14.294266540000001</v>
      </c>
      <c r="AB45">
        <v>-2.8266</v>
      </c>
      <c r="AD45">
        <v>-1.591714775</v>
      </c>
      <c r="AE45">
        <v>-9.9173124999999995</v>
      </c>
      <c r="AF45">
        <v>10.515924999999999</v>
      </c>
      <c r="AG45">
        <v>-6.6943000000000001</v>
      </c>
      <c r="AH45">
        <v>1.346481217</v>
      </c>
      <c r="AI45">
        <v>4.2934599999999996</v>
      </c>
      <c r="AJ45">
        <v>0.59048750000000005</v>
      </c>
      <c r="AK45">
        <v>-5.4261375000000003</v>
      </c>
      <c r="AL45">
        <v>-8.264814286</v>
      </c>
      <c r="AM45">
        <v>-7.1055624999999996</v>
      </c>
      <c r="AN45">
        <v>-4.828202332</v>
      </c>
      <c r="AO45">
        <v>4.8545125000000002</v>
      </c>
      <c r="AP45">
        <v>6.0897375</v>
      </c>
      <c r="AQ45">
        <v>3.5503285710000001</v>
      </c>
      <c r="AR45">
        <v>-5.4030750000000003</v>
      </c>
      <c r="AS45">
        <v>0.91463749999999999</v>
      </c>
      <c r="AT45">
        <v>-2.4339750000000002</v>
      </c>
      <c r="AU45">
        <v>-10.094099999999999</v>
      </c>
      <c r="AV45">
        <v>-4.1107329290000001</v>
      </c>
      <c r="AW45">
        <v>-10.34281749</v>
      </c>
      <c r="AX45">
        <v>-5.7043875000000002</v>
      </c>
      <c r="AY45">
        <v>-5.7739000000000003</v>
      </c>
      <c r="AZ45">
        <v>-5.4960573750000004</v>
      </c>
      <c r="BA45">
        <v>-9.7202000000000002</v>
      </c>
      <c r="BB45">
        <v>-6.1480714289999998</v>
      </c>
      <c r="BC45">
        <v>-6.1992000000000003</v>
      </c>
      <c r="BD45">
        <v>0.58414285700000002</v>
      </c>
      <c r="BE45">
        <v>6.8671625000000001</v>
      </c>
    </row>
    <row r="46" spans="1:57" x14ac:dyDescent="0.25">
      <c r="A46">
        <v>5.7019428569999997</v>
      </c>
      <c r="B46">
        <v>-17.025829590000001</v>
      </c>
      <c r="C46">
        <v>-7.2838955219999999</v>
      </c>
      <c r="D46">
        <v>-2.811789058</v>
      </c>
      <c r="E46">
        <v>-1.4380625</v>
      </c>
      <c r="F46">
        <v>-15.715087499999999</v>
      </c>
      <c r="G46">
        <v>-1.7257499999999999</v>
      </c>
      <c r="H46">
        <v>-4.367601423</v>
      </c>
      <c r="I46">
        <v>8.2113280930000005</v>
      </c>
      <c r="J46">
        <v>-4.5236833330000001</v>
      </c>
      <c r="K46">
        <v>-9.8124779869999994</v>
      </c>
      <c r="L46">
        <v>-16.183762860000002</v>
      </c>
      <c r="M46">
        <v>-8.6278849589999993</v>
      </c>
      <c r="N46">
        <v>4.0593624999999998</v>
      </c>
      <c r="O46">
        <v>-4.6462833330000004</v>
      </c>
      <c r="P46">
        <v>7.1796601710000001</v>
      </c>
      <c r="Q46">
        <v>-1.7849375000000001</v>
      </c>
      <c r="R46">
        <v>-4.6583368969999999</v>
      </c>
      <c r="S46">
        <v>-2.3120250000000002</v>
      </c>
      <c r="T46">
        <v>-7.0620874999999996</v>
      </c>
      <c r="U46">
        <v>-5.378171429</v>
      </c>
      <c r="V46">
        <v>-3.6189624999999999</v>
      </c>
      <c r="W46">
        <v>-4.9759399999999996</v>
      </c>
      <c r="X46">
        <v>2.1990174640000002</v>
      </c>
      <c r="Y46">
        <v>-14.443630730000001</v>
      </c>
      <c r="Z46">
        <v>1.9617711520000001</v>
      </c>
      <c r="AA46">
        <v>14.38084866</v>
      </c>
      <c r="AB46">
        <v>-2.8797999999999999</v>
      </c>
      <c r="AD46">
        <v>-1.573888285</v>
      </c>
      <c r="AE46">
        <v>-9.7437874999999998</v>
      </c>
      <c r="AF46">
        <v>10.572699999999999</v>
      </c>
      <c r="AG46">
        <v>-6.7481999999999998</v>
      </c>
      <c r="AH46">
        <v>1.771646133</v>
      </c>
      <c r="AI46">
        <v>4.4413799999999997</v>
      </c>
      <c r="AJ46">
        <v>0.56151249999999997</v>
      </c>
      <c r="AK46">
        <v>-5.1579249999999996</v>
      </c>
      <c r="AL46">
        <v>-7.8976428570000001</v>
      </c>
      <c r="AM46">
        <v>-6.7135625000000001</v>
      </c>
      <c r="AN46">
        <v>-4.2376755800000003</v>
      </c>
      <c r="AO46">
        <v>4.6217125000000001</v>
      </c>
      <c r="AP46">
        <v>6.6607750000000001</v>
      </c>
      <c r="AQ46">
        <v>4.1595428569999999</v>
      </c>
      <c r="AR46">
        <v>-4.9859875000000002</v>
      </c>
      <c r="AS46">
        <v>0.78998749999999995</v>
      </c>
      <c r="AT46">
        <v>-1.7849375000000001</v>
      </c>
      <c r="AU46">
        <v>-9.7479999999999993</v>
      </c>
      <c r="AV46">
        <v>-3.655602086</v>
      </c>
      <c r="AW46">
        <v>-9.9481664559999992</v>
      </c>
      <c r="AX46">
        <v>-5.4163625</v>
      </c>
      <c r="AY46">
        <v>-5.22865</v>
      </c>
      <c r="AZ46">
        <v>-5.1207397419999996</v>
      </c>
      <c r="BA46">
        <v>-9.4086874999999992</v>
      </c>
      <c r="BB46">
        <v>-5.795471429</v>
      </c>
      <c r="BC46">
        <v>-5.899957143</v>
      </c>
      <c r="BD46">
        <v>1.028728571</v>
      </c>
      <c r="BE46">
        <v>6.7779499999999997</v>
      </c>
    </row>
    <row r="47" spans="1:57" x14ac:dyDescent="0.25">
      <c r="A47">
        <v>6.0635071429999998</v>
      </c>
      <c r="B47">
        <v>-16.66315217</v>
      </c>
      <c r="C47">
        <v>-7.1090936170000001</v>
      </c>
      <c r="D47">
        <v>-1.9814205439999999</v>
      </c>
      <c r="E47">
        <v>-0.93392500000000001</v>
      </c>
      <c r="F47">
        <v>-15.531962500000001</v>
      </c>
      <c r="G47">
        <v>-1.5164375000000001</v>
      </c>
      <c r="H47">
        <v>-4.4009701720000001</v>
      </c>
      <c r="I47">
        <v>8.2140008079999998</v>
      </c>
      <c r="J47">
        <v>-4.5500833329999999</v>
      </c>
      <c r="K47">
        <v>-9.6407693709999993</v>
      </c>
      <c r="L47">
        <v>-15.85819723</v>
      </c>
      <c r="M47">
        <v>-8.2020537630000003</v>
      </c>
      <c r="N47">
        <v>4.5662000000000003</v>
      </c>
      <c r="O47">
        <v>-4.2172333330000003</v>
      </c>
      <c r="P47">
        <v>6.9194849549999997</v>
      </c>
      <c r="Q47">
        <v>-1.2110624999999999</v>
      </c>
      <c r="R47">
        <v>-4.2599534219999997</v>
      </c>
      <c r="S47">
        <v>-2.4845874999999999</v>
      </c>
      <c r="T47">
        <v>-6.4409749999999999</v>
      </c>
      <c r="U47">
        <v>-5.2008428569999996</v>
      </c>
      <c r="V47">
        <v>-3.1265749999999999</v>
      </c>
      <c r="W47">
        <v>-4.1361666670000004</v>
      </c>
      <c r="X47">
        <v>2.7998338920000001</v>
      </c>
      <c r="Y47">
        <v>-14.13099499</v>
      </c>
      <c r="Z47">
        <v>2.063643356</v>
      </c>
      <c r="AA47">
        <v>14.237199840000001</v>
      </c>
      <c r="AB47">
        <v>-2.9276</v>
      </c>
      <c r="AD47">
        <v>-1.5224563330000001</v>
      </c>
      <c r="AE47">
        <v>-9.54495</v>
      </c>
      <c r="AF47">
        <v>10.650425</v>
      </c>
      <c r="AG47">
        <v>-6.8815</v>
      </c>
      <c r="AH47">
        <v>2.2127382</v>
      </c>
      <c r="AI47">
        <v>4.5419799999999997</v>
      </c>
      <c r="AJ47">
        <v>0.44919999999999999</v>
      </c>
      <c r="AK47">
        <v>-4.7874875000000001</v>
      </c>
      <c r="AL47">
        <v>-7.5595857139999998</v>
      </c>
      <c r="AM47">
        <v>-6.3621125000000003</v>
      </c>
      <c r="AN47">
        <v>-3.6417675940000001</v>
      </c>
      <c r="AO47">
        <v>4.4370624999999997</v>
      </c>
      <c r="AP47">
        <v>7.1999374999999999</v>
      </c>
      <c r="AQ47">
        <v>4.7314285710000004</v>
      </c>
      <c r="AR47">
        <v>-4.5500249999999998</v>
      </c>
      <c r="AS47">
        <v>0.69933749999999995</v>
      </c>
      <c r="AT47">
        <v>-1.2110624999999999</v>
      </c>
      <c r="AU47">
        <v>-9.3787625000000006</v>
      </c>
      <c r="AV47">
        <v>-3.1951251219999999</v>
      </c>
      <c r="AW47">
        <v>-9.5917265480000005</v>
      </c>
      <c r="AX47">
        <v>-5.0765250000000002</v>
      </c>
      <c r="AY47">
        <v>-4.67835</v>
      </c>
      <c r="AZ47">
        <v>-4.7025807129999997</v>
      </c>
      <c r="BA47">
        <v>-9.0484875000000002</v>
      </c>
      <c r="BB47">
        <v>-5.4340428569999997</v>
      </c>
      <c r="BC47">
        <v>-5.6455571429999996</v>
      </c>
      <c r="BD47">
        <v>1.4733142859999999</v>
      </c>
      <c r="BE47">
        <v>6.6803249999999998</v>
      </c>
    </row>
    <row r="48" spans="1:57" x14ac:dyDescent="0.25">
      <c r="A48">
        <v>6.6082571430000003</v>
      </c>
      <c r="B48">
        <v>-16.272987919999998</v>
      </c>
      <c r="C48">
        <v>-6.9098139390000002</v>
      </c>
      <c r="D48">
        <v>-1.194314388</v>
      </c>
      <c r="E48">
        <v>-0.40494999999999998</v>
      </c>
      <c r="F48">
        <v>-15.353687499999999</v>
      </c>
      <c r="G48">
        <v>-1.3220375</v>
      </c>
      <c r="H48">
        <v>-4.3020504989999999</v>
      </c>
      <c r="I48">
        <v>8.2593490230000004</v>
      </c>
      <c r="J48">
        <v>-4.5976666670000004</v>
      </c>
      <c r="K48">
        <v>-9.37493029</v>
      </c>
      <c r="L48">
        <v>-15.495902389999999</v>
      </c>
      <c r="M48">
        <v>-7.8075111579999996</v>
      </c>
      <c r="N48">
        <v>5.1401250000000003</v>
      </c>
      <c r="O48">
        <v>-3.8264</v>
      </c>
      <c r="P48">
        <v>6.7168730060000001</v>
      </c>
      <c r="Q48">
        <v>-0.60013749999999999</v>
      </c>
      <c r="R48">
        <v>-3.8240001260000001</v>
      </c>
      <c r="S48">
        <v>-2.5869374999999999</v>
      </c>
      <c r="T48">
        <v>-5.8220875000000003</v>
      </c>
      <c r="U48">
        <v>-5.0620714290000004</v>
      </c>
      <c r="V48">
        <v>-2.6366000000000001</v>
      </c>
      <c r="W48">
        <v>-2.805646667</v>
      </c>
      <c r="X48">
        <v>2.9313380599999999</v>
      </c>
      <c r="Y48">
        <v>-13.787250070000001</v>
      </c>
      <c r="Z48">
        <v>2.173116286</v>
      </c>
      <c r="AA48">
        <v>14.16773856</v>
      </c>
      <c r="AB48">
        <v>-2.9832000000000001</v>
      </c>
      <c r="AD48">
        <v>-1.4402523389999999</v>
      </c>
      <c r="AE48">
        <v>-9.3160249999999998</v>
      </c>
      <c r="AF48">
        <v>10.728025000000001</v>
      </c>
      <c r="AG48">
        <v>-6.7634428570000003</v>
      </c>
      <c r="AH48">
        <v>2.6254976999999999</v>
      </c>
      <c r="AI48">
        <v>4.6807600000000003</v>
      </c>
      <c r="AJ48">
        <v>0.42494999999999999</v>
      </c>
      <c r="AK48">
        <v>-4.2999749999999999</v>
      </c>
      <c r="AL48">
        <v>-7.2808571430000004</v>
      </c>
      <c r="AM48">
        <v>-6.0625875000000002</v>
      </c>
      <c r="AN48">
        <v>-3.0532876369999999</v>
      </c>
      <c r="AO48">
        <v>4.2893749999999997</v>
      </c>
      <c r="AP48">
        <v>7.7167874999999997</v>
      </c>
      <c r="AQ48">
        <v>5.2887857140000003</v>
      </c>
      <c r="AR48">
        <v>-4.0922375000000004</v>
      </c>
      <c r="AS48">
        <v>0.61407500000000004</v>
      </c>
      <c r="AT48">
        <v>-0.60013749999999999</v>
      </c>
      <c r="AU48">
        <v>-8.9984625000000005</v>
      </c>
      <c r="AV48">
        <v>-2.7057123010000002</v>
      </c>
      <c r="AW48">
        <v>-9.271241646</v>
      </c>
      <c r="AX48">
        <v>-4.7157125000000004</v>
      </c>
      <c r="AY48">
        <v>-4.1033375000000003</v>
      </c>
      <c r="AZ48">
        <v>-4.2885691780000004</v>
      </c>
      <c r="BA48">
        <v>-8.6192124999999997</v>
      </c>
      <c r="BB48">
        <v>-5.1164857140000004</v>
      </c>
      <c r="BC48">
        <v>-5.4035857140000001</v>
      </c>
      <c r="BD48">
        <v>1.9178999999999999</v>
      </c>
      <c r="BE48">
        <v>6.591825</v>
      </c>
    </row>
    <row r="49" spans="1:57" x14ac:dyDescent="0.25">
      <c r="A49">
        <v>7.0297285709999997</v>
      </c>
      <c r="B49">
        <v>-15.85546096</v>
      </c>
      <c r="C49">
        <v>-6.7111623720000004</v>
      </c>
      <c r="D49">
        <v>-0.46574060099999998</v>
      </c>
      <c r="E49">
        <v>0.159525</v>
      </c>
      <c r="F49">
        <v>-15.186574999999999</v>
      </c>
      <c r="G49">
        <v>-1.1122375</v>
      </c>
      <c r="H49">
        <v>-4.1570319509999996</v>
      </c>
      <c r="I49">
        <v>8.3584955159999996</v>
      </c>
      <c r="J49">
        <v>-4.6734</v>
      </c>
      <c r="K49">
        <v>-9.0429739290000004</v>
      </c>
      <c r="L49">
        <v>-15.15674353</v>
      </c>
      <c r="M49">
        <v>-7.4194107459999996</v>
      </c>
      <c r="N49">
        <v>5.7414624999999999</v>
      </c>
      <c r="O49">
        <v>-3.4874499999999999</v>
      </c>
      <c r="P49">
        <v>6.5457145839999997</v>
      </c>
      <c r="Q49">
        <v>8.8000000000000005E-3</v>
      </c>
      <c r="R49">
        <v>-3.4151272399999999</v>
      </c>
      <c r="S49">
        <v>-2.6301625</v>
      </c>
      <c r="T49">
        <v>-5.2443999999999997</v>
      </c>
      <c r="U49">
        <v>-4.9136285710000003</v>
      </c>
      <c r="V49">
        <v>-2.1160749999999999</v>
      </c>
      <c r="W49">
        <v>-2.6101800000000002</v>
      </c>
      <c r="X49">
        <v>3.3369107480000002</v>
      </c>
      <c r="Y49">
        <v>-13.44935405</v>
      </c>
      <c r="Z49">
        <v>2.2904553760000002</v>
      </c>
      <c r="AA49">
        <v>14.282452989999999</v>
      </c>
      <c r="AB49">
        <v>-3.0478999999999998</v>
      </c>
      <c r="AD49">
        <v>-1.365963429</v>
      </c>
      <c r="AE49">
        <v>-9.0717499999999998</v>
      </c>
      <c r="AF49">
        <v>10.8154375</v>
      </c>
      <c r="AG49">
        <v>-6.4630999999999998</v>
      </c>
      <c r="AH49">
        <v>3.0439852169999999</v>
      </c>
      <c r="AI49">
        <v>4.92544</v>
      </c>
      <c r="AJ49">
        <v>0.38188749999999999</v>
      </c>
      <c r="AK49">
        <v>-3.734</v>
      </c>
      <c r="AL49">
        <v>-7.0221857139999999</v>
      </c>
      <c r="AM49">
        <v>-5.7832999999999997</v>
      </c>
      <c r="AN49">
        <v>-2.4905356830000001</v>
      </c>
      <c r="AO49">
        <v>4.2008625000000004</v>
      </c>
      <c r="AP49">
        <v>8.2179000000000002</v>
      </c>
      <c r="AQ49">
        <v>5.8373857139999998</v>
      </c>
      <c r="AR49">
        <v>-3.6222625000000002</v>
      </c>
      <c r="AS49">
        <v>0.55453750000000002</v>
      </c>
      <c r="AT49">
        <v>8.8000000000000005E-3</v>
      </c>
      <c r="AU49">
        <v>-8.6005374999999997</v>
      </c>
      <c r="AV49">
        <v>-2.20580782</v>
      </c>
      <c r="AW49">
        <v>-8.9907849459999998</v>
      </c>
      <c r="AX49">
        <v>-4.3153874999999999</v>
      </c>
      <c r="AY49">
        <v>-3.5353625000000002</v>
      </c>
      <c r="AZ49">
        <v>-3.8654941759999999</v>
      </c>
      <c r="BA49">
        <v>-8.1111874999999998</v>
      </c>
      <c r="BB49">
        <v>-4.791671429</v>
      </c>
      <c r="BC49">
        <v>-5.157957143</v>
      </c>
      <c r="BD49">
        <v>2.362485714</v>
      </c>
      <c r="BE49">
        <v>6.5382875</v>
      </c>
    </row>
    <row r="50" spans="1:57" x14ac:dyDescent="0.25">
      <c r="A50">
        <v>7.3769571430000003</v>
      </c>
      <c r="B50">
        <v>-15.44051984</v>
      </c>
      <c r="C50">
        <v>-6.4994238910000002</v>
      </c>
      <c r="D50">
        <v>0.19367580400000001</v>
      </c>
      <c r="E50">
        <v>0.74217500000000003</v>
      </c>
      <c r="F50">
        <v>-15.020837500000001</v>
      </c>
      <c r="G50">
        <v>-0.90425</v>
      </c>
      <c r="H50">
        <v>-3.8712410510000002</v>
      </c>
      <c r="I50">
        <v>8.5223691749999997</v>
      </c>
      <c r="J50">
        <v>-4.7602333330000004</v>
      </c>
      <c r="K50">
        <v>-8.7028174099999998</v>
      </c>
      <c r="L50">
        <v>-14.813708849999999</v>
      </c>
      <c r="M50">
        <v>-7.0493719910000001</v>
      </c>
      <c r="N50">
        <v>6.3733750000000002</v>
      </c>
      <c r="O50">
        <v>-3.1479499999999998</v>
      </c>
      <c r="P50">
        <v>6.4294764750000004</v>
      </c>
      <c r="Q50">
        <v>0.61080000000000001</v>
      </c>
      <c r="R50">
        <v>-3.0046352079999998</v>
      </c>
      <c r="S50">
        <v>-2.5926125</v>
      </c>
      <c r="T50">
        <v>-4.7170249999999996</v>
      </c>
      <c r="U50">
        <v>-4.7788000000000004</v>
      </c>
      <c r="V50">
        <v>-1.6017375</v>
      </c>
      <c r="W50">
        <v>-2.7524066669999998</v>
      </c>
      <c r="X50">
        <v>3.669363529</v>
      </c>
      <c r="Y50">
        <v>-13.09187721</v>
      </c>
      <c r="Z50">
        <v>2.4422731789999998</v>
      </c>
      <c r="AA50">
        <v>13.93183046</v>
      </c>
      <c r="AB50">
        <v>-3.1297999999999999</v>
      </c>
      <c r="AD50">
        <v>-1.2975039639999999</v>
      </c>
      <c r="AE50">
        <v>-8.8068000000000008</v>
      </c>
      <c r="AF50">
        <v>10.8938875</v>
      </c>
      <c r="AG50">
        <v>-6.3308999999999997</v>
      </c>
      <c r="AH50">
        <v>3.4306859670000001</v>
      </c>
      <c r="AI50">
        <v>5.2950999999999997</v>
      </c>
      <c r="AJ50">
        <v>0.48453750000000001</v>
      </c>
      <c r="AK50">
        <v>-3.0661999999999998</v>
      </c>
      <c r="AL50">
        <v>-6.7208714289999998</v>
      </c>
      <c r="AM50">
        <v>-5.5370125000000003</v>
      </c>
      <c r="AN50">
        <v>-1.9518373490000001</v>
      </c>
      <c r="AO50">
        <v>4.1618124999999999</v>
      </c>
      <c r="AP50">
        <v>8.7370000000000001</v>
      </c>
      <c r="AQ50">
        <v>6.3742714290000002</v>
      </c>
      <c r="AR50">
        <v>-3.138925</v>
      </c>
      <c r="AS50">
        <v>0.49636249999999998</v>
      </c>
      <c r="AT50">
        <v>0.61080000000000001</v>
      </c>
      <c r="AU50">
        <v>-8.2033625000000008</v>
      </c>
      <c r="AV50">
        <v>-1.6612766560000001</v>
      </c>
      <c r="AW50">
        <v>-8.7611829889999999</v>
      </c>
      <c r="AX50">
        <v>-3.8998124999999999</v>
      </c>
      <c r="AY50">
        <v>-2.9604499999999998</v>
      </c>
      <c r="AZ50">
        <v>-3.477722693</v>
      </c>
      <c r="BA50">
        <v>-7.5335000000000001</v>
      </c>
      <c r="BB50">
        <v>-4.5032142860000004</v>
      </c>
      <c r="BC50">
        <v>-4.8886000000000003</v>
      </c>
      <c r="BD50">
        <v>2.533185714</v>
      </c>
      <c r="BE50">
        <v>6.5108874999999999</v>
      </c>
    </row>
    <row r="51" spans="1:57" x14ac:dyDescent="0.25">
      <c r="A51">
        <v>7.8732428570000001</v>
      </c>
      <c r="B51">
        <v>-15.017635820000001</v>
      </c>
      <c r="C51">
        <v>-6.3026020450000004</v>
      </c>
      <c r="D51">
        <v>0.77272950500000004</v>
      </c>
      <c r="E51">
        <v>1.3443000000000001</v>
      </c>
      <c r="F51">
        <v>-14.8607</v>
      </c>
      <c r="G51">
        <v>-0.69682500000000003</v>
      </c>
      <c r="H51">
        <v>-3.469737442</v>
      </c>
      <c r="I51">
        <v>8.7594720939999995</v>
      </c>
      <c r="J51">
        <v>-4.8674333330000001</v>
      </c>
      <c r="K51">
        <v>-8.3368243149999994</v>
      </c>
      <c r="L51">
        <v>-14.515261580000001</v>
      </c>
      <c r="M51">
        <v>-6.6212260020000002</v>
      </c>
      <c r="N51">
        <v>7.0028874999999999</v>
      </c>
      <c r="O51">
        <v>-2.7663166669999999</v>
      </c>
      <c r="P51">
        <v>6.3631876849999998</v>
      </c>
      <c r="Q51">
        <v>1.180525</v>
      </c>
      <c r="R51">
        <v>-2.6223029979999999</v>
      </c>
      <c r="S51">
        <v>-2.4723375000000001</v>
      </c>
      <c r="T51">
        <v>-4.2521874999999998</v>
      </c>
      <c r="U51">
        <v>-4.6055285709999998</v>
      </c>
      <c r="V51">
        <v>-1.0531874999999999</v>
      </c>
      <c r="W51">
        <v>-2.5711733329999999</v>
      </c>
      <c r="X51">
        <v>4.1484901760000001</v>
      </c>
      <c r="Y51">
        <v>-12.74806742</v>
      </c>
      <c r="Z51">
        <v>2.6048173160000001</v>
      </c>
      <c r="AA51">
        <v>13.87389965</v>
      </c>
      <c r="AB51">
        <v>-3.2347999999999999</v>
      </c>
      <c r="AD51">
        <v>-1.276940518</v>
      </c>
      <c r="AE51">
        <v>-8.5221499999999999</v>
      </c>
      <c r="AF51">
        <v>10.967750000000001</v>
      </c>
      <c r="AG51">
        <v>-6.3790142860000003</v>
      </c>
      <c r="AH51">
        <v>3.8276808330000001</v>
      </c>
      <c r="AI51">
        <v>5.7354000000000003</v>
      </c>
      <c r="AJ51">
        <v>0.66868749999999999</v>
      </c>
      <c r="AK51">
        <v>-2.3565125</v>
      </c>
      <c r="AL51">
        <v>-6.4215428570000004</v>
      </c>
      <c r="AM51">
        <v>-5.3040500000000002</v>
      </c>
      <c r="AN51">
        <v>-1.4628182350000001</v>
      </c>
      <c r="AO51">
        <v>4.1886999999999999</v>
      </c>
      <c r="AP51">
        <v>9.2603749999999998</v>
      </c>
      <c r="AQ51">
        <v>6.9271714290000004</v>
      </c>
      <c r="AR51">
        <v>-2.6190375000000001</v>
      </c>
      <c r="AS51">
        <v>0.47992499999999999</v>
      </c>
      <c r="AT51">
        <v>1.180525</v>
      </c>
      <c r="AU51">
        <v>-7.7996499999999997</v>
      </c>
      <c r="AV51">
        <v>-1.110017021</v>
      </c>
      <c r="AW51">
        <v>-8.5586130869999995</v>
      </c>
      <c r="AX51">
        <v>-3.4865624999999998</v>
      </c>
      <c r="AY51">
        <v>-2.4013249999999999</v>
      </c>
      <c r="AZ51">
        <v>-3.111381663</v>
      </c>
      <c r="BA51">
        <v>-6.9106500000000004</v>
      </c>
      <c r="BB51">
        <v>-4.2064142860000002</v>
      </c>
      <c r="BC51">
        <v>-4.5926999999999998</v>
      </c>
      <c r="BD51">
        <v>2.6310142860000001</v>
      </c>
      <c r="BE51">
        <v>6.5378875000000001</v>
      </c>
    </row>
    <row r="52" spans="1:57" x14ac:dyDescent="0.25">
      <c r="A52">
        <v>8.3278999999999996</v>
      </c>
      <c r="B52">
        <v>-14.621709729999999</v>
      </c>
      <c r="C52">
        <v>-6.1170950810000004</v>
      </c>
      <c r="D52">
        <v>1.269824308</v>
      </c>
      <c r="E52">
        <v>1.957525</v>
      </c>
      <c r="F52">
        <v>-14.707599999999999</v>
      </c>
      <c r="G52">
        <v>-0.47986250000000003</v>
      </c>
      <c r="H52">
        <v>-2.9294242989999999</v>
      </c>
      <c r="I52">
        <v>9.0211905669999997</v>
      </c>
      <c r="J52">
        <v>-5.0026166669999999</v>
      </c>
      <c r="K52">
        <v>-7.9879922270000003</v>
      </c>
      <c r="L52">
        <v>-14.2216576</v>
      </c>
      <c r="M52">
        <v>-6.1658901459999997</v>
      </c>
      <c r="N52">
        <v>7.5991499999999998</v>
      </c>
      <c r="O52">
        <v>-2.3168166669999999</v>
      </c>
      <c r="P52">
        <v>6.3417302940000004</v>
      </c>
      <c r="Q52">
        <v>1.7885124999999999</v>
      </c>
      <c r="R52">
        <v>-2.2953174719999998</v>
      </c>
      <c r="S52">
        <v>-2.2491500000000002</v>
      </c>
      <c r="T52">
        <v>-3.8650875</v>
      </c>
      <c r="U52">
        <v>-4.4091857140000004</v>
      </c>
      <c r="V52">
        <v>-0.50471250000000001</v>
      </c>
      <c r="W52">
        <v>-2.5262933329999999</v>
      </c>
      <c r="X52">
        <v>4.653669099</v>
      </c>
      <c r="Y52">
        <v>-12.388661259999999</v>
      </c>
      <c r="Z52">
        <v>2.7610090519999999</v>
      </c>
      <c r="AA52">
        <v>13.86107799</v>
      </c>
      <c r="AB52">
        <v>-3.3475000000000001</v>
      </c>
      <c r="AD52">
        <v>-1.295606064</v>
      </c>
      <c r="AE52">
        <v>-8.2108124999999994</v>
      </c>
      <c r="AF52">
        <v>11.028775</v>
      </c>
      <c r="AG52">
        <v>-6.5276142860000004</v>
      </c>
      <c r="AH52">
        <v>4.1972445169999997</v>
      </c>
      <c r="AI52">
        <v>6.2127800000000004</v>
      </c>
      <c r="AJ52">
        <v>0.95084999999999997</v>
      </c>
      <c r="AK52">
        <v>-1.5927875</v>
      </c>
      <c r="AL52">
        <v>-6.1090571430000002</v>
      </c>
      <c r="AM52">
        <v>-5.0637749999999997</v>
      </c>
      <c r="AN52">
        <v>-1.0084719609999999</v>
      </c>
      <c r="AO52">
        <v>4.2689124999999999</v>
      </c>
      <c r="AP52">
        <v>9.7823875000000005</v>
      </c>
      <c r="AQ52">
        <v>7.4561000000000002</v>
      </c>
      <c r="AR52">
        <v>-2.0938625000000002</v>
      </c>
      <c r="AS52">
        <v>0.47341250000000001</v>
      </c>
      <c r="AT52">
        <v>1.7885124999999999</v>
      </c>
      <c r="AU52">
        <v>-7.3979375000000003</v>
      </c>
      <c r="AV52">
        <v>-0.52318354700000003</v>
      </c>
      <c r="AW52">
        <v>-8.3955238839999993</v>
      </c>
      <c r="AX52">
        <v>-3.0744875</v>
      </c>
      <c r="AY52">
        <v>-1.8411124999999999</v>
      </c>
      <c r="AZ52">
        <v>-2.7561385459999999</v>
      </c>
      <c r="BA52">
        <v>-6.2726625</v>
      </c>
      <c r="BB52">
        <v>-3.9326142860000002</v>
      </c>
      <c r="BC52">
        <v>-4.2616857140000004</v>
      </c>
      <c r="BD52">
        <v>2.7445714290000001</v>
      </c>
      <c r="BE52">
        <v>6.5803750000000001</v>
      </c>
    </row>
    <row r="53" spans="1:57" x14ac:dyDescent="0.25">
      <c r="A53">
        <v>8.8973857140000003</v>
      </c>
      <c r="B53">
        <v>-14.239014940000001</v>
      </c>
      <c r="C53">
        <v>-5.9407300420000002</v>
      </c>
      <c r="D53">
        <v>1.6903665189999999</v>
      </c>
      <c r="E53">
        <v>2.5770374999999999</v>
      </c>
      <c r="F53">
        <v>-14.549412500000001</v>
      </c>
      <c r="G53">
        <v>-0.27841250000000001</v>
      </c>
      <c r="H53">
        <v>-2.2769356009999999</v>
      </c>
      <c r="I53">
        <v>9.5165622049999996</v>
      </c>
      <c r="J53">
        <v>-5.1611500000000001</v>
      </c>
      <c r="K53">
        <v>-7.6192388749999997</v>
      </c>
      <c r="L53">
        <v>-13.955176010000001</v>
      </c>
      <c r="M53">
        <v>-5.6437330110000001</v>
      </c>
      <c r="N53">
        <v>8.1665375000000004</v>
      </c>
      <c r="O53">
        <v>-1.8072999999999999</v>
      </c>
      <c r="P53">
        <v>6.376709097</v>
      </c>
      <c r="Q53">
        <v>2.3258125000000001</v>
      </c>
      <c r="R53">
        <v>-1.9797531420000001</v>
      </c>
      <c r="S53">
        <v>-1.925975</v>
      </c>
      <c r="T53">
        <v>-3.5331125000000001</v>
      </c>
      <c r="U53">
        <v>-4.1878571429999996</v>
      </c>
      <c r="V53">
        <v>4.6524999999999997E-2</v>
      </c>
      <c r="W53">
        <v>-2.4550000000000001</v>
      </c>
      <c r="X53">
        <v>5.0578316619999999</v>
      </c>
      <c r="Y53">
        <v>-12.020360459999999</v>
      </c>
      <c r="Z53">
        <v>2.9132458880000001</v>
      </c>
      <c r="AA53">
        <v>13.7852087</v>
      </c>
      <c r="AB53">
        <v>-3.4649999999999999</v>
      </c>
      <c r="AD53">
        <v>-1.3616901910000001</v>
      </c>
      <c r="AE53">
        <v>-7.8613125000000004</v>
      </c>
      <c r="AF53">
        <v>11.083512499999999</v>
      </c>
      <c r="AG53">
        <v>-6.8756714289999996</v>
      </c>
      <c r="AH53">
        <v>4.5732230329999997</v>
      </c>
      <c r="AI53">
        <v>6.6981000000000002</v>
      </c>
      <c r="AJ53">
        <v>1.1006499999999999</v>
      </c>
      <c r="AK53">
        <v>-0.81387500000000002</v>
      </c>
      <c r="AL53">
        <v>-5.7972285709999998</v>
      </c>
      <c r="AM53">
        <v>-4.8264750000000003</v>
      </c>
      <c r="AN53">
        <v>-0.599600998</v>
      </c>
      <c r="AO53">
        <v>4.4194874999999998</v>
      </c>
      <c r="AP53">
        <v>10.2783</v>
      </c>
      <c r="AQ53">
        <v>7.9889999999999999</v>
      </c>
      <c r="AR53">
        <v>-1.5269999999999999</v>
      </c>
      <c r="AS53">
        <v>0.52911249999999999</v>
      </c>
      <c r="AT53">
        <v>2.3258125000000001</v>
      </c>
      <c r="AU53">
        <v>-6.9975874999999998</v>
      </c>
      <c r="AV53">
        <v>6.9432252E-2</v>
      </c>
      <c r="AW53">
        <v>-8.2595369559999998</v>
      </c>
      <c r="AX53">
        <v>-2.6979250000000001</v>
      </c>
      <c r="AY53">
        <v>-1.2929375000000001</v>
      </c>
      <c r="AZ53">
        <v>-2.409954425</v>
      </c>
      <c r="BA53">
        <v>-5.6492624999999999</v>
      </c>
      <c r="BB53">
        <v>-3.649714286</v>
      </c>
      <c r="BC53">
        <v>-3.9001428570000001</v>
      </c>
      <c r="BD53">
        <v>2.8549000000000002</v>
      </c>
      <c r="BE53">
        <v>6.6604875000000003</v>
      </c>
    </row>
    <row r="54" spans="1:57" x14ac:dyDescent="0.25">
      <c r="A54">
        <v>9.5493571429999999</v>
      </c>
      <c r="B54">
        <v>-13.8852996</v>
      </c>
      <c r="C54">
        <v>-5.7875231349999998</v>
      </c>
      <c r="D54">
        <v>2.0468310509999998</v>
      </c>
      <c r="E54">
        <v>3.2057375000000001</v>
      </c>
      <c r="F54">
        <v>-14.404837499999999</v>
      </c>
      <c r="G54">
        <v>-7.5887499999999997E-2</v>
      </c>
      <c r="H54">
        <v>-1.55370433</v>
      </c>
      <c r="I54">
        <v>10.257873910000001</v>
      </c>
      <c r="J54">
        <v>-5.3509666669999998</v>
      </c>
      <c r="K54">
        <v>-7.2500546119999996</v>
      </c>
      <c r="L54">
        <v>-13.683866099999999</v>
      </c>
      <c r="M54">
        <v>-5.0361337060000002</v>
      </c>
      <c r="N54">
        <v>8.6705375</v>
      </c>
      <c r="O54">
        <v>-1.269416667</v>
      </c>
      <c r="P54">
        <v>6.4450211250000002</v>
      </c>
      <c r="Q54">
        <v>2.8375875000000002</v>
      </c>
      <c r="R54">
        <v>-1.733006102</v>
      </c>
      <c r="S54">
        <v>-1.5047999999999999</v>
      </c>
      <c r="T54">
        <v>-3.2584499999999998</v>
      </c>
      <c r="U54">
        <v>-3.9155285709999998</v>
      </c>
      <c r="V54">
        <v>0.61003750000000001</v>
      </c>
      <c r="W54">
        <v>-2.2485333330000001</v>
      </c>
      <c r="X54">
        <v>5.4246660049999997</v>
      </c>
      <c r="Y54">
        <v>-11.616215840000001</v>
      </c>
      <c r="Z54">
        <v>3.069066888</v>
      </c>
      <c r="AA54">
        <v>13.872427180000001</v>
      </c>
      <c r="AB54">
        <v>-3.5811999999999999</v>
      </c>
      <c r="AD54">
        <v>-1.451357123</v>
      </c>
      <c r="AE54">
        <v>-7.4726375000000003</v>
      </c>
      <c r="AF54">
        <v>11.139575000000001</v>
      </c>
      <c r="AG54">
        <v>-7.0118999999999998</v>
      </c>
      <c r="AH54">
        <v>4.9386278499999996</v>
      </c>
      <c r="AI54">
        <v>7.1585400000000003</v>
      </c>
      <c r="AJ54">
        <v>1.2527999999999999</v>
      </c>
      <c r="AK54">
        <v>-7.1250000000000003E-4</v>
      </c>
      <c r="AL54">
        <v>-5.4656428569999997</v>
      </c>
      <c r="AM54">
        <v>-4.5622749999999996</v>
      </c>
      <c r="AN54">
        <v>-0.19678749200000001</v>
      </c>
      <c r="AO54">
        <v>4.629975</v>
      </c>
      <c r="AP54">
        <v>10.698499999999999</v>
      </c>
      <c r="AQ54">
        <v>8.4752428569999996</v>
      </c>
      <c r="AR54">
        <v>-0.95184999999999997</v>
      </c>
      <c r="AS54">
        <v>0.61255000000000004</v>
      </c>
      <c r="AT54">
        <v>2.8375875000000002</v>
      </c>
      <c r="AU54">
        <v>-6.6069000000000004</v>
      </c>
      <c r="AV54">
        <v>0.692106636</v>
      </c>
      <c r="AW54">
        <v>-8.1406018010000007</v>
      </c>
      <c r="AX54">
        <v>-2.3447249999999999</v>
      </c>
      <c r="AY54">
        <v>-0.745475</v>
      </c>
      <c r="AZ54">
        <v>-2.0395271410000002</v>
      </c>
      <c r="BA54">
        <v>-5.0527875</v>
      </c>
      <c r="BB54">
        <v>-3.3764571430000001</v>
      </c>
      <c r="BC54">
        <v>-3.5195285709999999</v>
      </c>
      <c r="BD54">
        <v>2.9919285709999999</v>
      </c>
      <c r="BE54">
        <v>6.7473749999999999</v>
      </c>
    </row>
    <row r="55" spans="1:57" x14ac:dyDescent="0.25">
      <c r="A55">
        <v>9.9126714289999995</v>
      </c>
      <c r="B55">
        <v>-13.549358979999999</v>
      </c>
      <c r="C55">
        <v>-5.6227479049999998</v>
      </c>
      <c r="D55">
        <v>2.3458465980000001</v>
      </c>
      <c r="E55">
        <v>3.8398750000000001</v>
      </c>
      <c r="F55">
        <v>-14.2562125</v>
      </c>
      <c r="G55">
        <v>0.12638750000000001</v>
      </c>
      <c r="H55">
        <v>-0.74547518999999995</v>
      </c>
      <c r="I55">
        <v>11.099306990000001</v>
      </c>
      <c r="J55">
        <v>-5.5430833330000002</v>
      </c>
      <c r="K55">
        <v>-6.856958444</v>
      </c>
      <c r="L55">
        <v>-13.392155430000001</v>
      </c>
      <c r="M55">
        <v>-4.3805134680000002</v>
      </c>
      <c r="N55">
        <v>9.1587624999999999</v>
      </c>
      <c r="O55">
        <v>-0.71553333299999999</v>
      </c>
      <c r="P55">
        <v>6.582148933</v>
      </c>
      <c r="Q55">
        <v>3.302975</v>
      </c>
      <c r="R55">
        <v>-1.4471021500000001</v>
      </c>
      <c r="S55">
        <v>-1.0007625</v>
      </c>
      <c r="T55">
        <v>-2.9985875000000002</v>
      </c>
      <c r="U55">
        <v>-3.638185714</v>
      </c>
      <c r="V55">
        <v>1.1746875000000001</v>
      </c>
      <c r="W55">
        <v>-1.8325066670000001</v>
      </c>
      <c r="X55">
        <v>5.687716064</v>
      </c>
      <c r="Y55">
        <v>-11.15629882</v>
      </c>
      <c r="Z55">
        <v>3.201759289</v>
      </c>
      <c r="AA55">
        <v>13.754965739999999</v>
      </c>
      <c r="AB55">
        <v>-3.6839</v>
      </c>
      <c r="AD55">
        <v>-1.54993826</v>
      </c>
      <c r="AE55">
        <v>-7.0491625000000004</v>
      </c>
      <c r="AF55">
        <v>11.195874999999999</v>
      </c>
      <c r="AG55">
        <v>-7.227185714</v>
      </c>
      <c r="AH55">
        <v>5.3217313500000003</v>
      </c>
      <c r="AI55">
        <v>7.5801999999999996</v>
      </c>
      <c r="AJ55">
        <v>1.2164124999999999</v>
      </c>
      <c r="AK55">
        <v>0.79828750000000004</v>
      </c>
      <c r="AL55">
        <v>-5.0984142859999997</v>
      </c>
      <c r="AM55">
        <v>-4.2907624999999996</v>
      </c>
      <c r="AN55">
        <v>0.17326087900000001</v>
      </c>
      <c r="AO55">
        <v>4.9093249999999999</v>
      </c>
      <c r="AP55">
        <v>11.043150000000001</v>
      </c>
      <c r="AQ55">
        <v>8.9430857140000004</v>
      </c>
      <c r="AR55">
        <v>-0.34017500000000001</v>
      </c>
      <c r="AS55">
        <v>0.76053749999999998</v>
      </c>
      <c r="AT55">
        <v>3.302975</v>
      </c>
      <c r="AU55">
        <v>-6.2353750000000003</v>
      </c>
      <c r="AV55">
        <v>1.3145947739999999</v>
      </c>
      <c r="AW55">
        <v>-8.0470268360000006</v>
      </c>
      <c r="AX55">
        <v>-2.0205000000000002</v>
      </c>
      <c r="AY55">
        <v>-0.19701250000000001</v>
      </c>
      <c r="AZ55">
        <v>-1.6582573709999999</v>
      </c>
      <c r="BA55">
        <v>-4.4987000000000004</v>
      </c>
      <c r="BB55">
        <v>-3.0889285709999998</v>
      </c>
      <c r="BC55">
        <v>-3.1182142860000002</v>
      </c>
      <c r="BD55">
        <v>3.1486000000000001</v>
      </c>
      <c r="BE55">
        <v>6.8840250000000003</v>
      </c>
    </row>
    <row r="56" spans="1:57" x14ac:dyDescent="0.25">
      <c r="A56">
        <v>10.433199999999999</v>
      </c>
      <c r="B56">
        <v>-13.22450809</v>
      </c>
      <c r="C56">
        <v>-5.4528449879999998</v>
      </c>
      <c r="D56">
        <v>2.6048481040000002</v>
      </c>
      <c r="E56">
        <v>4.4965000000000002</v>
      </c>
      <c r="F56">
        <v>-14.1139125</v>
      </c>
      <c r="G56">
        <v>0.32297500000000001</v>
      </c>
      <c r="H56">
        <v>0.11822192400000001</v>
      </c>
      <c r="I56">
        <v>12.03378167</v>
      </c>
      <c r="J56">
        <v>-5.7403833329999996</v>
      </c>
      <c r="K56">
        <v>-6.46743852</v>
      </c>
      <c r="L56">
        <v>-13.0574405</v>
      </c>
      <c r="M56">
        <v>-3.6565816459999998</v>
      </c>
      <c r="N56">
        <v>9.5994499999999992</v>
      </c>
      <c r="O56">
        <v>-0.14328333300000001</v>
      </c>
      <c r="P56">
        <v>6.7581994749999996</v>
      </c>
      <c r="Q56">
        <v>3.6914625000000001</v>
      </c>
      <c r="R56">
        <v>-1.1424466799999999</v>
      </c>
      <c r="S56">
        <v>-0.41831249999999998</v>
      </c>
      <c r="T56">
        <v>-2.7481249999999999</v>
      </c>
      <c r="U56">
        <v>-3.3450000000000002</v>
      </c>
      <c r="V56">
        <v>1.756375</v>
      </c>
      <c r="W56">
        <v>-1.4380266669999999</v>
      </c>
      <c r="X56">
        <v>5.9404700469999998</v>
      </c>
      <c r="Y56">
        <v>-10.652422169999999</v>
      </c>
      <c r="Z56">
        <v>3.3368923210000001</v>
      </c>
      <c r="AA56">
        <v>13.74874541</v>
      </c>
      <c r="AB56">
        <v>-3.7593999999999999</v>
      </c>
      <c r="AD56">
        <v>-1.639286689</v>
      </c>
      <c r="AE56">
        <v>-6.6265499999999999</v>
      </c>
      <c r="AF56">
        <v>11.26905</v>
      </c>
      <c r="AG56">
        <v>-7.4119999999999999</v>
      </c>
      <c r="AH56">
        <v>5.7084451830000003</v>
      </c>
      <c r="AI56">
        <v>7.9551400000000001</v>
      </c>
      <c r="AJ56">
        <v>1.408725</v>
      </c>
      <c r="AK56">
        <v>1.5966374999999999</v>
      </c>
      <c r="AL56">
        <v>-4.7036285710000003</v>
      </c>
      <c r="AM56">
        <v>-4.0053875000000003</v>
      </c>
      <c r="AN56">
        <v>0.55351364300000006</v>
      </c>
      <c r="AO56">
        <v>5.2522500000000001</v>
      </c>
      <c r="AP56">
        <v>11.311299999999999</v>
      </c>
      <c r="AQ56">
        <v>9.3712999999999997</v>
      </c>
      <c r="AR56">
        <v>0.25853749999999998</v>
      </c>
      <c r="AS56">
        <v>0.94255</v>
      </c>
      <c r="AT56">
        <v>3.6914625000000001</v>
      </c>
      <c r="AU56">
        <v>-5.8740500000000004</v>
      </c>
      <c r="AV56">
        <v>1.9663798809999999</v>
      </c>
      <c r="AW56">
        <v>-7.9468975630000003</v>
      </c>
      <c r="AX56">
        <v>-1.7177875</v>
      </c>
      <c r="AY56">
        <v>0.36509999999999998</v>
      </c>
      <c r="AZ56">
        <v>-1.216272104</v>
      </c>
      <c r="BA56">
        <v>-3.9638624999999998</v>
      </c>
      <c r="BB56">
        <v>-2.783071429</v>
      </c>
      <c r="BC56">
        <v>-2.7023000000000001</v>
      </c>
      <c r="BD56">
        <v>3.3416714289999998</v>
      </c>
      <c r="BE56">
        <v>7.0507875000000002</v>
      </c>
    </row>
    <row r="57" spans="1:57" x14ac:dyDescent="0.25">
      <c r="A57">
        <v>10.458014289999999</v>
      </c>
      <c r="B57">
        <v>-12.924032220000001</v>
      </c>
      <c r="C57">
        <v>-5.2560462250000004</v>
      </c>
      <c r="D57">
        <v>2.8490901399999999</v>
      </c>
      <c r="E57">
        <v>5.1595750000000002</v>
      </c>
      <c r="F57">
        <v>-13.962687499999999</v>
      </c>
      <c r="G57">
        <v>0.5393</v>
      </c>
      <c r="H57">
        <v>1.049336748</v>
      </c>
      <c r="I57">
        <v>13.02495169</v>
      </c>
      <c r="J57">
        <v>-5.9144166670000002</v>
      </c>
      <c r="K57">
        <v>-6.0575609669999997</v>
      </c>
      <c r="L57">
        <v>-12.639074089999999</v>
      </c>
      <c r="M57">
        <v>-2.9196927659999998</v>
      </c>
      <c r="N57">
        <v>10.042299999999999</v>
      </c>
      <c r="O57">
        <v>0.77863333300000004</v>
      </c>
      <c r="P57">
        <v>6.9976380819999999</v>
      </c>
      <c r="Q57">
        <v>4.1216125000000003</v>
      </c>
      <c r="R57">
        <v>-0.79689651100000003</v>
      </c>
      <c r="S57">
        <v>0.22897500000000001</v>
      </c>
      <c r="T57">
        <v>-2.4869374999999998</v>
      </c>
      <c r="U57">
        <v>-3.0618571430000001</v>
      </c>
      <c r="V57">
        <v>2.3244125000000002</v>
      </c>
      <c r="W57">
        <v>-0.94354666700000001</v>
      </c>
      <c r="X57">
        <v>6.3334853320000004</v>
      </c>
      <c r="Y57">
        <v>-10.100816030000001</v>
      </c>
      <c r="Z57">
        <v>3.4437905190000002</v>
      </c>
      <c r="AA57">
        <v>13.979804010000001</v>
      </c>
      <c r="AB57">
        <v>-3.8037999999999998</v>
      </c>
      <c r="AD57">
        <v>-1.6893087360000001</v>
      </c>
      <c r="AE57">
        <v>-6.2156624999999996</v>
      </c>
      <c r="AF57">
        <v>11.3522125</v>
      </c>
      <c r="AG57">
        <v>-7.4760999999999997</v>
      </c>
      <c r="AH57">
        <v>6.10952115</v>
      </c>
      <c r="AI57">
        <v>8.3179200000000009</v>
      </c>
      <c r="AJ57">
        <v>1.6360749999999999</v>
      </c>
      <c r="AK57">
        <v>2.3685499999999999</v>
      </c>
      <c r="AL57">
        <v>-4.2585714289999999</v>
      </c>
      <c r="AM57">
        <v>-3.6903250000000001</v>
      </c>
      <c r="AN57">
        <v>0.92040344100000004</v>
      </c>
      <c r="AO57">
        <v>5.6639749999999998</v>
      </c>
      <c r="AP57">
        <v>11.561975</v>
      </c>
      <c r="AQ57">
        <v>9.7799142860000003</v>
      </c>
      <c r="AR57">
        <v>0.86003750000000001</v>
      </c>
      <c r="AS57">
        <v>1.1845375</v>
      </c>
      <c r="AT57">
        <v>4.1216125000000003</v>
      </c>
      <c r="AU57">
        <v>-5.5353000000000003</v>
      </c>
      <c r="AV57">
        <v>2.6194926590000001</v>
      </c>
      <c r="AW57">
        <v>-7.8614891470000003</v>
      </c>
      <c r="AX57">
        <v>-1.4109375</v>
      </c>
      <c r="AY57">
        <v>0.95447499999999996</v>
      </c>
      <c r="AZ57">
        <v>-0.73459388400000003</v>
      </c>
      <c r="BA57">
        <v>-3.4340999999999999</v>
      </c>
      <c r="BB57">
        <v>-2.4607714289999998</v>
      </c>
      <c r="BC57">
        <v>-2.266357143</v>
      </c>
      <c r="BD57">
        <v>3.5522571429999998</v>
      </c>
      <c r="BE57">
        <v>7.2928625</v>
      </c>
    </row>
    <row r="58" spans="1:57" x14ac:dyDescent="0.25">
      <c r="A58">
        <v>10.78747143</v>
      </c>
      <c r="B58">
        <v>-12.62295469</v>
      </c>
      <c r="C58">
        <v>-5.0498803350000001</v>
      </c>
      <c r="D58">
        <v>3.094826388</v>
      </c>
      <c r="E58">
        <v>5.8406874999999996</v>
      </c>
      <c r="F58">
        <v>-13.8004625</v>
      </c>
      <c r="G58">
        <v>0.76566250000000002</v>
      </c>
      <c r="H58">
        <v>2.005217842</v>
      </c>
      <c r="I58">
        <v>13.99377965</v>
      </c>
      <c r="J58">
        <v>-6.0656999999999996</v>
      </c>
      <c r="K58">
        <v>-5.635025916</v>
      </c>
      <c r="L58">
        <v>-12.156663480000001</v>
      </c>
      <c r="M58">
        <v>-2.168756347</v>
      </c>
      <c r="N58">
        <v>10.471375</v>
      </c>
      <c r="O58">
        <v>1.5452666669999999</v>
      </c>
      <c r="P58">
        <v>7.2978491869999997</v>
      </c>
      <c r="Q58">
        <v>4.5498500000000002</v>
      </c>
      <c r="R58">
        <v>-0.38888481200000002</v>
      </c>
      <c r="S58">
        <v>0.93945000000000001</v>
      </c>
      <c r="T58">
        <v>-2.2132000000000001</v>
      </c>
      <c r="U58">
        <v>-2.772614286</v>
      </c>
      <c r="V58">
        <v>2.9201125000000001</v>
      </c>
      <c r="W58">
        <v>-0.33544666699999998</v>
      </c>
      <c r="X58">
        <v>6.6793051520000004</v>
      </c>
      <c r="Y58">
        <v>-9.5378712619999995</v>
      </c>
      <c r="Z58">
        <v>3.5122445469999999</v>
      </c>
      <c r="AA58">
        <v>13.992671700000001</v>
      </c>
      <c r="AB58">
        <v>-3.8138000000000001</v>
      </c>
      <c r="AD58">
        <v>-1.7011527529999999</v>
      </c>
      <c r="AE58">
        <v>-5.8323124999999996</v>
      </c>
      <c r="AF58">
        <v>11.465075000000001</v>
      </c>
      <c r="AG58">
        <v>-7.4191714290000004</v>
      </c>
      <c r="AH58">
        <v>6.5320325669999999</v>
      </c>
      <c r="AI58">
        <v>8.6868800000000004</v>
      </c>
      <c r="AJ58">
        <v>1.8729499999999999</v>
      </c>
      <c r="AK58">
        <v>3.1245375000000002</v>
      </c>
      <c r="AL58">
        <v>-3.7759714290000002</v>
      </c>
      <c r="AM58">
        <v>-3.3685125</v>
      </c>
      <c r="AN58">
        <v>1.3153209239999999</v>
      </c>
      <c r="AO58">
        <v>6.1276250000000001</v>
      </c>
      <c r="AP58">
        <v>11.829575</v>
      </c>
      <c r="AQ58">
        <v>10.1648</v>
      </c>
      <c r="AR58">
        <v>1.4435374999999999</v>
      </c>
      <c r="AS58">
        <v>1.4680375000000001</v>
      </c>
      <c r="AT58">
        <v>4.5498500000000002</v>
      </c>
      <c r="AU58">
        <v>-5.2005375000000003</v>
      </c>
      <c r="AV58">
        <v>3.2856338439999999</v>
      </c>
      <c r="AW58">
        <v>-7.7703741160000002</v>
      </c>
      <c r="AX58">
        <v>-1.1112500000000001</v>
      </c>
      <c r="AY58">
        <v>1.5653625</v>
      </c>
      <c r="AZ58">
        <v>-0.18398763300000001</v>
      </c>
      <c r="BA58">
        <v>-2.8851</v>
      </c>
      <c r="BB58">
        <v>-2.1194285709999998</v>
      </c>
      <c r="BC58">
        <v>-1.8234428570000001</v>
      </c>
      <c r="BD58">
        <v>3.7784428569999999</v>
      </c>
      <c r="BE58">
        <v>7.6051875000000004</v>
      </c>
    </row>
    <row r="59" spans="1:57" x14ac:dyDescent="0.25">
      <c r="A59">
        <v>11.196742860000001</v>
      </c>
      <c r="B59">
        <v>-12.338924260000001</v>
      </c>
      <c r="C59">
        <v>-4.8010537180000004</v>
      </c>
      <c r="D59">
        <v>3.3661692570000001</v>
      </c>
      <c r="E59">
        <v>6.5104375000000001</v>
      </c>
      <c r="F59">
        <v>-13.628375</v>
      </c>
      <c r="G59">
        <v>1.006575</v>
      </c>
      <c r="H59">
        <v>2.9805266499999998</v>
      </c>
      <c r="I59">
        <v>15.15033719</v>
      </c>
      <c r="J59">
        <v>-6.1734166669999997</v>
      </c>
      <c r="K59">
        <v>-5.2123379659999998</v>
      </c>
      <c r="L59">
        <v>-11.59401957</v>
      </c>
      <c r="M59">
        <v>-1.4343651159999999</v>
      </c>
      <c r="N59">
        <v>10.916700000000001</v>
      </c>
      <c r="O59">
        <v>2.3215499999999998</v>
      </c>
      <c r="P59">
        <v>7.6639312950000003</v>
      </c>
      <c r="Q59">
        <v>5.0317749999999997</v>
      </c>
      <c r="R59">
        <v>5.6257199999999999E-3</v>
      </c>
      <c r="S59">
        <v>1.6954875</v>
      </c>
      <c r="T59">
        <v>-1.9212750000000001</v>
      </c>
      <c r="U59">
        <v>-2.3984714290000002</v>
      </c>
      <c r="V59">
        <v>3.5080624999999999</v>
      </c>
      <c r="W59">
        <v>0.240933333</v>
      </c>
      <c r="X59">
        <v>7.0781962009999999</v>
      </c>
      <c r="Y59">
        <v>-8.9569400790000007</v>
      </c>
      <c r="Z59">
        <v>3.5250334809999999</v>
      </c>
      <c r="AA59">
        <v>14.26083</v>
      </c>
      <c r="AB59">
        <v>-3.7846000000000002</v>
      </c>
      <c r="AD59">
        <v>-1.652770018</v>
      </c>
      <c r="AE59">
        <v>-5.4691999999999998</v>
      </c>
      <c r="AF59">
        <v>11.58555</v>
      </c>
      <c r="AG59">
        <v>-7.3810142860000001</v>
      </c>
      <c r="AH59">
        <v>6.9716262999999996</v>
      </c>
      <c r="AI59">
        <v>9.0655400000000004</v>
      </c>
      <c r="AJ59">
        <v>2.1541375</v>
      </c>
      <c r="AK59">
        <v>3.8357749999999999</v>
      </c>
      <c r="AL59">
        <v>-3.2278142860000001</v>
      </c>
      <c r="AM59">
        <v>-3.0161375000000001</v>
      </c>
      <c r="AN59">
        <v>1.7088483809999999</v>
      </c>
      <c r="AO59">
        <v>6.6370750000000003</v>
      </c>
      <c r="AP59">
        <v>12.139587499999999</v>
      </c>
      <c r="AQ59">
        <v>10.52817143</v>
      </c>
      <c r="AR59">
        <v>1.99285</v>
      </c>
      <c r="AS59">
        <v>1.7987</v>
      </c>
      <c r="AT59">
        <v>5.0317749999999997</v>
      </c>
      <c r="AU59">
        <v>-4.8728125000000002</v>
      </c>
      <c r="AV59">
        <v>3.944586154</v>
      </c>
      <c r="AW59">
        <v>-7.6694054129999998</v>
      </c>
      <c r="AX59">
        <v>-0.79059999999999997</v>
      </c>
      <c r="AY59">
        <v>2.2136125</v>
      </c>
      <c r="AZ59">
        <v>0.42862015599999997</v>
      </c>
      <c r="BA59">
        <v>-2.3055374999999998</v>
      </c>
      <c r="BB59">
        <v>-1.7677285709999999</v>
      </c>
      <c r="BC59">
        <v>-1.3628285710000001</v>
      </c>
      <c r="BD59">
        <v>4.0339571430000003</v>
      </c>
      <c r="BE59">
        <v>7.9978125000000002</v>
      </c>
    </row>
    <row r="60" spans="1:57" x14ac:dyDescent="0.25">
      <c r="A60">
        <v>11.542014289999999</v>
      </c>
      <c r="B60">
        <v>-12.04517663</v>
      </c>
      <c r="C60">
        <v>-4.5355919819999997</v>
      </c>
      <c r="D60">
        <v>3.662117566</v>
      </c>
      <c r="E60">
        <v>7.1742499999999998</v>
      </c>
      <c r="F60">
        <v>-13.422924999999999</v>
      </c>
      <c r="G60">
        <v>1.2766375000000001</v>
      </c>
      <c r="H60">
        <v>3.9436758709999999</v>
      </c>
      <c r="I60">
        <v>16.248009570000001</v>
      </c>
      <c r="J60">
        <v>-6.2233166669999997</v>
      </c>
      <c r="K60">
        <v>-4.7924141000000002</v>
      </c>
      <c r="L60">
        <v>-11.01505042</v>
      </c>
      <c r="M60">
        <v>-0.77404482699999999</v>
      </c>
      <c r="N60">
        <v>11.374325000000001</v>
      </c>
      <c r="O60">
        <v>3.0057833330000001</v>
      </c>
      <c r="P60">
        <v>8.1124746680000008</v>
      </c>
      <c r="Q60">
        <v>5.5152625000000004</v>
      </c>
      <c r="R60">
        <v>0.47015572100000003</v>
      </c>
      <c r="S60">
        <v>2.4998125</v>
      </c>
      <c r="T60">
        <v>-1.6123624999999999</v>
      </c>
      <c r="U60">
        <v>-1.9724999999999999</v>
      </c>
      <c r="V60">
        <v>4.1185749999999999</v>
      </c>
      <c r="W60">
        <v>0.97276666700000003</v>
      </c>
      <c r="X60">
        <v>7.434306716</v>
      </c>
      <c r="Y60">
        <v>-8.3898783679999998</v>
      </c>
      <c r="Z60">
        <v>3.479683064</v>
      </c>
      <c r="AA60">
        <v>14.381165709999999</v>
      </c>
      <c r="AB60">
        <v>-3.7210999999999999</v>
      </c>
      <c r="AD60">
        <v>-1.5590245229999999</v>
      </c>
      <c r="AE60">
        <v>-5.1159375000000002</v>
      </c>
      <c r="AF60">
        <v>11.734025000000001</v>
      </c>
      <c r="AG60">
        <v>-7.355671429</v>
      </c>
      <c r="AH60">
        <v>7.4316330170000002</v>
      </c>
      <c r="AI60">
        <v>9.4661399999999993</v>
      </c>
      <c r="AJ60">
        <v>2.4919125000000002</v>
      </c>
      <c r="AK60">
        <v>4.5191249999999998</v>
      </c>
      <c r="AL60">
        <v>-2.6292857139999999</v>
      </c>
      <c r="AM60">
        <v>-2.649</v>
      </c>
      <c r="AN60">
        <v>2.1409614449999999</v>
      </c>
      <c r="AO60">
        <v>7.1904374999999998</v>
      </c>
      <c r="AP60">
        <v>12.503825000000001</v>
      </c>
      <c r="AQ60">
        <v>10.89762857</v>
      </c>
      <c r="AR60">
        <v>2.5083125000000002</v>
      </c>
      <c r="AS60">
        <v>2.1835874999999998</v>
      </c>
      <c r="AT60">
        <v>5.5152625000000004</v>
      </c>
      <c r="AU60">
        <v>-4.5365875000000004</v>
      </c>
      <c r="AV60">
        <v>4.6222458690000003</v>
      </c>
      <c r="AW60">
        <v>-7.5563653000000004</v>
      </c>
      <c r="AX60">
        <v>-0.45492500000000002</v>
      </c>
      <c r="AY60">
        <v>2.8731249999999999</v>
      </c>
      <c r="AZ60">
        <v>1.0948113180000001</v>
      </c>
      <c r="BA60">
        <v>-1.6996</v>
      </c>
      <c r="BB60">
        <v>-1.3912285710000001</v>
      </c>
      <c r="BC60">
        <v>-0.90424285699999996</v>
      </c>
      <c r="BD60">
        <v>4.3263285710000003</v>
      </c>
      <c r="BE60">
        <v>8.4483374999999992</v>
      </c>
    </row>
    <row r="61" spans="1:57" x14ac:dyDescent="0.25">
      <c r="A61">
        <v>12.237299999999999</v>
      </c>
      <c r="B61">
        <v>-11.751517509999999</v>
      </c>
      <c r="C61">
        <v>-4.2143222109999998</v>
      </c>
      <c r="D61">
        <v>3.9953929270000001</v>
      </c>
      <c r="E61">
        <v>7.7986000000000004</v>
      </c>
      <c r="F61">
        <v>-13.20065</v>
      </c>
      <c r="G61">
        <v>1.5631625</v>
      </c>
      <c r="H61">
        <v>4.9187885700000002</v>
      </c>
      <c r="I61">
        <v>17.34292262</v>
      </c>
      <c r="J61">
        <v>-6.2069166669999998</v>
      </c>
      <c r="K61">
        <v>-4.4350552639999998</v>
      </c>
      <c r="L61">
        <v>-10.41375575</v>
      </c>
      <c r="M61">
        <v>-0.20107662700000001</v>
      </c>
      <c r="N61">
        <v>11.83475</v>
      </c>
      <c r="O61">
        <v>3.590966667</v>
      </c>
      <c r="P61">
        <v>8.6259699429999994</v>
      </c>
      <c r="Q61">
        <v>5.8970250000000002</v>
      </c>
      <c r="R61">
        <v>0.90144010600000002</v>
      </c>
      <c r="S61">
        <v>3.34015</v>
      </c>
      <c r="T61">
        <v>-1.292575</v>
      </c>
      <c r="U61">
        <v>-1.485942857</v>
      </c>
      <c r="V61">
        <v>4.7332000000000001</v>
      </c>
      <c r="W61">
        <v>1.775153333</v>
      </c>
      <c r="X61">
        <v>7.8683337350000002</v>
      </c>
      <c r="Y61">
        <v>-7.835199094</v>
      </c>
      <c r="Z61">
        <v>3.3916259470000001</v>
      </c>
      <c r="AA61">
        <v>14.34820841</v>
      </c>
      <c r="AB61">
        <v>-3.6183999999999998</v>
      </c>
      <c r="AD61">
        <v>-1.3950581790000001</v>
      </c>
      <c r="AE61">
        <v>-4.7577375000000002</v>
      </c>
      <c r="AF61">
        <v>11.8899375</v>
      </c>
      <c r="AG61">
        <v>-7.3817142860000002</v>
      </c>
      <c r="AH61">
        <v>7.8976272500000002</v>
      </c>
      <c r="AI61">
        <v>9.8718599999999999</v>
      </c>
      <c r="AJ61">
        <v>2.8497124999999999</v>
      </c>
      <c r="AK61">
        <v>5.1573124999999997</v>
      </c>
      <c r="AL61">
        <v>-1.9854000000000001</v>
      </c>
      <c r="AM61">
        <v>-2.262575</v>
      </c>
      <c r="AN61">
        <v>2.5757553930000001</v>
      </c>
      <c r="AO61">
        <v>7.7813375000000002</v>
      </c>
      <c r="AP61">
        <v>12.886324999999999</v>
      </c>
      <c r="AQ61">
        <v>11.249599999999999</v>
      </c>
      <c r="AR61">
        <v>2.9696375000000002</v>
      </c>
      <c r="AS61">
        <v>2.6204874999999999</v>
      </c>
      <c r="AT61">
        <v>5.8970250000000002</v>
      </c>
      <c r="AU61">
        <v>-4.1824500000000002</v>
      </c>
      <c r="AV61">
        <v>5.3083908199999996</v>
      </c>
      <c r="AW61">
        <v>-7.4220650580000003</v>
      </c>
      <c r="AX61">
        <v>-0.1020625</v>
      </c>
      <c r="AY61">
        <v>3.55375</v>
      </c>
      <c r="AZ61">
        <v>1.8295548619999999</v>
      </c>
      <c r="BA61">
        <v>-1.0488500000000001</v>
      </c>
      <c r="BB61">
        <v>-1.0081142860000001</v>
      </c>
      <c r="BC61">
        <v>-0.43728571399999999</v>
      </c>
      <c r="BD61">
        <v>4.6489714290000004</v>
      </c>
      <c r="BE61">
        <v>8.9231499999999997</v>
      </c>
    </row>
    <row r="62" spans="1:57" x14ac:dyDescent="0.25">
      <c r="A62">
        <v>12.392342859999999</v>
      </c>
      <c r="B62">
        <v>-11.43790083</v>
      </c>
      <c r="C62">
        <v>-3.873409536</v>
      </c>
      <c r="D62">
        <v>4.3746365520000001</v>
      </c>
      <c r="E62">
        <v>8.4022625000000009</v>
      </c>
      <c r="F62">
        <v>-12.941112499999999</v>
      </c>
      <c r="G62">
        <v>1.8759749999999999</v>
      </c>
      <c r="H62">
        <v>5.8362334310000001</v>
      </c>
      <c r="I62">
        <v>18.41332092</v>
      </c>
      <c r="J62">
        <v>-6.1042666670000001</v>
      </c>
      <c r="K62">
        <v>-4.1479360769999998</v>
      </c>
      <c r="L62">
        <v>-9.8426035869999993</v>
      </c>
      <c r="M62">
        <v>0.233021701</v>
      </c>
      <c r="N62">
        <v>12.320724999999999</v>
      </c>
      <c r="O62">
        <v>4.0537166669999998</v>
      </c>
      <c r="P62">
        <v>9.2324965639999999</v>
      </c>
      <c r="Q62">
        <v>6.2706999999999997</v>
      </c>
      <c r="R62">
        <v>1.336027936</v>
      </c>
      <c r="S62">
        <v>4.2227625</v>
      </c>
      <c r="T62">
        <v>-0.95643750000000005</v>
      </c>
      <c r="U62">
        <v>-0.96609999999999996</v>
      </c>
      <c r="V62">
        <v>5.3745124999999998</v>
      </c>
      <c r="W62">
        <v>2.6280199999999998</v>
      </c>
      <c r="X62">
        <v>8.2381087869999998</v>
      </c>
      <c r="Y62">
        <v>-7.3138824810000003</v>
      </c>
      <c r="Z62">
        <v>3.2499624100000002</v>
      </c>
      <c r="AA62">
        <v>14.504324649999999</v>
      </c>
      <c r="AB62">
        <v>-3.4853000000000001</v>
      </c>
      <c r="AD62">
        <v>-1.1823377260000001</v>
      </c>
      <c r="AE62">
        <v>-4.3661500000000002</v>
      </c>
      <c r="AF62">
        <v>12.066750000000001</v>
      </c>
      <c r="AG62">
        <v>-7.1566571430000003</v>
      </c>
      <c r="AH62">
        <v>8.3928890169999999</v>
      </c>
      <c r="AI62">
        <v>10.28684</v>
      </c>
      <c r="AJ62">
        <v>3.2969249999999999</v>
      </c>
      <c r="AK62">
        <v>5.7604749999999996</v>
      </c>
      <c r="AL62">
        <v>-1.3215428570000001</v>
      </c>
      <c r="AM62">
        <v>-1.8396999999999999</v>
      </c>
      <c r="AN62">
        <v>3.0451978959999999</v>
      </c>
      <c r="AO62">
        <v>8.3952124999999995</v>
      </c>
      <c r="AP62">
        <v>13.293100000000001</v>
      </c>
      <c r="AQ62">
        <v>11.596928569999999</v>
      </c>
      <c r="AR62">
        <v>3.4181875000000002</v>
      </c>
      <c r="AS62">
        <v>3.1319374999999998</v>
      </c>
      <c r="AT62">
        <v>6.2706999999999997</v>
      </c>
      <c r="AU62">
        <v>-3.8110249999999999</v>
      </c>
      <c r="AV62">
        <v>6.0169050310000003</v>
      </c>
      <c r="AW62">
        <v>-7.2780556010000002</v>
      </c>
      <c r="AX62">
        <v>0.28334999999999999</v>
      </c>
      <c r="AY62">
        <v>4.2218249999999999</v>
      </c>
      <c r="AZ62">
        <v>2.5916431389999999</v>
      </c>
      <c r="BA62">
        <v>-0.37868750000000001</v>
      </c>
      <c r="BB62">
        <v>-0.60125714299999999</v>
      </c>
      <c r="BC62">
        <v>1.2485714E-2</v>
      </c>
      <c r="BD62">
        <v>4.9894857139999997</v>
      </c>
      <c r="BE62">
        <v>9.4221000000000004</v>
      </c>
    </row>
    <row r="63" spans="1:57" x14ac:dyDescent="0.25">
      <c r="A63">
        <v>13.049200000000001</v>
      </c>
      <c r="B63">
        <v>-11.09474648</v>
      </c>
      <c r="C63">
        <v>-3.4903086600000002</v>
      </c>
      <c r="D63">
        <v>4.7920493110000004</v>
      </c>
      <c r="E63">
        <v>8.9592749999999999</v>
      </c>
      <c r="F63">
        <v>-12.662862499999999</v>
      </c>
      <c r="G63">
        <v>2.2126125000000001</v>
      </c>
      <c r="H63">
        <v>6.712523826</v>
      </c>
      <c r="I63">
        <v>19.3530546</v>
      </c>
      <c r="J63">
        <v>-5.9473833330000003</v>
      </c>
      <c r="K63">
        <v>-3.9571389830000001</v>
      </c>
      <c r="L63">
        <v>-9.2890482260000002</v>
      </c>
      <c r="M63">
        <v>0.56284292300000005</v>
      </c>
      <c r="N63">
        <v>12.798187499999999</v>
      </c>
      <c r="O63">
        <v>4.4595166669999999</v>
      </c>
      <c r="P63">
        <v>9.9164352579999999</v>
      </c>
      <c r="Q63">
        <v>6.7017749999999996</v>
      </c>
      <c r="R63">
        <v>1.7545834330000001</v>
      </c>
      <c r="S63">
        <v>5.1275750000000002</v>
      </c>
      <c r="T63">
        <v>-0.61233749999999998</v>
      </c>
      <c r="U63">
        <v>-0.43909999999999999</v>
      </c>
      <c r="V63">
        <v>6.0320125000000004</v>
      </c>
      <c r="W63">
        <v>3.4623266670000001</v>
      </c>
      <c r="X63">
        <v>8.7424725339999991</v>
      </c>
      <c r="Y63">
        <v>-6.8050872670000002</v>
      </c>
      <c r="Z63">
        <v>3.0746429910000002</v>
      </c>
      <c r="AA63">
        <v>14.62057441</v>
      </c>
      <c r="AB63">
        <v>-3.3227000000000002</v>
      </c>
      <c r="AD63">
        <v>-0.91229804000000003</v>
      </c>
      <c r="AE63">
        <v>-3.9396624999999998</v>
      </c>
      <c r="AF63">
        <v>12.244149999999999</v>
      </c>
      <c r="AG63">
        <v>-7.024957143</v>
      </c>
      <c r="AH63">
        <v>8.8907017170000007</v>
      </c>
      <c r="AI63">
        <v>10.71758</v>
      </c>
      <c r="AJ63">
        <v>3.7886250000000001</v>
      </c>
      <c r="AK63">
        <v>6.3220875000000003</v>
      </c>
      <c r="AL63">
        <v>-0.59544285699999999</v>
      </c>
      <c r="AM63">
        <v>-1.4056124999999999</v>
      </c>
      <c r="AN63">
        <v>3.5200483970000001</v>
      </c>
      <c r="AO63">
        <v>9.0216375000000006</v>
      </c>
      <c r="AP63">
        <v>13.702225</v>
      </c>
      <c r="AQ63">
        <v>11.92488571</v>
      </c>
      <c r="AR63">
        <v>3.8072499999999998</v>
      </c>
      <c r="AS63">
        <v>3.6978875000000002</v>
      </c>
      <c r="AT63">
        <v>6.7017749999999996</v>
      </c>
      <c r="AU63">
        <v>-3.4063750000000002</v>
      </c>
      <c r="AV63">
        <v>6.7552178119999997</v>
      </c>
      <c r="AW63">
        <v>-7.1088412849999996</v>
      </c>
      <c r="AX63">
        <v>0.68315000000000003</v>
      </c>
      <c r="AY63">
        <v>4.8899375000000003</v>
      </c>
      <c r="AZ63">
        <v>3.39689168</v>
      </c>
      <c r="BA63">
        <v>0.32851249999999999</v>
      </c>
      <c r="BB63">
        <v>-0.170085714</v>
      </c>
      <c r="BC63">
        <v>0.457528571</v>
      </c>
      <c r="BD63">
        <v>5.3431285710000003</v>
      </c>
      <c r="BE63">
        <v>9.9023374999999998</v>
      </c>
    </row>
    <row r="64" spans="1:57" x14ac:dyDescent="0.25">
      <c r="A64">
        <v>13.29754286</v>
      </c>
      <c r="B64">
        <v>-10.72289366</v>
      </c>
      <c r="C64">
        <v>-3.0969464210000002</v>
      </c>
      <c r="D64">
        <v>5.2537598750000001</v>
      </c>
      <c r="E64">
        <v>9.4825625000000002</v>
      </c>
      <c r="F64">
        <v>-12.355062500000001</v>
      </c>
      <c r="G64">
        <v>2.5580875000000001</v>
      </c>
      <c r="H64">
        <v>7.5425308979999999</v>
      </c>
      <c r="I64">
        <v>20.26319831</v>
      </c>
      <c r="J64">
        <v>-5.7254666670000001</v>
      </c>
      <c r="K64">
        <v>-3.8067214069999999</v>
      </c>
      <c r="L64">
        <v>-8.7776405910000008</v>
      </c>
      <c r="M64">
        <v>0.75588603499999996</v>
      </c>
      <c r="N64">
        <v>13.29</v>
      </c>
      <c r="O64">
        <v>4.8332833329999998</v>
      </c>
      <c r="P64">
        <v>10.68999865</v>
      </c>
      <c r="Q64">
        <v>7.1118499999999996</v>
      </c>
      <c r="R64">
        <v>2.1149548020000002</v>
      </c>
      <c r="S64">
        <v>6.060575</v>
      </c>
      <c r="T64">
        <v>-0.26415</v>
      </c>
      <c r="U64">
        <v>8.77E-2</v>
      </c>
      <c r="V64">
        <v>6.6983125000000001</v>
      </c>
      <c r="W64">
        <v>4.470706667</v>
      </c>
      <c r="X64">
        <v>9.4313609980000006</v>
      </c>
      <c r="Y64">
        <v>-6.3372013459999996</v>
      </c>
      <c r="Z64">
        <v>2.8629130850000002</v>
      </c>
      <c r="AA64">
        <v>14.768846760000001</v>
      </c>
      <c r="AB64">
        <v>-3.1392000000000002</v>
      </c>
      <c r="AD64">
        <v>-0.59667285699999995</v>
      </c>
      <c r="AE64">
        <v>-3.4464375</v>
      </c>
      <c r="AF64">
        <v>12.429062500000001</v>
      </c>
      <c r="AG64">
        <v>-6.866371429</v>
      </c>
      <c r="AH64">
        <v>9.4044548829999997</v>
      </c>
      <c r="AI64">
        <v>11.181900000000001</v>
      </c>
      <c r="AJ64">
        <v>4.1773749999999996</v>
      </c>
      <c r="AK64">
        <v>6.8635000000000002</v>
      </c>
      <c r="AL64">
        <v>0.21010000000000001</v>
      </c>
      <c r="AM64">
        <v>-0.93645</v>
      </c>
      <c r="AN64">
        <v>4.0436869489999996</v>
      </c>
      <c r="AO64">
        <v>9.6639499999999998</v>
      </c>
      <c r="AP64">
        <v>14.145225</v>
      </c>
      <c r="AQ64">
        <v>12.24168571</v>
      </c>
      <c r="AR64">
        <v>4.1891499999999997</v>
      </c>
      <c r="AS64">
        <v>4.3527250000000004</v>
      </c>
      <c r="AT64">
        <v>7.1118499999999996</v>
      </c>
      <c r="AU64">
        <v>-2.9855125</v>
      </c>
      <c r="AV64">
        <v>7.5386559330000003</v>
      </c>
      <c r="AW64">
        <v>-6.9244821910000001</v>
      </c>
      <c r="AX64">
        <v>1.1164125</v>
      </c>
      <c r="AY64">
        <v>5.5332999999999997</v>
      </c>
      <c r="AZ64">
        <v>4.2025853050000004</v>
      </c>
      <c r="BA64">
        <v>1.0388875</v>
      </c>
      <c r="BB64">
        <v>0.30177142899999998</v>
      </c>
      <c r="BC64">
        <v>0.87068571400000006</v>
      </c>
      <c r="BD64">
        <v>5.6824571429999997</v>
      </c>
      <c r="BE64">
        <v>10.382937500000001</v>
      </c>
    </row>
    <row r="65" spans="1:57" x14ac:dyDescent="0.25">
      <c r="A65">
        <v>13.854414289999999</v>
      </c>
      <c r="B65">
        <v>-10.307792900000001</v>
      </c>
      <c r="C65">
        <v>-2.6754098800000001</v>
      </c>
      <c r="D65">
        <v>5.7453869319999997</v>
      </c>
      <c r="E65">
        <v>9.9421125000000004</v>
      </c>
      <c r="F65">
        <v>-12.0247125</v>
      </c>
      <c r="G65">
        <v>2.9230874999999998</v>
      </c>
      <c r="H65">
        <v>8.341765487</v>
      </c>
      <c r="I65">
        <v>21.101359460000001</v>
      </c>
      <c r="J65">
        <v>-5.4683333330000004</v>
      </c>
      <c r="K65">
        <v>-3.708685477</v>
      </c>
      <c r="L65">
        <v>-8.307683827</v>
      </c>
      <c r="M65">
        <v>0.82982092900000004</v>
      </c>
      <c r="N65">
        <v>13.7514</v>
      </c>
      <c r="O65">
        <v>5.2351833330000002</v>
      </c>
      <c r="P65">
        <v>11.5367003</v>
      </c>
      <c r="Q65">
        <v>7.4794499999999999</v>
      </c>
      <c r="R65">
        <v>2.4874840389999999</v>
      </c>
      <c r="S65">
        <v>7.0017374999999999</v>
      </c>
      <c r="T65">
        <v>7.9987500000000003E-2</v>
      </c>
      <c r="U65">
        <v>0.57484285700000004</v>
      </c>
      <c r="V65">
        <v>7.3743625000000002</v>
      </c>
      <c r="W65">
        <v>5.4054599999999997</v>
      </c>
      <c r="X65">
        <v>9.9475721480000008</v>
      </c>
      <c r="Y65">
        <v>-5.8255299999999997</v>
      </c>
      <c r="Z65">
        <v>2.641027523</v>
      </c>
      <c r="AA65">
        <v>14.78473193</v>
      </c>
      <c r="AB65">
        <v>-2.9337</v>
      </c>
      <c r="AD65">
        <v>-0.229964843</v>
      </c>
      <c r="AE65">
        <v>-2.8988624999999999</v>
      </c>
      <c r="AF65">
        <v>12.6104375</v>
      </c>
      <c r="AG65">
        <v>-6.5732999999999997</v>
      </c>
      <c r="AH65">
        <v>9.9077412000000002</v>
      </c>
      <c r="AI65">
        <v>11.69816</v>
      </c>
      <c r="AJ65">
        <v>4.4968250000000003</v>
      </c>
      <c r="AK65">
        <v>7.3855250000000003</v>
      </c>
      <c r="AL65">
        <v>0.99742857100000004</v>
      </c>
      <c r="AM65">
        <v>-0.45042500000000002</v>
      </c>
      <c r="AN65">
        <v>4.5809683650000004</v>
      </c>
      <c r="AO65">
        <v>10.293025</v>
      </c>
      <c r="AP65">
        <v>14.6310375</v>
      </c>
      <c r="AQ65">
        <v>12.54145714</v>
      </c>
      <c r="AR65">
        <v>4.5485375000000001</v>
      </c>
      <c r="AS65">
        <v>5.0631874999999997</v>
      </c>
      <c r="AT65">
        <v>7.4794499999999999</v>
      </c>
      <c r="AU65">
        <v>-2.5375624999999999</v>
      </c>
      <c r="AV65">
        <v>8.3589233650000008</v>
      </c>
      <c r="AW65">
        <v>-6.7203350559999997</v>
      </c>
      <c r="AX65">
        <v>1.5704875</v>
      </c>
      <c r="AY65">
        <v>6.1648250000000004</v>
      </c>
      <c r="AZ65">
        <v>5.012880322</v>
      </c>
      <c r="BA65">
        <v>1.7494875000000001</v>
      </c>
      <c r="BB65">
        <v>0.81084285700000003</v>
      </c>
      <c r="BC65">
        <v>1.27</v>
      </c>
      <c r="BD65">
        <v>6.0171285709999998</v>
      </c>
      <c r="BE65">
        <v>10.8229875</v>
      </c>
    </row>
    <row r="66" spans="1:57" x14ac:dyDescent="0.25">
      <c r="A66">
        <v>14.5131</v>
      </c>
      <c r="B66">
        <v>-9.8613357599999993</v>
      </c>
      <c r="C66">
        <v>-2.2534226300000002</v>
      </c>
      <c r="D66">
        <v>6.265927231</v>
      </c>
      <c r="E66">
        <v>10.3486125</v>
      </c>
      <c r="F66">
        <v>-11.6840125</v>
      </c>
      <c r="G66">
        <v>3.2998750000000001</v>
      </c>
      <c r="H66">
        <v>9.0680575359999995</v>
      </c>
      <c r="I66">
        <v>21.880225410000001</v>
      </c>
      <c r="J66">
        <v>-5.1588000000000003</v>
      </c>
      <c r="K66">
        <v>-3.594033392</v>
      </c>
      <c r="L66">
        <v>-7.8742358929999998</v>
      </c>
      <c r="M66">
        <v>0.84306955400000005</v>
      </c>
      <c r="N66">
        <v>14.222675000000001</v>
      </c>
      <c r="O66">
        <v>5.6584666669999999</v>
      </c>
      <c r="P66">
        <v>12.450495549999999</v>
      </c>
      <c r="Q66">
        <v>7.7798125000000002</v>
      </c>
      <c r="R66">
        <v>2.7696421930000001</v>
      </c>
      <c r="S66">
        <v>7.9363875000000004</v>
      </c>
      <c r="T66">
        <v>0.42275000000000001</v>
      </c>
      <c r="U66">
        <v>1.026828571</v>
      </c>
      <c r="V66">
        <v>8.0443750000000005</v>
      </c>
      <c r="W66">
        <v>6.4752466670000004</v>
      </c>
      <c r="X66">
        <v>10.358061579999999</v>
      </c>
      <c r="Y66">
        <v>-5.331536163</v>
      </c>
      <c r="Z66">
        <v>2.411329635</v>
      </c>
      <c r="AA66">
        <v>14.79000841</v>
      </c>
      <c r="AB66">
        <v>-2.7231999999999998</v>
      </c>
      <c r="AD66">
        <v>0.178883666</v>
      </c>
      <c r="AE66">
        <v>-2.2793000000000001</v>
      </c>
      <c r="AF66">
        <v>12.784525</v>
      </c>
      <c r="AG66">
        <v>-6.3071714290000003</v>
      </c>
      <c r="AH66">
        <v>10.42024818</v>
      </c>
      <c r="AI66">
        <v>12.228</v>
      </c>
      <c r="AJ66">
        <v>4.9395749999999996</v>
      </c>
      <c r="AK66">
        <v>7.9040875000000002</v>
      </c>
      <c r="AL66">
        <v>1.799014286</v>
      </c>
      <c r="AM66">
        <v>4.9450000000000001E-2</v>
      </c>
      <c r="AN66">
        <v>5.1552612370000004</v>
      </c>
      <c r="AO66">
        <v>10.8982875</v>
      </c>
      <c r="AP66">
        <v>15.147449999999999</v>
      </c>
      <c r="AQ66">
        <v>12.81337143</v>
      </c>
      <c r="AR66">
        <v>4.9332250000000002</v>
      </c>
      <c r="AS66">
        <v>5.8554624999999998</v>
      </c>
      <c r="AT66">
        <v>7.7798125000000002</v>
      </c>
      <c r="AU66">
        <v>-2.0922999999999998</v>
      </c>
      <c r="AV66">
        <v>9.2060911270000005</v>
      </c>
      <c r="AW66">
        <v>-6.5058304439999999</v>
      </c>
      <c r="AX66">
        <v>2.0370374999999998</v>
      </c>
      <c r="AY66">
        <v>6.7710499999999998</v>
      </c>
      <c r="AZ66">
        <v>5.7936263449999998</v>
      </c>
      <c r="BA66">
        <v>2.4332625000000001</v>
      </c>
      <c r="BB66">
        <v>1.3565857139999999</v>
      </c>
      <c r="BC66">
        <v>1.637357143</v>
      </c>
      <c r="BD66">
        <v>6.3398428569999998</v>
      </c>
      <c r="BE66">
        <v>11.273562500000001</v>
      </c>
    </row>
    <row r="67" spans="1:57" x14ac:dyDescent="0.25">
      <c r="A67">
        <v>15.12775714</v>
      </c>
      <c r="B67">
        <v>-9.3642076289999991</v>
      </c>
      <c r="C67">
        <v>-1.8369189319999999</v>
      </c>
      <c r="D67">
        <v>6.7933873880000002</v>
      </c>
      <c r="E67">
        <v>10.675912500000001</v>
      </c>
      <c r="F67">
        <v>-11.3226625</v>
      </c>
      <c r="G67">
        <v>3.679125</v>
      </c>
      <c r="H67">
        <v>9.7628692929999996</v>
      </c>
      <c r="I67">
        <v>22.592991479999998</v>
      </c>
      <c r="J67">
        <v>-4.8</v>
      </c>
      <c r="K67">
        <v>-3.469076356</v>
      </c>
      <c r="L67">
        <v>-7.4931363050000002</v>
      </c>
      <c r="M67">
        <v>0.61947643299999999</v>
      </c>
      <c r="N67">
        <v>14.6757375</v>
      </c>
      <c r="O67">
        <v>6.1510999999999996</v>
      </c>
      <c r="P67">
        <v>13.43389153</v>
      </c>
      <c r="Q67">
        <v>8.1259625</v>
      </c>
      <c r="R67">
        <v>3.0477054790000002</v>
      </c>
      <c r="S67">
        <v>8.8265875000000005</v>
      </c>
      <c r="T67">
        <v>0.75938749999999999</v>
      </c>
      <c r="U67">
        <v>1.407814286</v>
      </c>
      <c r="V67">
        <v>8.7226750000000006</v>
      </c>
      <c r="W67">
        <v>7.5254533329999997</v>
      </c>
      <c r="X67">
        <v>10.875272450000001</v>
      </c>
      <c r="Y67">
        <v>-4.7792453229999996</v>
      </c>
      <c r="Z67">
        <v>2.196649152</v>
      </c>
      <c r="AA67">
        <v>14.931479080000001</v>
      </c>
      <c r="AB67">
        <v>-2.5085999999999999</v>
      </c>
      <c r="AD67">
        <v>0.61468901099999995</v>
      </c>
      <c r="AE67">
        <v>-1.6138125000000001</v>
      </c>
      <c r="AF67">
        <v>12.945387500000001</v>
      </c>
      <c r="AG67">
        <v>-5.9932428570000003</v>
      </c>
      <c r="AH67">
        <v>10.90560917</v>
      </c>
      <c r="AI67">
        <v>12.7363</v>
      </c>
      <c r="AJ67">
        <v>5.3645375</v>
      </c>
      <c r="AK67">
        <v>8.4187750000000001</v>
      </c>
      <c r="AL67">
        <v>2.5817999999999999</v>
      </c>
      <c r="AM67">
        <v>0.56673750000000001</v>
      </c>
      <c r="AN67">
        <v>5.7648894390000001</v>
      </c>
      <c r="AO67">
        <v>11.459025</v>
      </c>
      <c r="AP67">
        <v>15.691812499999999</v>
      </c>
      <c r="AQ67">
        <v>13.097</v>
      </c>
      <c r="AR67">
        <v>5.3226624999999999</v>
      </c>
      <c r="AS67">
        <v>6.6896500000000003</v>
      </c>
      <c r="AT67">
        <v>8.1259625</v>
      </c>
      <c r="AU67">
        <v>-1.6542874999999999</v>
      </c>
      <c r="AV67">
        <v>10.069157430000001</v>
      </c>
      <c r="AW67">
        <v>-6.2699588640000004</v>
      </c>
      <c r="AX67">
        <v>2.5185249999999999</v>
      </c>
      <c r="AY67">
        <v>7.3644999999999996</v>
      </c>
      <c r="AZ67">
        <v>6.5258836389999999</v>
      </c>
      <c r="BA67">
        <v>3.0655250000000001</v>
      </c>
      <c r="BB67">
        <v>1.9456</v>
      </c>
      <c r="BC67">
        <v>1.9853285709999999</v>
      </c>
      <c r="BD67">
        <v>6.6728571429999999</v>
      </c>
      <c r="BE67">
        <v>11.68525</v>
      </c>
    </row>
    <row r="68" spans="1:57" x14ac:dyDescent="0.25">
      <c r="A68">
        <v>15.73375714</v>
      </c>
      <c r="B68">
        <v>-8.8367263380000001</v>
      </c>
      <c r="C68">
        <v>-1.4331683390000001</v>
      </c>
      <c r="D68">
        <v>7.3072185669999996</v>
      </c>
      <c r="E68">
        <v>10.934699999999999</v>
      </c>
      <c r="F68">
        <v>-10.9633</v>
      </c>
      <c r="G68">
        <v>4.0681000000000003</v>
      </c>
      <c r="H68">
        <v>10.40879172</v>
      </c>
      <c r="I68">
        <v>23.23948279</v>
      </c>
      <c r="J68">
        <v>-4.3963333330000003</v>
      </c>
      <c r="K68">
        <v>-3.289990725</v>
      </c>
      <c r="L68">
        <v>-7.1450166990000001</v>
      </c>
      <c r="M68">
        <v>0.11848940600000001</v>
      </c>
      <c r="N68">
        <v>15.119312499999999</v>
      </c>
      <c r="O68">
        <v>6.6773999999999996</v>
      </c>
      <c r="P68">
        <v>14.445388729999999</v>
      </c>
      <c r="Q68">
        <v>8.3678000000000008</v>
      </c>
      <c r="R68">
        <v>3.2767665909999999</v>
      </c>
      <c r="S68">
        <v>9.6442999999999994</v>
      </c>
      <c r="T68">
        <v>1.0984375</v>
      </c>
      <c r="U68">
        <v>1.6674142860000001</v>
      </c>
      <c r="V68">
        <v>9.3827874999999992</v>
      </c>
      <c r="W68">
        <v>8.4375999999999998</v>
      </c>
      <c r="X68">
        <v>11.487105509999999</v>
      </c>
      <c r="Y68">
        <v>-4.2256912160000004</v>
      </c>
      <c r="Z68">
        <v>2.0014238689999999</v>
      </c>
      <c r="AA68">
        <v>14.89143039</v>
      </c>
      <c r="AB68">
        <v>-2.2886000000000002</v>
      </c>
      <c r="AD68">
        <v>1.0799045430000001</v>
      </c>
      <c r="AE68">
        <v>-0.89342500000000002</v>
      </c>
      <c r="AF68">
        <v>13.0854625</v>
      </c>
      <c r="AG68">
        <v>-5.7391571429999999</v>
      </c>
      <c r="AH68">
        <v>11.37091568</v>
      </c>
      <c r="AI68">
        <v>13.194380000000001</v>
      </c>
      <c r="AJ68">
        <v>5.8046249999999997</v>
      </c>
      <c r="AK68">
        <v>8.9301999999999992</v>
      </c>
      <c r="AL68">
        <v>3.291942857</v>
      </c>
      <c r="AM68">
        <v>1.0617624999999999</v>
      </c>
      <c r="AN68">
        <v>6.4329629730000004</v>
      </c>
      <c r="AO68">
        <v>11.970812499999999</v>
      </c>
      <c r="AP68">
        <v>16.240300000000001</v>
      </c>
      <c r="AQ68">
        <v>13.35408571</v>
      </c>
      <c r="AR68">
        <v>5.7430374999999998</v>
      </c>
      <c r="AS68">
        <v>7.5865999999999998</v>
      </c>
      <c r="AT68">
        <v>8.3678000000000008</v>
      </c>
      <c r="AU68">
        <v>-1.2428250000000001</v>
      </c>
      <c r="AV68">
        <v>10.91816062</v>
      </c>
      <c r="AW68">
        <v>-6.0221708469999999</v>
      </c>
      <c r="AX68">
        <v>2.9862500000000001</v>
      </c>
      <c r="AY68">
        <v>7.9353999999999996</v>
      </c>
      <c r="AZ68">
        <v>7.2175105210000003</v>
      </c>
      <c r="BA68">
        <v>3.6476625</v>
      </c>
      <c r="BB68">
        <v>2.5636999999999999</v>
      </c>
      <c r="BC68">
        <v>2.2883571429999998</v>
      </c>
      <c r="BD68">
        <v>7.0004142859999998</v>
      </c>
      <c r="BE68">
        <v>12.0979375</v>
      </c>
    </row>
    <row r="69" spans="1:57" x14ac:dyDescent="0.25">
      <c r="A69">
        <v>16.119114289999999</v>
      </c>
      <c r="B69">
        <v>-8.2785085489999997</v>
      </c>
      <c r="C69">
        <v>-1.058487081</v>
      </c>
      <c r="D69">
        <v>7.7983516330000002</v>
      </c>
      <c r="E69">
        <v>11.128075000000001</v>
      </c>
      <c r="F69">
        <v>-10.588537499999999</v>
      </c>
      <c r="G69">
        <v>4.4529125000000001</v>
      </c>
      <c r="H69">
        <v>11.04853452</v>
      </c>
      <c r="I69">
        <v>23.84885624</v>
      </c>
      <c r="J69">
        <v>-3.9208833329999999</v>
      </c>
      <c r="K69">
        <v>-3.050111663</v>
      </c>
      <c r="L69">
        <v>-6.8523220399999998</v>
      </c>
      <c r="M69">
        <v>4.3389653E-2</v>
      </c>
      <c r="N69">
        <v>15.5555</v>
      </c>
      <c r="O69">
        <v>7.199033333</v>
      </c>
      <c r="P69">
        <v>15.48942368</v>
      </c>
      <c r="Q69">
        <v>8.6306124999999998</v>
      </c>
      <c r="R69">
        <v>3.4693036519999998</v>
      </c>
      <c r="S69">
        <v>10.37345</v>
      </c>
      <c r="T69">
        <v>1.4415875</v>
      </c>
      <c r="U69">
        <v>1.8085428569999999</v>
      </c>
      <c r="V69">
        <v>10.038937499999999</v>
      </c>
      <c r="W69">
        <v>9.350586667</v>
      </c>
      <c r="X69">
        <v>12.232733140000001</v>
      </c>
      <c r="Y69">
        <v>-3.649423139</v>
      </c>
      <c r="Z69">
        <v>1.841440908</v>
      </c>
      <c r="AA69">
        <v>14.842215660000001</v>
      </c>
      <c r="AB69">
        <v>-2.0720000000000001</v>
      </c>
      <c r="AD69">
        <v>1.5514663580000001</v>
      </c>
      <c r="AE69">
        <v>-0.13535</v>
      </c>
      <c r="AF69">
        <v>13.2151625</v>
      </c>
      <c r="AG69">
        <v>-5.450885714</v>
      </c>
      <c r="AH69">
        <v>11.79666643</v>
      </c>
      <c r="AI69">
        <v>13.61022</v>
      </c>
      <c r="AJ69">
        <v>6.2264499999999998</v>
      </c>
      <c r="AK69">
        <v>9.4281874999999999</v>
      </c>
      <c r="AL69">
        <v>3.948616667</v>
      </c>
      <c r="AM69">
        <v>1.5483125</v>
      </c>
      <c r="AN69">
        <v>7.1609715659999997</v>
      </c>
      <c r="AO69">
        <v>12.4088625</v>
      </c>
      <c r="AP69">
        <v>16.813324999999999</v>
      </c>
      <c r="AQ69">
        <v>13.60942857</v>
      </c>
      <c r="AR69">
        <v>6.2022000000000004</v>
      </c>
      <c r="AS69">
        <v>8.5020749999999996</v>
      </c>
      <c r="AT69">
        <v>8.6306124999999998</v>
      </c>
      <c r="AU69">
        <v>-0.88323750000000001</v>
      </c>
      <c r="AV69">
        <v>11.74106162</v>
      </c>
      <c r="AW69">
        <v>-5.7543051329999999</v>
      </c>
      <c r="AX69">
        <v>3.4519625</v>
      </c>
      <c r="AY69">
        <v>8.4895499999999995</v>
      </c>
      <c r="AZ69">
        <v>7.8255193800000002</v>
      </c>
      <c r="BA69">
        <v>4.1435374999999999</v>
      </c>
      <c r="BB69">
        <v>3.218714286</v>
      </c>
      <c r="BC69">
        <v>2.5661142859999999</v>
      </c>
      <c r="BD69">
        <v>7.325571429</v>
      </c>
      <c r="BE69">
        <v>12.46965</v>
      </c>
    </row>
    <row r="70" spans="1:57" x14ac:dyDescent="0.25">
      <c r="A70">
        <v>16.52454286</v>
      </c>
      <c r="B70">
        <v>-7.7081133570000002</v>
      </c>
      <c r="C70">
        <v>-0.70014825400000003</v>
      </c>
      <c r="D70">
        <v>8.2511927059999994</v>
      </c>
      <c r="E70">
        <v>11.2838625</v>
      </c>
      <c r="F70">
        <v>-10.2244125</v>
      </c>
      <c r="G70">
        <v>4.8354499999999998</v>
      </c>
      <c r="H70">
        <v>11.649416179999999</v>
      </c>
      <c r="I70">
        <v>24.403587529999999</v>
      </c>
      <c r="J70">
        <v>-3.3924666669999999</v>
      </c>
      <c r="K70">
        <v>-2.7249958730000001</v>
      </c>
      <c r="L70">
        <v>-6.5870467450000003</v>
      </c>
      <c r="M70">
        <v>-0.135462995</v>
      </c>
      <c r="N70">
        <v>15.9773625</v>
      </c>
      <c r="O70">
        <v>7.7518833330000003</v>
      </c>
      <c r="P70">
        <v>16.522668070000002</v>
      </c>
      <c r="Q70">
        <v>8.9017250000000008</v>
      </c>
      <c r="R70">
        <v>3.6949017319999999</v>
      </c>
      <c r="S70">
        <v>10.995112499999999</v>
      </c>
      <c r="T70">
        <v>1.7950874999999999</v>
      </c>
      <c r="U70">
        <v>1.8664571430000001</v>
      </c>
      <c r="V70">
        <v>10.677037500000001</v>
      </c>
      <c r="W70">
        <v>10.202726670000001</v>
      </c>
      <c r="X70">
        <v>12.913688219999999</v>
      </c>
      <c r="Y70">
        <v>-3.0701458910000001</v>
      </c>
      <c r="Z70">
        <v>1.7195112050000001</v>
      </c>
      <c r="AA70">
        <v>14.976782910000001</v>
      </c>
      <c r="AB70">
        <v>-1.8619000000000001</v>
      </c>
      <c r="AD70">
        <v>2.0313214629999998</v>
      </c>
      <c r="AE70">
        <v>0.65163749999999998</v>
      </c>
      <c r="AF70">
        <v>13.319812499999999</v>
      </c>
      <c r="AG70">
        <v>-5.2354142860000001</v>
      </c>
      <c r="AH70">
        <v>12.19203098</v>
      </c>
      <c r="AI70">
        <v>14.01336</v>
      </c>
      <c r="AJ70">
        <v>6.7298</v>
      </c>
      <c r="AK70">
        <v>9.9289249999999996</v>
      </c>
      <c r="AL70">
        <v>4.5927916670000002</v>
      </c>
      <c r="AM70">
        <v>1.9917875</v>
      </c>
      <c r="AN70">
        <v>7.9444656309999999</v>
      </c>
      <c r="AO70">
        <v>12.778650000000001</v>
      </c>
      <c r="AP70">
        <v>17.39995</v>
      </c>
      <c r="AQ70">
        <v>13.82895714</v>
      </c>
      <c r="AR70">
        <v>6.6789500000000004</v>
      </c>
      <c r="AS70">
        <v>9.4318500000000007</v>
      </c>
      <c r="AT70">
        <v>8.9017250000000008</v>
      </c>
      <c r="AU70">
        <v>-0.57756249999999998</v>
      </c>
      <c r="AV70">
        <v>12.51074592</v>
      </c>
      <c r="AW70">
        <v>-5.4670165730000004</v>
      </c>
      <c r="AX70">
        <v>3.8940874999999999</v>
      </c>
      <c r="AY70">
        <v>9.0289750000000009</v>
      </c>
      <c r="AZ70">
        <v>8.3721757490000002</v>
      </c>
      <c r="BA70">
        <v>4.582325</v>
      </c>
      <c r="BB70">
        <v>3.9005714290000002</v>
      </c>
      <c r="BC70">
        <v>2.7987428570000001</v>
      </c>
      <c r="BD70">
        <v>7.6414</v>
      </c>
      <c r="BE70">
        <v>12.8326625</v>
      </c>
    </row>
    <row r="71" spans="1:57" x14ac:dyDescent="0.25">
      <c r="A71">
        <v>16.791314289999999</v>
      </c>
      <c r="B71">
        <v>-7.1388612910000004</v>
      </c>
      <c r="C71">
        <v>-0.39350847700000002</v>
      </c>
      <c r="D71">
        <v>8.6757128300000002</v>
      </c>
      <c r="E71">
        <v>11.41165</v>
      </c>
      <c r="F71">
        <v>-9.8601875000000003</v>
      </c>
      <c r="G71">
        <v>5.2238125000000002</v>
      </c>
      <c r="H71">
        <v>12.23816847</v>
      </c>
      <c r="I71">
        <v>24.94928599</v>
      </c>
      <c r="J71">
        <v>-2.7818166670000002</v>
      </c>
      <c r="K71">
        <v>-2.3046781730000001</v>
      </c>
      <c r="L71">
        <v>-6.3738740600000003</v>
      </c>
      <c r="M71">
        <v>-0.29559259700000001</v>
      </c>
      <c r="N71">
        <v>16.403762499999999</v>
      </c>
      <c r="O71">
        <v>8.2420666669999996</v>
      </c>
      <c r="P71">
        <v>17.544066269999998</v>
      </c>
      <c r="Q71">
        <v>9.1028374999999997</v>
      </c>
      <c r="R71">
        <v>3.8919736469999999</v>
      </c>
      <c r="S71">
        <v>11.523312499999999</v>
      </c>
      <c r="T71">
        <v>2.1536</v>
      </c>
      <c r="U71">
        <v>1.8707857139999999</v>
      </c>
      <c r="V71">
        <v>11.31195</v>
      </c>
      <c r="W71">
        <v>10.95528667</v>
      </c>
      <c r="X71">
        <v>13.515896830000001</v>
      </c>
      <c r="Y71">
        <v>-2.5034416469999998</v>
      </c>
      <c r="Z71">
        <v>1.639479704</v>
      </c>
      <c r="AA71">
        <v>15.113147469999999</v>
      </c>
      <c r="AB71">
        <v>-1.6627000000000001</v>
      </c>
      <c r="AD71">
        <v>2.4914194460000001</v>
      </c>
      <c r="AE71">
        <v>1.4509875000000001</v>
      </c>
      <c r="AF71">
        <v>13.409387499999999</v>
      </c>
      <c r="AG71">
        <v>-4.9439000000000002</v>
      </c>
      <c r="AH71">
        <v>12.539795700000001</v>
      </c>
      <c r="AI71">
        <v>14.39622</v>
      </c>
      <c r="AJ71">
        <v>7.2507124999999997</v>
      </c>
      <c r="AK71">
        <v>10.42625</v>
      </c>
      <c r="AL71">
        <v>5.1726583330000002</v>
      </c>
      <c r="AM71">
        <v>2.3811499999999999</v>
      </c>
      <c r="AN71">
        <v>8.8013561370000009</v>
      </c>
      <c r="AO71">
        <v>13.071350000000001</v>
      </c>
      <c r="AP71">
        <v>18.021212500000001</v>
      </c>
      <c r="AQ71">
        <v>14.043285709999999</v>
      </c>
      <c r="AR71">
        <v>7.1867625000000004</v>
      </c>
      <c r="AS71">
        <v>10.345775</v>
      </c>
      <c r="AT71">
        <v>9.1028374999999997</v>
      </c>
      <c r="AU71">
        <v>-0.34925</v>
      </c>
      <c r="AV71">
        <v>13.232323020000001</v>
      </c>
      <c r="AW71">
        <v>-5.1712797760000004</v>
      </c>
      <c r="AX71">
        <v>4.3038875000000001</v>
      </c>
      <c r="AY71">
        <v>9.5528750000000002</v>
      </c>
      <c r="AZ71">
        <v>8.8205543310000003</v>
      </c>
      <c r="BA71">
        <v>4.9238749999999998</v>
      </c>
      <c r="BB71">
        <v>4.6253285709999998</v>
      </c>
      <c r="BC71">
        <v>3.0008857139999998</v>
      </c>
      <c r="BD71">
        <v>7.9490999999999996</v>
      </c>
      <c r="BE71">
        <v>13.164474999999999</v>
      </c>
    </row>
    <row r="72" spans="1:57" x14ac:dyDescent="0.25">
      <c r="A72">
        <v>16.894200000000001</v>
      </c>
      <c r="B72">
        <v>-6.5866810740000004</v>
      </c>
      <c r="C72">
        <v>-0.108644347</v>
      </c>
      <c r="D72">
        <v>9.052946189</v>
      </c>
      <c r="E72">
        <v>11.5317875</v>
      </c>
      <c r="F72">
        <v>-9.5053999999999998</v>
      </c>
      <c r="G72">
        <v>5.6006125000000004</v>
      </c>
      <c r="H72">
        <v>12.84067976</v>
      </c>
      <c r="I72">
        <v>25.471199850000001</v>
      </c>
      <c r="J72">
        <v>-2.1075499999999998</v>
      </c>
      <c r="K72">
        <v>-1.8071848660000001</v>
      </c>
      <c r="L72">
        <v>-6.198454248</v>
      </c>
      <c r="M72">
        <v>-0.47282106000000002</v>
      </c>
      <c r="N72">
        <v>16.805325</v>
      </c>
      <c r="O72">
        <v>8.6724999999999994</v>
      </c>
      <c r="P72">
        <v>18.517184090000001</v>
      </c>
      <c r="Q72">
        <v>9.3424999999999994</v>
      </c>
      <c r="R72">
        <v>4.1745323059999997</v>
      </c>
      <c r="S72">
        <v>11.952662500000001</v>
      </c>
      <c r="T72">
        <v>2.516375</v>
      </c>
      <c r="U72">
        <v>1.825714286</v>
      </c>
      <c r="V72">
        <v>11.9311375</v>
      </c>
      <c r="W72">
        <v>11.612959999999999</v>
      </c>
      <c r="X72">
        <v>14.12820649</v>
      </c>
      <c r="Y72">
        <v>-1.916928784</v>
      </c>
      <c r="Z72">
        <v>1.606897142</v>
      </c>
      <c r="AA72">
        <v>15.22959781</v>
      </c>
      <c r="AB72">
        <v>-1.4714</v>
      </c>
      <c r="AD72">
        <v>2.941887538</v>
      </c>
      <c r="AE72">
        <v>2.2360875</v>
      </c>
      <c r="AF72">
        <v>13.465075000000001</v>
      </c>
      <c r="AG72">
        <v>-4.720614286</v>
      </c>
      <c r="AH72">
        <v>12.849121650000001</v>
      </c>
      <c r="AI72">
        <v>14.77108</v>
      </c>
      <c r="AJ72">
        <v>7.7027999999999999</v>
      </c>
      <c r="AK72">
        <v>10.928675</v>
      </c>
      <c r="AL72">
        <v>5.6817583330000003</v>
      </c>
      <c r="AM72">
        <v>2.7208625</v>
      </c>
      <c r="AN72">
        <v>9.707245812</v>
      </c>
      <c r="AO72">
        <v>13.2874625</v>
      </c>
      <c r="AP72">
        <v>18.677700000000002</v>
      </c>
      <c r="AQ72">
        <v>14.22114286</v>
      </c>
      <c r="AR72">
        <v>7.6931124999999998</v>
      </c>
      <c r="AS72">
        <v>11.2301375</v>
      </c>
      <c r="AT72">
        <v>9.3424999999999994</v>
      </c>
      <c r="AU72">
        <v>-0.17723749999999999</v>
      </c>
      <c r="AV72">
        <v>13.875933330000001</v>
      </c>
      <c r="AW72">
        <v>-4.8446687529999997</v>
      </c>
      <c r="AX72">
        <v>4.6929749999999997</v>
      </c>
      <c r="AY72">
        <v>10.053100000000001</v>
      </c>
      <c r="AZ72">
        <v>9.1940369020000006</v>
      </c>
      <c r="BA72">
        <v>5.1984500000000002</v>
      </c>
      <c r="BB72">
        <v>5.3656428570000001</v>
      </c>
      <c r="BC72">
        <v>3.1592714289999999</v>
      </c>
      <c r="BD72">
        <v>8.2497571430000001</v>
      </c>
      <c r="BE72">
        <v>13.482587499999999</v>
      </c>
    </row>
    <row r="73" spans="1:57" x14ac:dyDescent="0.25">
      <c r="A73">
        <v>16.966814289999999</v>
      </c>
      <c r="B73">
        <v>-6.0742115270000001</v>
      </c>
      <c r="C73">
        <v>0.11529565</v>
      </c>
      <c r="D73">
        <v>9.3904125549999993</v>
      </c>
      <c r="E73">
        <v>11.6550875</v>
      </c>
      <c r="F73">
        <v>-9.163475</v>
      </c>
      <c r="G73">
        <v>5.9741875000000002</v>
      </c>
      <c r="H73">
        <v>13.438966069999999</v>
      </c>
      <c r="I73">
        <v>25.979261449999999</v>
      </c>
      <c r="J73">
        <v>-1.361783333</v>
      </c>
      <c r="K73">
        <v>-1.2072170769999999</v>
      </c>
      <c r="L73">
        <v>-6.0736486840000001</v>
      </c>
      <c r="M73">
        <v>-0.65905816100000003</v>
      </c>
      <c r="N73">
        <v>17.219200000000001</v>
      </c>
      <c r="O73">
        <v>9.0347166669999996</v>
      </c>
      <c r="P73">
        <v>19.427843719999998</v>
      </c>
      <c r="Q73">
        <v>9.6018375000000002</v>
      </c>
      <c r="R73">
        <v>4.4504525690000003</v>
      </c>
      <c r="S73">
        <v>12.3187625</v>
      </c>
      <c r="T73">
        <v>2.8923999999999999</v>
      </c>
      <c r="U73">
        <v>1.759642857</v>
      </c>
      <c r="V73">
        <v>12.5358125</v>
      </c>
      <c r="W73">
        <v>11.925459999999999</v>
      </c>
      <c r="X73">
        <v>14.759871759999999</v>
      </c>
      <c r="Y73">
        <v>-1.3445687669999999</v>
      </c>
      <c r="Z73">
        <v>1.618654678</v>
      </c>
      <c r="AA73">
        <v>15.4464261</v>
      </c>
      <c r="AB73">
        <v>-1.3024</v>
      </c>
      <c r="AD73">
        <v>3.3592726879999999</v>
      </c>
      <c r="AE73">
        <v>3.0049999999999999</v>
      </c>
      <c r="AF73">
        <v>13.4912125</v>
      </c>
      <c r="AG73">
        <v>-4.5408285709999996</v>
      </c>
      <c r="AH73">
        <v>13.12127832</v>
      </c>
      <c r="AI73">
        <v>15.16602</v>
      </c>
      <c r="AJ73">
        <v>8.1278625000000009</v>
      </c>
      <c r="AK73">
        <v>11.430025000000001</v>
      </c>
      <c r="AL73">
        <v>6.1477166670000001</v>
      </c>
      <c r="AM73">
        <v>2.9828375</v>
      </c>
      <c r="AN73">
        <v>10.67225266</v>
      </c>
      <c r="AO73">
        <v>13.42155</v>
      </c>
      <c r="AP73">
        <v>19.364637500000001</v>
      </c>
      <c r="AQ73">
        <v>14.3612</v>
      </c>
      <c r="AR73">
        <v>8.2364250000000006</v>
      </c>
      <c r="AS73">
        <v>12.064337500000001</v>
      </c>
      <c r="AT73">
        <v>9.6018375000000002</v>
      </c>
      <c r="AU73">
        <v>-7.4425000000000005E-2</v>
      </c>
      <c r="AV73">
        <v>14.456370829999999</v>
      </c>
      <c r="AW73">
        <v>-4.5123251150000003</v>
      </c>
      <c r="AX73">
        <v>5.0296500000000002</v>
      </c>
      <c r="AY73">
        <v>10.526787499999999</v>
      </c>
      <c r="AZ73">
        <v>9.4808414229999993</v>
      </c>
      <c r="BA73">
        <v>5.4011500000000003</v>
      </c>
      <c r="BB73">
        <v>6.1239285710000004</v>
      </c>
      <c r="BC73">
        <v>3.2993999999999999</v>
      </c>
      <c r="BD73">
        <v>8.5397857140000006</v>
      </c>
      <c r="BE73">
        <v>13.8013125</v>
      </c>
    </row>
    <row r="74" spans="1:57" x14ac:dyDescent="0.25">
      <c r="A74">
        <v>17.041357139999999</v>
      </c>
      <c r="B74">
        <v>-5.6001757210000003</v>
      </c>
      <c r="C74">
        <v>0.31834318299999997</v>
      </c>
      <c r="D74">
        <v>9.6960184209999998</v>
      </c>
      <c r="E74">
        <v>11.790862499999999</v>
      </c>
      <c r="F74">
        <v>-8.8214500000000005</v>
      </c>
      <c r="G74">
        <v>6.3446999999999996</v>
      </c>
      <c r="H74">
        <v>14.05395551</v>
      </c>
      <c r="I74">
        <v>26.478364129999999</v>
      </c>
      <c r="J74">
        <v>-0.5595</v>
      </c>
      <c r="K74">
        <v>-0.55694231299999997</v>
      </c>
      <c r="L74">
        <v>-6.0026388419999996</v>
      </c>
      <c r="M74">
        <v>-0.90974229200000001</v>
      </c>
      <c r="N74">
        <v>17.6163375</v>
      </c>
      <c r="O74">
        <v>9.3359833329999997</v>
      </c>
      <c r="P74">
        <v>20.26917328</v>
      </c>
      <c r="Q74">
        <v>9.7591000000000001</v>
      </c>
      <c r="R74">
        <v>4.7400928389999999</v>
      </c>
      <c r="S74">
        <v>12.6147375</v>
      </c>
      <c r="T74">
        <v>3.2764375000000001</v>
      </c>
      <c r="U74">
        <v>1.7174571430000001</v>
      </c>
      <c r="V74">
        <v>13.122949999999999</v>
      </c>
      <c r="W74">
        <v>12.105840000000001</v>
      </c>
      <c r="X74">
        <v>15.273722019999999</v>
      </c>
      <c r="Y74">
        <v>-0.74098369900000005</v>
      </c>
      <c r="Z74">
        <v>1.666112209</v>
      </c>
      <c r="AA74">
        <v>15.53954572</v>
      </c>
      <c r="AB74">
        <v>-1.1476</v>
      </c>
      <c r="AD74">
        <v>3.7502411950000001</v>
      </c>
      <c r="AE74">
        <v>3.7247875000000001</v>
      </c>
      <c r="AF74">
        <v>13.464874999999999</v>
      </c>
      <c r="AG74">
        <v>-4.295471429</v>
      </c>
      <c r="AH74">
        <v>13.36032118</v>
      </c>
      <c r="AI74">
        <v>15.6409</v>
      </c>
      <c r="AJ74">
        <v>8.5647749999999991</v>
      </c>
      <c r="AK74">
        <v>11.9420875</v>
      </c>
      <c r="AL74">
        <v>6.5340666670000003</v>
      </c>
      <c r="AM74">
        <v>3.2002250000000001</v>
      </c>
      <c r="AN74">
        <v>11.648878509999999</v>
      </c>
      <c r="AO74">
        <v>13.491262499999999</v>
      </c>
      <c r="AP74">
        <v>20.088574999999999</v>
      </c>
      <c r="AQ74">
        <v>14.467142859999999</v>
      </c>
      <c r="AR74">
        <v>8.7699874999999992</v>
      </c>
      <c r="AS74">
        <v>12.822900000000001</v>
      </c>
      <c r="AT74">
        <v>9.7591000000000001</v>
      </c>
      <c r="AU74">
        <v>-1.6587500000000002E-2</v>
      </c>
      <c r="AV74">
        <v>14.95528725</v>
      </c>
      <c r="AW74">
        <v>-4.1501566700000003</v>
      </c>
      <c r="AX74">
        <v>5.3363125</v>
      </c>
      <c r="AY74">
        <v>10.963100000000001</v>
      </c>
      <c r="AZ74">
        <v>9.6883568849999993</v>
      </c>
      <c r="BA74">
        <v>5.5481375000000002</v>
      </c>
      <c r="BB74">
        <v>6.8894000000000002</v>
      </c>
      <c r="BC74">
        <v>3.4042857139999998</v>
      </c>
      <c r="BD74">
        <v>8.8512428570000008</v>
      </c>
      <c r="BE74">
        <v>14.124712499999999</v>
      </c>
    </row>
    <row r="75" spans="1:57" x14ac:dyDescent="0.25">
      <c r="A75">
        <v>17.209742859999999</v>
      </c>
      <c r="B75">
        <v>-5.1843731379999998</v>
      </c>
      <c r="C75">
        <v>0.45417738699999999</v>
      </c>
      <c r="D75">
        <v>9.961720755</v>
      </c>
      <c r="E75">
        <v>11.925800000000001</v>
      </c>
      <c r="F75">
        <v>-8.4905249999999999</v>
      </c>
      <c r="G75">
        <v>6.7065625000000004</v>
      </c>
      <c r="H75">
        <v>14.681273669999999</v>
      </c>
      <c r="I75">
        <v>26.943143760000002</v>
      </c>
      <c r="J75">
        <v>0.27108333299999998</v>
      </c>
      <c r="K75">
        <v>0.185182966</v>
      </c>
      <c r="L75">
        <v>-5.9826314189999996</v>
      </c>
      <c r="M75">
        <v>-1.233855871</v>
      </c>
      <c r="N75">
        <v>18.024325000000001</v>
      </c>
      <c r="O75">
        <v>9.6231000000000009</v>
      </c>
      <c r="P75">
        <v>21.011748260000001</v>
      </c>
      <c r="Q75">
        <v>9.9444499999999998</v>
      </c>
      <c r="R75">
        <v>5.0414086180000002</v>
      </c>
      <c r="S75">
        <v>12.882787499999999</v>
      </c>
      <c r="T75">
        <v>3.6862374999999998</v>
      </c>
      <c r="U75">
        <v>1.712728571</v>
      </c>
      <c r="V75">
        <v>13.6867375</v>
      </c>
      <c r="W75">
        <v>12.694966669999999</v>
      </c>
      <c r="X75">
        <v>15.845526830000001</v>
      </c>
      <c r="Y75">
        <v>-0.158533325</v>
      </c>
      <c r="Z75">
        <v>1.734890201</v>
      </c>
      <c r="AA75">
        <v>15.599377990000001</v>
      </c>
      <c r="AB75">
        <v>-1.0159</v>
      </c>
      <c r="AD75">
        <v>4.1059449060000004</v>
      </c>
      <c r="AE75">
        <v>4.4049125</v>
      </c>
      <c r="AF75">
        <v>13.3890625</v>
      </c>
      <c r="AG75">
        <v>-4.1565285709999999</v>
      </c>
      <c r="AH75">
        <v>13.56816845</v>
      </c>
      <c r="AI75">
        <v>16.245139999999999</v>
      </c>
      <c r="AJ75">
        <v>8.9482874999999993</v>
      </c>
      <c r="AK75">
        <v>12.4673625</v>
      </c>
      <c r="AL75">
        <v>6.9013</v>
      </c>
      <c r="AM75">
        <v>3.3568625000000001</v>
      </c>
      <c r="AN75">
        <v>12.65102789</v>
      </c>
      <c r="AO75">
        <v>13.489324999999999</v>
      </c>
      <c r="AP75">
        <v>20.829662500000001</v>
      </c>
      <c r="AQ75">
        <v>14.52217143</v>
      </c>
      <c r="AR75">
        <v>9.3279875000000008</v>
      </c>
      <c r="AS75">
        <v>13.508125</v>
      </c>
      <c r="AT75">
        <v>9.9444499999999998</v>
      </c>
      <c r="AU75">
        <v>1.225E-2</v>
      </c>
      <c r="AV75">
        <v>15.391360410000001</v>
      </c>
      <c r="AW75">
        <v>-3.780995114</v>
      </c>
      <c r="AX75">
        <v>5.5951500000000003</v>
      </c>
      <c r="AY75">
        <v>11.364537500000001</v>
      </c>
      <c r="AZ75">
        <v>9.8389694260000002</v>
      </c>
      <c r="BA75">
        <v>5.6652750000000003</v>
      </c>
      <c r="BB75">
        <v>7.6691571429999996</v>
      </c>
      <c r="BC75">
        <v>3.4876142859999999</v>
      </c>
      <c r="BD75">
        <v>9.2001000000000008</v>
      </c>
      <c r="BE75">
        <v>14.4789625</v>
      </c>
    </row>
    <row r="76" spans="1:57" x14ac:dyDescent="0.25">
      <c r="A76">
        <v>17.435357140000001</v>
      </c>
      <c r="B76">
        <v>-4.8172793199999999</v>
      </c>
      <c r="C76">
        <v>0.57544482699999999</v>
      </c>
      <c r="D76">
        <v>10.201586219999999</v>
      </c>
      <c r="E76">
        <v>12.051500000000001</v>
      </c>
      <c r="F76">
        <v>-8.1474624999999996</v>
      </c>
      <c r="G76">
        <v>7.0742250000000002</v>
      </c>
      <c r="H76">
        <v>15.293040120000001</v>
      </c>
      <c r="I76">
        <v>27.400483999999999</v>
      </c>
      <c r="J76">
        <v>1.1222000000000001</v>
      </c>
      <c r="K76">
        <v>0.96855996200000005</v>
      </c>
      <c r="L76">
        <v>-6.0245796599999997</v>
      </c>
      <c r="M76">
        <v>-1.646609862</v>
      </c>
      <c r="N76">
        <v>18.427199999999999</v>
      </c>
      <c r="O76">
        <v>9.9510333329999998</v>
      </c>
      <c r="P76">
        <v>21.668925990000002</v>
      </c>
      <c r="Q76">
        <v>10.066325000000001</v>
      </c>
      <c r="R76">
        <v>5.2951493779999996</v>
      </c>
      <c r="S76">
        <v>13.108525</v>
      </c>
      <c r="T76">
        <v>4.1273125000000004</v>
      </c>
      <c r="U76">
        <v>1.7847714290000001</v>
      </c>
      <c r="V76">
        <v>14.211375</v>
      </c>
      <c r="W76">
        <v>13.200226669999999</v>
      </c>
      <c r="X76">
        <v>16.303524769999999</v>
      </c>
      <c r="Y76">
        <v>0.442226591</v>
      </c>
      <c r="Z76">
        <v>1.8242084350000001</v>
      </c>
      <c r="AA76">
        <v>15.70271954</v>
      </c>
      <c r="AB76">
        <v>-0.90459999999999996</v>
      </c>
      <c r="AD76">
        <v>4.4363599599999999</v>
      </c>
      <c r="AE76">
        <v>5.0116375</v>
      </c>
      <c r="AF76">
        <v>13.257312499999999</v>
      </c>
      <c r="AG76">
        <v>-4.0087285709999998</v>
      </c>
      <c r="AH76">
        <v>13.74383602</v>
      </c>
      <c r="AI76">
        <v>16.93994</v>
      </c>
      <c r="AJ76">
        <v>9.3064499999999999</v>
      </c>
      <c r="AK76">
        <v>13.0057125</v>
      </c>
      <c r="AL76">
        <v>7.2147416670000002</v>
      </c>
      <c r="AM76">
        <v>3.459425</v>
      </c>
      <c r="AN76">
        <v>13.599336559999999</v>
      </c>
      <c r="AO76">
        <v>13.413600000000001</v>
      </c>
      <c r="AP76">
        <v>21.605062499999999</v>
      </c>
      <c r="AQ76">
        <v>14.55631429</v>
      </c>
      <c r="AR76">
        <v>9.8832625000000007</v>
      </c>
      <c r="AS76">
        <v>14.096137499999999</v>
      </c>
      <c r="AT76">
        <v>10.066325000000001</v>
      </c>
      <c r="AU76">
        <v>2.4850000000000001E-2</v>
      </c>
      <c r="AV76">
        <v>15.73974082</v>
      </c>
      <c r="AW76">
        <v>-3.3934878679999998</v>
      </c>
      <c r="AX76">
        <v>5.8075625000000004</v>
      </c>
      <c r="AY76">
        <v>11.7075</v>
      </c>
      <c r="AZ76">
        <v>9.920344515</v>
      </c>
      <c r="BA76">
        <v>5.7540500000000003</v>
      </c>
      <c r="BB76">
        <v>8.4430857140000004</v>
      </c>
      <c r="BC76">
        <v>3.537942857</v>
      </c>
      <c r="BD76">
        <v>9.6059571429999995</v>
      </c>
      <c r="BE76">
        <v>14.854575000000001</v>
      </c>
    </row>
    <row r="77" spans="1:57" x14ac:dyDescent="0.25">
      <c r="A77">
        <v>17.335628570000001</v>
      </c>
      <c r="B77">
        <v>-4.4983760630000003</v>
      </c>
      <c r="C77">
        <v>0.64096540300000004</v>
      </c>
      <c r="D77">
        <v>10.392962900000001</v>
      </c>
      <c r="E77">
        <v>12.15625</v>
      </c>
      <c r="F77">
        <v>-7.7993125000000001</v>
      </c>
      <c r="G77">
        <v>7.4414875</v>
      </c>
      <c r="H77">
        <v>16.608175880000001</v>
      </c>
      <c r="I77">
        <v>27.81730426</v>
      </c>
      <c r="J77">
        <v>1.9493166669999999</v>
      </c>
      <c r="K77">
        <v>1.8368541839999999</v>
      </c>
      <c r="L77">
        <v>-6.1029346200000001</v>
      </c>
      <c r="M77">
        <v>-2.1579631460000002</v>
      </c>
      <c r="N77">
        <v>18.835775000000002</v>
      </c>
      <c r="O77">
        <v>10.29603333</v>
      </c>
      <c r="P77">
        <v>22.211205199999998</v>
      </c>
      <c r="Q77">
        <v>10.215574999999999</v>
      </c>
      <c r="R77">
        <v>5.5926951069999999</v>
      </c>
      <c r="S77">
        <v>13.313800000000001</v>
      </c>
      <c r="T77">
        <v>4.6265000000000001</v>
      </c>
      <c r="U77">
        <v>1.9047142859999999</v>
      </c>
      <c r="V77">
        <v>14.6916875</v>
      </c>
      <c r="W77">
        <v>13.547079999999999</v>
      </c>
      <c r="X77">
        <v>16.748582169999999</v>
      </c>
      <c r="Y77">
        <v>1.007270753</v>
      </c>
      <c r="Z77">
        <v>1.9157502310000001</v>
      </c>
      <c r="AA77">
        <v>15.865425910000001</v>
      </c>
      <c r="AB77">
        <v>-0.82050000000000001</v>
      </c>
      <c r="AD77">
        <v>4.7481916100000001</v>
      </c>
      <c r="AE77">
        <v>5.5602999999999998</v>
      </c>
      <c r="AF77">
        <v>13.0763</v>
      </c>
      <c r="AG77">
        <v>-3.912785714</v>
      </c>
      <c r="AH77">
        <v>13.88726928</v>
      </c>
      <c r="AI77">
        <v>17.634740000000001</v>
      </c>
      <c r="AJ77">
        <v>9.6775249999999993</v>
      </c>
      <c r="AK77">
        <v>13.550862499999999</v>
      </c>
      <c r="AL77">
        <v>7.5125166669999999</v>
      </c>
      <c r="AM77">
        <v>3.5252249999999998</v>
      </c>
      <c r="AN77">
        <v>14.51256907</v>
      </c>
      <c r="AO77">
        <v>13.26685</v>
      </c>
      <c r="AP77">
        <v>22.401987500000001</v>
      </c>
      <c r="AQ77">
        <v>14.5375</v>
      </c>
      <c r="AR77">
        <v>10.447925</v>
      </c>
      <c r="AS77">
        <v>14.60005</v>
      </c>
      <c r="AT77">
        <v>10.215574999999999</v>
      </c>
      <c r="AU77">
        <v>5.3262499999999997E-2</v>
      </c>
      <c r="AV77">
        <v>16.036754940000002</v>
      </c>
      <c r="AW77">
        <v>-2.9916534100000001</v>
      </c>
      <c r="AX77">
        <v>6.0027999999999997</v>
      </c>
      <c r="AY77">
        <v>12.007137500000001</v>
      </c>
      <c r="AZ77">
        <v>9.9746690279999992</v>
      </c>
      <c r="BA77">
        <v>5.8742124999999996</v>
      </c>
      <c r="BB77">
        <v>9.2105142860000004</v>
      </c>
      <c r="BC77">
        <v>3.5743571429999998</v>
      </c>
      <c r="BD77">
        <v>10.07167143</v>
      </c>
      <c r="BE77">
        <v>15.299737500000001</v>
      </c>
    </row>
    <row r="78" spans="1:57" x14ac:dyDescent="0.25">
      <c r="A78">
        <v>17.364571430000002</v>
      </c>
      <c r="B78">
        <v>-4.2016376109999998</v>
      </c>
      <c r="C78">
        <v>0.69179876500000004</v>
      </c>
      <c r="D78">
        <v>10.547041350000001</v>
      </c>
      <c r="E78">
        <v>12.231787499999999</v>
      </c>
      <c r="F78">
        <v>-7.4311499999999997</v>
      </c>
      <c r="G78">
        <v>7.8103249999999997</v>
      </c>
      <c r="H78">
        <v>17.487128909999999</v>
      </c>
      <c r="I78">
        <v>28.199256850000001</v>
      </c>
      <c r="J78">
        <v>2.7522833329999998</v>
      </c>
      <c r="K78">
        <v>2.7301193800000001</v>
      </c>
      <c r="L78">
        <v>-6.2402956429999996</v>
      </c>
      <c r="M78">
        <v>-2.7142081189999998</v>
      </c>
      <c r="N78">
        <v>19.243400000000001</v>
      </c>
      <c r="O78">
        <v>10.66421667</v>
      </c>
      <c r="P78">
        <v>22.671872919999998</v>
      </c>
      <c r="Q78">
        <v>10.3767</v>
      </c>
      <c r="R78">
        <v>5.8353125319999997</v>
      </c>
      <c r="S78">
        <v>13.471325</v>
      </c>
      <c r="T78">
        <v>5.1854500000000003</v>
      </c>
      <c r="U78">
        <v>2.0493000000000001</v>
      </c>
      <c r="V78">
        <v>15.124275000000001</v>
      </c>
      <c r="W78">
        <v>13.559473329999999</v>
      </c>
      <c r="X78">
        <v>16.95784051</v>
      </c>
      <c r="Y78">
        <v>1.5747482749999999</v>
      </c>
      <c r="Z78">
        <v>2.0171332620000002</v>
      </c>
      <c r="AA78">
        <v>15.89912009</v>
      </c>
      <c r="AB78">
        <v>-0.76390000000000002</v>
      </c>
      <c r="AD78">
        <v>5.0414720900000001</v>
      </c>
      <c r="AE78">
        <v>6.030125</v>
      </c>
      <c r="AF78">
        <v>12.842162500000001</v>
      </c>
      <c r="AG78">
        <v>-3.8137142860000002</v>
      </c>
      <c r="AH78">
        <v>13.98857638</v>
      </c>
      <c r="AI78">
        <v>18.229759999999999</v>
      </c>
      <c r="AJ78">
        <v>10.0654</v>
      </c>
      <c r="AK78">
        <v>14.0942875</v>
      </c>
      <c r="AL78">
        <v>7.7803583329999997</v>
      </c>
      <c r="AM78">
        <v>3.5370875000000002</v>
      </c>
      <c r="AN78">
        <v>15.317779489999999</v>
      </c>
      <c r="AO78">
        <v>13.048249999999999</v>
      </c>
      <c r="AP78">
        <v>23.232675</v>
      </c>
      <c r="AQ78">
        <v>14.519957140000001</v>
      </c>
      <c r="AR78">
        <v>10.9993125</v>
      </c>
      <c r="AS78">
        <v>15.0037875</v>
      </c>
      <c r="AT78">
        <v>10.3767</v>
      </c>
      <c r="AU78">
        <v>8.6525000000000005E-2</v>
      </c>
      <c r="AV78">
        <v>16.253961019999998</v>
      </c>
      <c r="AW78">
        <v>-2.590026307</v>
      </c>
      <c r="AX78">
        <v>6.1569624999999997</v>
      </c>
      <c r="AY78">
        <v>12.227874999999999</v>
      </c>
      <c r="AZ78">
        <v>9.9754367049999999</v>
      </c>
      <c r="BA78">
        <v>5.9979874999999998</v>
      </c>
      <c r="BB78">
        <v>9.9682857140000003</v>
      </c>
      <c r="BC78">
        <v>3.5783142859999999</v>
      </c>
      <c r="BD78">
        <v>10.597899999999999</v>
      </c>
      <c r="BE78">
        <v>15.772475</v>
      </c>
    </row>
    <row r="79" spans="1:57" x14ac:dyDescent="0.25">
      <c r="A79">
        <v>17.327999999999999</v>
      </c>
      <c r="B79">
        <v>-3.9133765509999998</v>
      </c>
      <c r="C79">
        <v>0.68371762800000002</v>
      </c>
      <c r="D79">
        <v>10.657296049999999</v>
      </c>
      <c r="E79">
        <v>12.2645625</v>
      </c>
      <c r="F79">
        <v>-7.0506000000000002</v>
      </c>
      <c r="G79">
        <v>8.1934000000000005</v>
      </c>
      <c r="H79">
        <v>18.052542630000001</v>
      </c>
      <c r="I79">
        <v>28.52906553</v>
      </c>
      <c r="J79">
        <v>3.4926499999999998</v>
      </c>
      <c r="K79">
        <v>3.6628102290000002</v>
      </c>
      <c r="L79">
        <v>-6.4062112320000004</v>
      </c>
      <c r="M79">
        <v>-3.2781734770000002</v>
      </c>
      <c r="N79">
        <v>19.634137500000001</v>
      </c>
      <c r="O79">
        <v>11.00258333</v>
      </c>
      <c r="P79">
        <v>23.037968410000001</v>
      </c>
      <c r="Q79">
        <v>10.574949999999999</v>
      </c>
      <c r="R79">
        <v>6.0996764109999999</v>
      </c>
      <c r="S79">
        <v>13.601699999999999</v>
      </c>
      <c r="T79">
        <v>5.8054125000000001</v>
      </c>
      <c r="U79">
        <v>2.2080428570000001</v>
      </c>
      <c r="V79">
        <v>15.4952375</v>
      </c>
      <c r="W79">
        <v>13.817933330000001</v>
      </c>
      <c r="X79">
        <v>17.178107310000001</v>
      </c>
      <c r="Y79">
        <v>2.1065068560000002</v>
      </c>
      <c r="Z79">
        <v>2.1174398409999999</v>
      </c>
      <c r="AA79">
        <v>16.059434889999999</v>
      </c>
      <c r="AB79">
        <v>-0.73870000000000002</v>
      </c>
      <c r="AD79">
        <v>5.3327445229999997</v>
      </c>
      <c r="AE79">
        <v>6.4275874999999996</v>
      </c>
      <c r="AF79">
        <v>12.557425</v>
      </c>
      <c r="AG79">
        <v>-3.739271429</v>
      </c>
      <c r="AH79">
        <v>14.03381285</v>
      </c>
      <c r="AI79">
        <v>18.707999999999998</v>
      </c>
      <c r="AJ79">
        <v>10.474337500000001</v>
      </c>
      <c r="AK79">
        <v>14.6307125</v>
      </c>
      <c r="AL79">
        <v>8.0068000000000001</v>
      </c>
      <c r="AM79">
        <v>3.5318499999999999</v>
      </c>
      <c r="AN79">
        <v>16.055799220000001</v>
      </c>
      <c r="AO79">
        <v>12.75295</v>
      </c>
      <c r="AP79">
        <v>24.100962500000001</v>
      </c>
      <c r="AQ79">
        <v>14.462657139999999</v>
      </c>
      <c r="AR79">
        <v>11.531924999999999</v>
      </c>
      <c r="AS79">
        <v>15.335487499999999</v>
      </c>
      <c r="AT79">
        <v>10.574949999999999</v>
      </c>
      <c r="AU79">
        <v>0.15504999999999999</v>
      </c>
      <c r="AV79">
        <v>16.40783111</v>
      </c>
      <c r="AW79">
        <v>-2.176954608</v>
      </c>
      <c r="AX79">
        <v>6.3028124999999999</v>
      </c>
      <c r="AY79">
        <v>12.3947875</v>
      </c>
      <c r="AZ79">
        <v>9.9515326270000006</v>
      </c>
      <c r="BA79">
        <v>6.1693375000000001</v>
      </c>
      <c r="BB79">
        <v>10.706271429999999</v>
      </c>
      <c r="BC79">
        <v>3.5692428569999999</v>
      </c>
      <c r="BD79">
        <v>11.17662857</v>
      </c>
      <c r="BE79">
        <v>16.2868125</v>
      </c>
    </row>
    <row r="80" spans="1:57" x14ac:dyDescent="0.25">
      <c r="A80">
        <v>17.750314289999999</v>
      </c>
      <c r="B80">
        <v>-3.6047435349999999</v>
      </c>
      <c r="C80">
        <v>0.64454853599999995</v>
      </c>
      <c r="D80">
        <v>10.706760190000001</v>
      </c>
      <c r="E80">
        <v>12.256712500000001</v>
      </c>
      <c r="F80">
        <v>-6.66425</v>
      </c>
      <c r="G80">
        <v>8.5853374999999996</v>
      </c>
      <c r="H80">
        <v>18.32036781</v>
      </c>
      <c r="I80">
        <v>28.78358824</v>
      </c>
      <c r="J80">
        <v>4.1591833329999996</v>
      </c>
      <c r="K80">
        <v>4.5779584680000003</v>
      </c>
      <c r="L80">
        <v>-6.6107782500000001</v>
      </c>
      <c r="M80">
        <v>-3.7592972160000002</v>
      </c>
      <c r="N80">
        <v>20.018112500000001</v>
      </c>
      <c r="O80">
        <v>11.3797</v>
      </c>
      <c r="P80">
        <v>23.324075329999999</v>
      </c>
      <c r="Q80">
        <v>10.543825</v>
      </c>
      <c r="R80">
        <v>6.380469765</v>
      </c>
      <c r="S80">
        <v>13.680149999999999</v>
      </c>
      <c r="T80">
        <v>6.4702250000000001</v>
      </c>
      <c r="U80">
        <v>2.3410142860000001</v>
      </c>
      <c r="V80">
        <v>15.787262500000001</v>
      </c>
      <c r="W80">
        <v>13.904386669999999</v>
      </c>
      <c r="X80">
        <v>17.45967705</v>
      </c>
      <c r="Y80">
        <v>2.6141142670000002</v>
      </c>
      <c r="Z80">
        <v>2.2463750099999999</v>
      </c>
      <c r="AA80">
        <v>16.004806160000001</v>
      </c>
      <c r="AB80">
        <v>-0.73329999999999995</v>
      </c>
      <c r="AD80">
        <v>5.615805548</v>
      </c>
      <c r="AE80">
        <v>6.7346250000000003</v>
      </c>
      <c r="AF80">
        <v>12.2245375</v>
      </c>
      <c r="AG80">
        <v>-3.5573714289999998</v>
      </c>
      <c r="AH80">
        <v>14.007387380000001</v>
      </c>
      <c r="AI80">
        <v>19.135860000000001</v>
      </c>
      <c r="AJ80">
        <v>10.744237500000001</v>
      </c>
      <c r="AK80">
        <v>15.134824999999999</v>
      </c>
      <c r="AL80">
        <v>8.2123500000000007</v>
      </c>
      <c r="AM80">
        <v>3.4884499999999998</v>
      </c>
      <c r="AN80">
        <v>16.63582546</v>
      </c>
      <c r="AO80">
        <v>12.368774999999999</v>
      </c>
      <c r="AP80">
        <v>25.014824999999998</v>
      </c>
      <c r="AQ80">
        <v>14.40487143</v>
      </c>
      <c r="AR80">
        <v>12.058425</v>
      </c>
      <c r="AS80">
        <v>15.5826125</v>
      </c>
      <c r="AT80">
        <v>10.543825</v>
      </c>
      <c r="AU80">
        <v>0.24729999999999999</v>
      </c>
      <c r="AV80">
        <v>16.456673980000001</v>
      </c>
      <c r="AW80">
        <v>-1.787280754</v>
      </c>
      <c r="AX80">
        <v>6.4309000000000003</v>
      </c>
      <c r="AY80">
        <v>12.465775000000001</v>
      </c>
      <c r="AZ80">
        <v>9.8906472290000007</v>
      </c>
      <c r="BA80">
        <v>6.3564249999999998</v>
      </c>
      <c r="BB80">
        <v>11.40594286</v>
      </c>
      <c r="BC80">
        <v>3.5472999999999999</v>
      </c>
      <c r="BD80">
        <v>11.80231429</v>
      </c>
      <c r="BE80">
        <v>16.784825000000001</v>
      </c>
    </row>
    <row r="81" spans="1:57" x14ac:dyDescent="0.25">
      <c r="A81">
        <v>18.074857139999999</v>
      </c>
      <c r="B81">
        <v>-3.2725383109999999</v>
      </c>
      <c r="C81">
        <v>0.540313496</v>
      </c>
      <c r="D81">
        <v>10.694655859999999</v>
      </c>
      <c r="E81">
        <v>12.201225000000001</v>
      </c>
      <c r="F81">
        <v>-6.2739500000000001</v>
      </c>
      <c r="G81">
        <v>8.9847249999999992</v>
      </c>
      <c r="H81">
        <v>18.519945289999999</v>
      </c>
      <c r="I81">
        <v>28.976821279999999</v>
      </c>
      <c r="J81">
        <v>4.7396833330000003</v>
      </c>
      <c r="K81">
        <v>5.4492411909999996</v>
      </c>
      <c r="L81">
        <v>-6.8293861439999999</v>
      </c>
      <c r="M81">
        <v>-4.1202941739999996</v>
      </c>
      <c r="N81">
        <v>20.354212499999999</v>
      </c>
      <c r="O81">
        <v>11.759766669999999</v>
      </c>
      <c r="P81">
        <v>23.538831380000001</v>
      </c>
      <c r="Q81">
        <v>10.429399999999999</v>
      </c>
      <c r="R81">
        <v>6.6659751160000003</v>
      </c>
      <c r="S81">
        <v>13.7102</v>
      </c>
      <c r="T81">
        <v>7.1569750000000001</v>
      </c>
      <c r="U81">
        <v>2.4537285710000001</v>
      </c>
      <c r="V81">
        <v>15.9962125</v>
      </c>
      <c r="W81">
        <v>13.79181333</v>
      </c>
      <c r="X81">
        <v>17.375639499999998</v>
      </c>
      <c r="Y81">
        <v>3.0762930819999998</v>
      </c>
      <c r="Z81">
        <v>2.4215051929999998</v>
      </c>
      <c r="AA81">
        <v>16.169148379999999</v>
      </c>
      <c r="AB81">
        <v>-0.8246</v>
      </c>
      <c r="AD81">
        <v>5.9064980609999997</v>
      </c>
      <c r="AE81">
        <v>6.9506625</v>
      </c>
      <c r="AF81">
        <v>11.8339</v>
      </c>
      <c r="AG81">
        <v>-3.4396285710000001</v>
      </c>
      <c r="AH81">
        <v>13.88411505</v>
      </c>
      <c r="AI81">
        <v>19.55968</v>
      </c>
      <c r="AJ81">
        <v>11.077375</v>
      </c>
      <c r="AK81">
        <v>15.5878125</v>
      </c>
      <c r="AL81">
        <v>8.3520249999999994</v>
      </c>
      <c r="AM81">
        <v>3.4217</v>
      </c>
      <c r="AN81">
        <v>17.101214200000001</v>
      </c>
      <c r="AO81">
        <v>11.899075</v>
      </c>
      <c r="AP81">
        <v>25.978525000000001</v>
      </c>
      <c r="AQ81">
        <v>14.30701429</v>
      </c>
      <c r="AR81">
        <v>12.5609875</v>
      </c>
      <c r="AS81">
        <v>15.764275</v>
      </c>
      <c r="AT81">
        <v>10.429399999999999</v>
      </c>
      <c r="AU81">
        <v>0.38067499999999999</v>
      </c>
      <c r="AV81">
        <v>16.424395220000001</v>
      </c>
      <c r="AW81">
        <v>-1.406397833</v>
      </c>
      <c r="AX81">
        <v>6.5385749999999998</v>
      </c>
      <c r="AY81">
        <v>12.481350000000001</v>
      </c>
      <c r="AZ81">
        <v>9.7890045560000001</v>
      </c>
      <c r="BA81">
        <v>6.5614625000000002</v>
      </c>
      <c r="BB81">
        <v>12.05825714</v>
      </c>
      <c r="BC81">
        <v>3.5279571430000001</v>
      </c>
      <c r="BD81">
        <v>12.46002857</v>
      </c>
      <c r="BE81">
        <v>17.264299999999999</v>
      </c>
    </row>
    <row r="82" spans="1:57" x14ac:dyDescent="0.25">
      <c r="A82">
        <v>18.268557139999999</v>
      </c>
      <c r="B82">
        <v>-2.909515641</v>
      </c>
      <c r="C82">
        <v>0.37171083700000002</v>
      </c>
      <c r="D82">
        <v>10.59911647</v>
      </c>
      <c r="E82">
        <v>12.090925</v>
      </c>
      <c r="F82">
        <v>-5.9131875000000003</v>
      </c>
      <c r="G82">
        <v>9.3846124999999994</v>
      </c>
      <c r="H82">
        <v>18.596537959999999</v>
      </c>
      <c r="I82">
        <v>29.067462070000001</v>
      </c>
      <c r="J82">
        <v>5.2075500000000003</v>
      </c>
      <c r="K82">
        <v>6.2802757360000001</v>
      </c>
      <c r="L82">
        <v>-7.0802842589999999</v>
      </c>
      <c r="M82">
        <v>-4.3122589869999999</v>
      </c>
      <c r="N82">
        <v>20.656825000000001</v>
      </c>
      <c r="O82">
        <v>12.108599999999999</v>
      </c>
      <c r="P82">
        <v>23.672167259999998</v>
      </c>
      <c r="Q82">
        <v>10.230325000000001</v>
      </c>
      <c r="R82">
        <v>7.0244576429999999</v>
      </c>
      <c r="S82">
        <v>13.667199999999999</v>
      </c>
      <c r="T82">
        <v>7.8574000000000002</v>
      </c>
      <c r="U82">
        <v>2.5051714289999998</v>
      </c>
      <c r="V82">
        <v>16.114637500000001</v>
      </c>
      <c r="W82">
        <v>13.642433329999999</v>
      </c>
      <c r="X82">
        <v>17.291940480000001</v>
      </c>
      <c r="Y82">
        <v>3.4867079140000001</v>
      </c>
      <c r="Z82">
        <v>2.6950705049999999</v>
      </c>
      <c r="AA82">
        <v>16.066633060000001</v>
      </c>
      <c r="AB82">
        <v>-0.92949999999999999</v>
      </c>
      <c r="AD82">
        <v>6.1859751789999997</v>
      </c>
      <c r="AE82">
        <v>7.075075</v>
      </c>
      <c r="AF82">
        <v>11.3741</v>
      </c>
      <c r="AG82">
        <v>-3.365414286</v>
      </c>
      <c r="AH82">
        <v>13.634949150000001</v>
      </c>
      <c r="AI82">
        <v>19.977139999999999</v>
      </c>
      <c r="AJ82">
        <v>11.4355125</v>
      </c>
      <c r="AK82">
        <v>15.9562375</v>
      </c>
      <c r="AL82">
        <v>8.4564833329999995</v>
      </c>
      <c r="AM82">
        <v>3.3442375000000002</v>
      </c>
      <c r="AN82">
        <v>17.381213089999999</v>
      </c>
      <c r="AO82">
        <v>11.324</v>
      </c>
      <c r="AP82">
        <v>26.969137499999999</v>
      </c>
      <c r="AQ82">
        <v>14.184385710000001</v>
      </c>
      <c r="AR82">
        <v>13.065087500000001</v>
      </c>
      <c r="AS82">
        <v>15.8830875</v>
      </c>
      <c r="AT82">
        <v>10.230325000000001</v>
      </c>
      <c r="AU82">
        <v>0.55152500000000004</v>
      </c>
      <c r="AV82">
        <v>16.270273679999999</v>
      </c>
      <c r="AW82">
        <v>-1.073685912</v>
      </c>
      <c r="AX82">
        <v>6.6492000000000004</v>
      </c>
      <c r="AY82">
        <v>12.400275000000001</v>
      </c>
      <c r="AZ82">
        <v>9.6382474039999995</v>
      </c>
      <c r="BA82">
        <v>6.7557124999999996</v>
      </c>
      <c r="BB82">
        <v>12.6541</v>
      </c>
      <c r="BC82">
        <v>3.5026285709999998</v>
      </c>
      <c r="BD82">
        <v>13.15258571</v>
      </c>
      <c r="BE82">
        <v>17.672112500000001</v>
      </c>
    </row>
    <row r="83" spans="1:57" x14ac:dyDescent="0.25">
      <c r="A83">
        <v>18.336942860000001</v>
      </c>
      <c r="B83">
        <v>-2.5142527609999998</v>
      </c>
      <c r="C83">
        <v>0.106153505</v>
      </c>
      <c r="D83">
        <v>10.426419360000001</v>
      </c>
      <c r="E83">
        <v>11.9046375</v>
      </c>
      <c r="F83">
        <v>-5.6021375000000004</v>
      </c>
      <c r="G83">
        <v>9.7626124999999995</v>
      </c>
      <c r="H83">
        <v>18.589300139999999</v>
      </c>
      <c r="I83">
        <v>29.080524149999999</v>
      </c>
      <c r="J83">
        <v>5.5635833330000004</v>
      </c>
      <c r="K83">
        <v>7.0225999979999996</v>
      </c>
      <c r="L83">
        <v>-7.3799021490000003</v>
      </c>
      <c r="M83">
        <v>-4.2999692559999998</v>
      </c>
      <c r="N83">
        <v>20.889500000000002</v>
      </c>
      <c r="O83">
        <v>12.422116669999999</v>
      </c>
      <c r="P83">
        <v>23.74609925</v>
      </c>
      <c r="Q83">
        <v>10.021487499999999</v>
      </c>
      <c r="R83">
        <v>7.3640161669999999</v>
      </c>
      <c r="S83">
        <v>13.5389</v>
      </c>
      <c r="T83">
        <v>8.5291999999999994</v>
      </c>
      <c r="U83">
        <v>2.473271429</v>
      </c>
      <c r="V83">
        <v>16.132474999999999</v>
      </c>
      <c r="W83">
        <v>13.40085333</v>
      </c>
      <c r="X83">
        <v>17.075021419999999</v>
      </c>
      <c r="Y83">
        <v>3.8353967899999999</v>
      </c>
      <c r="Z83">
        <v>3.1118602900000001</v>
      </c>
      <c r="AA83">
        <v>15.77889072</v>
      </c>
      <c r="AB83">
        <v>-1.1064000000000001</v>
      </c>
      <c r="AD83">
        <v>6.4628850949999999</v>
      </c>
      <c r="AE83">
        <v>7.1025875000000003</v>
      </c>
      <c r="AF83">
        <v>10.8338</v>
      </c>
      <c r="AG83">
        <v>-3.2918571430000001</v>
      </c>
      <c r="AH83">
        <v>13.22996418</v>
      </c>
      <c r="AI83">
        <v>20.318079999999998</v>
      </c>
      <c r="AJ83">
        <v>11.72085</v>
      </c>
      <c r="AK83">
        <v>16.2248625</v>
      </c>
      <c r="AL83">
        <v>8.4757750000000005</v>
      </c>
      <c r="AM83">
        <v>3.2362375000000001</v>
      </c>
      <c r="AN83">
        <v>17.52434749</v>
      </c>
      <c r="AO83">
        <v>10.647437500000001</v>
      </c>
      <c r="AP83">
        <v>27.975887499999999</v>
      </c>
      <c r="AQ83">
        <v>14.01805714</v>
      </c>
      <c r="AR83">
        <v>13.5345</v>
      </c>
      <c r="AS83">
        <v>15.951225000000001</v>
      </c>
      <c r="AT83">
        <v>10.021487499999999</v>
      </c>
      <c r="AU83">
        <v>0.75303750000000003</v>
      </c>
      <c r="AV83">
        <v>16.001403799999999</v>
      </c>
      <c r="AW83">
        <v>-0.79432935500000001</v>
      </c>
      <c r="AX83">
        <v>6.7244374999999996</v>
      </c>
      <c r="AY83">
        <v>12.272812500000001</v>
      </c>
      <c r="AZ83">
        <v>9.4031038949999992</v>
      </c>
      <c r="BA83">
        <v>6.8893500000000003</v>
      </c>
      <c r="BB83">
        <v>13.1838</v>
      </c>
      <c r="BC83">
        <v>3.481185714</v>
      </c>
      <c r="BD83">
        <v>13.846257140000001</v>
      </c>
      <c r="BE83">
        <v>17.985412499999999</v>
      </c>
    </row>
    <row r="84" spans="1:57" x14ac:dyDescent="0.25">
      <c r="A84">
        <v>18.518999999999998</v>
      </c>
      <c r="B84">
        <v>-2.1039584179999999</v>
      </c>
      <c r="C84">
        <v>-0.27479465400000003</v>
      </c>
      <c r="D84">
        <v>10.153382669999999</v>
      </c>
      <c r="E84">
        <v>11.631724999999999</v>
      </c>
      <c r="F84">
        <v>-5.3777749999999997</v>
      </c>
      <c r="G84">
        <v>10.108000000000001</v>
      </c>
      <c r="H84">
        <v>18.436552899999999</v>
      </c>
      <c r="I84">
        <v>28.99145171</v>
      </c>
      <c r="J84">
        <v>5.7778</v>
      </c>
      <c r="K84">
        <v>7.7184011779999997</v>
      </c>
      <c r="L84">
        <v>-7.7429354520000002</v>
      </c>
      <c r="M84">
        <v>-4.1073792669999998</v>
      </c>
      <c r="N84">
        <v>21.0515875</v>
      </c>
      <c r="O84">
        <v>12.71223333</v>
      </c>
      <c r="P84">
        <v>23.718178760000001</v>
      </c>
      <c r="Q84">
        <v>9.6854750000000003</v>
      </c>
      <c r="R84">
        <v>7.7525926539999999</v>
      </c>
      <c r="S84">
        <v>13.281587500000001</v>
      </c>
      <c r="T84">
        <v>9.1498875000000002</v>
      </c>
      <c r="U84">
        <v>2.3409</v>
      </c>
      <c r="V84">
        <v>16.0389625</v>
      </c>
      <c r="W84">
        <v>13.305619999999999</v>
      </c>
      <c r="X84">
        <v>16.887681799999999</v>
      </c>
      <c r="Y84">
        <v>4.1284680319999998</v>
      </c>
      <c r="Z84">
        <v>3.7255004079999998</v>
      </c>
      <c r="AA84">
        <v>15.3901825</v>
      </c>
      <c r="AB84">
        <v>-1.3968</v>
      </c>
      <c r="AD84">
        <v>6.7115102550000003</v>
      </c>
      <c r="AE84">
        <v>7.036975</v>
      </c>
      <c r="AF84">
        <v>10.19525</v>
      </c>
      <c r="AG84">
        <v>-3.246628571</v>
      </c>
      <c r="AH84">
        <v>12.63704083</v>
      </c>
      <c r="AI84">
        <v>20.538540000000001</v>
      </c>
      <c r="AJ84">
        <v>11.957850000000001</v>
      </c>
      <c r="AK84">
        <v>16.357412499999999</v>
      </c>
      <c r="AL84">
        <v>8.4268999999999998</v>
      </c>
      <c r="AM84">
        <v>3.1248999999999998</v>
      </c>
      <c r="AN84">
        <v>17.461633320000001</v>
      </c>
      <c r="AO84">
        <v>9.8527500000000003</v>
      </c>
      <c r="AP84">
        <v>28.941199999999998</v>
      </c>
      <c r="AQ84">
        <v>13.79347143</v>
      </c>
      <c r="AR84">
        <v>13.9865125</v>
      </c>
      <c r="AS84">
        <v>15.9714375</v>
      </c>
      <c r="AT84">
        <v>9.6854750000000003</v>
      </c>
      <c r="AU84">
        <v>1.0001</v>
      </c>
      <c r="AV84">
        <v>15.575996760000001</v>
      </c>
      <c r="AW84">
        <v>-0.59314904199999996</v>
      </c>
      <c r="AX84">
        <v>6.7838874999999996</v>
      </c>
      <c r="AY84">
        <v>12.072725</v>
      </c>
      <c r="AZ84">
        <v>9.0981518539999993</v>
      </c>
      <c r="BA84">
        <v>6.9524249999999999</v>
      </c>
      <c r="BB84">
        <v>13.63102857</v>
      </c>
      <c r="BC84">
        <v>3.4459714290000001</v>
      </c>
      <c r="BD84">
        <v>14.51262857</v>
      </c>
      <c r="BE84">
        <v>18.183824999999999</v>
      </c>
    </row>
    <row r="85" spans="1:57" x14ac:dyDescent="0.25">
      <c r="A85">
        <v>18.144771429999999</v>
      </c>
      <c r="B85">
        <v>-1.6977264080000001</v>
      </c>
      <c r="C85">
        <v>-0.80029324400000001</v>
      </c>
      <c r="D85">
        <v>9.7699433629999994</v>
      </c>
      <c r="E85">
        <v>11.2443375</v>
      </c>
      <c r="F85">
        <v>-5.2673500000000004</v>
      </c>
      <c r="G85">
        <v>10.4028125</v>
      </c>
      <c r="H85">
        <v>18.147921180000001</v>
      </c>
      <c r="I85">
        <v>28.798996020000001</v>
      </c>
      <c r="J85">
        <v>5.8550333329999997</v>
      </c>
      <c r="K85">
        <v>8.3076126699999993</v>
      </c>
      <c r="L85">
        <v>-8.21361922</v>
      </c>
      <c r="M85">
        <v>-3.7426591010000001</v>
      </c>
      <c r="N85">
        <v>21.1093875</v>
      </c>
      <c r="O85">
        <v>12.963583330000001</v>
      </c>
      <c r="P85">
        <v>23.61724298</v>
      </c>
      <c r="Q85">
        <v>9.2017500000000005</v>
      </c>
      <c r="R85">
        <v>8.1117933620000002</v>
      </c>
      <c r="S85">
        <v>12.8605125</v>
      </c>
      <c r="T85">
        <v>9.6884374999999991</v>
      </c>
      <c r="U85">
        <v>2.0581714290000002</v>
      </c>
      <c r="V85">
        <v>15.817600000000001</v>
      </c>
      <c r="W85">
        <v>12.9636</v>
      </c>
      <c r="X85">
        <v>16.57732523</v>
      </c>
      <c r="Y85">
        <v>4.3586983330000004</v>
      </c>
      <c r="Z85">
        <v>4.5792234169999997</v>
      </c>
      <c r="AA85">
        <v>14.97675577</v>
      </c>
      <c r="AB85">
        <v>-1.7765</v>
      </c>
      <c r="AD85">
        <v>6.9188444210000002</v>
      </c>
      <c r="AE85">
        <v>6.8693875000000002</v>
      </c>
      <c r="AF85">
        <v>9.4399374999999992</v>
      </c>
      <c r="AG85">
        <v>-3.2907285709999998</v>
      </c>
      <c r="AH85">
        <v>11.814346370000001</v>
      </c>
      <c r="AI85">
        <v>20.662179999999999</v>
      </c>
      <c r="AJ85">
        <v>11.975075</v>
      </c>
      <c r="AK85">
        <v>16.343</v>
      </c>
      <c r="AL85">
        <v>8.3425250000000002</v>
      </c>
      <c r="AM85">
        <v>2.9768249999999998</v>
      </c>
      <c r="AN85">
        <v>17.238156759999999</v>
      </c>
      <c r="AO85">
        <v>8.9572125000000007</v>
      </c>
      <c r="AP85">
        <v>29.81625</v>
      </c>
      <c r="AQ85">
        <v>13.5021</v>
      </c>
      <c r="AR85">
        <v>14.3605</v>
      </c>
      <c r="AS85">
        <v>15.937587499999999</v>
      </c>
      <c r="AT85">
        <v>9.2017500000000005</v>
      </c>
      <c r="AU85">
        <v>1.2496125</v>
      </c>
      <c r="AV85">
        <v>15.001581249999999</v>
      </c>
      <c r="AW85">
        <v>-0.49303927800000003</v>
      </c>
      <c r="AX85">
        <v>6.8072125000000003</v>
      </c>
      <c r="AY85">
        <v>11.8581875</v>
      </c>
      <c r="AZ85">
        <v>8.6696048700000006</v>
      </c>
      <c r="BA85">
        <v>6.8682249999999998</v>
      </c>
      <c r="BB85">
        <v>14.00881429</v>
      </c>
      <c r="BC85">
        <v>3.4016999999999999</v>
      </c>
      <c r="BD85">
        <v>15.08895714</v>
      </c>
      <c r="BE85">
        <v>18.219537500000001</v>
      </c>
    </row>
    <row r="86" spans="1:57" x14ac:dyDescent="0.25">
      <c r="A86">
        <v>17.692957140000001</v>
      </c>
      <c r="B86">
        <v>-1.3298885709999999</v>
      </c>
      <c r="C86">
        <v>-1.509735042</v>
      </c>
      <c r="D86">
        <v>9.2706804989999991</v>
      </c>
      <c r="E86">
        <v>10.711724999999999</v>
      </c>
      <c r="F86">
        <v>-5.3019625000000001</v>
      </c>
      <c r="G86">
        <v>10.609875000000001</v>
      </c>
      <c r="H86">
        <v>17.698272129999999</v>
      </c>
      <c r="I86">
        <v>28.500016639999998</v>
      </c>
      <c r="J86">
        <v>5.7855833329999999</v>
      </c>
      <c r="K86">
        <v>8.8265600489999994</v>
      </c>
      <c r="L86">
        <v>-8.8002234480000006</v>
      </c>
      <c r="M86">
        <v>-3.283708388</v>
      </c>
      <c r="N86">
        <v>21.0474125</v>
      </c>
      <c r="O86">
        <v>13.197749999999999</v>
      </c>
      <c r="P86">
        <v>23.389827149999999</v>
      </c>
      <c r="Q86">
        <v>8.5691000000000006</v>
      </c>
      <c r="R86">
        <v>8.3982840719999992</v>
      </c>
      <c r="S86">
        <v>12.2369375</v>
      </c>
      <c r="T86">
        <v>10.118449999999999</v>
      </c>
      <c r="U86">
        <v>1.6447571430000001</v>
      </c>
      <c r="V86">
        <v>15.4612125</v>
      </c>
      <c r="W86">
        <v>12.53512667</v>
      </c>
      <c r="X86">
        <v>16.063230749999999</v>
      </c>
      <c r="Y86">
        <v>4.5356758419999998</v>
      </c>
      <c r="Z86">
        <v>5.6614161960000002</v>
      </c>
      <c r="AA86">
        <v>14.39651606</v>
      </c>
      <c r="AB86">
        <v>-2.2989999999999999</v>
      </c>
      <c r="AD86">
        <v>7.0479716129999996</v>
      </c>
      <c r="AE86">
        <v>6.6035874999999997</v>
      </c>
      <c r="AF86">
        <v>8.5367875000000009</v>
      </c>
      <c r="AG86">
        <v>-3.3423714289999999</v>
      </c>
      <c r="AH86">
        <v>10.7320463</v>
      </c>
      <c r="AI86">
        <v>20.729120000000002</v>
      </c>
      <c r="AJ86">
        <v>11.851062499999999</v>
      </c>
      <c r="AK86">
        <v>16.156025</v>
      </c>
      <c r="AL86">
        <v>8.1159833330000009</v>
      </c>
      <c r="AM86">
        <v>2.7945250000000001</v>
      </c>
      <c r="AN86">
        <v>16.794494920000002</v>
      </c>
      <c r="AO86">
        <v>7.9374500000000001</v>
      </c>
      <c r="AP86">
        <v>30.5240875</v>
      </c>
      <c r="AQ86">
        <v>13.11548571</v>
      </c>
      <c r="AR86">
        <v>14.6451625</v>
      </c>
      <c r="AS86">
        <v>15.8551625</v>
      </c>
      <c r="AT86">
        <v>8.5691000000000006</v>
      </c>
      <c r="AU86">
        <v>1.5010625</v>
      </c>
      <c r="AV86">
        <v>14.219845469999999</v>
      </c>
      <c r="AW86">
        <v>-0.50420202599999997</v>
      </c>
      <c r="AX86">
        <v>6.7744125000000004</v>
      </c>
      <c r="AY86">
        <v>11.6007</v>
      </c>
      <c r="AZ86">
        <v>8.1208335589999994</v>
      </c>
      <c r="BA86">
        <v>6.6315499999999998</v>
      </c>
      <c r="BB86">
        <v>14.297414290000001</v>
      </c>
      <c r="BC86">
        <v>3.335671429</v>
      </c>
      <c r="BD86">
        <v>15.5235</v>
      </c>
      <c r="BE86">
        <v>18.069812500000001</v>
      </c>
    </row>
    <row r="87" spans="1:57" x14ac:dyDescent="0.25">
      <c r="A87">
        <v>17.407557140000002</v>
      </c>
      <c r="B87">
        <v>-1.0228088769999999</v>
      </c>
      <c r="C87">
        <v>-2.4171985340000002</v>
      </c>
      <c r="D87">
        <v>8.6431178049999993</v>
      </c>
      <c r="E87">
        <v>9.9908249999999992</v>
      </c>
      <c r="F87">
        <v>-5.5223000000000004</v>
      </c>
      <c r="G87">
        <v>10.709937500000001</v>
      </c>
      <c r="H87">
        <v>17.03093501</v>
      </c>
      <c r="I87">
        <v>28.05031735</v>
      </c>
      <c r="J87">
        <v>5.5597000000000003</v>
      </c>
      <c r="K87">
        <v>9.1617620209999995</v>
      </c>
      <c r="L87">
        <v>-9.5511909359999994</v>
      </c>
      <c r="M87">
        <v>-2.7896264730000002</v>
      </c>
      <c r="N87">
        <v>20.834312499999999</v>
      </c>
      <c r="O87">
        <v>13.38025</v>
      </c>
      <c r="P87">
        <v>23.046252519999999</v>
      </c>
      <c r="Q87">
        <v>7.630725</v>
      </c>
      <c r="R87">
        <v>8.5715035919999991</v>
      </c>
      <c r="S87">
        <v>11.373225</v>
      </c>
      <c r="T87">
        <v>10.406874999999999</v>
      </c>
      <c r="U87">
        <v>1.102442857</v>
      </c>
      <c r="V87">
        <v>14.940524999999999</v>
      </c>
      <c r="W87">
        <v>12.10089333</v>
      </c>
      <c r="X87">
        <v>15.46221746</v>
      </c>
      <c r="Y87">
        <v>4.6841079399999996</v>
      </c>
      <c r="Z87">
        <v>6.9618423150000002</v>
      </c>
      <c r="AA87">
        <v>13.848194550000001</v>
      </c>
      <c r="AB87">
        <v>-2.9569000000000001</v>
      </c>
      <c r="AD87">
        <v>7.0666530779999999</v>
      </c>
      <c r="AE87">
        <v>6.2258125</v>
      </c>
      <c r="AF87">
        <v>7.4706875000000004</v>
      </c>
      <c r="AG87">
        <v>-3.6753999999999998</v>
      </c>
      <c r="AH87">
        <v>9.3603453329999997</v>
      </c>
      <c r="AI87">
        <v>20.7881</v>
      </c>
      <c r="AJ87">
        <v>11.893812499999999</v>
      </c>
      <c r="AK87">
        <v>15.7866125</v>
      </c>
      <c r="AL87">
        <v>7.7879416670000001</v>
      </c>
      <c r="AM87">
        <v>2.568975</v>
      </c>
      <c r="AN87">
        <v>16.17058012</v>
      </c>
      <c r="AO87">
        <v>6.8197749999999999</v>
      </c>
      <c r="AP87">
        <v>30.9851375</v>
      </c>
      <c r="AQ87">
        <v>12.64332857</v>
      </c>
      <c r="AR87">
        <v>14.7912625</v>
      </c>
      <c r="AS87">
        <v>15.7011375</v>
      </c>
      <c r="AT87">
        <v>7.630725</v>
      </c>
      <c r="AU87">
        <v>1.7013</v>
      </c>
      <c r="AV87">
        <v>13.2224582</v>
      </c>
      <c r="AW87">
        <v>-0.67106427899999999</v>
      </c>
      <c r="AX87">
        <v>6.6868625000000002</v>
      </c>
      <c r="AY87">
        <v>11.339612499999999</v>
      </c>
      <c r="AZ87">
        <v>7.4096168740000001</v>
      </c>
      <c r="BA87">
        <v>6.1745625000000004</v>
      </c>
      <c r="BB87">
        <v>14.49738571</v>
      </c>
      <c r="BC87">
        <v>3.259742857</v>
      </c>
      <c r="BD87">
        <v>15.7508</v>
      </c>
      <c r="BE87">
        <v>17.671700000000001</v>
      </c>
    </row>
    <row r="88" spans="1:57" x14ac:dyDescent="0.25">
      <c r="A88">
        <v>16.738014289999999</v>
      </c>
      <c r="B88">
        <v>-0.83677301900000001</v>
      </c>
      <c r="C88">
        <v>-3.5655953500000002</v>
      </c>
      <c r="D88">
        <v>7.8940711869999998</v>
      </c>
      <c r="E88">
        <v>9.0529875000000004</v>
      </c>
      <c r="F88">
        <v>-5.9571249999999996</v>
      </c>
      <c r="G88">
        <v>10.677262499999999</v>
      </c>
      <c r="H88">
        <v>16.134535060000001</v>
      </c>
      <c r="I88">
        <v>27.493635340000001</v>
      </c>
      <c r="J88">
        <v>5.1670833329999999</v>
      </c>
      <c r="K88">
        <v>9.3156856789999996</v>
      </c>
      <c r="L88">
        <v>-10.462595070000001</v>
      </c>
      <c r="M88">
        <v>-2.3252581960000001</v>
      </c>
      <c r="N88">
        <v>20.422287499999999</v>
      </c>
      <c r="O88">
        <v>13.447283329999999</v>
      </c>
      <c r="P88">
        <v>22.548734710000002</v>
      </c>
      <c r="Q88">
        <v>6.7398375000000001</v>
      </c>
      <c r="R88">
        <v>8.506068763</v>
      </c>
      <c r="S88">
        <v>10.226850000000001</v>
      </c>
      <c r="T88">
        <v>10.531537500000001</v>
      </c>
      <c r="U88">
        <v>0.46391428600000001</v>
      </c>
      <c r="V88">
        <v>14.2608</v>
      </c>
      <c r="W88">
        <v>11.552746669999999</v>
      </c>
      <c r="X88">
        <v>14.5289565</v>
      </c>
      <c r="Y88">
        <v>4.7886067389999996</v>
      </c>
      <c r="Z88">
        <v>8.3940667250000001</v>
      </c>
      <c r="AA88">
        <v>12.87214311</v>
      </c>
      <c r="AB88">
        <v>-3.7084000000000001</v>
      </c>
      <c r="AD88">
        <v>6.9346602480000001</v>
      </c>
      <c r="AE88">
        <v>5.7274000000000003</v>
      </c>
      <c r="AF88">
        <v>6.2054</v>
      </c>
      <c r="AG88">
        <v>-3.8064714290000001</v>
      </c>
      <c r="AH88">
        <v>7.6757118499999999</v>
      </c>
      <c r="AI88">
        <v>20.831859999999999</v>
      </c>
      <c r="AJ88">
        <v>11.856837499999999</v>
      </c>
      <c r="AK88">
        <v>15.2170375</v>
      </c>
      <c r="AL88">
        <v>7.3165416670000001</v>
      </c>
      <c r="AM88">
        <v>2.2548875000000002</v>
      </c>
      <c r="AN88">
        <v>15.32109088</v>
      </c>
      <c r="AO88">
        <v>5.5978500000000002</v>
      </c>
      <c r="AP88">
        <v>31.133512499999998</v>
      </c>
      <c r="AQ88">
        <v>12.04127143</v>
      </c>
      <c r="AR88">
        <v>14.7818</v>
      </c>
      <c r="AS88">
        <v>15.462949999999999</v>
      </c>
      <c r="AT88">
        <v>6.7398375000000001</v>
      </c>
      <c r="AU88">
        <v>1.8209249999999999</v>
      </c>
      <c r="AV88">
        <v>11.971738050000001</v>
      </c>
      <c r="AW88">
        <v>-0.99390748100000004</v>
      </c>
      <c r="AX88">
        <v>6.4847374999999996</v>
      </c>
      <c r="AY88">
        <v>11.0541125</v>
      </c>
      <c r="AZ88">
        <v>6.510576049</v>
      </c>
      <c r="BA88">
        <v>5.4892000000000003</v>
      </c>
      <c r="BB88">
        <v>14.583471429999999</v>
      </c>
      <c r="BC88">
        <v>3.1372857139999999</v>
      </c>
      <c r="BD88">
        <v>15.68245714</v>
      </c>
      <c r="BE88">
        <v>17.031662499999999</v>
      </c>
    </row>
    <row r="89" spans="1:57" x14ac:dyDescent="0.25">
      <c r="A89">
        <v>15.71988571</v>
      </c>
      <c r="B89">
        <v>-0.72573150099999995</v>
      </c>
      <c r="C89">
        <v>-4.9586738180000003</v>
      </c>
      <c r="D89">
        <v>6.9943629530000004</v>
      </c>
      <c r="E89">
        <v>7.8602875000000001</v>
      </c>
      <c r="F89">
        <v>-6.6505124999999996</v>
      </c>
      <c r="G89">
        <v>10.4856625</v>
      </c>
      <c r="H89">
        <v>14.93116317</v>
      </c>
      <c r="I89">
        <v>26.85624309</v>
      </c>
      <c r="J89">
        <v>4.5794666670000002</v>
      </c>
      <c r="K89">
        <v>9.2369917830000006</v>
      </c>
      <c r="L89">
        <v>-11.59006842</v>
      </c>
      <c r="M89">
        <v>-1.9950531629999999</v>
      </c>
      <c r="N89">
        <v>19.785049999999998</v>
      </c>
      <c r="O89">
        <v>13.28451667</v>
      </c>
      <c r="P89">
        <v>21.86879102</v>
      </c>
      <c r="Q89">
        <v>5.6145250000000004</v>
      </c>
      <c r="R89">
        <v>8.2160380580000005</v>
      </c>
      <c r="S89">
        <v>8.7643749999999994</v>
      </c>
      <c r="T89">
        <v>10.4732375</v>
      </c>
      <c r="U89">
        <v>-0.220985714</v>
      </c>
      <c r="V89">
        <v>13.4001625</v>
      </c>
      <c r="W89">
        <v>10.90946667</v>
      </c>
      <c r="X89">
        <v>13.466628350000001</v>
      </c>
      <c r="Y89">
        <v>4.7759547019999999</v>
      </c>
      <c r="Z89">
        <v>9.9021116140000007</v>
      </c>
      <c r="AA89">
        <v>11.705624540000001</v>
      </c>
      <c r="AB89">
        <v>-4.7469000000000001</v>
      </c>
      <c r="AD89">
        <v>6.6001491579999998</v>
      </c>
      <c r="AE89">
        <v>5.1300249999999998</v>
      </c>
      <c r="AF89">
        <v>4.7280249999999997</v>
      </c>
      <c r="AG89">
        <v>-4.2497285710000003</v>
      </c>
      <c r="AH89">
        <v>5.6547537500000002</v>
      </c>
      <c r="AI89">
        <v>20.816980000000001</v>
      </c>
      <c r="AJ89">
        <v>11.5681125</v>
      </c>
      <c r="AK89">
        <v>14.430725000000001</v>
      </c>
      <c r="AL89">
        <v>6.7493749999999997</v>
      </c>
      <c r="AM89">
        <v>1.8558375</v>
      </c>
      <c r="AN89">
        <v>14.2940516</v>
      </c>
      <c r="AO89">
        <v>4.3117749999999999</v>
      </c>
      <c r="AP89">
        <v>30.895199999999999</v>
      </c>
      <c r="AQ89">
        <v>11.31397143</v>
      </c>
      <c r="AR89">
        <v>14.585075</v>
      </c>
      <c r="AS89">
        <v>15.102812500000001</v>
      </c>
      <c r="AT89">
        <v>5.6145250000000004</v>
      </c>
      <c r="AU89">
        <v>1.817175</v>
      </c>
      <c r="AV89">
        <v>10.476526679999999</v>
      </c>
      <c r="AW89">
        <v>-1.5198034499999999</v>
      </c>
      <c r="AX89">
        <v>6.1609249999999998</v>
      </c>
      <c r="AY89">
        <v>10.754899999999999</v>
      </c>
      <c r="AZ89">
        <v>5.4068413360000003</v>
      </c>
      <c r="BA89">
        <v>4.5465375000000003</v>
      </c>
      <c r="BB89">
        <v>14.56581429</v>
      </c>
      <c r="BC89">
        <v>2.9739571429999998</v>
      </c>
      <c r="BD89">
        <v>15.2553</v>
      </c>
      <c r="BE89">
        <v>16.098025</v>
      </c>
    </row>
    <row r="90" spans="1:57" x14ac:dyDescent="0.25">
      <c r="A90">
        <v>14.49415714</v>
      </c>
      <c r="B90">
        <v>-0.869136358</v>
      </c>
      <c r="C90">
        <v>-6.6352059939999997</v>
      </c>
      <c r="D90">
        <v>5.9506748859999998</v>
      </c>
      <c r="E90">
        <v>6.3792999999999997</v>
      </c>
      <c r="F90">
        <v>-7.6157624999999998</v>
      </c>
      <c r="G90">
        <v>10.125512499999999</v>
      </c>
      <c r="H90">
        <v>13.42552465</v>
      </c>
      <c r="I90">
        <v>26.14391294</v>
      </c>
      <c r="J90">
        <v>3.7820499999999999</v>
      </c>
      <c r="K90">
        <v>8.8232905650000006</v>
      </c>
      <c r="L90">
        <v>-12.932329960000001</v>
      </c>
      <c r="M90">
        <v>-1.84805153</v>
      </c>
      <c r="N90">
        <v>18.865950000000002</v>
      </c>
      <c r="O90">
        <v>12.82748333</v>
      </c>
      <c r="P90">
        <v>21.008442110000001</v>
      </c>
      <c r="Q90">
        <v>4.2994874999999997</v>
      </c>
      <c r="R90">
        <v>7.6013628439999996</v>
      </c>
      <c r="S90">
        <v>6.9653375000000004</v>
      </c>
      <c r="T90">
        <v>10.194475000000001</v>
      </c>
      <c r="U90">
        <v>-0.94682857099999995</v>
      </c>
      <c r="V90">
        <v>12.367749999999999</v>
      </c>
      <c r="W90">
        <v>10.08075333</v>
      </c>
      <c r="X90">
        <v>12.15709066</v>
      </c>
      <c r="Y90">
        <v>4.6795395099999997</v>
      </c>
      <c r="Z90">
        <v>11.354350910000001</v>
      </c>
      <c r="AA90">
        <v>10.16948111</v>
      </c>
      <c r="AB90">
        <v>-6.0152000000000001</v>
      </c>
      <c r="AD90">
        <v>6.0219496560000003</v>
      </c>
      <c r="AE90">
        <v>5.1646571430000003</v>
      </c>
      <c r="AF90">
        <v>3.0248624999999998</v>
      </c>
      <c r="AG90">
        <v>-4.776928571</v>
      </c>
      <c r="AH90">
        <v>3.2962081169999999</v>
      </c>
      <c r="AI90">
        <v>20.686879999999999</v>
      </c>
      <c r="AJ90">
        <v>11.212087500000001</v>
      </c>
      <c r="AK90">
        <v>13.4119875</v>
      </c>
      <c r="AL90">
        <v>5.929366667</v>
      </c>
      <c r="AM90">
        <v>1.3204750000000001</v>
      </c>
      <c r="AN90">
        <v>13.05592304</v>
      </c>
      <c r="AO90">
        <v>2.9516499999999999</v>
      </c>
      <c r="AP90">
        <v>30.2335125</v>
      </c>
      <c r="AQ90">
        <v>10.430757140000001</v>
      </c>
      <c r="AR90">
        <v>14.153924999999999</v>
      </c>
      <c r="AS90">
        <v>14.595050000000001</v>
      </c>
      <c r="AT90">
        <v>4.2994874999999997</v>
      </c>
      <c r="AU90">
        <v>1.629975</v>
      </c>
      <c r="AV90">
        <v>8.7219159560000001</v>
      </c>
      <c r="AW90">
        <v>-2.2436780449999998</v>
      </c>
      <c r="AX90">
        <v>5.6637500000000003</v>
      </c>
      <c r="AY90">
        <v>10.399475000000001</v>
      </c>
      <c r="AZ90">
        <v>4.0565680459999998</v>
      </c>
      <c r="BA90">
        <v>3.3238249999999998</v>
      </c>
      <c r="BB90">
        <v>14.4124</v>
      </c>
      <c r="BC90">
        <v>2.755742857</v>
      </c>
      <c r="BD90">
        <v>14.38738571</v>
      </c>
      <c r="BE90">
        <v>14.888187500000001</v>
      </c>
    </row>
    <row r="91" spans="1:57" x14ac:dyDescent="0.25">
      <c r="A91">
        <v>12.93425714</v>
      </c>
      <c r="B91">
        <v>-1.206398233</v>
      </c>
      <c r="C91">
        <v>-8.5658516230000004</v>
      </c>
      <c r="D91">
        <v>4.7564963230000004</v>
      </c>
      <c r="E91">
        <v>4.5894374999999998</v>
      </c>
      <c r="F91">
        <v>-8.8924000000000003</v>
      </c>
      <c r="G91">
        <v>9.5725625000000001</v>
      </c>
      <c r="H91">
        <v>11.55869262</v>
      </c>
      <c r="I91">
        <v>25.3316543</v>
      </c>
      <c r="J91">
        <v>2.737516667</v>
      </c>
      <c r="K91">
        <v>8.0344135320000003</v>
      </c>
      <c r="L91">
        <v>-14.509111389999999</v>
      </c>
      <c r="M91">
        <v>-1.9605099479999999</v>
      </c>
      <c r="N91">
        <v>17.637374999999999</v>
      </c>
      <c r="O91">
        <v>12.05293333</v>
      </c>
      <c r="P91">
        <v>19.899515449999999</v>
      </c>
      <c r="Q91">
        <v>2.4332124999999998</v>
      </c>
      <c r="R91">
        <v>6.6778133850000003</v>
      </c>
      <c r="S91">
        <v>4.8169874999999998</v>
      </c>
      <c r="T91">
        <v>9.6707249999999991</v>
      </c>
      <c r="U91">
        <v>-1.654285714</v>
      </c>
      <c r="V91">
        <v>11.1476375</v>
      </c>
      <c r="W91">
        <v>8.7898933330000002</v>
      </c>
      <c r="X91">
        <v>10.71952759</v>
      </c>
      <c r="Y91">
        <v>4.544785289</v>
      </c>
      <c r="Z91">
        <v>12.693514540000001</v>
      </c>
      <c r="AA91">
        <v>8.8097605399999992</v>
      </c>
      <c r="AB91">
        <v>-7.3868999999999998</v>
      </c>
      <c r="AD91">
        <v>5.1531238190000002</v>
      </c>
      <c r="AE91">
        <v>4.5418285709999999</v>
      </c>
      <c r="AF91">
        <v>1.1116124999999999</v>
      </c>
      <c r="AG91">
        <v>-5.5429142860000002</v>
      </c>
      <c r="AH91">
        <v>0.61029069999999996</v>
      </c>
      <c r="AI91">
        <v>20.41696</v>
      </c>
      <c r="AJ91">
        <v>10.669662499999999</v>
      </c>
      <c r="AK91">
        <v>12.12445</v>
      </c>
      <c r="AL91">
        <v>5.0529000000000002</v>
      </c>
      <c r="AM91">
        <v>0.64175000000000004</v>
      </c>
      <c r="AN91">
        <v>11.64861625</v>
      </c>
      <c r="AO91">
        <v>1.55125</v>
      </c>
      <c r="AP91">
        <v>29.119312499999999</v>
      </c>
      <c r="AQ91">
        <v>9.3922285710000004</v>
      </c>
      <c r="AR91">
        <v>13.468462499999999</v>
      </c>
      <c r="AS91">
        <v>13.892212499999999</v>
      </c>
      <c r="AT91">
        <v>2.4332124999999998</v>
      </c>
      <c r="AU91">
        <v>1.2353875000000001</v>
      </c>
      <c r="AV91">
        <v>6.744562438</v>
      </c>
      <c r="AW91">
        <v>-3.2019149489999998</v>
      </c>
      <c r="AX91">
        <v>4.9524249999999999</v>
      </c>
      <c r="AY91">
        <v>9.9358625000000007</v>
      </c>
      <c r="AZ91">
        <v>2.473813534</v>
      </c>
      <c r="BA91">
        <v>1.8241000000000001</v>
      </c>
      <c r="BB91">
        <v>14.12288571</v>
      </c>
      <c r="BC91">
        <v>2.507285714</v>
      </c>
      <c r="BD91">
        <v>13.03485714</v>
      </c>
      <c r="BE91">
        <v>13.384237499999999</v>
      </c>
    </row>
    <row r="92" spans="1:57" x14ac:dyDescent="0.25">
      <c r="A92">
        <v>10.83055714</v>
      </c>
      <c r="B92">
        <v>-1.782371119</v>
      </c>
      <c r="C92">
        <v>-10.7740838</v>
      </c>
      <c r="D92">
        <v>3.4031630470000001</v>
      </c>
      <c r="E92">
        <v>2.4860875</v>
      </c>
      <c r="F92">
        <v>-10.530775</v>
      </c>
      <c r="G92">
        <v>8.8126374999999992</v>
      </c>
      <c r="H92">
        <v>9.3752558649999997</v>
      </c>
      <c r="I92">
        <v>24.382502800000001</v>
      </c>
      <c r="J92">
        <v>1.4337500000000001</v>
      </c>
      <c r="K92">
        <v>6.9983461059999996</v>
      </c>
      <c r="L92">
        <v>-16.295488339999999</v>
      </c>
      <c r="M92">
        <v>-2.3551804459999999</v>
      </c>
      <c r="N92">
        <v>16.0495625</v>
      </c>
      <c r="O92">
        <v>10.97705</v>
      </c>
      <c r="P92">
        <v>18.558888809999999</v>
      </c>
      <c r="Q92">
        <v>0.25355</v>
      </c>
      <c r="R92">
        <v>5.4476477699999997</v>
      </c>
      <c r="S92">
        <v>2.3314124999999999</v>
      </c>
      <c r="T92">
        <v>8.8697874999999993</v>
      </c>
      <c r="U92">
        <v>-2.345885714</v>
      </c>
      <c r="V92">
        <v>9.7601875000000007</v>
      </c>
      <c r="W92">
        <v>7.2052666670000001</v>
      </c>
      <c r="X92">
        <v>8.9985118489999998</v>
      </c>
      <c r="Y92">
        <v>4.1474637650000004</v>
      </c>
      <c r="Z92">
        <v>13.84667073</v>
      </c>
      <c r="AA92">
        <v>6.5379917909999996</v>
      </c>
      <c r="AB92">
        <v>-8.9503000000000004</v>
      </c>
      <c r="AD92">
        <v>3.9829608689999998</v>
      </c>
      <c r="AE92">
        <v>3.789842857</v>
      </c>
      <c r="AF92">
        <v>-0.98831250000000004</v>
      </c>
      <c r="AG92">
        <v>-6.4026142860000004</v>
      </c>
      <c r="AH92">
        <v>-2.388157933</v>
      </c>
      <c r="AI92">
        <v>20.03284</v>
      </c>
      <c r="AJ92">
        <v>9.7924000000000007</v>
      </c>
      <c r="AK92">
        <v>10.5578375</v>
      </c>
      <c r="AL92">
        <v>3.9870666670000001</v>
      </c>
      <c r="AM92">
        <v>-0.19291249999999999</v>
      </c>
      <c r="AN92">
        <v>10.080272539999999</v>
      </c>
      <c r="AO92">
        <v>0.10743750000000001</v>
      </c>
      <c r="AP92">
        <v>27.576437500000001</v>
      </c>
      <c r="AQ92">
        <v>8.1870428569999998</v>
      </c>
      <c r="AR92">
        <v>12.468674999999999</v>
      </c>
      <c r="AS92">
        <v>12.957375000000001</v>
      </c>
      <c r="AT92">
        <v>0.25355</v>
      </c>
      <c r="AU92">
        <v>0.56797500000000001</v>
      </c>
      <c r="AV92">
        <v>4.5707969129999997</v>
      </c>
      <c r="AW92">
        <v>-4.4022380109999997</v>
      </c>
      <c r="AX92">
        <v>4.0151250000000003</v>
      </c>
      <c r="AY92">
        <v>9.3133874999999993</v>
      </c>
      <c r="AZ92">
        <v>0.62496283399999997</v>
      </c>
      <c r="BA92">
        <v>1.8849999999999999E-2</v>
      </c>
      <c r="BB92">
        <v>13.67072857</v>
      </c>
      <c r="BC92">
        <v>2.2073857139999999</v>
      </c>
      <c r="BD92">
        <v>11.16002857</v>
      </c>
      <c r="BE92">
        <v>11.607275</v>
      </c>
    </row>
    <row r="93" spans="1:57" x14ac:dyDescent="0.25">
      <c r="A93">
        <v>8.3736428570000001</v>
      </c>
      <c r="B93">
        <v>-2.6135820700000001</v>
      </c>
      <c r="C93">
        <v>-13.202628539999999</v>
      </c>
      <c r="D93">
        <v>1.898249557</v>
      </c>
      <c r="E93">
        <v>7.6499999999999999E-2</v>
      </c>
      <c r="F93">
        <v>-12.5364875</v>
      </c>
      <c r="G93">
        <v>7.8449375000000003</v>
      </c>
      <c r="H93">
        <v>6.9142722719999998</v>
      </c>
      <c r="I93">
        <v>23.319105369999999</v>
      </c>
      <c r="J93">
        <v>-0.14251666700000001</v>
      </c>
      <c r="K93">
        <v>5.7487359979999999</v>
      </c>
      <c r="L93">
        <v>-18.260178830000001</v>
      </c>
      <c r="M93">
        <v>-3.0616546659999999</v>
      </c>
      <c r="N93">
        <v>14.10295</v>
      </c>
      <c r="O93">
        <v>9.5830333329999995</v>
      </c>
      <c r="P93">
        <v>17.01848377</v>
      </c>
      <c r="Q93">
        <v>-2.1060625000000002</v>
      </c>
      <c r="R93">
        <v>3.8715482410000002</v>
      </c>
      <c r="S93">
        <v>-0.45832499999999998</v>
      </c>
      <c r="T93">
        <v>7.7596499999999997</v>
      </c>
      <c r="U93">
        <v>-3.0670285709999998</v>
      </c>
      <c r="V93">
        <v>8.2116624999999992</v>
      </c>
      <c r="W93">
        <v>5.6245466669999997</v>
      </c>
      <c r="X93">
        <v>7.0050647789999996</v>
      </c>
      <c r="Y93">
        <v>3.4284387889999999</v>
      </c>
      <c r="Z93">
        <v>14.773613040000001</v>
      </c>
      <c r="AA93">
        <v>4.7320308349999998</v>
      </c>
      <c r="AB93">
        <v>-10.749599999999999</v>
      </c>
      <c r="AD93">
        <v>2.4979613349999998</v>
      </c>
      <c r="AE93">
        <v>2.9119857140000001</v>
      </c>
      <c r="AF93">
        <v>-3.23895</v>
      </c>
      <c r="AG93">
        <v>-7.5179999999999998</v>
      </c>
      <c r="AH93">
        <v>-5.6629111999999999</v>
      </c>
      <c r="AI93">
        <v>19.501159999999999</v>
      </c>
      <c r="AJ93">
        <v>8.7501750000000005</v>
      </c>
      <c r="AK93">
        <v>8.6812500000000004</v>
      </c>
      <c r="AL93">
        <v>2.7441166670000001</v>
      </c>
      <c r="AM93">
        <v>-1.2122999999999999</v>
      </c>
      <c r="AN93">
        <v>8.4106240230000004</v>
      </c>
      <c r="AO93">
        <v>-1.34765</v>
      </c>
      <c r="AP93">
        <v>25.627124999999999</v>
      </c>
      <c r="AQ93">
        <v>6.8183571430000001</v>
      </c>
      <c r="AR93">
        <v>11.143262500000001</v>
      </c>
      <c r="AS93">
        <v>11.765375000000001</v>
      </c>
      <c r="AT93">
        <v>-2.1060625000000002</v>
      </c>
      <c r="AU93">
        <v>-0.36933749999999999</v>
      </c>
      <c r="AV93">
        <v>2.2577187439999999</v>
      </c>
      <c r="AW93">
        <v>-5.8482932879999998</v>
      </c>
      <c r="AX93">
        <v>2.8073874999999999</v>
      </c>
      <c r="AY93">
        <v>8.4560750000000002</v>
      </c>
      <c r="AZ93">
        <v>-1.464250689</v>
      </c>
      <c r="BA93">
        <v>-2.0611875</v>
      </c>
      <c r="BB93">
        <v>13.05921429</v>
      </c>
      <c r="BC93">
        <v>1.868028571</v>
      </c>
      <c r="BD93">
        <v>8.7655571430000006</v>
      </c>
      <c r="BE93">
        <v>9.5429375000000007</v>
      </c>
    </row>
    <row r="94" spans="1:57" x14ac:dyDescent="0.25">
      <c r="A94">
        <v>5.8474000000000004</v>
      </c>
      <c r="B94">
        <v>-3.6749322260000001</v>
      </c>
      <c r="C94">
        <v>-15.839190950000001</v>
      </c>
      <c r="D94">
        <v>0.23118159599999999</v>
      </c>
      <c r="E94">
        <v>-2.6242624999999999</v>
      </c>
      <c r="F94">
        <v>-14.888175</v>
      </c>
      <c r="G94">
        <v>6.6580874999999997</v>
      </c>
      <c r="H94">
        <v>4.230759301</v>
      </c>
      <c r="I94">
        <v>22.085345830000001</v>
      </c>
      <c r="J94">
        <v>-1.9875499999999999</v>
      </c>
      <c r="K94">
        <v>4.0147853260000002</v>
      </c>
      <c r="L94">
        <v>-20.333664519999999</v>
      </c>
      <c r="M94">
        <v>-4.1003060749999998</v>
      </c>
      <c r="N94">
        <v>11.79275</v>
      </c>
      <c r="O94">
        <v>7.806666667</v>
      </c>
      <c r="P94">
        <v>15.37208953</v>
      </c>
      <c r="Q94">
        <v>-4.8057499999999997</v>
      </c>
      <c r="R94">
        <v>1.993172612</v>
      </c>
      <c r="S94">
        <v>-3.4788749999999999</v>
      </c>
      <c r="T94">
        <v>6.289625</v>
      </c>
      <c r="U94">
        <v>-3.8951714289999999</v>
      </c>
      <c r="V94">
        <v>6.5312625000000004</v>
      </c>
      <c r="W94">
        <v>3.3146266670000002</v>
      </c>
      <c r="X94">
        <v>4.9902913800000004</v>
      </c>
      <c r="Y94">
        <v>2.6037344770000002</v>
      </c>
      <c r="Z94">
        <v>15.46263716</v>
      </c>
      <c r="AA94">
        <v>2.85329889</v>
      </c>
      <c r="AB94">
        <v>-12.7859</v>
      </c>
      <c r="AD94">
        <v>0.73012339500000001</v>
      </c>
      <c r="AE94">
        <v>1.9042571429999999</v>
      </c>
      <c r="AF94">
        <v>-5.5794625</v>
      </c>
      <c r="AG94">
        <v>-8.8350000000000009</v>
      </c>
      <c r="AH94">
        <v>-9.1519243330000002</v>
      </c>
      <c r="AI94">
        <v>18.722919999999998</v>
      </c>
      <c r="AJ94">
        <v>7.5073875000000001</v>
      </c>
      <c r="AK94">
        <v>6.5038875000000003</v>
      </c>
      <c r="AL94">
        <v>1.2658499999999999</v>
      </c>
      <c r="AM94">
        <v>-2.3866624999999999</v>
      </c>
      <c r="AN94">
        <v>6.5216889990000002</v>
      </c>
      <c r="AO94">
        <v>-2.8244500000000001</v>
      </c>
      <c r="AP94">
        <v>23.299737499999999</v>
      </c>
      <c r="AQ94">
        <v>5.3200285709999999</v>
      </c>
      <c r="AR94">
        <v>9.4459250000000008</v>
      </c>
      <c r="AS94">
        <v>10.2919125</v>
      </c>
      <c r="AT94">
        <v>-4.8057499999999997</v>
      </c>
      <c r="AU94">
        <v>-1.6099874999999999</v>
      </c>
      <c r="AV94">
        <v>-0.35947629199999998</v>
      </c>
      <c r="AW94">
        <v>-7.5595535720000004</v>
      </c>
      <c r="AX94">
        <v>1.3585750000000001</v>
      </c>
      <c r="AY94">
        <v>7.3347749999999996</v>
      </c>
      <c r="AZ94">
        <v>-3.8057290890000002</v>
      </c>
      <c r="BA94">
        <v>-4.4471125000000002</v>
      </c>
      <c r="BB94">
        <v>12.268257139999999</v>
      </c>
      <c r="BC94">
        <v>1.4127571430000001</v>
      </c>
      <c r="BD94">
        <v>5.865414286</v>
      </c>
      <c r="BE94">
        <v>7.1847874999999997</v>
      </c>
    </row>
    <row r="95" spans="1:57" x14ac:dyDescent="0.25">
      <c r="A95">
        <v>3.576757143</v>
      </c>
      <c r="B95">
        <v>-4.9715799399999998</v>
      </c>
      <c r="C95">
        <v>-18.572927190000001</v>
      </c>
      <c r="D95">
        <v>-1.566223752</v>
      </c>
      <c r="E95">
        <v>-5.5533374999999996</v>
      </c>
      <c r="F95">
        <v>-17.539037499999999</v>
      </c>
      <c r="G95">
        <v>5.2495374999999997</v>
      </c>
      <c r="H95">
        <v>1.4709521999999999</v>
      </c>
      <c r="I95">
        <v>20.66483702</v>
      </c>
      <c r="J95">
        <v>-4.0612000000000004</v>
      </c>
      <c r="K95">
        <v>2.0274888760000001</v>
      </c>
      <c r="L95">
        <v>-22.408983490000001</v>
      </c>
      <c r="M95">
        <v>-5.4293926700000004</v>
      </c>
      <c r="N95">
        <v>9.15245</v>
      </c>
      <c r="O95">
        <v>5.5895000000000001</v>
      </c>
      <c r="P95">
        <v>13.610164620000001</v>
      </c>
      <c r="Q95">
        <v>-7.8886374999999997</v>
      </c>
      <c r="R95">
        <v>-0.25162005199999998</v>
      </c>
      <c r="S95">
        <v>-6.6443000000000003</v>
      </c>
      <c r="T95">
        <v>4.4094875</v>
      </c>
      <c r="U95">
        <v>-4.9923571430000004</v>
      </c>
      <c r="V95">
        <v>4.7589249999999996</v>
      </c>
      <c r="W95">
        <v>0.70472000000000001</v>
      </c>
      <c r="X95">
        <v>3.140581488</v>
      </c>
      <c r="Y95">
        <v>1.7074762569999999</v>
      </c>
      <c r="Z95">
        <v>15.895879669999999</v>
      </c>
      <c r="AA95">
        <v>0.72544393699999998</v>
      </c>
      <c r="AB95">
        <v>-14.9171</v>
      </c>
      <c r="AD95">
        <v>-1.2797194620000001</v>
      </c>
      <c r="AE95">
        <v>1.0853428570000001</v>
      </c>
      <c r="AF95">
        <v>-7.9623999999999997</v>
      </c>
      <c r="AG95">
        <v>-10.509842859999999</v>
      </c>
      <c r="AH95">
        <v>-12.76824955</v>
      </c>
      <c r="AI95">
        <v>17.596399999999999</v>
      </c>
      <c r="AJ95">
        <v>5.9706625000000004</v>
      </c>
      <c r="AK95">
        <v>4.0253750000000004</v>
      </c>
      <c r="AL95">
        <v>-0.35531666699999997</v>
      </c>
      <c r="AM95">
        <v>-3.7260499999999999</v>
      </c>
      <c r="AN95">
        <v>4.549706144</v>
      </c>
      <c r="AO95">
        <v>-4.2930000000000001</v>
      </c>
      <c r="AP95">
        <v>20.627424999999999</v>
      </c>
      <c r="AQ95">
        <v>3.7071999999999998</v>
      </c>
      <c r="AR95">
        <v>7.4172750000000001</v>
      </c>
      <c r="AS95">
        <v>8.5478124999999991</v>
      </c>
      <c r="AT95">
        <v>-7.8886374999999997</v>
      </c>
      <c r="AU95">
        <v>-3.1348250000000002</v>
      </c>
      <c r="AV95">
        <v>-3.078706086</v>
      </c>
      <c r="AW95">
        <v>-9.5152037420000006</v>
      </c>
      <c r="AX95">
        <v>-0.34455000000000002</v>
      </c>
      <c r="AY95">
        <v>5.8958374999999998</v>
      </c>
      <c r="AZ95">
        <v>-6.3745972550000003</v>
      </c>
      <c r="BA95">
        <v>-7.2713714290000002</v>
      </c>
      <c r="BB95">
        <v>11.30878571</v>
      </c>
      <c r="BC95">
        <v>0.76132857099999995</v>
      </c>
      <c r="BD95">
        <v>2.4599142860000001</v>
      </c>
      <c r="BE95">
        <v>4.5691750000000004</v>
      </c>
    </row>
    <row r="96" spans="1:57" x14ac:dyDescent="0.25">
      <c r="A96">
        <v>0.99239999999999995</v>
      </c>
      <c r="B96">
        <v>-6.4266108920000002</v>
      </c>
      <c r="C96">
        <v>-21.358730049999998</v>
      </c>
      <c r="D96">
        <v>-3.4803139949999999</v>
      </c>
      <c r="E96">
        <v>-8.6320875000000008</v>
      </c>
      <c r="F96">
        <v>-20.525375</v>
      </c>
      <c r="G96">
        <v>3.6244499999999999</v>
      </c>
      <c r="H96">
        <v>-1.2920213330000001</v>
      </c>
      <c r="I96">
        <v>19.159494460000001</v>
      </c>
      <c r="J96">
        <v>-6.3296333330000003</v>
      </c>
      <c r="K96">
        <v>0.12841724900000001</v>
      </c>
      <c r="L96">
        <v>-24.153711059999999</v>
      </c>
      <c r="M96">
        <v>-7.014677646</v>
      </c>
      <c r="N96">
        <v>6.2479500000000003</v>
      </c>
      <c r="O96">
        <v>2.9508333329999998</v>
      </c>
      <c r="P96">
        <v>11.790411689999999</v>
      </c>
      <c r="Q96">
        <v>-11.173075000000001</v>
      </c>
      <c r="R96">
        <v>-2.7953206079999999</v>
      </c>
      <c r="S96">
        <v>-9.8218750000000004</v>
      </c>
      <c r="T96">
        <v>2.0558999999999998</v>
      </c>
      <c r="U96">
        <v>-6.4318285709999996</v>
      </c>
      <c r="V96">
        <v>2.9321625</v>
      </c>
      <c r="W96">
        <v>-1.8439733330000001</v>
      </c>
      <c r="X96">
        <v>0.65771453700000004</v>
      </c>
      <c r="Y96">
        <v>0.352805019</v>
      </c>
      <c r="Z96">
        <v>16.102232789999999</v>
      </c>
      <c r="AA96">
        <v>-1.5919818379999999</v>
      </c>
      <c r="AB96">
        <v>-17.3703</v>
      </c>
      <c r="AD96">
        <v>-3.4540934299999999</v>
      </c>
      <c r="AE96">
        <v>-0.46408571399999998</v>
      </c>
      <c r="AF96">
        <v>-10.306324999999999</v>
      </c>
      <c r="AG96">
        <v>-12.23231429</v>
      </c>
      <c r="AH96">
        <v>-16.418295820000001</v>
      </c>
      <c r="AI96">
        <v>16.140699999999999</v>
      </c>
      <c r="AJ96">
        <v>4.2159624999999998</v>
      </c>
      <c r="AK96">
        <v>1.3112250000000001</v>
      </c>
      <c r="AL96">
        <v>-2.1736833330000001</v>
      </c>
      <c r="AM96">
        <v>-5.1884499999999996</v>
      </c>
      <c r="AN96">
        <v>2.5287100499999999</v>
      </c>
      <c r="AO96">
        <v>-5.7525000000000004</v>
      </c>
      <c r="AP96">
        <v>17.607800000000001</v>
      </c>
      <c r="AQ96">
        <v>2.0412571430000002</v>
      </c>
      <c r="AR96">
        <v>5.0753624999999998</v>
      </c>
      <c r="AS96">
        <v>6.5534249999999998</v>
      </c>
      <c r="AT96">
        <v>-11.173075000000001</v>
      </c>
      <c r="AU96">
        <v>-4.8969125</v>
      </c>
      <c r="AV96">
        <v>-5.8328033919999998</v>
      </c>
      <c r="AW96">
        <v>-11.722363919999999</v>
      </c>
      <c r="AX96">
        <v>-2.2731750000000002</v>
      </c>
      <c r="AY96">
        <v>4.1798000000000002</v>
      </c>
      <c r="AZ96">
        <v>-9.1265410459999998</v>
      </c>
      <c r="BA96">
        <v>-10.067128569999999</v>
      </c>
      <c r="BB96">
        <v>10.186642859999999</v>
      </c>
      <c r="BC96">
        <v>-0.22501428600000001</v>
      </c>
      <c r="BD96">
        <v>-1.410314286</v>
      </c>
      <c r="BE96">
        <v>1.6936125</v>
      </c>
    </row>
    <row r="97" spans="1:57" x14ac:dyDescent="0.25">
      <c r="A97">
        <v>-1.7476285709999999</v>
      </c>
      <c r="B97">
        <v>-8.0029382659999992</v>
      </c>
      <c r="C97">
        <v>-24.050679339999999</v>
      </c>
      <c r="D97">
        <v>-5.4841608849999997</v>
      </c>
      <c r="E97">
        <v>-11.7280625</v>
      </c>
      <c r="F97">
        <v>-23.827412500000001</v>
      </c>
      <c r="G97">
        <v>1.7822</v>
      </c>
      <c r="H97">
        <v>-3.8459987259999999</v>
      </c>
      <c r="I97">
        <v>17.648587729999999</v>
      </c>
      <c r="J97">
        <v>-8.7126666670000006</v>
      </c>
      <c r="K97">
        <v>-2.025965733</v>
      </c>
      <c r="L97">
        <v>-25.775005879999998</v>
      </c>
      <c r="M97">
        <v>-8.7676972660000008</v>
      </c>
      <c r="N97">
        <v>3.1695625000000001</v>
      </c>
      <c r="O97">
        <v>-4.6499999999999996E-3</v>
      </c>
      <c r="P97">
        <v>9.9932917610000001</v>
      </c>
      <c r="Q97">
        <v>-14.378450000000001</v>
      </c>
      <c r="R97">
        <v>-5.5942555699999996</v>
      </c>
      <c r="S97">
        <v>-12.878712500000001</v>
      </c>
      <c r="T97">
        <v>-0.78951249999999995</v>
      </c>
      <c r="U97">
        <v>-8.2531428570000003</v>
      </c>
      <c r="V97">
        <v>1.1252</v>
      </c>
      <c r="W97">
        <v>-4.6224733330000003</v>
      </c>
      <c r="X97">
        <v>-2.0427657410000002</v>
      </c>
      <c r="Y97">
        <v>-1.320145412</v>
      </c>
      <c r="Z97">
        <v>16.087746920000001</v>
      </c>
      <c r="AA97">
        <v>-4.5426932940000002</v>
      </c>
      <c r="AB97">
        <v>-19.979800000000001</v>
      </c>
      <c r="AD97">
        <v>-5.7028012260000001</v>
      </c>
      <c r="AE97">
        <v>-2.1162142859999999</v>
      </c>
      <c r="AF97">
        <v>-12.5606125</v>
      </c>
      <c r="AG97">
        <v>-13.818300000000001</v>
      </c>
      <c r="AH97">
        <v>-19.96259225</v>
      </c>
      <c r="AI97">
        <v>14.407220000000001</v>
      </c>
      <c r="AJ97">
        <v>2.22045</v>
      </c>
      <c r="AK97">
        <v>-1.589375</v>
      </c>
      <c r="AL97">
        <v>-4.155583333</v>
      </c>
      <c r="AM97">
        <v>-6.7356999999999996</v>
      </c>
      <c r="AN97">
        <v>0.55658285200000002</v>
      </c>
      <c r="AO97">
        <v>-7.1576000000000004</v>
      </c>
      <c r="AP97">
        <v>14.2685125</v>
      </c>
      <c r="AQ97">
        <v>0.37692857099999999</v>
      </c>
      <c r="AR97">
        <v>2.5043625</v>
      </c>
      <c r="AS97">
        <v>4.3948749999999999</v>
      </c>
      <c r="AT97">
        <v>-14.378450000000001</v>
      </c>
      <c r="AU97">
        <v>-6.852875</v>
      </c>
      <c r="AV97">
        <v>-8.3694447410000006</v>
      </c>
      <c r="AW97">
        <v>-14.13490786</v>
      </c>
      <c r="AX97">
        <v>-4.3701749999999997</v>
      </c>
      <c r="AY97">
        <v>2.1906875000000001</v>
      </c>
      <c r="AZ97">
        <v>-12.04478325</v>
      </c>
      <c r="BA97">
        <v>-12.944142859999999</v>
      </c>
      <c r="BB97">
        <v>8.9252857139999993</v>
      </c>
      <c r="BC97">
        <v>-1.591942857</v>
      </c>
      <c r="BD97">
        <v>-5.7101857139999996</v>
      </c>
      <c r="BE97">
        <v>-1.3506625000000001</v>
      </c>
    </row>
    <row r="98" spans="1:57" x14ac:dyDescent="0.25">
      <c r="A98">
        <v>-4.2198142860000001</v>
      </c>
      <c r="B98">
        <v>-9.5925400369999991</v>
      </c>
      <c r="C98">
        <v>-26.562062189999999</v>
      </c>
      <c r="D98">
        <v>-7.5387837839999996</v>
      </c>
      <c r="E98">
        <v>-14.6944625</v>
      </c>
      <c r="F98">
        <v>-27.2947375</v>
      </c>
      <c r="G98">
        <v>-0.25572499999999998</v>
      </c>
      <c r="H98">
        <v>-6.1618803030000002</v>
      </c>
      <c r="I98">
        <v>16.075260409999999</v>
      </c>
      <c r="J98">
        <v>-11.123616670000001</v>
      </c>
      <c r="K98">
        <v>-4.850506115</v>
      </c>
      <c r="L98">
        <v>-26.98844296</v>
      </c>
      <c r="M98">
        <v>-10.618620699999999</v>
      </c>
      <c r="N98">
        <v>4.3525000000000001E-2</v>
      </c>
      <c r="O98">
        <v>-3.0865499999999999</v>
      </c>
      <c r="P98">
        <v>8.2558760249999992</v>
      </c>
      <c r="Q98">
        <v>-17.358662500000001</v>
      </c>
      <c r="R98">
        <v>-8.5501251669999991</v>
      </c>
      <c r="S98">
        <v>-15.6513875</v>
      </c>
      <c r="T98">
        <v>-4.1339499999999996</v>
      </c>
      <c r="U98">
        <v>-10.416085710000001</v>
      </c>
      <c r="V98">
        <v>-0.61711249999999995</v>
      </c>
      <c r="W98">
        <v>-7.5887399999999996</v>
      </c>
      <c r="X98">
        <v>-5.00862988</v>
      </c>
      <c r="Y98">
        <v>-2.517009195</v>
      </c>
      <c r="Z98">
        <v>15.809449710000001</v>
      </c>
      <c r="AA98">
        <v>-7.4386363400000004</v>
      </c>
      <c r="AB98">
        <v>-22.662500000000001</v>
      </c>
      <c r="AD98">
        <v>-7.9092826059999997</v>
      </c>
      <c r="AE98">
        <v>-3.7678857140000002</v>
      </c>
      <c r="AF98">
        <v>-14.620487499999999</v>
      </c>
      <c r="AG98">
        <v>-15.71608571</v>
      </c>
      <c r="AH98">
        <v>-23.24614068</v>
      </c>
      <c r="AI98">
        <v>12.472379999999999</v>
      </c>
      <c r="AJ98">
        <v>-3.1712499999999998E-2</v>
      </c>
      <c r="AK98">
        <v>-4.5561999999999996</v>
      </c>
      <c r="AL98">
        <v>-6.1321000000000003</v>
      </c>
      <c r="AM98">
        <v>-8.3253249999999994</v>
      </c>
      <c r="AN98">
        <v>-1.2442053609999999</v>
      </c>
      <c r="AO98">
        <v>-8.4865875000000006</v>
      </c>
      <c r="AP98">
        <v>10.6452125</v>
      </c>
      <c r="AQ98">
        <v>-1.1918857140000001</v>
      </c>
      <c r="AR98">
        <v>-0.20396249999999999</v>
      </c>
      <c r="AS98">
        <v>2.1565500000000002</v>
      </c>
      <c r="AT98">
        <v>-17.358662500000001</v>
      </c>
      <c r="AU98">
        <v>-8.8798875000000006</v>
      </c>
      <c r="AV98">
        <v>-10.61202722</v>
      </c>
      <c r="AW98">
        <v>-16.711935310000001</v>
      </c>
      <c r="AX98">
        <v>-6.6044375000000004</v>
      </c>
      <c r="AY98">
        <v>4.7487500000000002E-2</v>
      </c>
      <c r="AZ98">
        <v>-15.052024319999999</v>
      </c>
      <c r="BA98">
        <v>-15.809100000000001</v>
      </c>
      <c r="BB98">
        <v>7.5539571429999999</v>
      </c>
      <c r="BC98">
        <v>-3.4068000000000001</v>
      </c>
      <c r="BD98">
        <v>-10.35572857</v>
      </c>
      <c r="BE98">
        <v>-4.5188625</v>
      </c>
    </row>
    <row r="99" spans="1:57" x14ac:dyDescent="0.25">
      <c r="A99">
        <v>-6.493585714</v>
      </c>
      <c r="B99">
        <v>-11.08174915</v>
      </c>
      <c r="C99">
        <v>-28.73057635</v>
      </c>
      <c r="D99">
        <v>-9.5971756409999998</v>
      </c>
      <c r="E99">
        <v>-17.317150000000002</v>
      </c>
      <c r="F99">
        <v>-30.698862500000001</v>
      </c>
      <c r="G99">
        <v>-2.4638874999999998</v>
      </c>
      <c r="H99">
        <v>-8.0366320219999992</v>
      </c>
      <c r="I99">
        <v>14.281388700000001</v>
      </c>
      <c r="J99">
        <v>-13.4526</v>
      </c>
      <c r="K99">
        <v>-7.4167059379999998</v>
      </c>
      <c r="L99">
        <v>-27.841014860000001</v>
      </c>
      <c r="M99">
        <v>-12.479231130000001</v>
      </c>
      <c r="N99">
        <v>-2.99465</v>
      </c>
      <c r="O99">
        <v>-6.0379333329999998</v>
      </c>
      <c r="P99">
        <v>6.7185238759999999</v>
      </c>
      <c r="Q99">
        <v>-19.796749999999999</v>
      </c>
      <c r="R99">
        <v>-11.462306590000001</v>
      </c>
      <c r="S99">
        <v>-18.00985</v>
      </c>
      <c r="T99">
        <v>-7.5278749999999999</v>
      </c>
      <c r="U99">
        <v>-12.75735714</v>
      </c>
      <c r="V99">
        <v>-2.1933750000000001</v>
      </c>
      <c r="W99">
        <v>-10.579140000000001</v>
      </c>
      <c r="X99">
        <v>-7.9329159530000002</v>
      </c>
      <c r="Y99">
        <v>-3.4233020289999998</v>
      </c>
      <c r="Z99">
        <v>15.279169019999999</v>
      </c>
      <c r="AA99">
        <v>-10.901078999999999</v>
      </c>
      <c r="AB99">
        <v>-25.3246</v>
      </c>
      <c r="AD99">
        <v>-9.9453415009999997</v>
      </c>
      <c r="AE99">
        <v>-5.2892999999999999</v>
      </c>
      <c r="AF99">
        <v>-16.430037500000001</v>
      </c>
      <c r="AG99">
        <v>-17.453942860000002</v>
      </c>
      <c r="AH99">
        <v>-26.09122855</v>
      </c>
      <c r="AI99">
        <v>10.17774</v>
      </c>
      <c r="AJ99">
        <v>-2.5280999999999998</v>
      </c>
      <c r="AK99">
        <v>-7.4638375000000003</v>
      </c>
      <c r="AL99">
        <v>-8.0953833329999991</v>
      </c>
      <c r="AM99">
        <v>-9.8670124999999995</v>
      </c>
      <c r="AN99">
        <v>-2.8127494909999999</v>
      </c>
      <c r="AO99">
        <v>-9.6754499999999997</v>
      </c>
      <c r="AP99">
        <v>6.8274375000000003</v>
      </c>
      <c r="AQ99">
        <v>-2.5891428570000001</v>
      </c>
      <c r="AR99">
        <v>-2.9084124999999998</v>
      </c>
      <c r="AS99">
        <v>-2.0912500000000001E-2</v>
      </c>
      <c r="AT99">
        <v>-19.796749999999999</v>
      </c>
      <c r="AU99">
        <v>-10.880875</v>
      </c>
      <c r="AV99">
        <v>-12.742578590000001</v>
      </c>
      <c r="AW99">
        <v>-19.389148930000001</v>
      </c>
      <c r="AX99">
        <v>-8.8581000000000003</v>
      </c>
      <c r="AY99">
        <v>-2.1415625</v>
      </c>
      <c r="AZ99">
        <v>-18.10360511</v>
      </c>
      <c r="BA99">
        <v>-18.550942859999999</v>
      </c>
      <c r="BB99">
        <v>6.1133142859999996</v>
      </c>
      <c r="BC99">
        <v>-5.6221714289999998</v>
      </c>
      <c r="BD99">
        <v>-15.21527143</v>
      </c>
      <c r="BE99">
        <v>-7.626525</v>
      </c>
    </row>
    <row r="100" spans="1:57" x14ac:dyDescent="0.25">
      <c r="A100">
        <v>-8.1822428570000003</v>
      </c>
      <c r="B100">
        <v>-12.34876242</v>
      </c>
      <c r="C100">
        <v>-30.47609065</v>
      </c>
      <c r="D100">
        <v>-11.596088930000001</v>
      </c>
      <c r="E100">
        <v>-19.399075</v>
      </c>
      <c r="F100">
        <v>-33.899962500000001</v>
      </c>
      <c r="G100">
        <v>-4.8261000000000003</v>
      </c>
      <c r="H100">
        <v>-9.4824246540000008</v>
      </c>
      <c r="I100">
        <v>12.179067480000001</v>
      </c>
      <c r="J100">
        <v>-15.58315</v>
      </c>
      <c r="K100">
        <v>-9.1740398259999996</v>
      </c>
      <c r="L100">
        <v>-28.352261039999998</v>
      </c>
      <c r="M100">
        <v>-14.246751679999999</v>
      </c>
      <c r="N100">
        <v>-5.7824249999999999</v>
      </c>
      <c r="O100">
        <v>-8.5322999999999993</v>
      </c>
      <c r="P100">
        <v>5.4173346340000004</v>
      </c>
      <c r="Q100">
        <v>-21.397137499999999</v>
      </c>
      <c r="R100">
        <v>-14.12875968</v>
      </c>
      <c r="S100">
        <v>-19.820049999999998</v>
      </c>
      <c r="T100">
        <v>-12.55071429</v>
      </c>
      <c r="U100">
        <v>-15.11938571</v>
      </c>
      <c r="V100">
        <v>-3.5643750000000001</v>
      </c>
      <c r="W100">
        <v>-13.327206670000001</v>
      </c>
      <c r="X100">
        <v>-10.84300794</v>
      </c>
      <c r="Y100">
        <v>-5.0480462690000003</v>
      </c>
      <c r="Z100">
        <v>14.61346455</v>
      </c>
      <c r="AA100">
        <v>-14.68886307</v>
      </c>
      <c r="AB100">
        <v>-27.8386</v>
      </c>
      <c r="AD100">
        <v>-11.685445639999999</v>
      </c>
      <c r="AE100">
        <v>-6.5135571429999999</v>
      </c>
      <c r="AF100">
        <v>-17.884587499999999</v>
      </c>
      <c r="AG100">
        <v>-18.78858571</v>
      </c>
      <c r="AH100">
        <v>-28.342894179999998</v>
      </c>
      <c r="AI100">
        <v>7.6007400000000001</v>
      </c>
      <c r="AJ100">
        <v>-5.1291874999999996</v>
      </c>
      <c r="AK100">
        <v>-10.131387500000001</v>
      </c>
      <c r="AL100">
        <v>-9.9336833329999994</v>
      </c>
      <c r="AM100">
        <v>-11.306575</v>
      </c>
      <c r="AN100">
        <v>-4.1596076550000003</v>
      </c>
      <c r="AO100">
        <v>-10.695449999999999</v>
      </c>
      <c r="AP100">
        <v>2.9510749999999999</v>
      </c>
      <c r="AQ100">
        <v>-3.7539428570000002</v>
      </c>
      <c r="AR100">
        <v>-5.4455875000000002</v>
      </c>
      <c r="AS100">
        <v>-2.0136124999999998</v>
      </c>
      <c r="AT100">
        <v>-21.397137499999999</v>
      </c>
      <c r="AU100">
        <v>-12.685437500000001</v>
      </c>
      <c r="AV100">
        <v>-14.7165295</v>
      </c>
      <c r="AW100">
        <v>-22.070992239999999</v>
      </c>
      <c r="AX100">
        <v>-11.070225000000001</v>
      </c>
      <c r="AY100">
        <v>-4.1437249999999999</v>
      </c>
      <c r="AZ100">
        <v>-21.08922338</v>
      </c>
      <c r="BA100">
        <v>-21.023785709999999</v>
      </c>
      <c r="BB100">
        <v>4.6540857139999998</v>
      </c>
      <c r="BC100">
        <v>-8.1980142859999994</v>
      </c>
      <c r="BD100">
        <v>-20.103371429999999</v>
      </c>
      <c r="BE100">
        <v>-10.570475</v>
      </c>
    </row>
    <row r="101" spans="1:57" x14ac:dyDescent="0.25">
      <c r="A101">
        <v>-9.288657143</v>
      </c>
      <c r="B101">
        <v>-13.240077489999999</v>
      </c>
      <c r="C101">
        <v>-31.674579690000002</v>
      </c>
      <c r="D101">
        <v>-13.497929689999999</v>
      </c>
      <c r="E101">
        <v>-20.743600000000001</v>
      </c>
      <c r="F101">
        <v>-36.901537500000003</v>
      </c>
      <c r="G101">
        <v>-7.2930624999999996</v>
      </c>
      <c r="H101">
        <v>-10.385957640000001</v>
      </c>
      <c r="I101">
        <v>10.210750409999999</v>
      </c>
      <c r="J101">
        <v>-17.40615</v>
      </c>
      <c r="K101">
        <v>-11.514994809999999</v>
      </c>
      <c r="L101">
        <v>-28.53723214</v>
      </c>
      <c r="M101">
        <v>-15.866394619999999</v>
      </c>
      <c r="N101">
        <v>-8.1783874999999995</v>
      </c>
      <c r="O101">
        <v>-10.25015</v>
      </c>
      <c r="P101">
        <v>4.4850457329999998</v>
      </c>
      <c r="Q101">
        <v>-22.170087500000001</v>
      </c>
      <c r="R101">
        <v>-16.24373314</v>
      </c>
      <c r="S101">
        <v>-21.005187500000002</v>
      </c>
      <c r="T101">
        <v>-17.075849999999999</v>
      </c>
      <c r="U101">
        <v>-17.27857143</v>
      </c>
      <c r="V101">
        <v>-4.6428500000000001</v>
      </c>
      <c r="W101">
        <v>-15.59576</v>
      </c>
      <c r="X101">
        <v>-13.274834999999999</v>
      </c>
      <c r="Y101">
        <v>-6.480445682</v>
      </c>
      <c r="Z101">
        <v>13.70734032</v>
      </c>
      <c r="AA101">
        <v>-18.194769910000002</v>
      </c>
      <c r="AB101">
        <v>-29.982800000000001</v>
      </c>
      <c r="AD101">
        <v>-13.005164819999999</v>
      </c>
      <c r="AE101">
        <v>-7.3365571430000003</v>
      </c>
      <c r="AF101">
        <v>-18.940425000000001</v>
      </c>
      <c r="AG101">
        <v>-19.508557140000001</v>
      </c>
      <c r="AH101">
        <v>-29.993215750000001</v>
      </c>
      <c r="AI101">
        <v>4.4640399999999998</v>
      </c>
      <c r="AJ101">
        <v>-7.8655875000000002</v>
      </c>
      <c r="AK101">
        <v>-12.405787500000001</v>
      </c>
      <c r="AL101">
        <v>-11.34726667</v>
      </c>
      <c r="AM101">
        <v>-12.552037500000001</v>
      </c>
      <c r="AN101">
        <v>-5.0569782019999998</v>
      </c>
      <c r="AO101">
        <v>-11.496975000000001</v>
      </c>
      <c r="AP101">
        <v>-0.81843750000000004</v>
      </c>
      <c r="AQ101">
        <v>-4.6303999999999998</v>
      </c>
      <c r="AR101">
        <v>-7.6612499999999999</v>
      </c>
      <c r="AS101">
        <v>-3.689975</v>
      </c>
      <c r="AT101">
        <v>-22.170087500000001</v>
      </c>
      <c r="AU101">
        <v>-14.177675000000001</v>
      </c>
      <c r="AV101">
        <v>-16.510559799999999</v>
      </c>
      <c r="AW101">
        <v>-24.660307880000001</v>
      </c>
      <c r="AX101">
        <v>-13.132775000000001</v>
      </c>
      <c r="AY101">
        <v>-5.7895750000000001</v>
      </c>
      <c r="AZ101">
        <v>-23.91953921</v>
      </c>
      <c r="BA101">
        <v>-23.112185709999999</v>
      </c>
      <c r="BB101">
        <v>3.226628571</v>
      </c>
      <c r="BC101">
        <v>-10.96434286</v>
      </c>
      <c r="BD101">
        <v>-24.727671430000001</v>
      </c>
      <c r="BE101">
        <v>-13.1426625</v>
      </c>
    </row>
    <row r="102" spans="1:57" x14ac:dyDescent="0.25">
      <c r="A102">
        <v>-9.6862857140000003</v>
      </c>
      <c r="B102">
        <v>-13.66379072</v>
      </c>
      <c r="C102">
        <v>-32.294150299999998</v>
      </c>
      <c r="D102">
        <v>-15.24708392</v>
      </c>
      <c r="E102">
        <v>-21.246375</v>
      </c>
      <c r="F102">
        <v>-39.516562499999999</v>
      </c>
      <c r="G102">
        <v>-9.8118750000000006</v>
      </c>
      <c r="H102">
        <v>-10.819942019999999</v>
      </c>
      <c r="I102">
        <v>8.2900071260000008</v>
      </c>
      <c r="J102">
        <v>-18.80115</v>
      </c>
      <c r="K102">
        <v>-14.579291120000001</v>
      </c>
      <c r="L102">
        <v>-28.293779969999999</v>
      </c>
      <c r="M102">
        <v>-17.255906370000002</v>
      </c>
      <c r="N102">
        <v>-10.060549999999999</v>
      </c>
      <c r="O102">
        <v>-10.930149999999999</v>
      </c>
      <c r="P102">
        <v>3.9076220070000001</v>
      </c>
      <c r="Q102">
        <v>-22.132024999999999</v>
      </c>
      <c r="R102">
        <v>-17.608035449999999</v>
      </c>
      <c r="S102">
        <v>-21.511500000000002</v>
      </c>
      <c r="T102">
        <v>-20.75856667</v>
      </c>
      <c r="U102">
        <v>-19.058</v>
      </c>
      <c r="V102">
        <v>-5.4096250000000001</v>
      </c>
      <c r="W102">
        <v>-17.64251333</v>
      </c>
      <c r="X102">
        <v>-15.44459071</v>
      </c>
      <c r="Y102">
        <v>-7.8235719450000003</v>
      </c>
      <c r="Z102">
        <v>12.72485079</v>
      </c>
      <c r="AA102">
        <v>-22.083951200000001</v>
      </c>
      <c r="AB102">
        <v>-31.586099999999998</v>
      </c>
      <c r="AD102">
        <v>-13.818691919999999</v>
      </c>
      <c r="AE102">
        <v>-7.6707428569999996</v>
      </c>
      <c r="AF102">
        <v>-19.537387500000001</v>
      </c>
      <c r="AG102">
        <v>-19.653442859999998</v>
      </c>
      <c r="AH102">
        <v>-30.978117619999999</v>
      </c>
      <c r="AI102">
        <v>1.3573999999999999</v>
      </c>
      <c r="AJ102">
        <v>-10.531575</v>
      </c>
      <c r="AK102">
        <v>-14.138574999999999</v>
      </c>
      <c r="AL102">
        <v>-12.440300000000001</v>
      </c>
      <c r="AM102">
        <v>-13.5334875</v>
      </c>
      <c r="AN102">
        <v>-5.6400835279999999</v>
      </c>
      <c r="AO102">
        <v>-12.0512625</v>
      </c>
      <c r="AP102">
        <v>-4.2794999999999996</v>
      </c>
      <c r="AQ102">
        <v>-5.2051285710000004</v>
      </c>
      <c r="AR102">
        <v>-9.3701000000000008</v>
      </c>
      <c r="AS102">
        <v>-4.9754874999999998</v>
      </c>
      <c r="AT102">
        <v>-22.132024999999999</v>
      </c>
      <c r="AU102">
        <v>-15.2506875</v>
      </c>
      <c r="AV102">
        <v>-18.03457027</v>
      </c>
      <c r="AW102">
        <v>-27.054637169999999</v>
      </c>
      <c r="AX102">
        <v>-14.919025</v>
      </c>
      <c r="AY102">
        <v>-6.8687125</v>
      </c>
      <c r="AZ102">
        <v>-26.46079095</v>
      </c>
      <c r="BA102">
        <v>-24.682300000000001</v>
      </c>
      <c r="BB102">
        <v>1.8929</v>
      </c>
      <c r="BC102">
        <v>-14.079214289999999</v>
      </c>
      <c r="BD102">
        <v>-28.790014289999998</v>
      </c>
      <c r="BE102">
        <v>-15.221012500000001</v>
      </c>
    </row>
    <row r="103" spans="1:57" x14ac:dyDescent="0.25">
      <c r="A103">
        <v>-9.2860999999999994</v>
      </c>
      <c r="B103">
        <v>-13.52422119</v>
      </c>
      <c r="C103">
        <v>-32.32558204</v>
      </c>
      <c r="D103">
        <v>-16.812642149999999</v>
      </c>
      <c r="E103">
        <v>-20.884137500000001</v>
      </c>
      <c r="F103">
        <v>-41.390762500000001</v>
      </c>
      <c r="G103">
        <v>-12.331312499999999</v>
      </c>
      <c r="H103">
        <v>-10.77139566</v>
      </c>
      <c r="I103">
        <v>6.3767057999999999</v>
      </c>
      <c r="J103">
        <v>-19.730399999999999</v>
      </c>
      <c r="K103">
        <v>-15.24331035</v>
      </c>
      <c r="L103">
        <v>-27.70514369</v>
      </c>
      <c r="M103">
        <v>-18.395149759999999</v>
      </c>
      <c r="N103">
        <v>-11.3917875</v>
      </c>
      <c r="O103">
        <v>-10.48498333</v>
      </c>
      <c r="P103">
        <v>3.6947342480000001</v>
      </c>
      <c r="Q103">
        <v>-21.096937499999999</v>
      </c>
      <c r="R103">
        <v>-18.144228129999998</v>
      </c>
      <c r="S103">
        <v>-21.356212500000002</v>
      </c>
      <c r="T103">
        <v>-23.779583330000001</v>
      </c>
      <c r="U103">
        <v>-20.398214289999999</v>
      </c>
      <c r="V103">
        <v>-5.8359624999999999</v>
      </c>
      <c r="W103">
        <v>-18.916250000000002</v>
      </c>
      <c r="X103">
        <v>-16.099146480000002</v>
      </c>
      <c r="Y103">
        <v>-8.5989182240000002</v>
      </c>
      <c r="Z103">
        <v>11.756437740000001</v>
      </c>
      <c r="AA103">
        <v>-25.76274639</v>
      </c>
      <c r="AB103">
        <v>-32.529000000000003</v>
      </c>
      <c r="AD103">
        <v>-14.086980130000001</v>
      </c>
      <c r="AE103">
        <v>-7.5539142860000004</v>
      </c>
      <c r="AF103">
        <v>-19.694624999999998</v>
      </c>
      <c r="AG103">
        <v>-19.411028569999999</v>
      </c>
      <c r="AH103">
        <v>-31.38243598</v>
      </c>
      <c r="AI103">
        <v>-2.2291400000000001</v>
      </c>
      <c r="AJ103">
        <v>-13.129675000000001</v>
      </c>
      <c r="AK103">
        <v>-15.244475</v>
      </c>
      <c r="AL103">
        <v>-13.1784</v>
      </c>
      <c r="AM103">
        <v>-14.232324999999999</v>
      </c>
      <c r="AN103">
        <v>-5.9357161400000003</v>
      </c>
      <c r="AO103">
        <v>-12.32455</v>
      </c>
      <c r="AP103">
        <v>-7.2831999999999999</v>
      </c>
      <c r="AQ103">
        <v>-5.4612571430000001</v>
      </c>
      <c r="AR103">
        <v>-10.4767625</v>
      </c>
      <c r="AS103">
        <v>-5.8452999999999999</v>
      </c>
      <c r="AT103">
        <v>-21.096937499999999</v>
      </c>
      <c r="AU103">
        <v>-15.8673</v>
      </c>
      <c r="AV103">
        <v>-18.6262629</v>
      </c>
      <c r="AW103">
        <v>-29.16250252</v>
      </c>
      <c r="AX103">
        <v>-16.415437499999999</v>
      </c>
      <c r="AY103">
        <v>-7.3222125</v>
      </c>
      <c r="AZ103">
        <v>-28.587945000000001</v>
      </c>
      <c r="BA103">
        <v>-25.69688571</v>
      </c>
      <c r="BB103">
        <v>0.70550000000000002</v>
      </c>
      <c r="BC103">
        <v>-17.166799999999999</v>
      </c>
      <c r="BD103">
        <v>-31.998871430000001</v>
      </c>
      <c r="BE103">
        <v>-16.6668375</v>
      </c>
    </row>
  </sheetData>
  <mergeCells count="2">
    <mergeCell ref="A1:AB1"/>
    <mergeCell ref="AD1:B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103"/>
  <sheetViews>
    <sheetView workbookViewId="0">
      <selection activeCell="A4" sqref="A4:AB103"/>
    </sheetView>
  </sheetViews>
  <sheetFormatPr defaultRowHeight="15" x14ac:dyDescent="0.25"/>
  <sheetData>
    <row r="1" spans="1:57" s="2" customFormat="1" x14ac:dyDescent="0.25">
      <c r="A1" s="3" t="s">
        <v>2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D1" s="3" t="s">
        <v>21</v>
      </c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</row>
    <row r="2" spans="1:57" s="1" customFormat="1" x14ac:dyDescent="0.25">
      <c r="A2" s="1" t="s">
        <v>2</v>
      </c>
      <c r="B2" s="1" t="s">
        <v>3</v>
      </c>
      <c r="C2" s="1" t="s">
        <v>4</v>
      </c>
      <c r="D2" s="1" t="s">
        <v>5</v>
      </c>
      <c r="E2" s="1" t="s">
        <v>6</v>
      </c>
      <c r="F2" s="1" t="s">
        <v>7</v>
      </c>
      <c r="G2" s="1" t="s">
        <v>8</v>
      </c>
      <c r="H2" s="1" t="s">
        <v>9</v>
      </c>
      <c r="I2" s="1" t="s">
        <v>10</v>
      </c>
      <c r="J2" s="1" t="s">
        <v>11</v>
      </c>
      <c r="K2" s="1" t="s">
        <v>12</v>
      </c>
      <c r="L2" s="1" t="s">
        <v>13</v>
      </c>
      <c r="M2" s="1" t="s">
        <v>14</v>
      </c>
      <c r="N2" s="1" t="s">
        <v>15</v>
      </c>
      <c r="O2" s="1" t="s">
        <v>2</v>
      </c>
      <c r="P2" s="1" t="s">
        <v>3</v>
      </c>
      <c r="Q2" s="1" t="s">
        <v>4</v>
      </c>
      <c r="R2" s="1" t="s">
        <v>5</v>
      </c>
      <c r="S2" s="1" t="s">
        <v>6</v>
      </c>
      <c r="T2" s="1" t="s">
        <v>7</v>
      </c>
      <c r="U2" s="1" t="s">
        <v>8</v>
      </c>
      <c r="V2" s="1" t="s">
        <v>9</v>
      </c>
      <c r="W2" s="1" t="s">
        <v>10</v>
      </c>
      <c r="X2" s="1" t="s">
        <v>11</v>
      </c>
      <c r="Y2" s="1" t="s">
        <v>12</v>
      </c>
      <c r="Z2" s="1" t="s">
        <v>13</v>
      </c>
      <c r="AA2" s="1" t="s">
        <v>14</v>
      </c>
      <c r="AB2" s="1" t="s">
        <v>15</v>
      </c>
      <c r="AD2" s="1" t="s">
        <v>2</v>
      </c>
      <c r="AE2" s="1" t="s">
        <v>3</v>
      </c>
      <c r="AF2" s="1" t="s">
        <v>4</v>
      </c>
      <c r="AG2" s="1" t="s">
        <v>5</v>
      </c>
      <c r="AH2" s="1" t="s">
        <v>6</v>
      </c>
      <c r="AI2" s="1" t="s">
        <v>7</v>
      </c>
      <c r="AJ2" s="1" t="s">
        <v>8</v>
      </c>
      <c r="AK2" s="1" t="s">
        <v>9</v>
      </c>
      <c r="AL2" s="1" t="s">
        <v>10</v>
      </c>
      <c r="AM2" s="1" t="s">
        <v>11</v>
      </c>
      <c r="AN2" s="1" t="s">
        <v>12</v>
      </c>
      <c r="AO2" s="1" t="s">
        <v>13</v>
      </c>
      <c r="AP2" s="1" t="s">
        <v>14</v>
      </c>
      <c r="AQ2" s="1" t="s">
        <v>15</v>
      </c>
      <c r="AR2" s="1" t="s">
        <v>2</v>
      </c>
      <c r="AS2" s="1" t="s">
        <v>3</v>
      </c>
      <c r="AT2" s="1" t="s">
        <v>4</v>
      </c>
      <c r="AU2" s="1" t="s">
        <v>5</v>
      </c>
      <c r="AV2" s="1" t="s">
        <v>6</v>
      </c>
      <c r="AW2" s="1" t="s">
        <v>7</v>
      </c>
      <c r="AX2" s="1" t="s">
        <v>8</v>
      </c>
      <c r="AY2" s="1" t="s">
        <v>9</v>
      </c>
      <c r="AZ2" s="1" t="s">
        <v>10</v>
      </c>
      <c r="BA2" s="1" t="s">
        <v>11</v>
      </c>
      <c r="BB2" s="1" t="s">
        <v>12</v>
      </c>
      <c r="BC2" s="1" t="s">
        <v>13</v>
      </c>
      <c r="BD2" s="1" t="s">
        <v>14</v>
      </c>
      <c r="BE2" s="1" t="s">
        <v>15</v>
      </c>
    </row>
    <row r="3" spans="1:57" s="2" customFormat="1" x14ac:dyDescent="0.25">
      <c r="A3" s="2" t="s">
        <v>16</v>
      </c>
      <c r="B3" s="2" t="s">
        <v>16</v>
      </c>
      <c r="C3" s="2" t="s">
        <v>16</v>
      </c>
      <c r="D3" s="2" t="s">
        <v>16</v>
      </c>
      <c r="E3" s="2" t="s">
        <v>16</v>
      </c>
      <c r="F3" s="2" t="s">
        <v>16</v>
      </c>
      <c r="G3" s="2" t="s">
        <v>16</v>
      </c>
      <c r="H3" s="2" t="s">
        <v>16</v>
      </c>
      <c r="I3" s="2" t="s">
        <v>16</v>
      </c>
      <c r="J3" s="2" t="s">
        <v>16</v>
      </c>
      <c r="K3" s="2" t="s">
        <v>16</v>
      </c>
      <c r="L3" s="2" t="s">
        <v>16</v>
      </c>
      <c r="M3" s="2" t="s">
        <v>16</v>
      </c>
      <c r="N3" s="2" t="s">
        <v>16</v>
      </c>
      <c r="O3" s="2" t="s">
        <v>17</v>
      </c>
      <c r="P3" s="2" t="s">
        <v>17</v>
      </c>
      <c r="Q3" s="2" t="s">
        <v>17</v>
      </c>
      <c r="R3" s="2" t="s">
        <v>17</v>
      </c>
      <c r="S3" s="2" t="s">
        <v>17</v>
      </c>
      <c r="T3" s="2" t="s">
        <v>17</v>
      </c>
      <c r="U3" s="2" t="s">
        <v>17</v>
      </c>
      <c r="V3" s="2" t="s">
        <v>17</v>
      </c>
      <c r="W3" s="2" t="s">
        <v>17</v>
      </c>
      <c r="X3" s="2" t="s">
        <v>17</v>
      </c>
      <c r="Y3" s="2" t="s">
        <v>17</v>
      </c>
      <c r="Z3" s="2" t="s">
        <v>17</v>
      </c>
      <c r="AA3" s="2" t="s">
        <v>17</v>
      </c>
      <c r="AB3" s="2" t="s">
        <v>17</v>
      </c>
      <c r="AD3" s="2" t="s">
        <v>16</v>
      </c>
      <c r="AE3" s="2" t="s">
        <v>16</v>
      </c>
      <c r="AF3" s="2" t="s">
        <v>16</v>
      </c>
      <c r="AG3" s="2" t="s">
        <v>16</v>
      </c>
      <c r="AH3" s="2" t="s">
        <v>16</v>
      </c>
      <c r="AI3" s="2" t="s">
        <v>16</v>
      </c>
      <c r="AJ3" s="2" t="s">
        <v>16</v>
      </c>
      <c r="AK3" s="2" t="s">
        <v>16</v>
      </c>
      <c r="AL3" s="2" t="s">
        <v>16</v>
      </c>
      <c r="AM3" s="2" t="s">
        <v>16</v>
      </c>
      <c r="AN3" s="2" t="s">
        <v>16</v>
      </c>
      <c r="AO3" s="2" t="s">
        <v>16</v>
      </c>
      <c r="AP3" s="2" t="s">
        <v>16</v>
      </c>
      <c r="AQ3" s="2" t="s">
        <v>16</v>
      </c>
      <c r="AR3" s="2" t="s">
        <v>17</v>
      </c>
      <c r="AS3" s="2" t="s">
        <v>17</v>
      </c>
      <c r="AT3" s="2" t="s">
        <v>17</v>
      </c>
      <c r="AU3" s="2" t="s">
        <v>17</v>
      </c>
      <c r="AV3" s="2" t="s">
        <v>17</v>
      </c>
      <c r="AW3" s="2" t="s">
        <v>17</v>
      </c>
      <c r="AX3" s="2" t="s">
        <v>17</v>
      </c>
      <c r="AY3" s="2" t="s">
        <v>17</v>
      </c>
      <c r="AZ3" s="2" t="s">
        <v>17</v>
      </c>
      <c r="BA3" s="2" t="s">
        <v>17</v>
      </c>
      <c r="BB3" s="2" t="s">
        <v>17</v>
      </c>
      <c r="BC3" s="2" t="s">
        <v>17</v>
      </c>
      <c r="BD3" s="2" t="s">
        <v>17</v>
      </c>
      <c r="BE3" s="2" t="s">
        <v>17</v>
      </c>
    </row>
    <row r="4" spans="1:57" x14ac:dyDescent="0.25">
      <c r="A4">
        <v>-4.4285713999999997E-2</v>
      </c>
      <c r="B4">
        <v>2.9378608E-2</v>
      </c>
      <c r="C4">
        <v>-0.16593055100000001</v>
      </c>
      <c r="D4">
        <v>-1.9246901E-2</v>
      </c>
      <c r="E4">
        <v>0.12943750000000001</v>
      </c>
      <c r="F4">
        <v>1.5237499999999999E-2</v>
      </c>
      <c r="G4">
        <v>1.2137500000000001E-2</v>
      </c>
      <c r="H4">
        <v>-1.4677503999999999E-2</v>
      </c>
      <c r="I4">
        <v>-0.13530109800000001</v>
      </c>
      <c r="J4">
        <v>4.675E-2</v>
      </c>
      <c r="K4">
        <v>-2.0943232999999999E-2</v>
      </c>
      <c r="L4">
        <v>-1.9482258999999998E-2</v>
      </c>
      <c r="M4">
        <v>0.14095303200000001</v>
      </c>
      <c r="N4">
        <v>1.13875E-2</v>
      </c>
      <c r="O4">
        <v>-6.9183333E-2</v>
      </c>
      <c r="P4">
        <v>-5.5390805000000001E-2</v>
      </c>
      <c r="Q4">
        <v>-5.375E-4</v>
      </c>
      <c r="R4">
        <v>-8.94197E-4</v>
      </c>
      <c r="S4">
        <v>6.4250000000000002E-3</v>
      </c>
      <c r="T4">
        <v>-2.9875000000000001E-3</v>
      </c>
      <c r="U4">
        <v>-6.4142859999999999E-3</v>
      </c>
      <c r="V4">
        <v>6.3475000000000004E-2</v>
      </c>
      <c r="W4">
        <v>0</v>
      </c>
      <c r="X4">
        <v>4.5033192E-2</v>
      </c>
      <c r="Y4">
        <v>0.166609532</v>
      </c>
      <c r="Z4">
        <v>-2.1894654999999999E-2</v>
      </c>
      <c r="AA4">
        <v>-0.12961975000000001</v>
      </c>
      <c r="AB4">
        <v>-4.1000000000000003E-3</v>
      </c>
      <c r="AD4" s="6">
        <v>4.2565000000000003E-5</v>
      </c>
      <c r="AE4">
        <v>0.1221125</v>
      </c>
      <c r="AF4">
        <v>3.4437500000000003E-2</v>
      </c>
      <c r="AG4">
        <v>-1.6299999999999999E-2</v>
      </c>
      <c r="AH4">
        <v>0</v>
      </c>
      <c r="AI4">
        <v>-1.2911229E-2</v>
      </c>
      <c r="AJ4">
        <v>-3.6250000000000002E-3</v>
      </c>
      <c r="AK4">
        <v>-9.2750000000000003E-3</v>
      </c>
      <c r="AL4">
        <v>1.3828571E-2</v>
      </c>
      <c r="AM4">
        <v>3.4499999999999999E-3</v>
      </c>
      <c r="AN4">
        <v>0</v>
      </c>
      <c r="AO4">
        <v>-0.53466250000000004</v>
      </c>
      <c r="AP4">
        <v>6.2612500000000001E-2</v>
      </c>
      <c r="AQ4">
        <v>3.3042857000000002E-2</v>
      </c>
      <c r="AR4">
        <v>3.4224999999999998E-2</v>
      </c>
      <c r="AS4">
        <v>4.3624999999999997E-2</v>
      </c>
      <c r="AT4">
        <v>-5.375E-4</v>
      </c>
      <c r="AU4">
        <v>5.7275E-2</v>
      </c>
      <c r="AV4">
        <v>0</v>
      </c>
      <c r="AW4">
        <v>-1.2911229E-2</v>
      </c>
      <c r="AX4">
        <v>3.2125000000000001E-3</v>
      </c>
      <c r="AY4">
        <v>7.1987499999999996E-2</v>
      </c>
      <c r="AZ4">
        <v>-2.8010131000000001E-2</v>
      </c>
      <c r="BA4">
        <v>2.5562499999999998E-2</v>
      </c>
      <c r="BB4">
        <v>2.1657143E-2</v>
      </c>
      <c r="BC4">
        <v>-4.0585714000000002E-2</v>
      </c>
      <c r="BD4">
        <v>-7.3142859999999997E-3</v>
      </c>
      <c r="BE4">
        <v>5.48125E-2</v>
      </c>
    </row>
    <row r="5" spans="1:57" x14ac:dyDescent="0.25">
      <c r="A5">
        <v>-0.47363571399999999</v>
      </c>
      <c r="B5">
        <v>0.33313359999999997</v>
      </c>
      <c r="C5">
        <v>-0.89548351699999995</v>
      </c>
      <c r="D5">
        <v>-0.44183551300000001</v>
      </c>
      <c r="E5">
        <v>0.84260000000000002</v>
      </c>
      <c r="F5">
        <v>0.15636249999999999</v>
      </c>
      <c r="G5">
        <v>-0.2373875</v>
      </c>
      <c r="H5">
        <v>-0.13968460999999999</v>
      </c>
      <c r="I5">
        <v>-1.799918159</v>
      </c>
      <c r="J5">
        <v>0.581383333</v>
      </c>
      <c r="K5">
        <v>-8.456837E-3</v>
      </c>
      <c r="L5">
        <v>-0.15719234400000001</v>
      </c>
      <c r="M5">
        <v>1.6985748620000001</v>
      </c>
      <c r="N5">
        <v>0.114325</v>
      </c>
      <c r="O5">
        <v>-0.36759999999999998</v>
      </c>
      <c r="P5">
        <v>-0.57801204399999995</v>
      </c>
      <c r="Q5">
        <v>0.1086125</v>
      </c>
      <c r="R5">
        <v>1.9564410000000002E-3</v>
      </c>
      <c r="S5">
        <v>-1.9662499999999999E-2</v>
      </c>
      <c r="T5">
        <v>-5.3525000000000003E-2</v>
      </c>
      <c r="U5">
        <v>-0.2586</v>
      </c>
      <c r="V5">
        <v>0.53539999999999999</v>
      </c>
      <c r="W5">
        <v>-1.799918159</v>
      </c>
      <c r="X5">
        <v>6.7532834999999999E-2</v>
      </c>
      <c r="Y5">
        <v>0.43414282799999998</v>
      </c>
      <c r="Z5">
        <v>-0.26812889699999998</v>
      </c>
      <c r="AA5">
        <v>-0.13615392600000001</v>
      </c>
      <c r="AB5">
        <v>-3.3399999999999999E-2</v>
      </c>
      <c r="AD5">
        <v>2.4347119999999999E-3</v>
      </c>
      <c r="AE5">
        <v>0.92452500000000004</v>
      </c>
      <c r="AF5">
        <v>0.20493749999999999</v>
      </c>
      <c r="AG5">
        <v>-0.261195238</v>
      </c>
      <c r="AH5">
        <v>0.21500182900000001</v>
      </c>
      <c r="AI5">
        <v>-0.15617425500000001</v>
      </c>
      <c r="AJ5">
        <v>0.27574375000000001</v>
      </c>
      <c r="AK5">
        <v>-4.6212499999999997E-2</v>
      </c>
      <c r="AL5">
        <v>0.13137142900000001</v>
      </c>
      <c r="AM5">
        <v>6.7462499999999995E-2</v>
      </c>
      <c r="AN5">
        <v>-7.8274764999999996E-2</v>
      </c>
      <c r="AO5">
        <v>-1.5319375</v>
      </c>
      <c r="AP5">
        <v>0.69145000000000001</v>
      </c>
      <c r="AQ5">
        <v>0.26697142899999998</v>
      </c>
      <c r="AR5">
        <v>0.32071250000000001</v>
      </c>
      <c r="AS5">
        <v>0.287775</v>
      </c>
      <c r="AT5">
        <v>0.1086125</v>
      </c>
      <c r="AU5">
        <v>0.67254999999999998</v>
      </c>
      <c r="AV5">
        <v>0.23372722400000001</v>
      </c>
      <c r="AW5">
        <v>-0.15617425500000001</v>
      </c>
      <c r="AX5">
        <v>0.19193750000000001</v>
      </c>
      <c r="AY5">
        <v>0.50609999999999999</v>
      </c>
      <c r="AZ5">
        <v>-0.26065859600000002</v>
      </c>
      <c r="BA5">
        <v>0.264575</v>
      </c>
      <c r="BB5">
        <v>0.150057143</v>
      </c>
      <c r="BC5">
        <v>-0.2019</v>
      </c>
      <c r="BD5">
        <v>-0.151857143</v>
      </c>
      <c r="BE5">
        <v>0.45531250000000001</v>
      </c>
    </row>
    <row r="6" spans="1:57" x14ac:dyDescent="0.25">
      <c r="A6">
        <v>-0.97331428600000003</v>
      </c>
      <c r="B6">
        <v>0.67044321500000004</v>
      </c>
      <c r="C6">
        <v>-1.477322432</v>
      </c>
      <c r="D6">
        <v>-1.093428412</v>
      </c>
      <c r="E6">
        <v>1.514</v>
      </c>
      <c r="F6">
        <v>0.31218750000000001</v>
      </c>
      <c r="G6">
        <v>-0.45177499999999998</v>
      </c>
      <c r="H6">
        <v>-0.25685345300000001</v>
      </c>
      <c r="I6">
        <v>-2.888098619</v>
      </c>
      <c r="J6">
        <v>1.0798833329999999</v>
      </c>
      <c r="K6">
        <v>6.7803904999999998E-2</v>
      </c>
      <c r="L6">
        <v>-0.34386644500000002</v>
      </c>
      <c r="M6">
        <v>1.559627299</v>
      </c>
      <c r="N6">
        <v>0.25792500000000002</v>
      </c>
      <c r="O6">
        <v>-0.55189999999999995</v>
      </c>
      <c r="P6">
        <v>-1.150460209</v>
      </c>
      <c r="Q6">
        <v>0.33215</v>
      </c>
      <c r="R6">
        <v>0.12101369300000001</v>
      </c>
      <c r="S6">
        <v>-0.22368750000000001</v>
      </c>
      <c r="T6">
        <v>-0.13193750000000001</v>
      </c>
      <c r="U6">
        <v>-0.347128571</v>
      </c>
      <c r="V6">
        <v>0.99316249999999995</v>
      </c>
      <c r="W6">
        <v>-2.888098619</v>
      </c>
      <c r="X6">
        <v>-0.50635308000000001</v>
      </c>
      <c r="Y6">
        <v>0.17569564200000001</v>
      </c>
      <c r="Z6">
        <v>-0.69752564900000003</v>
      </c>
      <c r="AA6">
        <v>-0.74686829700000001</v>
      </c>
      <c r="AB6">
        <v>-5.2600000000000001E-2</v>
      </c>
      <c r="AD6">
        <v>6.0369513E-2</v>
      </c>
      <c r="AE6">
        <v>1.8202750000000001</v>
      </c>
      <c r="AF6">
        <v>0.24552499999999999</v>
      </c>
      <c r="AG6">
        <v>-0.56249047600000002</v>
      </c>
      <c r="AH6">
        <v>0.40670822899999998</v>
      </c>
      <c r="AI6">
        <v>-0.30376766100000002</v>
      </c>
      <c r="AJ6">
        <v>0.56753125000000004</v>
      </c>
      <c r="AK6">
        <v>-0.15165000000000001</v>
      </c>
      <c r="AL6">
        <v>0.16534285700000001</v>
      </c>
      <c r="AM6">
        <v>9.325E-2</v>
      </c>
      <c r="AN6">
        <v>-0.247090902</v>
      </c>
      <c r="AO6">
        <v>-0.99380000000000002</v>
      </c>
      <c r="AP6">
        <v>1.3680000000000001</v>
      </c>
      <c r="AQ6">
        <v>0.52195714299999996</v>
      </c>
      <c r="AR6">
        <v>0.70604999999999996</v>
      </c>
      <c r="AS6">
        <v>0.49009999999999998</v>
      </c>
      <c r="AT6">
        <v>0.33215</v>
      </c>
      <c r="AU6">
        <v>1.2649375</v>
      </c>
      <c r="AV6">
        <v>0.35674979099999998</v>
      </c>
      <c r="AW6">
        <v>-0.30376766100000002</v>
      </c>
      <c r="AX6">
        <v>0.50447500000000001</v>
      </c>
      <c r="AY6">
        <v>1.0855125000000001</v>
      </c>
      <c r="AZ6">
        <v>-0.334978047</v>
      </c>
      <c r="BA6">
        <v>0.41833749999999997</v>
      </c>
      <c r="BB6">
        <v>0.32711428599999998</v>
      </c>
      <c r="BC6">
        <v>-0.38257142900000002</v>
      </c>
      <c r="BD6">
        <v>-0.40304285699999998</v>
      </c>
      <c r="BE6">
        <v>0.93728750000000005</v>
      </c>
    </row>
    <row r="7" spans="1:57" x14ac:dyDescent="0.25">
      <c r="A7">
        <v>-1.231071429</v>
      </c>
      <c r="B7">
        <v>1.025860343</v>
      </c>
      <c r="C7">
        <v>-2.2348857569999998</v>
      </c>
      <c r="D7">
        <v>-2.014598018</v>
      </c>
      <c r="E7">
        <v>2.1342249999999998</v>
      </c>
      <c r="F7">
        <v>0.44961250000000003</v>
      </c>
      <c r="G7">
        <v>-0.60883750000000003</v>
      </c>
      <c r="H7">
        <v>-0.64330346699999996</v>
      </c>
      <c r="I7">
        <v>-3.5356081960000001</v>
      </c>
      <c r="J7">
        <v>1.5055666670000001</v>
      </c>
      <c r="K7">
        <v>0.17611596600000001</v>
      </c>
      <c r="L7">
        <v>-0.61508367100000005</v>
      </c>
      <c r="M7">
        <v>1.328744535</v>
      </c>
      <c r="N7">
        <v>0.446575</v>
      </c>
      <c r="O7">
        <v>-0.65796666699999995</v>
      </c>
      <c r="P7">
        <v>-1.7542844449999999</v>
      </c>
      <c r="Q7">
        <v>0.61692499999999995</v>
      </c>
      <c r="R7">
        <v>0.30907167299999999</v>
      </c>
      <c r="S7">
        <v>-0.58299999999999996</v>
      </c>
      <c r="T7">
        <v>-0.23831250000000001</v>
      </c>
      <c r="U7">
        <v>-0.18940000000000001</v>
      </c>
      <c r="V7">
        <v>1.382425</v>
      </c>
      <c r="W7">
        <v>-3.5356081960000001</v>
      </c>
      <c r="X7">
        <v>-0.75042898499999999</v>
      </c>
      <c r="Y7">
        <v>-9.1824369999999999E-3</v>
      </c>
      <c r="Z7">
        <v>-1.3141869180000001</v>
      </c>
      <c r="AA7">
        <v>-1.5349467969999999</v>
      </c>
      <c r="AB7">
        <v>-7.1999999999999995E-2</v>
      </c>
      <c r="AD7">
        <v>0.108259653</v>
      </c>
      <c r="AE7">
        <v>2.746775</v>
      </c>
      <c r="AF7">
        <v>0.16222500000000001</v>
      </c>
      <c r="AG7">
        <v>-0.87574761899999998</v>
      </c>
      <c r="AH7">
        <v>0.55912739499999997</v>
      </c>
      <c r="AI7">
        <v>-0.44768429500000001</v>
      </c>
      <c r="AJ7">
        <v>0.83814999999999995</v>
      </c>
      <c r="AK7">
        <v>-0.3711875</v>
      </c>
      <c r="AL7">
        <v>7.9100000000000004E-2</v>
      </c>
      <c r="AM7">
        <v>5.2075000000000003E-2</v>
      </c>
      <c r="AN7">
        <v>-0.41204981000000002</v>
      </c>
      <c r="AO7">
        <v>-1.5760749999999999</v>
      </c>
      <c r="AP7">
        <v>2.1076999999999999</v>
      </c>
      <c r="AQ7">
        <v>0.80351428599999997</v>
      </c>
      <c r="AR7">
        <v>1.1620375000000001</v>
      </c>
      <c r="AS7">
        <v>0.65611249999999999</v>
      </c>
      <c r="AT7">
        <v>0.61692499999999995</v>
      </c>
      <c r="AU7">
        <v>1.7887249999999999</v>
      </c>
      <c r="AV7">
        <v>0.35173937799999999</v>
      </c>
      <c r="AW7">
        <v>-0.44768429500000001</v>
      </c>
      <c r="AX7">
        <v>0.89913750000000003</v>
      </c>
      <c r="AY7">
        <v>1.7552749999999999</v>
      </c>
      <c r="AZ7">
        <v>-0.81546127499999999</v>
      </c>
      <c r="BA7">
        <v>0.45605000000000001</v>
      </c>
      <c r="BB7">
        <v>0.51437142899999999</v>
      </c>
      <c r="BC7">
        <v>-0.57654285699999996</v>
      </c>
      <c r="BD7">
        <v>-0.81944285699999997</v>
      </c>
      <c r="BE7">
        <v>1.4392750000000001</v>
      </c>
    </row>
    <row r="8" spans="1:57" x14ac:dyDescent="0.25">
      <c r="A8">
        <v>-1.1398428570000001</v>
      </c>
      <c r="B8">
        <v>1.3585481370000001</v>
      </c>
      <c r="C8">
        <v>-2.950052736</v>
      </c>
      <c r="D8">
        <v>-3.2179244169999999</v>
      </c>
      <c r="E8">
        <v>2.7072750000000001</v>
      </c>
      <c r="F8">
        <v>0.55571250000000005</v>
      </c>
      <c r="G8">
        <v>-0.72104999999999997</v>
      </c>
      <c r="H8">
        <v>-1.109486188</v>
      </c>
      <c r="I8">
        <v>-4.5767054959999998</v>
      </c>
      <c r="J8">
        <v>1.837383333</v>
      </c>
      <c r="K8">
        <v>0.26192058200000001</v>
      </c>
      <c r="L8">
        <v>-0.96003979900000003</v>
      </c>
      <c r="M8">
        <v>2.043655427</v>
      </c>
      <c r="N8">
        <v>0.71768750000000003</v>
      </c>
      <c r="O8">
        <v>-0.80388333300000003</v>
      </c>
      <c r="P8">
        <v>-2.3132880230000001</v>
      </c>
      <c r="Q8">
        <v>1.0001875</v>
      </c>
      <c r="R8">
        <v>0.48637569400000003</v>
      </c>
      <c r="S8">
        <v>-1.0487375000000001</v>
      </c>
      <c r="T8">
        <v>-0.33182499999999998</v>
      </c>
      <c r="U8">
        <v>0.170757143</v>
      </c>
      <c r="V8">
        <v>1.7119</v>
      </c>
      <c r="W8">
        <v>-4.5767054959999998</v>
      </c>
      <c r="X8">
        <v>-0.55643741300000005</v>
      </c>
      <c r="Y8">
        <v>1.4531004E-2</v>
      </c>
      <c r="Z8">
        <v>-2.0750223980000002</v>
      </c>
      <c r="AA8">
        <v>-2.1670637849999999</v>
      </c>
      <c r="AB8">
        <v>-8.7300000000000003E-2</v>
      </c>
      <c r="AD8">
        <v>0.17071472400000001</v>
      </c>
      <c r="AE8">
        <v>3.6671749999999999</v>
      </c>
      <c r="AF8">
        <v>-3.6212500000000002E-2</v>
      </c>
      <c r="AG8">
        <v>-1.190104762</v>
      </c>
      <c r="AH8">
        <v>0.69822731199999999</v>
      </c>
      <c r="AI8">
        <v>-0.57062169600000001</v>
      </c>
      <c r="AJ8">
        <v>1.07525</v>
      </c>
      <c r="AK8">
        <v>-0.61596249999999997</v>
      </c>
      <c r="AL8">
        <v>-0.145228571</v>
      </c>
      <c r="AM8">
        <v>-2.7175000000000001E-2</v>
      </c>
      <c r="AN8">
        <v>-0.47532426500000002</v>
      </c>
      <c r="AO8">
        <v>-3.2554875000000001</v>
      </c>
      <c r="AP8">
        <v>2.9013749999999998</v>
      </c>
      <c r="AQ8">
        <v>1.065057143</v>
      </c>
      <c r="AR8">
        <v>1.6697500000000001</v>
      </c>
      <c r="AS8">
        <v>0.78967500000000002</v>
      </c>
      <c r="AT8">
        <v>1.0001875</v>
      </c>
      <c r="AU8">
        <v>2.2373249999999998</v>
      </c>
      <c r="AV8">
        <v>0.26761082200000003</v>
      </c>
      <c r="AW8">
        <v>-0.57062169600000001</v>
      </c>
      <c r="AX8">
        <v>1.3901625</v>
      </c>
      <c r="AY8">
        <v>2.3425500000000001</v>
      </c>
      <c r="AZ8">
        <v>-1.018280393</v>
      </c>
      <c r="BA8">
        <v>0.358375</v>
      </c>
      <c r="BB8">
        <v>0.70344285699999998</v>
      </c>
      <c r="BC8">
        <v>-0.84145714299999996</v>
      </c>
      <c r="BD8">
        <v>-1.4053428569999999</v>
      </c>
      <c r="BE8">
        <v>1.9187000000000001</v>
      </c>
    </row>
    <row r="9" spans="1:57" x14ac:dyDescent="0.25">
      <c r="A9">
        <v>-0.91992857100000003</v>
      </c>
      <c r="B9">
        <v>1.638499801</v>
      </c>
      <c r="C9">
        <v>-3.6473590250000001</v>
      </c>
      <c r="D9">
        <v>-4.7033352219999998</v>
      </c>
      <c r="E9">
        <v>3.2322250000000001</v>
      </c>
      <c r="F9">
        <v>0.59609999999999996</v>
      </c>
      <c r="G9">
        <v>-0.80682500000000001</v>
      </c>
      <c r="H9">
        <v>-1.4823848989999999</v>
      </c>
      <c r="I9">
        <v>-6.1531735110000003</v>
      </c>
      <c r="J9">
        <v>2.0662500000000001</v>
      </c>
      <c r="K9">
        <v>0.35484509800000003</v>
      </c>
      <c r="L9">
        <v>-1.350215347</v>
      </c>
      <c r="M9">
        <v>3.2769220030000001</v>
      </c>
      <c r="N9">
        <v>0.95747499999999997</v>
      </c>
      <c r="O9">
        <v>-0.999216667</v>
      </c>
      <c r="P9">
        <v>-2.8245225949999999</v>
      </c>
      <c r="Q9">
        <v>1.3977124999999999</v>
      </c>
      <c r="R9">
        <v>0.71286988900000003</v>
      </c>
      <c r="S9">
        <v>-1.5414874999999999</v>
      </c>
      <c r="T9">
        <v>-0.39140000000000003</v>
      </c>
      <c r="U9">
        <v>0.78051428599999995</v>
      </c>
      <c r="V9">
        <v>1.9308375</v>
      </c>
      <c r="W9">
        <v>-6.1531735110000003</v>
      </c>
      <c r="X9">
        <v>-0.26466465500000003</v>
      </c>
      <c r="Y9">
        <v>8.8085177000000001E-2</v>
      </c>
      <c r="Z9">
        <v>-2.9897360979999998</v>
      </c>
      <c r="AA9">
        <v>-2.6598405779999998</v>
      </c>
      <c r="AB9">
        <v>-0.122</v>
      </c>
      <c r="AD9">
        <v>0.19195874499999999</v>
      </c>
      <c r="AE9">
        <v>4.5301</v>
      </c>
      <c r="AF9">
        <v>-0.34376250000000003</v>
      </c>
      <c r="AG9">
        <v>-1.4697238100000001</v>
      </c>
      <c r="AH9">
        <v>0.79508439500000005</v>
      </c>
      <c r="AI9">
        <v>-0.68836397699999996</v>
      </c>
      <c r="AJ9">
        <v>1.23913125</v>
      </c>
      <c r="AK9">
        <v>-1.0577875000000001</v>
      </c>
      <c r="AL9">
        <v>-0.51577142899999995</v>
      </c>
      <c r="AM9">
        <v>-0.16136249999999999</v>
      </c>
      <c r="AN9">
        <v>-0.52381282900000004</v>
      </c>
      <c r="AO9">
        <v>-4.7586750000000002</v>
      </c>
      <c r="AP9">
        <v>3.692825</v>
      </c>
      <c r="AQ9">
        <v>1.3270428569999999</v>
      </c>
      <c r="AR9">
        <v>2.1860499999999998</v>
      </c>
      <c r="AS9">
        <v>0.89395000000000002</v>
      </c>
      <c r="AT9">
        <v>1.3977124999999999</v>
      </c>
      <c r="AU9">
        <v>2.5714000000000001</v>
      </c>
      <c r="AV9">
        <v>0.15364225200000001</v>
      </c>
      <c r="AW9">
        <v>-0.68836397699999996</v>
      </c>
      <c r="AX9">
        <v>1.911475</v>
      </c>
      <c r="AY9">
        <v>2.8388499999999999</v>
      </c>
      <c r="AZ9">
        <v>-1.221268461</v>
      </c>
      <c r="BA9">
        <v>0.11272500000000001</v>
      </c>
      <c r="BB9">
        <v>0.859728571</v>
      </c>
      <c r="BC9">
        <v>-1.164171429</v>
      </c>
      <c r="BD9">
        <v>-2.1635142859999998</v>
      </c>
      <c r="BE9">
        <v>2.3079874999999999</v>
      </c>
    </row>
    <row r="10" spans="1:57" x14ac:dyDescent="0.25">
      <c r="A10">
        <v>-0.55088571399999997</v>
      </c>
      <c r="B10">
        <v>1.866357335</v>
      </c>
      <c r="C10">
        <v>-4.0847695469999996</v>
      </c>
      <c r="D10">
        <v>-6.435445123</v>
      </c>
      <c r="E10">
        <v>3.7064875000000002</v>
      </c>
      <c r="F10">
        <v>0.57133750000000005</v>
      </c>
      <c r="G10">
        <v>-0.8842875</v>
      </c>
      <c r="H10">
        <v>-1.810164535</v>
      </c>
      <c r="I10">
        <v>-7.6977709949999999</v>
      </c>
      <c r="J10">
        <v>2.1615500000000001</v>
      </c>
      <c r="K10">
        <v>0.444763623</v>
      </c>
      <c r="L10">
        <v>-1.7381585639999999</v>
      </c>
      <c r="M10">
        <v>4.1136883129999999</v>
      </c>
      <c r="N10">
        <v>1.2071375</v>
      </c>
      <c r="O10">
        <v>-1.2053833329999999</v>
      </c>
      <c r="P10">
        <v>-3.21312993</v>
      </c>
      <c r="Q10">
        <v>1.7765124999999999</v>
      </c>
      <c r="R10">
        <v>0.86545889799999998</v>
      </c>
      <c r="S10">
        <v>-2.0030874999999999</v>
      </c>
      <c r="T10">
        <v>-0.39271250000000002</v>
      </c>
      <c r="U10">
        <v>1.597457143</v>
      </c>
      <c r="V10">
        <v>2.0704875</v>
      </c>
      <c r="W10">
        <v>-7.6977709949999999</v>
      </c>
      <c r="X10">
        <v>-0.65721810199999997</v>
      </c>
      <c r="Y10">
        <v>-9.3644757999999995E-2</v>
      </c>
      <c r="Z10">
        <v>-4.0028488869999999</v>
      </c>
      <c r="AA10">
        <v>-3.2955904760000001</v>
      </c>
      <c r="AB10">
        <v>-0.1749</v>
      </c>
      <c r="AD10">
        <v>0.14840899799999999</v>
      </c>
      <c r="AE10">
        <v>5.2887750000000002</v>
      </c>
      <c r="AF10">
        <v>-0.73950000000000005</v>
      </c>
      <c r="AG10">
        <v>-1.7528190480000001</v>
      </c>
      <c r="AH10">
        <v>0.88752809499999996</v>
      </c>
      <c r="AI10">
        <v>-0.783538595</v>
      </c>
      <c r="AJ10">
        <v>1.2923437499999999</v>
      </c>
      <c r="AK10">
        <v>-1.505825</v>
      </c>
      <c r="AL10">
        <v>-1.0018285709999999</v>
      </c>
      <c r="AM10">
        <v>-0.34231250000000002</v>
      </c>
      <c r="AN10">
        <v>-0.56146503199999998</v>
      </c>
      <c r="AO10">
        <v>-5.8310750000000002</v>
      </c>
      <c r="AP10">
        <v>4.3671749999999996</v>
      </c>
      <c r="AQ10">
        <v>1.516657143</v>
      </c>
      <c r="AR10">
        <v>2.6866750000000001</v>
      </c>
      <c r="AS10">
        <v>0.95604999999999996</v>
      </c>
      <c r="AT10">
        <v>1.7765124999999999</v>
      </c>
      <c r="AU10">
        <v>2.7688874999999999</v>
      </c>
      <c r="AV10">
        <v>6.4757070999999999E-2</v>
      </c>
      <c r="AW10">
        <v>-0.783538595</v>
      </c>
      <c r="AX10">
        <v>2.4548000000000001</v>
      </c>
      <c r="AY10">
        <v>3.2576624999999999</v>
      </c>
      <c r="AZ10">
        <v>-1.431606631</v>
      </c>
      <c r="BA10">
        <v>-0.27812500000000001</v>
      </c>
      <c r="BB10">
        <v>0.98481428599999998</v>
      </c>
      <c r="BC10">
        <v>-1.5696571429999999</v>
      </c>
      <c r="BD10">
        <v>-3.0718999999999999</v>
      </c>
      <c r="BE10">
        <v>2.5644</v>
      </c>
    </row>
    <row r="11" spans="1:57" x14ac:dyDescent="0.25">
      <c r="A11">
        <v>-0.16757857100000001</v>
      </c>
      <c r="B11">
        <v>2.0192836870000002</v>
      </c>
      <c r="C11">
        <v>-4.4851021700000002</v>
      </c>
      <c r="D11">
        <v>-8.3483573389999997</v>
      </c>
      <c r="E11">
        <v>4.1272374999999997</v>
      </c>
      <c r="F11">
        <v>0.48157499999999998</v>
      </c>
      <c r="G11">
        <v>-0.99195</v>
      </c>
      <c r="H11">
        <v>-2.0689957429999999</v>
      </c>
      <c r="I11">
        <v>-8.8288888960000005</v>
      </c>
      <c r="J11">
        <v>2.14</v>
      </c>
      <c r="K11">
        <v>0.54798609899999995</v>
      </c>
      <c r="L11">
        <v>-2.0917492489999998</v>
      </c>
      <c r="M11">
        <v>4.081994495</v>
      </c>
      <c r="N11">
        <v>1.4348375</v>
      </c>
      <c r="O11">
        <v>-1.3271999999999999</v>
      </c>
      <c r="P11">
        <v>-3.4983178370000001</v>
      </c>
      <c r="Q11">
        <v>2.3404500000000001</v>
      </c>
      <c r="R11">
        <v>1.022877544</v>
      </c>
      <c r="S11">
        <v>-2.3805000000000001</v>
      </c>
      <c r="T11">
        <v>-0.3243375</v>
      </c>
      <c r="U11">
        <v>2.5171571429999999</v>
      </c>
      <c r="V11">
        <v>2.1236875</v>
      </c>
      <c r="W11">
        <v>-8.8288888960000005</v>
      </c>
      <c r="X11">
        <v>-1.89755023</v>
      </c>
      <c r="Y11">
        <v>-6.4694375999999998E-2</v>
      </c>
      <c r="Z11">
        <v>-5.1267385069999998</v>
      </c>
      <c r="AA11">
        <v>-4.2936905010000004</v>
      </c>
      <c r="AB11">
        <v>-0.26329999999999998</v>
      </c>
      <c r="AD11">
        <v>1.3267531000000001E-2</v>
      </c>
      <c r="AE11">
        <v>5.9134124999999997</v>
      </c>
      <c r="AF11">
        <v>-1.2294750000000001</v>
      </c>
      <c r="AG11">
        <v>-2.0259380949999999</v>
      </c>
      <c r="AH11">
        <v>0.93370439500000002</v>
      </c>
      <c r="AI11">
        <v>-0.86633869500000005</v>
      </c>
      <c r="AJ11">
        <v>1.1653374999999999</v>
      </c>
      <c r="AK11">
        <v>-1.88215</v>
      </c>
      <c r="AL11">
        <v>-1.542657143</v>
      </c>
      <c r="AM11">
        <v>-0.55541249999999998</v>
      </c>
      <c r="AN11">
        <v>-0.54728814400000003</v>
      </c>
      <c r="AO11">
        <v>-6.4319750000000004</v>
      </c>
      <c r="AP11">
        <v>4.8127000000000004</v>
      </c>
      <c r="AQ11">
        <v>1.6799714290000001</v>
      </c>
      <c r="AR11">
        <v>3.1286749999999999</v>
      </c>
      <c r="AS11">
        <v>0.97618749999999999</v>
      </c>
      <c r="AT11">
        <v>2.3404500000000001</v>
      </c>
      <c r="AU11">
        <v>2.8067000000000002</v>
      </c>
      <c r="AV11" s="6">
        <v>5.9879600000000002E-5</v>
      </c>
      <c r="AW11">
        <v>-0.86633869500000005</v>
      </c>
      <c r="AX11">
        <v>2.98475</v>
      </c>
      <c r="AY11">
        <v>3.5944124999999998</v>
      </c>
      <c r="AZ11">
        <v>-1.630973446</v>
      </c>
      <c r="BA11">
        <v>-0.79822499999999996</v>
      </c>
      <c r="BB11">
        <v>1.065685714</v>
      </c>
      <c r="BC11">
        <v>-1.999442857</v>
      </c>
      <c r="BD11">
        <v>-4.095457143</v>
      </c>
      <c r="BE11">
        <v>2.6634875</v>
      </c>
    </row>
    <row r="12" spans="1:57" x14ac:dyDescent="0.25">
      <c r="A12">
        <v>0.17869285700000001</v>
      </c>
      <c r="B12">
        <v>2.163007039</v>
      </c>
      <c r="C12">
        <v>-4.8857055279999999</v>
      </c>
      <c r="D12">
        <v>-10.358046330000001</v>
      </c>
      <c r="E12">
        <v>4.4593375000000002</v>
      </c>
      <c r="F12">
        <v>0.35639999999999999</v>
      </c>
      <c r="G12">
        <v>-1.1565000000000001</v>
      </c>
      <c r="H12">
        <v>-2.4062542589999998</v>
      </c>
      <c r="I12">
        <v>-9.6506554569999992</v>
      </c>
      <c r="J12">
        <v>1.9821166670000001</v>
      </c>
      <c r="K12">
        <v>0.687189096</v>
      </c>
      <c r="L12">
        <v>-2.4226315679999999</v>
      </c>
      <c r="M12">
        <v>3.7208814540000001</v>
      </c>
      <c r="N12">
        <v>1.6257874999999999</v>
      </c>
      <c r="O12">
        <v>-1.640283333</v>
      </c>
      <c r="P12">
        <v>-3.64970784</v>
      </c>
      <c r="Q12">
        <v>3.0294625000000002</v>
      </c>
      <c r="R12">
        <v>1.11623658</v>
      </c>
      <c r="S12">
        <v>-2.6729250000000002</v>
      </c>
      <c r="T12">
        <v>-0.209675</v>
      </c>
      <c r="U12">
        <v>3.4833857140000002</v>
      </c>
      <c r="V12">
        <v>2.1032625</v>
      </c>
      <c r="W12">
        <v>-9.6506554569999992</v>
      </c>
      <c r="X12">
        <v>-2.8798118619999999</v>
      </c>
      <c r="Y12">
        <v>0.21904289399999999</v>
      </c>
      <c r="Z12">
        <v>-6.2951189950000002</v>
      </c>
      <c r="AA12">
        <v>-5.2538772380000003</v>
      </c>
      <c r="AB12">
        <v>-0.3846</v>
      </c>
      <c r="AD12">
        <v>-0.26241846000000002</v>
      </c>
      <c r="AE12">
        <v>6.3586625000000003</v>
      </c>
      <c r="AF12">
        <v>-1.80125</v>
      </c>
      <c r="AG12">
        <v>-2.2315095239999998</v>
      </c>
      <c r="AH12">
        <v>0.983479345</v>
      </c>
      <c r="AI12">
        <v>-0.94572118699999996</v>
      </c>
      <c r="AJ12">
        <v>0.90405000000000002</v>
      </c>
      <c r="AK12">
        <v>-2.2095875</v>
      </c>
      <c r="AL12">
        <v>-2.0766857139999999</v>
      </c>
      <c r="AM12">
        <v>-0.80401250000000002</v>
      </c>
      <c r="AN12">
        <v>-0.471944906</v>
      </c>
      <c r="AO12">
        <v>-8.1291375000000006</v>
      </c>
      <c r="AP12">
        <v>4.9242999999999997</v>
      </c>
      <c r="AQ12">
        <v>1.7659857139999999</v>
      </c>
      <c r="AR12">
        <v>3.4671249999999998</v>
      </c>
      <c r="AS12">
        <v>0.92533750000000003</v>
      </c>
      <c r="AT12">
        <v>3.0294625000000002</v>
      </c>
      <c r="AU12">
        <v>2.6670250000000002</v>
      </c>
      <c r="AV12">
        <v>-1.0445891000000001E-2</v>
      </c>
      <c r="AW12">
        <v>-0.94572118699999996</v>
      </c>
      <c r="AX12">
        <v>3.4479500000000001</v>
      </c>
      <c r="AY12">
        <v>3.804875</v>
      </c>
      <c r="AZ12">
        <v>-1.830137675</v>
      </c>
      <c r="BA12">
        <v>-1.4326375</v>
      </c>
      <c r="BB12">
        <v>1.1188714289999999</v>
      </c>
      <c r="BC12">
        <v>-2.4280428569999999</v>
      </c>
      <c r="BD12">
        <v>-5.206428571</v>
      </c>
      <c r="BE12">
        <v>2.6167250000000002</v>
      </c>
    </row>
    <row r="13" spans="1:57" x14ac:dyDescent="0.25">
      <c r="A13">
        <v>0.193328571</v>
      </c>
      <c r="B13">
        <v>2.3092919940000001</v>
      </c>
      <c r="C13">
        <v>-5.3087514699999998</v>
      </c>
      <c r="D13">
        <v>-12.33225367</v>
      </c>
      <c r="E13">
        <v>4.6600999999999999</v>
      </c>
      <c r="F13">
        <v>0.242725</v>
      </c>
      <c r="G13">
        <v>-1.4052125</v>
      </c>
      <c r="H13">
        <v>-2.89251302</v>
      </c>
      <c r="I13">
        <v>-10.458657929999999</v>
      </c>
      <c r="J13">
        <v>1.71675</v>
      </c>
      <c r="K13">
        <v>0.87106672299999999</v>
      </c>
      <c r="L13">
        <v>-2.7449903550000001</v>
      </c>
      <c r="M13">
        <v>3.7362625660000002</v>
      </c>
      <c r="N13">
        <v>1.7651375</v>
      </c>
      <c r="O13">
        <v>-1.7466333329999999</v>
      </c>
      <c r="P13">
        <v>-3.6450073789999999</v>
      </c>
      <c r="Q13">
        <v>3.4030874999999998</v>
      </c>
      <c r="R13">
        <v>1.167174666</v>
      </c>
      <c r="S13">
        <v>-2.8705750000000001</v>
      </c>
      <c r="T13">
        <v>-3.4137500000000001E-2</v>
      </c>
      <c r="U13">
        <v>4.3053857139999998</v>
      </c>
      <c r="V13">
        <v>2.0259</v>
      </c>
      <c r="W13">
        <v>-10.458657929999999</v>
      </c>
      <c r="X13">
        <v>-4.0199990909999999</v>
      </c>
      <c r="Y13">
        <v>0.56601295799999995</v>
      </c>
      <c r="Z13">
        <v>-7.4747990550000001</v>
      </c>
      <c r="AA13">
        <v>-6.1992712900000004</v>
      </c>
      <c r="AB13">
        <v>-0.53010000000000002</v>
      </c>
      <c r="AD13">
        <v>-0.69675573800000001</v>
      </c>
      <c r="AE13">
        <v>6.6584500000000002</v>
      </c>
      <c r="AF13">
        <v>-2.4663624999999998</v>
      </c>
      <c r="AG13">
        <v>-2.4349666669999999</v>
      </c>
      <c r="AH13">
        <v>0.98248552899999997</v>
      </c>
      <c r="AI13">
        <v>-1.020028071</v>
      </c>
      <c r="AJ13">
        <v>0.50670625000000002</v>
      </c>
      <c r="AK13">
        <v>-2.6430375000000002</v>
      </c>
      <c r="AL13">
        <v>-2.5862428569999998</v>
      </c>
      <c r="AM13">
        <v>-1.0511250000000001</v>
      </c>
      <c r="AN13">
        <v>-0.34208153099999999</v>
      </c>
      <c r="AO13">
        <v>-9.0514250000000001</v>
      </c>
      <c r="AP13">
        <v>4.6543124999999996</v>
      </c>
      <c r="AQ13">
        <v>1.7995428570000001</v>
      </c>
      <c r="AR13">
        <v>3.6674250000000002</v>
      </c>
      <c r="AS13">
        <v>0.79838750000000003</v>
      </c>
      <c r="AT13">
        <v>3.4030874999999998</v>
      </c>
      <c r="AU13">
        <v>2.3838750000000002</v>
      </c>
      <c r="AV13">
        <v>1.6036333999999999E-2</v>
      </c>
      <c r="AW13">
        <v>-1.020028071</v>
      </c>
      <c r="AX13">
        <v>3.853275</v>
      </c>
      <c r="AY13">
        <v>3.9133499999999999</v>
      </c>
      <c r="AZ13">
        <v>-1.997776854</v>
      </c>
      <c r="BA13">
        <v>-2.1408749999999999</v>
      </c>
      <c r="BB13">
        <v>1.149042857</v>
      </c>
      <c r="BC13">
        <v>-2.797571429</v>
      </c>
      <c r="BD13">
        <v>-6.3220142859999999</v>
      </c>
      <c r="BE13">
        <v>2.46475</v>
      </c>
    </row>
    <row r="14" spans="1:57" x14ac:dyDescent="0.25">
      <c r="A14">
        <v>-0.34751428600000001</v>
      </c>
      <c r="B14">
        <v>2.5263681029999998</v>
      </c>
      <c r="C14">
        <v>-5.9479178030000002</v>
      </c>
      <c r="D14">
        <v>-14.15408746</v>
      </c>
      <c r="E14">
        <v>4.6849249999999998</v>
      </c>
      <c r="F14">
        <v>0.184975</v>
      </c>
      <c r="G14">
        <v>-1.76315</v>
      </c>
      <c r="H14">
        <v>-3.3723305959999998</v>
      </c>
      <c r="I14">
        <v>-11.25163205</v>
      </c>
      <c r="J14">
        <v>1.3689833330000001</v>
      </c>
      <c r="K14">
        <v>1.098574374</v>
      </c>
      <c r="L14">
        <v>-3.090491455</v>
      </c>
      <c r="M14">
        <v>3.720160956</v>
      </c>
      <c r="N14">
        <v>1.8377125000000001</v>
      </c>
      <c r="O14">
        <v>-1.5466333329999999</v>
      </c>
      <c r="P14">
        <v>-3.4761512909999999</v>
      </c>
      <c r="Q14">
        <v>3.8536874999999999</v>
      </c>
      <c r="R14">
        <v>1.2310216810000001</v>
      </c>
      <c r="S14">
        <v>-2.9928875000000001</v>
      </c>
      <c r="T14">
        <v>0.15813749999999999</v>
      </c>
      <c r="U14">
        <v>4.8896714289999998</v>
      </c>
      <c r="V14">
        <v>1.8940625</v>
      </c>
      <c r="W14">
        <v>-11.25163205</v>
      </c>
      <c r="X14">
        <v>-5.5451170760000004</v>
      </c>
      <c r="Y14">
        <v>0.86618373000000004</v>
      </c>
      <c r="Z14">
        <v>-8.6072532539999997</v>
      </c>
      <c r="AA14">
        <v>-7.1007738519999997</v>
      </c>
      <c r="AB14">
        <v>-0.69640000000000002</v>
      </c>
      <c r="AD14">
        <v>-1.3118365329999999</v>
      </c>
      <c r="AE14">
        <v>6.80565</v>
      </c>
      <c r="AF14">
        <v>-3.1997374999999999</v>
      </c>
      <c r="AG14">
        <v>-2.692995238</v>
      </c>
      <c r="AH14">
        <v>0.98611352900000004</v>
      </c>
      <c r="AI14">
        <v>-1.1075925230000001</v>
      </c>
      <c r="AJ14">
        <v>-4.725625E-2</v>
      </c>
      <c r="AK14">
        <v>-3.119075</v>
      </c>
      <c r="AL14">
        <v>-3.1089142860000001</v>
      </c>
      <c r="AM14">
        <v>-1.3038875000000001</v>
      </c>
      <c r="AN14">
        <v>-0.18753747600000001</v>
      </c>
      <c r="AO14">
        <v>-9.9144874999999999</v>
      </c>
      <c r="AP14">
        <v>4.0358375000000004</v>
      </c>
      <c r="AQ14">
        <v>1.773171429</v>
      </c>
      <c r="AR14">
        <v>3.7080000000000002</v>
      </c>
      <c r="AS14">
        <v>0.5672625</v>
      </c>
      <c r="AT14">
        <v>3.8536874999999999</v>
      </c>
      <c r="AU14">
        <v>1.9754125</v>
      </c>
      <c r="AV14">
        <v>0.106931744</v>
      </c>
      <c r="AW14">
        <v>-1.1075925230000001</v>
      </c>
      <c r="AX14">
        <v>4.1405374999999998</v>
      </c>
      <c r="AY14">
        <v>3.9794749999999999</v>
      </c>
      <c r="AZ14">
        <v>-2.1674303560000001</v>
      </c>
      <c r="BA14">
        <v>-2.8945124999999998</v>
      </c>
      <c r="BB14">
        <v>1.1727000000000001</v>
      </c>
      <c r="BC14">
        <v>-3.0824428570000002</v>
      </c>
      <c r="BD14">
        <v>-7.4065571429999997</v>
      </c>
      <c r="BE14">
        <v>2.2342374999999999</v>
      </c>
    </row>
    <row r="15" spans="1:57" x14ac:dyDescent="0.25">
      <c r="A15">
        <v>-1.4013285710000001</v>
      </c>
      <c r="B15">
        <v>2.8418916059999999</v>
      </c>
      <c r="C15">
        <v>-6.5430154260000002</v>
      </c>
      <c r="D15">
        <v>-15.691707389999999</v>
      </c>
      <c r="E15">
        <v>4.5341250000000004</v>
      </c>
      <c r="F15">
        <v>0.22948750000000001</v>
      </c>
      <c r="G15">
        <v>-2.1903375</v>
      </c>
      <c r="H15">
        <v>-3.9125249989999999</v>
      </c>
      <c r="I15">
        <v>-11.830947849999999</v>
      </c>
      <c r="J15">
        <v>0.96213333300000004</v>
      </c>
      <c r="K15">
        <v>1.3601785500000001</v>
      </c>
      <c r="L15">
        <v>-3.5961275669999999</v>
      </c>
      <c r="M15">
        <v>3.396456863</v>
      </c>
      <c r="N15">
        <v>1.8544</v>
      </c>
      <c r="O15">
        <v>-1.355883333</v>
      </c>
      <c r="P15">
        <v>-3.117837153</v>
      </c>
      <c r="Q15">
        <v>4.2152750000000001</v>
      </c>
      <c r="R15">
        <v>1.208881544</v>
      </c>
      <c r="S15">
        <v>-3.0486124999999999</v>
      </c>
      <c r="T15">
        <v>0.35217500000000002</v>
      </c>
      <c r="U15">
        <v>5.1634142860000001</v>
      </c>
      <c r="V15">
        <v>1.7440500000000001</v>
      </c>
      <c r="W15">
        <v>-11.830947849999999</v>
      </c>
      <c r="X15">
        <v>-6.4324412860000004</v>
      </c>
      <c r="Y15">
        <v>1.327000035</v>
      </c>
      <c r="Z15">
        <v>-9.6155008760000005</v>
      </c>
      <c r="AA15">
        <v>-8.1496533150000001</v>
      </c>
      <c r="AB15">
        <v>-0.87219999999999998</v>
      </c>
      <c r="AD15">
        <v>-2.092408979</v>
      </c>
      <c r="AE15">
        <v>6.8816125000000001</v>
      </c>
      <c r="AF15">
        <v>-3.9972750000000001</v>
      </c>
      <c r="AG15">
        <v>-3.0546761899999999</v>
      </c>
      <c r="AH15">
        <v>0.94766631199999996</v>
      </c>
      <c r="AI15">
        <v>-1.2083264970000001</v>
      </c>
      <c r="AJ15">
        <v>-0.88102187499999995</v>
      </c>
      <c r="AK15">
        <v>-3.59795</v>
      </c>
      <c r="AL15">
        <v>-3.5882571429999999</v>
      </c>
      <c r="AM15">
        <v>-1.5312625</v>
      </c>
      <c r="AN15">
        <v>-9.1693650000000005E-3</v>
      </c>
      <c r="AO15">
        <v>-10.9373</v>
      </c>
      <c r="AP15">
        <v>3.1961499999999998</v>
      </c>
      <c r="AQ15">
        <v>1.6963999999999999</v>
      </c>
      <c r="AR15">
        <v>3.5794625</v>
      </c>
      <c r="AS15">
        <v>0.25487500000000002</v>
      </c>
      <c r="AT15">
        <v>4.2152750000000001</v>
      </c>
      <c r="AU15">
        <v>1.5095875000000001</v>
      </c>
      <c r="AV15">
        <v>0.258091984</v>
      </c>
      <c r="AW15">
        <v>-1.2083264970000001</v>
      </c>
      <c r="AX15">
        <v>4.3227250000000002</v>
      </c>
      <c r="AY15">
        <v>4.0419375000000004</v>
      </c>
      <c r="AZ15">
        <v>-2.3255576599999999</v>
      </c>
      <c r="BA15">
        <v>-3.6542124999999999</v>
      </c>
      <c r="BB15">
        <v>1.195071429</v>
      </c>
      <c r="BC15">
        <v>-3.2464857139999999</v>
      </c>
      <c r="BD15">
        <v>-8.3940000000000001</v>
      </c>
      <c r="BE15">
        <v>1.9533624999999999</v>
      </c>
    </row>
    <row r="16" spans="1:57" x14ac:dyDescent="0.25">
      <c r="A16">
        <v>-2.5804571429999998</v>
      </c>
      <c r="B16">
        <v>3.2569044620000001</v>
      </c>
      <c r="C16">
        <v>-7.159192183</v>
      </c>
      <c r="D16">
        <v>-16.8404569</v>
      </c>
      <c r="E16">
        <v>4.2276499999999997</v>
      </c>
      <c r="F16">
        <v>0.39618750000000003</v>
      </c>
      <c r="G16">
        <v>-2.6425749999999999</v>
      </c>
      <c r="H16">
        <v>-4.3815134919999998</v>
      </c>
      <c r="I16">
        <v>-12.20596368</v>
      </c>
      <c r="J16">
        <v>0.5484</v>
      </c>
      <c r="K16">
        <v>1.645462556</v>
      </c>
      <c r="L16">
        <v>-4.0610357080000004</v>
      </c>
      <c r="M16">
        <v>2.7630065369999999</v>
      </c>
      <c r="N16">
        <v>1.8378874999999999</v>
      </c>
      <c r="O16">
        <v>-1.18655</v>
      </c>
      <c r="P16">
        <v>-2.6161349729999999</v>
      </c>
      <c r="Q16">
        <v>4.7026500000000002</v>
      </c>
      <c r="R16">
        <v>1.21691331</v>
      </c>
      <c r="S16">
        <v>-3.0640499999999999</v>
      </c>
      <c r="T16">
        <v>0.48365000000000002</v>
      </c>
      <c r="U16">
        <v>5.0863285710000001</v>
      </c>
      <c r="V16">
        <v>1.5461875</v>
      </c>
      <c r="W16">
        <v>-12.20596368</v>
      </c>
      <c r="X16">
        <v>-6.319048929</v>
      </c>
      <c r="Y16">
        <v>2.1170288830000001</v>
      </c>
      <c r="Z16">
        <v>-10.46993112</v>
      </c>
      <c r="AA16">
        <v>-9.2418396489999992</v>
      </c>
      <c r="AB16">
        <v>-1.0682</v>
      </c>
      <c r="AD16">
        <v>-2.7020925870000001</v>
      </c>
      <c r="AE16">
        <v>6.9049125</v>
      </c>
      <c r="AF16">
        <v>-4.8327749999999998</v>
      </c>
      <c r="AG16">
        <v>-3.4931666670000001</v>
      </c>
      <c r="AH16">
        <v>0.92629181199999999</v>
      </c>
      <c r="AI16">
        <v>-1.3299879960000001</v>
      </c>
      <c r="AJ16">
        <v>-1.7406250000000001</v>
      </c>
      <c r="AK16">
        <v>-4.081175</v>
      </c>
      <c r="AL16">
        <v>-4.0080142859999999</v>
      </c>
      <c r="AM16">
        <v>-1.7148125000000001</v>
      </c>
      <c r="AN16">
        <v>0.14736628299999999</v>
      </c>
      <c r="AO16">
        <v>-11.3552</v>
      </c>
      <c r="AP16">
        <v>2.3406250000000002</v>
      </c>
      <c r="AQ16">
        <v>1.5997571429999999</v>
      </c>
      <c r="AR16">
        <v>3.2904874999999998</v>
      </c>
      <c r="AS16">
        <v>-0.1368875</v>
      </c>
      <c r="AT16">
        <v>4.7026500000000002</v>
      </c>
      <c r="AU16">
        <v>1.0238499999999999</v>
      </c>
      <c r="AV16">
        <v>0.51377406999999997</v>
      </c>
      <c r="AW16">
        <v>-1.3299879960000001</v>
      </c>
      <c r="AX16">
        <v>4.3990749999999998</v>
      </c>
      <c r="AY16">
        <v>4.1576750000000002</v>
      </c>
      <c r="AZ16">
        <v>-2.5047424399999998</v>
      </c>
      <c r="BA16">
        <v>-4.4089625000000003</v>
      </c>
      <c r="BB16">
        <v>1.2116142860000001</v>
      </c>
      <c r="BC16">
        <v>-3.2925571429999998</v>
      </c>
      <c r="BD16">
        <v>-9.2801285710000005</v>
      </c>
      <c r="BE16">
        <v>1.6114124999999999</v>
      </c>
    </row>
    <row r="17" spans="1:57" x14ac:dyDescent="0.25">
      <c r="A17">
        <v>-4.0145785710000004</v>
      </c>
      <c r="B17">
        <v>3.7637396750000001</v>
      </c>
      <c r="C17">
        <v>-7.5773271979999999</v>
      </c>
      <c r="D17">
        <v>-17.540689180000001</v>
      </c>
      <c r="E17">
        <v>3.8350249999999999</v>
      </c>
      <c r="F17">
        <v>0.68630000000000002</v>
      </c>
      <c r="G17">
        <v>-3.1067</v>
      </c>
      <c r="H17">
        <v>-4.6919664550000002</v>
      </c>
      <c r="I17">
        <v>-12.44046331</v>
      </c>
      <c r="J17">
        <v>0.141666667</v>
      </c>
      <c r="K17">
        <v>1.907835768</v>
      </c>
      <c r="L17">
        <v>-4.4879143170000004</v>
      </c>
      <c r="M17">
        <v>2.0691571290000002</v>
      </c>
      <c r="N17">
        <v>1.7893375</v>
      </c>
      <c r="O17">
        <v>-1.0845</v>
      </c>
      <c r="P17">
        <v>-1.9578893049999999</v>
      </c>
      <c r="Q17">
        <v>5.0688000000000004</v>
      </c>
      <c r="R17">
        <v>1.1437439359999999</v>
      </c>
      <c r="S17">
        <v>-3.070875</v>
      </c>
      <c r="T17">
        <v>0.56069999999999998</v>
      </c>
      <c r="U17">
        <v>4.7841857140000004</v>
      </c>
      <c r="V17">
        <v>1.3404374999999999</v>
      </c>
      <c r="W17">
        <v>-12.44046331</v>
      </c>
      <c r="X17">
        <v>-7.1453480269999998</v>
      </c>
      <c r="Y17">
        <v>3.2025613370000001</v>
      </c>
      <c r="Z17">
        <v>-11.101026940000001</v>
      </c>
      <c r="AA17">
        <v>-10.2102483</v>
      </c>
      <c r="AB17">
        <v>-1.2890999999999999</v>
      </c>
      <c r="AD17">
        <v>-3.764847692</v>
      </c>
      <c r="AE17">
        <v>6.9744999999999999</v>
      </c>
      <c r="AF17">
        <v>-5.6919624999999998</v>
      </c>
      <c r="AG17">
        <v>-3.994166667</v>
      </c>
      <c r="AH17">
        <v>0.88519904500000002</v>
      </c>
      <c r="AI17">
        <v>-1.4715438009999999</v>
      </c>
      <c r="AJ17">
        <v>-2.6767750000000001</v>
      </c>
      <c r="AK17">
        <v>-4.6236750000000004</v>
      </c>
      <c r="AL17">
        <v>-4.4198000000000004</v>
      </c>
      <c r="AM17">
        <v>-1.8465625000000001</v>
      </c>
      <c r="AN17">
        <v>0.29398800000000003</v>
      </c>
      <c r="AO17">
        <v>-12.081375</v>
      </c>
      <c r="AP17">
        <v>1.6321749999999999</v>
      </c>
      <c r="AQ17">
        <v>1.446728571</v>
      </c>
      <c r="AR17">
        <v>2.8738375</v>
      </c>
      <c r="AS17">
        <v>-0.55110000000000003</v>
      </c>
      <c r="AT17">
        <v>5.0688000000000004</v>
      </c>
      <c r="AU17">
        <v>0.567025</v>
      </c>
      <c r="AV17">
        <v>0.83930595200000002</v>
      </c>
      <c r="AW17">
        <v>-1.4715438009999999</v>
      </c>
      <c r="AX17">
        <v>4.3719625000000004</v>
      </c>
      <c r="AY17">
        <v>4.3289125000000004</v>
      </c>
      <c r="AZ17">
        <v>-2.73087284</v>
      </c>
      <c r="BA17">
        <v>-5.1176124999999999</v>
      </c>
      <c r="BB17">
        <v>1.2237714289999999</v>
      </c>
      <c r="BC17">
        <v>-3.2195571429999998</v>
      </c>
      <c r="BD17">
        <v>-10.08152857</v>
      </c>
      <c r="BE17">
        <v>1.1831624999999999</v>
      </c>
    </row>
    <row r="18" spans="1:57" x14ac:dyDescent="0.25">
      <c r="A18">
        <v>-5.4606000000000003</v>
      </c>
      <c r="B18">
        <v>4.3044590439999997</v>
      </c>
      <c r="C18">
        <v>-7.7761642719999999</v>
      </c>
      <c r="D18">
        <v>-17.741836379999999</v>
      </c>
      <c r="E18">
        <v>3.4325125000000001</v>
      </c>
      <c r="F18">
        <v>1.05525</v>
      </c>
      <c r="G18">
        <v>-3.5463749999999998</v>
      </c>
      <c r="H18">
        <v>-4.9005189290000004</v>
      </c>
      <c r="I18">
        <v>-12.48091646</v>
      </c>
      <c r="J18">
        <v>-0.20100000000000001</v>
      </c>
      <c r="K18">
        <v>2.1492683430000001</v>
      </c>
      <c r="L18">
        <v>-4.8911293389999999</v>
      </c>
      <c r="M18">
        <v>1.5405819169999999</v>
      </c>
      <c r="N18">
        <v>1.7355</v>
      </c>
      <c r="O18">
        <v>-1.062666667</v>
      </c>
      <c r="P18">
        <v>-1.2479324279999999</v>
      </c>
      <c r="Q18">
        <v>5.2373374999999998</v>
      </c>
      <c r="R18">
        <v>1.0465786880000001</v>
      </c>
      <c r="S18">
        <v>-3.1180124999999999</v>
      </c>
      <c r="T18">
        <v>0.57992500000000002</v>
      </c>
      <c r="U18">
        <v>4.3162000000000003</v>
      </c>
      <c r="V18">
        <v>1.0969374999999999</v>
      </c>
      <c r="W18">
        <v>-12.48091646</v>
      </c>
      <c r="X18">
        <v>-7.3008989729999998</v>
      </c>
      <c r="Y18">
        <v>4.162681385</v>
      </c>
      <c r="Z18">
        <v>-11.53856397</v>
      </c>
      <c r="AA18">
        <v>-10.98735829</v>
      </c>
      <c r="AB18">
        <v>-1.5503</v>
      </c>
      <c r="AD18">
        <v>-4.8664956139999997</v>
      </c>
      <c r="AE18">
        <v>7.1197499999999998</v>
      </c>
      <c r="AF18">
        <v>-6.55335</v>
      </c>
      <c r="AG18">
        <v>-4.5121714290000003</v>
      </c>
      <c r="AH18">
        <v>0.87796766199999998</v>
      </c>
      <c r="AI18">
        <v>-1.624599272</v>
      </c>
      <c r="AJ18">
        <v>-3.4764875000000002</v>
      </c>
      <c r="AK18">
        <v>-5.2009125000000003</v>
      </c>
      <c r="AL18">
        <v>-4.8223857140000002</v>
      </c>
      <c r="AM18">
        <v>-1.8805624999999999</v>
      </c>
      <c r="AN18">
        <v>0.39727527899999998</v>
      </c>
      <c r="AO18">
        <v>-12.724074999999999</v>
      </c>
      <c r="AP18">
        <v>1.184375</v>
      </c>
      <c r="AQ18">
        <v>1.3104</v>
      </c>
      <c r="AR18">
        <v>2.3769874999999998</v>
      </c>
      <c r="AS18">
        <v>-0.94920000000000004</v>
      </c>
      <c r="AT18">
        <v>5.2373374999999998</v>
      </c>
      <c r="AU18">
        <v>0.18545</v>
      </c>
      <c r="AV18">
        <v>1.247352531</v>
      </c>
      <c r="AW18">
        <v>-1.624599272</v>
      </c>
      <c r="AX18">
        <v>4.3093624999999998</v>
      </c>
      <c r="AY18">
        <v>4.58535</v>
      </c>
      <c r="AZ18">
        <v>-3.0047392799999999</v>
      </c>
      <c r="BA18">
        <v>-5.7670124999999999</v>
      </c>
      <c r="BB18">
        <v>1.2235142859999999</v>
      </c>
      <c r="BC18">
        <v>-3.0274999999999999</v>
      </c>
      <c r="BD18">
        <v>-10.802614289999999</v>
      </c>
      <c r="BE18">
        <v>0.62681249999999999</v>
      </c>
    </row>
    <row r="19" spans="1:57" x14ac:dyDescent="0.25">
      <c r="A19">
        <v>-6.7004642859999999</v>
      </c>
      <c r="B19">
        <v>4.8458393190000004</v>
      </c>
      <c r="C19">
        <v>-7.8696027629999996</v>
      </c>
      <c r="D19">
        <v>-17.470013460000001</v>
      </c>
      <c r="E19">
        <v>3.0983125</v>
      </c>
      <c r="F19">
        <v>1.4653375</v>
      </c>
      <c r="G19">
        <v>-3.9443999999999999</v>
      </c>
      <c r="H19">
        <v>-5.1366331509999998</v>
      </c>
      <c r="I19">
        <v>-12.415190880000001</v>
      </c>
      <c r="J19">
        <v>-0.46376666700000002</v>
      </c>
      <c r="K19">
        <v>2.3322632059999999</v>
      </c>
      <c r="L19">
        <v>-5.182909542</v>
      </c>
      <c r="M19">
        <v>1.1413533090000001</v>
      </c>
      <c r="N19">
        <v>1.6774374999999999</v>
      </c>
      <c r="O19">
        <v>-1.1249166669999999</v>
      </c>
      <c r="P19">
        <v>-0.51337271699999998</v>
      </c>
      <c r="Q19">
        <v>5.3209499999999998</v>
      </c>
      <c r="R19">
        <v>0.93272837399999997</v>
      </c>
      <c r="S19">
        <v>-3.2604125000000002</v>
      </c>
      <c r="T19">
        <v>0.54525000000000001</v>
      </c>
      <c r="U19">
        <v>3.8313714289999998</v>
      </c>
      <c r="V19">
        <v>0.85199999999999998</v>
      </c>
      <c r="W19">
        <v>-12.415190880000001</v>
      </c>
      <c r="X19">
        <v>-7.3063046890000001</v>
      </c>
      <c r="Y19">
        <v>4.7907703059999998</v>
      </c>
      <c r="Z19">
        <v>-11.74819806</v>
      </c>
      <c r="AA19">
        <v>-11.61748884</v>
      </c>
      <c r="AB19">
        <v>-1.8495999999999999</v>
      </c>
      <c r="AD19">
        <v>-6.1314523510000001</v>
      </c>
      <c r="AE19">
        <v>7.4035875000000004</v>
      </c>
      <c r="AF19">
        <v>-7.3998625000000002</v>
      </c>
      <c r="AG19">
        <v>-5.0637904760000003</v>
      </c>
      <c r="AH19">
        <v>0.88665381200000004</v>
      </c>
      <c r="AI19">
        <v>-1.7838978160000001</v>
      </c>
      <c r="AJ19">
        <v>-4.1578499999999998</v>
      </c>
      <c r="AK19">
        <v>-5.7860500000000004</v>
      </c>
      <c r="AL19">
        <v>-5.210471429</v>
      </c>
      <c r="AM19">
        <v>-1.8275250000000001</v>
      </c>
      <c r="AN19">
        <v>0.50829126800000002</v>
      </c>
      <c r="AO19">
        <v>-12.96895</v>
      </c>
      <c r="AP19">
        <v>0.97771249999999998</v>
      </c>
      <c r="AQ19">
        <v>1.1384571429999999</v>
      </c>
      <c r="AR19">
        <v>1.8444499999999999</v>
      </c>
      <c r="AS19">
        <v>-1.2740374999999999</v>
      </c>
      <c r="AT19">
        <v>5.3209499999999998</v>
      </c>
      <c r="AU19">
        <v>-0.11637500000000001</v>
      </c>
      <c r="AV19">
        <v>1.6755131329999999</v>
      </c>
      <c r="AW19">
        <v>-1.7838978160000001</v>
      </c>
      <c r="AX19">
        <v>4.2097375000000001</v>
      </c>
      <c r="AY19">
        <v>4.8925875000000003</v>
      </c>
      <c r="AZ19">
        <v>-3.343537387</v>
      </c>
      <c r="BA19">
        <v>-6.3217499999999998</v>
      </c>
      <c r="BB19">
        <v>1.215085714</v>
      </c>
      <c r="BC19">
        <v>-2.7263428570000001</v>
      </c>
      <c r="BD19">
        <v>-11.49831429</v>
      </c>
      <c r="BE19">
        <v>-4.4487499999999999E-2</v>
      </c>
    </row>
    <row r="20" spans="1:57" x14ac:dyDescent="0.25">
      <c r="A20">
        <v>-7.7693571429999997</v>
      </c>
      <c r="B20">
        <v>5.3319381730000002</v>
      </c>
      <c r="C20">
        <v>-7.9078691020000003</v>
      </c>
      <c r="D20">
        <v>-16.761858830000001</v>
      </c>
      <c r="E20">
        <v>2.8699374999999998</v>
      </c>
      <c r="F20">
        <v>1.8429125</v>
      </c>
      <c r="G20">
        <v>-4.2799750000000003</v>
      </c>
      <c r="H20">
        <v>-5.2447157449999997</v>
      </c>
      <c r="I20">
        <v>-12.29334601</v>
      </c>
      <c r="J20">
        <v>-0.63091666700000004</v>
      </c>
      <c r="K20">
        <v>2.4245747</v>
      </c>
      <c r="L20">
        <v>-5.3966716940000001</v>
      </c>
      <c r="M20">
        <v>0.79849991499999995</v>
      </c>
      <c r="N20">
        <v>1.6197375000000001</v>
      </c>
      <c r="O20">
        <v>-1.1774</v>
      </c>
      <c r="P20">
        <v>0.12425800100000001</v>
      </c>
      <c r="Q20">
        <v>5.1123374999999998</v>
      </c>
      <c r="R20">
        <v>0.74652641399999997</v>
      </c>
      <c r="S20">
        <v>-3.5151374999999998</v>
      </c>
      <c r="T20">
        <v>0.45426250000000001</v>
      </c>
      <c r="U20">
        <v>3.4639285709999998</v>
      </c>
      <c r="V20">
        <v>0.58947499999999997</v>
      </c>
      <c r="W20">
        <v>-12.29334601</v>
      </c>
      <c r="X20">
        <v>-7.1891384939999998</v>
      </c>
      <c r="Y20">
        <v>4.9724277690000003</v>
      </c>
      <c r="Z20">
        <v>-11.78019078</v>
      </c>
      <c r="AA20">
        <v>-12.16827791</v>
      </c>
      <c r="AB20">
        <v>-2.1964999999999999</v>
      </c>
      <c r="AD20">
        <v>-7.1020927670000003</v>
      </c>
      <c r="AE20">
        <v>7.8318250000000003</v>
      </c>
      <c r="AF20">
        <v>-8.2254000000000005</v>
      </c>
      <c r="AG20">
        <v>-5.6626809519999997</v>
      </c>
      <c r="AH20">
        <v>0.94300431200000001</v>
      </c>
      <c r="AI20">
        <v>-1.9532757080000001</v>
      </c>
      <c r="AJ20">
        <v>-4.6144125000000003</v>
      </c>
      <c r="AK20">
        <v>-6.3769749999999998</v>
      </c>
      <c r="AL20">
        <v>-5.5489142859999996</v>
      </c>
      <c r="AM20">
        <v>-1.6599124999999999</v>
      </c>
      <c r="AN20">
        <v>0.59337104900000004</v>
      </c>
      <c r="AO20">
        <v>-13.5222125</v>
      </c>
      <c r="AP20">
        <v>0.9438375</v>
      </c>
      <c r="AQ20">
        <v>1.001742857</v>
      </c>
      <c r="AR20">
        <v>1.3163625000000001</v>
      </c>
      <c r="AS20">
        <v>-1.5037624999999999</v>
      </c>
      <c r="AT20">
        <v>5.1123374999999998</v>
      </c>
      <c r="AU20">
        <v>-0.32908749999999998</v>
      </c>
      <c r="AV20">
        <v>2.109927576</v>
      </c>
      <c r="AW20">
        <v>-1.9532757080000001</v>
      </c>
      <c r="AX20">
        <v>4.1330125000000004</v>
      </c>
      <c r="AY20">
        <v>5.2715874999999999</v>
      </c>
      <c r="AZ20">
        <v>-3.7045895830000002</v>
      </c>
      <c r="BA20">
        <v>-6.7523625000000003</v>
      </c>
      <c r="BB20">
        <v>1.191242857</v>
      </c>
      <c r="BC20">
        <v>-2.3457142860000002</v>
      </c>
      <c r="BD20">
        <v>-10.84565714</v>
      </c>
      <c r="BE20">
        <v>-0.80127499999999996</v>
      </c>
    </row>
    <row r="21" spans="1:57" x14ac:dyDescent="0.25">
      <c r="A21">
        <v>-8.3911857140000006</v>
      </c>
      <c r="B21">
        <v>5.7588093059999999</v>
      </c>
      <c r="C21">
        <v>-7.9301114080000001</v>
      </c>
      <c r="D21">
        <v>-15.69620467</v>
      </c>
      <c r="E21">
        <v>2.7698125</v>
      </c>
      <c r="F21">
        <v>2.1419125000000001</v>
      </c>
      <c r="G21">
        <v>-4.5358625000000004</v>
      </c>
      <c r="H21">
        <v>-5.2685535420000003</v>
      </c>
      <c r="I21">
        <v>-12.09541563</v>
      </c>
      <c r="J21">
        <v>-0.69501666699999998</v>
      </c>
      <c r="K21">
        <v>2.415196699</v>
      </c>
      <c r="L21">
        <v>-5.4372544359999999</v>
      </c>
      <c r="M21">
        <v>0.26951166900000001</v>
      </c>
      <c r="N21">
        <v>1.5445249999999999</v>
      </c>
      <c r="O21">
        <v>-1.178483333</v>
      </c>
      <c r="P21">
        <v>0.58119306299999995</v>
      </c>
      <c r="Q21">
        <v>4.6373625000000001</v>
      </c>
      <c r="R21">
        <v>0.59565181199999995</v>
      </c>
      <c r="S21">
        <v>-3.8874124999999999</v>
      </c>
      <c r="T21">
        <v>0.2653375</v>
      </c>
      <c r="U21">
        <v>3.258714286</v>
      </c>
      <c r="V21">
        <v>0.3459875</v>
      </c>
      <c r="W21">
        <v>-12.09541563</v>
      </c>
      <c r="X21">
        <v>-6.7268853489999998</v>
      </c>
      <c r="Y21">
        <v>5.3356912059999999</v>
      </c>
      <c r="Z21">
        <v>-11.64667212</v>
      </c>
      <c r="AA21">
        <v>-12.624481319999999</v>
      </c>
      <c r="AB21">
        <v>-2.5945999999999998</v>
      </c>
      <c r="AD21">
        <v>-8.0298703899999992</v>
      </c>
      <c r="AE21">
        <v>8.3869875</v>
      </c>
      <c r="AF21">
        <v>-9.0140750000000001</v>
      </c>
      <c r="AG21">
        <v>-6.2907619050000001</v>
      </c>
      <c r="AH21">
        <v>1.0295586290000001</v>
      </c>
      <c r="AI21">
        <v>-2.1371770570000002</v>
      </c>
      <c r="AJ21">
        <v>-4.8567312500000002</v>
      </c>
      <c r="AK21">
        <v>-6.9509249999999998</v>
      </c>
      <c r="AL21">
        <v>-5.6295428569999997</v>
      </c>
      <c r="AM21">
        <v>-1.3921874999999999</v>
      </c>
      <c r="AN21">
        <v>0.69645712800000004</v>
      </c>
      <c r="AO21">
        <v>-14.3095625</v>
      </c>
      <c r="AP21">
        <v>0.95830000000000004</v>
      </c>
      <c r="AQ21">
        <v>0.84171428599999998</v>
      </c>
      <c r="AR21">
        <v>0.82983750000000001</v>
      </c>
      <c r="AS21">
        <v>-1.6432125</v>
      </c>
      <c r="AT21">
        <v>4.6373625000000001</v>
      </c>
      <c r="AU21">
        <v>-0.49341249999999998</v>
      </c>
      <c r="AV21">
        <v>2.4645716919999998</v>
      </c>
      <c r="AW21">
        <v>-2.1371770570000002</v>
      </c>
      <c r="AX21">
        <v>4.0966374999999999</v>
      </c>
      <c r="AY21">
        <v>5.6757499999999999</v>
      </c>
      <c r="AZ21">
        <v>-4.0860792589999999</v>
      </c>
      <c r="BA21">
        <v>-7.0356249999999996</v>
      </c>
      <c r="BB21">
        <v>1.152842857</v>
      </c>
      <c r="BC21">
        <v>-1.9255285710000001</v>
      </c>
      <c r="BD21">
        <v>-9.8371857140000003</v>
      </c>
      <c r="BE21">
        <v>-1.5889124999999999</v>
      </c>
    </row>
    <row r="22" spans="1:57" x14ac:dyDescent="0.25">
      <c r="A22">
        <v>-8.8234357140000004</v>
      </c>
      <c r="B22">
        <v>6.1172344670000003</v>
      </c>
      <c r="C22">
        <v>-7.9012331839999996</v>
      </c>
      <c r="D22">
        <v>-14.355294669999999</v>
      </c>
      <c r="E22">
        <v>2.7860624999999999</v>
      </c>
      <c r="F22">
        <v>2.3185500000000001</v>
      </c>
      <c r="G22">
        <v>-4.7276999999999996</v>
      </c>
      <c r="H22">
        <v>-5.1161633999999996</v>
      </c>
      <c r="I22">
        <v>-11.849945030000001</v>
      </c>
      <c r="J22">
        <v>-0.69063333299999996</v>
      </c>
      <c r="K22">
        <v>2.3007108390000002</v>
      </c>
      <c r="L22">
        <v>-5.3728567690000002</v>
      </c>
      <c r="M22">
        <v>0.17457615500000001</v>
      </c>
      <c r="N22">
        <v>1.4546874999999999</v>
      </c>
      <c r="O22">
        <v>-1.057383333</v>
      </c>
      <c r="P22">
        <v>0.80298277699999998</v>
      </c>
      <c r="Q22">
        <v>4.0684374999999999</v>
      </c>
      <c r="R22">
        <v>0.39506340200000001</v>
      </c>
      <c r="S22">
        <v>-4.3699250000000003</v>
      </c>
      <c r="T22">
        <v>-2.0449999999999999E-2</v>
      </c>
      <c r="U22">
        <v>3.3128857140000001</v>
      </c>
      <c r="V22">
        <v>0.14573749999999999</v>
      </c>
      <c r="W22">
        <v>-11.849945030000001</v>
      </c>
      <c r="X22">
        <v>-6.0660436649999996</v>
      </c>
      <c r="Y22">
        <v>5.896160751</v>
      </c>
      <c r="Z22">
        <v>-11.387930730000001</v>
      </c>
      <c r="AA22">
        <v>-13.08345933</v>
      </c>
      <c r="AB22">
        <v>-3.032</v>
      </c>
      <c r="AD22">
        <v>-8.790050377</v>
      </c>
      <c r="AE22">
        <v>9.0302875</v>
      </c>
      <c r="AF22">
        <v>-9.7736000000000001</v>
      </c>
      <c r="AG22">
        <v>-6.9568619050000002</v>
      </c>
      <c r="AH22">
        <v>1.148617129</v>
      </c>
      <c r="AI22">
        <v>-2.3382114949999999</v>
      </c>
      <c r="AJ22">
        <v>-4.9141937499999999</v>
      </c>
      <c r="AK22">
        <v>-7.4760249999999999</v>
      </c>
      <c r="AL22">
        <v>-5.653357143</v>
      </c>
      <c r="AM22">
        <v>-1.069175</v>
      </c>
      <c r="AN22">
        <v>0.77649620200000002</v>
      </c>
      <c r="AO22">
        <v>-15.13865</v>
      </c>
      <c r="AP22">
        <v>0.89662500000000001</v>
      </c>
      <c r="AQ22">
        <v>0.70768571400000002</v>
      </c>
      <c r="AR22">
        <v>0.40003749999999999</v>
      </c>
      <c r="AS22">
        <v>-1.7105999999999999</v>
      </c>
      <c r="AT22">
        <v>4.0684374999999999</v>
      </c>
      <c r="AU22">
        <v>-0.60911249999999995</v>
      </c>
      <c r="AV22">
        <v>2.7264264699999998</v>
      </c>
      <c r="AW22">
        <v>-2.3382114949999999</v>
      </c>
      <c r="AX22">
        <v>4.0932374999999999</v>
      </c>
      <c r="AY22">
        <v>6.1249874999999996</v>
      </c>
      <c r="AZ22">
        <v>-4.4314833780000003</v>
      </c>
      <c r="BA22">
        <v>-7.1411375000000001</v>
      </c>
      <c r="BB22">
        <v>1.102342857</v>
      </c>
      <c r="BC22">
        <v>-1.491142857</v>
      </c>
      <c r="BD22">
        <v>-9.3381714290000009</v>
      </c>
      <c r="BE22">
        <v>-2.3762750000000001</v>
      </c>
    </row>
    <row r="23" spans="1:57" x14ac:dyDescent="0.25">
      <c r="A23">
        <v>-9.2190999999999992</v>
      </c>
      <c r="B23">
        <v>6.3981354210000001</v>
      </c>
      <c r="C23">
        <v>-8.1310158510000008</v>
      </c>
      <c r="D23">
        <v>-12.831343889999999</v>
      </c>
      <c r="E23">
        <v>2.8903625000000002</v>
      </c>
      <c r="F23">
        <v>2.3680124999999999</v>
      </c>
      <c r="G23">
        <v>-4.8554374999999999</v>
      </c>
      <c r="H23">
        <v>-4.918444729</v>
      </c>
      <c r="I23">
        <v>-11.57481675</v>
      </c>
      <c r="J23">
        <v>-0.62129999999999996</v>
      </c>
      <c r="K23">
        <v>2.0823690159999999</v>
      </c>
      <c r="L23">
        <v>-5.2677277939999998</v>
      </c>
      <c r="M23">
        <v>0.39452911699999998</v>
      </c>
      <c r="N23">
        <v>1.3149999999999999</v>
      </c>
      <c r="O23">
        <v>-0.85960000000000003</v>
      </c>
      <c r="P23">
        <v>0.71480107599999998</v>
      </c>
      <c r="Q23">
        <v>3.4767000000000001</v>
      </c>
      <c r="R23">
        <v>0.24919619400000001</v>
      </c>
      <c r="S23">
        <v>-4.9767124999999997</v>
      </c>
      <c r="T23">
        <v>-0.4296875</v>
      </c>
      <c r="U23">
        <v>3.5605285709999999</v>
      </c>
      <c r="V23">
        <v>1.38125E-2</v>
      </c>
      <c r="W23">
        <v>-11.57481675</v>
      </c>
      <c r="X23">
        <v>-5.6002989940000001</v>
      </c>
      <c r="Y23">
        <v>6.4449831519999998</v>
      </c>
      <c r="Z23">
        <v>-11.05353786</v>
      </c>
      <c r="AA23">
        <v>-13.41040946</v>
      </c>
      <c r="AB23">
        <v>-3.5017</v>
      </c>
      <c r="AD23">
        <v>-9.4070180210000007</v>
      </c>
      <c r="AE23">
        <v>9.6788749999999997</v>
      </c>
      <c r="AF23">
        <v>-10.491175</v>
      </c>
      <c r="AG23">
        <v>-7.6251619049999997</v>
      </c>
      <c r="AH23">
        <v>1.2961320119999999</v>
      </c>
      <c r="AI23">
        <v>-2.5523552039999999</v>
      </c>
      <c r="AJ23">
        <v>-4.7823874999999996</v>
      </c>
      <c r="AK23">
        <v>-7.9202624999999998</v>
      </c>
      <c r="AL23">
        <v>-5.6442857139999996</v>
      </c>
      <c r="AM23">
        <v>-0.70426250000000001</v>
      </c>
      <c r="AN23">
        <v>0.88672905099999999</v>
      </c>
      <c r="AO23">
        <v>-15.9242875</v>
      </c>
      <c r="AP23">
        <v>0.70737499999999998</v>
      </c>
      <c r="AQ23">
        <v>0.56575714300000002</v>
      </c>
      <c r="AR23">
        <v>3.5049999999999998E-2</v>
      </c>
      <c r="AS23">
        <v>-1.7697375</v>
      </c>
      <c r="AT23">
        <v>3.4767000000000001</v>
      </c>
      <c r="AU23">
        <v>-0.70068750000000002</v>
      </c>
      <c r="AV23">
        <v>2.8323918940000001</v>
      </c>
      <c r="AW23">
        <v>-2.5523552039999999</v>
      </c>
      <c r="AX23">
        <v>4.1531250000000002</v>
      </c>
      <c r="AY23">
        <v>6.5592249999999996</v>
      </c>
      <c r="AZ23">
        <v>-4.738250914</v>
      </c>
      <c r="BA23">
        <v>-7.0729249999999997</v>
      </c>
      <c r="BB23">
        <v>1.0293428570000001</v>
      </c>
      <c r="BC23">
        <v>-1.0808714290000001</v>
      </c>
      <c r="BD23">
        <v>-9.0693714290000003</v>
      </c>
      <c r="BE23">
        <v>-3.1101624999999999</v>
      </c>
    </row>
    <row r="24" spans="1:57" x14ac:dyDescent="0.25">
      <c r="A24">
        <v>-9.5634357140000006</v>
      </c>
      <c r="B24">
        <v>6.6222643269999999</v>
      </c>
      <c r="C24">
        <v>-8.1881602020000006</v>
      </c>
      <c r="D24">
        <v>-11.230891740000001</v>
      </c>
      <c r="E24">
        <v>3.0607125000000002</v>
      </c>
      <c r="F24">
        <v>2.2941125000000002</v>
      </c>
      <c r="G24">
        <v>-4.93825</v>
      </c>
      <c r="H24">
        <v>-4.6672807819999997</v>
      </c>
      <c r="I24">
        <v>-11.386365680000001</v>
      </c>
      <c r="J24">
        <v>-0.52695000000000003</v>
      </c>
      <c r="K24">
        <v>1.7833653389999999</v>
      </c>
      <c r="L24">
        <v>-5.1524247550000002</v>
      </c>
      <c r="M24">
        <v>0.77585219800000005</v>
      </c>
      <c r="N24">
        <v>1.1140000000000001</v>
      </c>
      <c r="O24">
        <v>-0.62538333300000004</v>
      </c>
      <c r="P24">
        <v>0.35873760700000001</v>
      </c>
      <c r="Q24">
        <v>2.8518249999999998</v>
      </c>
      <c r="R24">
        <v>0.129483872</v>
      </c>
      <c r="S24">
        <v>-5.7155750000000003</v>
      </c>
      <c r="T24">
        <v>-0.89612499999999995</v>
      </c>
      <c r="U24">
        <v>3.8824142859999999</v>
      </c>
      <c r="V24">
        <v>-1.1587500000000001E-2</v>
      </c>
      <c r="W24">
        <v>-11.386365680000001</v>
      </c>
      <c r="X24">
        <v>-5.0286775539999997</v>
      </c>
      <c r="Y24">
        <v>6.4339759399999998</v>
      </c>
      <c r="Z24">
        <v>-10.65609004</v>
      </c>
      <c r="AA24">
        <v>-13.4255928</v>
      </c>
      <c r="AB24">
        <v>-4.0018000000000002</v>
      </c>
      <c r="AD24">
        <v>-9.8829689649999999</v>
      </c>
      <c r="AE24">
        <v>10.289899999999999</v>
      </c>
      <c r="AF24">
        <v>-11.181537499999999</v>
      </c>
      <c r="AG24">
        <v>-8.2835666670000005</v>
      </c>
      <c r="AH24">
        <v>1.445420162</v>
      </c>
      <c r="AI24">
        <v>-2.776486727</v>
      </c>
      <c r="AJ24">
        <v>-4.5149625000000002</v>
      </c>
      <c r="AK24">
        <v>-8.2670999999999992</v>
      </c>
      <c r="AL24">
        <v>-5.5986571429999996</v>
      </c>
      <c r="AM24">
        <v>-0.36397499999999999</v>
      </c>
      <c r="AN24">
        <v>0.97957186699999999</v>
      </c>
      <c r="AO24">
        <v>-16.770262500000001</v>
      </c>
      <c r="AP24">
        <v>0.370475</v>
      </c>
      <c r="AQ24">
        <v>0.41667142899999998</v>
      </c>
      <c r="AR24">
        <v>-0.27438750000000001</v>
      </c>
      <c r="AS24">
        <v>-1.8626125</v>
      </c>
      <c r="AT24">
        <v>2.8518249999999998</v>
      </c>
      <c r="AU24">
        <v>-0.76603750000000004</v>
      </c>
      <c r="AV24">
        <v>2.7762139389999998</v>
      </c>
      <c r="AW24">
        <v>-2.776486727</v>
      </c>
      <c r="AX24">
        <v>4.2330500000000004</v>
      </c>
      <c r="AY24">
        <v>6.9542374999999996</v>
      </c>
      <c r="AZ24">
        <v>-5.0170992180000002</v>
      </c>
      <c r="BA24">
        <v>-6.8068625000000003</v>
      </c>
      <c r="BB24">
        <v>0.94055714300000004</v>
      </c>
      <c r="BC24">
        <v>-0.70854285699999997</v>
      </c>
      <c r="BD24">
        <v>-8.9936714290000008</v>
      </c>
      <c r="BE24">
        <v>-3.7598875</v>
      </c>
    </row>
    <row r="25" spans="1:57" x14ac:dyDescent="0.25">
      <c r="A25">
        <v>-9.8707285710000008</v>
      </c>
      <c r="B25">
        <v>6.7936233079999999</v>
      </c>
      <c r="C25">
        <v>-8.3082032819999991</v>
      </c>
      <c r="D25">
        <v>-9.6198803129999995</v>
      </c>
      <c r="E25">
        <v>3.2924250000000002</v>
      </c>
      <c r="F25">
        <v>2.1195875000000002</v>
      </c>
      <c r="G25">
        <v>-5.0004125000000004</v>
      </c>
      <c r="H25">
        <v>-4.4351794079999998</v>
      </c>
      <c r="I25">
        <v>-11.08544433</v>
      </c>
      <c r="J25">
        <v>-0.42141666700000002</v>
      </c>
      <c r="K25">
        <v>1.4538661150000001</v>
      </c>
      <c r="L25">
        <v>-5.0592177449999998</v>
      </c>
      <c r="M25">
        <v>1.325344031</v>
      </c>
      <c r="N25">
        <v>0.84438749999999996</v>
      </c>
      <c r="O25">
        <v>-0.46993333300000001</v>
      </c>
      <c r="P25">
        <v>-0.30458934799999998</v>
      </c>
      <c r="Q25">
        <v>2.4641250000000001</v>
      </c>
      <c r="R25">
        <v>6.0638799E-2</v>
      </c>
      <c r="S25">
        <v>-6.5995125000000003</v>
      </c>
      <c r="T25">
        <v>-1.381975</v>
      </c>
      <c r="U25">
        <v>4.1662999999999997</v>
      </c>
      <c r="V25">
        <v>5.1512500000000003E-2</v>
      </c>
      <c r="W25">
        <v>-11.08544433</v>
      </c>
      <c r="X25">
        <v>-4.4631457689999996</v>
      </c>
      <c r="Y25">
        <v>6.7856400069999996</v>
      </c>
      <c r="Z25">
        <v>-10.25226307</v>
      </c>
      <c r="AA25">
        <v>-13.620140689999999</v>
      </c>
      <c r="AB25">
        <v>-4.5185000000000004</v>
      </c>
      <c r="AD25">
        <v>-10.23538127</v>
      </c>
      <c r="AE25">
        <v>10.7773</v>
      </c>
      <c r="AF25">
        <v>-11.8304875</v>
      </c>
      <c r="AG25">
        <v>-8.8813428569999999</v>
      </c>
      <c r="AH25">
        <v>1.5994479450000001</v>
      </c>
      <c r="AI25">
        <v>-2.9910301929999998</v>
      </c>
      <c r="AJ25">
        <v>-4.1512874999999996</v>
      </c>
      <c r="AK25">
        <v>-8.5154999999999994</v>
      </c>
      <c r="AL25">
        <v>-5.3996571429999998</v>
      </c>
      <c r="AM25">
        <v>-5.0512500000000002E-2</v>
      </c>
      <c r="AN25">
        <v>1.094896423</v>
      </c>
      <c r="AO25">
        <v>-17.463212500000001</v>
      </c>
      <c r="AP25">
        <v>-3.4924999999999998E-2</v>
      </c>
      <c r="AQ25">
        <v>0.26219999999999999</v>
      </c>
      <c r="AR25">
        <v>-0.51465000000000005</v>
      </c>
      <c r="AS25">
        <v>-2.0638874999999999</v>
      </c>
      <c r="AT25">
        <v>2.4641250000000001</v>
      </c>
      <c r="AU25">
        <v>-0.78831249999999997</v>
      </c>
      <c r="AV25">
        <v>2.5093888099999999</v>
      </c>
      <c r="AW25">
        <v>-2.9910301929999998</v>
      </c>
      <c r="AX25">
        <v>4.3521875000000003</v>
      </c>
      <c r="AY25">
        <v>7.2342000000000004</v>
      </c>
      <c r="AZ25">
        <v>-5.2746073869999996</v>
      </c>
      <c r="BA25">
        <v>-6.3748125</v>
      </c>
      <c r="BB25">
        <v>0.82258571400000002</v>
      </c>
      <c r="BC25">
        <v>-0.39354285700000002</v>
      </c>
      <c r="BD25">
        <v>-9.041271429</v>
      </c>
      <c r="BE25">
        <v>-4.2945124999999997</v>
      </c>
    </row>
    <row r="26" spans="1:57" x14ac:dyDescent="0.25">
      <c r="A26">
        <v>-10.108964289999999</v>
      </c>
      <c r="B26">
        <v>6.926091692</v>
      </c>
      <c r="C26">
        <v>-8.5627059790000004</v>
      </c>
      <c r="D26">
        <v>-8.0918173800000002</v>
      </c>
      <c r="E26">
        <v>3.5921124999999998</v>
      </c>
      <c r="F26">
        <v>1.8940874999999999</v>
      </c>
      <c r="G26">
        <v>-5.0384250000000002</v>
      </c>
      <c r="H26">
        <v>-4.2725857779999998</v>
      </c>
      <c r="I26">
        <v>-10.748013179999999</v>
      </c>
      <c r="J26">
        <v>-0.30595</v>
      </c>
      <c r="K26">
        <v>1.113274946</v>
      </c>
      <c r="L26">
        <v>-4.9798660769999996</v>
      </c>
      <c r="M26">
        <v>2.174960027</v>
      </c>
      <c r="N26">
        <v>0.51688750000000006</v>
      </c>
      <c r="O26">
        <v>-0.44893333299999999</v>
      </c>
      <c r="P26">
        <v>-1.166134019</v>
      </c>
      <c r="Q26">
        <v>2.2092000000000001</v>
      </c>
      <c r="R26">
        <v>0.100833593</v>
      </c>
      <c r="S26">
        <v>-7.6055624999999996</v>
      </c>
      <c r="T26">
        <v>-1.8084374999999999</v>
      </c>
      <c r="U26">
        <v>4.579057143</v>
      </c>
      <c r="V26">
        <v>0.24181250000000001</v>
      </c>
      <c r="W26">
        <v>-10.748013179999999</v>
      </c>
      <c r="X26">
        <v>-4.021054468</v>
      </c>
      <c r="Y26">
        <v>6.9475504880000001</v>
      </c>
      <c r="Z26">
        <v>-9.8253897850000005</v>
      </c>
      <c r="AA26">
        <v>-13.88405025</v>
      </c>
      <c r="AB26">
        <v>-5.0232000000000001</v>
      </c>
      <c r="AD26">
        <v>-10.48153129</v>
      </c>
      <c r="AE26">
        <v>11.143174999999999</v>
      </c>
      <c r="AF26">
        <v>-12.4444</v>
      </c>
      <c r="AG26">
        <v>-9.3902190480000005</v>
      </c>
      <c r="AH26">
        <v>1.7190418119999999</v>
      </c>
      <c r="AI26">
        <v>-3.1752571070000002</v>
      </c>
      <c r="AJ26">
        <v>-3.7077562500000001</v>
      </c>
      <c r="AK26">
        <v>-8.6484000000000005</v>
      </c>
      <c r="AL26">
        <v>-5.0792999999999999</v>
      </c>
      <c r="AM26">
        <v>0.2472</v>
      </c>
      <c r="AN26">
        <v>1.1915946319999999</v>
      </c>
      <c r="AO26">
        <v>-18.073387499999999</v>
      </c>
      <c r="AP26">
        <v>-0.44719999999999999</v>
      </c>
      <c r="AQ26">
        <v>7.9100000000000004E-2</v>
      </c>
      <c r="AR26">
        <v>-0.69384999999999997</v>
      </c>
      <c r="AS26">
        <v>-2.3658125000000001</v>
      </c>
      <c r="AT26">
        <v>2.2092000000000001</v>
      </c>
      <c r="AU26">
        <v>-0.75793750000000004</v>
      </c>
      <c r="AV26">
        <v>2.0738116770000001</v>
      </c>
      <c r="AW26">
        <v>-3.1752571070000002</v>
      </c>
      <c r="AX26">
        <v>4.4880000000000004</v>
      </c>
      <c r="AY26">
        <v>7.3794000000000004</v>
      </c>
      <c r="AZ26">
        <v>-5.5459668239999997</v>
      </c>
      <c r="BA26">
        <v>-5.7869000000000002</v>
      </c>
      <c r="BB26">
        <v>0.68915714299999997</v>
      </c>
      <c r="BC26">
        <v>-0.132485714</v>
      </c>
      <c r="BD26">
        <v>-9.1317857139999994</v>
      </c>
      <c r="BE26">
        <v>-4.7041000000000004</v>
      </c>
    </row>
    <row r="27" spans="1:57" x14ac:dyDescent="0.25">
      <c r="A27">
        <v>-10.29069286</v>
      </c>
      <c r="B27">
        <v>7.0231650700000001</v>
      </c>
      <c r="C27">
        <v>-8.9786102359999997</v>
      </c>
      <c r="D27">
        <v>-6.6812619709999996</v>
      </c>
      <c r="E27">
        <v>3.9468874999999999</v>
      </c>
      <c r="F27">
        <v>1.6350750000000001</v>
      </c>
      <c r="G27">
        <v>-5.0732999999999997</v>
      </c>
      <c r="H27">
        <v>-4.172727128</v>
      </c>
      <c r="I27">
        <v>-10.311739810000001</v>
      </c>
      <c r="J27">
        <v>-0.192333333</v>
      </c>
      <c r="K27">
        <v>0.82705419000000002</v>
      </c>
      <c r="L27">
        <v>-4.8990448569999998</v>
      </c>
      <c r="M27">
        <v>3.0219762569999999</v>
      </c>
      <c r="N27">
        <v>0.1580375</v>
      </c>
      <c r="O27">
        <v>-0.62948333300000003</v>
      </c>
      <c r="P27">
        <v>-2.2262926190000001</v>
      </c>
      <c r="Q27">
        <v>2.2757749999999999</v>
      </c>
      <c r="R27">
        <v>0.15134241100000001</v>
      </c>
      <c r="S27">
        <v>-8.6522375</v>
      </c>
      <c r="T27">
        <v>-2.1358000000000001</v>
      </c>
      <c r="U27">
        <v>5.1041999999999996</v>
      </c>
      <c r="V27">
        <v>0.50497499999999995</v>
      </c>
      <c r="W27">
        <v>-10.311739810000001</v>
      </c>
      <c r="X27">
        <v>-3.551987429</v>
      </c>
      <c r="Y27">
        <v>7.0019714669999997</v>
      </c>
      <c r="Z27">
        <v>-9.4280133979999992</v>
      </c>
      <c r="AA27">
        <v>-13.919019909999999</v>
      </c>
      <c r="AB27">
        <v>-5.5038999999999998</v>
      </c>
      <c r="AD27">
        <v>-10.620568349999999</v>
      </c>
      <c r="AE27">
        <v>11.3539625</v>
      </c>
      <c r="AF27">
        <v>-13.002112500000001</v>
      </c>
      <c r="AG27">
        <v>-9.7961619049999999</v>
      </c>
      <c r="AH27">
        <v>1.8305137119999999</v>
      </c>
      <c r="AI27">
        <v>-3.3108611859999999</v>
      </c>
      <c r="AJ27">
        <v>-3.2654562500000002</v>
      </c>
      <c r="AK27">
        <v>-8.6702250000000003</v>
      </c>
      <c r="AL27">
        <v>-4.6694428569999999</v>
      </c>
      <c r="AM27">
        <v>0.52097499999999997</v>
      </c>
      <c r="AN27">
        <v>1.317415252</v>
      </c>
      <c r="AO27">
        <v>-18.462174999999998</v>
      </c>
      <c r="AP27">
        <v>-0.772675</v>
      </c>
      <c r="AQ27">
        <v>-9.3814285999999997E-2</v>
      </c>
      <c r="AR27">
        <v>-0.80523750000000005</v>
      </c>
      <c r="AS27">
        <v>-2.791525</v>
      </c>
      <c r="AT27">
        <v>2.2757749999999999</v>
      </c>
      <c r="AU27">
        <v>-0.63697499999999996</v>
      </c>
      <c r="AV27">
        <v>1.494959996</v>
      </c>
      <c r="AW27">
        <v>-3.3108611859999999</v>
      </c>
      <c r="AX27">
        <v>4.607075</v>
      </c>
      <c r="AY27">
        <v>7.3736750000000004</v>
      </c>
      <c r="AZ27">
        <v>-5.802436224</v>
      </c>
      <c r="BA27">
        <v>-5.1043874999999996</v>
      </c>
      <c r="BB27">
        <v>0.51649999999999996</v>
      </c>
      <c r="BC27">
        <v>6.3542856999999994E-2</v>
      </c>
      <c r="BD27">
        <v>-9.1910285710000004</v>
      </c>
      <c r="BE27">
        <v>-4.9650125000000003</v>
      </c>
    </row>
    <row r="28" spans="1:57" x14ac:dyDescent="0.25">
      <c r="A28">
        <v>-10.422628570000001</v>
      </c>
      <c r="B28">
        <v>7.1028755349999999</v>
      </c>
      <c r="C28">
        <v>-9.1989809769999997</v>
      </c>
      <c r="D28">
        <v>-5.4238080139999996</v>
      </c>
      <c r="E28">
        <v>4.347575</v>
      </c>
      <c r="F28">
        <v>1.3816625</v>
      </c>
      <c r="G28">
        <v>-5.0926875000000003</v>
      </c>
      <c r="H28">
        <v>-4.1244986450000001</v>
      </c>
      <c r="I28">
        <v>-9.8246786030000006</v>
      </c>
      <c r="J28">
        <v>-4.6249999999999999E-2</v>
      </c>
      <c r="K28">
        <v>0.62257536000000002</v>
      </c>
      <c r="L28">
        <v>-4.8172942609999998</v>
      </c>
      <c r="M28">
        <v>3.8466025949999998</v>
      </c>
      <c r="N28">
        <v>-0.22211249999999999</v>
      </c>
      <c r="O28">
        <v>-0.98765000000000003</v>
      </c>
      <c r="P28">
        <v>-3.3744505789999999</v>
      </c>
      <c r="Q28">
        <v>2.4782999999999999</v>
      </c>
      <c r="R28">
        <v>0.29884525200000001</v>
      </c>
      <c r="S28">
        <v>-9.6315000000000008</v>
      </c>
      <c r="T28">
        <v>-2.3514124999999999</v>
      </c>
      <c r="U28">
        <v>5.5957571430000002</v>
      </c>
      <c r="V28">
        <v>0.84714999999999996</v>
      </c>
      <c r="W28">
        <v>-9.8246786030000006</v>
      </c>
      <c r="X28">
        <v>-3.0550745109999999</v>
      </c>
      <c r="Y28">
        <v>7.2019120760000002</v>
      </c>
      <c r="Z28">
        <v>-9.0269663990000009</v>
      </c>
      <c r="AA28">
        <v>-13.889810389999999</v>
      </c>
      <c r="AB28">
        <v>-5.9287000000000001</v>
      </c>
      <c r="AD28">
        <v>-10.6620872</v>
      </c>
      <c r="AE28">
        <v>11.461824999999999</v>
      </c>
      <c r="AF28">
        <v>-13.49235</v>
      </c>
      <c r="AG28">
        <v>-10.070009519999999</v>
      </c>
      <c r="AH28">
        <v>1.8817136290000001</v>
      </c>
      <c r="AI28">
        <v>-3.3800016070000001</v>
      </c>
      <c r="AJ28">
        <v>-2.7947312499999999</v>
      </c>
      <c r="AK28">
        <v>-8.5810375000000008</v>
      </c>
      <c r="AL28">
        <v>-4.2998142860000002</v>
      </c>
      <c r="AM28">
        <v>0.75436250000000005</v>
      </c>
      <c r="AN28">
        <v>1.4485471350000001</v>
      </c>
      <c r="AO28">
        <v>-18.777550000000002</v>
      </c>
      <c r="AP28">
        <v>-0.94633750000000005</v>
      </c>
      <c r="AQ28">
        <v>-0.29184285700000001</v>
      </c>
      <c r="AR28">
        <v>-0.85834999999999995</v>
      </c>
      <c r="AS28">
        <v>-3.267725</v>
      </c>
      <c r="AT28">
        <v>2.4782999999999999</v>
      </c>
      <c r="AU28">
        <v>-0.42746250000000002</v>
      </c>
      <c r="AV28">
        <v>0.86215240999999998</v>
      </c>
      <c r="AW28">
        <v>-3.3800016070000001</v>
      </c>
      <c r="AX28">
        <v>4.7230749999999997</v>
      </c>
      <c r="AY28">
        <v>7.2367125000000003</v>
      </c>
      <c r="AZ28">
        <v>-6.0693156659999996</v>
      </c>
      <c r="BA28">
        <v>-4.3821500000000002</v>
      </c>
      <c r="BB28">
        <v>0.33311428599999998</v>
      </c>
      <c r="BC28">
        <v>0.20597142900000001</v>
      </c>
      <c r="BD28">
        <v>-8.9653571430000003</v>
      </c>
      <c r="BE28">
        <v>-5.0822000000000003</v>
      </c>
    </row>
    <row r="29" spans="1:57" x14ac:dyDescent="0.25">
      <c r="A29">
        <v>-10.538914289999999</v>
      </c>
      <c r="B29">
        <v>7.1880388970000002</v>
      </c>
      <c r="C29">
        <v>-9.2446910770000006</v>
      </c>
      <c r="D29">
        <v>-4.345135602</v>
      </c>
      <c r="E29">
        <v>4.7781750000000001</v>
      </c>
      <c r="F29">
        <v>1.1249750000000001</v>
      </c>
      <c r="G29">
        <v>-5.0791000000000004</v>
      </c>
      <c r="H29">
        <v>-4.0499368420000001</v>
      </c>
      <c r="I29">
        <v>-9.3845618900000005</v>
      </c>
      <c r="J29">
        <v>0.120316667</v>
      </c>
      <c r="K29">
        <v>0.51070808199999995</v>
      </c>
      <c r="L29">
        <v>-4.6982984950000004</v>
      </c>
      <c r="M29">
        <v>4.5913729339999998</v>
      </c>
      <c r="N29">
        <v>-0.55517499999999997</v>
      </c>
      <c r="O29">
        <v>-1.4718</v>
      </c>
      <c r="P29">
        <v>-4.5380547059999996</v>
      </c>
      <c r="Q29">
        <v>2.5713750000000002</v>
      </c>
      <c r="R29">
        <v>0.441139899</v>
      </c>
      <c r="S29">
        <v>-10.43285</v>
      </c>
      <c r="T29">
        <v>-2.4269875000000001</v>
      </c>
      <c r="U29">
        <v>6.0920714289999998</v>
      </c>
      <c r="V29">
        <v>1.1953625000000001</v>
      </c>
      <c r="W29">
        <v>-9.3845618900000005</v>
      </c>
      <c r="X29">
        <v>-2.6513376289999999</v>
      </c>
      <c r="Y29">
        <v>7.6578328649999996</v>
      </c>
      <c r="Z29">
        <v>-8.6365143359999994</v>
      </c>
      <c r="AA29">
        <v>-13.76698232</v>
      </c>
      <c r="AB29">
        <v>-6.2737999999999996</v>
      </c>
      <c r="AD29">
        <v>-10.575723529999999</v>
      </c>
      <c r="AE29">
        <v>11.4778</v>
      </c>
      <c r="AF29">
        <v>-13.887074999999999</v>
      </c>
      <c r="AG29">
        <v>-10.21976667</v>
      </c>
      <c r="AH29">
        <v>1.9129084620000001</v>
      </c>
      <c r="AI29">
        <v>-3.3845204080000002</v>
      </c>
      <c r="AJ29">
        <v>-2.3407749999999998</v>
      </c>
      <c r="AK29">
        <v>-8.3990875000000003</v>
      </c>
      <c r="AL29">
        <v>-3.8865857140000002</v>
      </c>
      <c r="AM29">
        <v>0.92274999999999996</v>
      </c>
      <c r="AN29">
        <v>1.625757887</v>
      </c>
      <c r="AO29">
        <v>-19.000287499999999</v>
      </c>
      <c r="AP29">
        <v>-0.94477500000000003</v>
      </c>
      <c r="AQ29">
        <v>-0.45914285700000002</v>
      </c>
      <c r="AR29">
        <v>-0.84458750000000005</v>
      </c>
      <c r="AS29">
        <v>-3.7634750000000001</v>
      </c>
      <c r="AT29">
        <v>2.5713750000000002</v>
      </c>
      <c r="AU29">
        <v>-0.11196250000000001</v>
      </c>
      <c r="AV29">
        <v>0.22899672900000001</v>
      </c>
      <c r="AW29">
        <v>-3.3845204080000002</v>
      </c>
      <c r="AX29">
        <v>4.7891750000000002</v>
      </c>
      <c r="AY29">
        <v>7.0235124999999998</v>
      </c>
      <c r="AZ29">
        <v>-6.3022916709999999</v>
      </c>
      <c r="BA29">
        <v>-3.6665000000000001</v>
      </c>
      <c r="BB29">
        <v>0.13734285700000001</v>
      </c>
      <c r="BC29">
        <v>0.300757143</v>
      </c>
      <c r="BD29">
        <v>-8.6312571429999991</v>
      </c>
      <c r="BE29">
        <v>-5.064425</v>
      </c>
    </row>
    <row r="30" spans="1:57" x14ac:dyDescent="0.25">
      <c r="A30">
        <v>-10.61235714</v>
      </c>
      <c r="B30">
        <v>7.2901370859999997</v>
      </c>
      <c r="C30">
        <v>-9.2124768239999995</v>
      </c>
      <c r="D30">
        <v>-3.4163686979999999</v>
      </c>
      <c r="E30">
        <v>5.2236750000000001</v>
      </c>
      <c r="F30">
        <v>0.88224999999999998</v>
      </c>
      <c r="G30">
        <v>-5.0395624999999997</v>
      </c>
      <c r="H30">
        <v>-3.9722678450000002</v>
      </c>
      <c r="I30">
        <v>-8.9104859770000004</v>
      </c>
      <c r="J30">
        <v>0.33139999999999997</v>
      </c>
      <c r="K30">
        <v>0.49580559600000002</v>
      </c>
      <c r="L30">
        <v>-4.543712234</v>
      </c>
      <c r="M30">
        <v>5.3044453239999996</v>
      </c>
      <c r="N30">
        <v>-0.827075</v>
      </c>
      <c r="O30">
        <v>-1.9554166669999999</v>
      </c>
      <c r="P30">
        <v>-5.6719429019999996</v>
      </c>
      <c r="Q30">
        <v>2.6604000000000001</v>
      </c>
      <c r="R30">
        <v>0.59105085099999999</v>
      </c>
      <c r="S30">
        <v>-10.9898375</v>
      </c>
      <c r="T30">
        <v>-2.3903875000000001</v>
      </c>
      <c r="U30">
        <v>6.6119857140000002</v>
      </c>
      <c r="V30">
        <v>1.5560624999999999</v>
      </c>
      <c r="W30">
        <v>-8.9104859770000004</v>
      </c>
      <c r="X30">
        <v>-2.2416524839999998</v>
      </c>
      <c r="Y30">
        <v>7.9463005789999999</v>
      </c>
      <c r="Z30">
        <v>-8.2490016140000009</v>
      </c>
      <c r="AA30">
        <v>-13.61905176</v>
      </c>
      <c r="AB30">
        <v>-6.5054999999999996</v>
      </c>
      <c r="AD30">
        <v>-10.37421294</v>
      </c>
      <c r="AE30">
        <v>11.474387500000001</v>
      </c>
      <c r="AF30">
        <v>-14.1641625</v>
      </c>
      <c r="AG30">
        <v>-10.239452379999999</v>
      </c>
      <c r="AH30">
        <v>1.8732769119999999</v>
      </c>
      <c r="AI30">
        <v>-3.3090737629999998</v>
      </c>
      <c r="AJ30">
        <v>-1.9150875000000001</v>
      </c>
      <c r="AK30">
        <v>-8.1220250000000007</v>
      </c>
      <c r="AL30">
        <v>-3.4933999999999998</v>
      </c>
      <c r="AM30">
        <v>1.0504</v>
      </c>
      <c r="AN30">
        <v>1.8264702260000001</v>
      </c>
      <c r="AO30">
        <v>-19.121762499999999</v>
      </c>
      <c r="AP30">
        <v>-0.75268749999999995</v>
      </c>
      <c r="AQ30">
        <v>-0.62038571399999998</v>
      </c>
      <c r="AR30">
        <v>-0.77410000000000001</v>
      </c>
      <c r="AS30">
        <v>-4.1819375000000001</v>
      </c>
      <c r="AT30">
        <v>2.6604000000000001</v>
      </c>
      <c r="AU30">
        <v>0.29753750000000001</v>
      </c>
      <c r="AV30">
        <v>-0.32749758699999998</v>
      </c>
      <c r="AW30">
        <v>-3.3090737629999998</v>
      </c>
      <c r="AX30">
        <v>4.8312875000000002</v>
      </c>
      <c r="AY30">
        <v>6.7796124999999998</v>
      </c>
      <c r="AZ30">
        <v>-6.4903661570000004</v>
      </c>
      <c r="BA30">
        <v>-3.0128750000000002</v>
      </c>
      <c r="BB30">
        <v>-3.1899999999999998E-2</v>
      </c>
      <c r="BC30">
        <v>0.36497142900000001</v>
      </c>
      <c r="BD30">
        <v>-8.1952142860000006</v>
      </c>
      <c r="BE30">
        <v>-4.9352375000000004</v>
      </c>
    </row>
    <row r="31" spans="1:57" x14ac:dyDescent="0.25">
      <c r="A31">
        <v>-10.630307139999999</v>
      </c>
      <c r="B31">
        <v>7.4453997249999997</v>
      </c>
      <c r="C31">
        <v>-9.0269015029999995</v>
      </c>
      <c r="D31">
        <v>-2.6463832360000001</v>
      </c>
      <c r="E31">
        <v>5.6501875000000004</v>
      </c>
      <c r="F31">
        <v>0.65383749999999996</v>
      </c>
      <c r="G31">
        <v>-4.9524625000000002</v>
      </c>
      <c r="H31">
        <v>-3.8227526709999999</v>
      </c>
      <c r="I31">
        <v>-8.4135510159999995</v>
      </c>
      <c r="J31">
        <v>0.57918333300000002</v>
      </c>
      <c r="K31">
        <v>0.58093704400000001</v>
      </c>
      <c r="L31">
        <v>-4.3189761080000002</v>
      </c>
      <c r="M31">
        <v>5.9801150339999998</v>
      </c>
      <c r="N31">
        <v>-0.99841250000000004</v>
      </c>
      <c r="O31">
        <v>-2.3990833330000001</v>
      </c>
      <c r="P31">
        <v>-6.6610830539999997</v>
      </c>
      <c r="Q31">
        <v>2.85005</v>
      </c>
      <c r="R31">
        <v>0.73479862299999998</v>
      </c>
      <c r="S31">
        <v>-11.246924999999999</v>
      </c>
      <c r="T31">
        <v>-2.2233125</v>
      </c>
      <c r="U31">
        <v>7.0788857140000001</v>
      </c>
      <c r="V31">
        <v>1.8819625</v>
      </c>
      <c r="W31">
        <v>-8.4135510159999995</v>
      </c>
      <c r="X31">
        <v>-1.918133965</v>
      </c>
      <c r="Y31">
        <v>8.3997943209999999</v>
      </c>
      <c r="Z31">
        <v>-7.8500557730000002</v>
      </c>
      <c r="AA31">
        <v>-13.40748926</v>
      </c>
      <c r="AB31">
        <v>-6.6016000000000004</v>
      </c>
      <c r="AD31">
        <v>-10.027549479999999</v>
      </c>
      <c r="AE31">
        <v>11.4804125</v>
      </c>
      <c r="AF31">
        <v>-14.302037500000001</v>
      </c>
      <c r="AG31">
        <v>-10.16077619</v>
      </c>
      <c r="AH31">
        <v>1.8191581619999999</v>
      </c>
      <c r="AI31">
        <v>-3.1691327299999998</v>
      </c>
      <c r="AJ31">
        <v>-1.454725</v>
      </c>
      <c r="AK31">
        <v>-7.7800874999999996</v>
      </c>
      <c r="AL31">
        <v>-3.159928571</v>
      </c>
      <c r="AM31">
        <v>1.1287</v>
      </c>
      <c r="AN31">
        <v>2.0655260320000002</v>
      </c>
      <c r="AO31">
        <v>-18.847650000000002</v>
      </c>
      <c r="AP31">
        <v>-0.43435000000000001</v>
      </c>
      <c r="AQ31">
        <v>-0.72719999999999996</v>
      </c>
      <c r="AR31">
        <v>-0.66538750000000002</v>
      </c>
      <c r="AS31">
        <v>-4.4894249999999998</v>
      </c>
      <c r="AT31">
        <v>2.85005</v>
      </c>
      <c r="AU31">
        <v>0.79281250000000003</v>
      </c>
      <c r="AV31">
        <v>-0.788898883</v>
      </c>
      <c r="AW31">
        <v>-3.1691327299999998</v>
      </c>
      <c r="AX31">
        <v>4.84415</v>
      </c>
      <c r="AY31">
        <v>6.5695874999999999</v>
      </c>
      <c r="AZ31">
        <v>-6.5944928540000003</v>
      </c>
      <c r="BA31">
        <v>-2.4245749999999999</v>
      </c>
      <c r="BB31">
        <v>-0.176914286</v>
      </c>
      <c r="BC31">
        <v>0.417114286</v>
      </c>
      <c r="BD31">
        <v>-7.2854714290000002</v>
      </c>
      <c r="BE31">
        <v>-4.7193375</v>
      </c>
    </row>
    <row r="32" spans="1:57" x14ac:dyDescent="0.25">
      <c r="A32">
        <v>-10.62615714</v>
      </c>
      <c r="B32">
        <v>7.6572061690000002</v>
      </c>
      <c r="C32">
        <v>-8.7475204869999992</v>
      </c>
      <c r="D32">
        <v>-2.0119661089999998</v>
      </c>
      <c r="E32">
        <v>6.0524874999999998</v>
      </c>
      <c r="F32">
        <v>0.44614999999999999</v>
      </c>
      <c r="G32">
        <v>-4.8156749999999997</v>
      </c>
      <c r="H32">
        <v>-3.6433529230000001</v>
      </c>
      <c r="I32">
        <v>-7.8898249539999998</v>
      </c>
      <c r="J32">
        <v>0.83489999999999998</v>
      </c>
      <c r="K32">
        <v>0.77691373799999996</v>
      </c>
      <c r="L32">
        <v>-4.0410663390000003</v>
      </c>
      <c r="M32">
        <v>6.6369809279999998</v>
      </c>
      <c r="N32">
        <v>-1.0784875</v>
      </c>
      <c r="O32">
        <v>-2.7555166670000002</v>
      </c>
      <c r="P32">
        <v>-7.5245479130000001</v>
      </c>
      <c r="Q32">
        <v>2.9929625</v>
      </c>
      <c r="R32">
        <v>0.80158650899999995</v>
      </c>
      <c r="S32">
        <v>-11.204587500000001</v>
      </c>
      <c r="T32">
        <v>-1.9683124999999999</v>
      </c>
      <c r="U32">
        <v>7.5030285709999998</v>
      </c>
      <c r="V32">
        <v>2.1598000000000002</v>
      </c>
      <c r="W32">
        <v>-7.8898249539999998</v>
      </c>
      <c r="X32">
        <v>-1.6005315010000001</v>
      </c>
      <c r="Y32">
        <v>8.9425210649999993</v>
      </c>
      <c r="Z32">
        <v>-7.4483749079999999</v>
      </c>
      <c r="AA32">
        <v>-13.14980031</v>
      </c>
      <c r="AB32">
        <v>-6.5438999999999998</v>
      </c>
      <c r="AD32">
        <v>-9.5525438139999999</v>
      </c>
      <c r="AE32">
        <v>11.536125</v>
      </c>
      <c r="AF32">
        <v>-14.285937499999999</v>
      </c>
      <c r="AG32">
        <v>-9.9842380950000003</v>
      </c>
      <c r="AH32">
        <v>1.7051495619999999</v>
      </c>
      <c r="AI32">
        <v>-2.9622227319999999</v>
      </c>
      <c r="AJ32">
        <v>-0.99960000000000004</v>
      </c>
      <c r="AK32">
        <v>-7.3674375000000003</v>
      </c>
      <c r="AL32">
        <v>-2.8430285710000001</v>
      </c>
      <c r="AM32">
        <v>1.1640375000000001</v>
      </c>
      <c r="AN32">
        <v>2.3164144860000002</v>
      </c>
      <c r="AO32">
        <v>-18.357087499999999</v>
      </c>
      <c r="AP32">
        <v>-3.7199999999999997E-2</v>
      </c>
      <c r="AQ32">
        <v>-0.78758571399999999</v>
      </c>
      <c r="AR32">
        <v>-0.52849999999999997</v>
      </c>
      <c r="AS32">
        <v>-4.6285125000000003</v>
      </c>
      <c r="AT32">
        <v>2.9929625</v>
      </c>
      <c r="AU32">
        <v>1.36615</v>
      </c>
      <c r="AV32">
        <v>-1.1294192860000001</v>
      </c>
      <c r="AW32">
        <v>-2.9622227319999999</v>
      </c>
      <c r="AX32">
        <v>4.8222874999999998</v>
      </c>
      <c r="AY32">
        <v>6.4121750000000004</v>
      </c>
      <c r="AZ32">
        <v>-6.5723756499999997</v>
      </c>
      <c r="BA32">
        <v>-1.9315</v>
      </c>
      <c r="BB32">
        <v>-0.27814285700000002</v>
      </c>
      <c r="BC32">
        <v>0.49234285700000002</v>
      </c>
      <c r="BD32">
        <v>-6.7828571430000002</v>
      </c>
      <c r="BE32">
        <v>-4.4443625000000004</v>
      </c>
    </row>
    <row r="33" spans="1:57" x14ac:dyDescent="0.25">
      <c r="A33">
        <v>-10.6081</v>
      </c>
      <c r="B33">
        <v>7.9401556610000004</v>
      </c>
      <c r="C33">
        <v>-8.5571365299999993</v>
      </c>
      <c r="D33">
        <v>-1.5002215480000001</v>
      </c>
      <c r="E33">
        <v>6.4167249999999996</v>
      </c>
      <c r="F33">
        <v>0.27805000000000002</v>
      </c>
      <c r="G33">
        <v>-4.6351624999999999</v>
      </c>
      <c r="H33">
        <v>-3.3186549140000001</v>
      </c>
      <c r="I33">
        <v>-7.3329537719999998</v>
      </c>
      <c r="J33">
        <v>1.082316667</v>
      </c>
      <c r="K33">
        <v>1.0791843480000001</v>
      </c>
      <c r="L33">
        <v>-3.6848063629999999</v>
      </c>
      <c r="M33">
        <v>7.3064971999999999</v>
      </c>
      <c r="N33">
        <v>-1.0547</v>
      </c>
      <c r="O33">
        <v>-3.0005500000000001</v>
      </c>
      <c r="P33">
        <v>-8.1589871580000004</v>
      </c>
      <c r="Q33">
        <v>3.1066125000000002</v>
      </c>
      <c r="R33">
        <v>0.86515314499999996</v>
      </c>
      <c r="S33">
        <v>-10.867374999999999</v>
      </c>
      <c r="T33">
        <v>-1.5991625</v>
      </c>
      <c r="U33">
        <v>7.7994428569999998</v>
      </c>
      <c r="V33">
        <v>2.3892625000000001</v>
      </c>
      <c r="W33">
        <v>-7.3329537719999998</v>
      </c>
      <c r="X33">
        <v>-1.1854406719999999</v>
      </c>
      <c r="Y33">
        <v>9.3622376000000003</v>
      </c>
      <c r="Z33">
        <v>-7.0122141019999997</v>
      </c>
      <c r="AA33">
        <v>-12.83309146</v>
      </c>
      <c r="AB33">
        <v>-6.3364000000000003</v>
      </c>
      <c r="AD33">
        <v>-8.9409764030000005</v>
      </c>
      <c r="AE33">
        <v>11.6482875</v>
      </c>
      <c r="AF33">
        <v>-14.113175</v>
      </c>
      <c r="AG33">
        <v>-9.7213047620000008</v>
      </c>
      <c r="AH33">
        <v>1.5868020949999999</v>
      </c>
      <c r="AI33">
        <v>-2.7005874059999999</v>
      </c>
      <c r="AJ33">
        <v>-0.55303749999999996</v>
      </c>
      <c r="AK33">
        <v>-6.9107250000000002</v>
      </c>
      <c r="AL33">
        <v>-2.4986857140000001</v>
      </c>
      <c r="AM33">
        <v>1.1915249999999999</v>
      </c>
      <c r="AN33">
        <v>2.5912428269999999</v>
      </c>
      <c r="AO33">
        <v>-17.7836125</v>
      </c>
      <c r="AP33">
        <v>0.3278375</v>
      </c>
      <c r="AQ33">
        <v>-0.79131428599999998</v>
      </c>
      <c r="AR33">
        <v>-0.38690000000000002</v>
      </c>
      <c r="AS33">
        <v>-4.5779249999999996</v>
      </c>
      <c r="AT33">
        <v>3.1066125000000002</v>
      </c>
      <c r="AU33">
        <v>1.9885375000000001</v>
      </c>
      <c r="AV33">
        <v>-1.3454123680000001</v>
      </c>
      <c r="AW33">
        <v>-2.7005874059999999</v>
      </c>
      <c r="AX33">
        <v>4.8081500000000004</v>
      </c>
      <c r="AY33">
        <v>6.3686999999999996</v>
      </c>
      <c r="AZ33">
        <v>-6.4323694939999996</v>
      </c>
      <c r="BA33">
        <v>-1.5018625000000001</v>
      </c>
      <c r="BB33">
        <v>-0.349442857</v>
      </c>
      <c r="BC33">
        <v>0.61824285700000003</v>
      </c>
      <c r="BD33">
        <v>-6.1534857140000003</v>
      </c>
      <c r="BE33">
        <v>-4.1362500000000004</v>
      </c>
    </row>
    <row r="34" spans="1:57" x14ac:dyDescent="0.25">
      <c r="A34">
        <v>-10.63245714</v>
      </c>
      <c r="B34">
        <v>8.2941631289999993</v>
      </c>
      <c r="C34">
        <v>-8.2684223269999997</v>
      </c>
      <c r="D34">
        <v>-1.1015710599999999</v>
      </c>
      <c r="E34">
        <v>6.7428999999999997</v>
      </c>
      <c r="F34">
        <v>0.14652499999999999</v>
      </c>
      <c r="G34">
        <v>-4.3939124999999999</v>
      </c>
      <c r="H34">
        <v>-2.9359801860000001</v>
      </c>
      <c r="I34">
        <v>-6.8195377380000002</v>
      </c>
      <c r="J34">
        <v>1.26675</v>
      </c>
      <c r="K34">
        <v>1.524144527</v>
      </c>
      <c r="L34">
        <v>-3.2585213350000002</v>
      </c>
      <c r="M34">
        <v>7.9332812300000004</v>
      </c>
      <c r="N34">
        <v>-0.94473750000000001</v>
      </c>
      <c r="O34">
        <v>-3.1412</v>
      </c>
      <c r="P34">
        <v>-8.617557132</v>
      </c>
      <c r="Q34">
        <v>3.2328749999999999</v>
      </c>
      <c r="R34">
        <v>0.86953968100000001</v>
      </c>
      <c r="S34">
        <v>-10.27685</v>
      </c>
      <c r="T34">
        <v>-1.146725</v>
      </c>
      <c r="U34">
        <v>7.9266571429999999</v>
      </c>
      <c r="V34">
        <v>2.5673625000000002</v>
      </c>
      <c r="W34">
        <v>-6.8195377380000002</v>
      </c>
      <c r="X34">
        <v>-0.92642965499999996</v>
      </c>
      <c r="Y34">
        <v>9.8209483370000008</v>
      </c>
      <c r="Z34">
        <v>-6.5856741699999999</v>
      </c>
      <c r="AA34">
        <v>-12.47917369</v>
      </c>
      <c r="AB34">
        <v>-5.9943</v>
      </c>
      <c r="AD34">
        <v>-8.2280922089999997</v>
      </c>
      <c r="AE34">
        <v>11.815925</v>
      </c>
      <c r="AF34">
        <v>-13.7920625</v>
      </c>
      <c r="AG34">
        <v>-9.3803619050000009</v>
      </c>
      <c r="AH34">
        <v>1.438747679</v>
      </c>
      <c r="AI34">
        <v>-2.4066230540000002</v>
      </c>
      <c r="AJ34">
        <v>-6.8750000000000006E-2</v>
      </c>
      <c r="AK34">
        <v>-6.3868625000000003</v>
      </c>
      <c r="AL34">
        <v>-2.1401571430000002</v>
      </c>
      <c r="AM34">
        <v>1.2097500000000001</v>
      </c>
      <c r="AN34">
        <v>2.8674707989999999</v>
      </c>
      <c r="AO34">
        <v>-16.914449999999999</v>
      </c>
      <c r="AP34">
        <v>0.59843749999999996</v>
      </c>
      <c r="AQ34">
        <v>-0.72391428599999996</v>
      </c>
      <c r="AR34">
        <v>-0.2341375</v>
      </c>
      <c r="AS34">
        <v>-4.331925</v>
      </c>
      <c r="AT34">
        <v>3.2328749999999999</v>
      </c>
      <c r="AU34">
        <v>2.6586875000000001</v>
      </c>
      <c r="AV34">
        <v>-1.4218418159999999</v>
      </c>
      <c r="AW34">
        <v>-2.4066230540000002</v>
      </c>
      <c r="AX34">
        <v>4.7833874999999999</v>
      </c>
      <c r="AY34">
        <v>6.4282874999999997</v>
      </c>
      <c r="AZ34">
        <v>-6.1355223839999997</v>
      </c>
      <c r="BA34">
        <v>-1.1350499999999999</v>
      </c>
      <c r="BB34">
        <v>-0.39522857099999997</v>
      </c>
      <c r="BC34">
        <v>0.80102857100000002</v>
      </c>
      <c r="BD34">
        <v>-5.556085714</v>
      </c>
      <c r="BE34">
        <v>-3.8006000000000002</v>
      </c>
    </row>
    <row r="35" spans="1:57" x14ac:dyDescent="0.25">
      <c r="A35">
        <v>-10.723342860000001</v>
      </c>
      <c r="B35">
        <v>8.6980306140000003</v>
      </c>
      <c r="C35">
        <v>-7.8767389420000002</v>
      </c>
      <c r="D35">
        <v>-0.79276545300000001</v>
      </c>
      <c r="E35">
        <v>7.0117500000000001</v>
      </c>
      <c r="F35">
        <v>7.8737500000000002E-2</v>
      </c>
      <c r="G35">
        <v>-4.105175</v>
      </c>
      <c r="H35">
        <v>-2.4041784270000002</v>
      </c>
      <c r="I35">
        <v>-6.3131926910000002</v>
      </c>
      <c r="J35">
        <v>1.3954166670000001</v>
      </c>
      <c r="K35">
        <v>2.0784470580000001</v>
      </c>
      <c r="L35">
        <v>-2.7614637759999998</v>
      </c>
      <c r="M35">
        <v>8.5707807480000007</v>
      </c>
      <c r="N35">
        <v>-0.780775</v>
      </c>
      <c r="O35">
        <v>-3.2362833329999998</v>
      </c>
      <c r="P35">
        <v>-8.8652064569999993</v>
      </c>
      <c r="Q35">
        <v>3.3993875</v>
      </c>
      <c r="R35">
        <v>0.87620693999999999</v>
      </c>
      <c r="S35">
        <v>-9.4564374999999998</v>
      </c>
      <c r="T35">
        <v>-0.63646250000000004</v>
      </c>
      <c r="U35">
        <v>7.8889714289999997</v>
      </c>
      <c r="V35">
        <v>2.7353999999999998</v>
      </c>
      <c r="W35">
        <v>-6.3131926910000002</v>
      </c>
      <c r="X35">
        <v>-0.72990319800000003</v>
      </c>
      <c r="Y35">
        <v>10.529485490000001</v>
      </c>
      <c r="Z35">
        <v>-6.1236791659999996</v>
      </c>
      <c r="AA35">
        <v>-12.137872789999999</v>
      </c>
      <c r="AB35">
        <v>-5.5335999999999999</v>
      </c>
      <c r="AD35">
        <v>-7.4373656270000001</v>
      </c>
      <c r="AE35">
        <v>12.0221</v>
      </c>
      <c r="AF35">
        <v>-13.3449875</v>
      </c>
      <c r="AG35">
        <v>-8.9680380950000007</v>
      </c>
      <c r="AH35">
        <v>1.315448162</v>
      </c>
      <c r="AI35">
        <v>-2.0865548020000002</v>
      </c>
      <c r="AJ35">
        <v>0.45350000000000001</v>
      </c>
      <c r="AK35">
        <v>-5.821275</v>
      </c>
      <c r="AL35">
        <v>-1.7218428569999999</v>
      </c>
      <c r="AM35">
        <v>1.2520500000000001</v>
      </c>
      <c r="AN35">
        <v>3.1311383359999998</v>
      </c>
      <c r="AO35">
        <v>-16.073824999999999</v>
      </c>
      <c r="AP35">
        <v>0.75714999999999999</v>
      </c>
      <c r="AQ35">
        <v>-0.60082857099999998</v>
      </c>
      <c r="AR35">
        <v>-9.87875E-2</v>
      </c>
      <c r="AS35">
        <v>-3.8924750000000001</v>
      </c>
      <c r="AT35">
        <v>3.3993875</v>
      </c>
      <c r="AU35">
        <v>3.3408375000000001</v>
      </c>
      <c r="AV35">
        <v>-1.3577587179999999</v>
      </c>
      <c r="AW35">
        <v>-2.0865548020000002</v>
      </c>
      <c r="AX35">
        <v>4.7908625000000002</v>
      </c>
      <c r="AY35">
        <v>6.6143999999999998</v>
      </c>
      <c r="AZ35">
        <v>-5.7179150769999998</v>
      </c>
      <c r="BA35">
        <v>-0.80908749999999996</v>
      </c>
      <c r="BB35">
        <v>-0.41738571400000002</v>
      </c>
      <c r="BC35">
        <v>1.0379285709999999</v>
      </c>
      <c r="BD35">
        <v>-5.0043857139999997</v>
      </c>
      <c r="BE35">
        <v>-3.4413125</v>
      </c>
    </row>
    <row r="36" spans="1:57" x14ac:dyDescent="0.25">
      <c r="A36">
        <v>-10.718164290000001</v>
      </c>
      <c r="B36">
        <v>9.1443799810000002</v>
      </c>
      <c r="C36">
        <v>-7.4430216930000004</v>
      </c>
      <c r="D36">
        <v>-0.57651324299999995</v>
      </c>
      <c r="E36">
        <v>7.2327500000000002</v>
      </c>
      <c r="F36">
        <v>5.57625E-2</v>
      </c>
      <c r="G36">
        <v>-3.7720625000000001</v>
      </c>
      <c r="H36">
        <v>-1.8150518440000001</v>
      </c>
      <c r="I36">
        <v>-5.8047677819999999</v>
      </c>
      <c r="J36">
        <v>1.452166667</v>
      </c>
      <c r="K36">
        <v>2.7549231249999999</v>
      </c>
      <c r="L36">
        <v>-2.189377506</v>
      </c>
      <c r="M36">
        <v>9.1784169559999995</v>
      </c>
      <c r="N36">
        <v>-0.56692500000000001</v>
      </c>
      <c r="O36">
        <v>-3.3164833329999999</v>
      </c>
      <c r="P36">
        <v>-8.9470632499999994</v>
      </c>
      <c r="Q36">
        <v>3.6200749999999999</v>
      </c>
      <c r="R36">
        <v>0.87718356500000005</v>
      </c>
      <c r="S36">
        <v>-8.4639375000000001</v>
      </c>
      <c r="T36">
        <v>-9.6012500000000001E-2</v>
      </c>
      <c r="U36">
        <v>7.611057143</v>
      </c>
      <c r="V36">
        <v>2.8531499999999999</v>
      </c>
      <c r="W36">
        <v>-5.8047677819999999</v>
      </c>
      <c r="X36">
        <v>-0.76032426399999997</v>
      </c>
      <c r="Y36">
        <v>11.056981759999999</v>
      </c>
      <c r="Z36">
        <v>-5.6576302270000003</v>
      </c>
      <c r="AA36">
        <v>-11.721898019999999</v>
      </c>
      <c r="AB36">
        <v>-4.9962999999999997</v>
      </c>
      <c r="AD36">
        <v>-6.5900719600000004</v>
      </c>
      <c r="AE36">
        <v>12.237125000000001</v>
      </c>
      <c r="AF36">
        <v>-12.7976375</v>
      </c>
      <c r="AG36">
        <v>-8.5280285710000001</v>
      </c>
      <c r="AH36">
        <v>1.190806662</v>
      </c>
      <c r="AI36">
        <v>-1.777613001</v>
      </c>
      <c r="AJ36">
        <v>1.0005124999999999</v>
      </c>
      <c r="AK36">
        <v>-5.1919374999999999</v>
      </c>
      <c r="AL36">
        <v>-1.3064142860000001</v>
      </c>
      <c r="AM36">
        <v>1.3028375000000001</v>
      </c>
      <c r="AN36">
        <v>3.3583740099999999</v>
      </c>
      <c r="AO36">
        <v>-15.0726625</v>
      </c>
      <c r="AP36">
        <v>0.81961249999999997</v>
      </c>
      <c r="AQ36">
        <v>-0.40431428600000002</v>
      </c>
      <c r="AR36">
        <v>5.5637499999999999E-2</v>
      </c>
      <c r="AS36">
        <v>-3.3103375000000002</v>
      </c>
      <c r="AT36">
        <v>3.6200749999999999</v>
      </c>
      <c r="AU36">
        <v>4.0229999999999997</v>
      </c>
      <c r="AV36">
        <v>-1.1636549730000001</v>
      </c>
      <c r="AW36">
        <v>-1.777613001</v>
      </c>
      <c r="AX36">
        <v>4.8340125</v>
      </c>
      <c r="AY36">
        <v>6.8800249999999998</v>
      </c>
      <c r="AZ36">
        <v>-5.1783623399999996</v>
      </c>
      <c r="BA36">
        <v>-0.51412500000000005</v>
      </c>
      <c r="BB36">
        <v>-0.40644285699999999</v>
      </c>
      <c r="BC36">
        <v>1.304757143</v>
      </c>
      <c r="BD36">
        <v>-4.5019571430000003</v>
      </c>
      <c r="BE36">
        <v>-3.0644374999999999</v>
      </c>
    </row>
    <row r="37" spans="1:57" x14ac:dyDescent="0.25">
      <c r="A37">
        <v>-10.53779286</v>
      </c>
      <c r="B37">
        <v>9.5997995669999998</v>
      </c>
      <c r="C37">
        <v>-6.8720611109999998</v>
      </c>
      <c r="D37">
        <v>-0.43746674400000002</v>
      </c>
      <c r="E37">
        <v>7.3995625</v>
      </c>
      <c r="F37">
        <v>9.1075000000000003E-2</v>
      </c>
      <c r="G37">
        <v>-3.3899374999999998</v>
      </c>
      <c r="H37">
        <v>-1.1328947359999999</v>
      </c>
      <c r="I37">
        <v>-5.4142868650000002</v>
      </c>
      <c r="J37">
        <v>1.45055</v>
      </c>
      <c r="K37">
        <v>3.5116934980000001</v>
      </c>
      <c r="L37">
        <v>-1.561117367</v>
      </c>
      <c r="M37">
        <v>9.737195539</v>
      </c>
      <c r="N37">
        <v>-0.34142499999999998</v>
      </c>
      <c r="O37">
        <v>-3.3578833330000002</v>
      </c>
      <c r="P37">
        <v>-8.8962551560000005</v>
      </c>
      <c r="Q37">
        <v>3.9198249999999999</v>
      </c>
      <c r="R37">
        <v>0.90999632699999999</v>
      </c>
      <c r="S37">
        <v>-7.3473249999999997</v>
      </c>
      <c r="T37">
        <v>0.41602499999999998</v>
      </c>
      <c r="U37">
        <v>7.161914286</v>
      </c>
      <c r="V37">
        <v>2.9963375000000001</v>
      </c>
      <c r="W37">
        <v>-5.4142868650000002</v>
      </c>
      <c r="X37">
        <v>-0.86189852199999994</v>
      </c>
      <c r="Y37">
        <v>11.648253410000001</v>
      </c>
      <c r="Z37">
        <v>-5.1747345820000001</v>
      </c>
      <c r="AA37">
        <v>-11.35852206</v>
      </c>
      <c r="AB37">
        <v>-4.4055</v>
      </c>
      <c r="AD37">
        <v>-5.7241742709999999</v>
      </c>
      <c r="AE37">
        <v>12.4400125</v>
      </c>
      <c r="AF37">
        <v>-12.177949999999999</v>
      </c>
      <c r="AG37">
        <v>-7.9674761900000002</v>
      </c>
      <c r="AH37">
        <v>1.1053526119999999</v>
      </c>
      <c r="AI37">
        <v>-1.4767561220000001</v>
      </c>
      <c r="AJ37">
        <v>1.55925</v>
      </c>
      <c r="AK37">
        <v>-4.5249874999999999</v>
      </c>
      <c r="AL37">
        <v>-0.90725714300000004</v>
      </c>
      <c r="AM37">
        <v>1.3648374999999999</v>
      </c>
      <c r="AN37">
        <v>3.5459917980000002</v>
      </c>
      <c r="AO37">
        <v>-13.991837500000001</v>
      </c>
      <c r="AP37">
        <v>0.85887500000000006</v>
      </c>
      <c r="AQ37">
        <v>-0.17519999999999999</v>
      </c>
      <c r="AR37">
        <v>0.23526250000000001</v>
      </c>
      <c r="AS37">
        <v>-2.5887875</v>
      </c>
      <c r="AT37">
        <v>3.9198249999999999</v>
      </c>
      <c r="AU37">
        <v>4.6759000000000004</v>
      </c>
      <c r="AV37">
        <v>-0.86309564100000002</v>
      </c>
      <c r="AW37">
        <v>-1.4767561220000001</v>
      </c>
      <c r="AX37">
        <v>4.9158499999999998</v>
      </c>
      <c r="AY37">
        <v>7.2307625</v>
      </c>
      <c r="AZ37">
        <v>-4.5550854269999999</v>
      </c>
      <c r="BA37">
        <v>-0.25136249999999999</v>
      </c>
      <c r="BB37">
        <v>-0.35624285700000002</v>
      </c>
      <c r="BC37">
        <v>1.5896571429999999</v>
      </c>
      <c r="BD37">
        <v>-4.0444571429999998</v>
      </c>
      <c r="BE37">
        <v>-2.6698249999999999</v>
      </c>
    </row>
    <row r="38" spans="1:57" x14ac:dyDescent="0.25">
      <c r="A38">
        <v>-10.22042143</v>
      </c>
      <c r="B38">
        <v>10.053492029999999</v>
      </c>
      <c r="C38">
        <v>-6.1383581940000003</v>
      </c>
      <c r="D38">
        <v>-0.37561549700000002</v>
      </c>
      <c r="E38">
        <v>7.5351125000000003</v>
      </c>
      <c r="F38">
        <v>0.18029999999999999</v>
      </c>
      <c r="G38">
        <v>-2.9843500000000001</v>
      </c>
      <c r="H38">
        <v>-0.416009409</v>
      </c>
      <c r="I38">
        <v>-5.0067772250000004</v>
      </c>
      <c r="J38">
        <v>1.4127000000000001</v>
      </c>
      <c r="K38">
        <v>4.3240207399999999</v>
      </c>
      <c r="L38">
        <v>-0.85616797</v>
      </c>
      <c r="M38">
        <v>10.23765403</v>
      </c>
      <c r="N38">
        <v>-8.8575000000000001E-2</v>
      </c>
      <c r="O38">
        <v>-3.3799333329999999</v>
      </c>
      <c r="P38">
        <v>-8.7072218160000006</v>
      </c>
      <c r="Q38">
        <v>4.3303000000000003</v>
      </c>
      <c r="R38">
        <v>1.005547703</v>
      </c>
      <c r="S38">
        <v>-6.1847874999999997</v>
      </c>
      <c r="T38">
        <v>0.88219999999999998</v>
      </c>
      <c r="U38">
        <v>6.5591428570000003</v>
      </c>
      <c r="V38">
        <v>3.1370499999999999</v>
      </c>
      <c r="W38">
        <v>-5.0067772250000004</v>
      </c>
      <c r="X38">
        <v>-0.70010664700000003</v>
      </c>
      <c r="Y38">
        <v>11.85323301</v>
      </c>
      <c r="Z38">
        <v>-4.6945300630000002</v>
      </c>
      <c r="AA38">
        <v>-10.968153210000001</v>
      </c>
      <c r="AB38">
        <v>-3.7848000000000002</v>
      </c>
      <c r="AD38">
        <v>-4.8513773630000001</v>
      </c>
      <c r="AE38">
        <v>12.602325</v>
      </c>
      <c r="AF38">
        <v>-11.5143875</v>
      </c>
      <c r="AG38">
        <v>-7.2935666670000003</v>
      </c>
      <c r="AH38">
        <v>1.0465584290000001</v>
      </c>
      <c r="AI38">
        <v>-1.201302624</v>
      </c>
      <c r="AJ38">
        <v>2.1172749999999998</v>
      </c>
      <c r="AK38">
        <v>-3.8038375000000002</v>
      </c>
      <c r="AL38">
        <v>-0.54928571400000004</v>
      </c>
      <c r="AM38">
        <v>1.4547375</v>
      </c>
      <c r="AN38">
        <v>3.693034924</v>
      </c>
      <c r="AO38">
        <v>-12.918175</v>
      </c>
      <c r="AP38">
        <v>0.89936249999999995</v>
      </c>
      <c r="AQ38">
        <v>9.7442856999999994E-2</v>
      </c>
      <c r="AR38">
        <v>0.47107500000000002</v>
      </c>
      <c r="AS38">
        <v>-1.8055749999999999</v>
      </c>
      <c r="AT38">
        <v>4.3303000000000003</v>
      </c>
      <c r="AU38">
        <v>5.2865374999999997</v>
      </c>
      <c r="AV38">
        <v>-0.52200890300000002</v>
      </c>
      <c r="AW38">
        <v>-1.201302624</v>
      </c>
      <c r="AX38">
        <v>5.0742124999999998</v>
      </c>
      <c r="AY38">
        <v>7.6036875000000004</v>
      </c>
      <c r="AZ38">
        <v>-3.8670520979999998</v>
      </c>
      <c r="BA38">
        <v>6.8125E-3</v>
      </c>
      <c r="BB38">
        <v>-0.26332857100000001</v>
      </c>
      <c r="BC38">
        <v>1.8647571430000001</v>
      </c>
      <c r="BD38">
        <v>-3.6159142860000002</v>
      </c>
      <c r="BE38">
        <v>-2.2561499999999999</v>
      </c>
    </row>
    <row r="39" spans="1:57" x14ac:dyDescent="0.25">
      <c r="A39">
        <v>-9.8856642860000008</v>
      </c>
      <c r="B39">
        <v>10.46134118</v>
      </c>
      <c r="C39">
        <v>-5.3905357719999998</v>
      </c>
      <c r="D39">
        <v>-0.35663999800000001</v>
      </c>
      <c r="E39">
        <v>7.6390124999999998</v>
      </c>
      <c r="F39">
        <v>0.32378750000000001</v>
      </c>
      <c r="G39">
        <v>-2.5513249999999998</v>
      </c>
      <c r="H39">
        <v>0.33566068399999999</v>
      </c>
      <c r="I39">
        <v>-4.5994329049999996</v>
      </c>
      <c r="J39">
        <v>1.3469</v>
      </c>
      <c r="K39">
        <v>5.1552449349999998</v>
      </c>
      <c r="L39">
        <v>-0.126400342</v>
      </c>
      <c r="M39">
        <v>10.63254268</v>
      </c>
      <c r="N39">
        <v>0.14681250000000001</v>
      </c>
      <c r="O39">
        <v>-3.2881833330000001</v>
      </c>
      <c r="P39">
        <v>-8.4817251220000003</v>
      </c>
      <c r="Q39">
        <v>4.6725250000000003</v>
      </c>
      <c r="R39">
        <v>1.1211337400000001</v>
      </c>
      <c r="S39">
        <v>-5.0249375000000001</v>
      </c>
      <c r="T39">
        <v>1.2333000000000001</v>
      </c>
      <c r="U39">
        <v>5.8470285710000001</v>
      </c>
      <c r="V39">
        <v>3.3182874999999998</v>
      </c>
      <c r="W39">
        <v>-4.5994329049999996</v>
      </c>
      <c r="X39">
        <v>-0.40097531199999997</v>
      </c>
      <c r="Y39">
        <v>11.95355159</v>
      </c>
      <c r="Z39">
        <v>-4.2233846240000004</v>
      </c>
      <c r="AA39">
        <v>-10.5783881</v>
      </c>
      <c r="AB39">
        <v>-3.1573000000000002</v>
      </c>
      <c r="AD39">
        <v>-4.0139755089999998</v>
      </c>
      <c r="AE39">
        <v>12.712037499999999</v>
      </c>
      <c r="AF39">
        <v>-10.828687499999999</v>
      </c>
      <c r="AG39">
        <v>-6.4712333329999998</v>
      </c>
      <c r="AH39">
        <v>1.0276561289999999</v>
      </c>
      <c r="AI39">
        <v>-0.95384868199999995</v>
      </c>
      <c r="AJ39">
        <v>2.6948750000000001</v>
      </c>
      <c r="AK39">
        <v>-3.0599500000000002</v>
      </c>
      <c r="AL39">
        <v>-0.21911428599999999</v>
      </c>
      <c r="AM39">
        <v>1.5396749999999999</v>
      </c>
      <c r="AN39">
        <v>3.7831460290000001</v>
      </c>
      <c r="AO39">
        <v>-11.6897</v>
      </c>
      <c r="AP39">
        <v>0.97073750000000003</v>
      </c>
      <c r="AQ39">
        <v>0.379671429</v>
      </c>
      <c r="AR39">
        <v>0.76078749999999995</v>
      </c>
      <c r="AS39">
        <v>-0.960175</v>
      </c>
      <c r="AT39">
        <v>4.6725250000000003</v>
      </c>
      <c r="AU39">
        <v>5.8455374999999998</v>
      </c>
      <c r="AV39">
        <v>-0.191019364</v>
      </c>
      <c r="AW39">
        <v>-0.95384868199999995</v>
      </c>
      <c r="AX39">
        <v>5.2798625000000001</v>
      </c>
      <c r="AY39">
        <v>7.9855625000000003</v>
      </c>
      <c r="AZ39">
        <v>-3.1279491510000001</v>
      </c>
      <c r="BA39">
        <v>0.25941249999999999</v>
      </c>
      <c r="BB39">
        <v>-0.1188</v>
      </c>
      <c r="BC39">
        <v>2.1328142859999999</v>
      </c>
      <c r="BD39">
        <v>-3.1967428569999998</v>
      </c>
      <c r="BE39">
        <v>-1.8178749999999999</v>
      </c>
    </row>
    <row r="40" spans="1:57" x14ac:dyDescent="0.25">
      <c r="A40">
        <v>-9.4448285710000004</v>
      </c>
      <c r="B40">
        <v>10.81023489</v>
      </c>
      <c r="C40">
        <v>-4.5998327430000003</v>
      </c>
      <c r="D40">
        <v>-0.39935539799999997</v>
      </c>
      <c r="E40">
        <v>7.7450625000000004</v>
      </c>
      <c r="F40">
        <v>0.52923750000000003</v>
      </c>
      <c r="G40">
        <v>-2.0954125000000001</v>
      </c>
      <c r="H40">
        <v>1.0833233419999999</v>
      </c>
      <c r="I40">
        <v>-4.2387083079999996</v>
      </c>
      <c r="J40">
        <v>1.3137666670000001</v>
      </c>
      <c r="K40">
        <v>5.9728287990000002</v>
      </c>
      <c r="L40">
        <v>0.64879288999999996</v>
      </c>
      <c r="M40">
        <v>10.95989447</v>
      </c>
      <c r="N40">
        <v>0.38998749999999999</v>
      </c>
      <c r="O40">
        <v>-3.101</v>
      </c>
      <c r="P40">
        <v>-8.1704693810000002</v>
      </c>
      <c r="Q40">
        <v>5.06595</v>
      </c>
      <c r="R40">
        <v>1.3109332739999999</v>
      </c>
      <c r="S40">
        <v>-3.9338250000000001</v>
      </c>
      <c r="T40">
        <v>1.5024375000000001</v>
      </c>
      <c r="U40">
        <v>5.1191571429999998</v>
      </c>
      <c r="V40">
        <v>3.4940875</v>
      </c>
      <c r="W40">
        <v>-4.2387083079999996</v>
      </c>
      <c r="X40">
        <v>-1.1197132270000001</v>
      </c>
      <c r="Y40">
        <v>12.000221030000001</v>
      </c>
      <c r="Z40">
        <v>-3.75501386</v>
      </c>
      <c r="AA40">
        <v>-10.2530853</v>
      </c>
      <c r="AB40">
        <v>-2.5501999999999998</v>
      </c>
      <c r="AD40">
        <v>-3.1983088240000002</v>
      </c>
      <c r="AE40">
        <v>12.758487499999999</v>
      </c>
      <c r="AF40">
        <v>-10.138037499999999</v>
      </c>
      <c r="AG40">
        <v>-5.6683904759999999</v>
      </c>
      <c r="AH40">
        <v>1.042063779</v>
      </c>
      <c r="AI40">
        <v>-0.72615532500000002</v>
      </c>
      <c r="AJ40">
        <v>3.2802250000000002</v>
      </c>
      <c r="AK40">
        <v>-2.2879125</v>
      </c>
      <c r="AL40">
        <v>8.0985714E-2</v>
      </c>
      <c r="AM40">
        <v>1.6314249999999999</v>
      </c>
      <c r="AN40">
        <v>3.8316011649999999</v>
      </c>
      <c r="AO40">
        <v>-10.351925</v>
      </c>
      <c r="AP40">
        <v>1.0438499999999999</v>
      </c>
      <c r="AQ40">
        <v>0.64107142900000003</v>
      </c>
      <c r="AR40">
        <v>1.108125</v>
      </c>
      <c r="AS40">
        <v>-0.1272875</v>
      </c>
      <c r="AT40">
        <v>5.06595</v>
      </c>
      <c r="AU40">
        <v>6.3395124999999997</v>
      </c>
      <c r="AV40">
        <v>8.2196808999999996E-2</v>
      </c>
      <c r="AW40">
        <v>-0.72615532500000002</v>
      </c>
      <c r="AX40">
        <v>5.5541875000000003</v>
      </c>
      <c r="AY40">
        <v>8.3226624999999999</v>
      </c>
      <c r="AZ40">
        <v>-2.3886630640000002</v>
      </c>
      <c r="BA40">
        <v>0.54820000000000002</v>
      </c>
      <c r="BB40">
        <v>8.6314286000000004E-2</v>
      </c>
      <c r="BC40">
        <v>2.3839285710000002</v>
      </c>
      <c r="BD40">
        <v>-2.7763571429999998</v>
      </c>
      <c r="BE40">
        <v>-1.36405</v>
      </c>
    </row>
    <row r="41" spans="1:57" x14ac:dyDescent="0.25">
      <c r="A41">
        <v>-8.9958500000000008</v>
      </c>
      <c r="B41">
        <v>11.08867032</v>
      </c>
      <c r="C41">
        <v>-3.7801850890000002</v>
      </c>
      <c r="D41">
        <v>-0.48636405399999999</v>
      </c>
      <c r="E41">
        <v>7.8444750000000001</v>
      </c>
      <c r="F41">
        <v>0.77857500000000002</v>
      </c>
      <c r="G41">
        <v>-1.6391125</v>
      </c>
      <c r="H41">
        <v>1.8099145679999999</v>
      </c>
      <c r="I41">
        <v>-3.914149127</v>
      </c>
      <c r="J41">
        <v>1.3198333330000001</v>
      </c>
      <c r="K41">
        <v>6.7537531099999999</v>
      </c>
      <c r="L41">
        <v>1.4062063339999999</v>
      </c>
      <c r="M41">
        <v>11.201723960000001</v>
      </c>
      <c r="N41">
        <v>0.6171875</v>
      </c>
      <c r="O41">
        <v>-2.7905000000000002</v>
      </c>
      <c r="P41">
        <v>-7.8468665910000004</v>
      </c>
      <c r="Q41">
        <v>5.4230375000000004</v>
      </c>
      <c r="R41">
        <v>1.4945870240000001</v>
      </c>
      <c r="S41">
        <v>-2.9236499999999999</v>
      </c>
      <c r="T41">
        <v>1.6913875</v>
      </c>
      <c r="U41">
        <v>4.3739142859999998</v>
      </c>
      <c r="V41">
        <v>3.7006000000000001</v>
      </c>
      <c r="W41">
        <v>-3.914149127</v>
      </c>
      <c r="X41">
        <v>-0.72401242499999996</v>
      </c>
      <c r="Y41">
        <v>11.968075109999999</v>
      </c>
      <c r="Z41">
        <v>-3.3202391570000001</v>
      </c>
      <c r="AA41">
        <v>-9.9197878799999994</v>
      </c>
      <c r="AB41">
        <v>-1.9825999999999999</v>
      </c>
      <c r="AD41">
        <v>-2.4383064129999998</v>
      </c>
      <c r="AE41">
        <v>12.751725</v>
      </c>
      <c r="AF41">
        <v>-9.4570624999999993</v>
      </c>
      <c r="AG41">
        <v>-4.8396666670000004</v>
      </c>
      <c r="AH41">
        <v>1.084561262</v>
      </c>
      <c r="AI41">
        <v>-0.52004825200000004</v>
      </c>
      <c r="AJ41">
        <v>3.8711250000000001</v>
      </c>
      <c r="AK41">
        <v>-1.5136125</v>
      </c>
      <c r="AL41">
        <v>0.34774285700000002</v>
      </c>
      <c r="AM41">
        <v>1.7140375000000001</v>
      </c>
      <c r="AN41">
        <v>3.8343186739999999</v>
      </c>
      <c r="AO41">
        <v>-9.1736374999999999</v>
      </c>
      <c r="AP41">
        <v>1.0935375000000001</v>
      </c>
      <c r="AQ41">
        <v>0.86268571400000005</v>
      </c>
      <c r="AR41">
        <v>1.5081125</v>
      </c>
      <c r="AS41">
        <v>0.71409999999999996</v>
      </c>
      <c r="AT41">
        <v>5.4230375000000004</v>
      </c>
      <c r="AU41">
        <v>6.7782</v>
      </c>
      <c r="AV41">
        <v>0.29467534400000001</v>
      </c>
      <c r="AW41">
        <v>-0.52004825200000004</v>
      </c>
      <c r="AX41">
        <v>5.8784999999999998</v>
      </c>
      <c r="AY41">
        <v>8.6258374999999994</v>
      </c>
      <c r="AZ41">
        <v>-1.6312367889999999</v>
      </c>
      <c r="BA41">
        <v>0.88226249999999995</v>
      </c>
      <c r="BB41">
        <v>0.33817142900000002</v>
      </c>
      <c r="BC41">
        <v>2.6346285709999999</v>
      </c>
      <c r="BD41">
        <v>-2.355</v>
      </c>
      <c r="BE41">
        <v>-0.87871250000000001</v>
      </c>
    </row>
    <row r="42" spans="1:57" x14ac:dyDescent="0.25">
      <c r="A42">
        <v>-8.6099142860000004</v>
      </c>
      <c r="B42">
        <v>11.27609919</v>
      </c>
      <c r="C42">
        <v>-2.9344635779999999</v>
      </c>
      <c r="D42">
        <v>-0.61548305199999997</v>
      </c>
      <c r="E42">
        <v>7.9567375</v>
      </c>
      <c r="F42">
        <v>1.0848125</v>
      </c>
      <c r="G42">
        <v>-1.1766375</v>
      </c>
      <c r="H42">
        <v>2.5093307930000002</v>
      </c>
      <c r="I42">
        <v>-3.6269462629999998</v>
      </c>
      <c r="J42">
        <v>1.4075333329999999</v>
      </c>
      <c r="K42">
        <v>7.430846442</v>
      </c>
      <c r="L42">
        <v>2.14477465</v>
      </c>
      <c r="M42">
        <v>11.38934302</v>
      </c>
      <c r="N42">
        <v>0.82877500000000004</v>
      </c>
      <c r="O42">
        <v>-2.3984000000000001</v>
      </c>
      <c r="P42">
        <v>-7.4767764310000002</v>
      </c>
      <c r="Q42">
        <v>5.7131499999999997</v>
      </c>
      <c r="R42">
        <v>1.69687546</v>
      </c>
      <c r="S42">
        <v>-2.0268999999999999</v>
      </c>
      <c r="T42">
        <v>1.849</v>
      </c>
      <c r="U42">
        <v>3.7008285710000002</v>
      </c>
      <c r="V42">
        <v>3.9138500000000001</v>
      </c>
      <c r="W42">
        <v>-3.6269462629999998</v>
      </c>
      <c r="X42">
        <v>-1.037233954</v>
      </c>
      <c r="Y42">
        <v>11.94054526</v>
      </c>
      <c r="Z42">
        <v>-2.8906189790000001</v>
      </c>
      <c r="AA42">
        <v>-9.6053988980000007</v>
      </c>
      <c r="AB42">
        <v>-1.4589000000000001</v>
      </c>
      <c r="AD42">
        <v>-1.7181126259999999</v>
      </c>
      <c r="AE42">
        <v>12.689087499999999</v>
      </c>
      <c r="AF42">
        <v>-8.7935374999999993</v>
      </c>
      <c r="AG42">
        <v>-3.913319048</v>
      </c>
      <c r="AH42">
        <v>1.162207695</v>
      </c>
      <c r="AI42">
        <v>-0.31328323800000002</v>
      </c>
      <c r="AJ42">
        <v>4.4530500000000002</v>
      </c>
      <c r="AK42">
        <v>-0.76653749999999998</v>
      </c>
      <c r="AL42">
        <v>0.59570000000000001</v>
      </c>
      <c r="AM42">
        <v>1.7814749999999999</v>
      </c>
      <c r="AN42">
        <v>3.790204342</v>
      </c>
      <c r="AO42">
        <v>-7.8984249999999996</v>
      </c>
      <c r="AP42">
        <v>1.120825</v>
      </c>
      <c r="AQ42">
        <v>1.000757143</v>
      </c>
      <c r="AR42">
        <v>1.9132125</v>
      </c>
      <c r="AS42">
        <v>1.502875</v>
      </c>
      <c r="AT42">
        <v>5.7131499999999997</v>
      </c>
      <c r="AU42">
        <v>7.1538124999999999</v>
      </c>
      <c r="AV42">
        <v>0.41604392400000001</v>
      </c>
      <c r="AW42">
        <v>-0.31328323800000002</v>
      </c>
      <c r="AX42">
        <v>6.2178250000000004</v>
      </c>
      <c r="AY42">
        <v>8.8599374999999991</v>
      </c>
      <c r="AZ42">
        <v>-0.91025514699999999</v>
      </c>
      <c r="BA42">
        <v>1.276875</v>
      </c>
      <c r="BB42">
        <v>0.63390000000000002</v>
      </c>
      <c r="BC42">
        <v>2.8810142860000001</v>
      </c>
      <c r="BD42">
        <v>-1.938885714</v>
      </c>
      <c r="BE42">
        <v>-0.36732500000000001</v>
      </c>
    </row>
    <row r="43" spans="1:57" x14ac:dyDescent="0.25">
      <c r="A43">
        <v>-8.1210357139999996</v>
      </c>
      <c r="B43">
        <v>11.390250760000001</v>
      </c>
      <c r="C43">
        <v>-2.0731750889999998</v>
      </c>
      <c r="D43">
        <v>-0.77595474600000003</v>
      </c>
      <c r="E43">
        <v>8.0556249999999991</v>
      </c>
      <c r="F43">
        <v>1.4240875</v>
      </c>
      <c r="G43">
        <v>-0.74786249999999999</v>
      </c>
      <c r="H43">
        <v>3.1887468980000002</v>
      </c>
      <c r="I43">
        <v>-3.3879039639999999</v>
      </c>
      <c r="J43">
        <v>1.5697666669999999</v>
      </c>
      <c r="K43">
        <v>8.0297112740000003</v>
      </c>
      <c r="L43">
        <v>2.8069579849999999</v>
      </c>
      <c r="M43">
        <v>11.552219150000001</v>
      </c>
      <c r="N43">
        <v>1.0149125000000001</v>
      </c>
      <c r="O43">
        <v>-1.923433333</v>
      </c>
      <c r="P43">
        <v>-7.0906525489999996</v>
      </c>
      <c r="Q43">
        <v>5.9954875000000003</v>
      </c>
      <c r="R43">
        <v>1.869252675</v>
      </c>
      <c r="S43">
        <v>-1.221875</v>
      </c>
      <c r="T43">
        <v>1.9880374999999999</v>
      </c>
      <c r="U43">
        <v>3.0991</v>
      </c>
      <c r="V43">
        <v>4.1166499999999999</v>
      </c>
      <c r="W43">
        <v>-3.3879039639999999</v>
      </c>
      <c r="X43">
        <v>-0.65703234200000005</v>
      </c>
      <c r="Y43">
        <v>11.91719889</v>
      </c>
      <c r="Z43">
        <v>-2.4993879749999999</v>
      </c>
      <c r="AA43">
        <v>-9.298681556</v>
      </c>
      <c r="AB43">
        <v>-0.99970000000000003</v>
      </c>
      <c r="AD43">
        <v>-1.0515795189999999</v>
      </c>
      <c r="AE43">
        <v>12.579974999999999</v>
      </c>
      <c r="AF43">
        <v>-8.1548250000000007</v>
      </c>
      <c r="AG43">
        <v>-2.9961047619999999</v>
      </c>
      <c r="AH43">
        <v>1.248109745</v>
      </c>
      <c r="AI43">
        <v>-0.108111609</v>
      </c>
      <c r="AJ43">
        <v>5.0036250000000004</v>
      </c>
      <c r="AK43">
        <v>-7.7312500000000006E-2</v>
      </c>
      <c r="AL43">
        <v>0.78537142900000001</v>
      </c>
      <c r="AM43">
        <v>1.8458000000000001</v>
      </c>
      <c r="AN43">
        <v>3.6836301809999998</v>
      </c>
      <c r="AO43">
        <v>-6.8182625000000003</v>
      </c>
      <c r="AP43">
        <v>1.1096874999999999</v>
      </c>
      <c r="AQ43">
        <v>1.073385714</v>
      </c>
      <c r="AR43">
        <v>2.3089249999999999</v>
      </c>
      <c r="AS43">
        <v>2.2635749999999999</v>
      </c>
      <c r="AT43">
        <v>5.9954875000000003</v>
      </c>
      <c r="AU43">
        <v>7.4743374999999999</v>
      </c>
      <c r="AV43">
        <v>0.47154638300000001</v>
      </c>
      <c r="AW43">
        <v>-0.108111609</v>
      </c>
      <c r="AX43">
        <v>6.5732875000000002</v>
      </c>
      <c r="AY43">
        <v>9.0488999999999997</v>
      </c>
      <c r="AZ43">
        <v>-0.206512377</v>
      </c>
      <c r="BA43">
        <v>1.7241249999999999</v>
      </c>
      <c r="BB43">
        <v>0.92731428599999999</v>
      </c>
      <c r="BC43">
        <v>3.1439428569999999</v>
      </c>
      <c r="BD43">
        <v>-1.5341285710000001</v>
      </c>
      <c r="BE43">
        <v>0.17828749999999999</v>
      </c>
    </row>
    <row r="44" spans="1:57" x14ac:dyDescent="0.25">
      <c r="A44">
        <v>-7.7076357140000002</v>
      </c>
      <c r="B44">
        <v>11.42036826</v>
      </c>
      <c r="C44">
        <v>-1.200533705</v>
      </c>
      <c r="D44">
        <v>-0.94975295599999998</v>
      </c>
      <c r="E44">
        <v>8.1498375000000003</v>
      </c>
      <c r="F44">
        <v>1.7932874999999999</v>
      </c>
      <c r="G44">
        <v>-0.36272500000000002</v>
      </c>
      <c r="H44">
        <v>3.8157999120000001</v>
      </c>
      <c r="I44">
        <v>-3.2307425649999999</v>
      </c>
      <c r="J44">
        <v>1.7905</v>
      </c>
      <c r="K44">
        <v>8.5004843159999997</v>
      </c>
      <c r="L44">
        <v>3.386011849</v>
      </c>
      <c r="M44">
        <v>11.70468428</v>
      </c>
      <c r="N44">
        <v>1.1628499999999999</v>
      </c>
      <c r="O44">
        <v>-1.4111166669999999</v>
      </c>
      <c r="P44">
        <v>-6.6882637689999997</v>
      </c>
      <c r="Q44">
        <v>6.1760624999999996</v>
      </c>
      <c r="R44">
        <v>1.98239699</v>
      </c>
      <c r="S44">
        <v>-0.52242500000000003</v>
      </c>
      <c r="T44">
        <v>2.1091250000000001</v>
      </c>
      <c r="U44">
        <v>2.7418857139999999</v>
      </c>
      <c r="V44">
        <v>4.3094374999999996</v>
      </c>
      <c r="W44">
        <v>-3.2307425649999999</v>
      </c>
      <c r="X44">
        <v>-0.46523686199999997</v>
      </c>
      <c r="Y44">
        <v>11.91727449</v>
      </c>
      <c r="Z44">
        <v>-2.1163522270000001</v>
      </c>
      <c r="AA44">
        <v>-9.035680953</v>
      </c>
      <c r="AB44">
        <v>-0.59919999999999995</v>
      </c>
      <c r="AD44">
        <v>-0.42257561500000002</v>
      </c>
      <c r="AE44">
        <v>12.425262500000001</v>
      </c>
      <c r="AF44">
        <v>-7.5326624999999998</v>
      </c>
      <c r="AG44">
        <v>-1.8613857140000001</v>
      </c>
      <c r="AH44">
        <v>1.357952179</v>
      </c>
      <c r="AI44">
        <v>0.10956912000000001</v>
      </c>
      <c r="AJ44">
        <v>5.5478750000000003</v>
      </c>
      <c r="AK44">
        <v>0.52441249999999995</v>
      </c>
      <c r="AL44">
        <v>0.94905714299999999</v>
      </c>
      <c r="AM44">
        <v>1.8788374999999999</v>
      </c>
      <c r="AN44">
        <v>3.5216037070000001</v>
      </c>
      <c r="AO44">
        <v>-5.6989999999999998</v>
      </c>
      <c r="AP44">
        <v>1.0753250000000001</v>
      </c>
      <c r="AQ44">
        <v>1.0295142859999999</v>
      </c>
      <c r="AR44">
        <v>2.6389624999999999</v>
      </c>
      <c r="AS44">
        <v>2.9676749999999998</v>
      </c>
      <c r="AT44">
        <v>6.1760624999999996</v>
      </c>
      <c r="AU44">
        <v>7.7329125000000003</v>
      </c>
      <c r="AV44">
        <v>0.44559270000000001</v>
      </c>
      <c r="AW44">
        <v>0.10956912000000001</v>
      </c>
      <c r="AX44">
        <v>6.8823625000000002</v>
      </c>
      <c r="AY44">
        <v>9.1706874999999997</v>
      </c>
      <c r="AZ44">
        <v>0.44770501600000001</v>
      </c>
      <c r="BA44">
        <v>2.2111125</v>
      </c>
      <c r="BB44">
        <v>1.2111571430000001</v>
      </c>
      <c r="BC44">
        <v>3.4109571430000001</v>
      </c>
      <c r="BD44">
        <v>-1.143828571</v>
      </c>
      <c r="BE44">
        <v>0.74455000000000005</v>
      </c>
    </row>
    <row r="45" spans="1:57" x14ac:dyDescent="0.25">
      <c r="A45">
        <v>-7.2606785709999997</v>
      </c>
      <c r="B45">
        <v>11.400916430000001</v>
      </c>
      <c r="C45">
        <v>-0.30825047300000002</v>
      </c>
      <c r="D45">
        <v>-1.1544862380000001</v>
      </c>
      <c r="E45">
        <v>8.2087000000000003</v>
      </c>
      <c r="F45">
        <v>2.177225</v>
      </c>
      <c r="G45">
        <v>5.5374999999999999E-3</v>
      </c>
      <c r="H45">
        <v>4.4568284819999997</v>
      </c>
      <c r="I45">
        <v>-3.018642759</v>
      </c>
      <c r="J45">
        <v>2.0508500000000001</v>
      </c>
      <c r="K45">
        <v>8.8653677959999992</v>
      </c>
      <c r="L45">
        <v>3.8697155990000001</v>
      </c>
      <c r="M45">
        <v>11.89672045</v>
      </c>
      <c r="N45">
        <v>1.3041875000000001</v>
      </c>
      <c r="O45">
        <v>-0.86351666699999996</v>
      </c>
      <c r="P45">
        <v>-6.2619217230000004</v>
      </c>
      <c r="Q45">
        <v>6.2798125000000002</v>
      </c>
      <c r="R45">
        <v>2.0742373110000001</v>
      </c>
      <c r="S45">
        <v>0.1091</v>
      </c>
      <c r="T45">
        <v>2.2367124999999999</v>
      </c>
      <c r="U45">
        <v>2.7402285709999998</v>
      </c>
      <c r="V45">
        <v>4.4740875000000004</v>
      </c>
      <c r="W45">
        <v>-3.018642759</v>
      </c>
      <c r="X45">
        <v>-0.35803599400000002</v>
      </c>
      <c r="Y45">
        <v>12.047819629999999</v>
      </c>
      <c r="Z45">
        <v>-1.7588279200000001</v>
      </c>
      <c r="AA45">
        <v>-8.7613697679999998</v>
      </c>
      <c r="AB45">
        <v>-0.25940000000000002</v>
      </c>
      <c r="AD45">
        <v>0.169154048</v>
      </c>
      <c r="AE45">
        <v>12.2515625</v>
      </c>
      <c r="AF45">
        <v>-6.9343124999999999</v>
      </c>
      <c r="AG45">
        <v>-0.93738571400000004</v>
      </c>
      <c r="AH45">
        <v>1.458011612</v>
      </c>
      <c r="AI45">
        <v>0.35152945699999999</v>
      </c>
      <c r="AJ45">
        <v>6.0733750000000004</v>
      </c>
      <c r="AK45">
        <v>1.03305</v>
      </c>
      <c r="AL45">
        <v>1.057614286</v>
      </c>
      <c r="AM45">
        <v>1.8966125</v>
      </c>
      <c r="AN45">
        <v>3.3121463019999999</v>
      </c>
      <c r="AO45">
        <v>-4.6945750000000004</v>
      </c>
      <c r="AP45">
        <v>0.99932500000000002</v>
      </c>
      <c r="AQ45">
        <v>0.91920000000000002</v>
      </c>
      <c r="AR45">
        <v>2.9100874999999999</v>
      </c>
      <c r="AS45">
        <v>3.6351874999999998</v>
      </c>
      <c r="AT45">
        <v>6.2798125000000002</v>
      </c>
      <c r="AU45">
        <v>7.9359124999999997</v>
      </c>
      <c r="AV45">
        <v>0.38067135499999999</v>
      </c>
      <c r="AW45">
        <v>0.35152945699999999</v>
      </c>
      <c r="AX45">
        <v>7.139475</v>
      </c>
      <c r="AY45">
        <v>9.2535375000000002</v>
      </c>
      <c r="AZ45">
        <v>1.044017916</v>
      </c>
      <c r="BA45">
        <v>2.7244375000000001</v>
      </c>
      <c r="BB45">
        <v>1.4317285710000001</v>
      </c>
      <c r="BC45">
        <v>3.688528571</v>
      </c>
      <c r="BD45">
        <v>-0.766385714</v>
      </c>
      <c r="BE45">
        <v>1.3403</v>
      </c>
    </row>
    <row r="46" spans="1:57" x14ac:dyDescent="0.25">
      <c r="A46">
        <v>-6.8061928570000001</v>
      </c>
      <c r="B46">
        <v>11.326951770000001</v>
      </c>
      <c r="C46">
        <v>0.59115209400000002</v>
      </c>
      <c r="D46">
        <v>-1.3462686319999999</v>
      </c>
      <c r="E46">
        <v>8.2394625000000001</v>
      </c>
      <c r="F46">
        <v>2.5623999999999998</v>
      </c>
      <c r="G46">
        <v>0.34873749999999998</v>
      </c>
      <c r="H46">
        <v>5.092564425</v>
      </c>
      <c r="I46">
        <v>-2.8296463570000001</v>
      </c>
      <c r="J46">
        <v>2.3054833330000002</v>
      </c>
      <c r="K46">
        <v>9.0904687129999999</v>
      </c>
      <c r="L46">
        <v>4.2510584590000002</v>
      </c>
      <c r="M46">
        <v>12.079411439999999</v>
      </c>
      <c r="N46">
        <v>1.4055500000000001</v>
      </c>
      <c r="O46">
        <v>-0.32305</v>
      </c>
      <c r="P46">
        <v>-5.8698012000000004</v>
      </c>
      <c r="Q46">
        <v>6.3550374999999999</v>
      </c>
      <c r="R46">
        <v>2.1113752880000001</v>
      </c>
      <c r="S46">
        <v>0.67064999999999997</v>
      </c>
      <c r="T46">
        <v>2.3395375</v>
      </c>
      <c r="U46">
        <v>2.756257143</v>
      </c>
      <c r="V46">
        <v>4.6389874999999998</v>
      </c>
      <c r="W46">
        <v>-2.8296463570000001</v>
      </c>
      <c r="X46">
        <v>-0.27218000799999997</v>
      </c>
      <c r="Y46">
        <v>12.205914679999999</v>
      </c>
      <c r="Z46">
        <v>-1.4123679680000001</v>
      </c>
      <c r="AA46">
        <v>-8.5284154759999993</v>
      </c>
      <c r="AB46">
        <v>4.0800000000000003E-2</v>
      </c>
      <c r="AD46">
        <v>0.72048181700000002</v>
      </c>
      <c r="AE46">
        <v>12.066475000000001</v>
      </c>
      <c r="AF46">
        <v>-6.3480125000000003</v>
      </c>
      <c r="AG46">
        <v>-0.29077618999999999</v>
      </c>
      <c r="AH46">
        <v>1.576027412</v>
      </c>
      <c r="AI46">
        <v>0.60866834000000003</v>
      </c>
      <c r="AJ46">
        <v>6.578125</v>
      </c>
      <c r="AK46">
        <v>1.4147000000000001</v>
      </c>
      <c r="AL46">
        <v>1.1261571429999999</v>
      </c>
      <c r="AM46">
        <v>1.892525</v>
      </c>
      <c r="AN46">
        <v>3.060769144</v>
      </c>
      <c r="AO46">
        <v>-3.9220250000000001</v>
      </c>
      <c r="AP46">
        <v>0.90092499999999998</v>
      </c>
      <c r="AQ46">
        <v>0.72185714300000003</v>
      </c>
      <c r="AR46">
        <v>3.0729875</v>
      </c>
      <c r="AS46">
        <v>4.2620374999999999</v>
      </c>
      <c r="AT46">
        <v>6.3550374999999999</v>
      </c>
      <c r="AU46">
        <v>8.0906749999999992</v>
      </c>
      <c r="AV46">
        <v>0.268896142</v>
      </c>
      <c r="AW46">
        <v>0.60866834000000003</v>
      </c>
      <c r="AX46">
        <v>7.3250000000000002</v>
      </c>
      <c r="AY46">
        <v>9.2729874999999993</v>
      </c>
      <c r="AZ46">
        <v>1.592330429</v>
      </c>
      <c r="BA46">
        <v>3.2358500000000001</v>
      </c>
      <c r="BB46">
        <v>1.626642857</v>
      </c>
      <c r="BC46">
        <v>3.9611000000000001</v>
      </c>
      <c r="BD46">
        <v>-0.39267142900000002</v>
      </c>
      <c r="BE46">
        <v>1.9574499999999999</v>
      </c>
    </row>
    <row r="47" spans="1:57" x14ac:dyDescent="0.25">
      <c r="A47">
        <v>-6.4526357140000004</v>
      </c>
      <c r="B47">
        <v>11.218959890000001</v>
      </c>
      <c r="C47">
        <v>1.420545929</v>
      </c>
      <c r="D47">
        <v>-1.5269206449999999</v>
      </c>
      <c r="E47">
        <v>8.2192500000000006</v>
      </c>
      <c r="F47">
        <v>2.9486750000000002</v>
      </c>
      <c r="G47">
        <v>0.68466249999999995</v>
      </c>
      <c r="H47">
        <v>5.7208012019999996</v>
      </c>
      <c r="I47">
        <v>-2.6697819740000002</v>
      </c>
      <c r="J47">
        <v>2.5533333329999999</v>
      </c>
      <c r="K47">
        <v>9.1982300390000002</v>
      </c>
      <c r="L47">
        <v>4.5631669510000004</v>
      </c>
      <c r="M47">
        <v>12.29521733</v>
      </c>
      <c r="N47">
        <v>1.4970000000000001</v>
      </c>
      <c r="O47">
        <v>0.198583333</v>
      </c>
      <c r="P47">
        <v>-5.4494216130000002</v>
      </c>
      <c r="Q47">
        <v>6.4531625000000004</v>
      </c>
      <c r="R47">
        <v>2.1370059239999999</v>
      </c>
      <c r="S47">
        <v>1.1971750000000001</v>
      </c>
      <c r="T47">
        <v>2.4283000000000001</v>
      </c>
      <c r="U47">
        <v>2.833928571</v>
      </c>
      <c r="V47">
        <v>4.7491750000000001</v>
      </c>
      <c r="W47">
        <v>-2.6697819740000002</v>
      </c>
      <c r="X47">
        <v>-6.2646462999999999E-2</v>
      </c>
      <c r="Y47">
        <v>12.4249513</v>
      </c>
      <c r="Z47">
        <v>-1.072193851</v>
      </c>
      <c r="AA47">
        <v>-8.2169211030000007</v>
      </c>
      <c r="AB47">
        <v>0.317</v>
      </c>
      <c r="AD47">
        <v>1.246070631</v>
      </c>
      <c r="AE47">
        <v>11.8965625</v>
      </c>
      <c r="AF47">
        <v>-5.7851749999999997</v>
      </c>
      <c r="AG47">
        <v>0.23237142899999999</v>
      </c>
      <c r="AH47">
        <v>1.665785512</v>
      </c>
      <c r="AI47">
        <v>0.88529436299999997</v>
      </c>
      <c r="AJ47">
        <v>7.0594875000000004</v>
      </c>
      <c r="AK47">
        <v>1.6937249999999999</v>
      </c>
      <c r="AL47">
        <v>1.1594428569999999</v>
      </c>
      <c r="AM47">
        <v>1.8646499999999999</v>
      </c>
      <c r="AN47">
        <v>2.790305101</v>
      </c>
      <c r="AO47">
        <v>-3.0551249999999999</v>
      </c>
      <c r="AP47">
        <v>0.81207499999999999</v>
      </c>
      <c r="AQ47">
        <v>0.48801428600000002</v>
      </c>
      <c r="AR47">
        <v>3.1505749999999999</v>
      </c>
      <c r="AS47">
        <v>4.8476999999999997</v>
      </c>
      <c r="AT47">
        <v>6.4531625000000004</v>
      </c>
      <c r="AU47">
        <v>8.2007250000000003</v>
      </c>
      <c r="AV47">
        <v>0.16219320400000001</v>
      </c>
      <c r="AW47">
        <v>0.88529436299999997</v>
      </c>
      <c r="AX47">
        <v>7.4105499999999997</v>
      </c>
      <c r="AY47">
        <v>9.2552500000000002</v>
      </c>
      <c r="AZ47">
        <v>2.0779872089999998</v>
      </c>
      <c r="BA47">
        <v>3.7261000000000002</v>
      </c>
      <c r="BB47">
        <v>1.758614286</v>
      </c>
      <c r="BC47">
        <v>4.2327571429999997</v>
      </c>
      <c r="BD47">
        <v>-4.6857139999999997E-3</v>
      </c>
      <c r="BE47">
        <v>2.5814750000000002</v>
      </c>
    </row>
    <row r="48" spans="1:57" x14ac:dyDescent="0.25">
      <c r="A48">
        <v>-6.1944428570000003</v>
      </c>
      <c r="B48">
        <v>11.08865503</v>
      </c>
      <c r="C48">
        <v>2.2197315030000002</v>
      </c>
      <c r="D48">
        <v>-1.697652688</v>
      </c>
      <c r="E48">
        <v>8.1539125000000006</v>
      </c>
      <c r="F48">
        <v>3.3113874999999999</v>
      </c>
      <c r="G48">
        <v>1.0296875000000001</v>
      </c>
      <c r="H48">
        <v>6.2475891160000003</v>
      </c>
      <c r="I48">
        <v>-2.535838477</v>
      </c>
      <c r="J48">
        <v>2.7669333329999999</v>
      </c>
      <c r="K48">
        <v>9.1995031279999999</v>
      </c>
      <c r="L48">
        <v>4.7920913230000002</v>
      </c>
      <c r="M48">
        <v>12.517193109999999</v>
      </c>
      <c r="N48">
        <v>1.544475</v>
      </c>
      <c r="O48">
        <v>0.66953333299999995</v>
      </c>
      <c r="P48">
        <v>-5.0511552359999996</v>
      </c>
      <c r="Q48">
        <v>6.5368250000000003</v>
      </c>
      <c r="R48">
        <v>2.1111425279999998</v>
      </c>
      <c r="S48">
        <v>1.6790375</v>
      </c>
      <c r="T48">
        <v>2.4657249999999999</v>
      </c>
      <c r="U48">
        <v>2.9533142859999999</v>
      </c>
      <c r="V48">
        <v>4.8608500000000001</v>
      </c>
      <c r="W48">
        <v>-2.535838477</v>
      </c>
      <c r="X48">
        <v>0.28725521799999998</v>
      </c>
      <c r="Y48">
        <v>12.638117360000001</v>
      </c>
      <c r="Z48">
        <v>-0.73990587500000005</v>
      </c>
      <c r="AA48">
        <v>-7.9356806290000002</v>
      </c>
      <c r="AB48">
        <v>0.60150000000000003</v>
      </c>
      <c r="AD48">
        <v>1.731467522</v>
      </c>
      <c r="AE48">
        <v>11.745112499999999</v>
      </c>
      <c r="AF48">
        <v>-5.2319374999999999</v>
      </c>
      <c r="AG48">
        <v>0.65260476199999995</v>
      </c>
      <c r="AH48">
        <v>1.768295945</v>
      </c>
      <c r="AI48">
        <v>1.171756614</v>
      </c>
      <c r="AJ48">
        <v>7.4890999999999996</v>
      </c>
      <c r="AK48">
        <v>1.8501125</v>
      </c>
      <c r="AL48">
        <v>1.1517857140000001</v>
      </c>
      <c r="AM48">
        <v>1.8306374999999999</v>
      </c>
      <c r="AN48">
        <v>2.5204167100000001</v>
      </c>
      <c r="AO48">
        <v>-2.1531125000000002</v>
      </c>
      <c r="AP48">
        <v>0.74026250000000005</v>
      </c>
      <c r="AQ48">
        <v>0.22185714300000001</v>
      </c>
      <c r="AR48">
        <v>3.1448749999999999</v>
      </c>
      <c r="AS48">
        <v>5.4129500000000004</v>
      </c>
      <c r="AT48">
        <v>6.5368250000000003</v>
      </c>
      <c r="AU48">
        <v>8.2815375000000007</v>
      </c>
      <c r="AV48">
        <v>4.4785990999999997E-2</v>
      </c>
      <c r="AW48">
        <v>1.171756614</v>
      </c>
      <c r="AX48">
        <v>7.4192125000000004</v>
      </c>
      <c r="AY48">
        <v>9.1779124999999997</v>
      </c>
      <c r="AZ48">
        <v>2.5380707629999999</v>
      </c>
      <c r="BA48">
        <v>4.1645250000000003</v>
      </c>
      <c r="BB48">
        <v>1.8730428569999999</v>
      </c>
      <c r="BC48">
        <v>4.4869142860000002</v>
      </c>
      <c r="BD48">
        <v>0.410657143</v>
      </c>
      <c r="BE48">
        <v>3.1998500000000001</v>
      </c>
    </row>
    <row r="49" spans="1:57" x14ac:dyDescent="0.25">
      <c r="A49">
        <v>-5.8985571429999997</v>
      </c>
      <c r="B49">
        <v>10.937822130000001</v>
      </c>
      <c r="C49">
        <v>3.0016093270000002</v>
      </c>
      <c r="D49">
        <v>-1.85681976</v>
      </c>
      <c r="E49">
        <v>8.0300875000000005</v>
      </c>
      <c r="F49">
        <v>3.6613250000000002</v>
      </c>
      <c r="G49">
        <v>1.3522375</v>
      </c>
      <c r="H49">
        <v>6.7281277739999998</v>
      </c>
      <c r="I49">
        <v>-2.4331255870000001</v>
      </c>
      <c r="J49">
        <v>2.9549666669999999</v>
      </c>
      <c r="K49">
        <v>9.1364986679999998</v>
      </c>
      <c r="L49">
        <v>4.9967056120000004</v>
      </c>
      <c r="M49">
        <v>12.71495509</v>
      </c>
      <c r="N49">
        <v>1.5811625</v>
      </c>
      <c r="O49">
        <v>1.0794999999999999</v>
      </c>
      <c r="P49">
        <v>-4.6297172419999999</v>
      </c>
      <c r="Q49">
        <v>6.6248250000000004</v>
      </c>
      <c r="R49">
        <v>2.0957362279999998</v>
      </c>
      <c r="S49">
        <v>2.1363750000000001</v>
      </c>
      <c r="T49">
        <v>2.4621249999999999</v>
      </c>
      <c r="U49">
        <v>3.065114286</v>
      </c>
      <c r="V49">
        <v>4.9446624999999997</v>
      </c>
      <c r="W49">
        <v>-2.4331255870000001</v>
      </c>
      <c r="X49">
        <v>0.75629997500000001</v>
      </c>
      <c r="Y49">
        <v>12.850897160000001</v>
      </c>
      <c r="Z49">
        <v>-0.393489916</v>
      </c>
      <c r="AA49">
        <v>-7.7558280670000004</v>
      </c>
      <c r="AB49">
        <v>0.91449999999999998</v>
      </c>
      <c r="AD49">
        <v>2.197701699</v>
      </c>
      <c r="AE49">
        <v>11.6284375</v>
      </c>
      <c r="AF49">
        <v>-4.707325</v>
      </c>
      <c r="AG49">
        <v>1.012042857</v>
      </c>
      <c r="AH49">
        <v>1.8497481120000001</v>
      </c>
      <c r="AI49">
        <v>1.466069839</v>
      </c>
      <c r="AJ49">
        <v>7.8683624999999999</v>
      </c>
      <c r="AK49">
        <v>1.9135625000000001</v>
      </c>
      <c r="AL49">
        <v>1.1209142860000001</v>
      </c>
      <c r="AM49">
        <v>1.7689250000000001</v>
      </c>
      <c r="AN49">
        <v>2.2730879960000001</v>
      </c>
      <c r="AO49">
        <v>-1.4941374999999999</v>
      </c>
      <c r="AP49">
        <v>0.69277500000000003</v>
      </c>
      <c r="AQ49">
        <v>-4.7471429000000002E-2</v>
      </c>
      <c r="AR49">
        <v>3.0749749999999998</v>
      </c>
      <c r="AS49">
        <v>5.9374874999999996</v>
      </c>
      <c r="AT49">
        <v>6.6248250000000004</v>
      </c>
      <c r="AU49">
        <v>8.3328500000000005</v>
      </c>
      <c r="AV49">
        <v>-5.6629059000000002E-2</v>
      </c>
      <c r="AW49">
        <v>1.466069839</v>
      </c>
      <c r="AX49">
        <v>7.3278249999999998</v>
      </c>
      <c r="AY49">
        <v>9.0694999999999997</v>
      </c>
      <c r="AZ49">
        <v>2.9496849209999998</v>
      </c>
      <c r="BA49">
        <v>4.5236499999999999</v>
      </c>
      <c r="BB49">
        <v>1.922585714</v>
      </c>
      <c r="BC49">
        <v>4.7274857140000002</v>
      </c>
      <c r="BD49">
        <v>0.84404285700000004</v>
      </c>
      <c r="BE49">
        <v>3.7856000000000001</v>
      </c>
    </row>
    <row r="50" spans="1:57" x14ac:dyDescent="0.25">
      <c r="A50">
        <v>-5.5663642859999998</v>
      </c>
      <c r="B50">
        <v>10.79671918</v>
      </c>
      <c r="C50">
        <v>3.7418458889999999</v>
      </c>
      <c r="D50">
        <v>-2.00571572</v>
      </c>
      <c r="E50">
        <v>7.8637499999999996</v>
      </c>
      <c r="F50">
        <v>3.992375</v>
      </c>
      <c r="G50">
        <v>1.6660375000000001</v>
      </c>
      <c r="H50">
        <v>7.0736591500000001</v>
      </c>
      <c r="I50">
        <v>-2.3664090739999999</v>
      </c>
      <c r="J50">
        <v>3.1065499999999999</v>
      </c>
      <c r="K50">
        <v>9.0753613000000009</v>
      </c>
      <c r="L50">
        <v>5.1564013879999999</v>
      </c>
      <c r="M50">
        <v>12.894442010000001</v>
      </c>
      <c r="N50">
        <v>1.5908625000000001</v>
      </c>
      <c r="O50">
        <v>1.4238166670000001</v>
      </c>
      <c r="P50">
        <v>-4.2081646419999998</v>
      </c>
      <c r="Q50">
        <v>6.7226499999999998</v>
      </c>
      <c r="R50">
        <v>2.089575875</v>
      </c>
      <c r="S50">
        <v>2.5524374999999999</v>
      </c>
      <c r="T50">
        <v>2.4091499999999999</v>
      </c>
      <c r="U50">
        <v>3.1924714289999998</v>
      </c>
      <c r="V50">
        <v>5.0412125000000003</v>
      </c>
      <c r="W50">
        <v>-2.3664090739999999</v>
      </c>
      <c r="X50">
        <v>1.15289515</v>
      </c>
      <c r="Y50">
        <v>13.006259180000001</v>
      </c>
      <c r="Z50">
        <v>-5.9067649E-2</v>
      </c>
      <c r="AA50">
        <v>-7.4827895990000002</v>
      </c>
      <c r="AB50">
        <v>1.2768999999999999</v>
      </c>
      <c r="AD50">
        <v>2.6249421590000002</v>
      </c>
      <c r="AE50">
        <v>11.535987499999999</v>
      </c>
      <c r="AF50">
        <v>-4.2000624999999996</v>
      </c>
      <c r="AG50">
        <v>1.3751523809999999</v>
      </c>
      <c r="AH50">
        <v>1.951067879</v>
      </c>
      <c r="AI50">
        <v>1.776281067</v>
      </c>
      <c r="AJ50">
        <v>8.1730750000000008</v>
      </c>
      <c r="AK50">
        <v>1.8525499999999999</v>
      </c>
      <c r="AL50">
        <v>1.0366714290000001</v>
      </c>
      <c r="AM50">
        <v>1.7072000000000001</v>
      </c>
      <c r="AN50">
        <v>2.047333633</v>
      </c>
      <c r="AO50">
        <v>-0.77318750000000003</v>
      </c>
      <c r="AP50">
        <v>0.63885000000000003</v>
      </c>
      <c r="AQ50">
        <v>-0.28481428600000003</v>
      </c>
      <c r="AR50">
        <v>2.9530375000000002</v>
      </c>
      <c r="AS50">
        <v>6.4527374999999996</v>
      </c>
      <c r="AT50">
        <v>6.7226499999999998</v>
      </c>
      <c r="AU50">
        <v>8.3812374999999992</v>
      </c>
      <c r="AV50">
        <v>-0.16977241800000001</v>
      </c>
      <c r="AW50">
        <v>1.776281067</v>
      </c>
      <c r="AX50">
        <v>7.1589749999999999</v>
      </c>
      <c r="AY50">
        <v>8.9203749999999999</v>
      </c>
      <c r="AZ50">
        <v>3.352914137</v>
      </c>
      <c r="BA50">
        <v>4.7871375</v>
      </c>
      <c r="BB50">
        <v>1.9601999999999999</v>
      </c>
      <c r="BC50">
        <v>4.9496428569999997</v>
      </c>
      <c r="BD50">
        <v>1.541528571</v>
      </c>
      <c r="BE50">
        <v>4.3381749999999997</v>
      </c>
    </row>
    <row r="51" spans="1:57" x14ac:dyDescent="0.25">
      <c r="A51">
        <v>-5.3594571430000002</v>
      </c>
      <c r="B51">
        <v>10.65493521</v>
      </c>
      <c r="C51">
        <v>4.4575788940000001</v>
      </c>
      <c r="D51">
        <v>-2.1394993360000001</v>
      </c>
      <c r="E51">
        <v>7.6553750000000003</v>
      </c>
      <c r="F51">
        <v>4.3126375000000001</v>
      </c>
      <c r="G51">
        <v>1.96485</v>
      </c>
      <c r="H51">
        <v>7.3412253109999996</v>
      </c>
      <c r="I51">
        <v>-2.3360702080000002</v>
      </c>
      <c r="J51">
        <v>3.2398166669999999</v>
      </c>
      <c r="K51">
        <v>8.9913050939999994</v>
      </c>
      <c r="L51">
        <v>5.3317423169999998</v>
      </c>
      <c r="M51">
        <v>12.97461008</v>
      </c>
      <c r="N51">
        <v>1.5910249999999999</v>
      </c>
      <c r="O51">
        <v>1.7059166670000001</v>
      </c>
      <c r="P51">
        <v>-3.7963048650000002</v>
      </c>
      <c r="Q51">
        <v>6.9156374999999999</v>
      </c>
      <c r="R51">
        <v>2.0926761429999998</v>
      </c>
      <c r="S51">
        <v>2.9259875000000002</v>
      </c>
      <c r="T51">
        <v>2.3169624999999998</v>
      </c>
      <c r="U51">
        <v>3.2846428570000001</v>
      </c>
      <c r="V51">
        <v>5.1139875000000004</v>
      </c>
      <c r="W51">
        <v>-2.3360702080000002</v>
      </c>
      <c r="X51">
        <v>1.5998248989999999</v>
      </c>
      <c r="Y51">
        <v>13.11080999</v>
      </c>
      <c r="Z51">
        <v>0.29524756600000002</v>
      </c>
      <c r="AA51">
        <v>-7.2692478700000001</v>
      </c>
      <c r="AB51">
        <v>1.7004999999999999</v>
      </c>
      <c r="AD51">
        <v>3.0414489410000001</v>
      </c>
      <c r="AE51">
        <v>11.457862499999999</v>
      </c>
      <c r="AF51">
        <v>-3.7187125000000001</v>
      </c>
      <c r="AG51">
        <v>1.899647619</v>
      </c>
      <c r="AH51">
        <v>2.0357689790000002</v>
      </c>
      <c r="AI51">
        <v>2.0803349569999998</v>
      </c>
      <c r="AJ51">
        <v>8.4042624999999997</v>
      </c>
      <c r="AK51">
        <v>1.7227125000000001</v>
      </c>
      <c r="AL51">
        <v>0.94350000000000001</v>
      </c>
      <c r="AM51">
        <v>1.6447499999999999</v>
      </c>
      <c r="AN51">
        <v>1.8694464390000001</v>
      </c>
      <c r="AO51">
        <v>-9.8737500000000006E-2</v>
      </c>
      <c r="AP51">
        <v>0.58132499999999998</v>
      </c>
      <c r="AQ51">
        <v>-0.49814285699999999</v>
      </c>
      <c r="AR51">
        <v>2.7718250000000002</v>
      </c>
      <c r="AS51">
        <v>6.9282124999999999</v>
      </c>
      <c r="AT51">
        <v>6.9156374999999999</v>
      </c>
      <c r="AU51">
        <v>8.4278250000000003</v>
      </c>
      <c r="AV51">
        <v>-0.25160715700000003</v>
      </c>
      <c r="AW51">
        <v>2.0803349569999998</v>
      </c>
      <c r="AX51">
        <v>6.9310625000000003</v>
      </c>
      <c r="AY51">
        <v>8.7654750000000003</v>
      </c>
      <c r="AZ51">
        <v>3.7390362619999999</v>
      </c>
      <c r="BA51">
        <v>4.9505249999999998</v>
      </c>
      <c r="BB51">
        <v>1.9512571430000001</v>
      </c>
      <c r="BC51">
        <v>5.1591285710000001</v>
      </c>
      <c r="BD51">
        <v>2.2754428569999998</v>
      </c>
      <c r="BE51">
        <v>4.8155749999999999</v>
      </c>
    </row>
    <row r="52" spans="1:57" x14ac:dyDescent="0.25">
      <c r="A52">
        <v>-5.1504214289999997</v>
      </c>
      <c r="B52">
        <v>10.54858786</v>
      </c>
      <c r="C52">
        <v>5.1344200259999999</v>
      </c>
      <c r="D52">
        <v>-2.2575285169999999</v>
      </c>
      <c r="E52">
        <v>7.4184999999999999</v>
      </c>
      <c r="F52">
        <v>4.6300375000000003</v>
      </c>
      <c r="G52">
        <v>2.2352625000000002</v>
      </c>
      <c r="H52">
        <v>7.4653027060000001</v>
      </c>
      <c r="I52">
        <v>-2.415069404</v>
      </c>
      <c r="J52">
        <v>3.3743666669999999</v>
      </c>
      <c r="K52">
        <v>8.9261122289999992</v>
      </c>
      <c r="L52">
        <v>5.4964573159999999</v>
      </c>
      <c r="M52">
        <v>12.985727049999999</v>
      </c>
      <c r="N52">
        <v>1.5988125</v>
      </c>
      <c r="O52">
        <v>1.950616667</v>
      </c>
      <c r="P52">
        <v>-3.381229077</v>
      </c>
      <c r="Q52">
        <v>7.0094500000000002</v>
      </c>
      <c r="R52">
        <v>2.1281428720000002</v>
      </c>
      <c r="S52">
        <v>3.2346374999999998</v>
      </c>
      <c r="T52">
        <v>2.2102624999999998</v>
      </c>
      <c r="U52">
        <v>3.3599285710000002</v>
      </c>
      <c r="V52">
        <v>5.2004124999999997</v>
      </c>
      <c r="W52">
        <v>-2.415069404</v>
      </c>
      <c r="X52">
        <v>1.558258943</v>
      </c>
      <c r="Y52">
        <v>13.12252895</v>
      </c>
      <c r="Z52">
        <v>0.65520685599999995</v>
      </c>
      <c r="AA52">
        <v>-7.1268205790000003</v>
      </c>
      <c r="AB52">
        <v>2.1726999999999999</v>
      </c>
      <c r="AD52">
        <v>3.434114401</v>
      </c>
      <c r="AE52">
        <v>11.372362499999999</v>
      </c>
      <c r="AF52">
        <v>-3.2561624999999998</v>
      </c>
      <c r="AG52">
        <v>2.5021714290000001</v>
      </c>
      <c r="AH52">
        <v>2.1481090950000001</v>
      </c>
      <c r="AI52">
        <v>2.3966903240000001</v>
      </c>
      <c r="AJ52">
        <v>8.5645500000000006</v>
      </c>
      <c r="AK52">
        <v>1.5121</v>
      </c>
      <c r="AL52">
        <v>0.82267142900000001</v>
      </c>
      <c r="AM52">
        <v>1.5804875</v>
      </c>
      <c r="AN52">
        <v>1.726513945</v>
      </c>
      <c r="AO52">
        <v>0.39290000000000003</v>
      </c>
      <c r="AP52">
        <v>0.50062499999999999</v>
      </c>
      <c r="AQ52">
        <v>-0.64185714299999996</v>
      </c>
      <c r="AR52">
        <v>2.5790999999999999</v>
      </c>
      <c r="AS52">
        <v>7.4060249999999996</v>
      </c>
      <c r="AT52">
        <v>7.0094500000000002</v>
      </c>
      <c r="AU52">
        <v>8.4879374999999992</v>
      </c>
      <c r="AV52">
        <v>-0.32495928499999999</v>
      </c>
      <c r="AW52">
        <v>2.3966903240000001</v>
      </c>
      <c r="AX52">
        <v>6.6466374999999998</v>
      </c>
      <c r="AY52">
        <v>8.6020625000000006</v>
      </c>
      <c r="AZ52">
        <v>4.1121716409999998</v>
      </c>
      <c r="BA52">
        <v>5.0204000000000004</v>
      </c>
      <c r="BB52">
        <v>1.9377</v>
      </c>
      <c r="BC52">
        <v>5.3483142859999999</v>
      </c>
      <c r="BD52">
        <v>2.944628571</v>
      </c>
      <c r="BE52">
        <v>5.2464750000000002</v>
      </c>
    </row>
    <row r="53" spans="1:57" x14ac:dyDescent="0.25">
      <c r="A53">
        <v>-5.0101857140000003</v>
      </c>
      <c r="B53">
        <v>10.466186739999999</v>
      </c>
      <c r="C53">
        <v>5.7713188090000003</v>
      </c>
      <c r="D53">
        <v>-2.3611152660000001</v>
      </c>
      <c r="E53">
        <v>7.1670999999999996</v>
      </c>
      <c r="F53">
        <v>4.9401000000000002</v>
      </c>
      <c r="G53">
        <v>2.50135</v>
      </c>
      <c r="H53">
        <v>7.4684499610000001</v>
      </c>
      <c r="I53">
        <v>-2.5507697330000001</v>
      </c>
      <c r="J53">
        <v>3.5224333329999999</v>
      </c>
      <c r="K53">
        <v>8.8324644760000002</v>
      </c>
      <c r="L53">
        <v>5.6843152300000002</v>
      </c>
      <c r="M53">
        <v>12.891801969999999</v>
      </c>
      <c r="N53">
        <v>1.600425</v>
      </c>
      <c r="O53">
        <v>2.155033333</v>
      </c>
      <c r="P53">
        <v>-3.0022179370000002</v>
      </c>
      <c r="Q53">
        <v>7.1958250000000001</v>
      </c>
      <c r="R53">
        <v>2.1291362970000001</v>
      </c>
      <c r="S53">
        <v>3.4762749999999998</v>
      </c>
      <c r="T53">
        <v>2.08155</v>
      </c>
      <c r="U53">
        <v>3.4206142860000002</v>
      </c>
      <c r="V53">
        <v>5.3002250000000002</v>
      </c>
      <c r="W53">
        <v>-2.5507697330000001</v>
      </c>
      <c r="X53">
        <v>1.8320643050000001</v>
      </c>
      <c r="Y53">
        <v>13.05446989</v>
      </c>
      <c r="Z53">
        <v>1.0775109329999999</v>
      </c>
      <c r="AA53">
        <v>-6.9862296959999997</v>
      </c>
      <c r="AB53">
        <v>2.6926000000000001</v>
      </c>
      <c r="AD53">
        <v>3.8173481730000001</v>
      </c>
      <c r="AE53">
        <v>11.2557375</v>
      </c>
      <c r="AF53">
        <v>-2.8170375000000001</v>
      </c>
      <c r="AG53">
        <v>3.0217000000000001</v>
      </c>
      <c r="AH53">
        <v>2.2608176790000001</v>
      </c>
      <c r="AI53">
        <v>2.7201143810000001</v>
      </c>
      <c r="AJ53">
        <v>8.6473250000000004</v>
      </c>
      <c r="AK53">
        <v>1.2668250000000001</v>
      </c>
      <c r="AL53">
        <v>0.70245714299999995</v>
      </c>
      <c r="AM53">
        <v>1.5406500000000001</v>
      </c>
      <c r="AN53">
        <v>1.6328200230000001</v>
      </c>
      <c r="AO53">
        <v>1.0334000000000001</v>
      </c>
      <c r="AP53">
        <v>0.39013750000000003</v>
      </c>
      <c r="AQ53">
        <v>-0.74877142900000004</v>
      </c>
      <c r="AR53">
        <v>2.3525999999999998</v>
      </c>
      <c r="AS53">
        <v>7.8417500000000002</v>
      </c>
      <c r="AT53">
        <v>7.1958250000000001</v>
      </c>
      <c r="AU53">
        <v>8.5640750000000008</v>
      </c>
      <c r="AV53">
        <v>-0.35659906400000002</v>
      </c>
      <c r="AW53">
        <v>2.7201143810000001</v>
      </c>
      <c r="AX53">
        <v>6.3482624999999997</v>
      </c>
      <c r="AY53">
        <v>8.4566499999999998</v>
      </c>
      <c r="AZ53">
        <v>4.4910420789999996</v>
      </c>
      <c r="BA53">
        <v>5.0149499999999998</v>
      </c>
      <c r="BB53">
        <v>1.900085714</v>
      </c>
      <c r="BC53">
        <v>5.5168285709999996</v>
      </c>
      <c r="BD53">
        <v>3.5672000000000001</v>
      </c>
      <c r="BE53">
        <v>5.6075625000000002</v>
      </c>
    </row>
    <row r="54" spans="1:57" x14ac:dyDescent="0.25">
      <c r="A54">
        <v>-4.922528571</v>
      </c>
      <c r="B54">
        <v>10.425476440000001</v>
      </c>
      <c r="C54">
        <v>6.3071440269999997</v>
      </c>
      <c r="D54">
        <v>-2.4536579120000002</v>
      </c>
      <c r="E54">
        <v>6.9104124999999996</v>
      </c>
      <c r="F54">
        <v>5.2678750000000001</v>
      </c>
      <c r="G54">
        <v>2.7483374999999999</v>
      </c>
      <c r="H54">
        <v>7.4196742789999997</v>
      </c>
      <c r="I54">
        <v>-2.8219088550000002</v>
      </c>
      <c r="J54">
        <v>3.7135500000000001</v>
      </c>
      <c r="K54">
        <v>8.7313230419999996</v>
      </c>
      <c r="L54">
        <v>5.8710905379999998</v>
      </c>
      <c r="M54">
        <v>12.67943419</v>
      </c>
      <c r="N54">
        <v>1.6248125</v>
      </c>
      <c r="O54">
        <v>2.3526166669999999</v>
      </c>
      <c r="P54">
        <v>-2.628056333</v>
      </c>
      <c r="Q54">
        <v>7.4399375000000001</v>
      </c>
      <c r="R54">
        <v>2.1575896829999999</v>
      </c>
      <c r="S54">
        <v>3.6457999999999999</v>
      </c>
      <c r="T54">
        <v>1.9548125000000001</v>
      </c>
      <c r="U54">
        <v>3.4448428569999998</v>
      </c>
      <c r="V54">
        <v>5.4059625000000002</v>
      </c>
      <c r="W54">
        <v>-2.8219088550000002</v>
      </c>
      <c r="X54">
        <v>2.1437629309999999</v>
      </c>
      <c r="Y54">
        <v>12.905831210000001</v>
      </c>
      <c r="Z54">
        <v>1.5028433859999999</v>
      </c>
      <c r="AA54">
        <v>-6.9001682290000002</v>
      </c>
      <c r="AB54">
        <v>3.2555999999999998</v>
      </c>
      <c r="AD54">
        <v>4.1818493510000003</v>
      </c>
      <c r="AE54">
        <v>11.102824999999999</v>
      </c>
      <c r="AF54">
        <v>-2.4044249999999998</v>
      </c>
      <c r="AG54">
        <v>3.534366667</v>
      </c>
      <c r="AH54">
        <v>2.3967560620000001</v>
      </c>
      <c r="AI54">
        <v>3.0456066879999999</v>
      </c>
      <c r="AJ54">
        <v>8.6835374999999999</v>
      </c>
      <c r="AK54">
        <v>0.97842499999999999</v>
      </c>
      <c r="AL54">
        <v>0.58312857100000004</v>
      </c>
      <c r="AM54">
        <v>1.5055750000000001</v>
      </c>
      <c r="AN54">
        <v>1.5536069749999999</v>
      </c>
      <c r="AO54">
        <v>1.3179749999999999</v>
      </c>
      <c r="AP54">
        <v>0.27983750000000002</v>
      </c>
      <c r="AQ54">
        <v>-0.778371429</v>
      </c>
      <c r="AR54">
        <v>2.1351</v>
      </c>
      <c r="AS54">
        <v>8.2728750000000009</v>
      </c>
      <c r="AT54">
        <v>7.4399375000000001</v>
      </c>
      <c r="AU54">
        <v>8.6634250000000002</v>
      </c>
      <c r="AV54">
        <v>-0.37828030800000001</v>
      </c>
      <c r="AW54">
        <v>3.0456066879999999</v>
      </c>
      <c r="AX54">
        <v>6.0382125000000002</v>
      </c>
      <c r="AY54">
        <v>8.3296749999999999</v>
      </c>
      <c r="AZ54">
        <v>4.8656790619999999</v>
      </c>
      <c r="BA54">
        <v>4.9481000000000002</v>
      </c>
      <c r="BB54">
        <v>1.8715714290000001</v>
      </c>
      <c r="BC54">
        <v>5.670157143</v>
      </c>
      <c r="BD54">
        <v>4.1182285710000004</v>
      </c>
      <c r="BE54">
        <v>5.9371875000000003</v>
      </c>
    </row>
    <row r="55" spans="1:57" x14ac:dyDescent="0.25">
      <c r="A55">
        <v>-4.7183785709999997</v>
      </c>
      <c r="B55">
        <v>10.41587122</v>
      </c>
      <c r="C55">
        <v>6.8015174900000002</v>
      </c>
      <c r="D55">
        <v>-2.5281977740000001</v>
      </c>
      <c r="E55">
        <v>6.6646000000000001</v>
      </c>
      <c r="F55">
        <v>5.601</v>
      </c>
      <c r="G55">
        <v>2.9814625000000001</v>
      </c>
      <c r="H55">
        <v>7.2953092679999996</v>
      </c>
      <c r="I55">
        <v>-3.137905489</v>
      </c>
      <c r="J55">
        <v>3.9397833329999998</v>
      </c>
      <c r="K55">
        <v>8.5845373570000003</v>
      </c>
      <c r="L55">
        <v>6.0457951730000001</v>
      </c>
      <c r="M55">
        <v>12.391506980000001</v>
      </c>
      <c r="N55">
        <v>1.6220749999999999</v>
      </c>
      <c r="O55">
        <v>2.5173999999999999</v>
      </c>
      <c r="P55">
        <v>-2.316966705</v>
      </c>
      <c r="Q55">
        <v>7.6572250000000004</v>
      </c>
      <c r="R55">
        <v>2.1494046689999999</v>
      </c>
      <c r="S55">
        <v>3.7498</v>
      </c>
      <c r="T55">
        <v>1.8190500000000001</v>
      </c>
      <c r="U55">
        <v>3.4828428570000001</v>
      </c>
      <c r="V55">
        <v>5.5300750000000001</v>
      </c>
      <c r="W55">
        <v>-3.137905489</v>
      </c>
      <c r="X55">
        <v>2.5231691760000001</v>
      </c>
      <c r="Y55">
        <v>12.691177509999999</v>
      </c>
      <c r="Z55">
        <v>1.8960098780000001</v>
      </c>
      <c r="AA55">
        <v>-6.786730887</v>
      </c>
      <c r="AB55">
        <v>3.8504999999999998</v>
      </c>
      <c r="AD55">
        <v>4.5320459529999999</v>
      </c>
      <c r="AE55">
        <v>10.920925</v>
      </c>
      <c r="AF55">
        <v>-2.0108999999999999</v>
      </c>
      <c r="AG55">
        <v>4.0087571430000004</v>
      </c>
      <c r="AH55">
        <v>2.532354395</v>
      </c>
      <c r="AI55">
        <v>3.3845515910000001</v>
      </c>
      <c r="AJ55">
        <v>8.6874874999999996</v>
      </c>
      <c r="AK55">
        <v>0.70220000000000005</v>
      </c>
      <c r="AL55">
        <v>0.45948571399999999</v>
      </c>
      <c r="AM55">
        <v>1.4991749999999999</v>
      </c>
      <c r="AN55">
        <v>1.520588856</v>
      </c>
      <c r="AO55">
        <v>1.7654375</v>
      </c>
      <c r="AP55">
        <v>0.1766625</v>
      </c>
      <c r="AQ55">
        <v>-0.76875714299999998</v>
      </c>
      <c r="AR55">
        <v>1.9024624999999999</v>
      </c>
      <c r="AS55">
        <v>8.6621124999999992</v>
      </c>
      <c r="AT55">
        <v>7.6572250000000004</v>
      </c>
      <c r="AU55">
        <v>8.7916249999999998</v>
      </c>
      <c r="AV55">
        <v>-0.37519804299999998</v>
      </c>
      <c r="AW55">
        <v>3.3845515910000001</v>
      </c>
      <c r="AX55">
        <v>5.7416375000000004</v>
      </c>
      <c r="AY55">
        <v>8.2286000000000001</v>
      </c>
      <c r="AZ55">
        <v>5.2707233819999999</v>
      </c>
      <c r="BA55">
        <v>4.8487499999999999</v>
      </c>
      <c r="BB55">
        <v>1.8428142860000001</v>
      </c>
      <c r="BC55">
        <v>5.8032857140000003</v>
      </c>
      <c r="BD55">
        <v>4.6132999999999997</v>
      </c>
      <c r="BE55">
        <v>6.2035499999999999</v>
      </c>
    </row>
    <row r="56" spans="1:57" x14ac:dyDescent="0.25">
      <c r="A56">
        <v>-4.6218642860000001</v>
      </c>
      <c r="B56">
        <v>10.42984051</v>
      </c>
      <c r="C56">
        <v>7.3098146469999996</v>
      </c>
      <c r="D56">
        <v>-2.5840647520000002</v>
      </c>
      <c r="E56">
        <v>6.421475</v>
      </c>
      <c r="F56">
        <v>5.9565625000000004</v>
      </c>
      <c r="G56">
        <v>3.2114875000000001</v>
      </c>
      <c r="H56">
        <v>7.1258122110000004</v>
      </c>
      <c r="I56">
        <v>-3.4746382169999999</v>
      </c>
      <c r="J56">
        <v>4.217733333</v>
      </c>
      <c r="K56">
        <v>8.4066118519999993</v>
      </c>
      <c r="L56">
        <v>6.1905381119999996</v>
      </c>
      <c r="M56">
        <v>12.01337019</v>
      </c>
      <c r="N56">
        <v>1.6254500000000001</v>
      </c>
      <c r="O56">
        <v>2.6764333329999999</v>
      </c>
      <c r="P56">
        <v>-2.0399043290000001</v>
      </c>
      <c r="Q56">
        <v>7.9488874999999997</v>
      </c>
      <c r="R56">
        <v>2.1343814069999998</v>
      </c>
      <c r="S56">
        <v>3.7861875</v>
      </c>
      <c r="T56">
        <v>1.7033</v>
      </c>
      <c r="U56">
        <v>3.5279428570000002</v>
      </c>
      <c r="V56">
        <v>5.6562625000000004</v>
      </c>
      <c r="W56">
        <v>-3.4746382169999999</v>
      </c>
      <c r="X56">
        <v>2.8700573299999999</v>
      </c>
      <c r="Y56">
        <v>12.44600164</v>
      </c>
      <c r="Z56">
        <v>2.3076731609999999</v>
      </c>
      <c r="AA56">
        <v>-6.6932922509999999</v>
      </c>
      <c r="AB56">
        <v>4.4650999999999996</v>
      </c>
      <c r="AD56">
        <v>4.8693665279999996</v>
      </c>
      <c r="AE56">
        <v>10.7511625</v>
      </c>
      <c r="AF56">
        <v>-1.646325</v>
      </c>
      <c r="AG56">
        <v>4.4498190480000002</v>
      </c>
      <c r="AH56">
        <v>2.684856812</v>
      </c>
      <c r="AI56">
        <v>3.7077095629999999</v>
      </c>
      <c r="AJ56">
        <v>8.6594999999999995</v>
      </c>
      <c r="AK56">
        <v>0.42932500000000001</v>
      </c>
      <c r="AL56">
        <v>0.34971428599999999</v>
      </c>
      <c r="AM56">
        <v>1.5149874999999999</v>
      </c>
      <c r="AN56">
        <v>1.4955460789999999</v>
      </c>
      <c r="AO56">
        <v>2.1041249999999998</v>
      </c>
      <c r="AP56">
        <v>0.11609999999999999</v>
      </c>
      <c r="AQ56">
        <v>-0.70589999999999997</v>
      </c>
      <c r="AR56">
        <v>1.7051125</v>
      </c>
      <c r="AS56">
        <v>9.0375250000000005</v>
      </c>
      <c r="AT56">
        <v>7.9488874999999997</v>
      </c>
      <c r="AU56">
        <v>8.9353874999999992</v>
      </c>
      <c r="AV56">
        <v>-0.387606483</v>
      </c>
      <c r="AW56">
        <v>3.7077095629999999</v>
      </c>
      <c r="AX56">
        <v>5.4715499999999997</v>
      </c>
      <c r="AY56">
        <v>8.1501374999999996</v>
      </c>
      <c r="AZ56">
        <v>5.670970981</v>
      </c>
      <c r="BA56">
        <v>4.7164624999999996</v>
      </c>
      <c r="BB56">
        <v>1.8210714290000001</v>
      </c>
      <c r="BC56">
        <v>5.921814286</v>
      </c>
      <c r="BD56">
        <v>5.0414714289999996</v>
      </c>
      <c r="BE56">
        <v>6.4355624999999996</v>
      </c>
    </row>
    <row r="57" spans="1:57" x14ac:dyDescent="0.25">
      <c r="A57">
        <v>-4.3379857140000002</v>
      </c>
      <c r="B57">
        <v>10.48003804</v>
      </c>
      <c r="C57">
        <v>7.2558430280000001</v>
      </c>
      <c r="D57">
        <v>-2.6246520819999999</v>
      </c>
      <c r="E57">
        <v>6.1990875000000001</v>
      </c>
      <c r="F57">
        <v>6.3252499999999996</v>
      </c>
      <c r="G57">
        <v>3.4193250000000002</v>
      </c>
      <c r="H57">
        <v>6.8971264650000004</v>
      </c>
      <c r="I57">
        <v>-3.890238219</v>
      </c>
      <c r="J57">
        <v>4.5243666669999998</v>
      </c>
      <c r="K57">
        <v>8.1671099569999992</v>
      </c>
      <c r="L57">
        <v>6.2723744259999998</v>
      </c>
      <c r="M57">
        <v>11.605726049999999</v>
      </c>
      <c r="N57">
        <v>1.5911625</v>
      </c>
      <c r="O57">
        <v>2.816233333</v>
      </c>
      <c r="P57">
        <v>-1.8209687489999999</v>
      </c>
      <c r="Q57">
        <v>8.2246625000000009</v>
      </c>
      <c r="R57">
        <v>2.128782824</v>
      </c>
      <c r="S57">
        <v>3.7678500000000001</v>
      </c>
      <c r="T57">
        <v>1.61375</v>
      </c>
      <c r="U57">
        <v>3.608642857</v>
      </c>
      <c r="V57">
        <v>5.8127874999999998</v>
      </c>
      <c r="W57">
        <v>-3.890238219</v>
      </c>
      <c r="X57">
        <v>3.2529197660000002</v>
      </c>
      <c r="Y57">
        <v>12.180537210000001</v>
      </c>
      <c r="Z57">
        <v>2.7131148459999999</v>
      </c>
      <c r="AA57">
        <v>-6.623535167</v>
      </c>
      <c r="AB57">
        <v>5.0963000000000003</v>
      </c>
      <c r="AD57">
        <v>5.1812194370000002</v>
      </c>
      <c r="AE57">
        <v>10.610225</v>
      </c>
      <c r="AF57">
        <v>-1.2985500000000001</v>
      </c>
      <c r="AG57">
        <v>4.822580952</v>
      </c>
      <c r="AH57">
        <v>2.844662762</v>
      </c>
      <c r="AI57">
        <v>4.0388787779999999</v>
      </c>
      <c r="AJ57">
        <v>8.6356249999999992</v>
      </c>
      <c r="AK57">
        <v>0.18615000000000001</v>
      </c>
      <c r="AL57">
        <v>0.23795714300000001</v>
      </c>
      <c r="AM57">
        <v>1.5353250000000001</v>
      </c>
      <c r="AN57">
        <v>1.5056396729999999</v>
      </c>
      <c r="AO57">
        <v>2.3602249999999998</v>
      </c>
      <c r="AP57">
        <v>8.5787500000000003E-2</v>
      </c>
      <c r="AQ57">
        <v>-0.61448571399999996</v>
      </c>
      <c r="AR57">
        <v>1.5272874999999999</v>
      </c>
      <c r="AS57">
        <v>9.3695500000000003</v>
      </c>
      <c r="AT57">
        <v>8.2246625000000009</v>
      </c>
      <c r="AU57">
        <v>9.1043374999999997</v>
      </c>
      <c r="AV57">
        <v>-0.389522637</v>
      </c>
      <c r="AW57">
        <v>4.0388787779999999</v>
      </c>
      <c r="AX57">
        <v>5.2193750000000003</v>
      </c>
      <c r="AY57">
        <v>8.0920874999999999</v>
      </c>
      <c r="AZ57">
        <v>6.0941938999999996</v>
      </c>
      <c r="BA57">
        <v>4.5655625000000004</v>
      </c>
      <c r="BB57">
        <v>1.8140142859999999</v>
      </c>
      <c r="BC57">
        <v>6.0208714289999996</v>
      </c>
      <c r="BD57">
        <v>5.4235714289999999</v>
      </c>
      <c r="BE57">
        <v>6.5922625000000004</v>
      </c>
    </row>
    <row r="58" spans="1:57" x14ac:dyDescent="0.25">
      <c r="A58">
        <v>-4.2520142859999996</v>
      </c>
      <c r="B58">
        <v>10.54291469</v>
      </c>
      <c r="C58">
        <v>7.7332325930000003</v>
      </c>
      <c r="D58">
        <v>-2.6444896020000002</v>
      </c>
      <c r="E58">
        <v>5.978675</v>
      </c>
      <c r="F58">
        <v>6.7055749999999996</v>
      </c>
      <c r="G58">
        <v>3.6215000000000002</v>
      </c>
      <c r="H58">
        <v>6.6490912299999998</v>
      </c>
      <c r="I58">
        <v>-4.3874584810000004</v>
      </c>
      <c r="J58">
        <v>4.8607833329999997</v>
      </c>
      <c r="K58">
        <v>7.8594406919999997</v>
      </c>
      <c r="L58">
        <v>6.3200470690000001</v>
      </c>
      <c r="M58">
        <v>11.17265823</v>
      </c>
      <c r="N58">
        <v>1.544775</v>
      </c>
      <c r="O58">
        <v>2.990983333</v>
      </c>
      <c r="P58">
        <v>-1.676259028</v>
      </c>
      <c r="Q58">
        <v>8.4912624999999995</v>
      </c>
      <c r="R58">
        <v>2.1127348019999999</v>
      </c>
      <c r="S58">
        <v>3.6962625</v>
      </c>
      <c r="T58">
        <v>1.5607249999999999</v>
      </c>
      <c r="U58">
        <v>3.7056285710000001</v>
      </c>
      <c r="V58">
        <v>5.9551125000000003</v>
      </c>
      <c r="W58">
        <v>-4.3874584810000004</v>
      </c>
      <c r="X58">
        <v>3.6133841219999998</v>
      </c>
      <c r="Y58">
        <v>11.938987279999999</v>
      </c>
      <c r="Z58">
        <v>3.1349224549999999</v>
      </c>
      <c r="AA58">
        <v>-6.5093600089999999</v>
      </c>
      <c r="AB58">
        <v>5.7389999999999999</v>
      </c>
      <c r="AD58">
        <v>5.4824466000000003</v>
      </c>
      <c r="AE58">
        <v>10.518800000000001</v>
      </c>
      <c r="AF58">
        <v>-0.98462499999999997</v>
      </c>
      <c r="AG58">
        <v>5.2945285709999999</v>
      </c>
      <c r="AH58">
        <v>3.0035642450000002</v>
      </c>
      <c r="AI58">
        <v>4.35967518</v>
      </c>
      <c r="AJ58">
        <v>8.5899249999999991</v>
      </c>
      <c r="AK58">
        <v>-4.34125E-2</v>
      </c>
      <c r="AL58">
        <v>0.140757143</v>
      </c>
      <c r="AM58">
        <v>1.5809249999999999</v>
      </c>
      <c r="AN58">
        <v>1.510078391</v>
      </c>
      <c r="AO58">
        <v>2.6372499999999999</v>
      </c>
      <c r="AP58">
        <v>8.7474999999999997E-2</v>
      </c>
      <c r="AQ58">
        <v>-0.49370000000000003</v>
      </c>
      <c r="AR58">
        <v>1.3904000000000001</v>
      </c>
      <c r="AS58">
        <v>9.6738</v>
      </c>
      <c r="AT58">
        <v>8.4912624999999995</v>
      </c>
      <c r="AU58">
        <v>9.2790374999999994</v>
      </c>
      <c r="AV58">
        <v>-0.390044004</v>
      </c>
      <c r="AW58">
        <v>4.35967518</v>
      </c>
      <c r="AX58">
        <v>5.0085249999999997</v>
      </c>
      <c r="AY58">
        <v>8.0677749999999993</v>
      </c>
      <c r="AZ58">
        <v>6.5118123600000004</v>
      </c>
      <c r="BA58">
        <v>4.4005749999999999</v>
      </c>
      <c r="BB58">
        <v>1.8200571430000001</v>
      </c>
      <c r="BC58">
        <v>6.1137571429999999</v>
      </c>
      <c r="BD58">
        <v>5.7702857139999999</v>
      </c>
      <c r="BE58">
        <v>6.6788249999999998</v>
      </c>
    </row>
    <row r="59" spans="1:57" x14ac:dyDescent="0.25">
      <c r="A59">
        <v>-4.1599928569999998</v>
      </c>
      <c r="B59">
        <v>10.63959721</v>
      </c>
      <c r="C59">
        <v>7.7737481229999998</v>
      </c>
      <c r="D59">
        <v>-2.65089621</v>
      </c>
      <c r="E59">
        <v>5.7767375000000003</v>
      </c>
      <c r="F59">
        <v>7.0939624999999999</v>
      </c>
      <c r="G59">
        <v>3.8202625000000001</v>
      </c>
      <c r="H59">
        <v>6.3850825550000003</v>
      </c>
      <c r="I59">
        <v>-4.8975046600000001</v>
      </c>
      <c r="J59">
        <v>5.204166667</v>
      </c>
      <c r="K59">
        <v>7.5308826279999996</v>
      </c>
      <c r="L59">
        <v>6.3226553719999998</v>
      </c>
      <c r="M59">
        <v>10.7500499</v>
      </c>
      <c r="N59">
        <v>1.4686250000000001</v>
      </c>
      <c r="O59">
        <v>3.1791499999999999</v>
      </c>
      <c r="P59">
        <v>-1.5994559349999999</v>
      </c>
      <c r="Q59">
        <v>8.8626374999999999</v>
      </c>
      <c r="R59">
        <v>2.160834258</v>
      </c>
      <c r="S59">
        <v>3.5865624999999999</v>
      </c>
      <c r="T59">
        <v>1.5395624999999999</v>
      </c>
      <c r="U59">
        <v>3.7289428569999998</v>
      </c>
      <c r="V59">
        <v>6.1164874999999999</v>
      </c>
      <c r="W59">
        <v>-4.8975046600000001</v>
      </c>
      <c r="X59">
        <v>3.8005337780000001</v>
      </c>
      <c r="Y59">
        <v>11.71601246</v>
      </c>
      <c r="Z59">
        <v>3.560043072</v>
      </c>
      <c r="AA59">
        <v>-6.4355894789999999</v>
      </c>
      <c r="AB59">
        <v>6.3818000000000001</v>
      </c>
      <c r="AD59">
        <v>5.7589277929999998</v>
      </c>
      <c r="AE59">
        <v>10.4733625</v>
      </c>
      <c r="AF59">
        <v>-0.68137499999999995</v>
      </c>
      <c r="AG59">
        <v>5.7984666669999996</v>
      </c>
      <c r="AH59">
        <v>3.1624454950000001</v>
      </c>
      <c r="AI59">
        <v>4.6677005039999999</v>
      </c>
      <c r="AJ59">
        <v>8.5676124999999992</v>
      </c>
      <c r="AK59">
        <v>-0.2412125</v>
      </c>
      <c r="AL59">
        <v>3.1857142999999997E-2</v>
      </c>
      <c r="AM59">
        <v>1.6252</v>
      </c>
      <c r="AN59">
        <v>1.5376010980000001</v>
      </c>
      <c r="AO59">
        <v>3.0680125</v>
      </c>
      <c r="AP59">
        <v>0.1075125</v>
      </c>
      <c r="AQ59">
        <v>-0.34855714300000001</v>
      </c>
      <c r="AR59">
        <v>1.3122875000000001</v>
      </c>
      <c r="AS59">
        <v>9.9425875000000001</v>
      </c>
      <c r="AT59">
        <v>8.8626374999999999</v>
      </c>
      <c r="AU59">
        <v>9.4624874999999999</v>
      </c>
      <c r="AV59">
        <v>-0.36613737499999999</v>
      </c>
      <c r="AW59">
        <v>4.6677005039999999</v>
      </c>
      <c r="AX59">
        <v>4.8183625000000001</v>
      </c>
      <c r="AY59">
        <v>8.0603250000000006</v>
      </c>
      <c r="AZ59">
        <v>6.9268690959999999</v>
      </c>
      <c r="BA59">
        <v>4.2333749999999997</v>
      </c>
      <c r="BB59">
        <v>1.8467857139999999</v>
      </c>
      <c r="BC59">
        <v>6.1892714289999997</v>
      </c>
      <c r="BD59">
        <v>6.0921428569999998</v>
      </c>
      <c r="BE59">
        <v>6.6850874999999998</v>
      </c>
    </row>
    <row r="60" spans="1:57" x14ac:dyDescent="0.25">
      <c r="A60">
        <v>-3.882285714</v>
      </c>
      <c r="B60">
        <v>10.74708573</v>
      </c>
      <c r="C60">
        <v>7.7546626070000002</v>
      </c>
      <c r="D60">
        <v>-2.6323291110000002</v>
      </c>
      <c r="E60">
        <v>5.5771750000000004</v>
      </c>
      <c r="F60">
        <v>7.4607625000000004</v>
      </c>
      <c r="G60">
        <v>4.0077125000000002</v>
      </c>
      <c r="H60">
        <v>6.1358984769999996</v>
      </c>
      <c r="I60">
        <v>-5.3202022820000003</v>
      </c>
      <c r="J60">
        <v>5.5351999999999997</v>
      </c>
      <c r="K60">
        <v>7.2061951710000001</v>
      </c>
      <c r="L60">
        <v>6.3414375830000003</v>
      </c>
      <c r="M60">
        <v>10.4003228</v>
      </c>
      <c r="N60">
        <v>1.3791374999999999</v>
      </c>
      <c r="O60">
        <v>3.3971333330000002</v>
      </c>
      <c r="P60">
        <v>-1.6214014050000001</v>
      </c>
      <c r="Q60">
        <v>9.1427875000000007</v>
      </c>
      <c r="R60">
        <v>2.179323331</v>
      </c>
      <c r="S60">
        <v>3.4359875</v>
      </c>
      <c r="T60">
        <v>1.5478749999999999</v>
      </c>
      <c r="U60">
        <v>3.7098428569999999</v>
      </c>
      <c r="V60">
        <v>6.2662874999999998</v>
      </c>
      <c r="W60">
        <v>-5.3202022820000003</v>
      </c>
      <c r="X60">
        <v>4.0514718780000001</v>
      </c>
      <c r="Y60">
        <v>11.539268290000001</v>
      </c>
      <c r="Z60">
        <v>4.0011190440000002</v>
      </c>
      <c r="AA60">
        <v>-6.3513693</v>
      </c>
      <c r="AB60">
        <v>7.0175000000000001</v>
      </c>
      <c r="AD60">
        <v>6.02767681</v>
      </c>
      <c r="AE60">
        <v>10.466275</v>
      </c>
      <c r="AF60">
        <v>-0.40933750000000002</v>
      </c>
      <c r="AG60">
        <v>6.3190142859999998</v>
      </c>
      <c r="AH60">
        <v>3.3125339619999998</v>
      </c>
      <c r="AI60">
        <v>4.9621327449999999</v>
      </c>
      <c r="AJ60">
        <v>8.5437499999999993</v>
      </c>
      <c r="AK60">
        <v>-0.4342375</v>
      </c>
      <c r="AL60">
        <v>-7.0300000000000001E-2</v>
      </c>
      <c r="AM60">
        <v>1.6812875</v>
      </c>
      <c r="AN60">
        <v>1.55025232</v>
      </c>
      <c r="AO60">
        <v>2.8681874999999999</v>
      </c>
      <c r="AP60">
        <v>0.12834999999999999</v>
      </c>
      <c r="AQ60">
        <v>-0.209071429</v>
      </c>
      <c r="AR60">
        <v>1.294875</v>
      </c>
      <c r="AS60">
        <v>10.167075000000001</v>
      </c>
      <c r="AT60">
        <v>9.1427875000000007</v>
      </c>
      <c r="AU60">
        <v>9.6395374999999994</v>
      </c>
      <c r="AV60">
        <v>-0.34425550300000002</v>
      </c>
      <c r="AW60">
        <v>4.9621327449999999</v>
      </c>
      <c r="AX60">
        <v>4.6593</v>
      </c>
      <c r="AY60">
        <v>8.0878625</v>
      </c>
      <c r="AZ60">
        <v>7.3390753469999996</v>
      </c>
      <c r="BA60">
        <v>4.0824625000000001</v>
      </c>
      <c r="BB60">
        <v>1.8787142859999999</v>
      </c>
      <c r="BC60">
        <v>6.2695999999999996</v>
      </c>
      <c r="BD60">
        <v>6.4121285710000002</v>
      </c>
      <c r="BE60">
        <v>6.6350125000000002</v>
      </c>
    </row>
    <row r="61" spans="1:57" x14ac:dyDescent="0.25">
      <c r="A61">
        <v>-4.0131928569999999</v>
      </c>
      <c r="B61">
        <v>10.87810153</v>
      </c>
      <c r="C61">
        <v>7.6333199609999998</v>
      </c>
      <c r="D61">
        <v>-2.595502234</v>
      </c>
      <c r="E61">
        <v>5.4095874999999998</v>
      </c>
      <c r="F61">
        <v>7.8184500000000003</v>
      </c>
      <c r="G61">
        <v>4.2025249999999996</v>
      </c>
      <c r="H61">
        <v>5.8740786749999998</v>
      </c>
      <c r="I61">
        <v>-5.6436131549999997</v>
      </c>
      <c r="J61">
        <v>5.8392499999999998</v>
      </c>
      <c r="K61">
        <v>6.9820383860000002</v>
      </c>
      <c r="L61">
        <v>6.3607609350000001</v>
      </c>
      <c r="M61">
        <v>10.14079151</v>
      </c>
      <c r="N61">
        <v>1.295075</v>
      </c>
      <c r="O61">
        <v>3.5887833329999999</v>
      </c>
      <c r="P61">
        <v>-1.7009493550000001</v>
      </c>
      <c r="Q61">
        <v>9.3693749999999998</v>
      </c>
      <c r="R61">
        <v>2.258056448</v>
      </c>
      <c r="S61">
        <v>3.262375</v>
      </c>
      <c r="T61">
        <v>1.5850875</v>
      </c>
      <c r="U61">
        <v>3.6432857140000001</v>
      </c>
      <c r="V61">
        <v>6.4228624999999999</v>
      </c>
      <c r="W61">
        <v>-5.6436131549999997</v>
      </c>
      <c r="X61">
        <v>4.3330570379999997</v>
      </c>
      <c r="Y61">
        <v>11.397973329999999</v>
      </c>
      <c r="Z61">
        <v>4.4350016510000003</v>
      </c>
      <c r="AA61">
        <v>-6.3303960100000003</v>
      </c>
      <c r="AB61">
        <v>7.6230000000000002</v>
      </c>
      <c r="AD61">
        <v>6.2623550049999999</v>
      </c>
      <c r="AE61">
        <v>10.4841</v>
      </c>
      <c r="AF61">
        <v>-0.14951249999999999</v>
      </c>
      <c r="AG61">
        <v>6.7267333330000003</v>
      </c>
      <c r="AH61">
        <v>3.4616454619999999</v>
      </c>
      <c r="AI61">
        <v>5.2351442690000001</v>
      </c>
      <c r="AJ61">
        <v>8.4934250000000002</v>
      </c>
      <c r="AK61">
        <v>-0.60547499999999999</v>
      </c>
      <c r="AL61">
        <v>-0.18241428600000001</v>
      </c>
      <c r="AM61">
        <v>1.742175</v>
      </c>
      <c r="AN61">
        <v>1.5872144109999999</v>
      </c>
      <c r="AO61">
        <v>3.3317000000000001</v>
      </c>
      <c r="AP61">
        <v>0.17723749999999999</v>
      </c>
      <c r="AQ61">
        <v>-5.4157142999999998E-2</v>
      </c>
      <c r="AR61">
        <v>1.3607</v>
      </c>
      <c r="AS61">
        <v>10.349012500000001</v>
      </c>
      <c r="AT61">
        <v>9.3693749999999998</v>
      </c>
      <c r="AU61">
        <v>9.8012750000000004</v>
      </c>
      <c r="AV61">
        <v>-0.31695481199999997</v>
      </c>
      <c r="AW61">
        <v>5.2351442690000001</v>
      </c>
      <c r="AX61">
        <v>4.53165</v>
      </c>
      <c r="AY61">
        <v>8.1283375000000007</v>
      </c>
      <c r="AZ61">
        <v>7.7193269840000003</v>
      </c>
      <c r="BA61">
        <v>3.93485</v>
      </c>
      <c r="BB61">
        <v>1.9339</v>
      </c>
      <c r="BC61">
        <v>6.3496285710000002</v>
      </c>
      <c r="BD61">
        <v>6.7522714290000003</v>
      </c>
      <c r="BE61">
        <v>6.5655875000000004</v>
      </c>
    </row>
    <row r="62" spans="1:57" x14ac:dyDescent="0.25">
      <c r="A62">
        <v>-3.9697</v>
      </c>
      <c r="B62">
        <v>11.01425839</v>
      </c>
      <c r="C62">
        <v>7.4995954459999998</v>
      </c>
      <c r="D62">
        <v>-2.5453926509999998</v>
      </c>
      <c r="E62">
        <v>5.2547125000000001</v>
      </c>
      <c r="F62">
        <v>8.1434750000000005</v>
      </c>
      <c r="G62">
        <v>4.3988750000000003</v>
      </c>
      <c r="H62">
        <v>5.6904099559999999</v>
      </c>
      <c r="I62">
        <v>-5.8772803949999997</v>
      </c>
      <c r="J62">
        <v>6.0919333330000001</v>
      </c>
      <c r="K62">
        <v>6.8986853899999998</v>
      </c>
      <c r="L62">
        <v>6.4219638059999999</v>
      </c>
      <c r="M62">
        <v>10.027182760000001</v>
      </c>
      <c r="N62">
        <v>1.1986375</v>
      </c>
      <c r="O62">
        <v>3.7631833330000002</v>
      </c>
      <c r="P62">
        <v>-1.870136311</v>
      </c>
      <c r="Q62">
        <v>9.7004750000000008</v>
      </c>
      <c r="R62">
        <v>2.3612746320000002</v>
      </c>
      <c r="S62">
        <v>3.0679375000000002</v>
      </c>
      <c r="T62">
        <v>1.6359125000000001</v>
      </c>
      <c r="U62">
        <v>3.563128571</v>
      </c>
      <c r="V62">
        <v>6.5620000000000003</v>
      </c>
      <c r="W62">
        <v>-5.8772803949999997</v>
      </c>
      <c r="X62">
        <v>4.6654601810000003</v>
      </c>
      <c r="Y62">
        <v>11.303103399999999</v>
      </c>
      <c r="Z62">
        <v>4.8647559920000001</v>
      </c>
      <c r="AA62">
        <v>-6.3270738919999996</v>
      </c>
      <c r="AB62">
        <v>8.1844000000000001</v>
      </c>
      <c r="AD62">
        <v>6.4811468779999997</v>
      </c>
      <c r="AE62">
        <v>10.498362500000001</v>
      </c>
      <c r="AF62">
        <v>8.0975000000000005E-2</v>
      </c>
      <c r="AG62">
        <v>7.1134714289999996</v>
      </c>
      <c r="AH62">
        <v>3.5796265119999999</v>
      </c>
      <c r="AI62">
        <v>5.5002916449999999</v>
      </c>
      <c r="AJ62">
        <v>8.4876249999999995</v>
      </c>
      <c r="AK62">
        <v>-0.7704375</v>
      </c>
      <c r="AL62">
        <v>-0.31325714300000002</v>
      </c>
      <c r="AM62">
        <v>1.7882750000000001</v>
      </c>
      <c r="AN62">
        <v>1.6168971830000001</v>
      </c>
      <c r="AO62">
        <v>3.3574999999999999</v>
      </c>
      <c r="AP62">
        <v>0.24073749999999999</v>
      </c>
      <c r="AQ62">
        <v>9.9985714000000003E-2</v>
      </c>
      <c r="AR62">
        <v>1.4699249999999999</v>
      </c>
      <c r="AS62">
        <v>10.4674625</v>
      </c>
      <c r="AT62">
        <v>9.7004750000000008</v>
      </c>
      <c r="AU62">
        <v>9.9491624999999999</v>
      </c>
      <c r="AV62">
        <v>-0.29998236099999998</v>
      </c>
      <c r="AW62">
        <v>5.5002916449999999</v>
      </c>
      <c r="AX62">
        <v>4.4207000000000001</v>
      </c>
      <c r="AY62">
        <v>8.2020750000000007</v>
      </c>
      <c r="AZ62">
        <v>8.0898412860000004</v>
      </c>
      <c r="BA62">
        <v>3.8160375000000002</v>
      </c>
      <c r="BB62">
        <v>1.994714286</v>
      </c>
      <c r="BC62">
        <v>6.4572571429999996</v>
      </c>
      <c r="BD62">
        <v>7.1154428569999997</v>
      </c>
      <c r="BE62">
        <v>6.4804374999999999</v>
      </c>
    </row>
    <row r="63" spans="1:57" x14ac:dyDescent="0.25">
      <c r="A63">
        <v>-4.0906857140000001</v>
      </c>
      <c r="B63">
        <v>11.14605413</v>
      </c>
      <c r="C63">
        <v>7.3354885080000001</v>
      </c>
      <c r="D63">
        <v>-2.4722883599999999</v>
      </c>
      <c r="E63">
        <v>5.1376875000000002</v>
      </c>
      <c r="F63">
        <v>8.4509124999999994</v>
      </c>
      <c r="G63">
        <v>4.6008374999999999</v>
      </c>
      <c r="H63">
        <v>5.5495018949999997</v>
      </c>
      <c r="I63">
        <v>-6.01371273</v>
      </c>
      <c r="J63">
        <v>6.3235333330000003</v>
      </c>
      <c r="K63">
        <v>7.0045148839999998</v>
      </c>
      <c r="L63">
        <v>6.5031160779999997</v>
      </c>
      <c r="M63">
        <v>10.030508920000001</v>
      </c>
      <c r="N63">
        <v>1.1248374999999999</v>
      </c>
      <c r="O63">
        <v>3.8847333329999998</v>
      </c>
      <c r="P63">
        <v>-2.1012690059999999</v>
      </c>
      <c r="Q63">
        <v>9.8988499999999995</v>
      </c>
      <c r="R63">
        <v>2.4931756350000001</v>
      </c>
      <c r="S63">
        <v>2.8805125</v>
      </c>
      <c r="T63">
        <v>1.6977875</v>
      </c>
      <c r="U63">
        <v>3.5023285710000001</v>
      </c>
      <c r="V63">
        <v>6.69095</v>
      </c>
      <c r="W63">
        <v>-6.01371273</v>
      </c>
      <c r="X63">
        <v>4.8776236439999998</v>
      </c>
      <c r="Y63">
        <v>11.229417339999999</v>
      </c>
      <c r="Z63">
        <v>5.2916404019999996</v>
      </c>
      <c r="AA63">
        <v>-6.1356264749999996</v>
      </c>
      <c r="AB63">
        <v>8.6791999999999998</v>
      </c>
      <c r="AD63">
        <v>6.6713712369999998</v>
      </c>
      <c r="AE63">
        <v>10.5059</v>
      </c>
      <c r="AF63">
        <v>0.2971375</v>
      </c>
      <c r="AG63">
        <v>7.5337238099999997</v>
      </c>
      <c r="AH63">
        <v>3.6868839950000001</v>
      </c>
      <c r="AI63">
        <v>5.744380295</v>
      </c>
      <c r="AJ63">
        <v>8.4625000000000004</v>
      </c>
      <c r="AK63">
        <v>-0.92782500000000001</v>
      </c>
      <c r="AL63">
        <v>-0.44897142899999998</v>
      </c>
      <c r="AM63">
        <v>1.8420000000000001</v>
      </c>
      <c r="AN63">
        <v>1.6656840319999999</v>
      </c>
      <c r="AO63">
        <v>2.6377625</v>
      </c>
      <c r="AP63">
        <v>0.33433750000000001</v>
      </c>
      <c r="AQ63">
        <v>0.26329999999999998</v>
      </c>
      <c r="AR63">
        <v>1.6694875</v>
      </c>
      <c r="AS63">
        <v>10.545137499999999</v>
      </c>
      <c r="AT63">
        <v>9.8988499999999995</v>
      </c>
      <c r="AU63">
        <v>10.067674999999999</v>
      </c>
      <c r="AV63">
        <v>-0.30546873800000002</v>
      </c>
      <c r="AW63">
        <v>5.744380295</v>
      </c>
      <c r="AX63">
        <v>4.3428250000000004</v>
      </c>
      <c r="AY63">
        <v>8.2858874999999994</v>
      </c>
      <c r="AZ63">
        <v>8.412684381</v>
      </c>
      <c r="BA63">
        <v>3.7060249999999999</v>
      </c>
      <c r="BB63">
        <v>2.0579571429999999</v>
      </c>
      <c r="BC63">
        <v>6.5774857139999998</v>
      </c>
      <c r="BD63">
        <v>7.4830714289999998</v>
      </c>
      <c r="BE63">
        <v>6.4251374999999999</v>
      </c>
    </row>
    <row r="64" spans="1:57" x14ac:dyDescent="0.25">
      <c r="A64">
        <v>-3.5987</v>
      </c>
      <c r="B64">
        <v>11.27290247</v>
      </c>
      <c r="C64">
        <v>7.1765676750000003</v>
      </c>
      <c r="D64">
        <v>-2.3830669699999998</v>
      </c>
      <c r="E64">
        <v>5.0424875</v>
      </c>
      <c r="F64">
        <v>8.7252875000000003</v>
      </c>
      <c r="G64">
        <v>4.8233750000000004</v>
      </c>
      <c r="H64">
        <v>5.424333367</v>
      </c>
      <c r="I64">
        <v>-6.1243938599999996</v>
      </c>
      <c r="J64">
        <v>6.5239000000000003</v>
      </c>
      <c r="K64">
        <v>7.2736155360000003</v>
      </c>
      <c r="L64">
        <v>6.6201503180000003</v>
      </c>
      <c r="M64">
        <v>10.19038153</v>
      </c>
      <c r="N64">
        <v>1.0478499999999999</v>
      </c>
      <c r="O64">
        <v>3.9845666670000002</v>
      </c>
      <c r="P64">
        <v>-2.3895046020000001</v>
      </c>
      <c r="Q64">
        <v>10.109187500000001</v>
      </c>
      <c r="R64">
        <v>2.6998730339999999</v>
      </c>
      <c r="S64">
        <v>2.6988374999999998</v>
      </c>
      <c r="T64">
        <v>1.7660625000000001</v>
      </c>
      <c r="U64">
        <v>3.4716714290000001</v>
      </c>
      <c r="V64">
        <v>6.813275</v>
      </c>
      <c r="W64">
        <v>-6.1243938599999996</v>
      </c>
      <c r="X64">
        <v>5.1901305679999998</v>
      </c>
      <c r="Y64">
        <v>11.21376937</v>
      </c>
      <c r="Z64">
        <v>5.6981473400000002</v>
      </c>
      <c r="AA64">
        <v>-6.0079358469999997</v>
      </c>
      <c r="AB64">
        <v>9.0968</v>
      </c>
      <c r="AD64">
        <v>6.8406377779999996</v>
      </c>
      <c r="AE64">
        <v>10.473112499999999</v>
      </c>
      <c r="AF64">
        <v>0.4866125</v>
      </c>
      <c r="AG64">
        <v>7.9419000000000004</v>
      </c>
      <c r="AH64">
        <v>3.7647305950000001</v>
      </c>
      <c r="AI64">
        <v>5.9797670490000003</v>
      </c>
      <c r="AJ64">
        <v>8.4305374999999998</v>
      </c>
      <c r="AK64">
        <v>-1.0810999999999999</v>
      </c>
      <c r="AL64">
        <v>-0.60371428599999999</v>
      </c>
      <c r="AM64">
        <v>1.8760250000000001</v>
      </c>
      <c r="AN64">
        <v>1.6869161130000001</v>
      </c>
      <c r="AO64">
        <v>3.3757250000000001</v>
      </c>
      <c r="AP64">
        <v>0.42528749999999998</v>
      </c>
      <c r="AQ64">
        <v>0.4219</v>
      </c>
      <c r="AR64">
        <v>1.9054374999999999</v>
      </c>
      <c r="AS64">
        <v>10.5504</v>
      </c>
      <c r="AT64">
        <v>10.109187500000001</v>
      </c>
      <c r="AU64">
        <v>10.173724999999999</v>
      </c>
      <c r="AV64">
        <v>-0.36032385</v>
      </c>
      <c r="AW64">
        <v>5.9797670490000003</v>
      </c>
      <c r="AX64">
        <v>4.2751124999999996</v>
      </c>
      <c r="AY64">
        <v>8.3965624999999999</v>
      </c>
      <c r="AZ64">
        <v>8.7078528930000001</v>
      </c>
      <c r="BA64">
        <v>3.6338374999999998</v>
      </c>
      <c r="BB64">
        <v>2.1022571430000001</v>
      </c>
      <c r="BC64">
        <v>6.7330571429999999</v>
      </c>
      <c r="BD64">
        <v>7.8607142860000003</v>
      </c>
      <c r="BE64">
        <v>6.3828374999999999</v>
      </c>
    </row>
    <row r="65" spans="1:57" x14ac:dyDescent="0.25">
      <c r="A65">
        <v>-3.7396500000000001</v>
      </c>
      <c r="B65">
        <v>11.377784569999999</v>
      </c>
      <c r="C65">
        <v>6.9784248910000004</v>
      </c>
      <c r="D65">
        <v>-2.268859902</v>
      </c>
      <c r="E65">
        <v>4.9935499999999999</v>
      </c>
      <c r="F65">
        <v>8.9691375000000004</v>
      </c>
      <c r="G65">
        <v>5.0548624999999996</v>
      </c>
      <c r="H65">
        <v>5.3302467260000004</v>
      </c>
      <c r="I65">
        <v>-6.1844184630000001</v>
      </c>
      <c r="J65">
        <v>6.7248000000000001</v>
      </c>
      <c r="K65">
        <v>7.7208507500000003</v>
      </c>
      <c r="L65">
        <v>6.7633624870000002</v>
      </c>
      <c r="M65">
        <v>10.49691799</v>
      </c>
      <c r="N65">
        <v>1.0061374999999999</v>
      </c>
      <c r="O65">
        <v>4.0602833330000001</v>
      </c>
      <c r="P65">
        <v>-2.7238206140000001</v>
      </c>
      <c r="Q65">
        <v>10.327500000000001</v>
      </c>
      <c r="R65">
        <v>2.9125429629999999</v>
      </c>
      <c r="S65">
        <v>2.5392749999999999</v>
      </c>
      <c r="T65">
        <v>1.8441000000000001</v>
      </c>
      <c r="U65">
        <v>3.509271429</v>
      </c>
      <c r="V65">
        <v>6.9236124999999999</v>
      </c>
      <c r="W65">
        <v>-6.1844184630000001</v>
      </c>
      <c r="X65">
        <v>5.4933525190000001</v>
      </c>
      <c r="Y65">
        <v>11.18877301</v>
      </c>
      <c r="Z65">
        <v>6.0852615959999996</v>
      </c>
      <c r="AA65">
        <v>-5.8541375679999996</v>
      </c>
      <c r="AB65">
        <v>9.4238999999999997</v>
      </c>
      <c r="AD65">
        <v>6.9795783199999999</v>
      </c>
      <c r="AE65">
        <v>10.4125625</v>
      </c>
      <c r="AF65">
        <v>0.65654999999999997</v>
      </c>
      <c r="AG65">
        <v>8.3681380950000008</v>
      </c>
      <c r="AH65">
        <v>3.8353412950000001</v>
      </c>
      <c r="AI65">
        <v>6.2037648890000003</v>
      </c>
      <c r="AJ65">
        <v>8.4070999999999998</v>
      </c>
      <c r="AK65">
        <v>-1.2072375</v>
      </c>
      <c r="AL65">
        <v>-0.76812857099999998</v>
      </c>
      <c r="AM65">
        <v>1.9036500000000001</v>
      </c>
      <c r="AN65">
        <v>1.7152260340000001</v>
      </c>
      <c r="AO65">
        <v>2.4559000000000002</v>
      </c>
      <c r="AP65">
        <v>0.50866250000000002</v>
      </c>
      <c r="AQ65">
        <v>0.57568571400000002</v>
      </c>
      <c r="AR65">
        <v>2.1884874999999999</v>
      </c>
      <c r="AS65">
        <v>10.518112500000001</v>
      </c>
      <c r="AT65">
        <v>10.327500000000001</v>
      </c>
      <c r="AU65">
        <v>10.2555</v>
      </c>
      <c r="AV65">
        <v>-0.46957111899999998</v>
      </c>
      <c r="AW65">
        <v>6.2037648890000003</v>
      </c>
      <c r="AX65">
        <v>4.2254250000000004</v>
      </c>
      <c r="AY65">
        <v>8.5168750000000006</v>
      </c>
      <c r="AZ65">
        <v>8.9501297340000008</v>
      </c>
      <c r="BA65">
        <v>3.5928125</v>
      </c>
      <c r="BB65">
        <v>2.1270714289999999</v>
      </c>
      <c r="BC65">
        <v>6.9012857140000001</v>
      </c>
      <c r="BD65">
        <v>8.224414286</v>
      </c>
      <c r="BE65">
        <v>6.3966124999999998</v>
      </c>
    </row>
    <row r="66" spans="1:57" x14ac:dyDescent="0.25">
      <c r="A66">
        <v>-3.7239071429999999</v>
      </c>
      <c r="B66">
        <v>11.46937468</v>
      </c>
      <c r="C66">
        <v>6.8090544419999999</v>
      </c>
      <c r="D66">
        <v>-2.1402824850000002</v>
      </c>
      <c r="E66">
        <v>4.9743624999999998</v>
      </c>
      <c r="F66">
        <v>9.1917624999999994</v>
      </c>
      <c r="G66">
        <v>5.3012499999999996</v>
      </c>
      <c r="H66">
        <v>5.3059562619999996</v>
      </c>
      <c r="I66">
        <v>-6.2152122009999999</v>
      </c>
      <c r="J66">
        <v>6.9110666670000001</v>
      </c>
      <c r="K66">
        <v>8.3077203369999992</v>
      </c>
      <c r="L66">
        <v>6.9197961509999999</v>
      </c>
      <c r="M66">
        <v>10.89593827</v>
      </c>
      <c r="N66">
        <v>0.95131250000000001</v>
      </c>
      <c r="O66">
        <v>4.1582166669999996</v>
      </c>
      <c r="P66">
        <v>-3.078036397</v>
      </c>
      <c r="Q66">
        <v>10.587899999999999</v>
      </c>
      <c r="R66">
        <v>3.2357572800000001</v>
      </c>
      <c r="S66">
        <v>2.3982375</v>
      </c>
      <c r="T66">
        <v>1.9284375</v>
      </c>
      <c r="U66">
        <v>3.6054714290000001</v>
      </c>
      <c r="V66">
        <v>7.0324499999999999</v>
      </c>
      <c r="W66">
        <v>-6.2152122009999999</v>
      </c>
      <c r="X66">
        <v>5.7788368229999998</v>
      </c>
      <c r="Y66">
        <v>11.227396069999999</v>
      </c>
      <c r="Z66">
        <v>6.4334406050000004</v>
      </c>
      <c r="AA66">
        <v>-5.6632596890000002</v>
      </c>
      <c r="AB66">
        <v>9.6717999999999993</v>
      </c>
      <c r="AD66">
        <v>7.0933641119999997</v>
      </c>
      <c r="AE66">
        <v>10.30925</v>
      </c>
      <c r="AF66">
        <v>0.8085</v>
      </c>
      <c r="AG66">
        <v>8.7140666670000009</v>
      </c>
      <c r="AH66">
        <v>3.8753933620000001</v>
      </c>
      <c r="AI66">
        <v>6.4266924730000001</v>
      </c>
      <c r="AJ66">
        <v>8.3769749999999998</v>
      </c>
      <c r="AK66">
        <v>-1.2992625</v>
      </c>
      <c r="AL66">
        <v>-0.94756428599999998</v>
      </c>
      <c r="AM66">
        <v>1.9216375000000001</v>
      </c>
      <c r="AN66">
        <v>1.7336783069999999</v>
      </c>
      <c r="AO66">
        <v>2.2333124999999998</v>
      </c>
      <c r="AP66">
        <v>0.59681249999999997</v>
      </c>
      <c r="AQ66">
        <v>0.73094285699999995</v>
      </c>
      <c r="AR66">
        <v>2.4636624999999999</v>
      </c>
      <c r="AS66">
        <v>10.421037500000001</v>
      </c>
      <c r="AT66">
        <v>10.587899999999999</v>
      </c>
      <c r="AU66">
        <v>10.341749999999999</v>
      </c>
      <c r="AV66">
        <v>-0.63176398499999997</v>
      </c>
      <c r="AW66">
        <v>6.4266924730000001</v>
      </c>
      <c r="AX66">
        <v>4.1969124999999998</v>
      </c>
      <c r="AY66">
        <v>8.6599874999999997</v>
      </c>
      <c r="AZ66">
        <v>9.1554035230000004</v>
      </c>
      <c r="BA66">
        <v>3.5951374999999999</v>
      </c>
      <c r="BB66">
        <v>2.1333285709999998</v>
      </c>
      <c r="BC66">
        <v>7.0945428570000004</v>
      </c>
      <c r="BD66">
        <v>8.5789714289999992</v>
      </c>
      <c r="BE66">
        <v>6.4168874999999996</v>
      </c>
    </row>
    <row r="67" spans="1:57" x14ac:dyDescent="0.25">
      <c r="A67">
        <v>-3.4318785709999999</v>
      </c>
      <c r="B67">
        <v>11.52441473</v>
      </c>
      <c r="C67">
        <v>6.7399325599999997</v>
      </c>
      <c r="D67">
        <v>-1.9923970049999999</v>
      </c>
      <c r="E67">
        <v>5.0073125000000003</v>
      </c>
      <c r="F67">
        <v>9.3824375</v>
      </c>
      <c r="G67">
        <v>5.5686375000000004</v>
      </c>
      <c r="H67">
        <v>5.3105466049999999</v>
      </c>
      <c r="I67">
        <v>-6.2155051160000001</v>
      </c>
      <c r="J67">
        <v>7.0856666669999999</v>
      </c>
      <c r="K67">
        <v>9.0215449779999997</v>
      </c>
      <c r="L67">
        <v>7.0997183929999998</v>
      </c>
      <c r="M67">
        <v>11.58745156</v>
      </c>
      <c r="N67">
        <v>0.90369999999999995</v>
      </c>
      <c r="O67">
        <v>4.2236000000000002</v>
      </c>
      <c r="P67">
        <v>-3.4665770230000001</v>
      </c>
      <c r="Q67">
        <v>10.762824999999999</v>
      </c>
      <c r="R67">
        <v>3.58643592</v>
      </c>
      <c r="S67">
        <v>2.2825000000000002</v>
      </c>
      <c r="T67">
        <v>2.0251125000000001</v>
      </c>
      <c r="U67">
        <v>3.7944285710000001</v>
      </c>
      <c r="V67">
        <v>7.1195750000000002</v>
      </c>
      <c r="W67">
        <v>-6.2155051160000001</v>
      </c>
      <c r="X67">
        <v>5.9111818610000002</v>
      </c>
      <c r="Y67">
        <v>11.25191044</v>
      </c>
      <c r="Z67">
        <v>6.7514649259999997</v>
      </c>
      <c r="AA67">
        <v>-5.5532592709999999</v>
      </c>
      <c r="AB67">
        <v>9.8411000000000008</v>
      </c>
      <c r="AD67">
        <v>7.1927602400000001</v>
      </c>
      <c r="AE67">
        <v>10.192299999999999</v>
      </c>
      <c r="AF67">
        <v>0.94837499999999997</v>
      </c>
      <c r="AG67">
        <v>8.9832523809999998</v>
      </c>
      <c r="AH67">
        <v>3.9177830789999999</v>
      </c>
      <c r="AI67">
        <v>6.6374158889999997</v>
      </c>
      <c r="AJ67">
        <v>8.3804374999999993</v>
      </c>
      <c r="AK67">
        <v>-1.3414250000000001</v>
      </c>
      <c r="AL67">
        <v>-1.102564286</v>
      </c>
      <c r="AM67">
        <v>1.9191499999999999</v>
      </c>
      <c r="AN67">
        <v>1.756342619</v>
      </c>
      <c r="AO67">
        <v>2.0937250000000001</v>
      </c>
      <c r="AP67">
        <v>0.68286250000000004</v>
      </c>
      <c r="AQ67">
        <v>0.845628571</v>
      </c>
      <c r="AR67">
        <v>2.7430500000000002</v>
      </c>
      <c r="AS67">
        <v>10.2942125</v>
      </c>
      <c r="AT67">
        <v>10.762824999999999</v>
      </c>
      <c r="AU67">
        <v>10.433825000000001</v>
      </c>
      <c r="AV67">
        <v>-0.83987399299999999</v>
      </c>
      <c r="AW67">
        <v>6.6374158889999997</v>
      </c>
      <c r="AX67">
        <v>4.1815749999999996</v>
      </c>
      <c r="AY67">
        <v>8.8151124999999997</v>
      </c>
      <c r="AZ67">
        <v>9.3283763709999992</v>
      </c>
      <c r="BA67">
        <v>3.647275</v>
      </c>
      <c r="BB67">
        <v>2.1200428570000001</v>
      </c>
      <c r="BC67">
        <v>7.2938285709999997</v>
      </c>
      <c r="BD67">
        <v>8.9124285709999995</v>
      </c>
      <c r="BE67">
        <v>6.4931124999999996</v>
      </c>
    </row>
    <row r="68" spans="1:57" x14ac:dyDescent="0.25">
      <c r="A68">
        <v>-3.4363999999999999</v>
      </c>
      <c r="B68">
        <v>11.55815948</v>
      </c>
      <c r="C68">
        <v>6.6650161360000002</v>
      </c>
      <c r="D68">
        <v>-1.824060402</v>
      </c>
      <c r="E68">
        <v>5.07925</v>
      </c>
      <c r="F68">
        <v>9.5665250000000004</v>
      </c>
      <c r="G68">
        <v>5.8450499999999996</v>
      </c>
      <c r="H68">
        <v>5.3612907359999999</v>
      </c>
      <c r="I68">
        <v>-6.1873255089999999</v>
      </c>
      <c r="J68">
        <v>7.25</v>
      </c>
      <c r="K68">
        <v>9.8125409270000006</v>
      </c>
      <c r="L68">
        <v>7.2809992890000004</v>
      </c>
      <c r="M68">
        <v>12.563348019999999</v>
      </c>
      <c r="N68">
        <v>0.84723749999999998</v>
      </c>
      <c r="O68">
        <v>4.2831999999999999</v>
      </c>
      <c r="P68">
        <v>-3.8260180579999998</v>
      </c>
      <c r="Q68">
        <v>11.0161</v>
      </c>
      <c r="R68">
        <v>3.9633364819999999</v>
      </c>
      <c r="S68">
        <v>2.1866249999999998</v>
      </c>
      <c r="T68">
        <v>2.1262374999999998</v>
      </c>
      <c r="U68">
        <v>4.1040285709999997</v>
      </c>
      <c r="V68">
        <v>7.2055999999999996</v>
      </c>
      <c r="W68">
        <v>-6.1873255089999999</v>
      </c>
      <c r="X68">
        <v>6.1048719780000003</v>
      </c>
      <c r="Y68">
        <v>11.308239260000001</v>
      </c>
      <c r="Z68">
        <v>7.0239676769999999</v>
      </c>
      <c r="AA68">
        <v>-5.3539362160000001</v>
      </c>
      <c r="AB68">
        <v>9.9342000000000006</v>
      </c>
      <c r="AD68">
        <v>7.269069279</v>
      </c>
      <c r="AE68">
        <v>10.053762499999999</v>
      </c>
      <c r="AF68">
        <v>1.0857625</v>
      </c>
      <c r="AG68">
        <v>9.2808666669999997</v>
      </c>
      <c r="AH68">
        <v>3.9518261790000002</v>
      </c>
      <c r="AI68">
        <v>6.8450864759999996</v>
      </c>
      <c r="AJ68">
        <v>8.4156624999999998</v>
      </c>
      <c r="AK68">
        <v>-1.3397625</v>
      </c>
      <c r="AL68">
        <v>-1.2866976189999999</v>
      </c>
      <c r="AM68">
        <v>1.927575</v>
      </c>
      <c r="AN68">
        <v>1.7733094309999999</v>
      </c>
      <c r="AO68">
        <v>1.8928125</v>
      </c>
      <c r="AP68">
        <v>0.77832500000000004</v>
      </c>
      <c r="AQ68">
        <v>0.95661428599999998</v>
      </c>
      <c r="AR68">
        <v>2.9921875</v>
      </c>
      <c r="AS68">
        <v>10.109337500000001</v>
      </c>
      <c r="AT68">
        <v>11.0161</v>
      </c>
      <c r="AU68">
        <v>10.545</v>
      </c>
      <c r="AV68">
        <v>-1.067948831</v>
      </c>
      <c r="AW68">
        <v>6.8450864759999996</v>
      </c>
      <c r="AX68">
        <v>4.2024125000000003</v>
      </c>
      <c r="AY68">
        <v>8.9920875000000002</v>
      </c>
      <c r="AZ68">
        <v>9.4521687990000007</v>
      </c>
      <c r="BA68">
        <v>3.7284125000000001</v>
      </c>
      <c r="BB68">
        <v>2.1095000000000002</v>
      </c>
      <c r="BC68">
        <v>7.519328571</v>
      </c>
      <c r="BD68">
        <v>9.2538428570000004</v>
      </c>
      <c r="BE68">
        <v>6.5834124999999997</v>
      </c>
    </row>
    <row r="69" spans="1:57" x14ac:dyDescent="0.25">
      <c r="A69">
        <v>-3.3297357139999999</v>
      </c>
      <c r="B69">
        <v>11.56298595</v>
      </c>
      <c r="C69">
        <v>6.5830555369999999</v>
      </c>
      <c r="D69">
        <v>-1.6442612160000001</v>
      </c>
      <c r="E69">
        <v>5.185575</v>
      </c>
      <c r="F69">
        <v>9.7321875000000002</v>
      </c>
      <c r="G69">
        <v>6.1378000000000004</v>
      </c>
      <c r="H69">
        <v>5.4157892590000003</v>
      </c>
      <c r="I69">
        <v>-6.1584677760000002</v>
      </c>
      <c r="J69">
        <v>7.3726833330000003</v>
      </c>
      <c r="K69">
        <v>10.62400272</v>
      </c>
      <c r="L69">
        <v>7.4863731939999996</v>
      </c>
      <c r="M69">
        <v>13.03952657</v>
      </c>
      <c r="N69">
        <v>0.77280000000000004</v>
      </c>
      <c r="O69">
        <v>4.3740333329999999</v>
      </c>
      <c r="P69">
        <v>-4.1599558119999998</v>
      </c>
      <c r="Q69">
        <v>11.249275000000001</v>
      </c>
      <c r="R69">
        <v>4.3246292769999997</v>
      </c>
      <c r="S69">
        <v>2.1016124999999999</v>
      </c>
      <c r="T69">
        <v>2.2288874999999999</v>
      </c>
      <c r="U69">
        <v>4.5148571430000004</v>
      </c>
      <c r="V69">
        <v>7.2711625</v>
      </c>
      <c r="W69">
        <v>-6.1584677760000002</v>
      </c>
      <c r="X69">
        <v>6.2783569029999997</v>
      </c>
      <c r="Y69">
        <v>11.361881240000001</v>
      </c>
      <c r="Z69">
        <v>7.2472563430000001</v>
      </c>
      <c r="AA69">
        <v>-5.1248452139999996</v>
      </c>
      <c r="AB69">
        <v>9.9663000000000004</v>
      </c>
      <c r="AD69">
        <v>7.3366335329999997</v>
      </c>
      <c r="AE69">
        <v>9.9094374999999992</v>
      </c>
      <c r="AF69">
        <v>1.2120375000000001</v>
      </c>
      <c r="AG69">
        <v>9.5993095240000006</v>
      </c>
      <c r="AH69">
        <v>3.993295845</v>
      </c>
      <c r="AI69">
        <v>7.0413499540000002</v>
      </c>
      <c r="AJ69">
        <v>8.4861874999999998</v>
      </c>
      <c r="AK69">
        <v>-1.2896125000000001</v>
      </c>
      <c r="AL69">
        <v>-1.460014286</v>
      </c>
      <c r="AM69">
        <v>1.924625</v>
      </c>
      <c r="AN69">
        <v>1.7936886430000001</v>
      </c>
      <c r="AO69">
        <v>2.0663125</v>
      </c>
      <c r="AP69">
        <v>0.85834999999999995</v>
      </c>
      <c r="AQ69">
        <v>1.0372428570000001</v>
      </c>
      <c r="AR69">
        <v>3.1958500000000001</v>
      </c>
      <c r="AS69">
        <v>9.9016000000000002</v>
      </c>
      <c r="AT69">
        <v>11.249275000000001</v>
      </c>
      <c r="AU69">
        <v>10.69425</v>
      </c>
      <c r="AV69">
        <v>-1.3109574049999999</v>
      </c>
      <c r="AW69">
        <v>7.0413499540000002</v>
      </c>
      <c r="AX69">
        <v>4.2422250000000004</v>
      </c>
      <c r="AY69">
        <v>9.1816499999999994</v>
      </c>
      <c r="AZ69">
        <v>9.5662356000000006</v>
      </c>
      <c r="BA69">
        <v>3.8562500000000002</v>
      </c>
      <c r="BB69">
        <v>2.1011000000000002</v>
      </c>
      <c r="BC69">
        <v>7.7470285710000004</v>
      </c>
      <c r="BD69">
        <v>9.6093428569999997</v>
      </c>
      <c r="BE69">
        <v>6.7257875</v>
      </c>
    </row>
    <row r="70" spans="1:57" x14ac:dyDescent="0.25">
      <c r="A70">
        <v>-3.1016571430000002</v>
      </c>
      <c r="B70">
        <v>11.54774029</v>
      </c>
      <c r="C70">
        <v>6.5673912730000001</v>
      </c>
      <c r="D70">
        <v>-1.4518193029999999</v>
      </c>
      <c r="E70">
        <v>5.2994500000000002</v>
      </c>
      <c r="F70">
        <v>9.9117125000000001</v>
      </c>
      <c r="G70">
        <v>6.4360999999999997</v>
      </c>
      <c r="H70">
        <v>5.5064117799999996</v>
      </c>
      <c r="I70">
        <v>-6.1066854480000003</v>
      </c>
      <c r="J70">
        <v>7.4685166670000003</v>
      </c>
      <c r="K70">
        <v>11.37992826</v>
      </c>
      <c r="L70">
        <v>7.6907784570000004</v>
      </c>
      <c r="M70">
        <v>13.75073686</v>
      </c>
      <c r="N70">
        <v>0.68087500000000001</v>
      </c>
      <c r="O70">
        <v>4.37575</v>
      </c>
      <c r="P70">
        <v>-4.4201818570000002</v>
      </c>
      <c r="Q70">
        <v>11.427949999999999</v>
      </c>
      <c r="R70">
        <v>4.5689343610000002</v>
      </c>
      <c r="S70">
        <v>2.0327875</v>
      </c>
      <c r="T70">
        <v>2.3245</v>
      </c>
      <c r="U70">
        <v>5.0131285710000002</v>
      </c>
      <c r="V70">
        <v>7.3264500000000004</v>
      </c>
      <c r="W70">
        <v>-6.1066854480000003</v>
      </c>
      <c r="X70">
        <v>6.4580296070000003</v>
      </c>
      <c r="Y70">
        <v>11.42161941</v>
      </c>
      <c r="Z70">
        <v>7.4242423129999997</v>
      </c>
      <c r="AA70">
        <v>-4.9431310020000003</v>
      </c>
      <c r="AB70">
        <v>9.9484999999999992</v>
      </c>
      <c r="AD70">
        <v>7.3824158310000003</v>
      </c>
      <c r="AE70">
        <v>9.7638874999999992</v>
      </c>
      <c r="AF70">
        <v>1.3401875000000001</v>
      </c>
      <c r="AG70">
        <v>9.9811761899999993</v>
      </c>
      <c r="AH70">
        <v>4.0292550450000002</v>
      </c>
      <c r="AI70">
        <v>7.2266081189999998</v>
      </c>
      <c r="AJ70">
        <v>8.6169375000000006</v>
      </c>
      <c r="AK70">
        <v>-1.2153624999999999</v>
      </c>
      <c r="AL70">
        <v>-1.6475642859999999</v>
      </c>
      <c r="AM70">
        <v>1.9370375</v>
      </c>
      <c r="AN70">
        <v>1.827809094</v>
      </c>
      <c r="AO70">
        <v>2.0683125000000002</v>
      </c>
      <c r="AP70">
        <v>0.93712499999999999</v>
      </c>
      <c r="AQ70">
        <v>1.1195999999999999</v>
      </c>
      <c r="AR70">
        <v>3.3686500000000001</v>
      </c>
      <c r="AS70">
        <v>9.6655999999999995</v>
      </c>
      <c r="AT70">
        <v>11.427949999999999</v>
      </c>
      <c r="AU70">
        <v>10.879350000000001</v>
      </c>
      <c r="AV70">
        <v>-1.55150268</v>
      </c>
      <c r="AW70">
        <v>7.2266081189999998</v>
      </c>
      <c r="AX70">
        <v>4.3177374999999998</v>
      </c>
      <c r="AY70">
        <v>9.3762500000000006</v>
      </c>
      <c r="AZ70">
        <v>9.6504395089999999</v>
      </c>
      <c r="BA70">
        <v>3.9863499999999998</v>
      </c>
      <c r="BB70">
        <v>2.1095428570000001</v>
      </c>
      <c r="BC70">
        <v>7.9935142859999999</v>
      </c>
      <c r="BD70">
        <v>9.9895857140000004</v>
      </c>
      <c r="BE70">
        <v>6.8818374999999996</v>
      </c>
    </row>
    <row r="71" spans="1:57" x14ac:dyDescent="0.25">
      <c r="A71">
        <v>-2.9408428569999998</v>
      </c>
      <c r="B71">
        <v>11.514479440000001</v>
      </c>
      <c r="C71">
        <v>6.6940175340000003</v>
      </c>
      <c r="D71">
        <v>-1.26632181</v>
      </c>
      <c r="E71">
        <v>5.4149000000000003</v>
      </c>
      <c r="F71">
        <v>10.09905</v>
      </c>
      <c r="G71">
        <v>6.7206250000000001</v>
      </c>
      <c r="H71">
        <v>5.6045184539999999</v>
      </c>
      <c r="I71">
        <v>-6.0719347089999998</v>
      </c>
      <c r="J71">
        <v>7.5057666669999996</v>
      </c>
      <c r="K71">
        <v>12.03808102</v>
      </c>
      <c r="L71">
        <v>7.9225721829999998</v>
      </c>
      <c r="M71">
        <v>14.457711829999999</v>
      </c>
      <c r="N71">
        <v>0.54777500000000001</v>
      </c>
      <c r="O71">
        <v>4.4220833329999998</v>
      </c>
      <c r="P71">
        <v>-4.6000145369999998</v>
      </c>
      <c r="Q71">
        <v>11.5979125</v>
      </c>
      <c r="R71">
        <v>4.7366313309999999</v>
      </c>
      <c r="S71">
        <v>1.959525</v>
      </c>
      <c r="T71">
        <v>2.4162374999999998</v>
      </c>
      <c r="U71">
        <v>5.5583142859999999</v>
      </c>
      <c r="V71">
        <v>7.3557499999999996</v>
      </c>
      <c r="W71">
        <v>-6.0719347089999998</v>
      </c>
      <c r="X71">
        <v>6.6032657270000001</v>
      </c>
      <c r="Y71">
        <v>11.50003892</v>
      </c>
      <c r="Z71">
        <v>7.5502445590000002</v>
      </c>
      <c r="AA71">
        <v>-4.7410246640000002</v>
      </c>
      <c r="AB71">
        <v>9.8940000000000001</v>
      </c>
      <c r="AD71">
        <v>7.4219060370000003</v>
      </c>
      <c r="AE71">
        <v>9.6279874999999997</v>
      </c>
      <c r="AF71">
        <v>1.4542375000000001</v>
      </c>
      <c r="AG71">
        <v>10.320809519999999</v>
      </c>
      <c r="AH71">
        <v>4.0732807449999999</v>
      </c>
      <c r="AI71">
        <v>7.4115839049999996</v>
      </c>
      <c r="AJ71">
        <v>8.7767499999999998</v>
      </c>
      <c r="AK71">
        <v>-1.1212249999999999</v>
      </c>
      <c r="AL71">
        <v>-1.867847619</v>
      </c>
      <c r="AM71">
        <v>1.9701625</v>
      </c>
      <c r="AN71">
        <v>1.8579542550000001</v>
      </c>
      <c r="AO71">
        <v>2.0634250000000001</v>
      </c>
      <c r="AP71">
        <v>0.99468749999999995</v>
      </c>
      <c r="AQ71">
        <v>1.171042857</v>
      </c>
      <c r="AR71">
        <v>3.4908250000000001</v>
      </c>
      <c r="AS71">
        <v>9.4229000000000003</v>
      </c>
      <c r="AT71">
        <v>11.5979125</v>
      </c>
      <c r="AU71">
        <v>11.1209875</v>
      </c>
      <c r="AV71">
        <v>-1.8041896740000001</v>
      </c>
      <c r="AW71">
        <v>7.4115839049999996</v>
      </c>
      <c r="AX71">
        <v>4.4329999999999998</v>
      </c>
      <c r="AY71">
        <v>9.5707874999999998</v>
      </c>
      <c r="AZ71">
        <v>9.7491672850000004</v>
      </c>
      <c r="BA71">
        <v>4.1492000000000004</v>
      </c>
      <c r="BB71">
        <v>2.120242857</v>
      </c>
      <c r="BC71">
        <v>8.2426857140000003</v>
      </c>
      <c r="BD71">
        <v>10.386285709999999</v>
      </c>
      <c r="BE71">
        <v>7.0648375000000003</v>
      </c>
    </row>
    <row r="72" spans="1:57" x14ac:dyDescent="0.25">
      <c r="A72">
        <v>-2.4705214290000002</v>
      </c>
      <c r="B72">
        <v>11.46690626</v>
      </c>
      <c r="C72">
        <v>6.7521419360000001</v>
      </c>
      <c r="D72">
        <v>-1.0735757459999999</v>
      </c>
      <c r="E72">
        <v>5.5155000000000003</v>
      </c>
      <c r="F72">
        <v>10.305837500000001</v>
      </c>
      <c r="G72">
        <v>6.99655</v>
      </c>
      <c r="H72">
        <v>5.6809312529999998</v>
      </c>
      <c r="I72">
        <v>-6.0353596979999997</v>
      </c>
      <c r="J72">
        <v>7.5001833329999998</v>
      </c>
      <c r="K72">
        <v>12.578596620000001</v>
      </c>
      <c r="L72">
        <v>8.1704765639999994</v>
      </c>
      <c r="M72">
        <v>15.192927360000001</v>
      </c>
      <c r="N72">
        <v>0.40101249999999999</v>
      </c>
      <c r="O72">
        <v>4.5089499999999996</v>
      </c>
      <c r="P72">
        <v>-4.6797460879999999</v>
      </c>
      <c r="Q72">
        <v>11.752862500000001</v>
      </c>
      <c r="R72">
        <v>4.7175837270000001</v>
      </c>
      <c r="S72">
        <v>1.8862000000000001</v>
      </c>
      <c r="T72">
        <v>2.5028999999999999</v>
      </c>
      <c r="U72">
        <v>6.1369999999999996</v>
      </c>
      <c r="V72">
        <v>7.3745250000000002</v>
      </c>
      <c r="W72">
        <v>-6.0353596979999997</v>
      </c>
      <c r="X72">
        <v>6.7801900489999998</v>
      </c>
      <c r="Y72">
        <v>11.57195295</v>
      </c>
      <c r="Z72">
        <v>7.6375478589999997</v>
      </c>
      <c r="AA72">
        <v>-4.489765234</v>
      </c>
      <c r="AB72">
        <v>9.8092000000000006</v>
      </c>
      <c r="AD72">
        <v>7.4332899269999997</v>
      </c>
      <c r="AE72">
        <v>9.5227374999999999</v>
      </c>
      <c r="AF72">
        <v>1.5654250000000001</v>
      </c>
      <c r="AG72">
        <v>10.67421905</v>
      </c>
      <c r="AH72">
        <v>4.112594745</v>
      </c>
      <c r="AI72">
        <v>7.574767456</v>
      </c>
      <c r="AJ72">
        <v>8.9796875000000007</v>
      </c>
      <c r="AK72">
        <v>-1.0260374999999999</v>
      </c>
      <c r="AL72">
        <v>-2.0504309520000001</v>
      </c>
      <c r="AM72">
        <v>2.0162624999999998</v>
      </c>
      <c r="AN72">
        <v>1.903629324</v>
      </c>
      <c r="AO72">
        <v>2.2128375</v>
      </c>
      <c r="AP72">
        <v>1.0240875</v>
      </c>
      <c r="AQ72">
        <v>1.221042857</v>
      </c>
      <c r="AR72">
        <v>3.5884374999999999</v>
      </c>
      <c r="AS72">
        <v>9.1803500000000007</v>
      </c>
      <c r="AT72">
        <v>11.752862500000001</v>
      </c>
      <c r="AU72">
        <v>11.395225</v>
      </c>
      <c r="AV72">
        <v>-2.0462861069999998</v>
      </c>
      <c r="AW72">
        <v>7.574767456</v>
      </c>
      <c r="AX72">
        <v>4.5716124999999996</v>
      </c>
      <c r="AY72">
        <v>9.7666749999999993</v>
      </c>
      <c r="AZ72">
        <v>9.8506348569999993</v>
      </c>
      <c r="BA72">
        <v>4.3121999999999998</v>
      </c>
      <c r="BB72">
        <v>2.1591</v>
      </c>
      <c r="BC72">
        <v>8.5093857140000004</v>
      </c>
      <c r="BD72">
        <v>10.7829</v>
      </c>
      <c r="BE72">
        <v>7.2456624999999999</v>
      </c>
    </row>
    <row r="73" spans="1:57" x14ac:dyDescent="0.25">
      <c r="A73">
        <v>-2.383164286</v>
      </c>
      <c r="B73">
        <v>11.41498093</v>
      </c>
      <c r="C73">
        <v>6.9689057749999996</v>
      </c>
      <c r="D73">
        <v>-0.88189293400000002</v>
      </c>
      <c r="E73">
        <v>5.5925624999999997</v>
      </c>
      <c r="F73">
        <v>10.534862499999999</v>
      </c>
      <c r="G73">
        <v>7.2441874999999998</v>
      </c>
      <c r="H73">
        <v>5.7479453950000003</v>
      </c>
      <c r="I73">
        <v>-6.0049937509999998</v>
      </c>
      <c r="J73">
        <v>7.4386833330000002</v>
      </c>
      <c r="K73">
        <v>12.978364040000001</v>
      </c>
      <c r="L73">
        <v>8.450120386</v>
      </c>
      <c r="M73">
        <v>15.93842274</v>
      </c>
      <c r="N73">
        <v>0.20423749999999999</v>
      </c>
      <c r="O73">
        <v>4.6319999999999997</v>
      </c>
      <c r="P73">
        <v>-4.6392229040000004</v>
      </c>
      <c r="Q73">
        <v>11.8268</v>
      </c>
      <c r="R73">
        <v>4.6139439400000004</v>
      </c>
      <c r="S73">
        <v>1.7842</v>
      </c>
      <c r="T73">
        <v>2.5707749999999998</v>
      </c>
      <c r="U73">
        <v>6.7127428570000003</v>
      </c>
      <c r="V73">
        <v>7.3860875000000004</v>
      </c>
      <c r="W73">
        <v>-6.0049937509999998</v>
      </c>
      <c r="X73">
        <v>6.8579903050000004</v>
      </c>
      <c r="Y73">
        <v>11.68410845</v>
      </c>
      <c r="Z73">
        <v>7.6706009570000004</v>
      </c>
      <c r="AA73">
        <v>-4.2842124210000003</v>
      </c>
      <c r="AB73">
        <v>9.7180999999999997</v>
      </c>
      <c r="AD73">
        <v>7.4315091520000003</v>
      </c>
      <c r="AE73">
        <v>9.4423499999999994</v>
      </c>
      <c r="AF73">
        <v>1.6616124999999999</v>
      </c>
      <c r="AG73">
        <v>11.01997143</v>
      </c>
      <c r="AH73">
        <v>4.142511345</v>
      </c>
      <c r="AI73">
        <v>7.7431727859999997</v>
      </c>
      <c r="AJ73">
        <v>9.2112499999999997</v>
      </c>
      <c r="AK73">
        <v>-0.93556249999999996</v>
      </c>
      <c r="AL73">
        <v>-2.1971476189999999</v>
      </c>
      <c r="AM73">
        <v>2.1015250000000001</v>
      </c>
      <c r="AN73">
        <v>1.943769117</v>
      </c>
      <c r="AO73">
        <v>2.1026875</v>
      </c>
      <c r="AP73">
        <v>1.0221499999999999</v>
      </c>
      <c r="AQ73">
        <v>1.268971429</v>
      </c>
      <c r="AR73">
        <v>3.6164999999999998</v>
      </c>
      <c r="AS73">
        <v>8.9523624999999996</v>
      </c>
      <c r="AT73">
        <v>11.8268</v>
      </c>
      <c r="AU73">
        <v>11.713312500000001</v>
      </c>
      <c r="AV73">
        <v>-2.299408922</v>
      </c>
      <c r="AW73">
        <v>7.7431727859999997</v>
      </c>
      <c r="AX73">
        <v>4.7605500000000003</v>
      </c>
      <c r="AY73">
        <v>9.9588125000000005</v>
      </c>
      <c r="AZ73">
        <v>9.9810930510000002</v>
      </c>
      <c r="BA73">
        <v>4.4853500000000004</v>
      </c>
      <c r="BB73">
        <v>2.2185000000000001</v>
      </c>
      <c r="BC73">
        <v>8.7730571430000008</v>
      </c>
      <c r="BD73">
        <v>11.170199999999999</v>
      </c>
      <c r="BE73">
        <v>7.3993874999999996</v>
      </c>
    </row>
    <row r="74" spans="1:57" x14ac:dyDescent="0.25">
      <c r="A74">
        <v>-2.2217500000000001</v>
      </c>
      <c r="B74">
        <v>11.34497339</v>
      </c>
      <c r="C74">
        <v>7.1836634359999998</v>
      </c>
      <c r="D74">
        <v>-0.69803382400000002</v>
      </c>
      <c r="E74">
        <v>5.6364625000000004</v>
      </c>
      <c r="F74">
        <v>10.768599999999999</v>
      </c>
      <c r="G74">
        <v>7.4543999999999997</v>
      </c>
      <c r="H74">
        <v>5.7759164890000001</v>
      </c>
      <c r="I74">
        <v>-5.9856898689999998</v>
      </c>
      <c r="J74">
        <v>7.327483333</v>
      </c>
      <c r="K74">
        <v>13.25588434</v>
      </c>
      <c r="L74">
        <v>8.7654691499999995</v>
      </c>
      <c r="M74">
        <v>16.740736250000001</v>
      </c>
      <c r="N74">
        <v>-1.11375E-2</v>
      </c>
      <c r="O74">
        <v>4.7672166669999996</v>
      </c>
      <c r="P74">
        <v>-4.5195401439999996</v>
      </c>
      <c r="Q74">
        <v>11.893425000000001</v>
      </c>
      <c r="R74">
        <v>4.4423153089999996</v>
      </c>
      <c r="S74">
        <v>1.6726000000000001</v>
      </c>
      <c r="T74">
        <v>2.6172124999999999</v>
      </c>
      <c r="U74">
        <v>7.2356428570000002</v>
      </c>
      <c r="V74">
        <v>7.39405</v>
      </c>
      <c r="W74">
        <v>-5.9856898689999998</v>
      </c>
      <c r="X74">
        <v>7.1324188079999997</v>
      </c>
      <c r="Y74">
        <v>11.80238153</v>
      </c>
      <c r="Z74">
        <v>7.6742833179999996</v>
      </c>
      <c r="AA74">
        <v>-4.0477750910000001</v>
      </c>
      <c r="AB74">
        <v>9.6226000000000003</v>
      </c>
      <c r="AD74">
        <v>7.405358756</v>
      </c>
      <c r="AE74">
        <v>9.4091249999999995</v>
      </c>
      <c r="AF74">
        <v>1.7579</v>
      </c>
      <c r="AG74">
        <v>11.3322</v>
      </c>
      <c r="AH74">
        <v>4.1556829789999998</v>
      </c>
      <c r="AI74">
        <v>7.8931355590000001</v>
      </c>
      <c r="AJ74">
        <v>9.4411500000000004</v>
      </c>
      <c r="AK74">
        <v>-0.877</v>
      </c>
      <c r="AL74">
        <v>-2.3058809519999999</v>
      </c>
      <c r="AM74">
        <v>2.1914750000000001</v>
      </c>
      <c r="AN74">
        <v>2.0065928990000002</v>
      </c>
      <c r="AO74">
        <v>2.2209500000000002</v>
      </c>
      <c r="AP74">
        <v>0.98004999999999998</v>
      </c>
      <c r="AQ74">
        <v>1.3097571429999999</v>
      </c>
      <c r="AR74">
        <v>3.6159875000000001</v>
      </c>
      <c r="AS74">
        <v>8.7564124999999997</v>
      </c>
      <c r="AT74">
        <v>11.893425000000001</v>
      </c>
      <c r="AU74">
        <v>12.052262499999999</v>
      </c>
      <c r="AV74">
        <v>-2.550690033</v>
      </c>
      <c r="AW74">
        <v>7.8931355590000001</v>
      </c>
      <c r="AX74">
        <v>4.9733499999999999</v>
      </c>
      <c r="AY74">
        <v>10.150399999999999</v>
      </c>
      <c r="AZ74">
        <v>10.148818990000001</v>
      </c>
      <c r="BA74">
        <v>4.6624125000000003</v>
      </c>
      <c r="BB74">
        <v>2.2988714290000001</v>
      </c>
      <c r="BC74">
        <v>9.0583285710000006</v>
      </c>
      <c r="BD74">
        <v>11.514099999999999</v>
      </c>
      <c r="BE74">
        <v>7.5132750000000001</v>
      </c>
    </row>
    <row r="75" spans="1:57" x14ac:dyDescent="0.25">
      <c r="A75">
        <v>-2.0385571429999998</v>
      </c>
      <c r="B75">
        <v>11.26615091</v>
      </c>
      <c r="C75">
        <v>7.3969691749999997</v>
      </c>
      <c r="D75">
        <v>-0.51256588300000006</v>
      </c>
      <c r="E75">
        <v>5.6582499999999998</v>
      </c>
      <c r="F75">
        <v>11.009600000000001</v>
      </c>
      <c r="G75">
        <v>7.6273249999999999</v>
      </c>
      <c r="H75">
        <v>5.7551784460000004</v>
      </c>
      <c r="I75">
        <v>-5.9539819940000003</v>
      </c>
      <c r="J75">
        <v>7.1824666669999999</v>
      </c>
      <c r="K75">
        <v>13.360749630000001</v>
      </c>
      <c r="L75">
        <v>9.1085364490000007</v>
      </c>
      <c r="M75">
        <v>17.6009046</v>
      </c>
      <c r="N75">
        <v>-0.27052500000000002</v>
      </c>
      <c r="O75">
        <v>4.8204166669999999</v>
      </c>
      <c r="P75">
        <v>-4.313837221</v>
      </c>
      <c r="Q75">
        <v>11.958275</v>
      </c>
      <c r="R75">
        <v>4.2444601840000002</v>
      </c>
      <c r="S75">
        <v>1.519825</v>
      </c>
      <c r="T75">
        <v>2.6176624999999998</v>
      </c>
      <c r="U75">
        <v>7.6895285710000003</v>
      </c>
      <c r="V75">
        <v>7.3993374999999997</v>
      </c>
      <c r="W75">
        <v>-5.9539819940000003</v>
      </c>
      <c r="X75">
        <v>7.2299765809999998</v>
      </c>
      <c r="Y75">
        <v>11.97863091</v>
      </c>
      <c r="Z75">
        <v>7.6464899769999999</v>
      </c>
      <c r="AA75">
        <v>-3.85355282</v>
      </c>
      <c r="AB75">
        <v>9.5390999999999995</v>
      </c>
      <c r="AD75">
        <v>7.3630708120000001</v>
      </c>
      <c r="AE75">
        <v>9.4014124999999993</v>
      </c>
      <c r="AF75">
        <v>1.8454375000000001</v>
      </c>
      <c r="AG75">
        <v>11.71069524</v>
      </c>
      <c r="AH75">
        <v>4.1470994450000003</v>
      </c>
      <c r="AI75">
        <v>8.0450061969999993</v>
      </c>
      <c r="AJ75">
        <v>9.6876625000000001</v>
      </c>
      <c r="AK75">
        <v>-0.87146250000000003</v>
      </c>
      <c r="AL75">
        <v>-2.4616976190000002</v>
      </c>
      <c r="AM75">
        <v>2.3008250000000001</v>
      </c>
      <c r="AN75">
        <v>2.0506172060000001</v>
      </c>
      <c r="AO75">
        <v>2.3202500000000001</v>
      </c>
      <c r="AP75">
        <v>0.92076250000000004</v>
      </c>
      <c r="AQ75">
        <v>1.3602571429999999</v>
      </c>
      <c r="AR75">
        <v>3.5481500000000001</v>
      </c>
      <c r="AS75">
        <v>8.5805500000000006</v>
      </c>
      <c r="AT75">
        <v>11.958275</v>
      </c>
      <c r="AU75">
        <v>12.399437499999999</v>
      </c>
      <c r="AV75">
        <v>-2.817046784</v>
      </c>
      <c r="AW75">
        <v>8.0450061969999993</v>
      </c>
      <c r="AX75">
        <v>5.2243874999999997</v>
      </c>
      <c r="AY75">
        <v>10.331250000000001</v>
      </c>
      <c r="AZ75">
        <v>10.345659319999999</v>
      </c>
      <c r="BA75">
        <v>4.8293249999999999</v>
      </c>
      <c r="BB75">
        <v>2.3788285710000001</v>
      </c>
      <c r="BC75">
        <v>9.3594428569999994</v>
      </c>
      <c r="BD75">
        <v>11.80925714</v>
      </c>
      <c r="BE75">
        <v>7.5553999999999997</v>
      </c>
    </row>
    <row r="76" spans="1:57" x14ac:dyDescent="0.25">
      <c r="A76">
        <v>-2.0903499999999999</v>
      </c>
      <c r="B76">
        <v>11.16293522</v>
      </c>
      <c r="C76">
        <v>7.6060357869999997</v>
      </c>
      <c r="D76">
        <v>-0.33886683099999998</v>
      </c>
      <c r="E76">
        <v>5.6635875000000002</v>
      </c>
      <c r="F76">
        <v>11.2222375</v>
      </c>
      <c r="G76">
        <v>7.7472250000000003</v>
      </c>
      <c r="H76">
        <v>5.7381807809999996</v>
      </c>
      <c r="I76">
        <v>-5.9412415989999996</v>
      </c>
      <c r="J76">
        <v>6.9955499999999997</v>
      </c>
      <c r="K76">
        <v>13.312018</v>
      </c>
      <c r="L76">
        <v>9.4790988859999992</v>
      </c>
      <c r="M76">
        <v>18.526788329999999</v>
      </c>
      <c r="N76">
        <v>-0.55618749999999995</v>
      </c>
      <c r="O76">
        <v>4.7272833329999999</v>
      </c>
      <c r="P76">
        <v>-4.0785728130000001</v>
      </c>
      <c r="Q76">
        <v>12.028062500000001</v>
      </c>
      <c r="R76">
        <v>4.1017461749999997</v>
      </c>
      <c r="S76">
        <v>1.3469125</v>
      </c>
      <c r="T76">
        <v>2.5657999999999999</v>
      </c>
      <c r="U76">
        <v>8.032557143</v>
      </c>
      <c r="V76">
        <v>7.408925</v>
      </c>
      <c r="W76">
        <v>-5.9412415989999996</v>
      </c>
      <c r="X76">
        <v>7.4355407290000004</v>
      </c>
      <c r="Y76">
        <v>12.1586762</v>
      </c>
      <c r="Z76">
        <v>7.5963682590000001</v>
      </c>
      <c r="AA76">
        <v>-3.7226463320000001</v>
      </c>
      <c r="AB76">
        <v>9.4747000000000003</v>
      </c>
      <c r="AD76">
        <v>7.2986025210000003</v>
      </c>
      <c r="AE76">
        <v>9.4400624999999998</v>
      </c>
      <c r="AF76">
        <v>1.9280625</v>
      </c>
      <c r="AG76">
        <v>12.04947619</v>
      </c>
      <c r="AH76">
        <v>4.1146363619999997</v>
      </c>
      <c r="AI76">
        <v>8.1821211040000001</v>
      </c>
      <c r="AJ76">
        <v>9.9162750000000006</v>
      </c>
      <c r="AK76">
        <v>-0.93952500000000005</v>
      </c>
      <c r="AL76">
        <v>-2.6536142859999998</v>
      </c>
      <c r="AM76">
        <v>2.4212750000000001</v>
      </c>
      <c r="AN76">
        <v>2.1234448709999998</v>
      </c>
      <c r="AO76">
        <v>2.3550499999999999</v>
      </c>
      <c r="AP76">
        <v>0.83425000000000005</v>
      </c>
      <c r="AQ76">
        <v>1.3910285710000001</v>
      </c>
      <c r="AR76">
        <v>3.4368375000000002</v>
      </c>
      <c r="AS76">
        <v>8.4392499999999995</v>
      </c>
      <c r="AT76">
        <v>12.028062500000001</v>
      </c>
      <c r="AU76">
        <v>12.743874999999999</v>
      </c>
      <c r="AV76">
        <v>-3.0647027769999999</v>
      </c>
      <c r="AW76">
        <v>8.1821211040000001</v>
      </c>
      <c r="AX76">
        <v>5.5088499999999998</v>
      </c>
      <c r="AY76">
        <v>10.517849999999999</v>
      </c>
      <c r="AZ76">
        <v>10.59393517</v>
      </c>
      <c r="BA76">
        <v>4.9963749999999996</v>
      </c>
      <c r="BB76">
        <v>2.4631857140000002</v>
      </c>
      <c r="BC76">
        <v>9.6949285710000002</v>
      </c>
      <c r="BD76">
        <v>12.051814289999999</v>
      </c>
      <c r="BE76">
        <v>7.5322374999999999</v>
      </c>
    </row>
    <row r="77" spans="1:57" x14ac:dyDescent="0.25">
      <c r="A77">
        <v>-1.8371428569999999</v>
      </c>
      <c r="B77">
        <v>11.03571822</v>
      </c>
      <c r="C77">
        <v>7.8420403170000004</v>
      </c>
      <c r="D77">
        <v>-0.15465524899999999</v>
      </c>
      <c r="E77">
        <v>5.6619374999999996</v>
      </c>
      <c r="F77">
        <v>11.398300000000001</v>
      </c>
      <c r="G77">
        <v>7.8223000000000003</v>
      </c>
      <c r="H77">
        <v>4.5164079560000001</v>
      </c>
      <c r="I77">
        <v>-5.9219067150000004</v>
      </c>
      <c r="J77">
        <v>6.7938999999999998</v>
      </c>
      <c r="K77">
        <v>13.070149320000001</v>
      </c>
      <c r="L77">
        <v>9.8384397149999998</v>
      </c>
      <c r="M77">
        <v>19.52041097</v>
      </c>
      <c r="N77">
        <v>-0.87766250000000001</v>
      </c>
      <c r="O77">
        <v>4.5387000000000004</v>
      </c>
      <c r="P77">
        <v>-3.8228576310000002</v>
      </c>
      <c r="Q77">
        <v>12.016075000000001</v>
      </c>
      <c r="R77">
        <v>3.9365680169999999</v>
      </c>
      <c r="S77">
        <v>1.1362000000000001</v>
      </c>
      <c r="T77">
        <v>2.4377624999999998</v>
      </c>
      <c r="U77">
        <v>8.2899571430000005</v>
      </c>
      <c r="V77">
        <v>7.4164250000000003</v>
      </c>
      <c r="W77">
        <v>-5.9219067150000004</v>
      </c>
      <c r="X77">
        <v>7.702245499</v>
      </c>
      <c r="Y77">
        <v>12.37572821</v>
      </c>
      <c r="Z77">
        <v>7.5256411920000001</v>
      </c>
      <c r="AA77">
        <v>-3.5569908699999999</v>
      </c>
      <c r="AB77">
        <v>9.4065999999999992</v>
      </c>
      <c r="AD77">
        <v>7.2115201710000001</v>
      </c>
      <c r="AE77">
        <v>9.4960000000000004</v>
      </c>
      <c r="AF77">
        <v>1.9981374999999999</v>
      </c>
      <c r="AG77">
        <v>12.38907143</v>
      </c>
      <c r="AH77">
        <v>4.0548310450000002</v>
      </c>
      <c r="AI77">
        <v>8.3003857110000006</v>
      </c>
      <c r="AJ77">
        <v>10.129825</v>
      </c>
      <c r="AK77">
        <v>-1.0943750000000001</v>
      </c>
      <c r="AL77">
        <v>-2.8761476190000002</v>
      </c>
      <c r="AM77">
        <v>2.5333000000000001</v>
      </c>
      <c r="AN77">
        <v>2.1767623980000002</v>
      </c>
      <c r="AO77">
        <v>3.1697500000000001</v>
      </c>
      <c r="AP77">
        <v>0.74827500000000002</v>
      </c>
      <c r="AQ77">
        <v>1.4336714290000001</v>
      </c>
      <c r="AR77">
        <v>3.2681624999999999</v>
      </c>
      <c r="AS77">
        <v>8.3113250000000001</v>
      </c>
      <c r="AT77">
        <v>12.016075000000001</v>
      </c>
      <c r="AU77">
        <v>13.0514125</v>
      </c>
      <c r="AV77">
        <v>-3.3209306010000001</v>
      </c>
      <c r="AW77">
        <v>8.3003857110000006</v>
      </c>
      <c r="AX77">
        <v>5.7934999999999999</v>
      </c>
      <c r="AY77">
        <v>10.691274999999999</v>
      </c>
      <c r="AZ77">
        <v>10.855691480000001</v>
      </c>
      <c r="BA77">
        <v>5.1126500000000004</v>
      </c>
      <c r="BB77">
        <v>2.5392714289999998</v>
      </c>
      <c r="BC77">
        <v>10.05107143</v>
      </c>
      <c r="BD77">
        <v>12.24885714</v>
      </c>
      <c r="BE77">
        <v>7.3939874999999997</v>
      </c>
    </row>
    <row r="78" spans="1:57" x14ac:dyDescent="0.25">
      <c r="A78">
        <v>-1.761228571</v>
      </c>
      <c r="B78">
        <v>10.86644828</v>
      </c>
      <c r="C78">
        <v>8.0288954189999995</v>
      </c>
      <c r="D78">
        <v>2.7829112E-2</v>
      </c>
      <c r="E78">
        <v>5.6582125000000003</v>
      </c>
      <c r="F78">
        <v>11.5038625</v>
      </c>
      <c r="G78">
        <v>7.8541625000000002</v>
      </c>
      <c r="H78">
        <v>3.7502456899999999</v>
      </c>
      <c r="I78">
        <v>-5.9122809150000002</v>
      </c>
      <c r="J78">
        <v>6.5613000000000001</v>
      </c>
      <c r="K78">
        <v>12.69980423</v>
      </c>
      <c r="L78">
        <v>10.19589173</v>
      </c>
      <c r="M78">
        <v>20.517968369999998</v>
      </c>
      <c r="N78">
        <v>-1.2273750000000001</v>
      </c>
      <c r="O78">
        <v>4.2515166669999997</v>
      </c>
      <c r="P78">
        <v>-3.6076489299999999</v>
      </c>
      <c r="Q78">
        <v>11.99865</v>
      </c>
      <c r="R78">
        <v>3.8523163120000001</v>
      </c>
      <c r="S78">
        <v>0.91793749999999996</v>
      </c>
      <c r="T78">
        <v>2.2329500000000002</v>
      </c>
      <c r="U78">
        <v>8.4801571429999996</v>
      </c>
      <c r="V78">
        <v>7.4120999999999997</v>
      </c>
      <c r="W78">
        <v>-5.9122809150000002</v>
      </c>
      <c r="X78">
        <v>7.9671330329999996</v>
      </c>
      <c r="Y78">
        <v>12.568552159999999</v>
      </c>
      <c r="Z78">
        <v>7.4280636910000002</v>
      </c>
      <c r="AA78">
        <v>-3.3318298409999998</v>
      </c>
      <c r="AB78">
        <v>9.2977000000000007</v>
      </c>
      <c r="AD78">
        <v>7.1065836940000002</v>
      </c>
      <c r="AE78">
        <v>9.5747374999999995</v>
      </c>
      <c r="AF78">
        <v>2.058325</v>
      </c>
      <c r="AG78">
        <v>12.63555238</v>
      </c>
      <c r="AH78">
        <v>3.9728785289999999</v>
      </c>
      <c r="AI78">
        <v>8.4023809539999998</v>
      </c>
      <c r="AJ78">
        <v>10.333987499999999</v>
      </c>
      <c r="AK78">
        <v>-1.3375874999999999</v>
      </c>
      <c r="AL78">
        <v>-3.1263642859999998</v>
      </c>
      <c r="AM78">
        <v>2.6512125000000002</v>
      </c>
      <c r="AN78">
        <v>2.2569667249999998</v>
      </c>
      <c r="AO78">
        <v>3.4859249999999999</v>
      </c>
      <c r="AP78">
        <v>0.67226249999999999</v>
      </c>
      <c r="AQ78">
        <v>1.431442857</v>
      </c>
      <c r="AR78">
        <v>3.063825</v>
      </c>
      <c r="AS78">
        <v>8.2061499999999992</v>
      </c>
      <c r="AT78">
        <v>11.99865</v>
      </c>
      <c r="AU78">
        <v>13.3276875</v>
      </c>
      <c r="AV78">
        <v>-3.553216817</v>
      </c>
      <c r="AW78">
        <v>8.4023809539999998</v>
      </c>
      <c r="AX78">
        <v>6.0971124999999997</v>
      </c>
      <c r="AY78">
        <v>10.8846875</v>
      </c>
      <c r="AZ78">
        <v>11.155800920000001</v>
      </c>
      <c r="BA78">
        <v>5.2083500000000003</v>
      </c>
      <c r="BB78">
        <v>2.5985285710000001</v>
      </c>
      <c r="BC78">
        <v>10.448857139999999</v>
      </c>
      <c r="BD78">
        <v>12.40081429</v>
      </c>
      <c r="BE78">
        <v>7.1812125</v>
      </c>
    </row>
    <row r="79" spans="1:57" x14ac:dyDescent="0.25">
      <c r="A79">
        <v>-1.751835714</v>
      </c>
      <c r="B79">
        <v>10.65287219</v>
      </c>
      <c r="C79">
        <v>8.1892713189999995</v>
      </c>
      <c r="D79">
        <v>0.213466617</v>
      </c>
      <c r="E79">
        <v>5.6607500000000002</v>
      </c>
      <c r="F79">
        <v>11.523999999999999</v>
      </c>
      <c r="G79">
        <v>7.8326624999999996</v>
      </c>
      <c r="H79">
        <v>3.4073281010000001</v>
      </c>
      <c r="I79">
        <v>-5.9081344939999996</v>
      </c>
      <c r="J79">
        <v>6.3224499999999999</v>
      </c>
      <c r="K79">
        <v>12.18926196</v>
      </c>
      <c r="L79">
        <v>10.50803998</v>
      </c>
      <c r="M79">
        <v>21.469130360000001</v>
      </c>
      <c r="N79">
        <v>-1.5907125</v>
      </c>
      <c r="O79">
        <v>3.9197500000000001</v>
      </c>
      <c r="P79">
        <v>-3.4594740179999999</v>
      </c>
      <c r="Q79">
        <v>11.895275</v>
      </c>
      <c r="R79">
        <v>3.7698090290000001</v>
      </c>
      <c r="S79">
        <v>0.67496250000000002</v>
      </c>
      <c r="T79">
        <v>1.9458625000000001</v>
      </c>
      <c r="U79">
        <v>8.6073142859999994</v>
      </c>
      <c r="V79">
        <v>7.3954000000000004</v>
      </c>
      <c r="W79">
        <v>-5.9081344939999996</v>
      </c>
      <c r="X79">
        <v>8.0530815320000002</v>
      </c>
      <c r="Y79">
        <v>12.748859039999999</v>
      </c>
      <c r="Z79">
        <v>7.3207177000000003</v>
      </c>
      <c r="AA79">
        <v>-3.1805692250000002</v>
      </c>
      <c r="AB79">
        <v>9.2434999999999992</v>
      </c>
      <c r="AD79">
        <v>6.9710111599999998</v>
      </c>
      <c r="AE79">
        <v>9.6516999999999999</v>
      </c>
      <c r="AF79">
        <v>2.1026250000000002</v>
      </c>
      <c r="AG79">
        <v>12.772880949999999</v>
      </c>
      <c r="AH79">
        <v>3.8758320290000001</v>
      </c>
      <c r="AI79">
        <v>8.4597826180000002</v>
      </c>
      <c r="AJ79">
        <v>10.4988375</v>
      </c>
      <c r="AK79">
        <v>-1.6616</v>
      </c>
      <c r="AL79">
        <v>-3.406414286</v>
      </c>
      <c r="AM79">
        <v>2.7344624999999998</v>
      </c>
      <c r="AN79">
        <v>2.2972598880000001</v>
      </c>
      <c r="AO79">
        <v>4.5928874999999998</v>
      </c>
      <c r="AP79">
        <v>0.61688750000000003</v>
      </c>
      <c r="AQ79">
        <v>1.4206000000000001</v>
      </c>
      <c r="AR79">
        <v>2.8278625000000002</v>
      </c>
      <c r="AS79">
        <v>8.0911375000000003</v>
      </c>
      <c r="AT79">
        <v>11.895275</v>
      </c>
      <c r="AU79">
        <v>13.5346125</v>
      </c>
      <c r="AV79">
        <v>-3.7784976010000002</v>
      </c>
      <c r="AW79">
        <v>8.4597826180000002</v>
      </c>
      <c r="AX79">
        <v>6.3793875</v>
      </c>
      <c r="AY79">
        <v>11.068</v>
      </c>
      <c r="AZ79">
        <v>11.457691479999999</v>
      </c>
      <c r="BA79">
        <v>5.2345249999999997</v>
      </c>
      <c r="BB79">
        <v>2.6408142859999999</v>
      </c>
      <c r="BC79">
        <v>10.867385710000001</v>
      </c>
      <c r="BD79">
        <v>12.51078571</v>
      </c>
      <c r="BE79">
        <v>6.8764250000000002</v>
      </c>
    </row>
    <row r="80" spans="1:57" x14ac:dyDescent="0.25">
      <c r="A80">
        <v>-2.4822642859999999</v>
      </c>
      <c r="B80">
        <v>10.37639881</v>
      </c>
      <c r="C80">
        <v>8.2998763879999995</v>
      </c>
      <c r="D80">
        <v>0.415879526</v>
      </c>
      <c r="E80">
        <v>5.6589124999999996</v>
      </c>
      <c r="F80">
        <v>11.443725000000001</v>
      </c>
      <c r="G80">
        <v>7.7629374999999996</v>
      </c>
      <c r="H80">
        <v>3.4311256600000002</v>
      </c>
      <c r="I80">
        <v>-5.8996504099999996</v>
      </c>
      <c r="J80">
        <v>6.0755999999999997</v>
      </c>
      <c r="K80">
        <v>11.61566616</v>
      </c>
      <c r="L80">
        <v>10.774463880000001</v>
      </c>
      <c r="M80">
        <v>22.267303729999998</v>
      </c>
      <c r="N80">
        <v>-1.9840125</v>
      </c>
      <c r="O80">
        <v>3.4413333330000002</v>
      </c>
      <c r="P80">
        <v>-3.3974401090000002</v>
      </c>
      <c r="Q80">
        <v>11.9113875</v>
      </c>
      <c r="R80">
        <v>3.6723459369999998</v>
      </c>
      <c r="S80">
        <v>0.43307499999999999</v>
      </c>
      <c r="T80">
        <v>1.5850124999999999</v>
      </c>
      <c r="U80">
        <v>8.7022999999999993</v>
      </c>
      <c r="V80">
        <v>7.3694875</v>
      </c>
      <c r="W80">
        <v>-5.8996504099999996</v>
      </c>
      <c r="X80">
        <v>8.1820190349999997</v>
      </c>
      <c r="Y80">
        <v>12.875545320000001</v>
      </c>
      <c r="Z80">
        <v>7.1714114330000003</v>
      </c>
      <c r="AA80">
        <v>-2.9959962629999999</v>
      </c>
      <c r="AB80">
        <v>9.1760999999999999</v>
      </c>
      <c r="AD80">
        <v>6.8157194939999997</v>
      </c>
      <c r="AE80">
        <v>9.7241750000000007</v>
      </c>
      <c r="AF80">
        <v>2.1221125000000001</v>
      </c>
      <c r="AG80">
        <v>12.88989048</v>
      </c>
      <c r="AH80">
        <v>3.7689497950000002</v>
      </c>
      <c r="AI80">
        <v>8.4879667980000004</v>
      </c>
      <c r="AJ80">
        <v>10.6524375</v>
      </c>
      <c r="AK80">
        <v>-2.0314624999999999</v>
      </c>
      <c r="AL80">
        <v>-3.7215976190000002</v>
      </c>
      <c r="AM80">
        <v>2.7991874999999999</v>
      </c>
      <c r="AN80">
        <v>2.364399406</v>
      </c>
      <c r="AO80">
        <v>4.823175</v>
      </c>
      <c r="AP80">
        <v>0.57004999999999995</v>
      </c>
      <c r="AQ80">
        <v>1.353571429</v>
      </c>
      <c r="AR80">
        <v>2.5438874999999999</v>
      </c>
      <c r="AS80">
        <v>7.9759374999999997</v>
      </c>
      <c r="AT80">
        <v>11.9113875</v>
      </c>
      <c r="AU80">
        <v>13.6733625</v>
      </c>
      <c r="AV80">
        <v>-3.9588439989999999</v>
      </c>
      <c r="AW80">
        <v>8.4879667980000004</v>
      </c>
      <c r="AX80">
        <v>6.6383999999999999</v>
      </c>
      <c r="AY80">
        <v>11.2729</v>
      </c>
      <c r="AZ80">
        <v>11.75970472</v>
      </c>
      <c r="BA80">
        <v>5.2110000000000003</v>
      </c>
      <c r="BB80">
        <v>2.675814286</v>
      </c>
      <c r="BC80">
        <v>11.29998571</v>
      </c>
      <c r="BD80">
        <v>12.575385710000001</v>
      </c>
      <c r="BE80">
        <v>6.5305249999999999</v>
      </c>
    </row>
    <row r="81" spans="1:57" x14ac:dyDescent="0.25">
      <c r="A81">
        <v>-2.9726642860000001</v>
      </c>
      <c r="B81">
        <v>10.040136950000001</v>
      </c>
      <c r="C81">
        <v>8.3970757410000001</v>
      </c>
      <c r="D81">
        <v>0.629544035</v>
      </c>
      <c r="E81">
        <v>5.6452</v>
      </c>
      <c r="F81">
        <v>11.2472625</v>
      </c>
      <c r="G81">
        <v>7.6416000000000004</v>
      </c>
      <c r="H81">
        <v>3.4325481099999999</v>
      </c>
      <c r="I81">
        <v>-5.9122511629999996</v>
      </c>
      <c r="J81">
        <v>5.8188333329999997</v>
      </c>
      <c r="K81">
        <v>10.991475830000001</v>
      </c>
      <c r="L81">
        <v>10.96319104</v>
      </c>
      <c r="M81">
        <v>22.857244359999999</v>
      </c>
      <c r="N81">
        <v>-2.3783625000000002</v>
      </c>
      <c r="O81">
        <v>2.862116667</v>
      </c>
      <c r="P81">
        <v>-3.4530861829999999</v>
      </c>
      <c r="Q81">
        <v>11.975275</v>
      </c>
      <c r="R81">
        <v>3.5397477749999999</v>
      </c>
      <c r="S81">
        <v>0.18251249999999999</v>
      </c>
      <c r="T81">
        <v>1.164625</v>
      </c>
      <c r="U81">
        <v>8.7468714290000005</v>
      </c>
      <c r="V81">
        <v>7.3242374999999997</v>
      </c>
      <c r="W81">
        <v>-5.9122511629999996</v>
      </c>
      <c r="X81">
        <v>8.450985975</v>
      </c>
      <c r="Y81">
        <v>12.9405521</v>
      </c>
      <c r="Z81">
        <v>6.9770843359999999</v>
      </c>
      <c r="AA81">
        <v>-2.747832786</v>
      </c>
      <c r="AB81">
        <v>9.0754999999999999</v>
      </c>
      <c r="AD81">
        <v>6.6286083610000004</v>
      </c>
      <c r="AE81">
        <v>9.7712874999999997</v>
      </c>
      <c r="AF81">
        <v>2.1160375</v>
      </c>
      <c r="AG81">
        <v>12.84033333</v>
      </c>
      <c r="AH81">
        <v>3.662234545</v>
      </c>
      <c r="AI81">
        <v>8.4522691230000007</v>
      </c>
      <c r="AJ81">
        <v>10.7735</v>
      </c>
      <c r="AK81">
        <v>-2.4173249999999999</v>
      </c>
      <c r="AL81">
        <v>-4.0421142860000003</v>
      </c>
      <c r="AM81">
        <v>2.8244500000000001</v>
      </c>
      <c r="AN81">
        <v>2.396375849</v>
      </c>
      <c r="AO81">
        <v>6.1128</v>
      </c>
      <c r="AP81">
        <v>0.50714999999999999</v>
      </c>
      <c r="AQ81">
        <v>1.2577142859999999</v>
      </c>
      <c r="AR81">
        <v>2.2230625000000002</v>
      </c>
      <c r="AS81">
        <v>7.8387000000000002</v>
      </c>
      <c r="AT81">
        <v>11.975275</v>
      </c>
      <c r="AU81">
        <v>13.712249999999999</v>
      </c>
      <c r="AV81">
        <v>-4.130932026</v>
      </c>
      <c r="AW81">
        <v>8.4522691230000007</v>
      </c>
      <c r="AX81">
        <v>6.8615000000000004</v>
      </c>
      <c r="AY81">
        <v>11.444675</v>
      </c>
      <c r="AZ81">
        <v>12.04592325</v>
      </c>
      <c r="BA81">
        <v>5.1169000000000002</v>
      </c>
      <c r="BB81">
        <v>2.7059428570000001</v>
      </c>
      <c r="BC81">
        <v>11.720428569999999</v>
      </c>
      <c r="BD81">
        <v>12.596742860000001</v>
      </c>
      <c r="BE81">
        <v>6.1346999999999996</v>
      </c>
    </row>
    <row r="82" spans="1:57" x14ac:dyDescent="0.25">
      <c r="A82">
        <v>-3.4448428569999998</v>
      </c>
      <c r="B82">
        <v>9.6385937970000004</v>
      </c>
      <c r="C82">
        <v>8.4311038390000004</v>
      </c>
      <c r="D82">
        <v>0.86691740799999994</v>
      </c>
      <c r="E82">
        <v>5.6061375</v>
      </c>
      <c r="F82">
        <v>10.953725</v>
      </c>
      <c r="G82">
        <v>7.4662750000000004</v>
      </c>
      <c r="H82">
        <v>3.4593501789999999</v>
      </c>
      <c r="I82">
        <v>-5.9133695089999998</v>
      </c>
      <c r="J82">
        <v>5.5630833329999998</v>
      </c>
      <c r="K82">
        <v>10.31786471</v>
      </c>
      <c r="L82">
        <v>11.085626080000001</v>
      </c>
      <c r="M82">
        <v>23.171011180000001</v>
      </c>
      <c r="N82">
        <v>-2.8047875000000002</v>
      </c>
      <c r="O82">
        <v>2.2444000000000002</v>
      </c>
      <c r="P82">
        <v>-3.6061004030000001</v>
      </c>
      <c r="Q82">
        <v>12.07855</v>
      </c>
      <c r="R82">
        <v>3.2767873989999998</v>
      </c>
      <c r="S82">
        <v>-6.8387500000000004E-2</v>
      </c>
      <c r="T82">
        <v>0.68235000000000001</v>
      </c>
      <c r="U82">
        <v>8.7661285709999994</v>
      </c>
      <c r="V82">
        <v>7.2521750000000003</v>
      </c>
      <c r="W82">
        <v>-5.9133695089999998</v>
      </c>
      <c r="X82">
        <v>8.5038238550000003</v>
      </c>
      <c r="Y82">
        <v>12.92521661</v>
      </c>
      <c r="Z82">
        <v>6.6930959809999999</v>
      </c>
      <c r="AA82">
        <v>-2.6441811519999998</v>
      </c>
      <c r="AB82">
        <v>9.0138999999999996</v>
      </c>
      <c r="AD82">
        <v>6.4268207820000001</v>
      </c>
      <c r="AE82">
        <v>9.7740749999999998</v>
      </c>
      <c r="AF82">
        <v>2.0817375</v>
      </c>
      <c r="AG82">
        <v>12.72290952</v>
      </c>
      <c r="AH82">
        <v>3.5637434450000001</v>
      </c>
      <c r="AI82">
        <v>8.3717802720000005</v>
      </c>
      <c r="AJ82">
        <v>10.850625000000001</v>
      </c>
      <c r="AK82">
        <v>-2.7771625000000002</v>
      </c>
      <c r="AL82">
        <v>-4.4121142860000004</v>
      </c>
      <c r="AM82">
        <v>2.78905</v>
      </c>
      <c r="AN82">
        <v>2.4504666980000001</v>
      </c>
      <c r="AO82">
        <v>6.8337624999999997</v>
      </c>
      <c r="AP82">
        <v>0.41944999999999999</v>
      </c>
      <c r="AQ82">
        <v>1.1043571430000001</v>
      </c>
      <c r="AR82">
        <v>1.8285875</v>
      </c>
      <c r="AS82">
        <v>7.6730124999999996</v>
      </c>
      <c r="AT82">
        <v>12.07855</v>
      </c>
      <c r="AU82">
        <v>13.6362875</v>
      </c>
      <c r="AV82">
        <v>-4.278097829</v>
      </c>
      <c r="AW82">
        <v>8.3717802720000005</v>
      </c>
      <c r="AX82">
        <v>7.0073125000000003</v>
      </c>
      <c r="AY82">
        <v>11.6130625</v>
      </c>
      <c r="AZ82">
        <v>12.30059812</v>
      </c>
      <c r="BA82">
        <v>4.9572250000000002</v>
      </c>
      <c r="BB82">
        <v>2.7361285710000001</v>
      </c>
      <c r="BC82">
        <v>12.123285709999999</v>
      </c>
      <c r="BD82">
        <v>12.5563</v>
      </c>
      <c r="BE82">
        <v>5.7272249999999998</v>
      </c>
    </row>
    <row r="83" spans="1:57" x14ac:dyDescent="0.25">
      <c r="A83">
        <v>-3.8650500000000001</v>
      </c>
      <c r="B83">
        <v>9.1673603789999998</v>
      </c>
      <c r="C83">
        <v>8.4157369800000001</v>
      </c>
      <c r="D83">
        <v>1.1102322440000001</v>
      </c>
      <c r="E83">
        <v>5.5365374999999997</v>
      </c>
      <c r="F83">
        <v>10.5710125</v>
      </c>
      <c r="G83">
        <v>7.2453624999999997</v>
      </c>
      <c r="H83">
        <v>3.4552596860000002</v>
      </c>
      <c r="I83">
        <v>-5.9352682449999996</v>
      </c>
      <c r="J83">
        <v>5.290883333</v>
      </c>
      <c r="K83">
        <v>9.6289396570000001</v>
      </c>
      <c r="L83">
        <v>11.14668367</v>
      </c>
      <c r="M83">
        <v>23.153535389999998</v>
      </c>
      <c r="N83">
        <v>-3.2461875</v>
      </c>
      <c r="O83">
        <v>1.570533333</v>
      </c>
      <c r="P83">
        <v>-3.8756587159999998</v>
      </c>
      <c r="Q83">
        <v>12.071300000000001</v>
      </c>
      <c r="R83">
        <v>2.9503107110000002</v>
      </c>
      <c r="S83">
        <v>-0.3332</v>
      </c>
      <c r="T83">
        <v>0.16339999999999999</v>
      </c>
      <c r="U83">
        <v>8.7646571430000009</v>
      </c>
      <c r="V83">
        <v>7.1456249999999999</v>
      </c>
      <c r="W83">
        <v>-5.9352682449999996</v>
      </c>
      <c r="X83">
        <v>8.5115213819999997</v>
      </c>
      <c r="Y83">
        <v>12.82016818</v>
      </c>
      <c r="Z83">
        <v>6.2968669750000004</v>
      </c>
      <c r="AA83">
        <v>-2.536417197</v>
      </c>
      <c r="AB83">
        <v>8.8790999999999993</v>
      </c>
      <c r="AD83">
        <v>6.1922444309999998</v>
      </c>
      <c r="AE83">
        <v>9.7216874999999998</v>
      </c>
      <c r="AF83">
        <v>2.0127375000000001</v>
      </c>
      <c r="AG83">
        <v>12.536757140000001</v>
      </c>
      <c r="AH83">
        <v>3.4761925119999999</v>
      </c>
      <c r="AI83">
        <v>8.2321183639999997</v>
      </c>
      <c r="AJ83">
        <v>10.902587499999999</v>
      </c>
      <c r="AK83">
        <v>-3.0908250000000002</v>
      </c>
      <c r="AL83">
        <v>-4.7843142859999999</v>
      </c>
      <c r="AM83">
        <v>2.7009375000000002</v>
      </c>
      <c r="AN83">
        <v>2.4663211020000002</v>
      </c>
      <c r="AO83">
        <v>8.4045000000000005</v>
      </c>
      <c r="AP83">
        <v>0.2774625</v>
      </c>
      <c r="AQ83">
        <v>0.89881428600000002</v>
      </c>
      <c r="AR83">
        <v>1.3795124999999999</v>
      </c>
      <c r="AS83">
        <v>7.4613125</v>
      </c>
      <c r="AT83">
        <v>12.071300000000001</v>
      </c>
      <c r="AU83">
        <v>13.428762499999999</v>
      </c>
      <c r="AV83">
        <v>-4.4383751499999997</v>
      </c>
      <c r="AW83">
        <v>8.2321183639999997</v>
      </c>
      <c r="AX83">
        <v>7.0945125000000004</v>
      </c>
      <c r="AY83">
        <v>11.72395</v>
      </c>
      <c r="AZ83">
        <v>12.531810159999999</v>
      </c>
      <c r="BA83">
        <v>4.7548124999999999</v>
      </c>
      <c r="BB83">
        <v>2.7740142859999999</v>
      </c>
      <c r="BC83">
        <v>12.4834</v>
      </c>
      <c r="BD83">
        <v>12.468914290000001</v>
      </c>
      <c r="BE83">
        <v>5.3132999999999999</v>
      </c>
    </row>
    <row r="84" spans="1:57" x14ac:dyDescent="0.25">
      <c r="A84">
        <v>-4.7380142860000003</v>
      </c>
      <c r="B84">
        <v>8.6361193759999999</v>
      </c>
      <c r="C84">
        <v>8.3173776509999993</v>
      </c>
      <c r="D84">
        <v>1.3690916209999999</v>
      </c>
      <c r="E84">
        <v>5.4148500000000004</v>
      </c>
      <c r="F84">
        <v>10.1262875</v>
      </c>
      <c r="G84">
        <v>6.9722625000000003</v>
      </c>
      <c r="H84">
        <v>3.4575902049999998</v>
      </c>
      <c r="I84">
        <v>-5.9618633579999996</v>
      </c>
      <c r="J84">
        <v>5.0156166669999998</v>
      </c>
      <c r="K84">
        <v>8.8788105880000003</v>
      </c>
      <c r="L84">
        <v>11.138814180000001</v>
      </c>
      <c r="M84">
        <v>22.807714010000002</v>
      </c>
      <c r="N84">
        <v>-3.7232875000000001</v>
      </c>
      <c r="O84">
        <v>0.79186666699999997</v>
      </c>
      <c r="P84">
        <v>-4.2070260399999997</v>
      </c>
      <c r="Q84">
        <v>12.0855</v>
      </c>
      <c r="R84">
        <v>2.4873029180000001</v>
      </c>
      <c r="S84">
        <v>-0.59876249999999998</v>
      </c>
      <c r="T84">
        <v>-0.39537499999999998</v>
      </c>
      <c r="U84">
        <v>8.7411571430000006</v>
      </c>
      <c r="V84">
        <v>6.9931374999999996</v>
      </c>
      <c r="W84">
        <v>-5.9618633579999996</v>
      </c>
      <c r="X84">
        <v>8.4696099490000005</v>
      </c>
      <c r="Y84">
        <v>12.604308489999999</v>
      </c>
      <c r="Z84">
        <v>5.7371987510000002</v>
      </c>
      <c r="AA84">
        <v>-2.4269613470000002</v>
      </c>
      <c r="AB84">
        <v>8.7186000000000003</v>
      </c>
      <c r="AD84">
        <v>5.9329504819999999</v>
      </c>
      <c r="AE84">
        <v>9.5987500000000008</v>
      </c>
      <c r="AF84">
        <v>1.9038875</v>
      </c>
      <c r="AG84">
        <v>12.37588571</v>
      </c>
      <c r="AH84">
        <v>3.3986542790000001</v>
      </c>
      <c r="AI84">
        <v>8.0409008919999998</v>
      </c>
      <c r="AJ84">
        <v>10.8952875</v>
      </c>
      <c r="AK84">
        <v>-3.3229500000000001</v>
      </c>
      <c r="AL84">
        <v>-5.1984642860000001</v>
      </c>
      <c r="AM84">
        <v>2.5168624999999998</v>
      </c>
      <c r="AN84">
        <v>2.5004253959999998</v>
      </c>
      <c r="AO84">
        <v>9.6797749999999994</v>
      </c>
      <c r="AP84">
        <v>9.0737499999999999E-2</v>
      </c>
      <c r="AQ84">
        <v>0.64029999999999998</v>
      </c>
      <c r="AR84">
        <v>0.83847499999999997</v>
      </c>
      <c r="AS84">
        <v>7.1937875</v>
      </c>
      <c r="AT84">
        <v>12.0855</v>
      </c>
      <c r="AU84">
        <v>13.0461875</v>
      </c>
      <c r="AV84">
        <v>-4.6053786409999997</v>
      </c>
      <c r="AW84">
        <v>8.0409008919999998</v>
      </c>
      <c r="AX84">
        <v>7.0835999999999997</v>
      </c>
      <c r="AY84">
        <v>11.8037125</v>
      </c>
      <c r="AZ84">
        <v>12.696343499999999</v>
      </c>
      <c r="BA84">
        <v>4.4908000000000001</v>
      </c>
      <c r="BB84">
        <v>2.8342142859999999</v>
      </c>
      <c r="BC84">
        <v>12.80304286</v>
      </c>
      <c r="BD84">
        <v>12.33511429</v>
      </c>
      <c r="BE84">
        <v>4.893675</v>
      </c>
    </row>
    <row r="85" spans="1:57" x14ac:dyDescent="0.25">
      <c r="A85">
        <v>-5.4176642859999999</v>
      </c>
      <c r="B85">
        <v>8.0525329330000002</v>
      </c>
      <c r="C85">
        <v>8.1336520120000007</v>
      </c>
      <c r="D85">
        <v>1.6351311390000001</v>
      </c>
      <c r="E85">
        <v>5.2314999999999996</v>
      </c>
      <c r="F85">
        <v>9.6383749999999999</v>
      </c>
      <c r="G85">
        <v>6.6453625000000001</v>
      </c>
      <c r="H85">
        <v>3.424625437</v>
      </c>
      <c r="I85">
        <v>-6.0045097160000003</v>
      </c>
      <c r="J85">
        <v>4.7161</v>
      </c>
      <c r="K85">
        <v>8.1234302570000008</v>
      </c>
      <c r="L85">
        <v>11.069430990000001</v>
      </c>
      <c r="M85">
        <v>22.118636739999999</v>
      </c>
      <c r="N85">
        <v>-4.2267749999999999</v>
      </c>
      <c r="O85">
        <v>-0.109216667</v>
      </c>
      <c r="P85">
        <v>-4.6013150390000002</v>
      </c>
      <c r="Q85">
        <v>12.064337500000001</v>
      </c>
      <c r="R85">
        <v>1.947360172</v>
      </c>
      <c r="S85">
        <v>-0.86087499999999995</v>
      </c>
      <c r="T85">
        <v>-0.99128749999999999</v>
      </c>
      <c r="U85">
        <v>8.7268428569999994</v>
      </c>
      <c r="V85">
        <v>6.7847375000000003</v>
      </c>
      <c r="W85">
        <v>-6.0045097160000003</v>
      </c>
      <c r="X85">
        <v>8.4056444369999994</v>
      </c>
      <c r="Y85">
        <v>12.271253249999999</v>
      </c>
      <c r="Z85">
        <v>4.9791130900000002</v>
      </c>
      <c r="AA85">
        <v>-2.3695148860000002</v>
      </c>
      <c r="AB85">
        <v>8.5366</v>
      </c>
      <c r="AD85">
        <v>5.6384797090000003</v>
      </c>
      <c r="AE85">
        <v>9.4073624999999996</v>
      </c>
      <c r="AF85">
        <v>1.7445875</v>
      </c>
      <c r="AG85">
        <v>12.1687619</v>
      </c>
      <c r="AH85">
        <v>3.335523679</v>
      </c>
      <c r="AI85">
        <v>7.8058208789999997</v>
      </c>
      <c r="AJ85">
        <v>10.8522125</v>
      </c>
      <c r="AK85">
        <v>-3.47235</v>
      </c>
      <c r="AL85">
        <v>-5.6172142860000003</v>
      </c>
      <c r="AM85">
        <v>2.2497250000000002</v>
      </c>
      <c r="AN85">
        <v>2.4962342820000001</v>
      </c>
      <c r="AO85">
        <v>10.411949999999999</v>
      </c>
      <c r="AP85">
        <v>-0.14953749999999999</v>
      </c>
      <c r="AQ85">
        <v>0.31891428599999999</v>
      </c>
      <c r="AR85">
        <v>0.24740000000000001</v>
      </c>
      <c r="AS85">
        <v>6.8684374999999998</v>
      </c>
      <c r="AT85">
        <v>12.064337500000001</v>
      </c>
      <c r="AU85">
        <v>12.498262499999999</v>
      </c>
      <c r="AV85">
        <v>-4.8242333640000004</v>
      </c>
      <c r="AW85">
        <v>7.8058208789999997</v>
      </c>
      <c r="AX85">
        <v>6.9749375000000002</v>
      </c>
      <c r="AY85">
        <v>11.793825</v>
      </c>
      <c r="AZ85">
        <v>12.81877955</v>
      </c>
      <c r="BA85">
        <v>4.2104749999999997</v>
      </c>
      <c r="BB85">
        <v>2.9006857140000002</v>
      </c>
      <c r="BC85">
        <v>13.060328569999999</v>
      </c>
      <c r="BD85">
        <v>12.1783</v>
      </c>
      <c r="BE85">
        <v>4.4943375000000003</v>
      </c>
    </row>
    <row r="86" spans="1:57" x14ac:dyDescent="0.25">
      <c r="A86">
        <v>-6.1240500000000004</v>
      </c>
      <c r="B86">
        <v>7.4364836560000001</v>
      </c>
      <c r="C86">
        <v>7.8519654350000003</v>
      </c>
      <c r="D86">
        <v>1.887358377</v>
      </c>
      <c r="E86">
        <v>4.9755250000000002</v>
      </c>
      <c r="F86">
        <v>9.1268624999999997</v>
      </c>
      <c r="G86">
        <v>6.2816625000000004</v>
      </c>
      <c r="H86">
        <v>3.34179301</v>
      </c>
      <c r="I86">
        <v>-6.0776344880000002</v>
      </c>
      <c r="J86">
        <v>4.3834166669999997</v>
      </c>
      <c r="K86">
        <v>7.3233541439999996</v>
      </c>
      <c r="L86">
        <v>10.897504250000001</v>
      </c>
      <c r="M86">
        <v>21.137917760000001</v>
      </c>
      <c r="N86">
        <v>-4.7694625000000004</v>
      </c>
      <c r="O86">
        <v>-1.1825333330000001</v>
      </c>
      <c r="P86">
        <v>-5.0094771009999999</v>
      </c>
      <c r="Q86">
        <v>12.057525</v>
      </c>
      <c r="R86">
        <v>1.3714562830000001</v>
      </c>
      <c r="S86">
        <v>-1.1125375</v>
      </c>
      <c r="T86">
        <v>-1.6232375000000001</v>
      </c>
      <c r="U86">
        <v>8.6838714289999999</v>
      </c>
      <c r="V86">
        <v>6.4983750000000002</v>
      </c>
      <c r="W86">
        <v>-6.0776344880000002</v>
      </c>
      <c r="X86">
        <v>8.3114238779999994</v>
      </c>
      <c r="Y86">
        <v>11.80364971</v>
      </c>
      <c r="Z86">
        <v>4.0323958119999999</v>
      </c>
      <c r="AA86">
        <v>-2.3088888719999998</v>
      </c>
      <c r="AB86">
        <v>8.2988</v>
      </c>
      <c r="AD86">
        <v>5.3203400509999996</v>
      </c>
      <c r="AE86">
        <v>9.1286874999999998</v>
      </c>
      <c r="AF86">
        <v>1.5301</v>
      </c>
      <c r="AG86">
        <v>11.810819049999999</v>
      </c>
      <c r="AH86">
        <v>3.2768943789999998</v>
      </c>
      <c r="AI86">
        <v>7.5212877200000001</v>
      </c>
      <c r="AJ86">
        <v>10.7705875</v>
      </c>
      <c r="AK86">
        <v>-3.5304625000000001</v>
      </c>
      <c r="AL86">
        <v>-6.0620142860000001</v>
      </c>
      <c r="AM86">
        <v>1.8723749999999999</v>
      </c>
      <c r="AN86">
        <v>2.5037765630000002</v>
      </c>
      <c r="AO86">
        <v>11.15405</v>
      </c>
      <c r="AP86">
        <v>-0.43353750000000002</v>
      </c>
      <c r="AQ86">
        <v>-5.7685713999999999E-2</v>
      </c>
      <c r="AR86">
        <v>-0.39856249999999999</v>
      </c>
      <c r="AS86">
        <v>6.4693250000000004</v>
      </c>
      <c r="AT86">
        <v>12.057525</v>
      </c>
      <c r="AU86">
        <v>11.7488125</v>
      </c>
      <c r="AV86">
        <v>-5.0717068980000004</v>
      </c>
      <c r="AW86">
        <v>7.5212877200000001</v>
      </c>
      <c r="AX86">
        <v>6.7683499999999999</v>
      </c>
      <c r="AY86">
        <v>11.722137500000001</v>
      </c>
      <c r="AZ86">
        <v>12.86543649</v>
      </c>
      <c r="BA86">
        <v>3.8851499999999999</v>
      </c>
      <c r="BB86">
        <v>2.9879142860000001</v>
      </c>
      <c r="BC86">
        <v>13.246842859999999</v>
      </c>
      <c r="BD86">
        <v>12.006057139999999</v>
      </c>
      <c r="BE86">
        <v>4.1139250000000001</v>
      </c>
    </row>
    <row r="87" spans="1:57" x14ac:dyDescent="0.25">
      <c r="A87">
        <v>-7.3415214290000002</v>
      </c>
      <c r="B87">
        <v>6.7932848220000004</v>
      </c>
      <c r="C87">
        <v>7.4442872910000002</v>
      </c>
      <c r="D87">
        <v>2.1030799120000001</v>
      </c>
      <c r="E87">
        <v>4.6460625000000002</v>
      </c>
      <c r="F87">
        <v>8.6130250000000004</v>
      </c>
      <c r="G87">
        <v>5.8803000000000001</v>
      </c>
      <c r="H87">
        <v>3.220092916</v>
      </c>
      <c r="I87">
        <v>-6.1583644790000003</v>
      </c>
      <c r="J87">
        <v>4.003183333</v>
      </c>
      <c r="K87">
        <v>6.5860587260000001</v>
      </c>
      <c r="L87">
        <v>10.618738629999999</v>
      </c>
      <c r="M87">
        <v>19.894209709999998</v>
      </c>
      <c r="N87">
        <v>-5.3529499999999999</v>
      </c>
      <c r="O87">
        <v>-2.429366667</v>
      </c>
      <c r="P87">
        <v>-5.430099072</v>
      </c>
      <c r="Q87">
        <v>11.9984625</v>
      </c>
      <c r="R87">
        <v>0.806970403</v>
      </c>
      <c r="S87">
        <v>-1.3503000000000001</v>
      </c>
      <c r="T87">
        <v>-2.2809875000000002</v>
      </c>
      <c r="U87">
        <v>8.5933285710000007</v>
      </c>
      <c r="V87">
        <v>6.1345499999999999</v>
      </c>
      <c r="W87">
        <v>-6.1583644790000003</v>
      </c>
      <c r="X87">
        <v>8.1821371660000004</v>
      </c>
      <c r="Y87">
        <v>11.17373021</v>
      </c>
      <c r="Z87">
        <v>2.894324117</v>
      </c>
      <c r="AA87">
        <v>-2.3104832059999998</v>
      </c>
      <c r="AB87">
        <v>8.0358999999999998</v>
      </c>
      <c r="AD87">
        <v>4.9822567329999998</v>
      </c>
      <c r="AE87">
        <v>8.7402999999999995</v>
      </c>
      <c r="AF87">
        <v>1.2345124999999999</v>
      </c>
      <c r="AG87">
        <v>11.29042857</v>
      </c>
      <c r="AH87">
        <v>3.2128154449999999</v>
      </c>
      <c r="AI87">
        <v>7.2124989929999996</v>
      </c>
      <c r="AJ87">
        <v>10.630212500000001</v>
      </c>
      <c r="AK87">
        <v>-3.5116125</v>
      </c>
      <c r="AL87">
        <v>-6.5663309520000004</v>
      </c>
      <c r="AM87">
        <v>1.3654124999999999</v>
      </c>
      <c r="AN87">
        <v>2.4743461980000001</v>
      </c>
      <c r="AO87">
        <v>12.097025</v>
      </c>
      <c r="AP87">
        <v>-0.75256250000000002</v>
      </c>
      <c r="AQ87">
        <v>-0.52194285699999998</v>
      </c>
      <c r="AR87">
        <v>-1.0655125000000001</v>
      </c>
      <c r="AS87">
        <v>6.0036250000000004</v>
      </c>
      <c r="AT87">
        <v>11.9984625</v>
      </c>
      <c r="AU87">
        <v>10.812325</v>
      </c>
      <c r="AV87">
        <v>-5.3674541759999999</v>
      </c>
      <c r="AW87">
        <v>7.2124989929999996</v>
      </c>
      <c r="AX87">
        <v>6.4408750000000001</v>
      </c>
      <c r="AY87">
        <v>11.546675</v>
      </c>
      <c r="AZ87">
        <v>12.846392310000001</v>
      </c>
      <c r="BA87">
        <v>3.5451999999999999</v>
      </c>
      <c r="BB87">
        <v>3.0870000000000002</v>
      </c>
      <c r="BC87">
        <v>13.32312857</v>
      </c>
      <c r="BD87">
        <v>11.83362857</v>
      </c>
      <c r="BE87">
        <v>3.7884500000000001</v>
      </c>
    </row>
    <row r="88" spans="1:57" x14ac:dyDescent="0.25">
      <c r="A88">
        <v>-7.5732714290000001</v>
      </c>
      <c r="B88">
        <v>6.1453827790000002</v>
      </c>
      <c r="C88">
        <v>6.9245487260000003</v>
      </c>
      <c r="D88">
        <v>2.2332761300000001</v>
      </c>
      <c r="E88">
        <v>4.2276249999999997</v>
      </c>
      <c r="F88">
        <v>8.0954250000000005</v>
      </c>
      <c r="G88">
        <v>5.4475125000000002</v>
      </c>
      <c r="H88">
        <v>3.0245214310000001</v>
      </c>
      <c r="I88">
        <v>-6.2985433479999999</v>
      </c>
      <c r="J88">
        <v>3.5541999999999998</v>
      </c>
      <c r="K88">
        <v>5.8869599409999998</v>
      </c>
      <c r="L88">
        <v>10.184074300000001</v>
      </c>
      <c r="M88">
        <v>18.417877820000001</v>
      </c>
      <c r="N88">
        <v>-5.9655624999999999</v>
      </c>
      <c r="O88">
        <v>-3.8393166669999998</v>
      </c>
      <c r="P88">
        <v>-5.8437139130000002</v>
      </c>
      <c r="Q88">
        <v>11.638375</v>
      </c>
      <c r="R88">
        <v>0.34915395199999999</v>
      </c>
      <c r="S88">
        <v>-1.56525</v>
      </c>
      <c r="T88">
        <v>-2.9678374999999999</v>
      </c>
      <c r="U88">
        <v>8.4056428570000001</v>
      </c>
      <c r="V88">
        <v>5.6622624999999998</v>
      </c>
      <c r="W88">
        <v>-6.2985433479999999</v>
      </c>
      <c r="X88">
        <v>7.8675244559999999</v>
      </c>
      <c r="Y88">
        <v>10.39204629</v>
      </c>
      <c r="Z88">
        <v>1.61665127</v>
      </c>
      <c r="AA88">
        <v>-2.2778480409999999</v>
      </c>
      <c r="AB88">
        <v>7.6111000000000004</v>
      </c>
      <c r="AD88">
        <v>4.6274795859999998</v>
      </c>
      <c r="AE88">
        <v>8.2514374999999998</v>
      </c>
      <c r="AF88">
        <v>0.85158750000000005</v>
      </c>
      <c r="AG88">
        <v>10.638128569999999</v>
      </c>
      <c r="AH88">
        <v>3.1295101449999998</v>
      </c>
      <c r="AI88">
        <v>6.8556972260000002</v>
      </c>
      <c r="AJ88">
        <v>10.467499999999999</v>
      </c>
      <c r="AK88">
        <v>-3.4320624999999998</v>
      </c>
      <c r="AL88">
        <v>-7.0856309519999998</v>
      </c>
      <c r="AM88">
        <v>0.742425</v>
      </c>
      <c r="AN88">
        <v>2.4457691669999999</v>
      </c>
      <c r="AO88">
        <v>13.184699999999999</v>
      </c>
      <c r="AP88">
        <v>-1.1115250000000001</v>
      </c>
      <c r="AQ88">
        <v>-1.0543571430000001</v>
      </c>
      <c r="AR88">
        <v>-1.7529625</v>
      </c>
      <c r="AS88">
        <v>5.4597749999999996</v>
      </c>
      <c r="AT88">
        <v>11.638375</v>
      </c>
      <c r="AU88">
        <v>9.6791374999999995</v>
      </c>
      <c r="AV88">
        <v>-5.6913164319999998</v>
      </c>
      <c r="AW88">
        <v>6.8556972260000002</v>
      </c>
      <c r="AX88">
        <v>6.0283875</v>
      </c>
      <c r="AY88">
        <v>11.278987499999999</v>
      </c>
      <c r="AZ88">
        <v>12.753123889999999</v>
      </c>
      <c r="BA88">
        <v>3.1561249999999998</v>
      </c>
      <c r="BB88">
        <v>3.210628571</v>
      </c>
      <c r="BC88">
        <v>13.29215714</v>
      </c>
      <c r="BD88">
        <v>11.671485710000001</v>
      </c>
      <c r="BE88">
        <v>3.4822375000000001</v>
      </c>
    </row>
    <row r="89" spans="1:57" x14ac:dyDescent="0.25">
      <c r="A89">
        <v>-7.5233499999999998</v>
      </c>
      <c r="B89">
        <v>5.4358699819999998</v>
      </c>
      <c r="C89">
        <v>6.2617359969999997</v>
      </c>
      <c r="D89">
        <v>2.2605003269999999</v>
      </c>
      <c r="E89">
        <v>3.7169625000000002</v>
      </c>
      <c r="F89">
        <v>7.5772624999999998</v>
      </c>
      <c r="G89">
        <v>4.990875</v>
      </c>
      <c r="H89">
        <v>2.792377712</v>
      </c>
      <c r="I89">
        <v>-6.5048451539999999</v>
      </c>
      <c r="J89">
        <v>3.027383333</v>
      </c>
      <c r="K89">
        <v>5.2601518980000002</v>
      </c>
      <c r="L89">
        <v>9.6211717970000006</v>
      </c>
      <c r="M89">
        <v>16.776282330000001</v>
      </c>
      <c r="N89">
        <v>-6.6184000000000003</v>
      </c>
      <c r="O89">
        <v>-5.3562833330000004</v>
      </c>
      <c r="P89">
        <v>-6.2386639170000002</v>
      </c>
      <c r="Q89">
        <v>10.9552</v>
      </c>
      <c r="R89">
        <v>-4.8574657E-2</v>
      </c>
      <c r="S89">
        <v>-1.751725</v>
      </c>
      <c r="T89">
        <v>-3.6973124999999998</v>
      </c>
      <c r="U89">
        <v>8.0511285709999996</v>
      </c>
      <c r="V89">
        <v>5.0835249999999998</v>
      </c>
      <c r="W89">
        <v>-6.5048451539999999</v>
      </c>
      <c r="X89">
        <v>7.5945978790000002</v>
      </c>
      <c r="Y89">
        <v>9.5160705869999997</v>
      </c>
      <c r="Z89">
        <v>0.206696146</v>
      </c>
      <c r="AA89">
        <v>-2.2916107449999998</v>
      </c>
      <c r="AB89">
        <v>7.3158000000000003</v>
      </c>
      <c r="AD89">
        <v>4.2605805849999996</v>
      </c>
      <c r="AE89">
        <v>7.6397000000000004</v>
      </c>
      <c r="AF89">
        <v>0.3556125</v>
      </c>
      <c r="AG89">
        <v>9.7998857140000002</v>
      </c>
      <c r="AH89">
        <v>3.0176291449999999</v>
      </c>
      <c r="AI89">
        <v>6.4700342710000003</v>
      </c>
      <c r="AJ89">
        <v>10.262650000000001</v>
      </c>
      <c r="AK89">
        <v>-3.3205749999999998</v>
      </c>
      <c r="AL89">
        <v>-7.6806809520000003</v>
      </c>
      <c r="AM89">
        <v>-3.3524999999999999E-2</v>
      </c>
      <c r="AN89">
        <v>2.3668965640000001</v>
      </c>
      <c r="AO89">
        <v>13.905099999999999</v>
      </c>
      <c r="AP89">
        <v>-1.5064500000000001</v>
      </c>
      <c r="AQ89">
        <v>-1.6855</v>
      </c>
      <c r="AR89">
        <v>-2.4483625</v>
      </c>
      <c r="AS89">
        <v>4.8414999999999999</v>
      </c>
      <c r="AT89">
        <v>10.9552</v>
      </c>
      <c r="AU89">
        <v>8.3543625000000006</v>
      </c>
      <c r="AV89">
        <v>-6.0576725900000001</v>
      </c>
      <c r="AW89">
        <v>6.4700342710000003</v>
      </c>
      <c r="AX89">
        <v>5.5116500000000004</v>
      </c>
      <c r="AY89">
        <v>10.886962499999999</v>
      </c>
      <c r="AZ89">
        <v>12.56672852</v>
      </c>
      <c r="BA89">
        <v>2.698175</v>
      </c>
      <c r="BB89">
        <v>3.3319142859999999</v>
      </c>
      <c r="BC89">
        <v>13.11042857</v>
      </c>
      <c r="BD89">
        <v>11.46647143</v>
      </c>
      <c r="BE89">
        <v>3.2154124999999998</v>
      </c>
    </row>
    <row r="90" spans="1:57" x14ac:dyDescent="0.25">
      <c r="A90">
        <v>-7.6949571429999999</v>
      </c>
      <c r="B90">
        <v>4.8141602450000001</v>
      </c>
      <c r="C90">
        <v>5.4935535240000002</v>
      </c>
      <c r="D90">
        <v>2.1303937720000001</v>
      </c>
      <c r="E90">
        <v>3.1129125000000002</v>
      </c>
      <c r="F90">
        <v>7.0227624999999998</v>
      </c>
      <c r="G90">
        <v>4.5021874999999998</v>
      </c>
      <c r="H90">
        <v>2.490385871</v>
      </c>
      <c r="I90">
        <v>-6.8189733879999999</v>
      </c>
      <c r="J90">
        <v>2.3975</v>
      </c>
      <c r="K90">
        <v>4.7465781490000003</v>
      </c>
      <c r="L90">
        <v>8.9235136019999999</v>
      </c>
      <c r="M90">
        <v>14.98160332</v>
      </c>
      <c r="N90">
        <v>-7.2904625000000003</v>
      </c>
      <c r="O90">
        <v>-6.948816667</v>
      </c>
      <c r="P90">
        <v>-6.6480062960000001</v>
      </c>
      <c r="Q90">
        <v>10.006012500000001</v>
      </c>
      <c r="R90">
        <v>-0.36079208200000001</v>
      </c>
      <c r="S90">
        <v>-1.9096625</v>
      </c>
      <c r="T90">
        <v>-4.4720250000000004</v>
      </c>
      <c r="U90">
        <v>7.4995142860000001</v>
      </c>
      <c r="V90">
        <v>4.3773</v>
      </c>
      <c r="W90">
        <v>-6.8189733879999999</v>
      </c>
      <c r="X90">
        <v>7.0939357169999999</v>
      </c>
      <c r="Y90">
        <v>8.4774001200000004</v>
      </c>
      <c r="Z90">
        <v>-1.2637991479999999</v>
      </c>
      <c r="AA90">
        <v>-2.2817060599999999</v>
      </c>
      <c r="AB90">
        <v>6.8574999999999999</v>
      </c>
      <c r="AD90">
        <v>3.8700360460000001</v>
      </c>
      <c r="AE90">
        <v>6.9465000000000003</v>
      </c>
      <c r="AF90">
        <v>-0.26992500000000003</v>
      </c>
      <c r="AG90">
        <v>8.7730999999999995</v>
      </c>
      <c r="AH90">
        <v>2.8523921790000002</v>
      </c>
      <c r="AI90">
        <v>6.0209933969999998</v>
      </c>
      <c r="AJ90">
        <v>10.0306</v>
      </c>
      <c r="AK90">
        <v>-3.2158875</v>
      </c>
      <c r="AL90">
        <v>-8.2765809519999998</v>
      </c>
      <c r="AM90">
        <v>-0.94389999999999996</v>
      </c>
      <c r="AN90">
        <v>2.2748166730000001</v>
      </c>
      <c r="AO90">
        <v>14.545349999999999</v>
      </c>
      <c r="AP90">
        <v>-1.964575</v>
      </c>
      <c r="AQ90">
        <v>-2.4092142860000001</v>
      </c>
      <c r="AR90">
        <v>-3.1286125</v>
      </c>
      <c r="AS90">
        <v>4.1328874999999998</v>
      </c>
      <c r="AT90">
        <v>10.006012500000001</v>
      </c>
      <c r="AU90">
        <v>6.8638874999999997</v>
      </c>
      <c r="AV90">
        <v>-6.4464697360000001</v>
      </c>
      <c r="AW90">
        <v>6.0209933969999998</v>
      </c>
      <c r="AX90">
        <v>4.91465</v>
      </c>
      <c r="AY90">
        <v>10.371812500000001</v>
      </c>
      <c r="AZ90">
        <v>12.291134939999999</v>
      </c>
      <c r="BA90">
        <v>2.1421999999999999</v>
      </c>
      <c r="BB90">
        <v>3.462257143</v>
      </c>
      <c r="BC90">
        <v>12.75324286</v>
      </c>
      <c r="BD90">
        <v>11.18401429</v>
      </c>
      <c r="BE90">
        <v>2.9362625000000002</v>
      </c>
    </row>
    <row r="91" spans="1:57" x14ac:dyDescent="0.25">
      <c r="A91">
        <v>-7.7575714290000004</v>
      </c>
      <c r="B91">
        <v>4.1783824650000003</v>
      </c>
      <c r="C91">
        <v>4.5743760590000004</v>
      </c>
      <c r="D91">
        <v>1.8054357320000001</v>
      </c>
      <c r="E91">
        <v>2.4122374999999998</v>
      </c>
      <c r="F91">
        <v>6.4198500000000003</v>
      </c>
      <c r="G91">
        <v>3.9888875000000001</v>
      </c>
      <c r="H91">
        <v>2.1686501709999999</v>
      </c>
      <c r="I91">
        <v>-7.2600354200000004</v>
      </c>
      <c r="J91">
        <v>1.6649</v>
      </c>
      <c r="K91">
        <v>4.3161503269999999</v>
      </c>
      <c r="L91">
        <v>8.1292558269999997</v>
      </c>
      <c r="M91">
        <v>13.07735213</v>
      </c>
      <c r="N91">
        <v>-7.9843875000000004</v>
      </c>
      <c r="O91">
        <v>-8.5967166670000008</v>
      </c>
      <c r="P91">
        <v>-7.0269706210000002</v>
      </c>
      <c r="Q91">
        <v>9.0129125000000005</v>
      </c>
      <c r="R91">
        <v>-0.68258459400000004</v>
      </c>
      <c r="S91">
        <v>-2.0380625000000001</v>
      </c>
      <c r="T91">
        <v>-5.3121499999999999</v>
      </c>
      <c r="U91">
        <v>6.6637428569999999</v>
      </c>
      <c r="V91">
        <v>3.5577000000000001</v>
      </c>
      <c r="W91">
        <v>-7.2600354200000004</v>
      </c>
      <c r="X91">
        <v>6.3994833680000003</v>
      </c>
      <c r="Y91">
        <v>7.17996984</v>
      </c>
      <c r="Z91">
        <v>-2.7888890979999998</v>
      </c>
      <c r="AA91">
        <v>-2.4254855769999999</v>
      </c>
      <c r="AB91">
        <v>6.3789999999999996</v>
      </c>
      <c r="AD91">
        <v>3.4543975279999999</v>
      </c>
      <c r="AE91">
        <v>6.1041999999999996</v>
      </c>
      <c r="AF91">
        <v>-1.0562750000000001</v>
      </c>
      <c r="AG91">
        <v>7.544333333</v>
      </c>
      <c r="AH91">
        <v>2.606667662</v>
      </c>
      <c r="AI91">
        <v>5.5161718070000001</v>
      </c>
      <c r="AJ91">
        <v>9.7877624999999995</v>
      </c>
      <c r="AK91">
        <v>-3.1394250000000001</v>
      </c>
      <c r="AL91">
        <v>-8.9344142860000009</v>
      </c>
      <c r="AM91">
        <v>-2.0101874999999998</v>
      </c>
      <c r="AN91">
        <v>2.141332459</v>
      </c>
      <c r="AO91">
        <v>15.0727875</v>
      </c>
      <c r="AP91">
        <v>-2.5032000000000001</v>
      </c>
      <c r="AQ91">
        <v>-3.2480285709999999</v>
      </c>
      <c r="AR91">
        <v>-3.8070124999999999</v>
      </c>
      <c r="AS91">
        <v>3.3372625</v>
      </c>
      <c r="AT91">
        <v>9.0129125000000005</v>
      </c>
      <c r="AU91">
        <v>5.2031875000000003</v>
      </c>
      <c r="AV91">
        <v>-6.8797748649999999</v>
      </c>
      <c r="AW91">
        <v>5.5161718070000001</v>
      </c>
      <c r="AX91">
        <v>4.2508375000000003</v>
      </c>
      <c r="AY91">
        <v>9.7238624999999992</v>
      </c>
      <c r="AZ91">
        <v>11.87569991</v>
      </c>
      <c r="BA91">
        <v>1.4387875000000001</v>
      </c>
      <c r="BB91">
        <v>3.5775000000000001</v>
      </c>
      <c r="BC91">
        <v>12.162342860000001</v>
      </c>
      <c r="BD91">
        <v>10.803285710000001</v>
      </c>
      <c r="BE91">
        <v>2.6257625</v>
      </c>
    </row>
    <row r="92" spans="1:57" x14ac:dyDescent="0.25">
      <c r="A92">
        <v>-7.5188857139999996</v>
      </c>
      <c r="B92">
        <v>3.5053222239999999</v>
      </c>
      <c r="C92">
        <v>3.5679553730000002</v>
      </c>
      <c r="D92">
        <v>1.259610144</v>
      </c>
      <c r="E92">
        <v>1.610425</v>
      </c>
      <c r="F92">
        <v>5.7707625</v>
      </c>
      <c r="G92">
        <v>3.4502000000000002</v>
      </c>
      <c r="H92">
        <v>1.799585335</v>
      </c>
      <c r="I92">
        <v>-7.8294978789999998</v>
      </c>
      <c r="J92">
        <v>0.81286666699999999</v>
      </c>
      <c r="K92">
        <v>3.7989742409999998</v>
      </c>
      <c r="L92">
        <v>7.255137672</v>
      </c>
      <c r="M92">
        <v>11.06287521</v>
      </c>
      <c r="N92">
        <v>-8.6714625000000005</v>
      </c>
      <c r="O92">
        <v>-10.31048333</v>
      </c>
      <c r="P92">
        <v>-7.3980035099999997</v>
      </c>
      <c r="Q92">
        <v>7.7911875000000004</v>
      </c>
      <c r="R92">
        <v>-1.0866571810000001</v>
      </c>
      <c r="S92">
        <v>-2.1469874999999998</v>
      </c>
      <c r="T92">
        <v>-6.2320250000000001</v>
      </c>
      <c r="U92">
        <v>5.5200571429999998</v>
      </c>
      <c r="V92">
        <v>2.6145</v>
      </c>
      <c r="W92">
        <v>-7.8294978789999998</v>
      </c>
      <c r="X92">
        <v>5.6536244890000003</v>
      </c>
      <c r="Y92">
        <v>5.7922245500000002</v>
      </c>
      <c r="Z92">
        <v>-4.3554728789999997</v>
      </c>
      <c r="AA92">
        <v>-2.3751575379999998</v>
      </c>
      <c r="AB92">
        <v>5.8036000000000003</v>
      </c>
      <c r="AD92">
        <v>2.989712843</v>
      </c>
      <c r="AE92">
        <v>5.1808624999999999</v>
      </c>
      <c r="AF92">
        <v>-2.0196375</v>
      </c>
      <c r="AG92">
        <v>6.239880952</v>
      </c>
      <c r="AH92">
        <v>2.2608956619999998</v>
      </c>
      <c r="AI92">
        <v>4.9368117690000002</v>
      </c>
      <c r="AJ92">
        <v>9.5014625000000006</v>
      </c>
      <c r="AK92">
        <v>-3.1329500000000001</v>
      </c>
      <c r="AL92">
        <v>-9.5920642859999994</v>
      </c>
      <c r="AM92">
        <v>-3.2399749999999998</v>
      </c>
      <c r="AN92">
        <v>1.983873279</v>
      </c>
      <c r="AO92">
        <v>14.860262499999999</v>
      </c>
      <c r="AP92">
        <v>-3.1644625</v>
      </c>
      <c r="AQ92">
        <v>-4.2070999999999996</v>
      </c>
      <c r="AR92">
        <v>-4.4667250000000003</v>
      </c>
      <c r="AS92">
        <v>2.4513500000000001</v>
      </c>
      <c r="AT92">
        <v>7.7911875000000004</v>
      </c>
      <c r="AU92">
        <v>3.4177875000000002</v>
      </c>
      <c r="AV92">
        <v>-7.358619472</v>
      </c>
      <c r="AW92">
        <v>4.9368117690000002</v>
      </c>
      <c r="AX92">
        <v>3.5079750000000001</v>
      </c>
      <c r="AY92">
        <v>8.9233375000000006</v>
      </c>
      <c r="AZ92">
        <v>11.326936959999999</v>
      </c>
      <c r="BA92">
        <v>0.58743749999999995</v>
      </c>
      <c r="BB92">
        <v>3.6757428569999999</v>
      </c>
      <c r="BC92">
        <v>11.337199999999999</v>
      </c>
      <c r="BD92">
        <v>10.35638571</v>
      </c>
      <c r="BE92">
        <v>2.2250624999999999</v>
      </c>
    </row>
    <row r="93" spans="1:57" x14ac:dyDescent="0.25">
      <c r="A93">
        <v>-7.7691285710000004</v>
      </c>
      <c r="B93">
        <v>2.7695403779999999</v>
      </c>
      <c r="C93">
        <v>2.4372118120000001</v>
      </c>
      <c r="D93">
        <v>0.46562182499999999</v>
      </c>
      <c r="E93">
        <v>0.71036250000000001</v>
      </c>
      <c r="F93">
        <v>5.0433750000000002</v>
      </c>
      <c r="G93">
        <v>2.8746999999999998</v>
      </c>
      <c r="H93">
        <v>1.3901636049999999</v>
      </c>
      <c r="I93">
        <v>-8.5836771219999992</v>
      </c>
      <c r="J93">
        <v>-0.16214999999999999</v>
      </c>
      <c r="K93">
        <v>3.092172562</v>
      </c>
      <c r="L93">
        <v>6.3328585850000003</v>
      </c>
      <c r="M93">
        <v>8.9590060240000007</v>
      </c>
      <c r="N93">
        <v>-9.3603375</v>
      </c>
      <c r="O93">
        <v>-12.07798333</v>
      </c>
      <c r="P93">
        <v>-7.8894695459999999</v>
      </c>
      <c r="Q93">
        <v>6.2060000000000004</v>
      </c>
      <c r="R93">
        <v>-1.626346294</v>
      </c>
      <c r="S93">
        <v>-2.2473999999999998</v>
      </c>
      <c r="T93">
        <v>-7.2436249999999998</v>
      </c>
      <c r="U93">
        <v>4.0904714289999999</v>
      </c>
      <c r="V93">
        <v>1.5662624999999999</v>
      </c>
      <c r="W93">
        <v>-8.5836771219999992</v>
      </c>
      <c r="X93">
        <v>4.506434863</v>
      </c>
      <c r="Y93">
        <v>4.3237104220000004</v>
      </c>
      <c r="Z93">
        <v>-5.9500204920000002</v>
      </c>
      <c r="AA93">
        <v>-2.6226818280000002</v>
      </c>
      <c r="AB93">
        <v>4.7828999999999997</v>
      </c>
      <c r="AD93">
        <v>2.4736128700000002</v>
      </c>
      <c r="AE93">
        <v>4.0347625000000003</v>
      </c>
      <c r="AF93">
        <v>-3.1613500000000001</v>
      </c>
      <c r="AG93">
        <v>4.7936761900000002</v>
      </c>
      <c r="AH93">
        <v>1.790897645</v>
      </c>
      <c r="AI93">
        <v>4.2648600090000004</v>
      </c>
      <c r="AJ93">
        <v>9.1993749999999999</v>
      </c>
      <c r="AK93">
        <v>-3.2001875000000002</v>
      </c>
      <c r="AL93">
        <v>-10.243330950000001</v>
      </c>
      <c r="AM93">
        <v>-4.6116999999999999</v>
      </c>
      <c r="AN93">
        <v>1.7977625880000001</v>
      </c>
      <c r="AO93">
        <v>14.668737500000001</v>
      </c>
      <c r="AP93">
        <v>-3.9529125000000001</v>
      </c>
      <c r="AQ93">
        <v>-5.2945285709999999</v>
      </c>
      <c r="AR93">
        <v>-5.1438874999999999</v>
      </c>
      <c r="AS93">
        <v>1.4694</v>
      </c>
      <c r="AT93">
        <v>6.2060000000000004</v>
      </c>
      <c r="AU93">
        <v>1.4963875</v>
      </c>
      <c r="AV93">
        <v>-7.900857212</v>
      </c>
      <c r="AW93">
        <v>4.2648600090000004</v>
      </c>
      <c r="AX93">
        <v>2.7123624999999998</v>
      </c>
      <c r="AY93">
        <v>7.9819000000000004</v>
      </c>
      <c r="AZ93">
        <v>10.60958799</v>
      </c>
      <c r="BA93">
        <v>-0.44895000000000002</v>
      </c>
      <c r="BB93">
        <v>3.7234142860000001</v>
      </c>
      <c r="BC93">
        <v>10.2569</v>
      </c>
      <c r="BD93">
        <v>9.8624714289999993</v>
      </c>
      <c r="BE93">
        <v>1.71475</v>
      </c>
    </row>
    <row r="94" spans="1:57" x14ac:dyDescent="0.25">
      <c r="A94">
        <v>-9.3224499999999999</v>
      </c>
      <c r="B94">
        <v>1.9268999259999999</v>
      </c>
      <c r="C94">
        <v>1.1774766569999999</v>
      </c>
      <c r="D94">
        <v>-0.56603753700000004</v>
      </c>
      <c r="E94">
        <v>-0.26961249999999998</v>
      </c>
      <c r="F94">
        <v>4.1975749999999996</v>
      </c>
      <c r="G94">
        <v>2.2647875000000002</v>
      </c>
      <c r="H94">
        <v>0.96209279299999995</v>
      </c>
      <c r="I94">
        <v>-9.4925818769999992</v>
      </c>
      <c r="J94">
        <v>-1.2636000000000001</v>
      </c>
      <c r="K94">
        <v>2.3980376190000001</v>
      </c>
      <c r="L94">
        <v>5.3766902740000004</v>
      </c>
      <c r="M94">
        <v>6.7972614709999997</v>
      </c>
      <c r="N94">
        <v>-10.0373</v>
      </c>
      <c r="O94">
        <v>-13.838200000000001</v>
      </c>
      <c r="P94">
        <v>-8.5909099219999998</v>
      </c>
      <c r="Q94">
        <v>4.457325</v>
      </c>
      <c r="R94">
        <v>-2.390329285</v>
      </c>
      <c r="S94">
        <v>-2.3671125000000002</v>
      </c>
      <c r="T94">
        <v>-8.3328375000000001</v>
      </c>
      <c r="U94">
        <v>2.4327000000000001</v>
      </c>
      <c r="V94">
        <v>0.42611250000000001</v>
      </c>
      <c r="W94">
        <v>-9.4925818769999992</v>
      </c>
      <c r="X94">
        <v>3.1229478180000001</v>
      </c>
      <c r="Y94">
        <v>2.528909681</v>
      </c>
      <c r="Z94">
        <v>-7.5760797870000003</v>
      </c>
      <c r="AA94">
        <v>-3.083146417</v>
      </c>
      <c r="AB94">
        <v>4.1420000000000003</v>
      </c>
      <c r="AD94">
        <v>1.8783495429999999</v>
      </c>
      <c r="AE94">
        <v>2.8085624999999999</v>
      </c>
      <c r="AF94">
        <v>-4.4804874999999997</v>
      </c>
      <c r="AG94">
        <v>3.18982381</v>
      </c>
      <c r="AH94">
        <v>1.169341929</v>
      </c>
      <c r="AI94">
        <v>3.5075421750000002</v>
      </c>
      <c r="AJ94">
        <v>8.8610624999999992</v>
      </c>
      <c r="AK94">
        <v>-3.3580375</v>
      </c>
      <c r="AL94">
        <v>-10.85336429</v>
      </c>
      <c r="AM94">
        <v>-6.1443250000000003</v>
      </c>
      <c r="AN94">
        <v>1.5492912910000001</v>
      </c>
      <c r="AO94">
        <v>14.179925000000001</v>
      </c>
      <c r="AP94">
        <v>-4.8508750000000003</v>
      </c>
      <c r="AQ94">
        <v>-6.5305285709999996</v>
      </c>
      <c r="AR94">
        <v>-5.8323</v>
      </c>
      <c r="AS94">
        <v>0.40111249999999998</v>
      </c>
      <c r="AT94">
        <v>4.457325</v>
      </c>
      <c r="AU94">
        <v>-0.52058749999999998</v>
      </c>
      <c r="AV94">
        <v>-8.511932882</v>
      </c>
      <c r="AW94">
        <v>3.5075421750000002</v>
      </c>
      <c r="AX94">
        <v>1.8256749999999999</v>
      </c>
      <c r="AY94">
        <v>6.8850749999999996</v>
      </c>
      <c r="AZ94">
        <v>9.7470121190000008</v>
      </c>
      <c r="BA94">
        <v>-1.6333249999999999</v>
      </c>
      <c r="BB94">
        <v>3.712571429</v>
      </c>
      <c r="BC94">
        <v>8.9942571430000005</v>
      </c>
      <c r="BD94">
        <v>9.3333857140000003</v>
      </c>
      <c r="BE94">
        <v>1.0822375</v>
      </c>
    </row>
    <row r="95" spans="1:57" x14ac:dyDescent="0.25">
      <c r="A95">
        <v>-11.529228570000001</v>
      </c>
      <c r="B95">
        <v>0.97579849600000002</v>
      </c>
      <c r="C95">
        <v>4.6216896E-2</v>
      </c>
      <c r="D95">
        <v>-1.8426191519999999</v>
      </c>
      <c r="E95">
        <v>-1.331</v>
      </c>
      <c r="F95">
        <v>3.1963750000000002</v>
      </c>
      <c r="G95">
        <v>1.6173625</v>
      </c>
      <c r="H95">
        <v>0.476715691</v>
      </c>
      <c r="I95">
        <v>-10.58690591</v>
      </c>
      <c r="J95">
        <v>-2.5083833329999998</v>
      </c>
      <c r="K95">
        <v>1.4978845089999999</v>
      </c>
      <c r="L95">
        <v>4.364462047</v>
      </c>
      <c r="M95">
        <v>4.5713555279999998</v>
      </c>
      <c r="N95">
        <v>-10.703525000000001</v>
      </c>
      <c r="O95">
        <v>-15.505549999999999</v>
      </c>
      <c r="P95">
        <v>-9.4392931759999996</v>
      </c>
      <c r="Q95">
        <v>2.6175625</v>
      </c>
      <c r="R95">
        <v>-3.3387420350000001</v>
      </c>
      <c r="S95">
        <v>-2.5166624999999998</v>
      </c>
      <c r="T95">
        <v>-9.4764625000000002</v>
      </c>
      <c r="U95">
        <v>0.69837142900000004</v>
      </c>
      <c r="V95">
        <v>-0.78610000000000002</v>
      </c>
      <c r="W95">
        <v>-10.58690591</v>
      </c>
      <c r="X95">
        <v>1.8156985990000001</v>
      </c>
      <c r="Y95">
        <v>0.38080538000000003</v>
      </c>
      <c r="Z95">
        <v>-9.2008514380000008</v>
      </c>
      <c r="AA95">
        <v>-3.664930756</v>
      </c>
      <c r="AB95">
        <v>3.5897000000000001</v>
      </c>
      <c r="AD95">
        <v>1.188763196</v>
      </c>
      <c r="AE95">
        <v>1.6822999999999999</v>
      </c>
      <c r="AF95">
        <v>-5.9387999999999996</v>
      </c>
      <c r="AG95">
        <v>1.3148619050000001</v>
      </c>
      <c r="AH95">
        <v>0.37364472900000001</v>
      </c>
      <c r="AI95">
        <v>2.6458306889999998</v>
      </c>
      <c r="AJ95">
        <v>8.4739749999999994</v>
      </c>
      <c r="AK95">
        <v>-3.5829624999999998</v>
      </c>
      <c r="AL95">
        <v>-11.44488095</v>
      </c>
      <c r="AM95">
        <v>-7.7949124999999997</v>
      </c>
      <c r="AN95">
        <v>1.3052968</v>
      </c>
      <c r="AO95">
        <v>13.368325</v>
      </c>
      <c r="AP95">
        <v>-5.8427625000000001</v>
      </c>
      <c r="AQ95">
        <v>-7.8928000000000003</v>
      </c>
      <c r="AR95">
        <v>-6.5937625000000004</v>
      </c>
      <c r="AS95">
        <v>-0.75398750000000003</v>
      </c>
      <c r="AT95">
        <v>2.6175625</v>
      </c>
      <c r="AU95">
        <v>-2.6255000000000002</v>
      </c>
      <c r="AV95">
        <v>-9.2160196229999993</v>
      </c>
      <c r="AW95">
        <v>2.6458306889999998</v>
      </c>
      <c r="AX95">
        <v>0.86497500000000005</v>
      </c>
      <c r="AY95">
        <v>5.6752874999999996</v>
      </c>
      <c r="AZ95">
        <v>8.7461891260000009</v>
      </c>
      <c r="BA95">
        <v>-2.7900142859999999</v>
      </c>
      <c r="BB95">
        <v>3.612842857</v>
      </c>
      <c r="BC95">
        <v>7.623657143</v>
      </c>
      <c r="BD95">
        <v>8.7884571430000005</v>
      </c>
      <c r="BE95">
        <v>0.29946250000000002</v>
      </c>
    </row>
    <row r="96" spans="1:57" x14ac:dyDescent="0.25">
      <c r="A96">
        <v>-13.207514290000001</v>
      </c>
      <c r="B96">
        <v>-0.118787647</v>
      </c>
      <c r="C96">
        <v>-1.0582279569999999</v>
      </c>
      <c r="D96">
        <v>-3.3237938969999998</v>
      </c>
      <c r="E96">
        <v>-2.4578500000000001</v>
      </c>
      <c r="F96">
        <v>2.1198250000000001</v>
      </c>
      <c r="G96">
        <v>0.92488749999999997</v>
      </c>
      <c r="H96">
        <v>-5.7629990000000004E-3</v>
      </c>
      <c r="I96">
        <v>-11.77991164</v>
      </c>
      <c r="J96">
        <v>-3.8794166670000001</v>
      </c>
      <c r="K96">
        <v>0.138296796</v>
      </c>
      <c r="L96">
        <v>3.2195897680000001</v>
      </c>
      <c r="M96">
        <v>2.308040074</v>
      </c>
      <c r="N96">
        <v>-11.36415</v>
      </c>
      <c r="O96">
        <v>-17.027100000000001</v>
      </c>
      <c r="P96">
        <v>-10.412276260000001</v>
      </c>
      <c r="Q96">
        <v>0.68393749999999998</v>
      </c>
      <c r="R96">
        <v>-4.4983889860000001</v>
      </c>
      <c r="S96">
        <v>-2.7198125000000002</v>
      </c>
      <c r="T96">
        <v>-10.627437499999999</v>
      </c>
      <c r="U96">
        <v>-1.029185714</v>
      </c>
      <c r="V96">
        <v>-2.0328499999999998</v>
      </c>
      <c r="W96">
        <v>-11.77991164</v>
      </c>
      <c r="X96">
        <v>0.540085755</v>
      </c>
      <c r="Y96">
        <v>-1.68162491</v>
      </c>
      <c r="Z96">
        <v>-10.85234305</v>
      </c>
      <c r="AA96">
        <v>-4.3939306729999998</v>
      </c>
      <c r="AB96">
        <v>2.7107000000000001</v>
      </c>
      <c r="AD96">
        <v>0.37788877500000001</v>
      </c>
      <c r="AE96">
        <v>0.43547142900000002</v>
      </c>
      <c r="AF96">
        <v>-7.5100249999999997</v>
      </c>
      <c r="AG96">
        <v>-0.71650000000000003</v>
      </c>
      <c r="AH96">
        <v>-0.58960522100000001</v>
      </c>
      <c r="AI96">
        <v>1.70619111</v>
      </c>
      <c r="AJ96">
        <v>8.0571750000000009</v>
      </c>
      <c r="AK96">
        <v>-3.8844750000000001</v>
      </c>
      <c r="AL96">
        <v>-12.01248095</v>
      </c>
      <c r="AM96">
        <v>-9.5478625000000008</v>
      </c>
      <c r="AN96">
        <v>1.0571853330000001</v>
      </c>
      <c r="AO96">
        <v>12.1871375</v>
      </c>
      <c r="AP96">
        <v>-6.8901750000000002</v>
      </c>
      <c r="AQ96">
        <v>-9.3802000000000003</v>
      </c>
      <c r="AR96">
        <v>-7.4395125000000002</v>
      </c>
      <c r="AS96">
        <v>-1.970575</v>
      </c>
      <c r="AT96">
        <v>0.68393749999999998</v>
      </c>
      <c r="AU96">
        <v>-4.8125999999999998</v>
      </c>
      <c r="AV96">
        <v>-9.8792444429999993</v>
      </c>
      <c r="AW96">
        <v>1.70619111</v>
      </c>
      <c r="AX96">
        <v>-0.17649999999999999</v>
      </c>
      <c r="AY96">
        <v>4.3398124999999999</v>
      </c>
      <c r="AZ96">
        <v>7.6140532189999997</v>
      </c>
      <c r="BA96">
        <v>-4.2222428570000003</v>
      </c>
      <c r="BB96">
        <v>3.4114428569999999</v>
      </c>
      <c r="BC96">
        <v>6.2784285710000001</v>
      </c>
      <c r="BD96">
        <v>8.1932857139999999</v>
      </c>
      <c r="BE96">
        <v>-0.58973750000000003</v>
      </c>
    </row>
    <row r="97" spans="1:57" x14ac:dyDescent="0.25">
      <c r="A97">
        <v>-14.849007139999999</v>
      </c>
      <c r="B97">
        <v>-1.339109592</v>
      </c>
      <c r="C97">
        <v>-1.988283834</v>
      </c>
      <c r="D97">
        <v>-4.950922158</v>
      </c>
      <c r="E97">
        <v>-3.6486624999999999</v>
      </c>
      <c r="F97">
        <v>1.0292874999999999</v>
      </c>
      <c r="G97">
        <v>0.18963749999999999</v>
      </c>
      <c r="H97">
        <v>-0.55163968699999999</v>
      </c>
      <c r="I97">
        <v>-12.98473287</v>
      </c>
      <c r="J97">
        <v>-5.3742999999999999</v>
      </c>
      <c r="K97">
        <v>-1.3051646400000001</v>
      </c>
      <c r="L97">
        <v>2.0859245409999998</v>
      </c>
      <c r="M97">
        <v>3.0192330000000001E-3</v>
      </c>
      <c r="N97">
        <v>-12.017250000000001</v>
      </c>
      <c r="O97">
        <v>-18.38463333</v>
      </c>
      <c r="P97">
        <v>-11.47822684</v>
      </c>
      <c r="Q97">
        <v>-1.4314125</v>
      </c>
      <c r="R97">
        <v>-5.823069952</v>
      </c>
      <c r="S97">
        <v>-2.9744125000000001</v>
      </c>
      <c r="T97">
        <v>-11.7698</v>
      </c>
      <c r="U97">
        <v>-2.6688142859999999</v>
      </c>
      <c r="V97">
        <v>-3.3006000000000002</v>
      </c>
      <c r="W97">
        <v>-12.98473287</v>
      </c>
      <c r="X97">
        <v>-1.653018425</v>
      </c>
      <c r="Y97">
        <v>-3.8467054190000001</v>
      </c>
      <c r="Z97">
        <v>-12.409586620000001</v>
      </c>
      <c r="AA97">
        <v>-5.1267524340000001</v>
      </c>
      <c r="AB97">
        <v>1.7903</v>
      </c>
      <c r="AD97">
        <v>-0.565493311</v>
      </c>
      <c r="AE97">
        <v>-0.62404285699999995</v>
      </c>
      <c r="AF97">
        <v>-9.1176750000000002</v>
      </c>
      <c r="AG97">
        <v>-2.8113095239999999</v>
      </c>
      <c r="AH97">
        <v>-1.720982888</v>
      </c>
      <c r="AI97">
        <v>0.682502736</v>
      </c>
      <c r="AJ97">
        <v>7.5694499999999998</v>
      </c>
      <c r="AK97">
        <v>-4.2188999999999997</v>
      </c>
      <c r="AL97">
        <v>-12.51878095</v>
      </c>
      <c r="AM97">
        <v>-11.358587500000001</v>
      </c>
      <c r="AN97">
        <v>0.847336172</v>
      </c>
      <c r="AO97">
        <v>11.443350000000001</v>
      </c>
      <c r="AP97">
        <v>-7.9866999999999999</v>
      </c>
      <c r="AQ97">
        <v>-10.96197143</v>
      </c>
      <c r="AR97">
        <v>-8.4105375000000002</v>
      </c>
      <c r="AS97">
        <v>-3.2478875</v>
      </c>
      <c r="AT97">
        <v>-1.4314125</v>
      </c>
      <c r="AU97">
        <v>-7.0401125000000002</v>
      </c>
      <c r="AV97">
        <v>-10.335793750000001</v>
      </c>
      <c r="AW97">
        <v>0.682502736</v>
      </c>
      <c r="AX97">
        <v>-1.3098125</v>
      </c>
      <c r="AY97">
        <v>2.9478249999999999</v>
      </c>
      <c r="AZ97">
        <v>6.4048876440000004</v>
      </c>
      <c r="BA97">
        <v>-5.7542571430000002</v>
      </c>
      <c r="BB97">
        <v>3.0953857139999998</v>
      </c>
      <c r="BC97">
        <v>5.0080999999999998</v>
      </c>
      <c r="BD97">
        <v>7.5193428569999998</v>
      </c>
      <c r="BE97">
        <v>-1.6006625000000001</v>
      </c>
    </row>
    <row r="98" spans="1:57" x14ac:dyDescent="0.25">
      <c r="A98">
        <v>-16.815978569999999</v>
      </c>
      <c r="B98">
        <v>-2.6843456739999998</v>
      </c>
      <c r="C98">
        <v>-2.9051048449999999</v>
      </c>
      <c r="D98">
        <v>-6.647227408</v>
      </c>
      <c r="E98">
        <v>-4.87385</v>
      </c>
      <c r="F98">
        <v>-0.10575</v>
      </c>
      <c r="G98">
        <v>-0.60185</v>
      </c>
      <c r="H98">
        <v>-1.048457553</v>
      </c>
      <c r="I98">
        <v>-14.18667597</v>
      </c>
      <c r="J98">
        <v>-6.9656666669999998</v>
      </c>
      <c r="K98">
        <v>-2.3455682389999999</v>
      </c>
      <c r="L98">
        <v>0.93585803099999998</v>
      </c>
      <c r="M98">
        <v>-2.3111071980000002</v>
      </c>
      <c r="N98">
        <v>-12.6640625</v>
      </c>
      <c r="O98">
        <v>-19.593366670000002</v>
      </c>
      <c r="P98">
        <v>-12.55427641</v>
      </c>
      <c r="Q98">
        <v>-3.7360000000000002</v>
      </c>
      <c r="R98">
        <v>-7.266294834</v>
      </c>
      <c r="S98">
        <v>-3.296675</v>
      </c>
      <c r="T98">
        <v>-12.888999999999999</v>
      </c>
      <c r="U98">
        <v>-4.1814285709999996</v>
      </c>
      <c r="V98">
        <v>-4.5374249999999998</v>
      </c>
      <c r="W98">
        <v>-14.18667597</v>
      </c>
      <c r="X98">
        <v>-3.8014058639999999</v>
      </c>
      <c r="Y98">
        <v>-6.1276929449999997</v>
      </c>
      <c r="Z98">
        <v>-13.90894965</v>
      </c>
      <c r="AA98">
        <v>-6.038867851</v>
      </c>
      <c r="AB98">
        <v>0.74239999999999995</v>
      </c>
      <c r="AD98">
        <v>-1.6485472480000001</v>
      </c>
      <c r="AE98">
        <v>-1.7251000000000001</v>
      </c>
      <c r="AF98">
        <v>-10.724724999999999</v>
      </c>
      <c r="AG98">
        <v>-4.910595238</v>
      </c>
      <c r="AH98">
        <v>-3.000996438</v>
      </c>
      <c r="AI98">
        <v>-0.403176653</v>
      </c>
      <c r="AJ98">
        <v>7.0284000000000004</v>
      </c>
      <c r="AK98">
        <v>-4.5754374999999996</v>
      </c>
      <c r="AL98">
        <v>-13.03739762</v>
      </c>
      <c r="AM98">
        <v>-13.163399999999999</v>
      </c>
      <c r="AN98">
        <v>0.65734722899999998</v>
      </c>
      <c r="AO98">
        <v>10.653924999999999</v>
      </c>
      <c r="AP98">
        <v>-9.1132500000000007</v>
      </c>
      <c r="AQ98">
        <v>-12.628928569999999</v>
      </c>
      <c r="AR98">
        <v>-9.5125624999999996</v>
      </c>
      <c r="AS98">
        <v>-4.5448750000000002</v>
      </c>
      <c r="AT98">
        <v>-3.7360000000000002</v>
      </c>
      <c r="AU98">
        <v>-9.3093374999999998</v>
      </c>
      <c r="AV98">
        <v>-11.28304011</v>
      </c>
      <c r="AW98">
        <v>-0.403176653</v>
      </c>
      <c r="AX98">
        <v>-2.4916999999999998</v>
      </c>
      <c r="AY98">
        <v>1.5030874999999999</v>
      </c>
      <c r="AZ98">
        <v>5.132304413</v>
      </c>
      <c r="BA98">
        <v>-7.3443142860000004</v>
      </c>
      <c r="BB98">
        <v>2.6677142859999998</v>
      </c>
      <c r="BC98">
        <v>3.9017428569999999</v>
      </c>
      <c r="BD98">
        <v>6.7274000000000003</v>
      </c>
      <c r="BE98">
        <v>-2.6623000000000001</v>
      </c>
    </row>
    <row r="99" spans="1:57" x14ac:dyDescent="0.25">
      <c r="A99">
        <v>-18.471264290000001</v>
      </c>
      <c r="B99">
        <v>-4.1372812650000004</v>
      </c>
      <c r="C99">
        <v>-3.9070351670000001</v>
      </c>
      <c r="D99">
        <v>-8.3186762069999993</v>
      </c>
      <c r="E99">
        <v>-6.1376875000000002</v>
      </c>
      <c r="F99">
        <v>-1.3566</v>
      </c>
      <c r="G99">
        <v>-1.45675</v>
      </c>
      <c r="H99">
        <v>-1.5785286650000001</v>
      </c>
      <c r="I99">
        <v>-15.2898289</v>
      </c>
      <c r="J99">
        <v>-8.6215499999999992</v>
      </c>
      <c r="K99">
        <v>-3.6113528439999998</v>
      </c>
      <c r="L99">
        <v>-0.26940262999999998</v>
      </c>
      <c r="M99">
        <v>-4.6084565389999996</v>
      </c>
      <c r="N99">
        <v>-13.28425</v>
      </c>
      <c r="O99">
        <v>-20.68783333</v>
      </c>
      <c r="P99">
        <v>-13.63771515</v>
      </c>
      <c r="Q99">
        <v>-6.2512375000000002</v>
      </c>
      <c r="R99">
        <v>-8.7875782329999996</v>
      </c>
      <c r="S99">
        <v>-3.6681875000000002</v>
      </c>
      <c r="T99">
        <v>-13.904642859999999</v>
      </c>
      <c r="U99">
        <v>-5.6129857139999997</v>
      </c>
      <c r="V99">
        <v>-5.7443499999999998</v>
      </c>
      <c r="W99">
        <v>-15.2898289</v>
      </c>
      <c r="X99">
        <v>-6.1750743999999997</v>
      </c>
      <c r="Y99">
        <v>-8.4045944460000008</v>
      </c>
      <c r="Z99">
        <v>-15.23856151</v>
      </c>
      <c r="AA99">
        <v>-6.8576961780000003</v>
      </c>
      <c r="AB99">
        <v>-0.42399999999999999</v>
      </c>
      <c r="AD99">
        <v>-2.8608151230000001</v>
      </c>
      <c r="AE99">
        <v>-2.8247285710000001</v>
      </c>
      <c r="AF99">
        <v>-12.239012499999999</v>
      </c>
      <c r="AG99">
        <v>-6.9441047620000003</v>
      </c>
      <c r="AH99">
        <v>-4.4052262549999996</v>
      </c>
      <c r="AI99">
        <v>-1.5292304350000001</v>
      </c>
      <c r="AJ99">
        <v>6.4293500000000003</v>
      </c>
      <c r="AK99">
        <v>-4.9175000000000004</v>
      </c>
      <c r="AL99">
        <v>-13.51138095</v>
      </c>
      <c r="AM99">
        <v>-14.92835</v>
      </c>
      <c r="AN99">
        <v>0.51018405300000003</v>
      </c>
      <c r="AO99">
        <v>9.9019375000000007</v>
      </c>
      <c r="AP99">
        <v>-10.263237500000001</v>
      </c>
      <c r="AQ99">
        <v>-14.34408571</v>
      </c>
      <c r="AR99">
        <v>-10.7534125</v>
      </c>
      <c r="AS99">
        <v>-5.8502625000000004</v>
      </c>
      <c r="AT99">
        <v>-6.2512375000000002</v>
      </c>
      <c r="AU99">
        <v>-11.562125</v>
      </c>
      <c r="AV99">
        <v>-12.29215145</v>
      </c>
      <c r="AW99">
        <v>-1.5292304350000001</v>
      </c>
      <c r="AX99">
        <v>-3.7367750000000002</v>
      </c>
      <c r="AY99">
        <v>7.2062500000000002E-2</v>
      </c>
      <c r="AZ99">
        <v>3.8627052430000002</v>
      </c>
      <c r="BA99">
        <v>-8.9443571429999995</v>
      </c>
      <c r="BB99">
        <v>2.1414</v>
      </c>
      <c r="BC99">
        <v>2.9569000000000001</v>
      </c>
      <c r="BD99">
        <v>5.8091285709999996</v>
      </c>
      <c r="BE99">
        <v>-3.8002500000000001</v>
      </c>
    </row>
    <row r="100" spans="1:57" x14ac:dyDescent="0.25">
      <c r="A100">
        <v>-20.593350000000001</v>
      </c>
      <c r="B100">
        <v>-5.6638038699999997</v>
      </c>
      <c r="C100">
        <v>-4.8440733329999999</v>
      </c>
      <c r="D100">
        <v>-9.874221812</v>
      </c>
      <c r="E100">
        <v>-7.4158499999999998</v>
      </c>
      <c r="F100">
        <v>-2.6754875</v>
      </c>
      <c r="G100">
        <v>-2.3585625000000001</v>
      </c>
      <c r="H100">
        <v>-2.042899174</v>
      </c>
      <c r="I100">
        <v>-16.279788490000001</v>
      </c>
      <c r="J100">
        <v>-10.2979</v>
      </c>
      <c r="K100">
        <v>-5.4068948240000001</v>
      </c>
      <c r="L100">
        <v>-1.447783606</v>
      </c>
      <c r="M100">
        <v>-6.8743292509999998</v>
      </c>
      <c r="N100">
        <v>-13.86365</v>
      </c>
      <c r="O100">
        <v>-21.73951667</v>
      </c>
      <c r="P100">
        <v>-14.634153380000001</v>
      </c>
      <c r="Q100">
        <v>-9.0222499999999997</v>
      </c>
      <c r="R100">
        <v>-10.33476108</v>
      </c>
      <c r="S100">
        <v>-4.0856500000000002</v>
      </c>
      <c r="T100">
        <v>-15.04984286</v>
      </c>
      <c r="U100">
        <v>-6.9745999999999997</v>
      </c>
      <c r="V100">
        <v>-6.8640875000000001</v>
      </c>
      <c r="W100">
        <v>-16.279788490000001</v>
      </c>
      <c r="X100">
        <v>-9.0020035089999997</v>
      </c>
      <c r="Y100">
        <v>-10.57137621</v>
      </c>
      <c r="Z100">
        <v>-16.371013900000001</v>
      </c>
      <c r="AA100">
        <v>-7.6845756889999999</v>
      </c>
      <c r="AB100">
        <v>-1.7966</v>
      </c>
      <c r="AD100">
        <v>-4.1672020810000001</v>
      </c>
      <c r="AE100">
        <v>-3.9466428570000001</v>
      </c>
      <c r="AF100">
        <v>-13.6242375</v>
      </c>
      <c r="AG100">
        <v>-8.8906047620000006</v>
      </c>
      <c r="AH100">
        <v>-6.0288940990000004</v>
      </c>
      <c r="AI100">
        <v>-2.6853225209999998</v>
      </c>
      <c r="AJ100">
        <v>5.7390875000000001</v>
      </c>
      <c r="AK100">
        <v>-5.2472624999999997</v>
      </c>
      <c r="AL100">
        <v>-13.968864290000001</v>
      </c>
      <c r="AM100">
        <v>-16.574012499999998</v>
      </c>
      <c r="AN100">
        <v>0.371300562</v>
      </c>
      <c r="AO100">
        <v>9.3034125000000003</v>
      </c>
      <c r="AP100">
        <v>-11.425112499999999</v>
      </c>
      <c r="AQ100">
        <v>-16.054142859999999</v>
      </c>
      <c r="AR100">
        <v>-12.118712500000001</v>
      </c>
      <c r="AS100">
        <v>-7.1293749999999996</v>
      </c>
      <c r="AT100">
        <v>-9.0222499999999997</v>
      </c>
      <c r="AU100">
        <v>-13.79415</v>
      </c>
      <c r="AV100">
        <v>-13.355384920000001</v>
      </c>
      <c r="AW100">
        <v>-2.6853225209999998</v>
      </c>
      <c r="AX100">
        <v>-4.9778874999999996</v>
      </c>
      <c r="AY100">
        <v>-1.3543624999999999</v>
      </c>
      <c r="AZ100">
        <v>2.616339043</v>
      </c>
      <c r="BA100">
        <v>-10.527971429999999</v>
      </c>
      <c r="BB100">
        <v>1.5380142859999999</v>
      </c>
      <c r="BC100">
        <v>2.1886714289999998</v>
      </c>
      <c r="BD100">
        <v>4.8049714290000001</v>
      </c>
      <c r="BE100">
        <v>-4.9224125000000001</v>
      </c>
    </row>
    <row r="101" spans="1:57" x14ac:dyDescent="0.25">
      <c r="A101">
        <v>-22.543392860000001</v>
      </c>
      <c r="B101">
        <v>-7.2570911699999998</v>
      </c>
      <c r="C101">
        <v>-5.7090732400000004</v>
      </c>
      <c r="D101">
        <v>-11.20483752</v>
      </c>
      <c r="E101">
        <v>-8.7033124999999991</v>
      </c>
      <c r="F101">
        <v>-3.853675</v>
      </c>
      <c r="G101">
        <v>-3.3067875</v>
      </c>
      <c r="H101">
        <v>-2.5118379800000001</v>
      </c>
      <c r="I101">
        <v>-17.01755314</v>
      </c>
      <c r="J101">
        <v>-11.93866667</v>
      </c>
      <c r="K101">
        <v>-6.343611245</v>
      </c>
      <c r="L101">
        <v>-2.5841060150000001</v>
      </c>
      <c r="M101">
        <v>-9.0523842279999993</v>
      </c>
      <c r="N101">
        <v>-14.370475000000001</v>
      </c>
      <c r="O101">
        <v>-22.811250000000001</v>
      </c>
      <c r="P101">
        <v>-15.56194606</v>
      </c>
      <c r="Q101">
        <v>-11.935625</v>
      </c>
      <c r="R101">
        <v>-11.925008460000001</v>
      </c>
      <c r="S101">
        <v>-4.5149875000000002</v>
      </c>
      <c r="T101">
        <v>-16.041550000000001</v>
      </c>
      <c r="U101">
        <v>-8.3331285709999996</v>
      </c>
      <c r="V101">
        <v>-7.9004750000000001</v>
      </c>
      <c r="W101">
        <v>-17.01755314</v>
      </c>
      <c r="X101">
        <v>-10.81559807</v>
      </c>
      <c r="Y101">
        <v>-12.717181630000001</v>
      </c>
      <c r="Z101">
        <v>-17.246378029999999</v>
      </c>
      <c r="AA101">
        <v>-8.6241957199999995</v>
      </c>
      <c r="AB101">
        <v>-3.0626000000000002</v>
      </c>
      <c r="AD101">
        <v>-5.5258253650000002</v>
      </c>
      <c r="AE101">
        <v>-5.0682857139999999</v>
      </c>
      <c r="AF101">
        <v>-14.8095</v>
      </c>
      <c r="AG101">
        <v>-10.653209520000001</v>
      </c>
      <c r="AH101">
        <v>-7.6307210379999999</v>
      </c>
      <c r="AI101">
        <v>-3.8496998649999998</v>
      </c>
      <c r="AJ101">
        <v>4.9927250000000001</v>
      </c>
      <c r="AK101">
        <v>-5.5446</v>
      </c>
      <c r="AL101">
        <v>-14.419314290000001</v>
      </c>
      <c r="AM101">
        <v>-18.0630375</v>
      </c>
      <c r="AN101">
        <v>0.27999310399999999</v>
      </c>
      <c r="AO101">
        <v>8.6966125000000005</v>
      </c>
      <c r="AP101">
        <v>-12.585900000000001</v>
      </c>
      <c r="AQ101">
        <v>-17.710128569999998</v>
      </c>
      <c r="AR101">
        <v>-13.553050000000001</v>
      </c>
      <c r="AS101">
        <v>-8.3725874999999998</v>
      </c>
      <c r="AT101">
        <v>-11.935625</v>
      </c>
      <c r="AU101">
        <v>-15.954275000000001</v>
      </c>
      <c r="AV101">
        <v>-14.44393502</v>
      </c>
      <c r="AW101">
        <v>-3.8496998649999998</v>
      </c>
      <c r="AX101">
        <v>-6.1814499999999999</v>
      </c>
      <c r="AY101">
        <v>-2.6962125000000001</v>
      </c>
      <c r="AZ101">
        <v>1.4502738820000001</v>
      </c>
      <c r="BA101">
        <v>-12.04251429</v>
      </c>
      <c r="BB101">
        <v>0.89448571399999999</v>
      </c>
      <c r="BC101">
        <v>1.537528571</v>
      </c>
      <c r="BD101">
        <v>3.7341000000000002</v>
      </c>
      <c r="BE101">
        <v>-6.0283625000000001</v>
      </c>
    </row>
    <row r="102" spans="1:57" x14ac:dyDescent="0.25">
      <c r="A102">
        <v>-24.461285709999999</v>
      </c>
      <c r="B102">
        <v>-8.8697273150000004</v>
      </c>
      <c r="C102">
        <v>-6.4835602120000004</v>
      </c>
      <c r="D102">
        <v>-12.239358989999999</v>
      </c>
      <c r="E102">
        <v>-9.9575125</v>
      </c>
      <c r="F102">
        <v>-4.8667375000000002</v>
      </c>
      <c r="G102">
        <v>-4.2828749999999998</v>
      </c>
      <c r="H102">
        <v>-2.914634495</v>
      </c>
      <c r="I102">
        <v>-17.498933999999998</v>
      </c>
      <c r="J102">
        <v>-13.500766670000001</v>
      </c>
      <c r="K102">
        <v>-6.1636295649999999</v>
      </c>
      <c r="L102">
        <v>-3.6212702719999998</v>
      </c>
      <c r="M102">
        <v>-11.116196860000001</v>
      </c>
      <c r="N102">
        <v>-14.786637499999999</v>
      </c>
      <c r="O102">
        <v>-23.953583330000001</v>
      </c>
      <c r="P102">
        <v>-16.335100539999999</v>
      </c>
      <c r="Q102">
        <v>-14.960575</v>
      </c>
      <c r="R102">
        <v>-13.527363769999999</v>
      </c>
      <c r="S102">
        <v>-4.9385750000000002</v>
      </c>
      <c r="T102">
        <v>-16.965033330000001</v>
      </c>
      <c r="U102">
        <v>-9.7062285710000005</v>
      </c>
      <c r="V102">
        <v>-8.8081999999999994</v>
      </c>
      <c r="W102">
        <v>-17.498933999999998</v>
      </c>
      <c r="X102">
        <v>-12.400527520000001</v>
      </c>
      <c r="Y102">
        <v>-14.5328912</v>
      </c>
      <c r="Z102">
        <v>-17.789082069999999</v>
      </c>
      <c r="AA102">
        <v>-9.4736440179999999</v>
      </c>
      <c r="AB102">
        <v>-4.2747000000000002</v>
      </c>
      <c r="AD102">
        <v>-6.8711648719999996</v>
      </c>
      <c r="AE102">
        <v>-6.1913714290000001</v>
      </c>
      <c r="AF102">
        <v>-15.78425</v>
      </c>
      <c r="AG102">
        <v>-12.28659524</v>
      </c>
      <c r="AH102">
        <v>-9.3863619049999993</v>
      </c>
      <c r="AI102">
        <v>-5.0002030089999998</v>
      </c>
      <c r="AJ102">
        <v>4.1804375</v>
      </c>
      <c r="AK102">
        <v>-5.8173500000000002</v>
      </c>
      <c r="AL102">
        <v>-14.83389762</v>
      </c>
      <c r="AM102">
        <v>-19.344137499999999</v>
      </c>
      <c r="AN102">
        <v>0.20652489299999999</v>
      </c>
      <c r="AO102">
        <v>8.1044</v>
      </c>
      <c r="AP102">
        <v>-13.759012500000001</v>
      </c>
      <c r="AQ102">
        <v>-19.237200000000001</v>
      </c>
      <c r="AR102">
        <v>-15.022475</v>
      </c>
      <c r="AS102">
        <v>-9.5524125000000009</v>
      </c>
      <c r="AT102">
        <v>-14.960575</v>
      </c>
      <c r="AU102">
        <v>-18.013999999999999</v>
      </c>
      <c r="AV102">
        <v>-15.34965852</v>
      </c>
      <c r="AW102">
        <v>-5.0002030089999998</v>
      </c>
      <c r="AX102">
        <v>-7.3247499999999999</v>
      </c>
      <c r="AY102">
        <v>-3.9335499999999999</v>
      </c>
      <c r="AZ102">
        <v>0.39225114900000002</v>
      </c>
      <c r="BA102">
        <v>-13.47131429</v>
      </c>
      <c r="BB102">
        <v>0.24495714299999999</v>
      </c>
      <c r="BC102">
        <v>0.99794285699999996</v>
      </c>
      <c r="BD102">
        <v>2.6517571430000002</v>
      </c>
      <c r="BE102">
        <v>-7.0518000000000001</v>
      </c>
    </row>
    <row r="103" spans="1:57" x14ac:dyDescent="0.25">
      <c r="A103">
        <v>-26.461635709999999</v>
      </c>
      <c r="B103">
        <v>-10.510220990000001</v>
      </c>
      <c r="C103">
        <v>-7.2441366049999996</v>
      </c>
      <c r="D103">
        <v>-12.951877769999999</v>
      </c>
      <c r="E103">
        <v>-11.152725</v>
      </c>
      <c r="F103">
        <v>-5.9128499999999997</v>
      </c>
      <c r="G103">
        <v>-5.2607625000000002</v>
      </c>
      <c r="H103">
        <v>-3.3178063350000002</v>
      </c>
      <c r="I103">
        <v>-17.759397249999999</v>
      </c>
      <c r="J103">
        <v>-14.91631667</v>
      </c>
      <c r="K103">
        <v>-7.4444390330000001</v>
      </c>
      <c r="L103">
        <v>-4.475128056</v>
      </c>
      <c r="M103">
        <v>-13.015894060000001</v>
      </c>
      <c r="N103">
        <v>-15.0939125</v>
      </c>
      <c r="O103">
        <v>-25.149450000000002</v>
      </c>
      <c r="P103">
        <v>-16.98213471</v>
      </c>
      <c r="Q103">
        <v>-17.991250000000001</v>
      </c>
      <c r="R103">
        <v>-15.127700750000001</v>
      </c>
      <c r="S103">
        <v>-5.325825</v>
      </c>
      <c r="T103">
        <v>-17.784749999999999</v>
      </c>
      <c r="U103">
        <v>-11.06215714</v>
      </c>
      <c r="V103">
        <v>-9.591075</v>
      </c>
      <c r="W103">
        <v>-17.759397249999999</v>
      </c>
      <c r="X103">
        <v>-13.694117840000001</v>
      </c>
      <c r="Y103">
        <v>-15.99525379</v>
      </c>
      <c r="Z103">
        <v>-18.003391090000001</v>
      </c>
      <c r="AA103">
        <v>-10.361603069999999</v>
      </c>
      <c r="AB103">
        <v>-5.7492999999999999</v>
      </c>
      <c r="AD103">
        <v>-8.1538093109999998</v>
      </c>
      <c r="AE103">
        <v>-7.259671429</v>
      </c>
      <c r="AF103">
        <v>-16.529050000000002</v>
      </c>
      <c r="AG103">
        <v>-13.64527857</v>
      </c>
      <c r="AH103">
        <v>-10.846882900000001</v>
      </c>
      <c r="AI103">
        <v>-6.1271476959999998</v>
      </c>
      <c r="AJ103">
        <v>3.330975</v>
      </c>
      <c r="AK103">
        <v>-6.0743375000000004</v>
      </c>
      <c r="AL103">
        <v>-15.287530950000001</v>
      </c>
      <c r="AM103">
        <v>-20.384062499999999</v>
      </c>
      <c r="AN103">
        <v>0.20325443400000001</v>
      </c>
      <c r="AO103">
        <v>7.7228250000000003</v>
      </c>
      <c r="AP103">
        <v>-14.918912499999999</v>
      </c>
      <c r="AQ103">
        <v>-20.60627143</v>
      </c>
      <c r="AR103">
        <v>-16.452962500000002</v>
      </c>
      <c r="AS103">
        <v>-10.654237500000001</v>
      </c>
      <c r="AT103">
        <v>-17.991250000000001</v>
      </c>
      <c r="AU103">
        <v>-19.958337499999999</v>
      </c>
      <c r="AV103">
        <v>-16.248541929999998</v>
      </c>
      <c r="AW103">
        <v>-6.1271476959999998</v>
      </c>
      <c r="AX103">
        <v>-8.3268249999999995</v>
      </c>
      <c r="AY103">
        <v>-4.9830750000000004</v>
      </c>
      <c r="AZ103">
        <v>-0.54443235400000001</v>
      </c>
      <c r="BA103">
        <v>-14.77031429</v>
      </c>
      <c r="BB103">
        <v>-0.36620000000000003</v>
      </c>
      <c r="BC103">
        <v>0.50454285700000001</v>
      </c>
      <c r="BD103">
        <v>1.5490428570000001</v>
      </c>
      <c r="BE103">
        <v>-8.0121000000000002</v>
      </c>
    </row>
  </sheetData>
  <mergeCells count="2">
    <mergeCell ref="A1:AB1"/>
    <mergeCell ref="AD1:B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103"/>
  <sheetViews>
    <sheetView workbookViewId="0">
      <selection activeCell="E22" sqref="E22"/>
    </sheetView>
  </sheetViews>
  <sheetFormatPr defaultRowHeight="15" x14ac:dyDescent="0.25"/>
  <sheetData>
    <row r="1" spans="1:57" s="2" customFormat="1" x14ac:dyDescent="0.25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D1" s="3" t="s">
        <v>1</v>
      </c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</row>
    <row r="2" spans="1:57" s="1" customFormat="1" x14ac:dyDescent="0.25">
      <c r="A2" s="1" t="s">
        <v>2</v>
      </c>
      <c r="B2" s="1" t="s">
        <v>3</v>
      </c>
      <c r="C2" s="1" t="s">
        <v>4</v>
      </c>
      <c r="D2" s="1" t="s">
        <v>5</v>
      </c>
      <c r="E2" s="1" t="s">
        <v>6</v>
      </c>
      <c r="F2" s="1" t="s">
        <v>7</v>
      </c>
      <c r="G2" s="1" t="s">
        <v>8</v>
      </c>
      <c r="H2" s="1" t="s">
        <v>9</v>
      </c>
      <c r="I2" s="1" t="s">
        <v>10</v>
      </c>
      <c r="J2" s="1" t="s">
        <v>11</v>
      </c>
      <c r="K2" s="1" t="s">
        <v>12</v>
      </c>
      <c r="L2" s="1" t="s">
        <v>13</v>
      </c>
      <c r="M2" s="1" t="s">
        <v>14</v>
      </c>
      <c r="N2" s="1" t="s">
        <v>15</v>
      </c>
      <c r="O2" s="1" t="s">
        <v>2</v>
      </c>
      <c r="P2" s="1" t="s">
        <v>3</v>
      </c>
      <c r="Q2" s="1" t="s">
        <v>4</v>
      </c>
      <c r="R2" s="1" t="s">
        <v>5</v>
      </c>
      <c r="S2" s="1" t="s">
        <v>6</v>
      </c>
      <c r="T2" s="1" t="s">
        <v>7</v>
      </c>
      <c r="U2" s="1" t="s">
        <v>8</v>
      </c>
      <c r="V2" s="1" t="s">
        <v>9</v>
      </c>
      <c r="W2" s="1" t="s">
        <v>10</v>
      </c>
      <c r="X2" s="1" t="s">
        <v>11</v>
      </c>
      <c r="Y2" s="1" t="s">
        <v>12</v>
      </c>
      <c r="Z2" s="1" t="s">
        <v>13</v>
      </c>
      <c r="AA2" s="1" t="s">
        <v>14</v>
      </c>
      <c r="AB2" s="1" t="s">
        <v>15</v>
      </c>
      <c r="AD2" s="1" t="s">
        <v>2</v>
      </c>
      <c r="AE2" s="1" t="s">
        <v>3</v>
      </c>
      <c r="AF2" s="1" t="s">
        <v>4</v>
      </c>
      <c r="AG2" s="1" t="s">
        <v>5</v>
      </c>
      <c r="AH2" s="1" t="s">
        <v>6</v>
      </c>
      <c r="AI2" s="1" t="s">
        <v>7</v>
      </c>
      <c r="AJ2" s="1" t="s">
        <v>8</v>
      </c>
      <c r="AK2" s="1" t="s">
        <v>9</v>
      </c>
      <c r="AL2" s="1" t="s">
        <v>10</v>
      </c>
      <c r="AM2" s="1" t="s">
        <v>11</v>
      </c>
      <c r="AN2" s="1" t="s">
        <v>12</v>
      </c>
      <c r="AO2" s="1" t="s">
        <v>13</v>
      </c>
      <c r="AP2" s="1" t="s">
        <v>14</v>
      </c>
      <c r="AQ2" s="1" t="s">
        <v>15</v>
      </c>
      <c r="AR2" s="1" t="s">
        <v>2</v>
      </c>
      <c r="AS2" s="1" t="s">
        <v>3</v>
      </c>
      <c r="AT2" s="1" t="s">
        <v>4</v>
      </c>
      <c r="AU2" s="1" t="s">
        <v>5</v>
      </c>
      <c r="AV2" s="1" t="s">
        <v>6</v>
      </c>
      <c r="AW2" s="1" t="s">
        <v>7</v>
      </c>
      <c r="AX2" s="1" t="s">
        <v>8</v>
      </c>
      <c r="AY2" s="1" t="s">
        <v>9</v>
      </c>
      <c r="AZ2" s="1" t="s">
        <v>10</v>
      </c>
      <c r="BA2" s="1" t="s">
        <v>11</v>
      </c>
      <c r="BB2" s="1" t="s">
        <v>12</v>
      </c>
      <c r="BC2" s="1" t="s">
        <v>13</v>
      </c>
      <c r="BD2" s="1" t="s">
        <v>14</v>
      </c>
      <c r="BE2" s="1" t="s">
        <v>15</v>
      </c>
    </row>
    <row r="3" spans="1:57" s="2" customFormat="1" x14ac:dyDescent="0.25">
      <c r="A3" s="2" t="s">
        <v>16</v>
      </c>
      <c r="B3" s="2" t="s">
        <v>16</v>
      </c>
      <c r="C3" s="2" t="s">
        <v>16</v>
      </c>
      <c r="D3" s="2" t="s">
        <v>16</v>
      </c>
      <c r="E3" s="2" t="s">
        <v>16</v>
      </c>
      <c r="F3" s="2" t="s">
        <v>16</v>
      </c>
      <c r="G3" s="2" t="s">
        <v>16</v>
      </c>
      <c r="H3" s="2" t="s">
        <v>16</v>
      </c>
      <c r="I3" s="2" t="s">
        <v>16</v>
      </c>
      <c r="J3" s="2" t="s">
        <v>16</v>
      </c>
      <c r="K3" s="2" t="s">
        <v>16</v>
      </c>
      <c r="L3" s="2" t="s">
        <v>16</v>
      </c>
      <c r="M3" s="2" t="s">
        <v>16</v>
      </c>
      <c r="N3" s="2" t="s">
        <v>16</v>
      </c>
      <c r="O3" s="2" t="s">
        <v>17</v>
      </c>
      <c r="P3" s="2" t="s">
        <v>17</v>
      </c>
      <c r="Q3" s="2" t="s">
        <v>17</v>
      </c>
      <c r="R3" s="2" t="s">
        <v>17</v>
      </c>
      <c r="S3" s="2" t="s">
        <v>17</v>
      </c>
      <c r="T3" s="2" t="s">
        <v>17</v>
      </c>
      <c r="U3" s="2" t="s">
        <v>17</v>
      </c>
      <c r="V3" s="2" t="s">
        <v>17</v>
      </c>
      <c r="W3" s="2" t="s">
        <v>17</v>
      </c>
      <c r="X3" s="2" t="s">
        <v>17</v>
      </c>
      <c r="Y3" s="2" t="s">
        <v>17</v>
      </c>
      <c r="Z3" s="2" t="s">
        <v>17</v>
      </c>
      <c r="AA3" s="2" t="s">
        <v>17</v>
      </c>
      <c r="AB3" s="2" t="s">
        <v>17</v>
      </c>
      <c r="AD3" s="2" t="s">
        <v>16</v>
      </c>
      <c r="AE3" s="2" t="s">
        <v>16</v>
      </c>
      <c r="AF3" s="2" t="s">
        <v>16</v>
      </c>
      <c r="AG3" s="2" t="s">
        <v>16</v>
      </c>
      <c r="AH3" s="2" t="s">
        <v>16</v>
      </c>
      <c r="AI3" s="2" t="s">
        <v>16</v>
      </c>
      <c r="AJ3" s="2" t="s">
        <v>16</v>
      </c>
      <c r="AK3" s="2" t="s">
        <v>16</v>
      </c>
      <c r="AL3" s="2" t="s">
        <v>16</v>
      </c>
      <c r="AM3" s="2" t="s">
        <v>16</v>
      </c>
      <c r="AN3" s="2" t="s">
        <v>16</v>
      </c>
      <c r="AO3" s="2" t="s">
        <v>16</v>
      </c>
      <c r="AP3" s="2" t="s">
        <v>16</v>
      </c>
      <c r="AQ3" s="2" t="s">
        <v>16</v>
      </c>
      <c r="AR3" s="2" t="s">
        <v>17</v>
      </c>
      <c r="AS3" s="2" t="s">
        <v>17</v>
      </c>
      <c r="AT3" s="2" t="s">
        <v>17</v>
      </c>
      <c r="AU3" s="2" t="s">
        <v>17</v>
      </c>
      <c r="AV3" s="2" t="s">
        <v>17</v>
      </c>
      <c r="AW3" s="2" t="s">
        <v>17</v>
      </c>
      <c r="AX3" s="2" t="s">
        <v>17</v>
      </c>
      <c r="AY3" s="2" t="s">
        <v>17</v>
      </c>
      <c r="AZ3" s="2" t="s">
        <v>17</v>
      </c>
      <c r="BA3" s="2" t="s">
        <v>17</v>
      </c>
      <c r="BB3" s="2" t="s">
        <v>17</v>
      </c>
      <c r="BC3" s="2" t="s">
        <v>17</v>
      </c>
      <c r="BD3" s="2" t="s">
        <v>17</v>
      </c>
      <c r="BE3" s="2" t="s">
        <v>17</v>
      </c>
    </row>
    <row r="4" spans="1:57" s="4" customFormat="1" x14ac:dyDescent="0.25">
      <c r="A4" s="4">
        <v>2.73</v>
      </c>
      <c r="B4" s="4">
        <v>17.03</v>
      </c>
      <c r="C4" s="4">
        <v>2.87</v>
      </c>
      <c r="D4" s="4">
        <v>4.18</v>
      </c>
      <c r="E4" s="4">
        <v>5.33</v>
      </c>
      <c r="F4" s="4">
        <v>8.2799999999999994</v>
      </c>
      <c r="G4" s="4">
        <v>5.07</v>
      </c>
      <c r="H4" s="4">
        <v>3.37</v>
      </c>
      <c r="I4" s="4">
        <v>16.16</v>
      </c>
      <c r="J4" s="4">
        <v>3.21</v>
      </c>
      <c r="K4" s="4">
        <v>4.1399999999999997</v>
      </c>
      <c r="L4" s="4">
        <v>4.59</v>
      </c>
      <c r="M4" s="4">
        <v>2.2200000000000002</v>
      </c>
      <c r="N4" s="4">
        <v>8.2200000000000006</v>
      </c>
      <c r="O4" s="4">
        <v>2.93</v>
      </c>
      <c r="P4" s="4">
        <v>7.22</v>
      </c>
      <c r="Q4" s="4">
        <v>2.87</v>
      </c>
      <c r="R4" s="4">
        <v>5.35</v>
      </c>
      <c r="S4" s="4">
        <v>19.61</v>
      </c>
      <c r="T4" s="4">
        <v>3.89</v>
      </c>
      <c r="U4" s="4">
        <v>2.92</v>
      </c>
      <c r="V4" s="4">
        <v>2.95</v>
      </c>
      <c r="W4" s="4">
        <v>5.3</v>
      </c>
      <c r="X4" s="4">
        <v>2.84</v>
      </c>
      <c r="Y4" s="4">
        <v>4.3499999999999996</v>
      </c>
      <c r="Z4" s="4">
        <v>5.29</v>
      </c>
      <c r="AA4" s="4">
        <v>2.35</v>
      </c>
      <c r="AB4" s="4">
        <v>29.86</v>
      </c>
      <c r="AD4" s="4">
        <v>2.0663</v>
      </c>
      <c r="AE4" s="4">
        <v>7.976</v>
      </c>
      <c r="AF4" s="4">
        <v>3.6760000000000002</v>
      </c>
      <c r="AG4" s="4">
        <v>4.0221</v>
      </c>
      <c r="AH4" s="4">
        <v>5.1902999999999997</v>
      </c>
      <c r="AJ4" s="4">
        <v>3.4697</v>
      </c>
      <c r="AK4" s="4">
        <v>3.1749999999999998</v>
      </c>
      <c r="AL4" s="4">
        <v>3.2690000000000001</v>
      </c>
      <c r="AM4" s="4">
        <v>2.7161</v>
      </c>
      <c r="AN4" s="4">
        <v>2.5139</v>
      </c>
      <c r="AO4" s="4">
        <v>2.0533111110000002</v>
      </c>
      <c r="AP4" s="4">
        <v>3.2864</v>
      </c>
      <c r="AQ4" s="4">
        <v>5.6131000000000002</v>
      </c>
      <c r="AR4" s="4">
        <v>1.5837000000000001</v>
      </c>
      <c r="AS4" s="4">
        <v>4.2232000000000003</v>
      </c>
      <c r="AT4" s="4">
        <v>3.6760000000000002</v>
      </c>
      <c r="AU4" s="4">
        <v>3.1564999999999999</v>
      </c>
      <c r="AV4" s="4">
        <v>19.608899999999998</v>
      </c>
      <c r="AX4" s="4">
        <v>4.8125999999999998</v>
      </c>
      <c r="AY4" s="4">
        <v>4.79</v>
      </c>
      <c r="AZ4" s="4">
        <v>3.8473000000000002</v>
      </c>
      <c r="BA4" s="4">
        <v>2.0243000000000002</v>
      </c>
      <c r="BB4" s="4">
        <v>4.7317999999999998</v>
      </c>
      <c r="BC4" s="4">
        <v>3.9767999999999999</v>
      </c>
      <c r="BD4" s="4">
        <v>6.3369999999999997</v>
      </c>
      <c r="BE4" s="4">
        <v>4.6528999999999998</v>
      </c>
    </row>
    <row r="5" spans="1:57" s="4" customFormat="1" x14ac:dyDescent="0.25">
      <c r="A5" s="4">
        <v>2.59</v>
      </c>
      <c r="B5" s="4">
        <v>14.26</v>
      </c>
      <c r="C5" s="4">
        <v>3.04</v>
      </c>
      <c r="D5" s="4">
        <v>3.9</v>
      </c>
      <c r="E5" s="4">
        <v>5.83</v>
      </c>
      <c r="F5" s="4">
        <v>7.78</v>
      </c>
      <c r="G5" s="4">
        <v>5.1100000000000003</v>
      </c>
      <c r="H5" s="4">
        <v>3.76</v>
      </c>
      <c r="I5" s="4">
        <v>16.47</v>
      </c>
      <c r="J5" s="4">
        <v>3.36</v>
      </c>
      <c r="K5" s="4">
        <v>3.91</v>
      </c>
      <c r="L5" s="4">
        <v>4.7699999999999996</v>
      </c>
      <c r="M5" s="4">
        <v>2.5</v>
      </c>
      <c r="N5" s="4">
        <v>8.4499999999999993</v>
      </c>
      <c r="O5" s="4">
        <v>2.75</v>
      </c>
      <c r="P5" s="4">
        <v>7.7</v>
      </c>
      <c r="Q5" s="4">
        <v>3.04</v>
      </c>
      <c r="R5" s="4">
        <v>5.35</v>
      </c>
      <c r="S5" s="4">
        <v>18.86</v>
      </c>
      <c r="T5" s="4">
        <v>3.96</v>
      </c>
      <c r="U5" s="4">
        <v>3.15</v>
      </c>
      <c r="V5" s="4">
        <v>3.4</v>
      </c>
      <c r="W5" s="4">
        <v>5.99</v>
      </c>
      <c r="X5" s="4">
        <v>2.81</v>
      </c>
      <c r="Y5" s="4">
        <v>4.32</v>
      </c>
      <c r="Z5" s="4">
        <v>5.14</v>
      </c>
      <c r="AA5" s="4">
        <v>2.4700000000000002</v>
      </c>
      <c r="AB5" s="4">
        <v>30.97</v>
      </c>
      <c r="AD5" s="4">
        <v>2.0196000000000001</v>
      </c>
      <c r="AE5" s="4">
        <v>7.3758999999999997</v>
      </c>
      <c r="AF5" s="4">
        <v>4.4142999999999999</v>
      </c>
      <c r="AG5" s="4">
        <v>4.4169999999999998</v>
      </c>
      <c r="AH5" s="4">
        <v>5.6512000000000002</v>
      </c>
      <c r="AJ5" s="4">
        <v>3.5146999999999999</v>
      </c>
      <c r="AK5" s="4">
        <v>3.3938000000000001</v>
      </c>
      <c r="AL5" s="4">
        <v>3.5743</v>
      </c>
      <c r="AM5" s="4">
        <v>2.6616</v>
      </c>
      <c r="AN5" s="4">
        <v>3.0386000000000002</v>
      </c>
      <c r="AO5" s="4">
        <v>2.130422222</v>
      </c>
      <c r="AP5" s="4">
        <v>3.6259000000000001</v>
      </c>
      <c r="AQ5" s="4">
        <v>5.8331</v>
      </c>
      <c r="AR5" s="4">
        <v>1.4739</v>
      </c>
      <c r="AS5" s="4">
        <v>4.7081</v>
      </c>
      <c r="AT5" s="4">
        <v>4.4142999999999999</v>
      </c>
      <c r="AU5" s="4">
        <v>3.4243999999999999</v>
      </c>
      <c r="AV5" s="4">
        <v>18.860900000000001</v>
      </c>
      <c r="AX5" s="4">
        <v>5.2210000000000001</v>
      </c>
      <c r="AY5" s="4">
        <v>5.1058000000000003</v>
      </c>
      <c r="AZ5" s="4">
        <v>3.9817999999999998</v>
      </c>
      <c r="BA5" s="4">
        <v>2.1373000000000002</v>
      </c>
      <c r="BB5" s="4">
        <v>4.8757999999999999</v>
      </c>
      <c r="BC5" s="4">
        <v>4.2087000000000003</v>
      </c>
      <c r="BD5" s="4">
        <v>6.0960999999999999</v>
      </c>
      <c r="BE5" s="4">
        <v>5.1093999999999999</v>
      </c>
    </row>
    <row r="6" spans="1:57" s="4" customFormat="1" x14ac:dyDescent="0.25">
      <c r="A6" s="4">
        <v>2.66</v>
      </c>
      <c r="B6" s="4">
        <v>12.06</v>
      </c>
      <c r="C6" s="4">
        <v>2.93</v>
      </c>
      <c r="D6" s="4">
        <v>3.94</v>
      </c>
      <c r="E6" s="4">
        <v>5.52</v>
      </c>
      <c r="F6" s="4">
        <v>6.42</v>
      </c>
      <c r="G6" s="4">
        <v>4.72</v>
      </c>
      <c r="H6" s="4">
        <v>3.7</v>
      </c>
      <c r="I6" s="4">
        <v>16.920000000000002</v>
      </c>
      <c r="J6" s="4">
        <v>3.25</v>
      </c>
      <c r="K6" s="4">
        <v>3.2</v>
      </c>
      <c r="L6" s="4">
        <v>4.79</v>
      </c>
      <c r="M6" s="4">
        <v>2.57</v>
      </c>
      <c r="N6" s="4">
        <v>6.55</v>
      </c>
      <c r="O6" s="4">
        <v>3.06</v>
      </c>
      <c r="P6" s="4">
        <v>7.64</v>
      </c>
      <c r="Q6" s="4">
        <v>2.93</v>
      </c>
      <c r="R6" s="4">
        <v>5.23</v>
      </c>
      <c r="S6" s="4">
        <v>15.16</v>
      </c>
      <c r="T6" s="4">
        <v>4.5199999999999996</v>
      </c>
      <c r="U6" s="4">
        <v>3.24</v>
      </c>
      <c r="V6" s="4">
        <v>3.37</v>
      </c>
      <c r="W6" s="4">
        <v>6.73</v>
      </c>
      <c r="X6" s="4">
        <v>2.83</v>
      </c>
      <c r="Y6" s="4">
        <v>4</v>
      </c>
      <c r="Z6" s="4">
        <v>5.51</v>
      </c>
      <c r="AA6" s="4">
        <v>2.77</v>
      </c>
      <c r="AB6" s="4">
        <v>31.98</v>
      </c>
      <c r="AD6" s="4">
        <v>2.0137</v>
      </c>
      <c r="AE6" s="4">
        <v>5.5540000000000003</v>
      </c>
      <c r="AF6" s="4">
        <v>4.6623999999999999</v>
      </c>
      <c r="AG6" s="4">
        <v>4.3494999999999999</v>
      </c>
      <c r="AH6" s="4">
        <v>5.2888000000000002</v>
      </c>
      <c r="AJ6" s="4">
        <v>3.8700999999999999</v>
      </c>
      <c r="AK6" s="4">
        <v>3.4874000000000001</v>
      </c>
      <c r="AL6" s="4">
        <v>3.9542999999999999</v>
      </c>
      <c r="AM6" s="4">
        <v>2.8250000000000002</v>
      </c>
      <c r="AN6" s="4">
        <v>3.4186999999999999</v>
      </c>
      <c r="AO6" s="4">
        <v>2.2153222220000002</v>
      </c>
      <c r="AP6" s="4">
        <v>3.5230000000000001</v>
      </c>
      <c r="AQ6" s="4">
        <v>6.2664</v>
      </c>
      <c r="AR6" s="4">
        <v>1.6122000000000001</v>
      </c>
      <c r="AS6" s="4">
        <v>5.0507</v>
      </c>
      <c r="AT6" s="4">
        <v>4.6623999999999999</v>
      </c>
      <c r="AU6" s="4">
        <v>3.9241999999999999</v>
      </c>
      <c r="AV6" s="4">
        <v>15.158899999999999</v>
      </c>
      <c r="AX6" s="4">
        <v>5.4363000000000001</v>
      </c>
      <c r="AY6" s="4">
        <v>5.3380999999999998</v>
      </c>
      <c r="AZ6" s="4">
        <v>3.9264999999999999</v>
      </c>
      <c r="BA6" s="4">
        <v>2.5432000000000001</v>
      </c>
      <c r="BB6" s="4">
        <v>5.0262000000000002</v>
      </c>
      <c r="BC6" s="4">
        <v>4.5484</v>
      </c>
      <c r="BD6" s="4">
        <v>6.2106000000000003</v>
      </c>
      <c r="BE6" s="4">
        <v>5.1993</v>
      </c>
    </row>
    <row r="7" spans="1:57" s="4" customFormat="1" x14ac:dyDescent="0.25">
      <c r="A7" s="4">
        <v>2.54</v>
      </c>
      <c r="B7" s="4">
        <v>10.01</v>
      </c>
      <c r="C7" s="4">
        <v>3.06</v>
      </c>
      <c r="D7" s="4">
        <v>4.3899999999999997</v>
      </c>
      <c r="E7" s="4">
        <v>5.37</v>
      </c>
      <c r="F7" s="4">
        <v>5.81</v>
      </c>
      <c r="G7" s="4">
        <v>4.62</v>
      </c>
      <c r="H7" s="4">
        <v>3.64</v>
      </c>
      <c r="I7" s="4">
        <v>16.62</v>
      </c>
      <c r="J7" s="4">
        <v>3.29</v>
      </c>
      <c r="K7" s="4">
        <v>3.15</v>
      </c>
      <c r="L7" s="4">
        <v>4.8499999999999996</v>
      </c>
      <c r="M7" s="4">
        <v>2.87</v>
      </c>
      <c r="N7" s="4">
        <v>6.09</v>
      </c>
      <c r="O7" s="4">
        <v>3.44</v>
      </c>
      <c r="P7" s="4">
        <v>7.31</v>
      </c>
      <c r="Q7" s="4">
        <v>3.06</v>
      </c>
      <c r="R7" s="4">
        <v>5.68</v>
      </c>
      <c r="S7" s="4">
        <v>11.66</v>
      </c>
      <c r="T7" s="4">
        <v>4.49</v>
      </c>
      <c r="U7" s="4">
        <v>3.21</v>
      </c>
      <c r="V7" s="4">
        <v>3.45</v>
      </c>
      <c r="W7" s="4">
        <v>6.92</v>
      </c>
      <c r="X7" s="4">
        <v>2.79</v>
      </c>
      <c r="Y7" s="4">
        <v>3.67</v>
      </c>
      <c r="Z7" s="4">
        <v>6.07</v>
      </c>
      <c r="AA7" s="4">
        <v>3.05</v>
      </c>
      <c r="AB7" s="4">
        <v>32.619999999999997</v>
      </c>
      <c r="AD7" s="4">
        <v>1.9341999999999999</v>
      </c>
      <c r="AE7" s="4">
        <v>5.2530999999999999</v>
      </c>
      <c r="AF7" s="4">
        <v>4.9419000000000004</v>
      </c>
      <c r="AG7" s="4">
        <v>4.1345000000000001</v>
      </c>
      <c r="AH7" s="4">
        <v>5.2629000000000001</v>
      </c>
      <c r="AJ7" s="4">
        <v>3.8140000000000001</v>
      </c>
      <c r="AK7" s="4">
        <v>3.5356999999999998</v>
      </c>
      <c r="AL7" s="4">
        <v>4.1144999999999996</v>
      </c>
      <c r="AM7" s="4">
        <v>2.7374999999999998</v>
      </c>
      <c r="AN7" s="4">
        <v>3.8344</v>
      </c>
      <c r="AO7" s="4">
        <v>2.2215703699999998</v>
      </c>
      <c r="AP7" s="4">
        <v>3.2629999999999999</v>
      </c>
      <c r="AQ7" s="4">
        <v>6.8352000000000004</v>
      </c>
      <c r="AR7" s="4">
        <v>1.7216</v>
      </c>
      <c r="AS7" s="4">
        <v>5.2144000000000004</v>
      </c>
      <c r="AT7" s="4">
        <v>4.9419000000000004</v>
      </c>
      <c r="AU7" s="4">
        <v>4.1143000000000001</v>
      </c>
      <c r="AV7" s="4">
        <v>11.661300000000001</v>
      </c>
      <c r="AX7" s="4">
        <v>5.0606</v>
      </c>
      <c r="AY7" s="4">
        <v>5.4596999999999998</v>
      </c>
      <c r="AZ7" s="4">
        <v>3.8782999999999999</v>
      </c>
      <c r="BA7" s="4">
        <v>2.7418999999999998</v>
      </c>
      <c r="BB7" s="4">
        <v>4.7792000000000003</v>
      </c>
      <c r="BC7" s="4">
        <v>5.0820999999999996</v>
      </c>
      <c r="BD7" s="4">
        <v>6.0555000000000003</v>
      </c>
      <c r="BE7" s="4">
        <v>5.3540999999999999</v>
      </c>
    </row>
    <row r="8" spans="1:57" s="4" customFormat="1" x14ac:dyDescent="0.25">
      <c r="A8" s="4">
        <v>2.37</v>
      </c>
      <c r="B8" s="4">
        <v>8.92</v>
      </c>
      <c r="C8" s="4">
        <v>2.94</v>
      </c>
      <c r="D8" s="4">
        <v>5.16</v>
      </c>
      <c r="E8" s="4">
        <v>5.2</v>
      </c>
      <c r="F8" s="4">
        <v>5.4</v>
      </c>
      <c r="G8" s="4">
        <v>4.5599999999999996</v>
      </c>
      <c r="H8" s="4">
        <v>3.49</v>
      </c>
      <c r="I8" s="4">
        <v>16.3</v>
      </c>
      <c r="J8" s="4">
        <v>3.37</v>
      </c>
      <c r="K8" s="4">
        <v>3.54</v>
      </c>
      <c r="L8" s="4">
        <v>4.79</v>
      </c>
      <c r="M8" s="4">
        <v>2.78</v>
      </c>
      <c r="N8" s="4">
        <v>5.79</v>
      </c>
      <c r="O8" s="4">
        <v>3.39</v>
      </c>
      <c r="P8" s="4">
        <v>6.7</v>
      </c>
      <c r="Q8" s="4">
        <v>2.94</v>
      </c>
      <c r="R8" s="4">
        <v>5.74</v>
      </c>
      <c r="S8" s="4">
        <v>10.07</v>
      </c>
      <c r="T8" s="4">
        <v>4.12</v>
      </c>
      <c r="U8" s="4">
        <v>3.17</v>
      </c>
      <c r="V8" s="4">
        <v>3.4</v>
      </c>
      <c r="W8" s="4">
        <v>6.57</v>
      </c>
      <c r="X8" s="4">
        <v>2.83</v>
      </c>
      <c r="Y8" s="4">
        <v>3.55</v>
      </c>
      <c r="Z8" s="4">
        <v>6.16</v>
      </c>
      <c r="AA8" s="4">
        <v>3.33</v>
      </c>
      <c r="AB8" s="4">
        <v>33.35</v>
      </c>
      <c r="AD8" s="4">
        <v>1.9534</v>
      </c>
      <c r="AE8" s="4">
        <v>4.7538</v>
      </c>
      <c r="AF8" s="4">
        <v>4.7785000000000002</v>
      </c>
      <c r="AG8" s="4">
        <v>4.0728</v>
      </c>
      <c r="AH8" s="4">
        <v>5.1570999999999998</v>
      </c>
      <c r="AJ8" s="4">
        <v>3.87</v>
      </c>
      <c r="AK8" s="4">
        <v>3.5474000000000001</v>
      </c>
      <c r="AL8" s="4">
        <v>4.5080999999999998</v>
      </c>
      <c r="AM8" s="4">
        <v>3.0958000000000001</v>
      </c>
      <c r="AN8" s="4">
        <v>3.8237000000000001</v>
      </c>
      <c r="AO8" s="4">
        <v>2.2207407410000002</v>
      </c>
      <c r="AP8" s="4">
        <v>3.3020999999999998</v>
      </c>
      <c r="AQ8" s="4">
        <v>6.7583000000000002</v>
      </c>
      <c r="AR8" s="4">
        <v>1.8855</v>
      </c>
      <c r="AS8" s="4">
        <v>4.6646000000000001</v>
      </c>
      <c r="AT8" s="4">
        <v>4.7785000000000002</v>
      </c>
      <c r="AU8" s="4">
        <v>4.6208</v>
      </c>
      <c r="AV8" s="4">
        <v>10.070600000000001</v>
      </c>
      <c r="AX8" s="4">
        <v>5.0900999999999996</v>
      </c>
      <c r="AY8" s="4">
        <v>5.7152000000000003</v>
      </c>
      <c r="AZ8" s="4">
        <v>3.8416000000000001</v>
      </c>
      <c r="BA8" s="4">
        <v>2.8281000000000001</v>
      </c>
      <c r="BB8" s="4">
        <v>4.2061000000000002</v>
      </c>
      <c r="BC8" s="4">
        <v>5.5603999999999996</v>
      </c>
      <c r="BD8" s="4">
        <v>5.7888000000000002</v>
      </c>
      <c r="BE8" s="4">
        <v>5.4272999999999998</v>
      </c>
    </row>
    <row r="9" spans="1:57" s="4" customFormat="1" x14ac:dyDescent="0.25">
      <c r="A9" s="4">
        <v>2.36</v>
      </c>
      <c r="B9" s="4">
        <v>8.19</v>
      </c>
      <c r="C9" s="4">
        <v>2.96</v>
      </c>
      <c r="D9" s="4">
        <v>6.17</v>
      </c>
      <c r="E9" s="4">
        <v>4.12</v>
      </c>
      <c r="F9" s="4">
        <v>4.99</v>
      </c>
      <c r="G9" s="4">
        <v>4.5999999999999996</v>
      </c>
      <c r="H9" s="4">
        <v>3.36</v>
      </c>
      <c r="I9" s="4">
        <v>14.99</v>
      </c>
      <c r="J9" s="4">
        <v>3.54</v>
      </c>
      <c r="K9" s="4">
        <v>4.25</v>
      </c>
      <c r="L9" s="4">
        <v>4.4800000000000004</v>
      </c>
      <c r="M9" s="4">
        <v>2.61</v>
      </c>
      <c r="N9" s="4">
        <v>7.38</v>
      </c>
      <c r="O9" s="4">
        <v>3.66</v>
      </c>
      <c r="P9" s="4">
        <v>5.88</v>
      </c>
      <c r="Q9" s="4">
        <v>2.96</v>
      </c>
      <c r="R9" s="4">
        <v>6.08</v>
      </c>
      <c r="S9" s="4">
        <v>7.9</v>
      </c>
      <c r="T9" s="4">
        <v>3.69</v>
      </c>
      <c r="U9" s="4">
        <v>3.15</v>
      </c>
      <c r="V9" s="4">
        <v>3.25</v>
      </c>
      <c r="W9" s="4">
        <v>6.2</v>
      </c>
      <c r="X9" s="4">
        <v>2.83</v>
      </c>
      <c r="Y9" s="4">
        <v>3.31</v>
      </c>
      <c r="Z9" s="4">
        <v>5.98</v>
      </c>
      <c r="AA9" s="4">
        <v>3.43</v>
      </c>
      <c r="AB9" s="4">
        <v>33.83</v>
      </c>
      <c r="AD9" s="4">
        <v>1.895</v>
      </c>
      <c r="AE9" s="4">
        <v>4.1393000000000004</v>
      </c>
      <c r="AF9" s="4">
        <v>4.8498000000000001</v>
      </c>
      <c r="AG9" s="4">
        <v>3.871</v>
      </c>
      <c r="AH9" s="4">
        <v>4.1894</v>
      </c>
      <c r="AJ9" s="4">
        <v>3.8052999999999999</v>
      </c>
      <c r="AK9" s="4">
        <v>3.8018999999999998</v>
      </c>
      <c r="AL9" s="4">
        <v>4.3628</v>
      </c>
      <c r="AM9" s="4">
        <v>3.1331000000000002</v>
      </c>
      <c r="AN9" s="4">
        <v>3.7058</v>
      </c>
      <c r="AO9" s="4">
        <v>2.182618519</v>
      </c>
      <c r="AP9" s="4">
        <v>3.0609000000000002</v>
      </c>
      <c r="AQ9" s="4">
        <v>6.6878000000000002</v>
      </c>
      <c r="AR9" s="4">
        <v>1.8935999999999999</v>
      </c>
      <c r="AS9" s="4">
        <v>4.4048999999999996</v>
      </c>
      <c r="AT9" s="4">
        <v>4.8498000000000001</v>
      </c>
      <c r="AU9" s="4">
        <v>4.766</v>
      </c>
      <c r="AV9" s="4">
        <v>7.9</v>
      </c>
      <c r="AX9" s="4">
        <v>5.8564999999999996</v>
      </c>
      <c r="AY9" s="4">
        <v>5.6128999999999998</v>
      </c>
      <c r="AZ9" s="4">
        <v>3.6978</v>
      </c>
      <c r="BA9" s="4">
        <v>2.9914000000000001</v>
      </c>
      <c r="BB9" s="4">
        <v>4.1622000000000003</v>
      </c>
      <c r="BC9" s="4">
        <v>5.5883000000000003</v>
      </c>
      <c r="BD9" s="4">
        <v>6.9215999999999998</v>
      </c>
      <c r="BE9" s="4">
        <v>5.1432000000000002</v>
      </c>
    </row>
    <row r="10" spans="1:57" s="4" customFormat="1" x14ac:dyDescent="0.25">
      <c r="A10" s="4">
        <v>2.29</v>
      </c>
      <c r="B10" s="4">
        <v>7.66</v>
      </c>
      <c r="C10" s="4">
        <v>3.04</v>
      </c>
      <c r="D10" s="4">
        <v>6.69</v>
      </c>
      <c r="E10" s="4">
        <v>4.34</v>
      </c>
      <c r="F10" s="4">
        <v>4.3499999999999996</v>
      </c>
      <c r="G10" s="4">
        <v>5.09</v>
      </c>
      <c r="H10" s="4">
        <v>3.45</v>
      </c>
      <c r="I10" s="4">
        <v>13.85</v>
      </c>
      <c r="J10" s="4">
        <v>3.55</v>
      </c>
      <c r="K10" s="4">
        <v>4.4800000000000004</v>
      </c>
      <c r="L10" s="4">
        <v>4.7699999999999996</v>
      </c>
      <c r="M10" s="4">
        <v>2.4500000000000002</v>
      </c>
      <c r="N10" s="4">
        <v>10.52</v>
      </c>
      <c r="O10" s="4">
        <v>3.46</v>
      </c>
      <c r="P10" s="4">
        <v>6</v>
      </c>
      <c r="Q10" s="4">
        <v>3.04</v>
      </c>
      <c r="R10" s="4">
        <v>6.51</v>
      </c>
      <c r="S10" s="4">
        <v>6.01</v>
      </c>
      <c r="T10" s="4">
        <v>4.67</v>
      </c>
      <c r="U10" s="4">
        <v>3.28</v>
      </c>
      <c r="V10" s="4">
        <v>3.42</v>
      </c>
      <c r="W10" s="4">
        <v>6.24</v>
      </c>
      <c r="X10" s="4">
        <v>2.84</v>
      </c>
      <c r="Y10" s="4">
        <v>3.18</v>
      </c>
      <c r="Z10" s="4">
        <v>6</v>
      </c>
      <c r="AA10" s="4">
        <v>3.25</v>
      </c>
      <c r="AB10" s="4">
        <v>34.090000000000003</v>
      </c>
      <c r="AD10" s="4">
        <v>2.0556000000000001</v>
      </c>
      <c r="AE10" s="4">
        <v>4.0903999999999998</v>
      </c>
      <c r="AF10" s="4">
        <v>5.0286999999999997</v>
      </c>
      <c r="AG10" s="4">
        <v>3.6825999999999999</v>
      </c>
      <c r="AH10" s="4">
        <v>4.3734000000000002</v>
      </c>
      <c r="AJ10" s="4">
        <v>3.7277</v>
      </c>
      <c r="AK10" s="4">
        <v>4.7473999999999998</v>
      </c>
      <c r="AL10" s="4">
        <v>4.4054000000000002</v>
      </c>
      <c r="AM10" s="4">
        <v>3.3965000000000001</v>
      </c>
      <c r="AN10" s="4">
        <v>3.8782999999999999</v>
      </c>
      <c r="AO10" s="4">
        <v>2.209744444</v>
      </c>
      <c r="AP10" s="4">
        <v>3.0598000000000001</v>
      </c>
      <c r="AQ10" s="4">
        <v>6.6036999999999999</v>
      </c>
      <c r="AR10" s="4">
        <v>1.9115</v>
      </c>
      <c r="AS10" s="4">
        <v>4.1604999999999999</v>
      </c>
      <c r="AT10" s="4">
        <v>5.0286999999999997</v>
      </c>
      <c r="AU10" s="4">
        <v>4.7462</v>
      </c>
      <c r="AV10" s="4">
        <v>6.0063000000000004</v>
      </c>
      <c r="AX10" s="4">
        <v>8.2082999999999995</v>
      </c>
      <c r="AY10" s="4">
        <v>5.4928999999999997</v>
      </c>
      <c r="AZ10" s="4">
        <v>3.8422999999999998</v>
      </c>
      <c r="BA10" s="4">
        <v>3.0985999999999998</v>
      </c>
      <c r="BB10" s="4">
        <v>4.2430000000000003</v>
      </c>
      <c r="BC10" s="4">
        <v>5.0777999999999999</v>
      </c>
      <c r="BD10" s="4">
        <v>7.7477</v>
      </c>
      <c r="BE10" s="4">
        <v>4.8166000000000002</v>
      </c>
    </row>
    <row r="11" spans="1:57" s="4" customFormat="1" x14ac:dyDescent="0.25">
      <c r="A11" s="4">
        <v>2.52</v>
      </c>
      <c r="B11" s="4">
        <v>7.57</v>
      </c>
      <c r="C11" s="4">
        <v>3.31</v>
      </c>
      <c r="D11" s="4">
        <v>6.51</v>
      </c>
      <c r="E11" s="4">
        <v>4.1399999999999997</v>
      </c>
      <c r="F11" s="4">
        <v>3.82</v>
      </c>
      <c r="G11" s="4">
        <v>5.79</v>
      </c>
      <c r="H11" s="4">
        <v>3.58</v>
      </c>
      <c r="I11" s="4">
        <v>13.66</v>
      </c>
      <c r="J11" s="4">
        <v>3.5</v>
      </c>
      <c r="K11" s="4">
        <v>4.18</v>
      </c>
      <c r="L11" s="4">
        <v>4.74</v>
      </c>
      <c r="M11" s="4">
        <v>2.35</v>
      </c>
      <c r="N11" s="4">
        <v>12.2</v>
      </c>
      <c r="O11" s="4">
        <v>3.09</v>
      </c>
      <c r="P11" s="4">
        <v>5.61</v>
      </c>
      <c r="Q11" s="4">
        <v>3.31</v>
      </c>
      <c r="R11" s="4">
        <v>6.52</v>
      </c>
      <c r="S11" s="4">
        <v>6.09</v>
      </c>
      <c r="T11" s="4">
        <v>5.17</v>
      </c>
      <c r="U11" s="4">
        <v>4.05</v>
      </c>
      <c r="V11" s="4">
        <v>3.44</v>
      </c>
      <c r="W11" s="4">
        <v>5.16</v>
      </c>
      <c r="X11" s="4">
        <v>2.76</v>
      </c>
      <c r="Y11" s="4">
        <v>3.27</v>
      </c>
      <c r="Z11" s="4">
        <v>5.49</v>
      </c>
      <c r="AA11" s="4">
        <v>2.84</v>
      </c>
      <c r="AB11" s="4">
        <v>33.54</v>
      </c>
      <c r="AD11" s="4">
        <v>2.1454</v>
      </c>
      <c r="AE11" s="4">
        <v>4.0808999999999997</v>
      </c>
      <c r="AF11" s="4">
        <v>5.4748999999999999</v>
      </c>
      <c r="AG11" s="4">
        <v>3.5373999999999999</v>
      </c>
      <c r="AH11" s="4">
        <v>3.9693999999999998</v>
      </c>
      <c r="AJ11" s="4">
        <v>3.4005999999999998</v>
      </c>
      <c r="AK11" s="4">
        <v>5.2765000000000004</v>
      </c>
      <c r="AL11" s="4">
        <v>4.5819000000000001</v>
      </c>
      <c r="AM11" s="4">
        <v>3.5228000000000002</v>
      </c>
      <c r="AN11" s="4">
        <v>4.0987999999999998</v>
      </c>
      <c r="AO11" s="4">
        <v>2.3851148150000001</v>
      </c>
      <c r="AP11" s="4">
        <v>3.0341999999999998</v>
      </c>
      <c r="AQ11" s="4">
        <v>5.9881000000000002</v>
      </c>
      <c r="AR11" s="4">
        <v>1.778</v>
      </c>
      <c r="AS11" s="4">
        <v>3.5501999999999998</v>
      </c>
      <c r="AT11" s="4">
        <v>5.4748999999999999</v>
      </c>
      <c r="AU11" s="4">
        <v>4.2455999999999996</v>
      </c>
      <c r="AV11" s="4">
        <v>6.0883000000000003</v>
      </c>
      <c r="AX11" s="4">
        <v>9.0200999999999993</v>
      </c>
      <c r="AY11" s="4">
        <v>5.3909000000000002</v>
      </c>
      <c r="AZ11" s="4">
        <v>3.8540999999999999</v>
      </c>
      <c r="BA11" s="4">
        <v>2.9293</v>
      </c>
      <c r="BB11" s="4">
        <v>4.5883000000000003</v>
      </c>
      <c r="BC11" s="4">
        <v>4.6055000000000001</v>
      </c>
      <c r="BD11" s="4">
        <v>9.7676999999999996</v>
      </c>
      <c r="BE11" s="4">
        <v>5.0271999999999997</v>
      </c>
    </row>
    <row r="12" spans="1:57" s="4" customFormat="1" x14ac:dyDescent="0.25">
      <c r="A12" s="4">
        <v>2.65</v>
      </c>
      <c r="B12" s="4">
        <v>7.55</v>
      </c>
      <c r="C12" s="4">
        <v>3.52</v>
      </c>
      <c r="D12" s="4">
        <v>5.85</v>
      </c>
      <c r="E12" s="4">
        <v>4.29</v>
      </c>
      <c r="F12" s="4">
        <v>3.47</v>
      </c>
      <c r="G12" s="4">
        <v>5.97</v>
      </c>
      <c r="H12" s="4">
        <v>3.76</v>
      </c>
      <c r="I12" s="4">
        <v>14.11</v>
      </c>
      <c r="J12" s="4">
        <v>3.55</v>
      </c>
      <c r="K12" s="4">
        <v>3.74</v>
      </c>
      <c r="L12" s="4">
        <v>4.9000000000000004</v>
      </c>
      <c r="M12" s="4">
        <v>2.14</v>
      </c>
      <c r="N12" s="4">
        <v>12.3</v>
      </c>
      <c r="O12" s="4">
        <v>2.83</v>
      </c>
      <c r="P12" s="4">
        <v>5.77</v>
      </c>
      <c r="Q12" s="4">
        <v>3.52</v>
      </c>
      <c r="R12" s="4">
        <v>6.13</v>
      </c>
      <c r="S12" s="4">
        <v>5.45</v>
      </c>
      <c r="T12" s="4">
        <v>6.61</v>
      </c>
      <c r="U12" s="4">
        <v>5.03</v>
      </c>
      <c r="V12" s="4">
        <v>3.5</v>
      </c>
      <c r="W12" s="4">
        <v>5.84</v>
      </c>
      <c r="X12" s="4">
        <v>2.7</v>
      </c>
      <c r="Y12" s="4">
        <v>2.97</v>
      </c>
      <c r="Z12" s="4">
        <v>5.23</v>
      </c>
      <c r="AA12" s="4">
        <v>2.4900000000000002</v>
      </c>
      <c r="AB12" s="4">
        <v>33.4</v>
      </c>
      <c r="AD12" s="4">
        <v>2.2303999999999999</v>
      </c>
      <c r="AE12" s="4">
        <v>4.2831999999999999</v>
      </c>
      <c r="AF12" s="4">
        <v>5.5094000000000003</v>
      </c>
      <c r="AG12" s="4">
        <v>3.3494999999999999</v>
      </c>
      <c r="AH12" s="4">
        <v>4.1254999999999997</v>
      </c>
      <c r="AJ12" s="4">
        <v>3.41</v>
      </c>
      <c r="AK12" s="4">
        <v>6.8529999999999998</v>
      </c>
      <c r="AL12" s="4">
        <v>5.1159999999999997</v>
      </c>
      <c r="AM12" s="4">
        <v>3.6343999999999999</v>
      </c>
      <c r="AN12" s="4">
        <v>4.4324000000000003</v>
      </c>
      <c r="AO12" s="4">
        <v>2.5545296300000002</v>
      </c>
      <c r="AP12" s="4">
        <v>3.0173000000000001</v>
      </c>
      <c r="AQ12" s="4">
        <v>5.9722999999999997</v>
      </c>
      <c r="AR12" s="4">
        <v>1.671</v>
      </c>
      <c r="AS12" s="4">
        <v>3.4371999999999998</v>
      </c>
      <c r="AT12" s="4">
        <v>5.5094000000000003</v>
      </c>
      <c r="AU12" s="4">
        <v>4.0269000000000004</v>
      </c>
      <c r="AV12" s="4">
        <v>5.4489999999999998</v>
      </c>
      <c r="AX12" s="4">
        <v>11.440799999999999</v>
      </c>
      <c r="AY12" s="4">
        <v>5.3103999999999996</v>
      </c>
      <c r="AZ12" s="4">
        <v>3.8914</v>
      </c>
      <c r="BA12" s="4">
        <v>2.9315000000000002</v>
      </c>
      <c r="BB12" s="4">
        <v>5.2381000000000002</v>
      </c>
      <c r="BC12" s="4">
        <v>4.0095999999999998</v>
      </c>
      <c r="BD12" s="4">
        <v>13.787000000000001</v>
      </c>
      <c r="BE12" s="4">
        <v>5.0179</v>
      </c>
    </row>
    <row r="13" spans="1:57" s="4" customFormat="1" x14ac:dyDescent="0.25">
      <c r="A13" s="4">
        <v>3.08</v>
      </c>
      <c r="B13" s="4">
        <v>7.41</v>
      </c>
      <c r="C13" s="4">
        <v>3.49</v>
      </c>
      <c r="D13" s="4">
        <v>4.7</v>
      </c>
      <c r="E13" s="4">
        <v>4.93</v>
      </c>
      <c r="F13" s="4">
        <v>3.7</v>
      </c>
      <c r="G13" s="4">
        <v>7.33</v>
      </c>
      <c r="H13" s="4">
        <v>3.99</v>
      </c>
      <c r="I13" s="4">
        <v>15.19</v>
      </c>
      <c r="J13" s="4">
        <v>3.61</v>
      </c>
      <c r="K13" s="4">
        <v>3.88</v>
      </c>
      <c r="L13" s="4">
        <v>5.85</v>
      </c>
      <c r="M13" s="4">
        <v>2.12</v>
      </c>
      <c r="N13" s="4">
        <v>12.22</v>
      </c>
      <c r="O13" s="4">
        <v>2.65</v>
      </c>
      <c r="P13" s="4">
        <v>5.98</v>
      </c>
      <c r="Q13" s="4">
        <v>3.49</v>
      </c>
      <c r="R13" s="4">
        <v>5.69</v>
      </c>
      <c r="S13" s="4">
        <v>5</v>
      </c>
      <c r="T13" s="4">
        <v>7.69</v>
      </c>
      <c r="U13" s="4">
        <v>6.67</v>
      </c>
      <c r="V13" s="4">
        <v>3.8</v>
      </c>
      <c r="W13" s="4">
        <v>6.23</v>
      </c>
      <c r="X13" s="4">
        <v>2.76</v>
      </c>
      <c r="Y13" s="4">
        <v>2.65</v>
      </c>
      <c r="Z13" s="4">
        <v>4.99</v>
      </c>
      <c r="AA13" s="4">
        <v>2.35</v>
      </c>
      <c r="AB13" s="4">
        <v>32.93</v>
      </c>
      <c r="AD13" s="4">
        <v>2.2572999999999999</v>
      </c>
      <c r="AE13" s="4">
        <v>4.4433999999999996</v>
      </c>
      <c r="AF13" s="4">
        <v>5.3175999999999997</v>
      </c>
      <c r="AG13" s="4">
        <v>4.1759000000000004</v>
      </c>
      <c r="AH13" s="4">
        <v>4.4511000000000003</v>
      </c>
      <c r="AJ13" s="4">
        <v>3.3908999999999998</v>
      </c>
      <c r="AK13" s="4">
        <v>7.9981999999999998</v>
      </c>
      <c r="AL13" s="4">
        <v>6.5487000000000002</v>
      </c>
      <c r="AM13" s="4">
        <v>3.7753000000000001</v>
      </c>
      <c r="AN13" s="4">
        <v>4.4359999999999999</v>
      </c>
      <c r="AO13" s="4">
        <v>2.6864962960000001</v>
      </c>
      <c r="AP13" s="4">
        <v>3.2363</v>
      </c>
      <c r="AQ13" s="4">
        <v>6.2611999999999997</v>
      </c>
      <c r="AR13" s="4">
        <v>1.8302</v>
      </c>
      <c r="AS13" s="4">
        <v>3.5508000000000002</v>
      </c>
      <c r="AT13" s="4">
        <v>5.3175999999999997</v>
      </c>
      <c r="AU13" s="4">
        <v>3.8801000000000001</v>
      </c>
      <c r="AV13" s="4">
        <v>4.9969000000000001</v>
      </c>
      <c r="AX13" s="4">
        <v>13.117800000000001</v>
      </c>
      <c r="AY13" s="4">
        <v>5.5551000000000004</v>
      </c>
      <c r="AZ13" s="4">
        <v>3.91</v>
      </c>
      <c r="BA13" s="4">
        <v>3.0457999999999998</v>
      </c>
      <c r="BB13" s="4">
        <v>5.6185999999999998</v>
      </c>
      <c r="BC13" s="4">
        <v>3.6549</v>
      </c>
      <c r="BD13" s="4">
        <v>15.8748</v>
      </c>
      <c r="BE13" s="4">
        <v>4.4603000000000002</v>
      </c>
    </row>
    <row r="14" spans="1:57" s="4" customFormat="1" x14ac:dyDescent="0.25">
      <c r="A14" s="4">
        <v>3.3</v>
      </c>
      <c r="B14" s="4">
        <v>7.55</v>
      </c>
      <c r="C14" s="4">
        <v>3.3</v>
      </c>
      <c r="D14" s="4">
        <v>3.77</v>
      </c>
      <c r="E14" s="4">
        <v>4.9000000000000004</v>
      </c>
      <c r="F14" s="4">
        <v>3.95</v>
      </c>
      <c r="G14" s="4">
        <v>8.39</v>
      </c>
      <c r="H14" s="4">
        <v>4.13</v>
      </c>
      <c r="I14" s="4">
        <v>20.3</v>
      </c>
      <c r="J14" s="4">
        <v>3.3</v>
      </c>
      <c r="K14" s="4">
        <v>3.96</v>
      </c>
      <c r="L14" s="4">
        <v>6.79</v>
      </c>
      <c r="M14" s="4">
        <v>2.23</v>
      </c>
      <c r="N14" s="4">
        <v>10.7</v>
      </c>
      <c r="O14" s="4">
        <v>2.94</v>
      </c>
      <c r="P14" s="4">
        <v>6.16</v>
      </c>
      <c r="Q14" s="4">
        <v>3.3</v>
      </c>
      <c r="R14" s="4">
        <v>5</v>
      </c>
      <c r="S14" s="4">
        <v>4.7699999999999996</v>
      </c>
      <c r="T14" s="4">
        <v>7.96</v>
      </c>
      <c r="U14" s="4">
        <v>8.1</v>
      </c>
      <c r="V14" s="4">
        <v>3.7</v>
      </c>
      <c r="W14" s="4">
        <v>7.14</v>
      </c>
      <c r="X14" s="4">
        <v>3.04</v>
      </c>
      <c r="Y14" s="4">
        <v>2.56</v>
      </c>
      <c r="Z14" s="4">
        <v>4.87</v>
      </c>
      <c r="AA14" s="4">
        <v>2.38</v>
      </c>
      <c r="AB14" s="4">
        <v>31.41</v>
      </c>
      <c r="AD14" s="4">
        <v>2.1817000000000002</v>
      </c>
      <c r="AE14" s="4">
        <v>4.2226999999999997</v>
      </c>
      <c r="AF14" s="4">
        <v>4.8780999999999999</v>
      </c>
      <c r="AG14" s="4">
        <v>5.2371999999999996</v>
      </c>
      <c r="AH14" s="4">
        <v>4.5145</v>
      </c>
      <c r="AJ14" s="4">
        <v>3.4748000000000001</v>
      </c>
      <c r="AK14" s="4">
        <v>7.3373999999999997</v>
      </c>
      <c r="AL14" s="4">
        <v>7.1421999999999999</v>
      </c>
      <c r="AM14" s="4">
        <v>3.7602000000000002</v>
      </c>
      <c r="AN14" s="4">
        <v>3.9417</v>
      </c>
      <c r="AO14" s="4">
        <v>2.6076555560000001</v>
      </c>
      <c r="AP14" s="4">
        <v>3.0651999999999999</v>
      </c>
      <c r="AQ14" s="4">
        <v>6.3291000000000004</v>
      </c>
      <c r="AR14" s="4">
        <v>1.9991000000000001</v>
      </c>
      <c r="AS14" s="4">
        <v>3.3208000000000002</v>
      </c>
      <c r="AT14" s="4">
        <v>4.8780999999999999</v>
      </c>
      <c r="AU14" s="4">
        <v>3.8043999999999998</v>
      </c>
      <c r="AV14" s="4">
        <v>4.7667000000000002</v>
      </c>
      <c r="AX14" s="4">
        <v>12.055999999999999</v>
      </c>
      <c r="AY14" s="4">
        <v>5.4051999999999998</v>
      </c>
      <c r="AZ14" s="4">
        <v>3.8047</v>
      </c>
      <c r="BA14" s="4">
        <v>3.1198999999999999</v>
      </c>
      <c r="BB14" s="4">
        <v>5.84</v>
      </c>
      <c r="BC14" s="4">
        <v>3.2847</v>
      </c>
      <c r="BD14" s="4">
        <v>18.8188</v>
      </c>
      <c r="BE14" s="4">
        <v>4.9401000000000002</v>
      </c>
    </row>
    <row r="15" spans="1:57" s="4" customFormat="1" x14ac:dyDescent="0.25">
      <c r="A15" s="4">
        <v>3.36</v>
      </c>
      <c r="B15" s="4">
        <v>7.56</v>
      </c>
      <c r="C15" s="4">
        <v>2.73</v>
      </c>
      <c r="D15" s="4">
        <v>3.46</v>
      </c>
      <c r="E15" s="4">
        <v>5.13</v>
      </c>
      <c r="F15" s="4">
        <v>4.1900000000000004</v>
      </c>
      <c r="G15" s="4">
        <v>7.88</v>
      </c>
      <c r="H15" s="4">
        <v>4.16</v>
      </c>
      <c r="I15" s="4">
        <v>22.24</v>
      </c>
      <c r="J15" s="4">
        <v>3.34</v>
      </c>
      <c r="K15" s="4">
        <v>3.97</v>
      </c>
      <c r="L15" s="4">
        <v>6.63</v>
      </c>
      <c r="M15" s="4">
        <v>2.34</v>
      </c>
      <c r="N15" s="4">
        <v>10.43</v>
      </c>
      <c r="O15" s="4">
        <v>2.96</v>
      </c>
      <c r="P15" s="4">
        <v>5.59</v>
      </c>
      <c r="Q15" s="4">
        <v>2.73</v>
      </c>
      <c r="R15" s="4">
        <v>4.3499999999999996</v>
      </c>
      <c r="S15" s="4">
        <v>5.07</v>
      </c>
      <c r="T15" s="4">
        <v>7.45</v>
      </c>
      <c r="U15" s="4">
        <v>9.3000000000000007</v>
      </c>
      <c r="V15" s="4">
        <v>3.73</v>
      </c>
      <c r="W15" s="4">
        <v>8.27</v>
      </c>
      <c r="X15" s="4">
        <v>3.35</v>
      </c>
      <c r="Y15" s="4">
        <v>2.81</v>
      </c>
      <c r="Z15" s="4">
        <v>4.72</v>
      </c>
      <c r="AA15" s="4">
        <v>2.44</v>
      </c>
      <c r="AB15" s="4">
        <v>31.42</v>
      </c>
      <c r="AD15" s="4">
        <v>2.1438999999999999</v>
      </c>
      <c r="AE15" s="4">
        <v>4.2114000000000003</v>
      </c>
      <c r="AF15" s="4">
        <v>4.4873000000000003</v>
      </c>
      <c r="AG15" s="4">
        <v>5.8094000000000001</v>
      </c>
      <c r="AH15" s="4">
        <v>4.8922999999999996</v>
      </c>
      <c r="AJ15" s="4">
        <v>3.9569000000000001</v>
      </c>
      <c r="AK15" s="4">
        <v>7.1558000000000002</v>
      </c>
      <c r="AL15" s="4">
        <v>6.9051</v>
      </c>
      <c r="AM15" s="4">
        <v>3.53</v>
      </c>
      <c r="AN15" s="4">
        <v>3.3542000000000001</v>
      </c>
      <c r="AO15" s="4">
        <v>2.4508851850000002</v>
      </c>
      <c r="AP15" s="4">
        <v>2.8959000000000001</v>
      </c>
      <c r="AQ15" s="4">
        <v>6.6657000000000002</v>
      </c>
      <c r="AR15" s="4">
        <v>2.3681999999999999</v>
      </c>
      <c r="AS15" s="4">
        <v>3.4424000000000001</v>
      </c>
      <c r="AT15" s="4">
        <v>4.4873000000000003</v>
      </c>
      <c r="AU15" s="4">
        <v>3.9592000000000001</v>
      </c>
      <c r="AV15" s="4">
        <v>5.0712999999999999</v>
      </c>
      <c r="AX15" s="4">
        <v>11.1174</v>
      </c>
      <c r="AY15" s="4">
        <v>5.3681999999999999</v>
      </c>
      <c r="AZ15" s="4">
        <v>3.7061999999999999</v>
      </c>
      <c r="BA15" s="4">
        <v>3.423</v>
      </c>
      <c r="BB15" s="4">
        <v>5.7831000000000001</v>
      </c>
      <c r="BC15" s="4">
        <v>3.1132</v>
      </c>
      <c r="BD15" s="4">
        <v>19.1311</v>
      </c>
      <c r="BE15" s="4">
        <v>5.3796999999999997</v>
      </c>
    </row>
    <row r="16" spans="1:57" s="4" customFormat="1" x14ac:dyDescent="0.25">
      <c r="A16" s="4">
        <v>3.34</v>
      </c>
      <c r="B16" s="4">
        <v>7.39</v>
      </c>
      <c r="C16" s="4">
        <v>2.2999999999999998</v>
      </c>
      <c r="D16" s="4">
        <v>3.35</v>
      </c>
      <c r="E16" s="4">
        <v>4.6500000000000004</v>
      </c>
      <c r="F16" s="4">
        <v>4.84</v>
      </c>
      <c r="G16" s="4">
        <v>8.31</v>
      </c>
      <c r="H16" s="4">
        <v>4.16</v>
      </c>
      <c r="I16" s="4">
        <v>28.91</v>
      </c>
      <c r="J16" s="4">
        <v>3.11</v>
      </c>
      <c r="K16" s="4">
        <v>3.69</v>
      </c>
      <c r="L16" s="4">
        <v>6.89</v>
      </c>
      <c r="M16" s="4">
        <v>2.42</v>
      </c>
      <c r="N16" s="4">
        <v>7.63</v>
      </c>
      <c r="O16" s="4">
        <v>3.33</v>
      </c>
      <c r="P16" s="4">
        <v>5.01</v>
      </c>
      <c r="Q16" s="4">
        <v>2.2999999999999998</v>
      </c>
      <c r="R16" s="4">
        <v>4.0999999999999996</v>
      </c>
      <c r="S16" s="4">
        <v>4.6900000000000004</v>
      </c>
      <c r="T16" s="4">
        <v>7.24</v>
      </c>
      <c r="U16" s="4">
        <v>10.48</v>
      </c>
      <c r="V16" s="4">
        <v>3.95</v>
      </c>
      <c r="W16" s="4">
        <v>8.6199999999999992</v>
      </c>
      <c r="X16" s="4">
        <v>3.86</v>
      </c>
      <c r="Y16" s="4">
        <v>3.03</v>
      </c>
      <c r="Z16" s="4">
        <v>4.4000000000000004</v>
      </c>
      <c r="AA16" s="4">
        <v>2.56</v>
      </c>
      <c r="AB16" s="4">
        <v>30.99</v>
      </c>
      <c r="AD16" s="4">
        <v>2.2665999999999999</v>
      </c>
      <c r="AE16" s="4">
        <v>4.3509000000000002</v>
      </c>
      <c r="AF16" s="4">
        <v>3.8031000000000001</v>
      </c>
      <c r="AG16" s="4">
        <v>6.3620999999999999</v>
      </c>
      <c r="AH16" s="4">
        <v>4.5019</v>
      </c>
      <c r="AJ16" s="4">
        <v>4.2838000000000003</v>
      </c>
      <c r="AK16" s="4">
        <v>6.4081999999999999</v>
      </c>
      <c r="AL16" s="4">
        <v>6.6962999999999999</v>
      </c>
      <c r="AM16" s="4">
        <v>3.4394999999999998</v>
      </c>
      <c r="AN16" s="4">
        <v>2.6983000000000001</v>
      </c>
      <c r="AO16" s="4">
        <v>2.358992593</v>
      </c>
      <c r="AP16" s="4">
        <v>3.0078</v>
      </c>
      <c r="AQ16" s="4">
        <v>6.6368999999999998</v>
      </c>
      <c r="AR16" s="4">
        <v>2.6503999999999999</v>
      </c>
      <c r="AS16" s="4">
        <v>3.5575999999999999</v>
      </c>
      <c r="AT16" s="4">
        <v>3.8031000000000001</v>
      </c>
      <c r="AU16" s="4">
        <v>4.0164999999999997</v>
      </c>
      <c r="AV16" s="4">
        <v>4.6859000000000002</v>
      </c>
      <c r="AX16" s="4">
        <v>11.583500000000001</v>
      </c>
      <c r="AY16" s="4">
        <v>5.758</v>
      </c>
      <c r="AZ16" s="4">
        <v>3.5657999999999999</v>
      </c>
      <c r="BA16" s="4">
        <v>4.016</v>
      </c>
      <c r="BB16" s="4">
        <v>6.0136000000000003</v>
      </c>
      <c r="BC16" s="4">
        <v>2.9234</v>
      </c>
      <c r="BD16" s="4">
        <v>17.587</v>
      </c>
      <c r="BE16" s="4">
        <v>5.6097000000000001</v>
      </c>
    </row>
    <row r="17" spans="1:57" s="4" customFormat="1" x14ac:dyDescent="0.25">
      <c r="A17" s="4">
        <v>3.17</v>
      </c>
      <c r="B17" s="4">
        <v>7.55</v>
      </c>
      <c r="C17" s="4">
        <v>2.0699999999999998</v>
      </c>
      <c r="D17" s="4">
        <v>2.93</v>
      </c>
      <c r="E17" s="4">
        <v>4.0199999999999996</v>
      </c>
      <c r="F17" s="4">
        <v>5.25</v>
      </c>
      <c r="G17" s="4">
        <v>8.83</v>
      </c>
      <c r="H17" s="4">
        <v>3.9</v>
      </c>
      <c r="I17" s="4">
        <v>33.03</v>
      </c>
      <c r="J17" s="4">
        <v>2.93</v>
      </c>
      <c r="K17" s="4">
        <v>3.71</v>
      </c>
      <c r="L17" s="4">
        <v>6.74</v>
      </c>
      <c r="M17" s="4">
        <v>2.4700000000000002</v>
      </c>
      <c r="N17" s="4">
        <v>8.34</v>
      </c>
      <c r="O17" s="4">
        <v>3.29</v>
      </c>
      <c r="P17" s="4">
        <v>4.83</v>
      </c>
      <c r="Q17" s="4">
        <v>2.0699999999999998</v>
      </c>
      <c r="R17" s="4">
        <v>4.53</v>
      </c>
      <c r="S17" s="4">
        <v>4.63</v>
      </c>
      <c r="T17" s="4">
        <v>5.95</v>
      </c>
      <c r="U17" s="4">
        <v>11.5</v>
      </c>
      <c r="V17" s="4">
        <v>4.5599999999999996</v>
      </c>
      <c r="W17" s="4">
        <v>9.57</v>
      </c>
      <c r="X17" s="4">
        <v>4.66</v>
      </c>
      <c r="Y17" s="4">
        <v>3.32</v>
      </c>
      <c r="Z17" s="4">
        <v>4.3499999999999996</v>
      </c>
      <c r="AA17" s="4">
        <v>2.58</v>
      </c>
      <c r="AB17" s="4">
        <v>28.84</v>
      </c>
      <c r="AD17" s="4">
        <v>2.3410000000000002</v>
      </c>
      <c r="AE17" s="4">
        <v>4.3362999999999996</v>
      </c>
      <c r="AF17" s="4">
        <v>3.4647000000000001</v>
      </c>
      <c r="AG17" s="4">
        <v>6.8651</v>
      </c>
      <c r="AH17" s="4">
        <v>4.0960000000000001</v>
      </c>
      <c r="AJ17" s="4">
        <v>4.8665000000000003</v>
      </c>
      <c r="AK17" s="4">
        <v>5.2645</v>
      </c>
      <c r="AL17" s="4">
        <v>6.5380000000000003</v>
      </c>
      <c r="AM17" s="4">
        <v>3.0428999999999999</v>
      </c>
      <c r="AN17" s="4">
        <v>2.6032999999999999</v>
      </c>
      <c r="AO17" s="4">
        <v>2.767692593</v>
      </c>
      <c r="AP17" s="4">
        <v>3.0899000000000001</v>
      </c>
      <c r="AQ17" s="4">
        <v>7.7690999999999999</v>
      </c>
      <c r="AR17" s="4">
        <v>2.7105000000000001</v>
      </c>
      <c r="AS17" s="4">
        <v>3.4110999999999998</v>
      </c>
      <c r="AT17" s="4">
        <v>3.4647000000000001</v>
      </c>
      <c r="AU17" s="4">
        <v>4.1523000000000003</v>
      </c>
      <c r="AV17" s="4">
        <v>4.6288999999999998</v>
      </c>
      <c r="AX17" s="4">
        <v>9.0637000000000008</v>
      </c>
      <c r="AY17" s="4">
        <v>5.9580000000000002</v>
      </c>
      <c r="AZ17" s="4">
        <v>3.5817000000000001</v>
      </c>
      <c r="BA17" s="4">
        <v>4.7847999999999997</v>
      </c>
      <c r="BB17" s="4">
        <v>5.9733999999999998</v>
      </c>
      <c r="BC17" s="4">
        <v>2.7768000000000002</v>
      </c>
      <c r="BD17" s="4">
        <v>16.490600000000001</v>
      </c>
      <c r="BE17" s="4">
        <v>5.9600999999999997</v>
      </c>
    </row>
    <row r="18" spans="1:57" s="4" customFormat="1" x14ac:dyDescent="0.25">
      <c r="A18" s="4">
        <v>3.33</v>
      </c>
      <c r="B18" s="4">
        <v>7.81</v>
      </c>
      <c r="C18" s="4">
        <v>2.2599999999999998</v>
      </c>
      <c r="D18" s="4">
        <v>2.95</v>
      </c>
      <c r="E18" s="4">
        <v>3.33</v>
      </c>
      <c r="F18" s="4">
        <v>5.07</v>
      </c>
      <c r="G18" s="4">
        <v>7.88</v>
      </c>
      <c r="H18" s="4">
        <v>3.7</v>
      </c>
      <c r="I18" s="4">
        <v>35.07</v>
      </c>
      <c r="J18" s="4">
        <v>2.81</v>
      </c>
      <c r="K18" s="4">
        <v>3.58</v>
      </c>
      <c r="L18" s="4">
        <v>7.2</v>
      </c>
      <c r="M18" s="4">
        <v>2.67</v>
      </c>
      <c r="N18" s="4">
        <v>9.82</v>
      </c>
      <c r="O18" s="4">
        <v>3.39</v>
      </c>
      <c r="P18" s="4">
        <v>4.6399999999999997</v>
      </c>
      <c r="Q18" s="4">
        <v>2.2599999999999998</v>
      </c>
      <c r="R18" s="4">
        <v>5.24</v>
      </c>
      <c r="S18" s="4">
        <v>4.71</v>
      </c>
      <c r="T18" s="4">
        <v>6.39</v>
      </c>
      <c r="U18" s="4">
        <v>13.09</v>
      </c>
      <c r="V18" s="4">
        <v>5.0199999999999996</v>
      </c>
      <c r="W18" s="4">
        <v>10.130000000000001</v>
      </c>
      <c r="X18" s="4">
        <v>5.15</v>
      </c>
      <c r="Y18" s="4">
        <v>3.39</v>
      </c>
      <c r="Z18" s="4">
        <v>4.1500000000000004</v>
      </c>
      <c r="AA18" s="4">
        <v>2.2400000000000002</v>
      </c>
      <c r="AB18" s="4">
        <v>28.11</v>
      </c>
      <c r="AD18" s="4">
        <v>2.3496000000000001</v>
      </c>
      <c r="AE18" s="4">
        <v>4.5076000000000001</v>
      </c>
      <c r="AF18" s="4">
        <v>3.4927999999999999</v>
      </c>
      <c r="AG18" s="4">
        <v>5.8360000000000003</v>
      </c>
      <c r="AH18" s="4">
        <v>3.3126000000000002</v>
      </c>
      <c r="AJ18" s="4">
        <v>5.9131</v>
      </c>
      <c r="AK18" s="4">
        <v>5.0548000000000002</v>
      </c>
      <c r="AL18" s="4">
        <v>6.5513000000000003</v>
      </c>
      <c r="AM18" s="4">
        <v>2.6566000000000001</v>
      </c>
      <c r="AN18" s="4">
        <v>2.9847000000000001</v>
      </c>
      <c r="AO18" s="4">
        <v>4.662833333</v>
      </c>
      <c r="AP18" s="4">
        <v>3.9683000000000002</v>
      </c>
      <c r="AQ18" s="4">
        <v>8.4739000000000004</v>
      </c>
      <c r="AR18" s="4">
        <v>2.8515000000000001</v>
      </c>
      <c r="AS18" s="4">
        <v>3.6981000000000002</v>
      </c>
      <c r="AT18" s="4">
        <v>3.4927999999999999</v>
      </c>
      <c r="AU18" s="4">
        <v>4.4583000000000004</v>
      </c>
      <c r="AV18" s="4">
        <v>4.7114000000000003</v>
      </c>
      <c r="AX18" s="4">
        <v>7.9112999999999998</v>
      </c>
      <c r="AY18" s="4">
        <v>6.3223000000000003</v>
      </c>
      <c r="AZ18" s="4">
        <v>3.5259999999999998</v>
      </c>
      <c r="BA18" s="4">
        <v>6.0217999999999998</v>
      </c>
      <c r="BB18" s="4">
        <v>5.7683999999999997</v>
      </c>
      <c r="BC18" s="4">
        <v>2.7967</v>
      </c>
      <c r="BD18" s="4">
        <v>14.9034</v>
      </c>
      <c r="BE18" s="4">
        <v>6.8196000000000003</v>
      </c>
    </row>
    <row r="19" spans="1:57" s="4" customFormat="1" x14ac:dyDescent="0.25">
      <c r="A19" s="4">
        <v>3.28</v>
      </c>
      <c r="B19" s="4">
        <v>7.67</v>
      </c>
      <c r="C19" s="4">
        <v>2.81</v>
      </c>
      <c r="D19" s="4">
        <v>2.95</v>
      </c>
      <c r="E19" s="4">
        <v>2.83</v>
      </c>
      <c r="F19" s="4">
        <v>5.27</v>
      </c>
      <c r="G19" s="4">
        <v>7.62</v>
      </c>
      <c r="H19" s="4">
        <v>3.58</v>
      </c>
      <c r="I19" s="4">
        <v>31.57</v>
      </c>
      <c r="J19" s="4">
        <v>2.72</v>
      </c>
      <c r="K19" s="4">
        <v>3.87</v>
      </c>
      <c r="L19" s="4">
        <v>9.99</v>
      </c>
      <c r="M19" s="4">
        <v>4.4000000000000004</v>
      </c>
      <c r="N19" s="4">
        <v>11.01</v>
      </c>
      <c r="O19" s="4">
        <v>3.56</v>
      </c>
      <c r="P19" s="4">
        <v>5.69</v>
      </c>
      <c r="Q19" s="4">
        <v>2.81</v>
      </c>
      <c r="R19" s="4">
        <v>5.75</v>
      </c>
      <c r="S19" s="4">
        <v>4.7</v>
      </c>
      <c r="T19" s="4">
        <v>6.34</v>
      </c>
      <c r="U19" s="4">
        <v>13.96</v>
      </c>
      <c r="V19" s="4">
        <v>6.07</v>
      </c>
      <c r="W19" s="4">
        <v>9.15</v>
      </c>
      <c r="X19" s="4">
        <v>5.61</v>
      </c>
      <c r="Y19" s="4">
        <v>3.56</v>
      </c>
      <c r="Z19" s="4">
        <v>4.17</v>
      </c>
      <c r="AA19" s="4">
        <v>1.89</v>
      </c>
      <c r="AB19" s="4">
        <v>26.21</v>
      </c>
      <c r="AD19" s="4">
        <v>2.2370999999999999</v>
      </c>
      <c r="AE19" s="4">
        <v>4.2362000000000002</v>
      </c>
      <c r="AF19" s="4">
        <v>4.2805</v>
      </c>
      <c r="AG19" s="4">
        <v>6.0498000000000003</v>
      </c>
      <c r="AH19" s="4">
        <v>2.7391999999999999</v>
      </c>
      <c r="AJ19" s="4">
        <v>6.3742999999999999</v>
      </c>
      <c r="AK19" s="4">
        <v>4.7976000000000001</v>
      </c>
      <c r="AL19" s="4">
        <v>7.3353999999999999</v>
      </c>
      <c r="AM19" s="4">
        <v>2.5251000000000001</v>
      </c>
      <c r="AN19" s="4">
        <v>3.1869000000000001</v>
      </c>
      <c r="AO19" s="4">
        <v>7.9308962960000002</v>
      </c>
      <c r="AP19" s="4">
        <v>5.9404000000000003</v>
      </c>
      <c r="AQ19" s="4">
        <v>8.7095000000000002</v>
      </c>
      <c r="AR19" s="4">
        <v>3.4914999999999998</v>
      </c>
      <c r="AS19" s="4">
        <v>3.8136999999999999</v>
      </c>
      <c r="AT19" s="4">
        <v>4.2805</v>
      </c>
      <c r="AU19" s="4">
        <v>4.8456999999999999</v>
      </c>
      <c r="AV19" s="4">
        <v>4.6985000000000001</v>
      </c>
      <c r="AX19" s="4">
        <v>8.0602</v>
      </c>
      <c r="AY19" s="4">
        <v>6.9672999999999998</v>
      </c>
      <c r="AZ19" s="4">
        <v>3.7162000000000002</v>
      </c>
      <c r="BA19" s="4">
        <v>7.7720000000000002</v>
      </c>
      <c r="BB19" s="4">
        <v>5.6261999999999999</v>
      </c>
      <c r="BC19" s="4">
        <v>2.7427000000000001</v>
      </c>
      <c r="BD19" s="4">
        <v>14.240600000000001</v>
      </c>
      <c r="BE19" s="4">
        <v>7.2931999999999997</v>
      </c>
    </row>
    <row r="20" spans="1:57" s="4" customFormat="1" x14ac:dyDescent="0.25">
      <c r="A20" s="4">
        <v>3.6</v>
      </c>
      <c r="B20" s="4">
        <v>7.54</v>
      </c>
      <c r="C20" s="4">
        <v>4.3</v>
      </c>
      <c r="D20" s="4">
        <v>3.03</v>
      </c>
      <c r="E20" s="4">
        <v>3.3</v>
      </c>
      <c r="F20" s="4">
        <v>5.65</v>
      </c>
      <c r="G20" s="4">
        <v>8.2200000000000006</v>
      </c>
      <c r="H20" s="4">
        <v>3.75</v>
      </c>
      <c r="I20" s="4">
        <v>31.08</v>
      </c>
      <c r="J20" s="4">
        <v>2.63</v>
      </c>
      <c r="K20" s="4">
        <v>4.2300000000000004</v>
      </c>
      <c r="L20" s="4">
        <v>13.14</v>
      </c>
      <c r="M20" s="4">
        <v>5.87</v>
      </c>
      <c r="N20" s="4">
        <v>12.92</v>
      </c>
      <c r="O20" s="4">
        <v>3.83</v>
      </c>
      <c r="P20" s="4">
        <v>6.48</v>
      </c>
      <c r="Q20" s="4">
        <v>4.3</v>
      </c>
      <c r="R20" s="4">
        <v>6.12</v>
      </c>
      <c r="S20" s="4">
        <v>5.0999999999999996</v>
      </c>
      <c r="T20" s="4">
        <v>7.65</v>
      </c>
      <c r="U20" s="4">
        <v>13.75</v>
      </c>
      <c r="V20" s="4">
        <v>6.59</v>
      </c>
      <c r="W20" s="4">
        <v>9.15</v>
      </c>
      <c r="X20" s="4">
        <v>6.23</v>
      </c>
      <c r="Y20" s="4">
        <v>3.87</v>
      </c>
      <c r="Z20" s="4">
        <v>3.92</v>
      </c>
      <c r="AA20" s="4">
        <v>1.83</v>
      </c>
      <c r="AB20" s="4">
        <v>22.69</v>
      </c>
      <c r="AD20" s="4">
        <v>2.3064</v>
      </c>
      <c r="AE20" s="4">
        <v>3.4531999999999998</v>
      </c>
      <c r="AF20" s="4">
        <v>6.3967999999999998</v>
      </c>
      <c r="AG20" s="4">
        <v>6.0472000000000001</v>
      </c>
      <c r="AH20" s="4">
        <v>3.2222</v>
      </c>
      <c r="AJ20" s="4">
        <v>6.0560999999999998</v>
      </c>
      <c r="AK20" s="4">
        <v>4.9004000000000003</v>
      </c>
      <c r="AL20" s="4">
        <v>7.6647999999999996</v>
      </c>
      <c r="AM20" s="4">
        <v>2.4300999999999999</v>
      </c>
      <c r="AN20" s="4">
        <v>3.5022000000000002</v>
      </c>
      <c r="AO20" s="4">
        <v>14.36690741</v>
      </c>
      <c r="AP20" s="4">
        <v>8.1670999999999996</v>
      </c>
      <c r="AQ20" s="4">
        <v>8.8562999999999992</v>
      </c>
      <c r="AR20" s="4">
        <v>3.8469000000000002</v>
      </c>
      <c r="AS20" s="4">
        <v>3.6494</v>
      </c>
      <c r="AT20" s="4">
        <v>6.3967999999999998</v>
      </c>
      <c r="AU20" s="4">
        <v>5.5823</v>
      </c>
      <c r="AV20" s="4">
        <v>5.1044</v>
      </c>
      <c r="AX20" s="4">
        <v>6.1784999999999997</v>
      </c>
      <c r="AY20" s="4">
        <v>6.7365000000000004</v>
      </c>
      <c r="AZ20" s="4">
        <v>3.8325</v>
      </c>
      <c r="BA20" s="4">
        <v>8.0305</v>
      </c>
      <c r="BB20" s="4">
        <v>5.2945000000000002</v>
      </c>
      <c r="BC20" s="4">
        <v>2.4952999999999999</v>
      </c>
      <c r="BD20" s="4">
        <v>16.118400000000001</v>
      </c>
      <c r="BE20" s="4">
        <v>7.9711999999999996</v>
      </c>
    </row>
    <row r="21" spans="1:57" s="4" customFormat="1" x14ac:dyDescent="0.25">
      <c r="A21" s="4">
        <v>3.95</v>
      </c>
      <c r="B21" s="4">
        <v>7.64</v>
      </c>
      <c r="C21" s="4">
        <v>6.23</v>
      </c>
      <c r="D21" s="4">
        <v>3.3</v>
      </c>
      <c r="E21" s="4">
        <v>3.53</v>
      </c>
      <c r="F21" s="4">
        <v>4.78</v>
      </c>
      <c r="G21" s="4">
        <v>7.61</v>
      </c>
      <c r="H21" s="4">
        <v>3.89</v>
      </c>
      <c r="I21" s="4">
        <v>27</v>
      </c>
      <c r="J21" s="4">
        <v>2.5</v>
      </c>
      <c r="K21" s="4">
        <v>4.54</v>
      </c>
      <c r="L21" s="4">
        <v>17.260000000000002</v>
      </c>
      <c r="M21" s="4">
        <v>7.34</v>
      </c>
      <c r="N21" s="4">
        <v>15.67</v>
      </c>
      <c r="O21" s="4">
        <v>4.16</v>
      </c>
      <c r="P21" s="4">
        <v>7.21</v>
      </c>
      <c r="Q21" s="4">
        <v>6.23</v>
      </c>
      <c r="R21" s="4">
        <v>6.06</v>
      </c>
      <c r="S21" s="4">
        <v>5.53</v>
      </c>
      <c r="T21" s="4">
        <v>8.31</v>
      </c>
      <c r="U21" s="4">
        <v>12.86</v>
      </c>
      <c r="V21" s="4">
        <v>6.26</v>
      </c>
      <c r="W21" s="4">
        <v>8.92</v>
      </c>
      <c r="X21" s="4">
        <v>7.18</v>
      </c>
      <c r="Y21" s="4">
        <v>4.83</v>
      </c>
      <c r="Z21" s="4">
        <v>4.09</v>
      </c>
      <c r="AA21" s="4">
        <v>2.25</v>
      </c>
      <c r="AB21" s="4">
        <v>21.47</v>
      </c>
      <c r="AD21" s="4">
        <v>2.3490000000000002</v>
      </c>
      <c r="AE21" s="4">
        <v>3.1358999999999999</v>
      </c>
      <c r="AF21" s="4">
        <v>13.884</v>
      </c>
      <c r="AG21" s="4">
        <v>6.9215999999999998</v>
      </c>
      <c r="AH21" s="4">
        <v>3.4748000000000001</v>
      </c>
      <c r="AJ21" s="4">
        <v>6.6840999999999999</v>
      </c>
      <c r="AK21" s="4">
        <v>4.7164000000000001</v>
      </c>
      <c r="AL21" s="4">
        <v>7.2820999999999998</v>
      </c>
      <c r="AM21" s="4">
        <v>2.3656999999999999</v>
      </c>
      <c r="AN21" s="4">
        <v>3.7027999999999999</v>
      </c>
      <c r="AO21" s="4">
        <v>21.226114809999999</v>
      </c>
      <c r="AP21" s="4">
        <v>10.4864</v>
      </c>
      <c r="AQ21" s="4">
        <v>9.1887000000000008</v>
      </c>
      <c r="AR21" s="4">
        <v>4.234</v>
      </c>
      <c r="AS21" s="4">
        <v>3.8172000000000001</v>
      </c>
      <c r="AT21" s="4">
        <v>13.884</v>
      </c>
      <c r="AU21" s="4">
        <v>6.2899000000000003</v>
      </c>
      <c r="AV21" s="4">
        <v>5.5312000000000001</v>
      </c>
      <c r="AX21" s="4">
        <v>5.2481999999999998</v>
      </c>
      <c r="AY21" s="4">
        <v>6.8789999999999996</v>
      </c>
      <c r="AZ21" s="4">
        <v>3.9525000000000001</v>
      </c>
      <c r="BA21" s="4">
        <v>10.029199999999999</v>
      </c>
      <c r="BB21" s="4">
        <v>5.2899000000000003</v>
      </c>
      <c r="BC21" s="4">
        <v>2.6272000000000002</v>
      </c>
      <c r="BD21" s="4">
        <v>18.598700000000001</v>
      </c>
      <c r="BE21" s="4">
        <v>8.3583999999999996</v>
      </c>
    </row>
    <row r="22" spans="1:57" s="4" customFormat="1" x14ac:dyDescent="0.25">
      <c r="A22" s="4">
        <v>4</v>
      </c>
      <c r="B22" s="4">
        <v>7.47</v>
      </c>
      <c r="C22" s="4">
        <v>8.6199999999999992</v>
      </c>
      <c r="D22" s="4">
        <v>3.34</v>
      </c>
      <c r="E22" s="4">
        <v>3.92</v>
      </c>
      <c r="F22" s="4">
        <v>4.75</v>
      </c>
      <c r="G22" s="4">
        <v>6.91</v>
      </c>
      <c r="H22" s="4">
        <v>4.0999999999999996</v>
      </c>
      <c r="I22" s="4">
        <v>29.98</v>
      </c>
      <c r="J22" s="4">
        <v>3.03</v>
      </c>
      <c r="K22" s="4">
        <v>4.9800000000000004</v>
      </c>
      <c r="L22" s="4">
        <v>21.31</v>
      </c>
      <c r="M22" s="4">
        <v>7.9</v>
      </c>
      <c r="N22" s="4">
        <v>15</v>
      </c>
      <c r="O22" s="4">
        <v>5.19</v>
      </c>
      <c r="P22" s="4">
        <v>7.5</v>
      </c>
      <c r="Q22" s="4">
        <v>8.6199999999999992</v>
      </c>
      <c r="R22" s="4">
        <v>6.11</v>
      </c>
      <c r="S22" s="4">
        <v>6.27</v>
      </c>
      <c r="T22" s="4">
        <v>9.7799999999999994</v>
      </c>
      <c r="U22" s="4">
        <v>12.65</v>
      </c>
      <c r="V22" s="4">
        <v>6.9</v>
      </c>
      <c r="W22" s="4">
        <v>7.15</v>
      </c>
      <c r="X22" s="4">
        <v>8.16</v>
      </c>
      <c r="Y22" s="4">
        <v>5.59</v>
      </c>
      <c r="Z22" s="4">
        <v>4.24</v>
      </c>
      <c r="AA22" s="4">
        <v>2.91</v>
      </c>
      <c r="AB22" s="4">
        <v>20.78</v>
      </c>
      <c r="AD22" s="4">
        <v>2.6414</v>
      </c>
      <c r="AE22" s="4">
        <v>2.6271</v>
      </c>
      <c r="AF22" s="4">
        <v>18.165700000000001</v>
      </c>
      <c r="AG22" s="4">
        <v>7.5894000000000004</v>
      </c>
      <c r="AH22" s="4">
        <v>4.0122999999999998</v>
      </c>
      <c r="AJ22" s="4">
        <v>6.9813999999999998</v>
      </c>
      <c r="AK22" s="4">
        <v>4.4269999999999996</v>
      </c>
      <c r="AL22" s="4">
        <v>8.0512999999999995</v>
      </c>
      <c r="AM22" s="4">
        <v>2.5695999999999999</v>
      </c>
      <c r="AN22" s="4">
        <v>3.6766999999999999</v>
      </c>
      <c r="AO22" s="4">
        <v>28.471988889999999</v>
      </c>
      <c r="AP22" s="4">
        <v>12.202</v>
      </c>
      <c r="AQ22" s="4">
        <v>9.3034999999999997</v>
      </c>
      <c r="AR22" s="4">
        <v>5.0929000000000002</v>
      </c>
      <c r="AS22" s="4">
        <v>3.6438000000000001</v>
      </c>
      <c r="AT22" s="4">
        <v>18.165700000000001</v>
      </c>
      <c r="AU22" s="4">
        <v>6.3326000000000002</v>
      </c>
      <c r="AV22" s="4">
        <v>6.2748999999999997</v>
      </c>
      <c r="AX22" s="4">
        <v>5.4839000000000002</v>
      </c>
      <c r="AY22" s="4">
        <v>7.9120999999999997</v>
      </c>
      <c r="AZ22" s="4">
        <v>3.9815</v>
      </c>
      <c r="BA22" s="4">
        <v>11.955</v>
      </c>
      <c r="BB22" s="4">
        <v>5.1879999999999997</v>
      </c>
      <c r="BC22" s="4">
        <v>2.4348999999999998</v>
      </c>
      <c r="BD22" s="4">
        <v>20.331700000000001</v>
      </c>
      <c r="BE22" s="4">
        <v>8.9047000000000001</v>
      </c>
    </row>
    <row r="23" spans="1:57" s="4" customFormat="1" x14ac:dyDescent="0.25">
      <c r="A23" s="4">
        <v>4.9800000000000004</v>
      </c>
      <c r="B23" s="4">
        <v>7.46</v>
      </c>
      <c r="C23" s="4">
        <v>11.59</v>
      </c>
      <c r="D23" s="4">
        <v>3.6</v>
      </c>
      <c r="E23" s="4">
        <v>4.37</v>
      </c>
      <c r="F23" s="4">
        <v>5.29</v>
      </c>
      <c r="G23" s="4">
        <v>7.68</v>
      </c>
      <c r="H23" s="4">
        <v>4.47</v>
      </c>
      <c r="I23" s="4">
        <v>34.94</v>
      </c>
      <c r="J23" s="4">
        <v>3.21</v>
      </c>
      <c r="K23" s="4">
        <v>4.75</v>
      </c>
      <c r="L23" s="4">
        <v>22.41</v>
      </c>
      <c r="M23" s="4">
        <v>8.3699999999999992</v>
      </c>
      <c r="N23" s="4">
        <v>16.5</v>
      </c>
      <c r="O23" s="4">
        <v>6.02</v>
      </c>
      <c r="P23" s="4">
        <v>7.2</v>
      </c>
      <c r="Q23" s="4">
        <v>11.59</v>
      </c>
      <c r="R23" s="4">
        <v>6.13</v>
      </c>
      <c r="S23" s="4">
        <v>7.22</v>
      </c>
      <c r="T23" s="4">
        <v>10.07</v>
      </c>
      <c r="U23" s="4">
        <v>12.75</v>
      </c>
      <c r="V23" s="4">
        <v>8.25</v>
      </c>
      <c r="W23" s="4">
        <v>6.81</v>
      </c>
      <c r="X23" s="4">
        <v>9.5</v>
      </c>
      <c r="Y23" s="4">
        <v>6.21</v>
      </c>
      <c r="Z23" s="4">
        <v>4.1399999999999997</v>
      </c>
      <c r="AA23" s="4">
        <v>3.56</v>
      </c>
      <c r="AB23" s="4">
        <v>20.45</v>
      </c>
      <c r="AD23" s="4">
        <v>3.1760999999999999</v>
      </c>
      <c r="AE23" s="4">
        <v>2.9234</v>
      </c>
      <c r="AF23" s="4">
        <v>21.531300000000002</v>
      </c>
      <c r="AG23" s="4">
        <v>7.6989000000000001</v>
      </c>
      <c r="AH23" s="4">
        <v>4.5983000000000001</v>
      </c>
      <c r="AJ23" s="4">
        <v>6.8699000000000003</v>
      </c>
      <c r="AK23" s="4">
        <v>4.1618000000000004</v>
      </c>
      <c r="AL23" s="4">
        <v>6.8075000000000001</v>
      </c>
      <c r="AM23" s="4">
        <v>2.7757999999999998</v>
      </c>
      <c r="AN23" s="4">
        <v>3.5813000000000001</v>
      </c>
      <c r="AO23" s="4">
        <v>33.389318520000003</v>
      </c>
      <c r="AP23" s="4">
        <v>12.093500000000001</v>
      </c>
      <c r="AQ23" s="4">
        <v>10.562900000000001</v>
      </c>
      <c r="AR23" s="4">
        <v>5.1534000000000004</v>
      </c>
      <c r="AS23" s="4">
        <v>3.9529000000000001</v>
      </c>
      <c r="AT23" s="4">
        <v>21.531300000000002</v>
      </c>
      <c r="AU23" s="4">
        <v>6.2358000000000002</v>
      </c>
      <c r="AV23" s="4">
        <v>7.2332000000000001</v>
      </c>
      <c r="AX23" s="4">
        <v>6.0498000000000003</v>
      </c>
      <c r="AY23" s="4">
        <v>8.5264000000000006</v>
      </c>
      <c r="AZ23" s="4">
        <v>3.8740000000000001</v>
      </c>
      <c r="BA23" s="4">
        <v>13.009</v>
      </c>
      <c r="BB23" s="4">
        <v>6.1959</v>
      </c>
      <c r="BC23" s="4">
        <v>2.7239</v>
      </c>
      <c r="BD23" s="4">
        <v>22.659800000000001</v>
      </c>
      <c r="BE23" s="4">
        <v>8.9854000000000003</v>
      </c>
    </row>
    <row r="24" spans="1:57" s="4" customFormat="1" x14ac:dyDescent="0.25">
      <c r="A24" s="4">
        <v>6.2</v>
      </c>
      <c r="B24" s="4">
        <v>7.88</v>
      </c>
      <c r="C24" s="4">
        <v>12.86</v>
      </c>
      <c r="D24" s="4">
        <v>4.2</v>
      </c>
      <c r="E24" s="4">
        <v>4.46</v>
      </c>
      <c r="F24" s="4">
        <v>5.2</v>
      </c>
      <c r="G24" s="4">
        <v>8.2200000000000006</v>
      </c>
      <c r="H24" s="4">
        <v>4.43</v>
      </c>
      <c r="I24" s="4">
        <v>42.35</v>
      </c>
      <c r="J24" s="4">
        <v>3.92</v>
      </c>
      <c r="K24" s="4">
        <v>4.5599999999999996</v>
      </c>
      <c r="L24" s="4">
        <v>24</v>
      </c>
      <c r="M24" s="4">
        <v>7.59</v>
      </c>
      <c r="N24" s="4">
        <v>13.78</v>
      </c>
      <c r="O24" s="4">
        <v>6.31</v>
      </c>
      <c r="P24" s="4">
        <v>6.28</v>
      </c>
      <c r="Q24" s="4">
        <v>12.86</v>
      </c>
      <c r="R24" s="4">
        <v>6.18</v>
      </c>
      <c r="S24" s="4">
        <v>9.07</v>
      </c>
      <c r="T24" s="4">
        <v>10.74</v>
      </c>
      <c r="U24" s="4">
        <v>12.48</v>
      </c>
      <c r="V24" s="4">
        <v>8.56</v>
      </c>
      <c r="W24" s="4">
        <v>7.43</v>
      </c>
      <c r="X24" s="4">
        <v>10.43</v>
      </c>
      <c r="Y24" s="4">
        <v>7.25</v>
      </c>
      <c r="Z24" s="4">
        <v>4.49</v>
      </c>
      <c r="AA24" s="4">
        <v>4.72</v>
      </c>
      <c r="AB24" s="4">
        <v>19.73</v>
      </c>
      <c r="AD24" s="4">
        <v>3.5590999999999999</v>
      </c>
      <c r="AE24" s="4">
        <v>3.52</v>
      </c>
      <c r="AF24" s="4">
        <v>24.961600000000001</v>
      </c>
      <c r="AG24" s="4">
        <v>8.0069999999999997</v>
      </c>
      <c r="AH24" s="4">
        <v>4.8396999999999997</v>
      </c>
      <c r="AJ24" s="4">
        <v>7.55</v>
      </c>
      <c r="AK24" s="4">
        <v>4.0667</v>
      </c>
      <c r="AL24" s="4">
        <v>6.4825999999999997</v>
      </c>
      <c r="AM24" s="4">
        <v>2.6537999999999999</v>
      </c>
      <c r="AN24" s="4">
        <v>3.5817999999999999</v>
      </c>
      <c r="AO24" s="4">
        <v>36.468996300000001</v>
      </c>
      <c r="AP24" s="4">
        <v>12.2295</v>
      </c>
      <c r="AQ24" s="4">
        <v>12.055300000000001</v>
      </c>
      <c r="AR24" s="4">
        <v>4.9059999999999997</v>
      </c>
      <c r="AS24" s="4">
        <v>4.9897</v>
      </c>
      <c r="AT24" s="4">
        <v>24.961600000000001</v>
      </c>
      <c r="AU24" s="4">
        <v>6.0789999999999997</v>
      </c>
      <c r="AV24" s="4">
        <v>9.0837000000000003</v>
      </c>
      <c r="AX24" s="4">
        <v>6.3518999999999997</v>
      </c>
      <c r="AY24" s="4">
        <v>10.3675</v>
      </c>
      <c r="AZ24" s="4">
        <v>3.9365000000000001</v>
      </c>
      <c r="BA24" s="4">
        <v>15.248699999999999</v>
      </c>
      <c r="BB24" s="4">
        <v>6.3025000000000002</v>
      </c>
      <c r="BC24" s="4">
        <v>4.9744999999999999</v>
      </c>
      <c r="BD24" s="4">
        <v>25.79</v>
      </c>
      <c r="BE24" s="4">
        <v>8.9137000000000004</v>
      </c>
    </row>
    <row r="25" spans="1:57" s="4" customFormat="1" x14ac:dyDescent="0.25">
      <c r="A25" s="4">
        <v>7.66</v>
      </c>
      <c r="B25" s="4">
        <v>8.1</v>
      </c>
      <c r="C25" s="4">
        <v>14.67</v>
      </c>
      <c r="D25" s="4">
        <v>4.72</v>
      </c>
      <c r="E25" s="4">
        <v>4.6399999999999997</v>
      </c>
      <c r="F25" s="4">
        <v>6.48</v>
      </c>
      <c r="G25" s="4">
        <v>8.6199999999999992</v>
      </c>
      <c r="H25" s="4">
        <v>4.5</v>
      </c>
      <c r="I25" s="4">
        <v>48.36</v>
      </c>
      <c r="J25" s="4">
        <v>4.7699999999999996</v>
      </c>
      <c r="K25" s="4">
        <v>4.1900000000000004</v>
      </c>
      <c r="L25" s="4">
        <v>22.98</v>
      </c>
      <c r="M25" s="4">
        <v>8.16</v>
      </c>
      <c r="N25" s="4">
        <v>10.93</v>
      </c>
      <c r="O25" s="4">
        <v>7.04</v>
      </c>
      <c r="P25" s="4">
        <v>5.78</v>
      </c>
      <c r="Q25" s="4">
        <v>14.67</v>
      </c>
      <c r="R25" s="4">
        <v>6.8</v>
      </c>
      <c r="S25" s="4">
        <v>11.06</v>
      </c>
      <c r="T25" s="4">
        <v>10.16</v>
      </c>
      <c r="U25" s="4">
        <v>13.81</v>
      </c>
      <c r="V25" s="4">
        <v>9.11</v>
      </c>
      <c r="W25" s="4">
        <v>7.34</v>
      </c>
      <c r="X25" s="4">
        <v>11.09</v>
      </c>
      <c r="Y25" s="4">
        <v>8.07</v>
      </c>
      <c r="Z25" s="4">
        <v>5.13</v>
      </c>
      <c r="AA25" s="4">
        <v>5.76</v>
      </c>
      <c r="AB25" s="4">
        <v>17.84</v>
      </c>
      <c r="AD25" s="4">
        <v>4.5692000000000004</v>
      </c>
      <c r="AE25" s="4">
        <v>4.1128</v>
      </c>
      <c r="AF25" s="4">
        <v>24.4131</v>
      </c>
      <c r="AG25" s="4">
        <v>8.1585999999999999</v>
      </c>
      <c r="AH25" s="4">
        <v>4.9854000000000003</v>
      </c>
      <c r="AJ25" s="4">
        <v>8.2542000000000009</v>
      </c>
      <c r="AK25" s="4">
        <v>3.7606000000000002</v>
      </c>
      <c r="AL25" s="4">
        <v>7.9086999999999996</v>
      </c>
      <c r="AM25" s="4">
        <v>2.8254999999999999</v>
      </c>
      <c r="AN25" s="4">
        <v>3.4474999999999998</v>
      </c>
      <c r="AO25" s="4">
        <v>40.591662960000001</v>
      </c>
      <c r="AP25" s="4">
        <v>11.177099999999999</v>
      </c>
      <c r="AQ25" s="4">
        <v>12.9064</v>
      </c>
      <c r="AR25" s="4">
        <v>5.0585000000000004</v>
      </c>
      <c r="AS25" s="4">
        <v>7.3163</v>
      </c>
      <c r="AT25" s="4">
        <v>24.4131</v>
      </c>
      <c r="AU25" s="4">
        <v>5.7438000000000002</v>
      </c>
      <c r="AV25" s="4">
        <v>11.1442</v>
      </c>
      <c r="AX25" s="4">
        <v>7.4330999999999996</v>
      </c>
      <c r="AY25" s="4">
        <v>11.9168</v>
      </c>
      <c r="AZ25" s="4">
        <v>3.7982999999999998</v>
      </c>
      <c r="BA25" s="4">
        <v>17.094899999999999</v>
      </c>
      <c r="BB25" s="4">
        <v>6.4817999999999998</v>
      </c>
      <c r="BC25" s="4">
        <v>10.4222</v>
      </c>
      <c r="BD25" s="4">
        <v>25.413399999999999</v>
      </c>
      <c r="BE25" s="4">
        <v>8.8987999999999996</v>
      </c>
    </row>
    <row r="26" spans="1:57" s="4" customFormat="1" x14ac:dyDescent="0.25">
      <c r="A26" s="4">
        <v>9.1199999999999992</v>
      </c>
      <c r="B26" s="4">
        <v>9.17</v>
      </c>
      <c r="C26" s="4">
        <v>17.25</v>
      </c>
      <c r="D26" s="4">
        <v>5.26</v>
      </c>
      <c r="E26" s="4">
        <v>5.36</v>
      </c>
      <c r="F26" s="4">
        <v>8.5299999999999994</v>
      </c>
      <c r="G26" s="4">
        <v>8.91</v>
      </c>
      <c r="H26" s="4">
        <v>4.5199999999999996</v>
      </c>
      <c r="I26" s="4">
        <v>52.08</v>
      </c>
      <c r="J26" s="4">
        <v>5.39</v>
      </c>
      <c r="K26" s="4">
        <v>3.69</v>
      </c>
      <c r="L26" s="4">
        <v>23.11</v>
      </c>
      <c r="M26" s="4">
        <v>8.94</v>
      </c>
      <c r="N26" s="4">
        <v>11.83</v>
      </c>
      <c r="O26" s="4">
        <v>7.19</v>
      </c>
      <c r="P26" s="4">
        <v>5.42</v>
      </c>
      <c r="Q26" s="4">
        <v>17.25</v>
      </c>
      <c r="R26" s="4">
        <v>6.99</v>
      </c>
      <c r="S26" s="4">
        <v>13.44</v>
      </c>
      <c r="T26" s="4">
        <v>10.59</v>
      </c>
      <c r="U26" s="4">
        <v>19.850000000000001</v>
      </c>
      <c r="V26" s="4">
        <v>9.6199999999999992</v>
      </c>
      <c r="W26" s="4">
        <v>7.5</v>
      </c>
      <c r="X26" s="4">
        <v>10.91</v>
      </c>
      <c r="Y26" s="4">
        <v>8.57</v>
      </c>
      <c r="Z26" s="4">
        <v>5.62</v>
      </c>
      <c r="AA26" s="4">
        <v>6.63</v>
      </c>
      <c r="AB26" s="4">
        <v>15.55</v>
      </c>
      <c r="AD26" s="4">
        <v>5.3555000000000001</v>
      </c>
      <c r="AE26" s="4">
        <v>4.7973999999999997</v>
      </c>
      <c r="AF26" s="4">
        <v>20.9373</v>
      </c>
      <c r="AG26" s="4">
        <v>7.8566000000000003</v>
      </c>
      <c r="AH26" s="4">
        <v>5.9115000000000002</v>
      </c>
      <c r="AJ26" s="4">
        <v>8.3305000000000007</v>
      </c>
      <c r="AK26" s="4">
        <v>4.1952999999999996</v>
      </c>
      <c r="AL26" s="4">
        <v>7.0011999999999999</v>
      </c>
      <c r="AM26" s="4">
        <v>2.9432999999999998</v>
      </c>
      <c r="AN26" s="4">
        <v>3.5674999999999999</v>
      </c>
      <c r="AO26" s="4">
        <v>44.62872222</v>
      </c>
      <c r="AP26" s="4">
        <v>10.7209</v>
      </c>
      <c r="AQ26" s="4">
        <v>14.7212</v>
      </c>
      <c r="AR26" s="4">
        <v>4.8651</v>
      </c>
      <c r="AS26" s="4">
        <v>8.9170999999999996</v>
      </c>
      <c r="AT26" s="4">
        <v>20.9373</v>
      </c>
      <c r="AU26" s="4">
        <v>5.8446999999999996</v>
      </c>
      <c r="AV26" s="4">
        <v>13.463200000000001</v>
      </c>
      <c r="AX26" s="4">
        <v>8.6611999999999991</v>
      </c>
      <c r="AY26" s="4">
        <v>12.7376</v>
      </c>
      <c r="AZ26" s="4">
        <v>3.8712</v>
      </c>
      <c r="BA26" s="4">
        <v>19.701699999999999</v>
      </c>
      <c r="BB26" s="4">
        <v>7.0877999999999997</v>
      </c>
      <c r="BC26" s="4">
        <v>18.126300000000001</v>
      </c>
      <c r="BD26" s="4">
        <v>24.724900000000002</v>
      </c>
      <c r="BE26" s="4">
        <v>9.4129000000000005</v>
      </c>
    </row>
    <row r="27" spans="1:57" s="4" customFormat="1" x14ac:dyDescent="0.25">
      <c r="A27" s="4">
        <v>10.43</v>
      </c>
      <c r="B27" s="4">
        <v>10.01</v>
      </c>
      <c r="C27" s="4">
        <v>19.98</v>
      </c>
      <c r="D27" s="4">
        <v>6.1</v>
      </c>
      <c r="E27" s="4">
        <v>5.69</v>
      </c>
      <c r="F27" s="4">
        <v>9.2799999999999994</v>
      </c>
      <c r="G27" s="4">
        <v>9.19</v>
      </c>
      <c r="H27" s="4">
        <v>4.67</v>
      </c>
      <c r="I27" s="4">
        <v>55.81</v>
      </c>
      <c r="J27" s="4">
        <v>6.77</v>
      </c>
      <c r="K27" s="4">
        <v>3.83</v>
      </c>
      <c r="L27" s="4">
        <v>24.01</v>
      </c>
      <c r="M27" s="4">
        <v>10.36</v>
      </c>
      <c r="N27" s="4">
        <v>12.2</v>
      </c>
      <c r="O27" s="4">
        <v>7.06</v>
      </c>
      <c r="P27" s="4">
        <v>6.22</v>
      </c>
      <c r="Q27" s="4">
        <v>19.98</v>
      </c>
      <c r="R27" s="4">
        <v>7.89</v>
      </c>
      <c r="S27" s="4">
        <v>16.07</v>
      </c>
      <c r="T27" s="4">
        <v>11.78</v>
      </c>
      <c r="U27" s="4">
        <v>21.56</v>
      </c>
      <c r="V27" s="4">
        <v>9.7799999999999994</v>
      </c>
      <c r="W27" s="4">
        <v>7.85</v>
      </c>
      <c r="X27" s="4">
        <v>10.029999999999999</v>
      </c>
      <c r="Y27" s="4">
        <v>10.119999999999999</v>
      </c>
      <c r="Z27" s="4">
        <v>6.22</v>
      </c>
      <c r="AA27" s="4">
        <v>6.73</v>
      </c>
      <c r="AB27" s="4">
        <v>12.93</v>
      </c>
      <c r="AD27" s="4">
        <v>5.2154999999999996</v>
      </c>
      <c r="AE27" s="4">
        <v>5.4625000000000004</v>
      </c>
      <c r="AF27" s="4">
        <v>20.671099999999999</v>
      </c>
      <c r="AG27" s="4">
        <v>7.6646999999999998</v>
      </c>
      <c r="AH27" s="4">
        <v>6.3743999999999996</v>
      </c>
      <c r="AJ27" s="4">
        <v>8.6486999999999998</v>
      </c>
      <c r="AK27" s="4">
        <v>4.7355</v>
      </c>
      <c r="AL27" s="4">
        <v>7.4706000000000001</v>
      </c>
      <c r="AM27" s="4">
        <v>3.4472999999999998</v>
      </c>
      <c r="AN27" s="4">
        <v>5.2412999999999998</v>
      </c>
      <c r="AO27" s="4">
        <v>48.481633330000001</v>
      </c>
      <c r="AP27" s="4">
        <v>11.4597</v>
      </c>
      <c r="AQ27" s="4">
        <v>15.1876</v>
      </c>
      <c r="AR27" s="4">
        <v>4.8094000000000001</v>
      </c>
      <c r="AS27" s="4">
        <v>12.158200000000001</v>
      </c>
      <c r="AT27" s="4">
        <v>20.671099999999999</v>
      </c>
      <c r="AU27" s="4">
        <v>6.1284000000000001</v>
      </c>
      <c r="AV27" s="4">
        <v>16.053899999999999</v>
      </c>
      <c r="AX27" s="4">
        <v>10.7376</v>
      </c>
      <c r="AY27" s="4">
        <v>12.465</v>
      </c>
      <c r="AZ27" s="4">
        <v>3.839</v>
      </c>
      <c r="BA27" s="4">
        <v>20.938800000000001</v>
      </c>
      <c r="BB27" s="4">
        <v>6.4233000000000002</v>
      </c>
      <c r="BC27" s="4">
        <v>21.6021</v>
      </c>
      <c r="BD27" s="4">
        <v>26.061299999999999</v>
      </c>
      <c r="BE27" s="4">
        <v>11.434699999999999</v>
      </c>
    </row>
    <row r="28" spans="1:57" s="4" customFormat="1" x14ac:dyDescent="0.25">
      <c r="A28" s="4">
        <v>9.6999999999999993</v>
      </c>
      <c r="B28" s="4">
        <v>11.62</v>
      </c>
      <c r="C28" s="4">
        <v>23.74</v>
      </c>
      <c r="D28" s="4">
        <v>6.45</v>
      </c>
      <c r="E28" s="4">
        <v>5.85</v>
      </c>
      <c r="F28" s="4">
        <v>9.85</v>
      </c>
      <c r="G28" s="4">
        <v>8.5299999999999994</v>
      </c>
      <c r="H28" s="4">
        <v>5.39</v>
      </c>
      <c r="I28" s="4">
        <v>59.72</v>
      </c>
      <c r="J28" s="4">
        <v>7.56</v>
      </c>
      <c r="K28" s="4">
        <v>3.99</v>
      </c>
      <c r="L28" s="4">
        <v>24.49</v>
      </c>
      <c r="M28" s="4">
        <v>11.14</v>
      </c>
      <c r="N28" s="4">
        <v>12.71</v>
      </c>
      <c r="O28" s="4">
        <v>8.0299999999999994</v>
      </c>
      <c r="P28" s="4">
        <v>7.99</v>
      </c>
      <c r="Q28" s="4">
        <v>23.74</v>
      </c>
      <c r="R28" s="4">
        <v>8.11</v>
      </c>
      <c r="S28" s="4">
        <v>17.34</v>
      </c>
      <c r="T28" s="4">
        <v>13.17</v>
      </c>
      <c r="U28" s="4">
        <v>22.38</v>
      </c>
      <c r="V28" s="4">
        <v>9.31</v>
      </c>
      <c r="W28" s="4">
        <v>7.88</v>
      </c>
      <c r="X28" s="4">
        <v>11.18</v>
      </c>
      <c r="Y28" s="4">
        <v>11.4</v>
      </c>
      <c r="Z28" s="4">
        <v>6.99</v>
      </c>
      <c r="AA28" s="4">
        <v>7.31</v>
      </c>
      <c r="AB28" s="4">
        <v>12.21</v>
      </c>
      <c r="AD28" s="4">
        <v>5.6395</v>
      </c>
      <c r="AE28" s="4">
        <v>5.9394999999999998</v>
      </c>
      <c r="AF28" s="4">
        <v>23.2058</v>
      </c>
      <c r="AG28" s="4">
        <v>7.1761999999999997</v>
      </c>
      <c r="AH28" s="4">
        <v>6.4668999999999999</v>
      </c>
      <c r="AJ28" s="4">
        <v>9.3564000000000007</v>
      </c>
      <c r="AK28" s="4">
        <v>5.2971000000000004</v>
      </c>
      <c r="AL28" s="4">
        <v>8.1037999999999997</v>
      </c>
      <c r="AM28" s="4">
        <v>4.2553000000000001</v>
      </c>
      <c r="AN28" s="4">
        <v>6.8456999999999999</v>
      </c>
      <c r="AO28" s="4">
        <v>49.108511110000002</v>
      </c>
      <c r="AP28" s="4">
        <v>12.567</v>
      </c>
      <c r="AQ28" s="4">
        <v>14.963699999999999</v>
      </c>
      <c r="AR28" s="4">
        <v>4.4787999999999997</v>
      </c>
      <c r="AS28" s="4">
        <v>14.081799999999999</v>
      </c>
      <c r="AT28" s="4">
        <v>23.2058</v>
      </c>
      <c r="AU28" s="4">
        <v>6.8419999999999996</v>
      </c>
      <c r="AV28" s="4">
        <v>17.393699999999999</v>
      </c>
      <c r="AX28" s="4">
        <v>12.287000000000001</v>
      </c>
      <c r="AY28" s="4">
        <v>12.1692</v>
      </c>
      <c r="AZ28" s="4">
        <v>3.7010000000000001</v>
      </c>
      <c r="BA28" s="4">
        <v>21.710699999999999</v>
      </c>
      <c r="BB28" s="4">
        <v>5.6520999999999999</v>
      </c>
      <c r="BC28" s="4">
        <v>22.7699</v>
      </c>
      <c r="BD28" s="4">
        <v>25.6236</v>
      </c>
      <c r="BE28" s="4">
        <v>11.8384</v>
      </c>
    </row>
    <row r="29" spans="1:57" s="4" customFormat="1" x14ac:dyDescent="0.25">
      <c r="A29" s="4">
        <v>9.31</v>
      </c>
      <c r="B29" s="4">
        <v>13.26</v>
      </c>
      <c r="C29" s="4">
        <v>28.32</v>
      </c>
      <c r="D29" s="4">
        <v>6.75</v>
      </c>
      <c r="E29" s="4">
        <v>6.22</v>
      </c>
      <c r="F29" s="4">
        <v>10.27</v>
      </c>
      <c r="G29" s="4">
        <v>8.08</v>
      </c>
      <c r="H29" s="4">
        <v>5.71</v>
      </c>
      <c r="I29" s="4">
        <v>57.73</v>
      </c>
      <c r="J29" s="4">
        <v>8.0299999999999994</v>
      </c>
      <c r="K29" s="4">
        <v>4.32</v>
      </c>
      <c r="L29" s="4">
        <v>24.95</v>
      </c>
      <c r="M29" s="4">
        <v>10.92</v>
      </c>
      <c r="N29" s="4">
        <v>15.17</v>
      </c>
      <c r="O29" s="4">
        <v>9.16</v>
      </c>
      <c r="P29" s="4">
        <v>9.49</v>
      </c>
      <c r="Q29" s="4">
        <v>28.32</v>
      </c>
      <c r="R29" s="4">
        <v>8.42</v>
      </c>
      <c r="S29" s="4">
        <v>20.57</v>
      </c>
      <c r="T29" s="4">
        <v>16.34</v>
      </c>
      <c r="U29" s="4">
        <v>22.95</v>
      </c>
      <c r="V29" s="4">
        <v>9.7799999999999994</v>
      </c>
      <c r="W29" s="4">
        <v>7.97</v>
      </c>
      <c r="X29" s="4">
        <v>11.51</v>
      </c>
      <c r="Y29" s="4">
        <v>12.85</v>
      </c>
      <c r="Z29" s="4">
        <v>7.93</v>
      </c>
      <c r="AA29" s="4">
        <v>7.42</v>
      </c>
      <c r="AB29" s="4">
        <v>12.31</v>
      </c>
      <c r="AD29" s="4">
        <v>5.7679999999999998</v>
      </c>
      <c r="AE29" s="4">
        <v>6.7869999999999999</v>
      </c>
      <c r="AF29" s="4">
        <v>27.550999999999998</v>
      </c>
      <c r="AG29" s="4">
        <v>7.2431000000000001</v>
      </c>
      <c r="AH29" s="4">
        <v>6.9127999999999998</v>
      </c>
      <c r="AJ29" s="4">
        <v>9.7932000000000006</v>
      </c>
      <c r="AK29" s="4">
        <v>6.5492999999999997</v>
      </c>
      <c r="AL29" s="4">
        <v>7.6336000000000004</v>
      </c>
      <c r="AM29" s="4">
        <v>6.3533999999999997</v>
      </c>
      <c r="AN29" s="4">
        <v>7.8840000000000003</v>
      </c>
      <c r="AO29" s="4">
        <v>45.843381479999998</v>
      </c>
      <c r="AP29" s="4">
        <v>12.758699999999999</v>
      </c>
      <c r="AQ29" s="4">
        <v>16.3125</v>
      </c>
      <c r="AR29" s="4">
        <v>4.4566999999999997</v>
      </c>
      <c r="AS29" s="4">
        <v>16.547000000000001</v>
      </c>
      <c r="AT29" s="4">
        <v>27.550999999999998</v>
      </c>
      <c r="AU29" s="4">
        <v>7.6784999999999997</v>
      </c>
      <c r="AV29" s="4">
        <v>20.576899999999998</v>
      </c>
      <c r="AX29" s="4">
        <v>12.6357</v>
      </c>
      <c r="AY29" s="4">
        <v>12.428000000000001</v>
      </c>
      <c r="AZ29" s="4">
        <v>4.0673000000000004</v>
      </c>
      <c r="BA29" s="4">
        <v>20.67</v>
      </c>
      <c r="BB29" s="4">
        <v>6.2335000000000003</v>
      </c>
      <c r="BC29" s="4">
        <v>21.768699999999999</v>
      </c>
      <c r="BD29" s="4">
        <v>26.667999999999999</v>
      </c>
      <c r="BE29" s="4">
        <v>13.7445</v>
      </c>
    </row>
    <row r="30" spans="1:57" s="4" customFormat="1" x14ac:dyDescent="0.25">
      <c r="A30" s="4">
        <v>10.69</v>
      </c>
      <c r="B30" s="4">
        <v>14.49</v>
      </c>
      <c r="C30" s="4">
        <v>29.24</v>
      </c>
      <c r="D30" s="4">
        <v>6.97</v>
      </c>
      <c r="E30" s="4">
        <v>5.63</v>
      </c>
      <c r="F30" s="4">
        <v>9.9</v>
      </c>
      <c r="G30" s="4">
        <v>7.62</v>
      </c>
      <c r="H30" s="4">
        <v>6.46</v>
      </c>
      <c r="I30" s="4">
        <v>57.13</v>
      </c>
      <c r="J30" s="4">
        <v>9.7200000000000006</v>
      </c>
      <c r="K30" s="4">
        <v>4.13</v>
      </c>
      <c r="L30" s="4">
        <v>28.05</v>
      </c>
      <c r="M30" s="4">
        <v>10.07</v>
      </c>
      <c r="N30" s="4">
        <v>17.28</v>
      </c>
      <c r="O30" s="4">
        <v>12.02</v>
      </c>
      <c r="P30" s="4">
        <v>10.64</v>
      </c>
      <c r="Q30" s="4">
        <v>29.24</v>
      </c>
      <c r="R30" s="4">
        <v>8.84</v>
      </c>
      <c r="S30" s="4">
        <v>19.02</v>
      </c>
      <c r="T30" s="4">
        <v>18.55</v>
      </c>
      <c r="U30" s="4">
        <v>24.2</v>
      </c>
      <c r="V30" s="4">
        <v>11.23</v>
      </c>
      <c r="W30" s="4">
        <v>9.1300000000000008</v>
      </c>
      <c r="X30" s="4">
        <v>12.17</v>
      </c>
      <c r="Y30" s="4">
        <v>12.8</v>
      </c>
      <c r="Z30" s="4">
        <v>8.06</v>
      </c>
      <c r="AA30" s="4">
        <v>8.5</v>
      </c>
      <c r="AB30" s="4">
        <v>12.96</v>
      </c>
      <c r="AD30" s="4">
        <v>5.2651000000000003</v>
      </c>
      <c r="AE30" s="4">
        <v>8.5925999999999991</v>
      </c>
      <c r="AF30" s="4">
        <v>29.847300000000001</v>
      </c>
      <c r="AG30" s="4">
        <v>7.5119999999999996</v>
      </c>
      <c r="AH30" s="4">
        <v>6.0442</v>
      </c>
      <c r="AJ30" s="4">
        <v>9.4300999999999995</v>
      </c>
      <c r="AK30" s="4">
        <v>8.0103000000000009</v>
      </c>
      <c r="AL30" s="4">
        <v>6.6605999999999996</v>
      </c>
      <c r="AM30" s="4">
        <v>7.7050000000000001</v>
      </c>
      <c r="AN30" s="4">
        <v>9.8731000000000009</v>
      </c>
      <c r="AO30" s="4">
        <v>41.615925930000003</v>
      </c>
      <c r="AP30" s="4">
        <v>13.65</v>
      </c>
      <c r="AQ30" s="4">
        <v>16.185199999999998</v>
      </c>
      <c r="AR30" s="4">
        <v>4.3624000000000001</v>
      </c>
      <c r="AS30" s="4">
        <v>18.904199999999999</v>
      </c>
      <c r="AT30" s="4">
        <v>29.847300000000001</v>
      </c>
      <c r="AU30" s="4">
        <v>7.9042000000000003</v>
      </c>
      <c r="AV30" s="4">
        <v>19.011399999999998</v>
      </c>
      <c r="AX30" s="4">
        <v>12.7524</v>
      </c>
      <c r="AY30" s="4">
        <v>11.567299999999999</v>
      </c>
      <c r="AZ30" s="4">
        <v>4.9443000000000001</v>
      </c>
      <c r="BA30" s="4">
        <v>20.839300000000001</v>
      </c>
      <c r="BB30" s="4">
        <v>5.8117999999999999</v>
      </c>
      <c r="BC30" s="4">
        <v>18.256900000000002</v>
      </c>
      <c r="BD30" s="4">
        <v>30.684699999999999</v>
      </c>
      <c r="BE30" s="4">
        <v>14.6751</v>
      </c>
    </row>
    <row r="31" spans="1:57" s="4" customFormat="1" x14ac:dyDescent="0.25">
      <c r="A31" s="4">
        <v>10.57</v>
      </c>
      <c r="B31" s="4">
        <v>15.59</v>
      </c>
      <c r="C31" s="4">
        <v>26.46</v>
      </c>
      <c r="D31" s="4">
        <v>6.95</v>
      </c>
      <c r="E31" s="4">
        <v>5.56</v>
      </c>
      <c r="F31" s="4">
        <v>9.19</v>
      </c>
      <c r="G31" s="4">
        <v>7.39</v>
      </c>
      <c r="H31" s="4">
        <v>7.8</v>
      </c>
      <c r="I31" s="4">
        <v>58.44</v>
      </c>
      <c r="J31" s="4">
        <v>10.61</v>
      </c>
      <c r="K31" s="4">
        <v>4.4000000000000004</v>
      </c>
      <c r="L31" s="4">
        <v>28.24</v>
      </c>
      <c r="M31" s="4">
        <v>9.99</v>
      </c>
      <c r="N31" s="4">
        <v>16.53</v>
      </c>
      <c r="O31" s="4">
        <v>15.96</v>
      </c>
      <c r="P31" s="4">
        <v>11.24</v>
      </c>
      <c r="Q31" s="4">
        <v>26.46</v>
      </c>
      <c r="R31" s="4">
        <v>9.3000000000000007</v>
      </c>
      <c r="S31" s="4">
        <v>18.64</v>
      </c>
      <c r="T31" s="4">
        <v>18.45</v>
      </c>
      <c r="U31" s="4">
        <v>20.309999999999999</v>
      </c>
      <c r="V31" s="4">
        <v>11.42</v>
      </c>
      <c r="W31" s="4">
        <v>11.49</v>
      </c>
      <c r="X31" s="4">
        <v>13.91</v>
      </c>
      <c r="Y31" s="4">
        <v>11.12</v>
      </c>
      <c r="Z31" s="4">
        <v>8.2799999999999994</v>
      </c>
      <c r="AA31" s="4">
        <v>10.26</v>
      </c>
      <c r="AB31" s="4">
        <v>13.39</v>
      </c>
      <c r="AD31" s="4">
        <v>4.8647</v>
      </c>
      <c r="AE31" s="4">
        <v>10.8057</v>
      </c>
      <c r="AF31" s="4">
        <v>31.6617</v>
      </c>
      <c r="AG31" s="4">
        <v>6.9356</v>
      </c>
      <c r="AH31" s="4">
        <v>5.9187000000000003</v>
      </c>
      <c r="AJ31" s="4">
        <v>9.2376000000000005</v>
      </c>
      <c r="AK31" s="4">
        <v>8.6480999999999995</v>
      </c>
      <c r="AL31" s="4">
        <v>8.0524000000000004</v>
      </c>
      <c r="AM31" s="4">
        <v>8.5437999999999992</v>
      </c>
      <c r="AN31" s="4">
        <v>10.005800000000001</v>
      </c>
      <c r="AO31" s="4">
        <v>38.782774070000002</v>
      </c>
      <c r="AP31" s="4">
        <v>13.511900000000001</v>
      </c>
      <c r="AQ31" s="4">
        <v>17.802</v>
      </c>
      <c r="AR31" s="4">
        <v>4.2041000000000004</v>
      </c>
      <c r="AS31" s="4">
        <v>25.124099999999999</v>
      </c>
      <c r="AT31" s="4">
        <v>31.6617</v>
      </c>
      <c r="AU31" s="4">
        <v>8.6084999999999994</v>
      </c>
      <c r="AV31" s="4">
        <v>18.5884</v>
      </c>
      <c r="AX31" s="4">
        <v>13.015599999999999</v>
      </c>
      <c r="AY31" s="4">
        <v>11.719099999999999</v>
      </c>
      <c r="AZ31" s="4">
        <v>5.5797999999999996</v>
      </c>
      <c r="BA31" s="4">
        <v>19.823</v>
      </c>
      <c r="BB31" s="4">
        <v>5.6254999999999997</v>
      </c>
      <c r="BC31" s="4">
        <v>25.357199999999999</v>
      </c>
      <c r="BD31" s="4">
        <v>31.997699999999998</v>
      </c>
      <c r="BE31" s="4">
        <v>17.094799999999999</v>
      </c>
    </row>
    <row r="32" spans="1:57" s="4" customFormat="1" x14ac:dyDescent="0.25">
      <c r="A32" s="4">
        <v>10.25</v>
      </c>
      <c r="B32" s="4">
        <v>16.73</v>
      </c>
      <c r="C32" s="4">
        <v>24.56</v>
      </c>
      <c r="D32" s="4">
        <v>6.98</v>
      </c>
      <c r="E32" s="4">
        <v>5.63</v>
      </c>
      <c r="F32" s="4">
        <v>9.52</v>
      </c>
      <c r="G32" s="4">
        <v>7.8</v>
      </c>
      <c r="H32" s="4">
        <v>8.76</v>
      </c>
      <c r="I32" s="4">
        <v>51</v>
      </c>
      <c r="J32" s="4">
        <v>11.08</v>
      </c>
      <c r="K32" s="4">
        <v>4.46</v>
      </c>
      <c r="L32" s="4">
        <v>27.58</v>
      </c>
      <c r="M32" s="4">
        <v>9.59</v>
      </c>
      <c r="N32" s="4">
        <v>15.26</v>
      </c>
      <c r="O32" s="4">
        <v>17.04</v>
      </c>
      <c r="P32" s="4">
        <v>11.83</v>
      </c>
      <c r="Q32" s="4">
        <v>24.56</v>
      </c>
      <c r="R32" s="4">
        <v>9.17</v>
      </c>
      <c r="S32" s="4">
        <v>22.22</v>
      </c>
      <c r="T32" s="4">
        <v>17.899999999999999</v>
      </c>
      <c r="U32" s="4">
        <v>18.399999999999999</v>
      </c>
      <c r="V32" s="4">
        <v>11.63</v>
      </c>
      <c r="W32" s="4">
        <v>13.9</v>
      </c>
      <c r="X32" s="4">
        <v>13.56</v>
      </c>
      <c r="Y32" s="4">
        <v>9.3800000000000008</v>
      </c>
      <c r="Z32" s="4">
        <v>9.11</v>
      </c>
      <c r="AA32" s="4">
        <v>12.08</v>
      </c>
      <c r="AB32" s="4">
        <v>16.37</v>
      </c>
      <c r="AD32" s="4">
        <v>4.6585000000000001</v>
      </c>
      <c r="AE32" s="4">
        <v>13.1959</v>
      </c>
      <c r="AF32" s="4">
        <v>30.569900000000001</v>
      </c>
      <c r="AG32" s="4">
        <v>6.6989999999999998</v>
      </c>
      <c r="AH32" s="4">
        <v>6.0594999999999999</v>
      </c>
      <c r="AJ32" s="4">
        <v>8.5274999999999999</v>
      </c>
      <c r="AK32" s="4">
        <v>10.196899999999999</v>
      </c>
      <c r="AL32" s="4">
        <v>8.7299000000000007</v>
      </c>
      <c r="AM32" s="4">
        <v>10.298</v>
      </c>
      <c r="AN32" s="4">
        <v>10.0313</v>
      </c>
      <c r="AO32" s="4">
        <v>39.544196300000003</v>
      </c>
      <c r="AP32" s="4">
        <v>13.294</v>
      </c>
      <c r="AQ32" s="4">
        <v>20.272200000000002</v>
      </c>
      <c r="AR32" s="4">
        <v>4.6014999999999997</v>
      </c>
      <c r="AS32" s="4">
        <v>33.269199999999998</v>
      </c>
      <c r="AT32" s="4">
        <v>30.569900000000001</v>
      </c>
      <c r="AU32" s="4">
        <v>9.2356999999999996</v>
      </c>
      <c r="AV32" s="4">
        <v>22.265999999999998</v>
      </c>
      <c r="AX32" s="4">
        <v>11.658799999999999</v>
      </c>
      <c r="AY32" s="4">
        <v>11.9206</v>
      </c>
      <c r="AZ32" s="4">
        <v>5.9518000000000004</v>
      </c>
      <c r="BA32" s="4">
        <v>18.734500000000001</v>
      </c>
      <c r="BB32" s="4">
        <v>5.7636000000000003</v>
      </c>
      <c r="BC32" s="4">
        <v>28.1724</v>
      </c>
      <c r="BD32" s="4">
        <v>34.313299999999998</v>
      </c>
      <c r="BE32" s="4">
        <v>18.943300000000001</v>
      </c>
    </row>
    <row r="33" spans="1:57" s="4" customFormat="1" x14ac:dyDescent="0.25">
      <c r="A33" s="4">
        <v>9.23</v>
      </c>
      <c r="B33" s="4">
        <v>16.57</v>
      </c>
      <c r="C33" s="4">
        <v>19.78</v>
      </c>
      <c r="D33" s="4">
        <v>6.72</v>
      </c>
      <c r="E33" s="4">
        <v>6.1</v>
      </c>
      <c r="F33" s="4">
        <v>10.59</v>
      </c>
      <c r="G33" s="4">
        <v>9.61</v>
      </c>
      <c r="H33" s="4">
        <v>10.25</v>
      </c>
      <c r="I33" s="4">
        <v>43.03</v>
      </c>
      <c r="J33" s="4">
        <v>12.51</v>
      </c>
      <c r="K33" s="4">
        <v>4.4800000000000004</v>
      </c>
      <c r="L33" s="4">
        <v>28.95</v>
      </c>
      <c r="M33" s="4">
        <v>9.34</v>
      </c>
      <c r="N33" s="4">
        <v>14.92</v>
      </c>
      <c r="O33" s="4">
        <v>17.420000000000002</v>
      </c>
      <c r="P33" s="4">
        <v>14.21</v>
      </c>
      <c r="Q33" s="4">
        <v>19.78</v>
      </c>
      <c r="R33" s="4">
        <v>10.119999999999999</v>
      </c>
      <c r="S33" s="4">
        <v>24.17</v>
      </c>
      <c r="T33" s="4">
        <v>16.850000000000001</v>
      </c>
      <c r="U33" s="4">
        <v>18.55</v>
      </c>
      <c r="V33" s="4">
        <v>13.08</v>
      </c>
      <c r="W33" s="4">
        <v>15.56</v>
      </c>
      <c r="X33" s="4">
        <v>13.61</v>
      </c>
      <c r="Y33" s="4">
        <v>8.5299999999999994</v>
      </c>
      <c r="Z33" s="4">
        <v>9.2799999999999994</v>
      </c>
      <c r="AA33" s="4">
        <v>14.57</v>
      </c>
      <c r="AB33" s="4">
        <v>12.41</v>
      </c>
      <c r="AD33" s="4">
        <v>4.2794999999999996</v>
      </c>
      <c r="AE33" s="4">
        <v>16.6585</v>
      </c>
      <c r="AF33" s="4">
        <v>25.017199999999999</v>
      </c>
      <c r="AG33" s="4">
        <v>7.1631</v>
      </c>
      <c r="AH33" s="4">
        <v>6.6619000000000002</v>
      </c>
      <c r="AJ33" s="4">
        <v>8.4893000000000001</v>
      </c>
      <c r="AK33" s="4">
        <v>12.123200000000001</v>
      </c>
      <c r="AL33" s="4">
        <v>10.869300000000001</v>
      </c>
      <c r="AM33" s="4">
        <v>11.507400000000001</v>
      </c>
      <c r="AN33" s="4">
        <v>11.0215</v>
      </c>
      <c r="AO33" s="4">
        <v>41.227918520000003</v>
      </c>
      <c r="AP33" s="4">
        <v>12.860799999999999</v>
      </c>
      <c r="AQ33" s="4">
        <v>19.895900000000001</v>
      </c>
      <c r="AR33" s="4">
        <v>4.9790000000000001</v>
      </c>
      <c r="AS33" s="4">
        <v>39.037300000000002</v>
      </c>
      <c r="AT33" s="4">
        <v>25.017199999999999</v>
      </c>
      <c r="AU33" s="4">
        <v>10.5153</v>
      </c>
      <c r="AV33" s="4">
        <v>24.177800000000001</v>
      </c>
      <c r="AX33" s="4">
        <v>11.401199999999999</v>
      </c>
      <c r="AY33" s="4">
        <v>12.7844</v>
      </c>
      <c r="AZ33" s="4">
        <v>7.0970000000000004</v>
      </c>
      <c r="BA33" s="4">
        <v>17.4495</v>
      </c>
      <c r="BB33" s="4">
        <v>5.0632000000000001</v>
      </c>
      <c r="BC33" s="4">
        <v>32.174399999999999</v>
      </c>
      <c r="BD33" s="4">
        <v>33.789200000000001</v>
      </c>
      <c r="BE33" s="4">
        <v>23.867899999999999</v>
      </c>
    </row>
    <row r="34" spans="1:57" s="4" customFormat="1" x14ac:dyDescent="0.25">
      <c r="A34" s="4">
        <v>7.23</v>
      </c>
      <c r="B34" s="4">
        <v>17.010000000000002</v>
      </c>
      <c r="C34" s="4">
        <v>19.87</v>
      </c>
      <c r="D34" s="4">
        <v>6.25</v>
      </c>
      <c r="E34" s="4">
        <v>7.08</v>
      </c>
      <c r="F34" s="4">
        <v>13.22</v>
      </c>
      <c r="G34" s="4">
        <v>10.84</v>
      </c>
      <c r="H34" s="4">
        <v>11.65</v>
      </c>
      <c r="I34" s="4">
        <v>39.79</v>
      </c>
      <c r="J34" s="4">
        <v>12.88</v>
      </c>
      <c r="K34" s="4">
        <v>4.49</v>
      </c>
      <c r="L34" s="4">
        <v>29.22</v>
      </c>
      <c r="M34" s="4">
        <v>8.75</v>
      </c>
      <c r="N34" s="4">
        <v>16.46</v>
      </c>
      <c r="O34" s="4">
        <v>17.22</v>
      </c>
      <c r="P34" s="4">
        <v>17.21</v>
      </c>
      <c r="Q34" s="4">
        <v>19.87</v>
      </c>
      <c r="R34" s="4">
        <v>11.81</v>
      </c>
      <c r="S34" s="4">
        <v>29.17</v>
      </c>
      <c r="T34" s="4">
        <v>16.55</v>
      </c>
      <c r="U34" s="4">
        <v>22.14</v>
      </c>
      <c r="V34" s="4">
        <v>12.84</v>
      </c>
      <c r="W34" s="4">
        <v>16.45</v>
      </c>
      <c r="X34" s="4">
        <v>12.89</v>
      </c>
      <c r="Y34" s="4">
        <v>9.3000000000000007</v>
      </c>
      <c r="Z34" s="4">
        <v>10.26</v>
      </c>
      <c r="AA34" s="4">
        <v>15.85</v>
      </c>
      <c r="AB34" s="4">
        <v>10.99</v>
      </c>
      <c r="AD34" s="4">
        <v>4.0075000000000003</v>
      </c>
      <c r="AE34" s="4">
        <v>20.434899999999999</v>
      </c>
      <c r="AF34" s="4">
        <v>20.110199999999999</v>
      </c>
      <c r="AG34" s="4">
        <v>7.7122000000000002</v>
      </c>
      <c r="AH34" s="4">
        <v>7.9489999999999998</v>
      </c>
      <c r="AJ34" s="4">
        <v>9.7323000000000004</v>
      </c>
      <c r="AK34" s="4">
        <v>13.2593</v>
      </c>
      <c r="AL34" s="4">
        <v>12.5616</v>
      </c>
      <c r="AM34" s="4">
        <v>12.033300000000001</v>
      </c>
      <c r="AN34" s="4">
        <v>12.4559</v>
      </c>
      <c r="AO34" s="4">
        <v>42.817870370000001</v>
      </c>
      <c r="AP34" s="4">
        <v>13.757999999999999</v>
      </c>
      <c r="AQ34" s="4">
        <v>19.9603</v>
      </c>
      <c r="AR34" s="4">
        <v>5.1125999999999996</v>
      </c>
      <c r="AS34" s="4">
        <v>41.862299999999998</v>
      </c>
      <c r="AT34" s="4">
        <v>20.110199999999999</v>
      </c>
      <c r="AU34" s="4">
        <v>11.013999999999999</v>
      </c>
      <c r="AV34" s="4">
        <v>29.169499999999999</v>
      </c>
      <c r="AX34" s="4">
        <v>11.898400000000001</v>
      </c>
      <c r="AY34" s="4">
        <v>13.0905</v>
      </c>
      <c r="AZ34" s="4">
        <v>6.7945000000000002</v>
      </c>
      <c r="BA34" s="4">
        <v>15.836</v>
      </c>
      <c r="BB34" s="4">
        <v>4.7472000000000003</v>
      </c>
      <c r="BC34" s="4">
        <v>38.003100000000003</v>
      </c>
      <c r="BD34" s="4">
        <v>33.743899999999996</v>
      </c>
      <c r="BE34" s="4">
        <v>25.879300000000001</v>
      </c>
    </row>
    <row r="35" spans="1:57" s="4" customFormat="1" x14ac:dyDescent="0.25">
      <c r="A35" s="4">
        <v>5.98</v>
      </c>
      <c r="B35" s="4">
        <v>18.63</v>
      </c>
      <c r="C35" s="4">
        <v>26.05</v>
      </c>
      <c r="D35" s="4">
        <v>5.69</v>
      </c>
      <c r="E35" s="4">
        <v>8.8000000000000007</v>
      </c>
      <c r="F35" s="4">
        <v>16.25</v>
      </c>
      <c r="G35" s="4">
        <v>13.14</v>
      </c>
      <c r="H35" s="4">
        <v>12.71</v>
      </c>
      <c r="I35" s="4">
        <v>32.28</v>
      </c>
      <c r="J35" s="4">
        <v>13.93</v>
      </c>
      <c r="K35" s="4">
        <v>5.38</v>
      </c>
      <c r="L35" s="4">
        <v>26.63</v>
      </c>
      <c r="M35" s="4">
        <v>8.91</v>
      </c>
      <c r="N35" s="4">
        <v>18.07</v>
      </c>
      <c r="O35" s="4">
        <v>15.33</v>
      </c>
      <c r="P35" s="4">
        <v>21.81</v>
      </c>
      <c r="Q35" s="4">
        <v>26.05</v>
      </c>
      <c r="R35" s="4">
        <v>15.25</v>
      </c>
      <c r="S35" s="4">
        <v>31.86</v>
      </c>
      <c r="T35" s="4">
        <v>21.17</v>
      </c>
      <c r="U35" s="4">
        <v>23.71</v>
      </c>
      <c r="V35" s="4">
        <v>11.98</v>
      </c>
      <c r="W35" s="4">
        <v>17.739999999999998</v>
      </c>
      <c r="X35" s="4">
        <v>12.83</v>
      </c>
      <c r="Y35" s="4">
        <v>11.26</v>
      </c>
      <c r="Z35" s="4">
        <v>11.38</v>
      </c>
      <c r="AA35" s="4">
        <v>15.94</v>
      </c>
      <c r="AB35" s="4">
        <v>12.71</v>
      </c>
      <c r="AD35" s="4">
        <v>3.8950999999999998</v>
      </c>
      <c r="AE35" s="4">
        <v>22.454599999999999</v>
      </c>
      <c r="AF35" s="4">
        <v>16.222300000000001</v>
      </c>
      <c r="AG35" s="4">
        <v>9.1506000000000007</v>
      </c>
      <c r="AH35" s="4">
        <v>9.6769999999999996</v>
      </c>
      <c r="AJ35" s="4">
        <v>11.0123</v>
      </c>
      <c r="AK35" s="4">
        <v>14.537000000000001</v>
      </c>
      <c r="AL35" s="4">
        <v>14.9933</v>
      </c>
      <c r="AM35" s="4">
        <v>12.7418</v>
      </c>
      <c r="AN35" s="4">
        <v>13.707599999999999</v>
      </c>
      <c r="AO35" s="4">
        <v>44.52214815</v>
      </c>
      <c r="AP35" s="4">
        <v>14.644500000000001</v>
      </c>
      <c r="AQ35" s="4">
        <v>19.728300000000001</v>
      </c>
      <c r="AR35" s="4">
        <v>6.2388000000000003</v>
      </c>
      <c r="AS35" s="4">
        <v>43.833399999999997</v>
      </c>
      <c r="AT35" s="4">
        <v>16.222300000000001</v>
      </c>
      <c r="AU35" s="4">
        <v>13.1495</v>
      </c>
      <c r="AV35" s="4">
        <v>31.8673</v>
      </c>
      <c r="AX35" s="4">
        <v>12.2712</v>
      </c>
      <c r="AY35" s="4">
        <v>15.9152</v>
      </c>
      <c r="AZ35" s="4">
        <v>6.3672000000000004</v>
      </c>
      <c r="BA35" s="4">
        <v>14.9518</v>
      </c>
      <c r="BB35" s="4">
        <v>4.6140999999999996</v>
      </c>
      <c r="BC35" s="4">
        <v>34.063000000000002</v>
      </c>
      <c r="BD35" s="4">
        <v>32.377200000000002</v>
      </c>
      <c r="BE35" s="4">
        <v>28.2134</v>
      </c>
    </row>
    <row r="36" spans="1:57" s="4" customFormat="1" x14ac:dyDescent="0.25">
      <c r="A36" s="4">
        <v>7.8</v>
      </c>
      <c r="B36" s="4">
        <v>20.56</v>
      </c>
      <c r="C36" s="4">
        <v>32</v>
      </c>
      <c r="D36" s="4">
        <v>5.96</v>
      </c>
      <c r="E36" s="4">
        <v>10.16</v>
      </c>
      <c r="F36" s="4">
        <v>21.39</v>
      </c>
      <c r="G36" s="4">
        <v>13.99</v>
      </c>
      <c r="H36" s="4">
        <v>12.96</v>
      </c>
      <c r="I36" s="4">
        <v>25.57</v>
      </c>
      <c r="J36" s="4">
        <v>14.82</v>
      </c>
      <c r="K36" s="4">
        <v>5.32</v>
      </c>
      <c r="L36" s="4">
        <v>27.36</v>
      </c>
      <c r="M36" s="4">
        <v>8.2200000000000006</v>
      </c>
      <c r="N36" s="4">
        <v>16.18</v>
      </c>
      <c r="O36" s="4">
        <v>16.62</v>
      </c>
      <c r="P36" s="4">
        <v>26.08</v>
      </c>
      <c r="Q36" s="4">
        <v>32</v>
      </c>
      <c r="R36" s="4">
        <v>20.84</v>
      </c>
      <c r="S36" s="4">
        <v>32.4</v>
      </c>
      <c r="T36" s="4">
        <v>30.16</v>
      </c>
      <c r="U36" s="4">
        <v>22.18</v>
      </c>
      <c r="V36" s="4">
        <v>12.62</v>
      </c>
      <c r="W36" s="4">
        <v>19.45</v>
      </c>
      <c r="X36" s="4">
        <v>12.88</v>
      </c>
      <c r="Y36" s="4">
        <v>12.68</v>
      </c>
      <c r="Z36" s="4">
        <v>11.6</v>
      </c>
      <c r="AA36" s="4">
        <v>15.58</v>
      </c>
      <c r="AB36" s="4">
        <v>11.75</v>
      </c>
      <c r="AD36" s="4">
        <v>3.9662999999999999</v>
      </c>
      <c r="AE36" s="4">
        <v>26.110800000000001</v>
      </c>
      <c r="AF36" s="4">
        <v>13.1173</v>
      </c>
      <c r="AG36" s="4">
        <v>9.8609000000000009</v>
      </c>
      <c r="AH36" s="4">
        <v>10.897600000000001</v>
      </c>
      <c r="AJ36" s="4">
        <v>13.3978</v>
      </c>
      <c r="AK36" s="4">
        <v>15.898099999999999</v>
      </c>
      <c r="AL36" s="4">
        <v>15.973100000000001</v>
      </c>
      <c r="AM36" s="4">
        <v>13.149100000000001</v>
      </c>
      <c r="AN36" s="4">
        <v>14.6092</v>
      </c>
      <c r="AO36" s="4">
        <v>50.121859260000001</v>
      </c>
      <c r="AP36" s="4">
        <v>15.2112</v>
      </c>
      <c r="AQ36" s="4">
        <v>17.575199999999999</v>
      </c>
      <c r="AR36" s="4">
        <v>7.4090999999999996</v>
      </c>
      <c r="AS36" s="4">
        <v>39.165999999999997</v>
      </c>
      <c r="AT36" s="4">
        <v>13.1173</v>
      </c>
      <c r="AU36" s="4">
        <v>17.149999999999999</v>
      </c>
      <c r="AV36" s="4">
        <v>32.406100000000002</v>
      </c>
      <c r="AX36" s="4">
        <v>12.242900000000001</v>
      </c>
      <c r="AY36" s="4">
        <v>16.7773</v>
      </c>
      <c r="AZ36" s="4">
        <v>7.0335000000000001</v>
      </c>
      <c r="BA36" s="4">
        <v>14.706200000000001</v>
      </c>
      <c r="BB36" s="4">
        <v>5.2632000000000003</v>
      </c>
      <c r="BC36" s="4">
        <v>35.753999999999998</v>
      </c>
      <c r="BD36" s="4">
        <v>32.387700000000002</v>
      </c>
      <c r="BE36" s="4">
        <v>31.7653</v>
      </c>
    </row>
    <row r="37" spans="1:57" s="4" customFormat="1" x14ac:dyDescent="0.25">
      <c r="A37" s="4">
        <v>12.38</v>
      </c>
      <c r="B37" s="4">
        <v>21.59</v>
      </c>
      <c r="C37" s="4">
        <v>33.229999999999997</v>
      </c>
      <c r="D37" s="4">
        <v>5.91</v>
      </c>
      <c r="E37" s="4">
        <v>10.78</v>
      </c>
      <c r="F37" s="4">
        <v>25.96</v>
      </c>
      <c r="G37" s="4">
        <v>15.01</v>
      </c>
      <c r="H37" s="4">
        <v>14.17</v>
      </c>
      <c r="I37" s="4">
        <v>22.46</v>
      </c>
      <c r="J37" s="4">
        <v>15.57</v>
      </c>
      <c r="K37" s="4">
        <v>5.77</v>
      </c>
      <c r="L37" s="4">
        <v>29.7</v>
      </c>
      <c r="M37" s="4">
        <v>8.61</v>
      </c>
      <c r="N37" s="4">
        <v>12.81</v>
      </c>
      <c r="O37" s="4">
        <v>18.89</v>
      </c>
      <c r="P37" s="4">
        <v>29.82</v>
      </c>
      <c r="Q37" s="4">
        <v>33.229999999999997</v>
      </c>
      <c r="R37" s="4">
        <v>26.11</v>
      </c>
      <c r="S37" s="4">
        <v>31</v>
      </c>
      <c r="T37" s="4">
        <v>38.020000000000003</v>
      </c>
      <c r="U37" s="4">
        <v>22</v>
      </c>
      <c r="V37" s="4">
        <v>12.33</v>
      </c>
      <c r="W37" s="4">
        <v>23.2</v>
      </c>
      <c r="X37" s="4">
        <v>14.93</v>
      </c>
      <c r="Y37" s="4">
        <v>13.27</v>
      </c>
      <c r="Z37" s="4">
        <v>14.04</v>
      </c>
      <c r="AA37" s="4">
        <v>16.350000000000001</v>
      </c>
      <c r="AB37" s="4">
        <v>12.26</v>
      </c>
      <c r="AD37" s="4">
        <v>5.0720999999999998</v>
      </c>
      <c r="AE37" s="4">
        <v>29.404499999999999</v>
      </c>
      <c r="AF37" s="4">
        <v>12.260300000000001</v>
      </c>
      <c r="AG37" s="4">
        <v>10.5274</v>
      </c>
      <c r="AH37" s="4">
        <v>11.698700000000001</v>
      </c>
      <c r="AJ37" s="4">
        <v>16.806799999999999</v>
      </c>
      <c r="AK37" s="4">
        <v>15.621600000000001</v>
      </c>
      <c r="AL37" s="4">
        <v>17.204899999999999</v>
      </c>
      <c r="AM37" s="4">
        <v>12.712199999999999</v>
      </c>
      <c r="AN37" s="4">
        <v>14.193099999999999</v>
      </c>
      <c r="AO37" s="4">
        <v>60.883540740000001</v>
      </c>
      <c r="AP37" s="4">
        <v>15.3599</v>
      </c>
      <c r="AQ37" s="4">
        <v>19.553699999999999</v>
      </c>
      <c r="AR37" s="4">
        <v>7.7882999999999996</v>
      </c>
      <c r="AS37" s="4">
        <v>43.463799999999999</v>
      </c>
      <c r="AT37" s="4">
        <v>12.260300000000001</v>
      </c>
      <c r="AU37" s="4">
        <v>24.045400000000001</v>
      </c>
      <c r="AV37" s="4">
        <v>31.011900000000001</v>
      </c>
      <c r="AX37" s="4">
        <v>12.3558</v>
      </c>
      <c r="AY37" s="4">
        <v>16.883500000000002</v>
      </c>
      <c r="AZ37" s="4">
        <v>6.9957000000000003</v>
      </c>
      <c r="BA37" s="4">
        <v>14.638400000000001</v>
      </c>
      <c r="BB37" s="4">
        <v>5.3554000000000004</v>
      </c>
      <c r="BC37" s="4">
        <v>32.106499999999997</v>
      </c>
      <c r="BD37" s="4">
        <v>34.735799999999998</v>
      </c>
      <c r="BE37" s="4">
        <v>33.342199999999998</v>
      </c>
    </row>
    <row r="38" spans="1:57" s="4" customFormat="1" x14ac:dyDescent="0.25">
      <c r="A38" s="4">
        <v>16.88</v>
      </c>
      <c r="B38" s="4">
        <v>24.78</v>
      </c>
      <c r="C38" s="4">
        <v>31.72</v>
      </c>
      <c r="D38" s="4">
        <v>6.33</v>
      </c>
      <c r="E38" s="4">
        <v>12.51</v>
      </c>
      <c r="F38" s="4">
        <v>26.75</v>
      </c>
      <c r="G38" s="4">
        <v>15.22</v>
      </c>
      <c r="H38" s="4">
        <v>14.1</v>
      </c>
      <c r="I38" s="4">
        <v>21.12</v>
      </c>
      <c r="J38" s="4">
        <v>15.51</v>
      </c>
      <c r="K38" s="4">
        <v>6.37</v>
      </c>
      <c r="L38" s="4">
        <v>31.58</v>
      </c>
      <c r="M38" s="4">
        <v>9.3000000000000007</v>
      </c>
      <c r="N38" s="4">
        <v>8.16</v>
      </c>
      <c r="O38" s="4">
        <v>21.42</v>
      </c>
      <c r="P38" s="4">
        <v>30.54</v>
      </c>
      <c r="Q38" s="4">
        <v>31.72</v>
      </c>
      <c r="R38" s="4">
        <v>30.48</v>
      </c>
      <c r="S38" s="4">
        <v>32.5</v>
      </c>
      <c r="T38" s="4">
        <v>43.4</v>
      </c>
      <c r="U38" s="4">
        <v>19.93</v>
      </c>
      <c r="V38" s="4">
        <v>13.56</v>
      </c>
      <c r="W38" s="4">
        <v>24.99</v>
      </c>
      <c r="X38" s="4">
        <v>16.09</v>
      </c>
      <c r="Y38" s="4">
        <v>14.7</v>
      </c>
      <c r="Z38" s="4">
        <v>16.170000000000002</v>
      </c>
      <c r="AA38" s="4">
        <v>15.88</v>
      </c>
      <c r="AB38" s="4">
        <v>12.6</v>
      </c>
      <c r="AD38" s="4">
        <v>6.7271999999999998</v>
      </c>
      <c r="AE38" s="4">
        <v>32.311300000000003</v>
      </c>
      <c r="AF38" s="4">
        <v>11.29</v>
      </c>
      <c r="AG38" s="4">
        <v>12.569900000000001</v>
      </c>
      <c r="AH38" s="4">
        <v>13.627700000000001</v>
      </c>
      <c r="AJ38" s="4">
        <v>18.4359</v>
      </c>
      <c r="AK38" s="4">
        <v>16.148900000000001</v>
      </c>
      <c r="AL38" s="4">
        <v>17.189399999999999</v>
      </c>
      <c r="AM38" s="4">
        <v>12.2395</v>
      </c>
      <c r="AN38" s="4">
        <v>13.714700000000001</v>
      </c>
      <c r="AO38" s="4">
        <v>71.598133329999996</v>
      </c>
      <c r="AP38" s="4">
        <v>15.685700000000001</v>
      </c>
      <c r="AQ38" s="4">
        <v>21.747299999999999</v>
      </c>
      <c r="AR38" s="4">
        <v>12.3483</v>
      </c>
      <c r="AS38" s="4">
        <v>48.618200000000002</v>
      </c>
      <c r="AT38" s="4">
        <v>11.29</v>
      </c>
      <c r="AU38" s="4">
        <v>24.5761</v>
      </c>
      <c r="AV38" s="4">
        <v>32.502899999999997</v>
      </c>
      <c r="AX38" s="4">
        <v>12.287000000000001</v>
      </c>
      <c r="AY38" s="4">
        <v>16.9634</v>
      </c>
      <c r="AZ38" s="4">
        <v>8.9197000000000006</v>
      </c>
      <c r="BA38" s="4">
        <v>17.703800000000001</v>
      </c>
      <c r="BB38" s="4">
        <v>5.3834999999999997</v>
      </c>
      <c r="BC38" s="4">
        <v>31.029</v>
      </c>
      <c r="BD38" s="4">
        <v>39.050699999999999</v>
      </c>
      <c r="BE38" s="4">
        <v>35.836300000000001</v>
      </c>
    </row>
    <row r="39" spans="1:57" s="4" customFormat="1" x14ac:dyDescent="0.25">
      <c r="A39" s="4">
        <v>23.49</v>
      </c>
      <c r="B39" s="4">
        <v>26.26</v>
      </c>
      <c r="C39" s="4">
        <v>27.25</v>
      </c>
      <c r="D39" s="4">
        <v>7.64</v>
      </c>
      <c r="E39" s="4">
        <v>14.08</v>
      </c>
      <c r="F39" s="4">
        <v>29.25</v>
      </c>
      <c r="G39" s="4">
        <v>19.170000000000002</v>
      </c>
      <c r="H39" s="4">
        <v>15.43</v>
      </c>
      <c r="I39" s="4">
        <v>21.2</v>
      </c>
      <c r="J39" s="4">
        <v>15.86</v>
      </c>
      <c r="K39" s="4">
        <v>6.8</v>
      </c>
      <c r="L39" s="4">
        <v>32.65</v>
      </c>
      <c r="M39" s="4">
        <v>10.64</v>
      </c>
      <c r="N39" s="4">
        <v>8.08</v>
      </c>
      <c r="O39" s="4">
        <v>26.7</v>
      </c>
      <c r="P39" s="4">
        <v>29.59</v>
      </c>
      <c r="Q39" s="4">
        <v>27.25</v>
      </c>
      <c r="R39" s="4">
        <v>33.33</v>
      </c>
      <c r="S39" s="4">
        <v>33.51</v>
      </c>
      <c r="T39" s="4">
        <v>45.88</v>
      </c>
      <c r="U39" s="4">
        <v>16.71</v>
      </c>
      <c r="V39" s="4">
        <v>14.73</v>
      </c>
      <c r="W39" s="4">
        <v>29.36</v>
      </c>
      <c r="X39" s="4">
        <v>18.8</v>
      </c>
      <c r="Y39" s="4">
        <v>18.600000000000001</v>
      </c>
      <c r="Z39" s="4">
        <v>17.88</v>
      </c>
      <c r="AA39" s="4">
        <v>15.78</v>
      </c>
      <c r="AB39" s="4">
        <v>13.93</v>
      </c>
      <c r="AD39" s="4">
        <v>9.0846</v>
      </c>
      <c r="AE39" s="4">
        <v>36.574800000000003</v>
      </c>
      <c r="AF39" s="4">
        <v>13.3108</v>
      </c>
      <c r="AG39" s="4">
        <v>12.4712</v>
      </c>
      <c r="AH39" s="4">
        <v>15.8338</v>
      </c>
      <c r="AJ39" s="4">
        <v>18.675699999999999</v>
      </c>
      <c r="AK39" s="4">
        <v>17.363299999999999</v>
      </c>
      <c r="AL39" s="4">
        <v>18.133400000000002</v>
      </c>
      <c r="AM39" s="4">
        <v>13.1663</v>
      </c>
      <c r="AN39" s="4">
        <v>13.4305</v>
      </c>
      <c r="AO39" s="4">
        <v>75.769555560000001</v>
      </c>
      <c r="AP39" s="4">
        <v>15.607900000000001</v>
      </c>
      <c r="AQ39" s="4">
        <v>22.8535</v>
      </c>
      <c r="AR39" s="4">
        <v>17.260100000000001</v>
      </c>
      <c r="AS39" s="4">
        <v>51.943600000000004</v>
      </c>
      <c r="AT39" s="4">
        <v>13.3108</v>
      </c>
      <c r="AU39" s="4">
        <v>28.491800000000001</v>
      </c>
      <c r="AV39" s="4">
        <v>33.450600000000001</v>
      </c>
      <c r="AX39" s="4">
        <v>12.657999999999999</v>
      </c>
      <c r="AY39" s="4">
        <v>15.5389</v>
      </c>
      <c r="AZ39" s="4">
        <v>9.8931000000000004</v>
      </c>
      <c r="BA39" s="4">
        <v>19.967600000000001</v>
      </c>
      <c r="BB39" s="4">
        <v>6.6459999999999999</v>
      </c>
      <c r="BC39" s="4">
        <v>34.8142</v>
      </c>
      <c r="BD39" s="4">
        <v>42.465499999999999</v>
      </c>
      <c r="BE39" s="4">
        <v>36.493699999999997</v>
      </c>
    </row>
    <row r="40" spans="1:57" s="4" customFormat="1" x14ac:dyDescent="0.25">
      <c r="A40" s="4">
        <v>32.44</v>
      </c>
      <c r="B40" s="4">
        <v>26.22</v>
      </c>
      <c r="C40" s="4">
        <v>20.329999999999998</v>
      </c>
      <c r="D40" s="4">
        <v>10.52</v>
      </c>
      <c r="E40" s="4">
        <v>16.079999999999998</v>
      </c>
      <c r="F40" s="4">
        <v>34.69</v>
      </c>
      <c r="G40" s="4">
        <v>19.350000000000001</v>
      </c>
      <c r="H40" s="4">
        <v>17.84</v>
      </c>
      <c r="I40" s="4">
        <v>22.92</v>
      </c>
      <c r="J40" s="4">
        <v>14.86</v>
      </c>
      <c r="K40" s="4">
        <v>6.99</v>
      </c>
      <c r="L40" s="4">
        <v>32.69</v>
      </c>
      <c r="M40" s="4">
        <v>11.25</v>
      </c>
      <c r="N40" s="4">
        <v>6.75</v>
      </c>
      <c r="O40" s="4">
        <v>30.25</v>
      </c>
      <c r="P40" s="4">
        <v>29.8</v>
      </c>
      <c r="Q40" s="4">
        <v>20.329999999999998</v>
      </c>
      <c r="R40" s="4">
        <v>33.090000000000003</v>
      </c>
      <c r="S40" s="4">
        <v>38.1</v>
      </c>
      <c r="T40" s="4">
        <v>46.16</v>
      </c>
      <c r="U40" s="4">
        <v>13.94</v>
      </c>
      <c r="V40" s="4">
        <v>15.04</v>
      </c>
      <c r="W40" s="4">
        <v>32.71</v>
      </c>
      <c r="X40" s="4">
        <v>18.68</v>
      </c>
      <c r="Y40" s="4">
        <v>21.82</v>
      </c>
      <c r="Z40" s="4">
        <v>18.77</v>
      </c>
      <c r="AA40" s="4">
        <v>15.23</v>
      </c>
      <c r="AB40" s="4">
        <v>13.14</v>
      </c>
      <c r="AD40" s="4">
        <v>11.924099999999999</v>
      </c>
      <c r="AE40" s="4">
        <v>38.342100000000002</v>
      </c>
      <c r="AF40" s="4">
        <v>13.8735</v>
      </c>
      <c r="AG40" s="4">
        <v>14.340999999999999</v>
      </c>
      <c r="AH40" s="4">
        <v>19.936199999999999</v>
      </c>
      <c r="AJ40" s="4">
        <v>19.009899999999998</v>
      </c>
      <c r="AK40" s="4">
        <v>18.354299999999999</v>
      </c>
      <c r="AL40" s="4">
        <v>19.795400000000001</v>
      </c>
      <c r="AM40" s="4">
        <v>13.380800000000001</v>
      </c>
      <c r="AN40" s="4">
        <v>13.8506</v>
      </c>
      <c r="AO40" s="4">
        <v>71.316877779999999</v>
      </c>
      <c r="AP40" s="4">
        <v>15.656700000000001</v>
      </c>
      <c r="AQ40" s="4">
        <v>22.8703</v>
      </c>
      <c r="AR40" s="4">
        <v>22.075600000000001</v>
      </c>
      <c r="AS40" s="4">
        <v>55.376600000000003</v>
      </c>
      <c r="AT40" s="4">
        <v>13.8735</v>
      </c>
      <c r="AU40" s="4">
        <v>32.119799999999998</v>
      </c>
      <c r="AV40" s="4">
        <v>38.180900000000001</v>
      </c>
      <c r="AX40" s="4">
        <v>13.0341</v>
      </c>
      <c r="AY40" s="4">
        <v>15.417400000000001</v>
      </c>
      <c r="AZ40" s="4">
        <v>10.3277</v>
      </c>
      <c r="BA40" s="4">
        <v>20.716100000000001</v>
      </c>
      <c r="BB40" s="4">
        <v>6.7990000000000004</v>
      </c>
      <c r="BC40" s="4">
        <v>35.904400000000003</v>
      </c>
      <c r="BD40" s="4">
        <v>43.797499999999999</v>
      </c>
      <c r="BE40" s="4">
        <v>36.011699999999998</v>
      </c>
    </row>
    <row r="41" spans="1:57" s="4" customFormat="1" x14ac:dyDescent="0.25">
      <c r="A41" s="4">
        <v>37.53</v>
      </c>
      <c r="B41" s="4">
        <v>26.84</v>
      </c>
      <c r="C41" s="4">
        <v>20.03</v>
      </c>
      <c r="D41" s="4">
        <v>14.56</v>
      </c>
      <c r="E41" s="4">
        <v>19.61</v>
      </c>
      <c r="F41" s="4">
        <v>40.9</v>
      </c>
      <c r="G41" s="4">
        <v>20.34</v>
      </c>
      <c r="H41" s="4">
        <v>18.899999999999999</v>
      </c>
      <c r="I41" s="4">
        <v>24.18</v>
      </c>
      <c r="J41" s="4">
        <v>15.55</v>
      </c>
      <c r="K41" s="4">
        <v>6.97</v>
      </c>
      <c r="L41" s="4">
        <v>29.55</v>
      </c>
      <c r="M41" s="4">
        <v>11.86</v>
      </c>
      <c r="N41" s="4">
        <v>4.5599999999999996</v>
      </c>
      <c r="O41" s="4">
        <v>36.76</v>
      </c>
      <c r="P41" s="4">
        <v>28.11</v>
      </c>
      <c r="Q41" s="4">
        <v>20.03</v>
      </c>
      <c r="R41" s="4">
        <v>35.96</v>
      </c>
      <c r="S41" s="4">
        <v>41.51</v>
      </c>
      <c r="T41" s="4">
        <v>42.07</v>
      </c>
      <c r="U41" s="4">
        <v>17.38</v>
      </c>
      <c r="V41" s="4">
        <v>16.87</v>
      </c>
      <c r="W41" s="4">
        <v>35.69</v>
      </c>
      <c r="X41" s="4">
        <v>18.98</v>
      </c>
      <c r="Y41" s="4">
        <v>24.08</v>
      </c>
      <c r="Z41" s="4">
        <v>18.690000000000001</v>
      </c>
      <c r="AA41" s="4">
        <v>16.98</v>
      </c>
      <c r="AB41" s="4">
        <v>13.36</v>
      </c>
      <c r="AD41" s="4">
        <v>15.858700000000001</v>
      </c>
      <c r="AE41" s="4">
        <v>40.603400000000001</v>
      </c>
      <c r="AF41" s="4">
        <v>13.8222</v>
      </c>
      <c r="AG41" s="4">
        <v>19.174499999999998</v>
      </c>
      <c r="AH41" s="4">
        <v>24.1647</v>
      </c>
      <c r="AJ41" s="4">
        <v>18.410399999999999</v>
      </c>
      <c r="AK41" s="4">
        <v>20.850300000000001</v>
      </c>
      <c r="AL41" s="4">
        <v>20.0307</v>
      </c>
      <c r="AM41" s="4">
        <v>13.390599999999999</v>
      </c>
      <c r="AN41" s="4">
        <v>18.404199999999999</v>
      </c>
      <c r="AO41" s="4">
        <v>62.208748149999998</v>
      </c>
      <c r="AP41" s="4">
        <v>18.413900000000002</v>
      </c>
      <c r="AQ41" s="4">
        <v>22.238700000000001</v>
      </c>
      <c r="AR41" s="4">
        <v>25.909600000000001</v>
      </c>
      <c r="AS41" s="4">
        <v>53.091900000000003</v>
      </c>
      <c r="AT41" s="4">
        <v>13.8222</v>
      </c>
      <c r="AU41" s="4">
        <v>30.020800000000001</v>
      </c>
      <c r="AV41" s="4">
        <v>41.414400000000001</v>
      </c>
      <c r="AX41" s="4">
        <v>13.5321</v>
      </c>
      <c r="AY41" s="4">
        <v>14.5725</v>
      </c>
      <c r="AZ41" s="4">
        <v>10.6044</v>
      </c>
      <c r="BA41" s="4">
        <v>19.887499999999999</v>
      </c>
      <c r="BB41" s="4">
        <v>7.5861999999999998</v>
      </c>
      <c r="BC41" s="4">
        <v>41.7958</v>
      </c>
      <c r="BD41" s="4">
        <v>42.127600000000001</v>
      </c>
      <c r="BE41" s="4">
        <v>36.999299999999998</v>
      </c>
    </row>
    <row r="42" spans="1:57" s="4" customFormat="1" x14ac:dyDescent="0.25">
      <c r="A42" s="4">
        <v>38.92</v>
      </c>
      <c r="B42" s="4">
        <v>30.3</v>
      </c>
      <c r="C42" s="4">
        <v>19.77</v>
      </c>
      <c r="D42" s="4">
        <v>17.71</v>
      </c>
      <c r="E42" s="4">
        <v>22.31</v>
      </c>
      <c r="F42" s="4">
        <v>44.2</v>
      </c>
      <c r="G42" s="4">
        <v>20.29</v>
      </c>
      <c r="H42" s="4">
        <v>18.559999999999999</v>
      </c>
      <c r="I42" s="4">
        <v>25.14</v>
      </c>
      <c r="J42" s="4">
        <v>15.66</v>
      </c>
      <c r="K42" s="4">
        <v>7.6</v>
      </c>
      <c r="L42" s="4">
        <v>26.61</v>
      </c>
      <c r="M42" s="4">
        <v>12.07</v>
      </c>
      <c r="N42" s="4">
        <v>4.96</v>
      </c>
      <c r="O42" s="4">
        <v>42.26</v>
      </c>
      <c r="P42" s="4">
        <v>25.77</v>
      </c>
      <c r="Q42" s="4">
        <v>19.77</v>
      </c>
      <c r="R42" s="4">
        <v>38.31</v>
      </c>
      <c r="S42" s="4">
        <v>45.62</v>
      </c>
      <c r="T42" s="4">
        <v>39.299999999999997</v>
      </c>
      <c r="U42" s="4">
        <v>18.510000000000002</v>
      </c>
      <c r="V42" s="4">
        <v>17.84</v>
      </c>
      <c r="W42" s="4">
        <v>35.950000000000003</v>
      </c>
      <c r="X42" s="4">
        <v>18.45</v>
      </c>
      <c r="Y42" s="4">
        <v>24.15</v>
      </c>
      <c r="Z42" s="4">
        <v>19.899999999999999</v>
      </c>
      <c r="AA42" s="4">
        <v>16.75</v>
      </c>
      <c r="AB42" s="4">
        <v>15.03</v>
      </c>
      <c r="AD42" s="4">
        <v>20.524799999999999</v>
      </c>
      <c r="AE42" s="4">
        <v>39.912199999999999</v>
      </c>
      <c r="AF42" s="4">
        <v>18.1008</v>
      </c>
      <c r="AG42" s="4">
        <v>25.1325</v>
      </c>
      <c r="AH42" s="4">
        <v>27.570399999999999</v>
      </c>
      <c r="AJ42" s="4">
        <v>17.038599999999999</v>
      </c>
      <c r="AK42" s="4">
        <v>22.168500000000002</v>
      </c>
      <c r="AL42" s="4">
        <v>21.793500000000002</v>
      </c>
      <c r="AM42" s="4">
        <v>15.295999999999999</v>
      </c>
      <c r="AN42" s="4">
        <v>22.192699999999999</v>
      </c>
      <c r="AO42" s="4">
        <v>59.145385189999999</v>
      </c>
      <c r="AP42" s="4">
        <v>19.447399999999998</v>
      </c>
      <c r="AQ42" s="4">
        <v>18.913599999999999</v>
      </c>
      <c r="AR42" s="4">
        <v>28.807400000000001</v>
      </c>
      <c r="AS42" s="4">
        <v>51.708500000000001</v>
      </c>
      <c r="AT42" s="4">
        <v>18.1008</v>
      </c>
      <c r="AU42" s="4">
        <v>32.418300000000002</v>
      </c>
      <c r="AV42" s="4">
        <v>45.672400000000003</v>
      </c>
      <c r="AX42" s="4">
        <v>15.3779</v>
      </c>
      <c r="AY42" s="4">
        <v>15.6852</v>
      </c>
      <c r="AZ42" s="4">
        <v>11.283300000000001</v>
      </c>
      <c r="BA42" s="4">
        <v>19.666</v>
      </c>
      <c r="BB42" s="4">
        <v>8.2395999999999994</v>
      </c>
      <c r="BC42" s="4">
        <v>44.008400000000002</v>
      </c>
      <c r="BD42" s="4">
        <v>42.231299999999997</v>
      </c>
      <c r="BE42" s="4">
        <v>31.636900000000001</v>
      </c>
    </row>
    <row r="43" spans="1:57" s="4" customFormat="1" x14ac:dyDescent="0.25">
      <c r="A43" s="4">
        <v>38.42</v>
      </c>
      <c r="B43" s="4">
        <v>30.52</v>
      </c>
      <c r="C43" s="4">
        <v>20.16</v>
      </c>
      <c r="D43" s="4">
        <v>20.87</v>
      </c>
      <c r="E43" s="4">
        <v>23.83</v>
      </c>
      <c r="F43" s="4">
        <v>49.84</v>
      </c>
      <c r="G43" s="4">
        <v>20.83</v>
      </c>
      <c r="H43" s="4">
        <v>18.18</v>
      </c>
      <c r="I43" s="4">
        <v>27.13</v>
      </c>
      <c r="J43" s="4">
        <v>16.09</v>
      </c>
      <c r="K43" s="4">
        <v>9.0399999999999991</v>
      </c>
      <c r="L43" s="4">
        <v>26.21</v>
      </c>
      <c r="M43" s="4">
        <v>12.19</v>
      </c>
      <c r="N43" s="4">
        <v>7.14</v>
      </c>
      <c r="O43" s="4">
        <v>46.96</v>
      </c>
      <c r="P43" s="4">
        <v>27.37</v>
      </c>
      <c r="Q43" s="4">
        <v>20.16</v>
      </c>
      <c r="R43" s="4">
        <v>42.42</v>
      </c>
      <c r="S43" s="4">
        <v>46.9</v>
      </c>
      <c r="T43" s="4">
        <v>39.32</v>
      </c>
      <c r="U43" s="4">
        <v>21.53</v>
      </c>
      <c r="V43" s="4">
        <v>17.559999999999999</v>
      </c>
      <c r="W43" s="4">
        <v>36.979999999999997</v>
      </c>
      <c r="X43" s="4">
        <v>18.399999999999999</v>
      </c>
      <c r="Y43" s="4">
        <v>28.66</v>
      </c>
      <c r="Z43" s="4">
        <v>22.02</v>
      </c>
      <c r="AA43" s="4">
        <v>17.100000000000001</v>
      </c>
      <c r="AB43" s="4">
        <v>12.87</v>
      </c>
      <c r="AD43" s="4">
        <v>22.319400000000002</v>
      </c>
      <c r="AE43" s="4">
        <v>38.470300000000002</v>
      </c>
      <c r="AF43" s="4">
        <v>21.759499999999999</v>
      </c>
      <c r="AG43" s="4">
        <v>31.316600000000001</v>
      </c>
      <c r="AH43" s="4">
        <v>28.8733</v>
      </c>
      <c r="AJ43" s="4">
        <v>16.193100000000001</v>
      </c>
      <c r="AK43" s="4">
        <v>23.0093</v>
      </c>
      <c r="AL43" s="4">
        <v>23.231400000000001</v>
      </c>
      <c r="AM43" s="4">
        <v>16.218699999999998</v>
      </c>
      <c r="AN43" s="4">
        <v>25.095700000000001</v>
      </c>
      <c r="AO43" s="4">
        <v>64.651107409999995</v>
      </c>
      <c r="AP43" s="4">
        <v>21.668700000000001</v>
      </c>
      <c r="AQ43" s="4">
        <v>18.328099999999999</v>
      </c>
      <c r="AR43" s="4">
        <v>33.224499999999999</v>
      </c>
      <c r="AS43" s="4">
        <v>52.5184</v>
      </c>
      <c r="AT43" s="4">
        <v>21.759499999999999</v>
      </c>
      <c r="AU43" s="4">
        <v>36.131</v>
      </c>
      <c r="AV43" s="4">
        <v>46.846200000000003</v>
      </c>
      <c r="AX43" s="4">
        <v>17.723099999999999</v>
      </c>
      <c r="AY43" s="4">
        <v>16.081700000000001</v>
      </c>
      <c r="AZ43" s="4">
        <v>8.8421000000000003</v>
      </c>
      <c r="BA43" s="4">
        <v>16.1082</v>
      </c>
      <c r="BB43" s="4">
        <v>7.9073000000000002</v>
      </c>
      <c r="BC43" s="4">
        <v>46.167200000000001</v>
      </c>
      <c r="BD43" s="4">
        <v>37.559600000000003</v>
      </c>
      <c r="BE43" s="4">
        <v>36.295299999999997</v>
      </c>
    </row>
    <row r="44" spans="1:57" s="4" customFormat="1" x14ac:dyDescent="0.25">
      <c r="A44" s="4">
        <v>32.97</v>
      </c>
      <c r="B44" s="4">
        <v>28.91</v>
      </c>
      <c r="C44" s="4">
        <v>19.190000000000001</v>
      </c>
      <c r="D44" s="4">
        <v>21.11</v>
      </c>
      <c r="E44" s="4">
        <v>26.05</v>
      </c>
      <c r="F44" s="4">
        <v>49.3</v>
      </c>
      <c r="G44" s="4">
        <v>18.2</v>
      </c>
      <c r="H44" s="4">
        <v>16.41</v>
      </c>
      <c r="I44" s="4">
        <v>29.66</v>
      </c>
      <c r="J44" s="4">
        <v>16.34</v>
      </c>
      <c r="K44" s="4">
        <v>9.91</v>
      </c>
      <c r="L44" s="4">
        <v>29.21</v>
      </c>
      <c r="M44" s="4">
        <v>12.8</v>
      </c>
      <c r="N44" s="4">
        <v>8.25</v>
      </c>
      <c r="O44" s="4">
        <v>49.63</v>
      </c>
      <c r="P44" s="4">
        <v>31.7</v>
      </c>
      <c r="Q44" s="4">
        <v>19.190000000000001</v>
      </c>
      <c r="R44" s="4">
        <v>47.26</v>
      </c>
      <c r="S44" s="4">
        <v>46.83</v>
      </c>
      <c r="T44" s="4">
        <v>41.29</v>
      </c>
      <c r="U44" s="4">
        <v>22.94</v>
      </c>
      <c r="V44" s="4">
        <v>19.14</v>
      </c>
      <c r="W44" s="4">
        <v>36.770000000000003</v>
      </c>
      <c r="X44" s="4">
        <v>19.309999999999999</v>
      </c>
      <c r="Y44" s="4">
        <v>31.13</v>
      </c>
      <c r="Z44" s="4">
        <v>25.67</v>
      </c>
      <c r="AA44" s="4">
        <v>17.510000000000002</v>
      </c>
      <c r="AB44" s="4">
        <v>12.11</v>
      </c>
      <c r="AD44" s="4">
        <v>24.3567</v>
      </c>
      <c r="AE44" s="4">
        <v>39.316099999999999</v>
      </c>
      <c r="AF44" s="4">
        <v>22.984100000000002</v>
      </c>
      <c r="AG44" s="4">
        <v>36.5471</v>
      </c>
      <c r="AH44" s="4">
        <v>29.980599999999999</v>
      </c>
      <c r="AJ44" s="4">
        <v>16.892700000000001</v>
      </c>
      <c r="AK44" s="4">
        <v>23.703700000000001</v>
      </c>
      <c r="AL44" s="4">
        <v>25.2819</v>
      </c>
      <c r="AM44" s="4">
        <v>17.013000000000002</v>
      </c>
      <c r="AN44" s="4">
        <v>27.8749</v>
      </c>
      <c r="AO44" s="4">
        <v>76.957011109999996</v>
      </c>
      <c r="AP44" s="4">
        <v>22.723199999999999</v>
      </c>
      <c r="AQ44" s="4">
        <v>17.6873</v>
      </c>
      <c r="AR44" s="4">
        <v>35.733199999999997</v>
      </c>
      <c r="AS44" s="4">
        <v>53.228900000000003</v>
      </c>
      <c r="AT44" s="4">
        <v>22.984100000000002</v>
      </c>
      <c r="AU44" s="4">
        <v>36.685099999999998</v>
      </c>
      <c r="AV44" s="4">
        <v>46.818199999999997</v>
      </c>
      <c r="AX44" s="4">
        <v>20.107800000000001</v>
      </c>
      <c r="AY44" s="4">
        <v>16.649699999999999</v>
      </c>
      <c r="AZ44" s="4">
        <v>9.6244999999999994</v>
      </c>
      <c r="BA44" s="4">
        <v>15.5762</v>
      </c>
      <c r="BB44" s="4">
        <v>8.8506</v>
      </c>
      <c r="BC44" s="4">
        <v>51.163699999999999</v>
      </c>
      <c r="BD44" s="4">
        <v>36.109400000000001</v>
      </c>
      <c r="BE44" s="4">
        <v>35.682000000000002</v>
      </c>
    </row>
    <row r="45" spans="1:57" s="4" customFormat="1" x14ac:dyDescent="0.25">
      <c r="A45" s="4">
        <v>31.03</v>
      </c>
      <c r="B45" s="4">
        <v>29.82</v>
      </c>
      <c r="C45" s="4">
        <v>16.760000000000002</v>
      </c>
      <c r="D45" s="4">
        <v>21.32</v>
      </c>
      <c r="E45" s="4">
        <v>29.46</v>
      </c>
      <c r="F45" s="4">
        <v>45.29</v>
      </c>
      <c r="G45" s="4">
        <v>18.989999999999998</v>
      </c>
      <c r="H45" s="4">
        <v>15.87</v>
      </c>
      <c r="I45" s="4">
        <v>30.15</v>
      </c>
      <c r="J45" s="4">
        <v>15.35</v>
      </c>
      <c r="K45" s="4">
        <v>10.119999999999999</v>
      </c>
      <c r="L45" s="4">
        <v>31.54</v>
      </c>
      <c r="M45" s="4">
        <v>13.8</v>
      </c>
      <c r="N45" s="4">
        <v>12.63</v>
      </c>
      <c r="O45" s="4">
        <v>48.66</v>
      </c>
      <c r="P45" s="4">
        <v>34.619999999999997</v>
      </c>
      <c r="Q45" s="4">
        <v>16.760000000000002</v>
      </c>
      <c r="R45" s="4">
        <v>52.88</v>
      </c>
      <c r="S45" s="4">
        <v>49.4</v>
      </c>
      <c r="T45" s="4">
        <v>41.07</v>
      </c>
      <c r="U45" s="4">
        <v>24.03</v>
      </c>
      <c r="V45" s="4">
        <v>19.88</v>
      </c>
      <c r="W45" s="4">
        <v>37.07</v>
      </c>
      <c r="X45" s="4">
        <v>19.02</v>
      </c>
      <c r="Y45" s="4">
        <v>30.96</v>
      </c>
      <c r="Z45" s="4">
        <v>31.25</v>
      </c>
      <c r="AA45" s="4">
        <v>19.37</v>
      </c>
      <c r="AB45" s="4">
        <v>12.1</v>
      </c>
      <c r="AD45" s="4">
        <v>24.616099999999999</v>
      </c>
      <c r="AE45" s="4">
        <v>37.829000000000001</v>
      </c>
      <c r="AF45" s="4">
        <v>23.035900000000002</v>
      </c>
      <c r="AG45" s="4">
        <v>41.349800000000002</v>
      </c>
      <c r="AH45" s="4">
        <v>33.039700000000003</v>
      </c>
      <c r="AJ45" s="4">
        <v>20.853999999999999</v>
      </c>
      <c r="AK45" s="4">
        <v>21.874600000000001</v>
      </c>
      <c r="AL45" s="4">
        <v>27.2788</v>
      </c>
      <c r="AM45" s="4">
        <v>17.866700000000002</v>
      </c>
      <c r="AN45" s="4">
        <v>28.5288</v>
      </c>
      <c r="AO45" s="4">
        <v>88.082285189999993</v>
      </c>
      <c r="AP45" s="4">
        <v>25.0779</v>
      </c>
      <c r="AQ45" s="4">
        <v>17.585799999999999</v>
      </c>
      <c r="AR45" s="4">
        <v>40.1295</v>
      </c>
      <c r="AS45" s="4">
        <v>59.068600000000004</v>
      </c>
      <c r="AT45" s="4">
        <v>23.035900000000002</v>
      </c>
      <c r="AU45" s="4">
        <v>42.503999999999998</v>
      </c>
      <c r="AV45" s="4">
        <v>49.3977</v>
      </c>
      <c r="AX45" s="4">
        <v>20.9436</v>
      </c>
      <c r="AY45" s="4">
        <v>17.518799999999999</v>
      </c>
      <c r="AZ45" s="4">
        <v>8.5067000000000004</v>
      </c>
      <c r="BA45" s="4">
        <v>15.4551</v>
      </c>
      <c r="BB45" s="4">
        <v>10.485799999999999</v>
      </c>
      <c r="BC45" s="4">
        <v>54.4255</v>
      </c>
      <c r="BD45" s="4">
        <v>33.681600000000003</v>
      </c>
      <c r="BE45" s="4">
        <v>35.813499999999998</v>
      </c>
    </row>
    <row r="46" spans="1:57" s="4" customFormat="1" x14ac:dyDescent="0.25">
      <c r="A46" s="4">
        <v>33.03</v>
      </c>
      <c r="B46" s="4">
        <v>29.35</v>
      </c>
      <c r="C46" s="4">
        <v>17.489999999999998</v>
      </c>
      <c r="D46" s="4">
        <v>17.649999999999999</v>
      </c>
      <c r="E46" s="4">
        <v>35.520000000000003</v>
      </c>
      <c r="F46" s="4">
        <v>41.06</v>
      </c>
      <c r="G46" s="4">
        <v>21.86</v>
      </c>
      <c r="H46" s="4">
        <v>16.62</v>
      </c>
      <c r="I46" s="4">
        <v>29.58</v>
      </c>
      <c r="J46" s="4">
        <v>13.52</v>
      </c>
      <c r="K46" s="4">
        <v>12.6</v>
      </c>
      <c r="L46" s="4">
        <v>32.83</v>
      </c>
      <c r="M46" s="4">
        <v>14.92</v>
      </c>
      <c r="N46" s="4">
        <v>14.57</v>
      </c>
      <c r="O46" s="4">
        <v>51.24</v>
      </c>
      <c r="P46" s="4">
        <v>37.380000000000003</v>
      </c>
      <c r="Q46" s="4">
        <v>17.489999999999998</v>
      </c>
      <c r="R46" s="4">
        <v>55.94</v>
      </c>
      <c r="S46" s="4">
        <v>45.92</v>
      </c>
      <c r="T46" s="4">
        <v>42.44</v>
      </c>
      <c r="U46" s="4">
        <v>23.81</v>
      </c>
      <c r="V46" s="4">
        <v>20.16</v>
      </c>
      <c r="W46" s="4">
        <v>37.270000000000003</v>
      </c>
      <c r="X46" s="4">
        <v>17.670000000000002</v>
      </c>
      <c r="Y46" s="4">
        <v>32.25</v>
      </c>
      <c r="Z46" s="4">
        <v>33.21</v>
      </c>
      <c r="AA46" s="4">
        <v>18.920000000000002</v>
      </c>
      <c r="AB46" s="4">
        <v>11.44</v>
      </c>
      <c r="AD46" s="4">
        <v>23.334099999999999</v>
      </c>
      <c r="AE46" s="4">
        <v>38.145600000000002</v>
      </c>
      <c r="AF46" s="4">
        <v>21.9544</v>
      </c>
      <c r="AG46" s="4">
        <v>42.497100000000003</v>
      </c>
      <c r="AH46" s="4">
        <v>37.758699999999997</v>
      </c>
      <c r="AJ46" s="4">
        <v>23.049299999999999</v>
      </c>
      <c r="AK46" s="4">
        <v>21.7986</v>
      </c>
      <c r="AL46" s="4">
        <v>27.417899999999999</v>
      </c>
      <c r="AM46" s="4">
        <v>19.310400000000001</v>
      </c>
      <c r="AN46" s="4">
        <v>26.975000000000001</v>
      </c>
      <c r="AO46" s="4">
        <v>89.272081479999997</v>
      </c>
      <c r="AP46" s="4">
        <v>25.704499999999999</v>
      </c>
      <c r="AQ46" s="4">
        <v>17.467600000000001</v>
      </c>
      <c r="AR46" s="4">
        <v>42.428199999999997</v>
      </c>
      <c r="AS46" s="4">
        <v>61.4146</v>
      </c>
      <c r="AT46" s="4">
        <v>21.9544</v>
      </c>
      <c r="AU46" s="4">
        <v>45.979900000000001</v>
      </c>
      <c r="AV46" s="4">
        <v>45.838099999999997</v>
      </c>
      <c r="AX46" s="4">
        <v>22.771599999999999</v>
      </c>
      <c r="AY46" s="4">
        <v>16.4435</v>
      </c>
      <c r="AZ46" s="4">
        <v>8.7441999999999993</v>
      </c>
      <c r="BA46" s="4">
        <v>15.4832</v>
      </c>
      <c r="BB46" s="4">
        <v>13.15</v>
      </c>
      <c r="BC46" s="4">
        <v>54.061100000000003</v>
      </c>
      <c r="BD46" s="4">
        <v>32.094999999999999</v>
      </c>
      <c r="BE46" s="4">
        <v>37.213799999999999</v>
      </c>
    </row>
    <row r="47" spans="1:57" s="4" customFormat="1" x14ac:dyDescent="0.25">
      <c r="A47" s="4">
        <v>31.67</v>
      </c>
      <c r="B47" s="4">
        <v>29.43</v>
      </c>
      <c r="C47" s="4">
        <v>20.05</v>
      </c>
      <c r="D47" s="4">
        <v>16.77</v>
      </c>
      <c r="E47" s="4">
        <v>39.51</v>
      </c>
      <c r="F47" s="4">
        <v>40.78</v>
      </c>
      <c r="G47" s="4">
        <v>23.06</v>
      </c>
      <c r="H47" s="4">
        <v>18.02</v>
      </c>
      <c r="I47" s="4">
        <v>32.96</v>
      </c>
      <c r="J47" s="4">
        <v>12.75</v>
      </c>
      <c r="K47" s="4">
        <v>14.23</v>
      </c>
      <c r="L47" s="4">
        <v>36.31</v>
      </c>
      <c r="M47" s="4">
        <v>16.260000000000002</v>
      </c>
      <c r="N47" s="4">
        <v>16.78</v>
      </c>
      <c r="O47" s="4">
        <v>53.98</v>
      </c>
      <c r="P47" s="4">
        <v>39.11</v>
      </c>
      <c r="Q47" s="4">
        <v>20.05</v>
      </c>
      <c r="R47" s="4">
        <v>55.04</v>
      </c>
      <c r="S47" s="4">
        <v>53.2</v>
      </c>
      <c r="T47" s="4">
        <v>43.7</v>
      </c>
      <c r="U47" s="4">
        <v>26.17</v>
      </c>
      <c r="V47" s="4">
        <v>20.75</v>
      </c>
      <c r="W47" s="4">
        <v>41.65</v>
      </c>
      <c r="X47" s="4">
        <v>18.899999999999999</v>
      </c>
      <c r="Y47" s="4">
        <v>34.14</v>
      </c>
      <c r="Z47" s="4">
        <v>36.270000000000003</v>
      </c>
      <c r="AA47" s="4">
        <v>20.71</v>
      </c>
      <c r="AB47" s="4">
        <v>12.18</v>
      </c>
      <c r="AD47" s="4">
        <v>24.0672</v>
      </c>
      <c r="AE47" s="4">
        <v>39.925899999999999</v>
      </c>
      <c r="AF47" s="4">
        <v>19.2088</v>
      </c>
      <c r="AG47" s="4">
        <v>42.341099999999997</v>
      </c>
      <c r="AH47" s="4">
        <v>41.290700000000001</v>
      </c>
      <c r="AJ47" s="4">
        <v>26.4467</v>
      </c>
      <c r="AK47" s="4">
        <v>22.6554</v>
      </c>
      <c r="AL47" s="4">
        <v>29.1968</v>
      </c>
      <c r="AM47" s="4">
        <v>19.853000000000002</v>
      </c>
      <c r="AN47" s="4">
        <v>27.551100000000002</v>
      </c>
      <c r="AO47" s="4">
        <v>81.667907409999998</v>
      </c>
      <c r="AP47" s="4">
        <v>24.216999999999999</v>
      </c>
      <c r="AQ47" s="4">
        <v>16.558700000000002</v>
      </c>
      <c r="AR47" s="4">
        <v>41.6614</v>
      </c>
      <c r="AS47" s="4">
        <v>67.774100000000004</v>
      </c>
      <c r="AT47" s="4">
        <v>19.2088</v>
      </c>
      <c r="AU47" s="4">
        <v>46.709699999999998</v>
      </c>
      <c r="AV47" s="4">
        <v>53.261200000000002</v>
      </c>
      <c r="AX47" s="4">
        <v>22.553899999999999</v>
      </c>
      <c r="AY47" s="4">
        <v>16.500800000000002</v>
      </c>
      <c r="AZ47" s="4">
        <v>9.8780000000000001</v>
      </c>
      <c r="BA47" s="4">
        <v>15.8705</v>
      </c>
      <c r="BB47" s="4">
        <v>14.678599999999999</v>
      </c>
      <c r="BC47" s="4">
        <v>51.315899999999999</v>
      </c>
      <c r="BD47" s="4">
        <v>29.568100000000001</v>
      </c>
      <c r="BE47" s="4">
        <v>35.948399999999999</v>
      </c>
    </row>
    <row r="48" spans="1:57" s="4" customFormat="1" x14ac:dyDescent="0.25">
      <c r="A48" s="4">
        <v>32.07</v>
      </c>
      <c r="B48" s="4">
        <v>30.97</v>
      </c>
      <c r="C48" s="4">
        <v>25.25</v>
      </c>
      <c r="D48" s="4">
        <v>18.96</v>
      </c>
      <c r="E48" s="4">
        <v>45.46</v>
      </c>
      <c r="F48" s="4">
        <v>38.020000000000003</v>
      </c>
      <c r="G48" s="4">
        <v>21.71</v>
      </c>
      <c r="H48" s="4">
        <v>18.25</v>
      </c>
      <c r="I48" s="4">
        <v>33.47</v>
      </c>
      <c r="J48" s="4">
        <v>11.49</v>
      </c>
      <c r="K48" s="4">
        <v>15.05</v>
      </c>
      <c r="L48" s="4">
        <v>36.549999999999997</v>
      </c>
      <c r="M48" s="4">
        <v>16.62</v>
      </c>
      <c r="N48" s="4">
        <v>14.69</v>
      </c>
      <c r="O48" s="4">
        <v>61.68</v>
      </c>
      <c r="P48" s="4">
        <v>37.869999999999997</v>
      </c>
      <c r="Q48" s="4">
        <v>25.25</v>
      </c>
      <c r="R48" s="4">
        <v>57.15</v>
      </c>
      <c r="S48" s="4">
        <v>53.56</v>
      </c>
      <c r="T48" s="4">
        <v>45.98</v>
      </c>
      <c r="U48" s="4">
        <v>24.75</v>
      </c>
      <c r="V48" s="4">
        <v>20.11</v>
      </c>
      <c r="W48" s="4">
        <v>43.55</v>
      </c>
      <c r="X48" s="4">
        <v>16.5</v>
      </c>
      <c r="Y48" s="4">
        <v>37.590000000000003</v>
      </c>
      <c r="Z48" s="4">
        <v>38.770000000000003</v>
      </c>
      <c r="AA48" s="4">
        <v>24.08</v>
      </c>
      <c r="AB48" s="4">
        <v>14.54</v>
      </c>
      <c r="AD48" s="4">
        <v>26.457000000000001</v>
      </c>
      <c r="AE48" s="4">
        <v>42.963000000000001</v>
      </c>
      <c r="AF48" s="4">
        <v>21.904499999999999</v>
      </c>
      <c r="AG48" s="4">
        <v>41.3217</v>
      </c>
      <c r="AH48" s="4">
        <v>47.559100000000001</v>
      </c>
      <c r="AJ48" s="4">
        <v>30.267399999999999</v>
      </c>
      <c r="AK48" s="4">
        <v>23.01</v>
      </c>
      <c r="AL48" s="4">
        <v>28.091100000000001</v>
      </c>
      <c r="AM48" s="4">
        <v>20.7409</v>
      </c>
      <c r="AN48" s="4">
        <v>30.635899999999999</v>
      </c>
      <c r="AO48" s="4">
        <v>68.897788890000001</v>
      </c>
      <c r="AP48" s="4">
        <v>23.932200000000002</v>
      </c>
      <c r="AQ48" s="4">
        <v>16.715399999999999</v>
      </c>
      <c r="AR48" s="4">
        <v>39.453499999999998</v>
      </c>
      <c r="AS48" s="4">
        <v>72.302199999999999</v>
      </c>
      <c r="AT48" s="4">
        <v>21.904499999999999</v>
      </c>
      <c r="AU48" s="4">
        <v>52.291600000000003</v>
      </c>
      <c r="AV48" s="4">
        <v>53.719000000000001</v>
      </c>
      <c r="AX48" s="4">
        <v>21.816099999999999</v>
      </c>
      <c r="AY48" s="4">
        <v>15.6197</v>
      </c>
      <c r="AZ48" s="4">
        <v>9.8077000000000005</v>
      </c>
      <c r="BA48" s="4">
        <v>16.9085</v>
      </c>
      <c r="BB48" s="4">
        <v>16.5366</v>
      </c>
      <c r="BC48" s="4">
        <v>48.393900000000002</v>
      </c>
      <c r="BD48" s="4">
        <v>29.6435</v>
      </c>
      <c r="BE48" s="4">
        <v>32.366999999999997</v>
      </c>
    </row>
    <row r="49" spans="1:57" s="4" customFormat="1" x14ac:dyDescent="0.25">
      <c r="A49" s="4">
        <v>29.76</v>
      </c>
      <c r="B49" s="4">
        <v>34.39</v>
      </c>
      <c r="C49" s="4">
        <v>31.74</v>
      </c>
      <c r="D49" s="4">
        <v>23.09</v>
      </c>
      <c r="E49" s="4">
        <v>46.81</v>
      </c>
      <c r="F49" s="4">
        <v>41.63</v>
      </c>
      <c r="G49" s="4">
        <v>20.62</v>
      </c>
      <c r="H49" s="4">
        <v>18.96</v>
      </c>
      <c r="I49" s="4">
        <v>33.880000000000003</v>
      </c>
      <c r="J49" s="4">
        <v>12.17</v>
      </c>
      <c r="K49" s="4">
        <v>14.55</v>
      </c>
      <c r="L49" s="4">
        <v>36.54</v>
      </c>
      <c r="M49" s="4">
        <v>16.13</v>
      </c>
      <c r="N49" s="4">
        <v>12.1</v>
      </c>
      <c r="O49" s="4">
        <v>66.17</v>
      </c>
      <c r="P49" s="4">
        <v>38.130000000000003</v>
      </c>
      <c r="Q49" s="4">
        <v>31.74</v>
      </c>
      <c r="R49" s="4">
        <v>57.92</v>
      </c>
      <c r="S49" s="4">
        <v>55.62</v>
      </c>
      <c r="T49" s="4">
        <v>42.27</v>
      </c>
      <c r="U49" s="4">
        <v>27.94</v>
      </c>
      <c r="V49" s="4">
        <v>21.56</v>
      </c>
      <c r="W49" s="4">
        <v>45.08</v>
      </c>
      <c r="X49" s="4">
        <v>14.91</v>
      </c>
      <c r="Y49" s="4">
        <v>38.61</v>
      </c>
      <c r="Z49" s="4">
        <v>37.770000000000003</v>
      </c>
      <c r="AA49" s="4">
        <v>27.1</v>
      </c>
      <c r="AB49" s="4">
        <v>15.44</v>
      </c>
      <c r="AD49" s="4">
        <v>24.3935</v>
      </c>
      <c r="AE49" s="4">
        <v>43.968000000000004</v>
      </c>
      <c r="AF49" s="4">
        <v>26.4255</v>
      </c>
      <c r="AG49" s="4">
        <v>43.8078</v>
      </c>
      <c r="AH49" s="4">
        <v>48.1892</v>
      </c>
      <c r="AJ49" s="4">
        <v>33.026400000000002</v>
      </c>
      <c r="AK49" s="4">
        <v>22.5899</v>
      </c>
      <c r="AL49" s="4">
        <v>27.102399999999999</v>
      </c>
      <c r="AM49" s="4">
        <v>21.277100000000001</v>
      </c>
      <c r="AN49" s="4">
        <v>33.779800000000002</v>
      </c>
      <c r="AO49" s="4">
        <v>60.25371852</v>
      </c>
      <c r="AP49" s="4">
        <v>23.955200000000001</v>
      </c>
      <c r="AQ49" s="4">
        <v>15.4527</v>
      </c>
      <c r="AR49" s="4">
        <v>41.0486</v>
      </c>
      <c r="AS49" s="4">
        <v>75.22</v>
      </c>
      <c r="AT49" s="4">
        <v>26.4255</v>
      </c>
      <c r="AU49" s="4">
        <v>53.461100000000002</v>
      </c>
      <c r="AV49" s="4">
        <v>55.639800000000001</v>
      </c>
      <c r="AX49" s="4">
        <v>20.155999999999999</v>
      </c>
      <c r="AY49" s="4">
        <v>16.586400000000001</v>
      </c>
      <c r="AZ49" s="4">
        <v>10.962400000000001</v>
      </c>
      <c r="BA49" s="4">
        <v>16.521699999999999</v>
      </c>
      <c r="BB49" s="4">
        <v>15.9785</v>
      </c>
      <c r="BC49" s="4">
        <v>43.628900000000002</v>
      </c>
      <c r="BD49" s="4">
        <v>32.411299999999997</v>
      </c>
      <c r="BE49" s="4">
        <v>31.284199999999998</v>
      </c>
    </row>
    <row r="50" spans="1:57" s="4" customFormat="1" x14ac:dyDescent="0.25">
      <c r="A50" s="4">
        <v>25.86</v>
      </c>
      <c r="B50" s="4">
        <v>34.619999999999997</v>
      </c>
      <c r="C50" s="4">
        <v>35.369999999999997</v>
      </c>
      <c r="D50" s="4">
        <v>29.35</v>
      </c>
      <c r="E50" s="4">
        <v>46.87</v>
      </c>
      <c r="F50" s="4">
        <v>47.67</v>
      </c>
      <c r="G50" s="4">
        <v>21.4</v>
      </c>
      <c r="H50" s="4">
        <v>19</v>
      </c>
      <c r="I50" s="4">
        <v>36.18</v>
      </c>
      <c r="J50" s="4">
        <v>14.24</v>
      </c>
      <c r="K50" s="4">
        <v>15.02</v>
      </c>
      <c r="L50" s="4">
        <v>35.97</v>
      </c>
      <c r="M50" s="4">
        <v>16.309999999999999</v>
      </c>
      <c r="N50" s="4">
        <v>10.89</v>
      </c>
      <c r="O50" s="4">
        <v>63.4</v>
      </c>
      <c r="P50" s="4">
        <v>42.22</v>
      </c>
      <c r="Q50" s="4">
        <v>35.369999999999997</v>
      </c>
      <c r="R50" s="4">
        <v>57.96</v>
      </c>
      <c r="S50" s="4">
        <v>57.97</v>
      </c>
      <c r="T50" s="4">
        <v>46.57</v>
      </c>
      <c r="U50" s="4">
        <v>28.01</v>
      </c>
      <c r="V50" s="4">
        <v>20.18</v>
      </c>
      <c r="W50" s="4">
        <v>45.76</v>
      </c>
      <c r="X50" s="4">
        <v>14.35</v>
      </c>
      <c r="Y50" s="4">
        <v>36.94</v>
      </c>
      <c r="Z50" s="4">
        <v>38.299999999999997</v>
      </c>
      <c r="AA50" s="4">
        <v>29.44</v>
      </c>
      <c r="AB50" s="4">
        <v>16.329999999999998</v>
      </c>
      <c r="AD50" s="4">
        <v>24.5137</v>
      </c>
      <c r="AE50" s="4">
        <v>43.410400000000003</v>
      </c>
      <c r="AF50" s="4">
        <v>35.9619</v>
      </c>
      <c r="AG50" s="4">
        <v>51.414000000000001</v>
      </c>
      <c r="AH50" s="4">
        <v>47.409799999999997</v>
      </c>
      <c r="AJ50" s="4">
        <v>37.032800000000002</v>
      </c>
      <c r="AK50" s="4">
        <v>22.989100000000001</v>
      </c>
      <c r="AL50" s="4">
        <v>29.090299999999999</v>
      </c>
      <c r="AM50" s="4">
        <v>20.1493</v>
      </c>
      <c r="AN50" s="4">
        <v>36.907299999999999</v>
      </c>
      <c r="AO50" s="4">
        <v>61.560400000000001</v>
      </c>
      <c r="AP50" s="4">
        <v>26.996099999999998</v>
      </c>
      <c r="AQ50" s="4">
        <v>15.8192</v>
      </c>
      <c r="AR50" s="4">
        <v>37.374099999999999</v>
      </c>
      <c r="AS50" s="4">
        <v>74.913600000000002</v>
      </c>
      <c r="AT50" s="4">
        <v>35.9619</v>
      </c>
      <c r="AU50" s="4">
        <v>53.0227</v>
      </c>
      <c r="AV50" s="4">
        <v>58.021799999999999</v>
      </c>
      <c r="AX50" s="4">
        <v>20.8078</v>
      </c>
      <c r="AY50" s="4">
        <v>17.7973</v>
      </c>
      <c r="AZ50" s="4">
        <v>11.64</v>
      </c>
      <c r="BA50" s="4">
        <v>15.544600000000001</v>
      </c>
      <c r="BB50" s="4">
        <v>16.944600000000001</v>
      </c>
      <c r="BC50" s="4">
        <v>43.695599999999999</v>
      </c>
      <c r="BD50" s="4">
        <v>31.6768</v>
      </c>
      <c r="BE50" s="4">
        <v>30.897099999999998</v>
      </c>
    </row>
    <row r="51" spans="1:57" s="4" customFormat="1" x14ac:dyDescent="0.25">
      <c r="A51" s="4">
        <v>22.74</v>
      </c>
      <c r="B51" s="4">
        <v>36.78</v>
      </c>
      <c r="C51" s="4">
        <v>36.549999999999997</v>
      </c>
      <c r="D51" s="4">
        <v>39.49</v>
      </c>
      <c r="E51" s="4">
        <v>47.42</v>
      </c>
      <c r="F51" s="4">
        <v>52.59</v>
      </c>
      <c r="G51" s="4">
        <v>21.84</v>
      </c>
      <c r="H51" s="4">
        <v>20.49</v>
      </c>
      <c r="I51" s="4">
        <v>35.869999999999997</v>
      </c>
      <c r="J51" s="4">
        <v>16.29</v>
      </c>
      <c r="K51" s="4">
        <v>16.62</v>
      </c>
      <c r="L51" s="4">
        <v>34.56</v>
      </c>
      <c r="M51" s="4">
        <v>17.48</v>
      </c>
      <c r="N51" s="4">
        <v>8.5500000000000007</v>
      </c>
      <c r="O51" s="4">
        <v>55.51</v>
      </c>
      <c r="P51" s="4">
        <v>47.56</v>
      </c>
      <c r="Q51" s="4">
        <v>36.549999999999997</v>
      </c>
      <c r="R51" s="4">
        <v>65.099999999999994</v>
      </c>
      <c r="S51" s="4">
        <v>56.43</v>
      </c>
      <c r="T51" s="4">
        <v>46.96</v>
      </c>
      <c r="U51" s="4">
        <v>27.55</v>
      </c>
      <c r="V51" s="4">
        <v>18.510000000000002</v>
      </c>
      <c r="W51" s="4">
        <v>45.44</v>
      </c>
      <c r="X51" s="4">
        <v>14.59</v>
      </c>
      <c r="Y51" s="4">
        <v>32.93</v>
      </c>
      <c r="Z51" s="4">
        <v>37.299999999999997</v>
      </c>
      <c r="AA51" s="4">
        <v>30.58</v>
      </c>
      <c r="AB51" s="4">
        <v>19.149999999999999</v>
      </c>
      <c r="AD51" s="4">
        <v>23.8794</v>
      </c>
      <c r="AE51" s="4">
        <v>43.852200000000003</v>
      </c>
      <c r="AF51" s="4">
        <v>39.8996</v>
      </c>
      <c r="AG51" s="4">
        <v>56.738199999999999</v>
      </c>
      <c r="AH51" s="4">
        <v>46.465200000000003</v>
      </c>
      <c r="AJ51" s="4">
        <v>38.156199999999998</v>
      </c>
      <c r="AK51" s="4">
        <v>24.6236</v>
      </c>
      <c r="AL51" s="4">
        <v>30.513100000000001</v>
      </c>
      <c r="AM51" s="4">
        <v>19.846699999999998</v>
      </c>
      <c r="AN51" s="4">
        <v>39.4148</v>
      </c>
      <c r="AO51" s="4">
        <v>70.712129630000007</v>
      </c>
      <c r="AP51" s="4">
        <v>28.220099999999999</v>
      </c>
      <c r="AQ51" s="4">
        <v>16.1327</v>
      </c>
      <c r="AR51" s="4">
        <v>40.189300000000003</v>
      </c>
      <c r="AS51" s="4">
        <v>69.140500000000003</v>
      </c>
      <c r="AT51" s="4">
        <v>39.8996</v>
      </c>
      <c r="AU51" s="4">
        <v>53.509300000000003</v>
      </c>
      <c r="AV51" s="4">
        <v>56.291699999999999</v>
      </c>
      <c r="AX51" s="4">
        <v>21.400700000000001</v>
      </c>
      <c r="AY51" s="4">
        <v>18.845099999999999</v>
      </c>
      <c r="AZ51" s="4">
        <v>11.005000000000001</v>
      </c>
      <c r="BA51" s="4">
        <v>16.167100000000001</v>
      </c>
      <c r="BB51" s="4">
        <v>20.553599999999999</v>
      </c>
      <c r="BC51" s="4">
        <v>45.114199999999997</v>
      </c>
      <c r="BD51" s="4">
        <v>33.660800000000002</v>
      </c>
      <c r="BE51" s="4">
        <v>28.5505</v>
      </c>
    </row>
    <row r="52" spans="1:57" s="4" customFormat="1" x14ac:dyDescent="0.25">
      <c r="A52" s="4">
        <v>20.75</v>
      </c>
      <c r="B52" s="4">
        <v>36.31</v>
      </c>
      <c r="C52" s="4">
        <v>32.65</v>
      </c>
      <c r="D52" s="4">
        <v>52.11</v>
      </c>
      <c r="E52" s="4">
        <v>48.47</v>
      </c>
      <c r="F52" s="4">
        <v>55.75</v>
      </c>
      <c r="G52" s="4">
        <v>31.69</v>
      </c>
      <c r="H52" s="4">
        <v>20.34</v>
      </c>
      <c r="I52" s="4">
        <v>34.71</v>
      </c>
      <c r="J52" s="4">
        <v>20.440000000000001</v>
      </c>
      <c r="K52" s="4">
        <v>21.18</v>
      </c>
      <c r="L52" s="4">
        <v>31.82</v>
      </c>
      <c r="M52" s="4">
        <v>18</v>
      </c>
      <c r="N52" s="4">
        <v>5.29</v>
      </c>
      <c r="O52" s="4">
        <v>50.27</v>
      </c>
      <c r="P52" s="4">
        <v>51.77</v>
      </c>
      <c r="Q52" s="4">
        <v>32.65</v>
      </c>
      <c r="R52" s="4">
        <v>70.28</v>
      </c>
      <c r="S52" s="4">
        <v>55.78</v>
      </c>
      <c r="T52" s="4">
        <v>51.21</v>
      </c>
      <c r="U52" s="4">
        <v>27</v>
      </c>
      <c r="V52" s="4">
        <v>21.22</v>
      </c>
      <c r="W52" s="4">
        <v>43.99</v>
      </c>
      <c r="X52" s="4">
        <v>15.34</v>
      </c>
      <c r="Y52" s="4">
        <v>32.15</v>
      </c>
      <c r="Z52" s="4">
        <v>35.75</v>
      </c>
      <c r="AA52" s="4">
        <v>30.48</v>
      </c>
      <c r="AB52" s="4">
        <v>21.05</v>
      </c>
      <c r="AD52" s="4">
        <v>20.1586</v>
      </c>
      <c r="AE52" s="4">
        <v>45.297600000000003</v>
      </c>
      <c r="AF52" s="4">
        <v>43.212299999999999</v>
      </c>
      <c r="AG52" s="4">
        <v>64.3309</v>
      </c>
      <c r="AH52" s="4">
        <v>46.722200000000001</v>
      </c>
      <c r="AJ52" s="4">
        <v>39.065600000000003</v>
      </c>
      <c r="AK52" s="4">
        <v>24.001300000000001</v>
      </c>
      <c r="AL52" s="4">
        <v>31.416899999999998</v>
      </c>
      <c r="AM52" s="4">
        <v>20.2864</v>
      </c>
      <c r="AN52" s="4">
        <v>41.624600000000001</v>
      </c>
      <c r="AO52" s="4">
        <v>84.27757407</v>
      </c>
      <c r="AP52" s="4">
        <v>31.208400000000001</v>
      </c>
      <c r="AQ52" s="4">
        <v>18.607700000000001</v>
      </c>
      <c r="AR52" s="4">
        <v>37.310899999999997</v>
      </c>
      <c r="AS52" s="4">
        <v>64.069900000000004</v>
      </c>
      <c r="AT52" s="4">
        <v>43.212299999999999</v>
      </c>
      <c r="AU52" s="4">
        <v>55.757899999999999</v>
      </c>
      <c r="AV52" s="4">
        <v>55.8142</v>
      </c>
      <c r="AX52" s="4">
        <v>22.841999999999999</v>
      </c>
      <c r="AY52" s="4">
        <v>19.649100000000001</v>
      </c>
      <c r="AZ52" s="4">
        <v>9.5977999999999994</v>
      </c>
      <c r="BA52" s="4">
        <v>18.013999999999999</v>
      </c>
      <c r="BB52" s="4">
        <v>24.966200000000001</v>
      </c>
      <c r="BC52" s="4">
        <v>44.508200000000002</v>
      </c>
      <c r="BD52" s="4">
        <v>34.003399999999999</v>
      </c>
      <c r="BE52" s="4">
        <v>27.1342</v>
      </c>
    </row>
    <row r="53" spans="1:57" s="4" customFormat="1" x14ac:dyDescent="0.25">
      <c r="A53" s="4">
        <v>22.11</v>
      </c>
      <c r="B53" s="4">
        <v>34.85</v>
      </c>
      <c r="C53" s="4">
        <v>28.22</v>
      </c>
      <c r="D53" s="4">
        <v>54.03</v>
      </c>
      <c r="E53" s="4">
        <v>52.36</v>
      </c>
      <c r="F53" s="4">
        <v>54.26</v>
      </c>
      <c r="G53" s="4">
        <v>37.32</v>
      </c>
      <c r="H53" s="4">
        <v>19.71</v>
      </c>
      <c r="I53" s="4">
        <v>35.85</v>
      </c>
      <c r="J53" s="4">
        <v>23.46</v>
      </c>
      <c r="K53" s="4">
        <v>22.34</v>
      </c>
      <c r="L53" s="4">
        <v>30.72</v>
      </c>
      <c r="M53" s="4">
        <v>18.82</v>
      </c>
      <c r="N53" s="4">
        <v>7.57</v>
      </c>
      <c r="O53" s="4">
        <v>49.41</v>
      </c>
      <c r="P53" s="4">
        <v>53.28</v>
      </c>
      <c r="Q53" s="4">
        <v>28.22</v>
      </c>
      <c r="R53" s="4">
        <v>76.5</v>
      </c>
      <c r="S53" s="4">
        <v>55.52</v>
      </c>
      <c r="T53" s="4">
        <v>56.86</v>
      </c>
      <c r="U53" s="4">
        <v>30.38</v>
      </c>
      <c r="V53" s="4">
        <v>22.14</v>
      </c>
      <c r="W53" s="4">
        <v>45.38</v>
      </c>
      <c r="X53" s="4">
        <v>17.16</v>
      </c>
      <c r="Y53" s="4">
        <v>35.590000000000003</v>
      </c>
      <c r="Z53" s="4">
        <v>35.950000000000003</v>
      </c>
      <c r="AA53" s="4">
        <v>29.14</v>
      </c>
      <c r="AB53" s="4">
        <v>20.52</v>
      </c>
      <c r="AD53" s="4">
        <v>21.794899999999998</v>
      </c>
      <c r="AE53" s="4">
        <v>47.201099999999997</v>
      </c>
      <c r="AF53" s="4">
        <v>40.869500000000002</v>
      </c>
      <c r="AG53" s="4">
        <v>70.2483</v>
      </c>
      <c r="AH53" s="4">
        <v>49.4495</v>
      </c>
      <c r="AJ53" s="4">
        <v>37.344200000000001</v>
      </c>
      <c r="AK53" s="4">
        <v>25.817</v>
      </c>
      <c r="AL53" s="4">
        <v>35.515999999999998</v>
      </c>
      <c r="AM53" s="4">
        <v>21.838999999999999</v>
      </c>
      <c r="AN53" s="4">
        <v>45.209200000000003</v>
      </c>
      <c r="AO53" s="4">
        <v>92.985814809999994</v>
      </c>
      <c r="AP53" s="4">
        <v>32.988500000000002</v>
      </c>
      <c r="AQ53" s="4">
        <v>18.517199999999999</v>
      </c>
      <c r="AR53" s="4">
        <v>36.347499999999997</v>
      </c>
      <c r="AS53" s="4">
        <v>67.360299999999995</v>
      </c>
      <c r="AT53" s="4">
        <v>40.869500000000002</v>
      </c>
      <c r="AU53" s="4">
        <v>63.404200000000003</v>
      </c>
      <c r="AV53" s="4">
        <v>55.385899999999999</v>
      </c>
      <c r="AX53" s="4">
        <v>24.83</v>
      </c>
      <c r="AY53" s="4">
        <v>18.949200000000001</v>
      </c>
      <c r="AZ53" s="4">
        <v>10.3339</v>
      </c>
      <c r="BA53" s="4">
        <v>17.803799999999999</v>
      </c>
      <c r="BB53" s="4">
        <v>28.9773</v>
      </c>
      <c r="BC53" s="4">
        <v>44.357599999999998</v>
      </c>
      <c r="BD53" s="4">
        <v>31.127600000000001</v>
      </c>
      <c r="BE53" s="4">
        <v>28.070399999999999</v>
      </c>
    </row>
    <row r="54" spans="1:57" s="4" customFormat="1" x14ac:dyDescent="0.25">
      <c r="A54" s="4">
        <v>23.64</v>
      </c>
      <c r="B54" s="4">
        <v>33.56</v>
      </c>
      <c r="C54" s="4">
        <v>31.23</v>
      </c>
      <c r="D54" s="4">
        <v>57.97</v>
      </c>
      <c r="E54" s="4">
        <v>56.94</v>
      </c>
      <c r="F54" s="4">
        <v>56.51</v>
      </c>
      <c r="G54" s="4">
        <v>43.07</v>
      </c>
      <c r="H54" s="4">
        <v>21.27</v>
      </c>
      <c r="I54" s="4">
        <v>36.08</v>
      </c>
      <c r="J54" s="4">
        <v>24.1</v>
      </c>
      <c r="K54" s="4">
        <v>24.32</v>
      </c>
      <c r="L54" s="4">
        <v>32.549999999999997</v>
      </c>
      <c r="M54" s="4">
        <v>21.95</v>
      </c>
      <c r="N54" s="4">
        <v>7.94</v>
      </c>
      <c r="O54" s="4">
        <v>55.11</v>
      </c>
      <c r="P54" s="4">
        <v>50.25</v>
      </c>
      <c r="Q54" s="4">
        <v>31.23</v>
      </c>
      <c r="R54" s="4">
        <v>82.61</v>
      </c>
      <c r="S54" s="4">
        <v>63.06</v>
      </c>
      <c r="T54" s="4">
        <v>61.08</v>
      </c>
      <c r="U54" s="4">
        <v>30.46</v>
      </c>
      <c r="V54" s="4">
        <v>24.27</v>
      </c>
      <c r="W54" s="4">
        <v>47.38</v>
      </c>
      <c r="X54" s="4">
        <v>18.98</v>
      </c>
      <c r="Y54" s="4">
        <v>37.729999999999997</v>
      </c>
      <c r="Z54" s="4">
        <v>36.54</v>
      </c>
      <c r="AA54" s="4">
        <v>29.16</v>
      </c>
      <c r="AB54" s="4">
        <v>19.54</v>
      </c>
      <c r="AD54" s="4">
        <v>23.7715</v>
      </c>
      <c r="AE54" s="4">
        <v>52.93</v>
      </c>
      <c r="AF54" s="4">
        <v>38.408299999999997</v>
      </c>
      <c r="AG54" s="4">
        <v>72.610399999999998</v>
      </c>
      <c r="AH54" s="4">
        <v>56.6248</v>
      </c>
      <c r="AJ54" s="4">
        <v>39.5075</v>
      </c>
      <c r="AK54" s="4">
        <v>26.351500000000001</v>
      </c>
      <c r="AL54" s="4">
        <v>37.116599999999998</v>
      </c>
      <c r="AM54" s="4">
        <v>24.214400000000001</v>
      </c>
      <c r="AN54" s="4">
        <v>48.185099999999998</v>
      </c>
      <c r="AO54" s="4">
        <v>97.259514809999999</v>
      </c>
      <c r="AP54" s="4">
        <v>31.552399999999999</v>
      </c>
      <c r="AQ54" s="4">
        <v>19.899899999999999</v>
      </c>
      <c r="AR54" s="4">
        <v>36.988799999999998</v>
      </c>
      <c r="AS54" s="4">
        <v>68.646699999999996</v>
      </c>
      <c r="AT54" s="4">
        <v>38.408299999999997</v>
      </c>
      <c r="AU54" s="4">
        <v>68.736999999999995</v>
      </c>
      <c r="AV54" s="4">
        <v>63.127499999999998</v>
      </c>
      <c r="AX54" s="4">
        <v>28.3689</v>
      </c>
      <c r="AY54" s="4">
        <v>19.8536</v>
      </c>
      <c r="AZ54" s="4">
        <v>8.7593999999999994</v>
      </c>
      <c r="BA54" s="4">
        <v>19.183</v>
      </c>
      <c r="BB54" s="4">
        <v>31.520700000000001</v>
      </c>
      <c r="BC54" s="4">
        <v>46.986699999999999</v>
      </c>
      <c r="BD54" s="4">
        <v>31.438700000000001</v>
      </c>
      <c r="BE54" s="4">
        <v>37.005600000000001</v>
      </c>
    </row>
    <row r="55" spans="1:57" s="4" customFormat="1" x14ac:dyDescent="0.25">
      <c r="A55" s="4">
        <v>29.95</v>
      </c>
      <c r="B55" s="4">
        <v>35</v>
      </c>
      <c r="C55" s="4">
        <v>33.25</v>
      </c>
      <c r="D55" s="4">
        <v>58.75</v>
      </c>
      <c r="E55" s="4">
        <v>58.74</v>
      </c>
      <c r="F55" s="4">
        <v>58.22</v>
      </c>
      <c r="G55" s="4">
        <v>49.74</v>
      </c>
      <c r="H55" s="4">
        <v>20.88</v>
      </c>
      <c r="I55" s="4">
        <v>37.47</v>
      </c>
      <c r="J55" s="4">
        <v>24.61</v>
      </c>
      <c r="K55" s="4">
        <v>25.73</v>
      </c>
      <c r="L55" s="4">
        <v>32.950000000000003</v>
      </c>
      <c r="M55" s="4">
        <v>22.6</v>
      </c>
      <c r="N55" s="4">
        <v>9.33</v>
      </c>
      <c r="O55" s="4">
        <v>56.06</v>
      </c>
      <c r="P55" s="4">
        <v>47.81</v>
      </c>
      <c r="Q55" s="4">
        <v>33.25</v>
      </c>
      <c r="R55" s="4">
        <v>96.81</v>
      </c>
      <c r="S55" s="4">
        <v>68.41</v>
      </c>
      <c r="T55" s="4">
        <v>60.4</v>
      </c>
      <c r="U55" s="4">
        <v>29.07</v>
      </c>
      <c r="V55" s="4">
        <v>27.98</v>
      </c>
      <c r="W55" s="4">
        <v>53.57</v>
      </c>
      <c r="X55" s="4">
        <v>21.54</v>
      </c>
      <c r="Y55" s="4">
        <v>35.93</v>
      </c>
      <c r="Z55" s="4">
        <v>41.08</v>
      </c>
      <c r="AA55" s="4">
        <v>29.24</v>
      </c>
      <c r="AB55" s="4">
        <v>21.33</v>
      </c>
      <c r="AD55" s="4">
        <v>24.775500000000001</v>
      </c>
      <c r="AE55" s="4">
        <v>52.8367</v>
      </c>
      <c r="AF55" s="4">
        <v>41.636699999999998</v>
      </c>
      <c r="AG55" s="4">
        <v>69.1785</v>
      </c>
      <c r="AH55" s="4">
        <v>60.691000000000003</v>
      </c>
      <c r="AJ55" s="4">
        <v>34.568899999999999</v>
      </c>
      <c r="AK55" s="4">
        <v>26.133199999999999</v>
      </c>
      <c r="AL55" s="4">
        <v>34.325400000000002</v>
      </c>
      <c r="AM55" s="4">
        <v>25.691600000000001</v>
      </c>
      <c r="AN55" s="4">
        <v>48.996600000000001</v>
      </c>
      <c r="AO55" s="4">
        <v>97.144811110000006</v>
      </c>
      <c r="AP55" s="4">
        <v>34.050800000000002</v>
      </c>
      <c r="AQ55" s="4">
        <v>21.293500000000002</v>
      </c>
      <c r="AR55" s="4">
        <v>43.513100000000001</v>
      </c>
      <c r="AS55" s="4">
        <v>67.501999999999995</v>
      </c>
      <c r="AT55" s="4">
        <v>41.636699999999998</v>
      </c>
      <c r="AU55" s="4">
        <v>73.394599999999997</v>
      </c>
      <c r="AV55" s="4">
        <v>68.487099999999998</v>
      </c>
      <c r="AX55" s="4">
        <v>29.637899999999998</v>
      </c>
      <c r="AY55" s="4">
        <v>18.915900000000001</v>
      </c>
      <c r="AZ55" s="4">
        <v>10.1275</v>
      </c>
      <c r="BA55" s="4">
        <v>21.299800000000001</v>
      </c>
      <c r="BB55" s="4">
        <v>34.9298</v>
      </c>
      <c r="BC55" s="4">
        <v>47.997300000000003</v>
      </c>
      <c r="BD55" s="4">
        <v>34.480699999999999</v>
      </c>
      <c r="BE55" s="4">
        <v>40.0563</v>
      </c>
    </row>
    <row r="56" spans="1:57" s="4" customFormat="1" x14ac:dyDescent="0.25">
      <c r="A56" s="4">
        <v>35.64</v>
      </c>
      <c r="B56" s="4">
        <v>38.58</v>
      </c>
      <c r="C56" s="4">
        <v>34.729999999999997</v>
      </c>
      <c r="D56" s="4">
        <v>62.47</v>
      </c>
      <c r="E56" s="4">
        <v>65.11</v>
      </c>
      <c r="F56" s="4">
        <v>56.41</v>
      </c>
      <c r="G56" s="4">
        <v>53.36</v>
      </c>
      <c r="H56" s="4">
        <v>19.27</v>
      </c>
      <c r="I56" s="4">
        <v>37.89</v>
      </c>
      <c r="J56" s="4">
        <v>27.18</v>
      </c>
      <c r="K56" s="4">
        <v>27.84</v>
      </c>
      <c r="L56" s="4">
        <v>35.15</v>
      </c>
      <c r="M56" s="4">
        <v>27.49</v>
      </c>
      <c r="N56" s="4">
        <v>13.94</v>
      </c>
      <c r="O56" s="4">
        <v>55.81</v>
      </c>
      <c r="P56" s="4">
        <v>48.01</v>
      </c>
      <c r="Q56" s="4">
        <v>34.729999999999997</v>
      </c>
      <c r="R56" s="4">
        <v>98.04</v>
      </c>
      <c r="S56" s="4">
        <v>74.27</v>
      </c>
      <c r="T56" s="4">
        <v>64.45</v>
      </c>
      <c r="U56" s="4">
        <v>29.86</v>
      </c>
      <c r="V56" s="4">
        <v>30.57</v>
      </c>
      <c r="W56" s="4">
        <v>57.04</v>
      </c>
      <c r="X56" s="4">
        <v>22.29</v>
      </c>
      <c r="Y56" s="4">
        <v>36.840000000000003</v>
      </c>
      <c r="Z56" s="4">
        <v>39.57</v>
      </c>
      <c r="AA56" s="4">
        <v>30.17</v>
      </c>
      <c r="AB56" s="4">
        <v>22.19</v>
      </c>
      <c r="AD56" s="4">
        <v>24.545400000000001</v>
      </c>
      <c r="AE56" s="4">
        <v>52.867800000000003</v>
      </c>
      <c r="AF56" s="4">
        <v>47.2926</v>
      </c>
      <c r="AG56" s="4">
        <v>67.331900000000005</v>
      </c>
      <c r="AH56" s="4">
        <v>65.870199999999997</v>
      </c>
      <c r="AJ56" s="4">
        <v>36.522500000000001</v>
      </c>
      <c r="AK56" s="4">
        <v>23.6892</v>
      </c>
      <c r="AL56" s="4">
        <v>32.936399999999999</v>
      </c>
      <c r="AM56" s="4">
        <v>27.1999</v>
      </c>
      <c r="AN56" s="4">
        <v>45.945300000000003</v>
      </c>
      <c r="AO56" s="4">
        <v>99.27298519</v>
      </c>
      <c r="AP56" s="4">
        <v>38.1477</v>
      </c>
      <c r="AQ56" s="4">
        <v>22.3994</v>
      </c>
      <c r="AR56" s="4">
        <v>50.300600000000003</v>
      </c>
      <c r="AS56" s="4">
        <v>72.475300000000004</v>
      </c>
      <c r="AT56" s="4">
        <v>47.2926</v>
      </c>
      <c r="AU56" s="4">
        <v>83.567599999999999</v>
      </c>
      <c r="AV56" s="4">
        <v>74.257900000000006</v>
      </c>
      <c r="AX56" s="4">
        <v>29.238099999999999</v>
      </c>
      <c r="AY56" s="4">
        <v>20.992799999999999</v>
      </c>
      <c r="AZ56" s="4">
        <v>11.0518</v>
      </c>
      <c r="BA56" s="4">
        <v>22.864000000000001</v>
      </c>
      <c r="BB56" s="4">
        <v>36.0899</v>
      </c>
      <c r="BC56" s="4">
        <v>48.098500000000001</v>
      </c>
      <c r="BD56" s="4">
        <v>36.621499999999997</v>
      </c>
      <c r="BE56" s="4">
        <v>46.434800000000003</v>
      </c>
    </row>
    <row r="57" spans="1:57" s="4" customFormat="1" x14ac:dyDescent="0.25">
      <c r="A57" s="4">
        <v>40.049999999999997</v>
      </c>
      <c r="B57" s="4">
        <v>41.38</v>
      </c>
      <c r="C57" s="4">
        <v>35.46</v>
      </c>
      <c r="D57" s="4">
        <v>67.040000000000006</v>
      </c>
      <c r="E57" s="4">
        <v>65.56</v>
      </c>
      <c r="F57" s="4">
        <v>59.5</v>
      </c>
      <c r="G57" s="4">
        <v>51.6</v>
      </c>
      <c r="H57" s="4">
        <v>19.13</v>
      </c>
      <c r="I57" s="4">
        <v>41.39</v>
      </c>
      <c r="J57" s="4">
        <v>26.2</v>
      </c>
      <c r="K57" s="4">
        <v>28.91</v>
      </c>
      <c r="L57" s="4">
        <v>34.72</v>
      </c>
      <c r="M57" s="4">
        <v>30.98</v>
      </c>
      <c r="N57" s="4">
        <v>17.3</v>
      </c>
      <c r="O57" s="4">
        <v>60.28</v>
      </c>
      <c r="P57" s="4">
        <v>54.5</v>
      </c>
      <c r="Q57" s="4">
        <v>35.46</v>
      </c>
      <c r="R57" s="4">
        <v>101.56</v>
      </c>
      <c r="S57" s="4">
        <v>76.209999999999994</v>
      </c>
      <c r="T57" s="4">
        <v>56.37</v>
      </c>
      <c r="U57" s="4">
        <v>31.59</v>
      </c>
      <c r="V57" s="4">
        <v>33.380000000000003</v>
      </c>
      <c r="W57" s="4">
        <v>57.48</v>
      </c>
      <c r="X57" s="4">
        <v>22.38</v>
      </c>
      <c r="Y57" s="4">
        <v>36.479999999999997</v>
      </c>
      <c r="Z57" s="4">
        <v>39.93</v>
      </c>
      <c r="AA57" s="4">
        <v>33.159999999999997</v>
      </c>
      <c r="AB57" s="4">
        <v>22.77</v>
      </c>
      <c r="AD57" s="4">
        <v>24.1905</v>
      </c>
      <c r="AE57" s="4">
        <v>49.802100000000003</v>
      </c>
      <c r="AF57" s="4">
        <v>53.453600000000002</v>
      </c>
      <c r="AG57" s="4">
        <v>66.928700000000006</v>
      </c>
      <c r="AH57" s="4">
        <v>65.973600000000005</v>
      </c>
      <c r="AJ57" s="4">
        <v>38.957900000000002</v>
      </c>
      <c r="AK57" s="4">
        <v>20.918399999999998</v>
      </c>
      <c r="AL57" s="4">
        <v>32.899500000000003</v>
      </c>
      <c r="AM57" s="4">
        <v>28.051300000000001</v>
      </c>
      <c r="AN57" s="4">
        <v>43.637099999999997</v>
      </c>
      <c r="AO57" s="4">
        <v>104.6469185</v>
      </c>
      <c r="AP57" s="4">
        <v>39.777200000000001</v>
      </c>
      <c r="AQ57" s="4">
        <v>20.325099999999999</v>
      </c>
      <c r="AR57" s="4">
        <v>53.718000000000004</v>
      </c>
      <c r="AS57" s="4">
        <v>66.568100000000001</v>
      </c>
      <c r="AT57" s="4">
        <v>53.453600000000002</v>
      </c>
      <c r="AU57" s="4">
        <v>86.630799999999994</v>
      </c>
      <c r="AV57" s="4">
        <v>76.374799999999993</v>
      </c>
      <c r="AX57" s="4">
        <v>30.886299999999999</v>
      </c>
      <c r="AY57" s="4">
        <v>23.28</v>
      </c>
      <c r="AZ57" s="4">
        <v>11.8384</v>
      </c>
      <c r="BA57" s="4">
        <v>23.869800000000001</v>
      </c>
      <c r="BB57" s="4">
        <v>38.811300000000003</v>
      </c>
      <c r="BC57" s="4">
        <v>50.267200000000003</v>
      </c>
      <c r="BD57" s="4">
        <v>41.437800000000003</v>
      </c>
      <c r="BE57" s="4">
        <v>50.124299999999998</v>
      </c>
    </row>
    <row r="58" spans="1:57" s="4" customFormat="1" x14ac:dyDescent="0.25">
      <c r="A58" s="4">
        <v>42.01</v>
      </c>
      <c r="B58" s="4">
        <v>43.02</v>
      </c>
      <c r="C58" s="4">
        <v>33.630000000000003</v>
      </c>
      <c r="D58" s="4">
        <v>74.44</v>
      </c>
      <c r="E58" s="4">
        <v>65.27</v>
      </c>
      <c r="F58" s="4">
        <v>63.36</v>
      </c>
      <c r="G58" s="4">
        <v>54.38</v>
      </c>
      <c r="H58" s="4">
        <v>17.88</v>
      </c>
      <c r="I58" s="4">
        <v>45.15</v>
      </c>
      <c r="J58" s="4">
        <v>29.67</v>
      </c>
      <c r="K58" s="4">
        <v>31.53</v>
      </c>
      <c r="L58" s="4">
        <v>33.35</v>
      </c>
      <c r="M58" s="4">
        <v>34.799999999999997</v>
      </c>
      <c r="N58" s="4">
        <v>21.81</v>
      </c>
      <c r="O58" s="4">
        <v>61</v>
      </c>
      <c r="P58" s="4">
        <v>59.69</v>
      </c>
      <c r="Q58" s="4">
        <v>33.630000000000003</v>
      </c>
      <c r="R58" s="4">
        <v>101.3</v>
      </c>
      <c r="S58" s="4">
        <v>65.37</v>
      </c>
      <c r="T58" s="4">
        <v>48.4</v>
      </c>
      <c r="U58" s="4">
        <v>32.869999999999997</v>
      </c>
      <c r="V58" s="4">
        <v>33.479999999999997</v>
      </c>
      <c r="W58" s="4">
        <v>53.02</v>
      </c>
      <c r="X58" s="4">
        <v>21.32</v>
      </c>
      <c r="Y58" s="4">
        <v>38.299999999999997</v>
      </c>
      <c r="Z58" s="4">
        <v>40.24</v>
      </c>
      <c r="AA58" s="4">
        <v>37.51</v>
      </c>
      <c r="AB58" s="4">
        <v>27.36</v>
      </c>
      <c r="AD58" s="4">
        <v>26.2727</v>
      </c>
      <c r="AE58" s="4">
        <v>50.838299999999997</v>
      </c>
      <c r="AF58" s="4">
        <v>55.593000000000004</v>
      </c>
      <c r="AG58" s="4">
        <v>67.178200000000004</v>
      </c>
      <c r="AH58" s="4">
        <v>63.040500000000002</v>
      </c>
      <c r="AJ58" s="4">
        <v>42.619500000000002</v>
      </c>
      <c r="AK58" s="4">
        <v>19.224599999999999</v>
      </c>
      <c r="AL58" s="4">
        <v>28.343900000000001</v>
      </c>
      <c r="AM58" s="4">
        <v>27.394200000000001</v>
      </c>
      <c r="AN58" s="4">
        <v>41.004300000000001</v>
      </c>
      <c r="AO58" s="4">
        <v>109.02104439999999</v>
      </c>
      <c r="AP58" s="4">
        <v>42.395899999999997</v>
      </c>
      <c r="AQ58" s="4">
        <v>21.398299999999999</v>
      </c>
      <c r="AR58" s="4">
        <v>61.634799999999998</v>
      </c>
      <c r="AS58" s="4">
        <v>83.985900000000001</v>
      </c>
      <c r="AT58" s="4">
        <v>55.593000000000004</v>
      </c>
      <c r="AU58" s="4">
        <v>90.450900000000004</v>
      </c>
      <c r="AV58" s="4">
        <v>65.363</v>
      </c>
      <c r="AX58" s="4">
        <v>32.002600000000001</v>
      </c>
      <c r="AY58" s="4">
        <v>24.8462</v>
      </c>
      <c r="AZ58" s="4">
        <v>11.422700000000001</v>
      </c>
      <c r="BA58" s="4">
        <v>24.97</v>
      </c>
      <c r="BB58" s="4">
        <v>41.535699999999999</v>
      </c>
      <c r="BC58" s="4">
        <v>50.0244</v>
      </c>
      <c r="BD58" s="4">
        <v>44.007899999999999</v>
      </c>
      <c r="BE58" s="4">
        <v>50.375999999999998</v>
      </c>
    </row>
    <row r="59" spans="1:57" s="4" customFormat="1" x14ac:dyDescent="0.25">
      <c r="A59" s="4">
        <v>43.99</v>
      </c>
      <c r="B59" s="4">
        <v>44.2</v>
      </c>
      <c r="C59" s="4">
        <v>34.26</v>
      </c>
      <c r="D59" s="4">
        <v>77.95</v>
      </c>
      <c r="E59" s="4">
        <v>75.989999999999995</v>
      </c>
      <c r="F59" s="4">
        <v>59.82</v>
      </c>
      <c r="G59" s="4">
        <v>55.77</v>
      </c>
      <c r="H59" s="4">
        <v>18.87</v>
      </c>
      <c r="I59" s="4">
        <v>48.18</v>
      </c>
      <c r="J59" s="4">
        <v>33.65</v>
      </c>
      <c r="K59" s="4">
        <v>31.91</v>
      </c>
      <c r="L59" s="4">
        <v>32.76</v>
      </c>
      <c r="M59" s="4">
        <v>39.770000000000003</v>
      </c>
      <c r="N59" s="4">
        <v>27.29</v>
      </c>
      <c r="O59" s="4">
        <v>65.98</v>
      </c>
      <c r="P59" s="4">
        <v>66.08</v>
      </c>
      <c r="Q59" s="4">
        <v>34.26</v>
      </c>
      <c r="R59" s="4">
        <v>102.65</v>
      </c>
      <c r="S59" s="4">
        <v>60.76</v>
      </c>
      <c r="T59" s="4">
        <v>43.74</v>
      </c>
      <c r="U59" s="4">
        <v>33.81</v>
      </c>
      <c r="V59" s="4">
        <v>34.08</v>
      </c>
      <c r="W59" s="4">
        <v>56.27</v>
      </c>
      <c r="X59" s="4">
        <v>21.32</v>
      </c>
      <c r="Y59" s="4">
        <v>38.65</v>
      </c>
      <c r="Z59" s="4">
        <v>40.700000000000003</v>
      </c>
      <c r="AA59" s="4">
        <v>43.31</v>
      </c>
      <c r="AB59" s="4">
        <v>28.06</v>
      </c>
      <c r="AD59" s="4">
        <v>26.165800000000001</v>
      </c>
      <c r="AE59" s="4">
        <v>58.771700000000003</v>
      </c>
      <c r="AF59" s="4">
        <v>53.39</v>
      </c>
      <c r="AG59" s="4">
        <v>66.603399999999993</v>
      </c>
      <c r="AH59" s="4">
        <v>71.5595</v>
      </c>
      <c r="AJ59" s="4">
        <v>48.595199999999998</v>
      </c>
      <c r="AK59" s="4">
        <v>19.248999999999999</v>
      </c>
      <c r="AL59" s="4">
        <v>29.6767</v>
      </c>
      <c r="AM59" s="4">
        <v>28.9315</v>
      </c>
      <c r="AN59" s="4">
        <v>46.818600000000004</v>
      </c>
      <c r="AO59" s="4">
        <v>109.25055930000001</v>
      </c>
      <c r="AP59" s="4">
        <v>47.457099999999997</v>
      </c>
      <c r="AQ59" s="4">
        <v>23.053699999999999</v>
      </c>
      <c r="AR59" s="4">
        <v>63.811</v>
      </c>
      <c r="AS59" s="4">
        <v>103.0111</v>
      </c>
      <c r="AT59" s="4">
        <v>53.39</v>
      </c>
      <c r="AU59" s="4">
        <v>94.420400000000001</v>
      </c>
      <c r="AV59" s="4">
        <v>60.8429</v>
      </c>
      <c r="AX59" s="4">
        <v>35.198999999999998</v>
      </c>
      <c r="AY59" s="4">
        <v>29.072700000000001</v>
      </c>
      <c r="AZ59" s="4">
        <v>10.6936</v>
      </c>
      <c r="BA59" s="4">
        <v>24.781099999999999</v>
      </c>
      <c r="BB59" s="4">
        <v>41.892200000000003</v>
      </c>
      <c r="BC59" s="4">
        <v>52.012099999999997</v>
      </c>
      <c r="BD59" s="4">
        <v>45.140799999999999</v>
      </c>
      <c r="BE59" s="4">
        <v>54.764600000000002</v>
      </c>
    </row>
    <row r="60" spans="1:57" s="4" customFormat="1" x14ac:dyDescent="0.25">
      <c r="A60" s="4">
        <v>44.95</v>
      </c>
      <c r="B60" s="4">
        <v>45.54</v>
      </c>
      <c r="C60" s="4">
        <v>39.56</v>
      </c>
      <c r="D60" s="4">
        <v>77.88</v>
      </c>
      <c r="E60" s="4">
        <v>71.14</v>
      </c>
      <c r="F60" s="4">
        <v>58.95</v>
      </c>
      <c r="G60" s="4">
        <v>51.26</v>
      </c>
      <c r="H60" s="4">
        <v>19.41</v>
      </c>
      <c r="I60" s="4">
        <v>51.2</v>
      </c>
      <c r="J60" s="4">
        <v>37.880000000000003</v>
      </c>
      <c r="K60" s="4">
        <v>32.130000000000003</v>
      </c>
      <c r="L60" s="4">
        <v>33.479999999999997</v>
      </c>
      <c r="M60" s="4">
        <v>43.78</v>
      </c>
      <c r="N60" s="4">
        <v>32.58</v>
      </c>
      <c r="O60" s="4">
        <v>71.260000000000005</v>
      </c>
      <c r="P60" s="4">
        <v>71.819999999999993</v>
      </c>
      <c r="Q60" s="4">
        <v>39.56</v>
      </c>
      <c r="R60" s="4">
        <v>103.06</v>
      </c>
      <c r="S60" s="4">
        <v>56.5</v>
      </c>
      <c r="T60" s="4">
        <v>43.57</v>
      </c>
      <c r="U60" s="4">
        <v>38.56</v>
      </c>
      <c r="V60" s="4">
        <v>33.520000000000003</v>
      </c>
      <c r="W60" s="4">
        <v>57.73</v>
      </c>
      <c r="X60" s="4">
        <v>21.24</v>
      </c>
      <c r="Y60" s="4">
        <v>37.49</v>
      </c>
      <c r="Z60" s="4">
        <v>43.01</v>
      </c>
      <c r="AA60" s="4">
        <v>45.53</v>
      </c>
      <c r="AB60" s="4">
        <v>30.35</v>
      </c>
      <c r="AD60" s="4">
        <v>32.641100000000002</v>
      </c>
      <c r="AE60" s="4">
        <v>63.230899999999998</v>
      </c>
      <c r="AF60" s="4">
        <v>52.404000000000003</v>
      </c>
      <c r="AG60" s="4">
        <v>65.168199999999999</v>
      </c>
      <c r="AH60" s="4">
        <v>68.738</v>
      </c>
      <c r="AJ60" s="4">
        <v>53.822099999999999</v>
      </c>
      <c r="AK60" s="4">
        <v>21.1142</v>
      </c>
      <c r="AL60" s="4">
        <v>29.1996</v>
      </c>
      <c r="AM60" s="4">
        <v>28.250399999999999</v>
      </c>
      <c r="AN60" s="4">
        <v>49.517499999999998</v>
      </c>
      <c r="AO60" s="4">
        <v>104.2342926</v>
      </c>
      <c r="AP60" s="4">
        <v>46.367699999999999</v>
      </c>
      <c r="AQ60" s="4">
        <v>30.3474</v>
      </c>
      <c r="AR60" s="4">
        <v>66.858800000000002</v>
      </c>
      <c r="AS60" s="4">
        <v>105.5112</v>
      </c>
      <c r="AT60" s="4">
        <v>52.404000000000003</v>
      </c>
      <c r="AU60" s="4">
        <v>98.146000000000001</v>
      </c>
      <c r="AV60" s="4">
        <v>56.525199999999998</v>
      </c>
      <c r="AX60" s="4">
        <v>40.762099999999997</v>
      </c>
      <c r="AY60" s="4">
        <v>28.187200000000001</v>
      </c>
      <c r="AZ60" s="4">
        <v>11.1983</v>
      </c>
      <c r="BA60" s="4">
        <v>26.351400000000002</v>
      </c>
      <c r="BB60" s="4">
        <v>43.506900000000002</v>
      </c>
      <c r="BC60" s="4">
        <v>52.269799999999996</v>
      </c>
      <c r="BD60" s="4">
        <v>44.802999999999997</v>
      </c>
      <c r="BE60" s="4">
        <v>68.202399999999997</v>
      </c>
    </row>
    <row r="61" spans="1:57" s="4" customFormat="1" x14ac:dyDescent="0.25">
      <c r="A61" s="4">
        <v>42.53</v>
      </c>
      <c r="B61" s="4">
        <v>42.24</v>
      </c>
      <c r="C61" s="4">
        <v>46.43</v>
      </c>
      <c r="D61" s="4">
        <v>73.63</v>
      </c>
      <c r="E61" s="4">
        <v>69.16</v>
      </c>
      <c r="F61" s="4">
        <v>56.6</v>
      </c>
      <c r="G61" s="4">
        <v>55.5</v>
      </c>
      <c r="H61" s="4">
        <v>22.89</v>
      </c>
      <c r="I61" s="4">
        <v>54.17</v>
      </c>
      <c r="J61" s="4">
        <v>38.020000000000003</v>
      </c>
      <c r="K61" s="4">
        <v>31.08</v>
      </c>
      <c r="L61" s="4">
        <v>35.380000000000003</v>
      </c>
      <c r="M61" s="4">
        <v>50.96</v>
      </c>
      <c r="N61" s="4">
        <v>30.43</v>
      </c>
      <c r="O61" s="4">
        <v>73.69</v>
      </c>
      <c r="P61" s="4">
        <v>74.319999999999993</v>
      </c>
      <c r="Q61" s="4">
        <v>46.43</v>
      </c>
      <c r="R61" s="4">
        <v>103.74</v>
      </c>
      <c r="S61" s="4">
        <v>52.07</v>
      </c>
      <c r="T61" s="4">
        <v>43.35</v>
      </c>
      <c r="U61" s="4">
        <v>42.88</v>
      </c>
      <c r="V61" s="4">
        <v>33.450000000000003</v>
      </c>
      <c r="W61" s="4">
        <v>57.78</v>
      </c>
      <c r="X61" s="4">
        <v>21.47</v>
      </c>
      <c r="Y61" s="4">
        <v>37.299999999999997</v>
      </c>
      <c r="Z61" s="4">
        <v>45.01</v>
      </c>
      <c r="AA61" s="4">
        <v>46.05</v>
      </c>
      <c r="AB61" s="4">
        <v>30.66</v>
      </c>
      <c r="AD61" s="4">
        <v>37.524299999999997</v>
      </c>
      <c r="AE61" s="4">
        <v>69.687100000000001</v>
      </c>
      <c r="AF61" s="4">
        <v>49.558700000000002</v>
      </c>
      <c r="AG61" s="4">
        <v>66.542900000000003</v>
      </c>
      <c r="AH61" s="4">
        <v>68.194900000000004</v>
      </c>
      <c r="AJ61" s="4">
        <v>60.664900000000003</v>
      </c>
      <c r="AK61" s="4">
        <v>24.825700000000001</v>
      </c>
      <c r="AL61" s="4">
        <v>29.7578</v>
      </c>
      <c r="AM61" s="4">
        <v>28.547499999999999</v>
      </c>
      <c r="AN61" s="4">
        <v>47.6646</v>
      </c>
      <c r="AO61" s="4">
        <v>97.636648149999999</v>
      </c>
      <c r="AP61" s="4">
        <v>46.133200000000002</v>
      </c>
      <c r="AQ61" s="4">
        <v>36.51</v>
      </c>
      <c r="AR61" s="4">
        <v>77.322199999999995</v>
      </c>
      <c r="AS61" s="4">
        <v>116.48860000000001</v>
      </c>
      <c r="AT61" s="4">
        <v>49.558700000000002</v>
      </c>
      <c r="AU61" s="4">
        <v>99.048199999999994</v>
      </c>
      <c r="AV61" s="4">
        <v>52.112200000000001</v>
      </c>
      <c r="AX61" s="4">
        <v>46.358899999999998</v>
      </c>
      <c r="AY61" s="4">
        <v>26.499199999999998</v>
      </c>
      <c r="AZ61" s="4">
        <v>10.310700000000001</v>
      </c>
      <c r="BA61" s="4">
        <v>27.282</v>
      </c>
      <c r="BB61" s="4">
        <v>46.674700000000001</v>
      </c>
      <c r="BC61" s="4">
        <v>50.366100000000003</v>
      </c>
      <c r="BD61" s="4">
        <v>43.849699999999999</v>
      </c>
      <c r="BE61" s="4">
        <v>80.304400000000001</v>
      </c>
    </row>
    <row r="62" spans="1:57" s="4" customFormat="1" x14ac:dyDescent="0.25">
      <c r="A62" s="4">
        <v>47.7</v>
      </c>
      <c r="B62" s="4">
        <v>42.61</v>
      </c>
      <c r="C62" s="4">
        <v>49.46</v>
      </c>
      <c r="D62" s="4">
        <v>78.83</v>
      </c>
      <c r="E62" s="4">
        <v>65.38</v>
      </c>
      <c r="F62" s="4">
        <v>59.42</v>
      </c>
      <c r="G62" s="4">
        <v>64.83</v>
      </c>
      <c r="H62" s="4">
        <v>24.6</v>
      </c>
      <c r="I62" s="4">
        <v>52.97</v>
      </c>
      <c r="J62" s="4">
        <v>41.35</v>
      </c>
      <c r="K62" s="4">
        <v>32.46</v>
      </c>
      <c r="L62" s="4">
        <v>37.94</v>
      </c>
      <c r="M62" s="4">
        <v>59.18</v>
      </c>
      <c r="N62" s="4">
        <v>26.39</v>
      </c>
      <c r="O62" s="4">
        <v>70.62</v>
      </c>
      <c r="P62" s="4">
        <v>76.92</v>
      </c>
      <c r="Q62" s="4">
        <v>49.46</v>
      </c>
      <c r="R62" s="4">
        <v>116.41</v>
      </c>
      <c r="S62" s="4">
        <v>57.26</v>
      </c>
      <c r="T62" s="4">
        <v>45.64</v>
      </c>
      <c r="U62" s="4">
        <v>45.57</v>
      </c>
      <c r="V62" s="4">
        <v>31.74</v>
      </c>
      <c r="W62" s="4">
        <v>62.93</v>
      </c>
      <c r="X62" s="4">
        <v>23.4</v>
      </c>
      <c r="Y62" s="4">
        <v>40.58</v>
      </c>
      <c r="Z62" s="4">
        <v>39.380000000000003</v>
      </c>
      <c r="AA62" s="4">
        <v>48.43</v>
      </c>
      <c r="AB62" s="4">
        <v>26.5</v>
      </c>
      <c r="AD62" s="4">
        <v>37.377400000000002</v>
      </c>
      <c r="AE62" s="4">
        <v>73.487499999999997</v>
      </c>
      <c r="AF62" s="4">
        <v>54.0032</v>
      </c>
      <c r="AG62" s="4">
        <v>63.472099999999998</v>
      </c>
      <c r="AH62" s="4">
        <v>66.169799999999995</v>
      </c>
      <c r="AJ62" s="4">
        <v>65.600099999999998</v>
      </c>
      <c r="AK62" s="4">
        <v>26.497699999999998</v>
      </c>
      <c r="AL62" s="4">
        <v>31.249199999999998</v>
      </c>
      <c r="AM62" s="4">
        <v>30.519200000000001</v>
      </c>
      <c r="AN62" s="4">
        <v>50.689700000000002</v>
      </c>
      <c r="AO62" s="4">
        <v>91.814655560000006</v>
      </c>
      <c r="AP62" s="4">
        <v>47.6248</v>
      </c>
      <c r="AQ62" s="4">
        <v>45.196599999999997</v>
      </c>
      <c r="AR62" s="4">
        <v>83.302199999999999</v>
      </c>
      <c r="AS62" s="4">
        <v>113.7854</v>
      </c>
      <c r="AT62" s="4">
        <v>54.0032</v>
      </c>
      <c r="AU62" s="4">
        <v>104.0209</v>
      </c>
      <c r="AV62" s="4">
        <v>57.312100000000001</v>
      </c>
      <c r="AX62" s="4">
        <v>50.562100000000001</v>
      </c>
      <c r="AY62" s="4">
        <v>24.939599999999999</v>
      </c>
      <c r="AZ62" s="4">
        <v>9.9961000000000002</v>
      </c>
      <c r="BA62" s="4">
        <v>25.515599999999999</v>
      </c>
      <c r="BB62" s="4">
        <v>51.177599999999998</v>
      </c>
      <c r="BC62" s="4">
        <v>47.537100000000002</v>
      </c>
      <c r="BD62" s="4">
        <v>41.576999999999998</v>
      </c>
      <c r="BE62" s="4">
        <v>98.664199999999994</v>
      </c>
    </row>
    <row r="63" spans="1:57" s="4" customFormat="1" x14ac:dyDescent="0.25">
      <c r="A63" s="4">
        <v>50.71</v>
      </c>
      <c r="B63" s="4">
        <v>46.41</v>
      </c>
      <c r="C63" s="4">
        <v>49.86</v>
      </c>
      <c r="D63" s="4">
        <v>80.13</v>
      </c>
      <c r="E63" s="4">
        <v>57.75</v>
      </c>
      <c r="F63" s="4">
        <v>59.28</v>
      </c>
      <c r="G63" s="4">
        <v>75.180000000000007</v>
      </c>
      <c r="H63" s="4">
        <v>25.2</v>
      </c>
      <c r="I63" s="4">
        <v>51.36</v>
      </c>
      <c r="J63" s="4">
        <v>42.02</v>
      </c>
      <c r="K63" s="4">
        <v>32.950000000000003</v>
      </c>
      <c r="L63" s="4">
        <v>39.11</v>
      </c>
      <c r="M63" s="4">
        <v>63.99</v>
      </c>
      <c r="N63" s="4">
        <v>25.96</v>
      </c>
      <c r="O63" s="4">
        <v>75.12</v>
      </c>
      <c r="P63" s="4">
        <v>78.790000000000006</v>
      </c>
      <c r="Q63" s="4">
        <v>49.86</v>
      </c>
      <c r="R63" s="4">
        <v>122.25</v>
      </c>
      <c r="S63" s="4">
        <v>55.59</v>
      </c>
      <c r="T63" s="4">
        <v>47.46</v>
      </c>
      <c r="U63" s="4">
        <v>49.89</v>
      </c>
      <c r="V63" s="4">
        <v>33.06</v>
      </c>
      <c r="W63" s="4">
        <v>65.88</v>
      </c>
      <c r="X63" s="4">
        <v>25.96</v>
      </c>
      <c r="Y63" s="4">
        <v>43.11</v>
      </c>
      <c r="Z63" s="4">
        <v>36.99</v>
      </c>
      <c r="AA63" s="4">
        <v>50.02</v>
      </c>
      <c r="AB63" s="4">
        <v>27.25</v>
      </c>
      <c r="AD63" s="4">
        <v>43.118299999999998</v>
      </c>
      <c r="AE63" s="4">
        <v>73.431600000000003</v>
      </c>
      <c r="AF63" s="4">
        <v>55.119599999999998</v>
      </c>
      <c r="AG63" s="4">
        <v>61.795200000000001</v>
      </c>
      <c r="AH63" s="4">
        <v>60.818399999999997</v>
      </c>
      <c r="AJ63" s="4">
        <v>71.289299999999997</v>
      </c>
      <c r="AK63" s="4">
        <v>28.0501</v>
      </c>
      <c r="AL63" s="4">
        <v>34.132899999999999</v>
      </c>
      <c r="AM63" s="4">
        <v>28.930800000000001</v>
      </c>
      <c r="AN63" s="4">
        <v>42.861499999999999</v>
      </c>
      <c r="AO63" s="4">
        <v>87.065933329999993</v>
      </c>
      <c r="AP63" s="4">
        <v>45.753300000000003</v>
      </c>
      <c r="AQ63" s="4">
        <v>54.449399999999997</v>
      </c>
      <c r="AR63" s="4">
        <v>95.338399999999993</v>
      </c>
      <c r="AS63" s="4">
        <v>97.174400000000006</v>
      </c>
      <c r="AT63" s="4">
        <v>55.119599999999998</v>
      </c>
      <c r="AU63" s="4">
        <v>106.2251</v>
      </c>
      <c r="AV63" s="4">
        <v>55.5379</v>
      </c>
      <c r="AX63" s="4">
        <v>53.576599999999999</v>
      </c>
      <c r="AY63" s="4">
        <v>25.199400000000001</v>
      </c>
      <c r="AZ63" s="4">
        <v>10.722099999999999</v>
      </c>
      <c r="BA63" s="4">
        <v>25.976900000000001</v>
      </c>
      <c r="BB63" s="4">
        <v>60.643900000000002</v>
      </c>
      <c r="BC63" s="4">
        <v>40.573799999999999</v>
      </c>
      <c r="BD63" s="4">
        <v>40.750500000000002</v>
      </c>
      <c r="BE63" s="4">
        <v>112.13209999999999</v>
      </c>
    </row>
    <row r="64" spans="1:57" s="4" customFormat="1" x14ac:dyDescent="0.25">
      <c r="A64" s="4">
        <v>50.72</v>
      </c>
      <c r="B64" s="4">
        <v>48.56</v>
      </c>
      <c r="C64" s="4">
        <v>50.54</v>
      </c>
      <c r="D64" s="4">
        <v>74.87</v>
      </c>
      <c r="E64" s="4">
        <v>60.03</v>
      </c>
      <c r="F64" s="4">
        <v>62.35</v>
      </c>
      <c r="G64" s="4">
        <v>93.25</v>
      </c>
      <c r="H64" s="4">
        <v>24.21</v>
      </c>
      <c r="I64" s="4">
        <v>47.29</v>
      </c>
      <c r="J64" s="4">
        <v>46.94</v>
      </c>
      <c r="K64" s="4">
        <v>30.39</v>
      </c>
      <c r="L64" s="4">
        <v>37.200000000000003</v>
      </c>
      <c r="M64" s="4">
        <v>68.19</v>
      </c>
      <c r="N64" s="4">
        <v>26.83</v>
      </c>
      <c r="O64" s="4">
        <v>77.41</v>
      </c>
      <c r="P64" s="4">
        <v>80.03</v>
      </c>
      <c r="Q64" s="4">
        <v>50.54</v>
      </c>
      <c r="R64" s="4">
        <v>116.74</v>
      </c>
      <c r="S64" s="4">
        <v>58.22</v>
      </c>
      <c r="T64" s="4">
        <v>50.08</v>
      </c>
      <c r="U64" s="4">
        <v>54.11</v>
      </c>
      <c r="V64" s="4">
        <v>32.159999999999997</v>
      </c>
      <c r="W64" s="4">
        <v>62.67</v>
      </c>
      <c r="X64" s="4">
        <v>26.78</v>
      </c>
      <c r="Y64" s="4">
        <v>40.33</v>
      </c>
      <c r="Z64" s="4">
        <v>30.48</v>
      </c>
      <c r="AA64" s="4">
        <v>51.57</v>
      </c>
      <c r="AB64" s="4">
        <v>28.54</v>
      </c>
      <c r="AD64" s="4">
        <v>42.9786</v>
      </c>
      <c r="AE64" s="4">
        <v>66.395899999999997</v>
      </c>
      <c r="AF64" s="4">
        <v>57.604900000000001</v>
      </c>
      <c r="AG64" s="4">
        <v>62.657499999999999</v>
      </c>
      <c r="AH64" s="4">
        <v>60.805</v>
      </c>
      <c r="AJ64" s="4">
        <v>75.036199999999994</v>
      </c>
      <c r="AK64" s="4">
        <v>28.358499999999999</v>
      </c>
      <c r="AL64" s="4">
        <v>35.445500000000003</v>
      </c>
      <c r="AM64" s="4">
        <v>27.363700000000001</v>
      </c>
      <c r="AN64" s="4">
        <v>39.308900000000001</v>
      </c>
      <c r="AO64" s="4">
        <v>80.103259260000002</v>
      </c>
      <c r="AP64" s="4">
        <v>43.572400000000002</v>
      </c>
      <c r="AQ64" s="4">
        <v>70.373400000000004</v>
      </c>
      <c r="AR64" s="4">
        <v>107.1905</v>
      </c>
      <c r="AS64" s="4">
        <v>92.611999999999995</v>
      </c>
      <c r="AT64" s="4">
        <v>57.604900000000001</v>
      </c>
      <c r="AU64" s="4">
        <v>114.9435</v>
      </c>
      <c r="AV64" s="4">
        <v>58.485199999999999</v>
      </c>
      <c r="AX64" s="4">
        <v>58.657200000000003</v>
      </c>
      <c r="AY64" s="4">
        <v>28.091699999999999</v>
      </c>
      <c r="AZ64" s="4">
        <v>12.9953</v>
      </c>
      <c r="BA64" s="4">
        <v>27.864799999999999</v>
      </c>
      <c r="BB64" s="4">
        <v>63.220500000000001</v>
      </c>
      <c r="BC64" s="4">
        <v>39.595100000000002</v>
      </c>
      <c r="BD64" s="4">
        <v>43.557699999999997</v>
      </c>
      <c r="BE64" s="4">
        <v>114.7188</v>
      </c>
    </row>
    <row r="65" spans="1:57" s="4" customFormat="1" x14ac:dyDescent="0.25">
      <c r="A65" s="4">
        <v>56.54</v>
      </c>
      <c r="B65" s="4">
        <v>48.13</v>
      </c>
      <c r="C65" s="4">
        <v>53.65</v>
      </c>
      <c r="D65" s="4">
        <v>78.55</v>
      </c>
      <c r="E65" s="4">
        <v>60.48</v>
      </c>
      <c r="F65" s="4">
        <v>71</v>
      </c>
      <c r="G65" s="4">
        <v>117.99</v>
      </c>
      <c r="H65" s="4">
        <v>23.99</v>
      </c>
      <c r="I65" s="4">
        <v>45.23</v>
      </c>
      <c r="J65" s="4">
        <v>48.23</v>
      </c>
      <c r="K65" s="4">
        <v>25.48</v>
      </c>
      <c r="L65" s="4">
        <v>33.99</v>
      </c>
      <c r="M65" s="4">
        <v>70.81</v>
      </c>
      <c r="N65" s="4">
        <v>30.22</v>
      </c>
      <c r="O65" s="4">
        <v>79.459999999999994</v>
      </c>
      <c r="P65" s="4">
        <v>81.69</v>
      </c>
      <c r="Q65" s="4">
        <v>53.65</v>
      </c>
      <c r="R65" s="4">
        <v>114.9</v>
      </c>
      <c r="S65" s="4">
        <v>59.73</v>
      </c>
      <c r="T65" s="4">
        <v>47.7</v>
      </c>
      <c r="U65" s="4">
        <v>62.63</v>
      </c>
      <c r="V65" s="4">
        <v>32.54</v>
      </c>
      <c r="W65" s="4">
        <v>58.83</v>
      </c>
      <c r="X65" s="4">
        <v>29.64</v>
      </c>
      <c r="Y65" s="4">
        <v>37.69</v>
      </c>
      <c r="Z65" s="4">
        <v>26.38</v>
      </c>
      <c r="AA65" s="4">
        <v>53.95</v>
      </c>
      <c r="AB65" s="4">
        <v>30.57</v>
      </c>
      <c r="AD65" s="4">
        <v>45.055500000000002</v>
      </c>
      <c r="AE65" s="4">
        <v>64.563800000000001</v>
      </c>
      <c r="AF65" s="4">
        <v>58.148000000000003</v>
      </c>
      <c r="AG65" s="4">
        <v>67.653199999999998</v>
      </c>
      <c r="AH65" s="4">
        <v>61.321399999999997</v>
      </c>
      <c r="AJ65" s="4">
        <v>87.402600000000007</v>
      </c>
      <c r="AK65" s="4">
        <v>26.4847</v>
      </c>
      <c r="AL65" s="4">
        <v>34.338700000000003</v>
      </c>
      <c r="AM65" s="4">
        <v>27.171099999999999</v>
      </c>
      <c r="AN65" s="4">
        <v>38.004899999999999</v>
      </c>
      <c r="AO65" s="4">
        <v>72.76594815</v>
      </c>
      <c r="AP65" s="4">
        <v>47.843800000000002</v>
      </c>
      <c r="AQ65" s="4">
        <v>85.043000000000006</v>
      </c>
      <c r="AR65" s="4">
        <v>107.0673</v>
      </c>
      <c r="AS65" s="4">
        <v>100.7993</v>
      </c>
      <c r="AT65" s="4">
        <v>58.148000000000003</v>
      </c>
      <c r="AU65" s="4">
        <v>121.18819999999999</v>
      </c>
      <c r="AV65" s="4">
        <v>59.877800000000001</v>
      </c>
      <c r="AX65" s="4">
        <v>57.919800000000002</v>
      </c>
      <c r="AY65" s="4">
        <v>31.724699999999999</v>
      </c>
      <c r="AZ65" s="4">
        <v>13.4156</v>
      </c>
      <c r="BA65" s="4">
        <v>28.294799999999999</v>
      </c>
      <c r="BB65" s="4">
        <v>62.825600000000001</v>
      </c>
      <c r="BC65" s="4">
        <v>34.697499999999998</v>
      </c>
      <c r="BD65" s="4">
        <v>45.048999999999999</v>
      </c>
      <c r="BE65" s="4">
        <v>119.2338</v>
      </c>
    </row>
    <row r="66" spans="1:57" s="4" customFormat="1" x14ac:dyDescent="0.25">
      <c r="A66" s="4">
        <v>59.74</v>
      </c>
      <c r="B66" s="4">
        <v>46.6</v>
      </c>
      <c r="C66" s="4">
        <v>59.46</v>
      </c>
      <c r="D66" s="4">
        <v>85.24</v>
      </c>
      <c r="E66" s="4">
        <v>64.11</v>
      </c>
      <c r="F66" s="4">
        <v>74.27</v>
      </c>
      <c r="G66" s="4">
        <v>130.86000000000001</v>
      </c>
      <c r="H66" s="4">
        <v>22.4</v>
      </c>
      <c r="I66" s="4">
        <v>45.52</v>
      </c>
      <c r="J66" s="4">
        <v>50.29</v>
      </c>
      <c r="K66" s="4">
        <v>24.71</v>
      </c>
      <c r="L66" s="4">
        <v>32.08</v>
      </c>
      <c r="M66" s="4">
        <v>75.209999999999994</v>
      </c>
      <c r="N66" s="4">
        <v>36.549999999999997</v>
      </c>
      <c r="O66" s="4">
        <v>80.430000000000007</v>
      </c>
      <c r="P66" s="4">
        <v>83.63</v>
      </c>
      <c r="Q66" s="4">
        <v>59.46</v>
      </c>
      <c r="R66" s="4">
        <v>114.41</v>
      </c>
      <c r="S66" s="4">
        <v>56.88</v>
      </c>
      <c r="T66" s="4">
        <v>51.16</v>
      </c>
      <c r="U66" s="4">
        <v>69.709999999999994</v>
      </c>
      <c r="V66" s="4">
        <v>32.380000000000003</v>
      </c>
      <c r="W66" s="4">
        <v>58.01</v>
      </c>
      <c r="X66" s="4">
        <v>32.869999999999997</v>
      </c>
      <c r="Y66" s="4">
        <v>37.17</v>
      </c>
      <c r="Z66" s="4">
        <v>25.55</v>
      </c>
      <c r="AA66" s="4">
        <v>57.46</v>
      </c>
      <c r="AB66" s="4">
        <v>30.19</v>
      </c>
      <c r="AD66" s="4">
        <v>50.847799999999999</v>
      </c>
      <c r="AE66" s="4">
        <v>58.171900000000001</v>
      </c>
      <c r="AF66" s="4">
        <v>53.790700000000001</v>
      </c>
      <c r="AG66" s="4">
        <v>69.209900000000005</v>
      </c>
      <c r="AH66" s="4">
        <v>64.698499999999996</v>
      </c>
      <c r="AJ66" s="4">
        <v>88.203400000000002</v>
      </c>
      <c r="AK66" s="4">
        <v>25.156700000000001</v>
      </c>
      <c r="AL66" s="4">
        <v>33.298999999999999</v>
      </c>
      <c r="AM66" s="4">
        <v>28.196000000000002</v>
      </c>
      <c r="AN66" s="4">
        <v>33.4863</v>
      </c>
      <c r="AO66" s="4">
        <v>63.11173333</v>
      </c>
      <c r="AP66" s="4">
        <v>48.257399999999997</v>
      </c>
      <c r="AQ66" s="4">
        <v>98.518600000000006</v>
      </c>
      <c r="AR66" s="4">
        <v>110.4242</v>
      </c>
      <c r="AS66" s="4">
        <v>98.507199999999997</v>
      </c>
      <c r="AT66" s="4">
        <v>53.790700000000001</v>
      </c>
      <c r="AU66" s="4">
        <v>119.3113</v>
      </c>
      <c r="AV66" s="4">
        <v>56.919899999999998</v>
      </c>
      <c r="AX66" s="4">
        <v>61.555399999999999</v>
      </c>
      <c r="AY66" s="4">
        <v>35.532899999999998</v>
      </c>
      <c r="AZ66" s="4">
        <v>14.1602</v>
      </c>
      <c r="BA66" s="4">
        <v>29.496300000000002</v>
      </c>
      <c r="BB66" s="4">
        <v>62.449599999999997</v>
      </c>
      <c r="BC66" s="4">
        <v>33.459299999999999</v>
      </c>
      <c r="BD66" s="4">
        <v>50.124099999999999</v>
      </c>
      <c r="BE66" s="4">
        <v>113.5989</v>
      </c>
    </row>
    <row r="67" spans="1:57" s="4" customFormat="1" x14ac:dyDescent="0.25">
      <c r="A67" s="4">
        <v>62.1</v>
      </c>
      <c r="B67" s="4">
        <v>44.36</v>
      </c>
      <c r="C67" s="4">
        <v>64.95</v>
      </c>
      <c r="D67" s="4">
        <v>78.13</v>
      </c>
      <c r="E67" s="4">
        <v>62.56</v>
      </c>
      <c r="F67" s="4">
        <v>71.69</v>
      </c>
      <c r="G67" s="4">
        <v>129.49</v>
      </c>
      <c r="H67" s="4">
        <v>22.48</v>
      </c>
      <c r="I67" s="4">
        <v>43</v>
      </c>
      <c r="J67" s="4">
        <v>52.39</v>
      </c>
      <c r="K67" s="4">
        <v>23.97</v>
      </c>
      <c r="L67" s="4">
        <v>30.71</v>
      </c>
      <c r="M67" s="4">
        <v>79.069999999999993</v>
      </c>
      <c r="N67" s="4">
        <v>45.49</v>
      </c>
      <c r="O67" s="4">
        <v>81.58</v>
      </c>
      <c r="P67" s="4">
        <v>80.290000000000006</v>
      </c>
      <c r="Q67" s="4">
        <v>64.95</v>
      </c>
      <c r="R67" s="4">
        <v>105.46</v>
      </c>
      <c r="S67" s="4">
        <v>54.07</v>
      </c>
      <c r="T67" s="4">
        <v>49.88</v>
      </c>
      <c r="U67" s="4">
        <v>74.78</v>
      </c>
      <c r="V67" s="4">
        <v>29.2</v>
      </c>
      <c r="W67" s="4">
        <v>60.08</v>
      </c>
      <c r="X67" s="4">
        <v>33.72</v>
      </c>
      <c r="Y67" s="4">
        <v>36.69</v>
      </c>
      <c r="Z67" s="4">
        <v>23.7</v>
      </c>
      <c r="AA67" s="4">
        <v>56.32</v>
      </c>
      <c r="AB67" s="4">
        <v>28.16</v>
      </c>
      <c r="AD67" s="4">
        <v>50.016300000000001</v>
      </c>
      <c r="AE67" s="4">
        <v>58.9711</v>
      </c>
      <c r="AF67" s="4">
        <v>54.244</v>
      </c>
      <c r="AG67" s="4">
        <v>69.218000000000004</v>
      </c>
      <c r="AH67" s="4">
        <v>62.188400000000001</v>
      </c>
      <c r="AJ67" s="4">
        <v>88.013099999999994</v>
      </c>
      <c r="AK67" s="4">
        <v>23.384899999999998</v>
      </c>
      <c r="AL67" s="4">
        <v>32.834800000000001</v>
      </c>
      <c r="AM67" s="4">
        <v>27.111999999999998</v>
      </c>
      <c r="AN67" s="4">
        <v>31.085699999999999</v>
      </c>
      <c r="AO67" s="4">
        <v>58.014533329999999</v>
      </c>
      <c r="AP67" s="4">
        <v>46.401499999999999</v>
      </c>
      <c r="AQ67" s="4">
        <v>104.7161</v>
      </c>
      <c r="AR67" s="4">
        <v>108.8963</v>
      </c>
      <c r="AS67" s="4">
        <v>102.9008</v>
      </c>
      <c r="AT67" s="4">
        <v>54.244</v>
      </c>
      <c r="AU67" s="4">
        <v>116.40219999999999</v>
      </c>
      <c r="AV67" s="4">
        <v>54.072200000000002</v>
      </c>
      <c r="AX67" s="4">
        <v>64.742000000000004</v>
      </c>
      <c r="AY67" s="4">
        <v>35.512999999999998</v>
      </c>
      <c r="AZ67" s="4">
        <v>15.787800000000001</v>
      </c>
      <c r="BA67" s="4">
        <v>30.3415</v>
      </c>
      <c r="BB67" s="4">
        <v>54.468000000000004</v>
      </c>
      <c r="BC67" s="4">
        <v>33.444499999999998</v>
      </c>
      <c r="BD67" s="4">
        <v>52.331200000000003</v>
      </c>
      <c r="BE67" s="4">
        <v>107.87609999999999</v>
      </c>
    </row>
    <row r="68" spans="1:57" s="4" customFormat="1" x14ac:dyDescent="0.25">
      <c r="A68" s="4">
        <v>66.739999999999995</v>
      </c>
      <c r="B68" s="4">
        <v>43.26</v>
      </c>
      <c r="C68" s="4">
        <v>62.31</v>
      </c>
      <c r="D68" s="4">
        <v>83.08</v>
      </c>
      <c r="E68" s="4">
        <v>57.17</v>
      </c>
      <c r="F68" s="4">
        <v>64.31</v>
      </c>
      <c r="G68" s="4">
        <v>133.91</v>
      </c>
      <c r="H68" s="4">
        <v>21.71</v>
      </c>
      <c r="I68" s="4">
        <v>42.32</v>
      </c>
      <c r="J68" s="4">
        <v>47.66</v>
      </c>
      <c r="K68" s="4">
        <v>24.68</v>
      </c>
      <c r="L68" s="4">
        <v>29.62</v>
      </c>
      <c r="M68" s="4">
        <v>83.11</v>
      </c>
      <c r="N68" s="4">
        <v>55.81</v>
      </c>
      <c r="O68" s="4">
        <v>83.2</v>
      </c>
      <c r="P68" s="4">
        <v>81.650000000000006</v>
      </c>
      <c r="Q68" s="4">
        <v>62.31</v>
      </c>
      <c r="R68" s="4">
        <v>110.28</v>
      </c>
      <c r="S68" s="4">
        <v>48.39</v>
      </c>
      <c r="T68" s="4">
        <v>45.06</v>
      </c>
      <c r="U68" s="4">
        <v>77.58</v>
      </c>
      <c r="V68" s="4">
        <v>27.84</v>
      </c>
      <c r="W68" s="4">
        <v>59.01</v>
      </c>
      <c r="X68" s="4">
        <v>32.89</v>
      </c>
      <c r="Y68" s="4">
        <v>32.92</v>
      </c>
      <c r="Z68" s="4">
        <v>20.48</v>
      </c>
      <c r="AA68" s="4">
        <v>55.03</v>
      </c>
      <c r="AB68" s="4">
        <v>27.24</v>
      </c>
      <c r="AD68" s="4">
        <v>51.499699999999997</v>
      </c>
      <c r="AE68" s="4">
        <v>59.675400000000003</v>
      </c>
      <c r="AF68" s="4">
        <v>50.697099999999999</v>
      </c>
      <c r="AG68" s="4">
        <v>66.731899999999996</v>
      </c>
      <c r="AH68" s="4">
        <v>59.045999999999999</v>
      </c>
      <c r="AJ68" s="4">
        <v>88.737899999999996</v>
      </c>
      <c r="AK68" s="4">
        <v>21.8813</v>
      </c>
      <c r="AL68" s="4">
        <v>28.9377</v>
      </c>
      <c r="AM68" s="4">
        <v>28.025099999999998</v>
      </c>
      <c r="AN68" s="4">
        <v>29.806000000000001</v>
      </c>
      <c r="AO68" s="4">
        <v>54.214459259999998</v>
      </c>
      <c r="AP68" s="4">
        <v>46.642400000000002</v>
      </c>
      <c r="AQ68" s="4">
        <v>105.5016</v>
      </c>
      <c r="AR68" s="4">
        <v>110.3573</v>
      </c>
      <c r="AS68" s="4">
        <v>103.38200000000001</v>
      </c>
      <c r="AT68" s="4">
        <v>50.697099999999999</v>
      </c>
      <c r="AU68" s="4">
        <v>106.34269999999999</v>
      </c>
      <c r="AV68" s="4">
        <v>48.377299999999998</v>
      </c>
      <c r="AX68" s="4">
        <v>67.6387</v>
      </c>
      <c r="AY68" s="4">
        <v>35.409500000000001</v>
      </c>
      <c r="AZ68" s="4">
        <v>16.177099999999999</v>
      </c>
      <c r="BA68" s="4">
        <v>30.724399999999999</v>
      </c>
      <c r="BB68" s="4">
        <v>48.483600000000003</v>
      </c>
      <c r="BC68" s="4">
        <v>31.470199999999998</v>
      </c>
      <c r="BD68" s="4">
        <v>50.792499999999997</v>
      </c>
      <c r="BE68" s="4">
        <v>99.706400000000002</v>
      </c>
    </row>
    <row r="69" spans="1:57" s="4" customFormat="1" x14ac:dyDescent="0.25">
      <c r="A69" s="4">
        <v>66.260000000000005</v>
      </c>
      <c r="B69" s="4">
        <v>40.950000000000003</v>
      </c>
      <c r="C69" s="4">
        <v>57.94</v>
      </c>
      <c r="D69" s="4">
        <v>86.83</v>
      </c>
      <c r="E69" s="4">
        <v>54.33</v>
      </c>
      <c r="F69" s="4">
        <v>57.1</v>
      </c>
      <c r="G69" s="4">
        <v>133.63</v>
      </c>
      <c r="H69" s="4">
        <v>20.73</v>
      </c>
      <c r="I69" s="4">
        <v>38.46</v>
      </c>
      <c r="J69" s="4">
        <v>46.46</v>
      </c>
      <c r="K69" s="4">
        <v>26.7</v>
      </c>
      <c r="L69" s="4">
        <v>32.33</v>
      </c>
      <c r="M69" s="4">
        <v>76.97</v>
      </c>
      <c r="N69" s="4">
        <v>61.02</v>
      </c>
      <c r="O69" s="4">
        <v>80.680000000000007</v>
      </c>
      <c r="P69" s="4">
        <v>75.2</v>
      </c>
      <c r="Q69" s="4">
        <v>57.94</v>
      </c>
      <c r="R69" s="4">
        <v>106.38</v>
      </c>
      <c r="S69" s="4">
        <v>41.67</v>
      </c>
      <c r="T69" s="4">
        <v>43.89</v>
      </c>
      <c r="U69" s="4">
        <v>77.78</v>
      </c>
      <c r="V69" s="4">
        <v>26.06</v>
      </c>
      <c r="W69" s="4">
        <v>55.45</v>
      </c>
      <c r="X69" s="4">
        <v>34.44</v>
      </c>
      <c r="Y69" s="4">
        <v>27.83</v>
      </c>
      <c r="Z69" s="4">
        <v>17.89</v>
      </c>
      <c r="AA69" s="4">
        <v>49.81</v>
      </c>
      <c r="AB69" s="4">
        <v>27.27</v>
      </c>
      <c r="AD69" s="4">
        <v>57.948</v>
      </c>
      <c r="AE69" s="4">
        <v>62.233600000000003</v>
      </c>
      <c r="AF69" s="4">
        <v>42.717100000000002</v>
      </c>
      <c r="AG69" s="4">
        <v>65.845200000000006</v>
      </c>
      <c r="AH69" s="4">
        <v>55.751100000000001</v>
      </c>
      <c r="AJ69" s="4">
        <v>86.549400000000006</v>
      </c>
      <c r="AK69" s="4">
        <v>22.7498</v>
      </c>
      <c r="AL69" s="4">
        <v>27.674800000000001</v>
      </c>
      <c r="AM69" s="4">
        <v>28.049399999999999</v>
      </c>
      <c r="AN69" s="4">
        <v>26.124400000000001</v>
      </c>
      <c r="AO69" s="4">
        <v>53.685822219999999</v>
      </c>
      <c r="AP69" s="4">
        <v>45.398299999999999</v>
      </c>
      <c r="AQ69" s="4">
        <v>100.2978</v>
      </c>
      <c r="AR69" s="4">
        <v>108.9345</v>
      </c>
      <c r="AS69" s="4">
        <v>100.6361</v>
      </c>
      <c r="AT69" s="4">
        <v>42.717100000000002</v>
      </c>
      <c r="AU69" s="4">
        <v>97.012900000000002</v>
      </c>
      <c r="AV69" s="4">
        <v>41.613700000000001</v>
      </c>
      <c r="AX69" s="4">
        <v>64.375200000000007</v>
      </c>
      <c r="AY69" s="4">
        <v>35.653799999999997</v>
      </c>
      <c r="AZ69" s="4">
        <v>13.257199999999999</v>
      </c>
      <c r="BA69" s="4">
        <v>30.473400000000002</v>
      </c>
      <c r="BB69" s="4">
        <v>49.794699999999999</v>
      </c>
      <c r="BC69" s="4">
        <v>30.5137</v>
      </c>
      <c r="BD69" s="4">
        <v>54.507599999999996</v>
      </c>
      <c r="BE69" s="4">
        <v>98.611999999999995</v>
      </c>
    </row>
    <row r="70" spans="1:57" s="4" customFormat="1" x14ac:dyDescent="0.25">
      <c r="A70" s="4">
        <v>65.040000000000006</v>
      </c>
      <c r="B70" s="4">
        <v>38.89</v>
      </c>
      <c r="C70" s="4">
        <v>49.08</v>
      </c>
      <c r="D70" s="4">
        <v>81.16</v>
      </c>
      <c r="E70" s="4">
        <v>46.5</v>
      </c>
      <c r="F70" s="4">
        <v>51.1</v>
      </c>
      <c r="G70" s="4">
        <v>126.11</v>
      </c>
      <c r="H70" s="4">
        <v>20.46</v>
      </c>
      <c r="I70" s="4">
        <v>33.32</v>
      </c>
      <c r="J70" s="4">
        <v>49.67</v>
      </c>
      <c r="K70" s="4">
        <v>28.65</v>
      </c>
      <c r="L70" s="4">
        <v>31.86</v>
      </c>
      <c r="M70" s="4">
        <v>77.33</v>
      </c>
      <c r="N70" s="4">
        <v>58.21</v>
      </c>
      <c r="O70" s="4">
        <v>82.69</v>
      </c>
      <c r="P70" s="4">
        <v>72.73</v>
      </c>
      <c r="Q70" s="4">
        <v>49.08</v>
      </c>
      <c r="R70" s="4">
        <v>106.99</v>
      </c>
      <c r="S70" s="4">
        <v>34.24</v>
      </c>
      <c r="T70" s="4">
        <v>38.53</v>
      </c>
      <c r="U70" s="4">
        <v>70.91</v>
      </c>
      <c r="V70" s="4">
        <v>24.02</v>
      </c>
      <c r="W70" s="4">
        <v>51.2</v>
      </c>
      <c r="X70" s="4">
        <v>34.49</v>
      </c>
      <c r="Y70" s="4">
        <v>24.45</v>
      </c>
      <c r="Z70" s="4">
        <v>18.16</v>
      </c>
      <c r="AA70" s="4">
        <v>45.78</v>
      </c>
      <c r="AB70" s="4">
        <v>28.98</v>
      </c>
      <c r="AD70" s="4">
        <v>55.039200000000001</v>
      </c>
      <c r="AE70" s="4">
        <v>63.352600000000002</v>
      </c>
      <c r="AF70" s="4">
        <v>39.444499999999998</v>
      </c>
      <c r="AG70" s="4">
        <v>61.298400000000001</v>
      </c>
      <c r="AH70" s="4">
        <v>45.122700000000002</v>
      </c>
      <c r="AJ70" s="4">
        <v>73.487799999999993</v>
      </c>
      <c r="AK70" s="4">
        <v>23.413</v>
      </c>
      <c r="AL70" s="4">
        <v>26.6693</v>
      </c>
      <c r="AM70" s="4">
        <v>28.8535</v>
      </c>
      <c r="AN70" s="4">
        <v>22.1251</v>
      </c>
      <c r="AO70" s="4">
        <v>52.261414809999998</v>
      </c>
      <c r="AP70" s="4">
        <v>47.099600000000002</v>
      </c>
      <c r="AQ70" s="4">
        <v>95.121600000000001</v>
      </c>
      <c r="AR70" s="4">
        <v>109.34050000000001</v>
      </c>
      <c r="AS70" s="4">
        <v>85.102999999999994</v>
      </c>
      <c r="AT70" s="4">
        <v>39.444499999999998</v>
      </c>
      <c r="AU70" s="4">
        <v>100.4667</v>
      </c>
      <c r="AV70" s="4">
        <v>34.333500000000001</v>
      </c>
      <c r="AX70" s="4">
        <v>66.212000000000003</v>
      </c>
      <c r="AY70" s="4">
        <v>32.816200000000002</v>
      </c>
      <c r="AZ70" s="4">
        <v>12.484400000000001</v>
      </c>
      <c r="BA70" s="4">
        <v>30.8598</v>
      </c>
      <c r="BB70" s="4">
        <v>45.110599999999998</v>
      </c>
      <c r="BC70" s="4">
        <v>27.177600000000002</v>
      </c>
      <c r="BD70" s="4">
        <v>50.587800000000001</v>
      </c>
      <c r="BE70" s="4">
        <v>88.281599999999997</v>
      </c>
    </row>
    <row r="71" spans="1:57" s="4" customFormat="1" x14ac:dyDescent="0.25">
      <c r="A71" s="4">
        <v>56.36</v>
      </c>
      <c r="B71" s="4">
        <v>39.68</v>
      </c>
      <c r="C71" s="4">
        <v>43.35</v>
      </c>
      <c r="D71" s="4">
        <v>73.08</v>
      </c>
      <c r="E71" s="4">
        <v>39.6</v>
      </c>
      <c r="F71" s="4">
        <v>46.32</v>
      </c>
      <c r="G71" s="4">
        <v>120.15</v>
      </c>
      <c r="H71" s="4">
        <v>20.12</v>
      </c>
      <c r="I71" s="4">
        <v>26.34</v>
      </c>
      <c r="J71" s="4">
        <v>48.89</v>
      </c>
      <c r="K71" s="4">
        <v>29.57</v>
      </c>
      <c r="L71" s="4">
        <v>29.81</v>
      </c>
      <c r="M71" s="4">
        <v>70.95</v>
      </c>
      <c r="N71" s="4">
        <v>60.46</v>
      </c>
      <c r="O71" s="4">
        <v>82.65</v>
      </c>
      <c r="P71" s="4">
        <v>72.28</v>
      </c>
      <c r="Q71" s="4">
        <v>43.35</v>
      </c>
      <c r="R71" s="4">
        <v>107.04</v>
      </c>
      <c r="S71" s="4">
        <v>31.14</v>
      </c>
      <c r="T71" s="4">
        <v>35.6</v>
      </c>
      <c r="U71" s="4">
        <v>66.12</v>
      </c>
      <c r="V71" s="4">
        <v>23.07</v>
      </c>
      <c r="W71" s="4">
        <v>43.51</v>
      </c>
      <c r="X71" s="4">
        <v>33.04</v>
      </c>
      <c r="Y71" s="4">
        <v>24.19</v>
      </c>
      <c r="Z71" s="4">
        <v>17.46</v>
      </c>
      <c r="AA71" s="4">
        <v>41.82</v>
      </c>
      <c r="AB71" s="4">
        <v>28.91</v>
      </c>
      <c r="AD71" s="4">
        <v>58.342100000000002</v>
      </c>
      <c r="AE71" s="4">
        <v>58.369300000000003</v>
      </c>
      <c r="AF71" s="4">
        <v>35.2333</v>
      </c>
      <c r="AG71" s="4">
        <v>59.77</v>
      </c>
      <c r="AH71" s="4">
        <v>38.9373</v>
      </c>
      <c r="AJ71" s="4">
        <v>67.980900000000005</v>
      </c>
      <c r="AK71" s="4">
        <v>24.5578</v>
      </c>
      <c r="AL71" s="4">
        <v>24.092300000000002</v>
      </c>
      <c r="AM71" s="4">
        <v>26.341200000000001</v>
      </c>
      <c r="AN71" s="4">
        <v>19.0349</v>
      </c>
      <c r="AO71" s="4">
        <v>49.7091037</v>
      </c>
      <c r="AP71" s="4">
        <v>43.805999999999997</v>
      </c>
      <c r="AQ71" s="4">
        <v>92.871200000000002</v>
      </c>
      <c r="AR71" s="4">
        <v>114.3236</v>
      </c>
      <c r="AS71" s="4">
        <v>77.516599999999997</v>
      </c>
      <c r="AT71" s="4">
        <v>35.2333</v>
      </c>
      <c r="AU71" s="4">
        <v>89.875299999999996</v>
      </c>
      <c r="AV71" s="4">
        <v>31.055199999999999</v>
      </c>
      <c r="AX71" s="4">
        <v>65.160899999999998</v>
      </c>
      <c r="AY71" s="4">
        <v>29.3215</v>
      </c>
      <c r="AZ71" s="4">
        <v>10.387</v>
      </c>
      <c r="BA71" s="4">
        <v>31.5428</v>
      </c>
      <c r="BB71" s="4">
        <v>39.542400000000001</v>
      </c>
      <c r="BC71" s="4">
        <v>24.373100000000001</v>
      </c>
      <c r="BD71" s="4">
        <v>47.1783</v>
      </c>
      <c r="BE71" s="4">
        <v>80.872600000000006</v>
      </c>
    </row>
    <row r="72" spans="1:57" s="4" customFormat="1" x14ac:dyDescent="0.25">
      <c r="A72" s="4">
        <v>53.68</v>
      </c>
      <c r="B72" s="4">
        <v>40.43</v>
      </c>
      <c r="C72" s="4">
        <v>41.6</v>
      </c>
      <c r="D72" s="4">
        <v>71.540000000000006</v>
      </c>
      <c r="E72" s="4">
        <v>33.57</v>
      </c>
      <c r="F72" s="4">
        <v>42.36</v>
      </c>
      <c r="G72" s="4">
        <v>124.38</v>
      </c>
      <c r="H72" s="4">
        <v>19.32</v>
      </c>
      <c r="I72" s="4">
        <v>22.65</v>
      </c>
      <c r="J72" s="4">
        <v>44.79</v>
      </c>
      <c r="K72" s="4">
        <v>28.59</v>
      </c>
      <c r="L72" s="4">
        <v>28.39</v>
      </c>
      <c r="M72" s="4">
        <v>70.8</v>
      </c>
      <c r="N72" s="4">
        <v>66.81</v>
      </c>
      <c r="O72" s="4">
        <v>77.95</v>
      </c>
      <c r="P72" s="4">
        <v>63.89</v>
      </c>
      <c r="Q72" s="4">
        <v>41.6</v>
      </c>
      <c r="R72" s="4">
        <v>100.4</v>
      </c>
      <c r="S72" s="4">
        <v>27.92</v>
      </c>
      <c r="T72" s="4">
        <v>31.82</v>
      </c>
      <c r="U72" s="4">
        <v>64.430000000000007</v>
      </c>
      <c r="V72" s="4">
        <v>21.86</v>
      </c>
      <c r="W72" s="4">
        <v>42.02</v>
      </c>
      <c r="X72" s="4">
        <v>31.04</v>
      </c>
      <c r="Y72" s="4">
        <v>24.33</v>
      </c>
      <c r="Z72" s="4">
        <v>17.97</v>
      </c>
      <c r="AA72" s="4">
        <v>36.020000000000003</v>
      </c>
      <c r="AB72" s="4">
        <v>28.7</v>
      </c>
      <c r="AD72" s="4">
        <v>57.131599999999999</v>
      </c>
      <c r="AE72" s="4">
        <v>50.416600000000003</v>
      </c>
      <c r="AF72" s="4">
        <v>27.958600000000001</v>
      </c>
      <c r="AG72" s="4">
        <v>58.581699999999998</v>
      </c>
      <c r="AH72" s="4">
        <v>31.814699999999998</v>
      </c>
      <c r="AJ72" s="4">
        <v>63.283999999999999</v>
      </c>
      <c r="AK72" s="4">
        <v>26.065899999999999</v>
      </c>
      <c r="AL72" s="4">
        <v>23.828199999999999</v>
      </c>
      <c r="AM72" s="4">
        <v>26.2302</v>
      </c>
      <c r="AN72" s="4">
        <v>15.554</v>
      </c>
      <c r="AO72" s="4">
        <v>43.969029630000001</v>
      </c>
      <c r="AP72" s="4">
        <v>41.688299999999998</v>
      </c>
      <c r="AQ72" s="4">
        <v>88.714399999999998</v>
      </c>
      <c r="AR72" s="4">
        <v>109.8934</v>
      </c>
      <c r="AS72" s="4">
        <v>79.375399999999999</v>
      </c>
      <c r="AT72" s="4">
        <v>27.958600000000001</v>
      </c>
      <c r="AU72" s="4">
        <v>84.620400000000004</v>
      </c>
      <c r="AV72" s="4">
        <v>27.819600000000001</v>
      </c>
      <c r="AX72" s="4">
        <v>60.979100000000003</v>
      </c>
      <c r="AY72" s="4">
        <v>25.7056</v>
      </c>
      <c r="AZ72" s="4">
        <v>7.3155000000000001</v>
      </c>
      <c r="BA72" s="4">
        <v>30.410499999999999</v>
      </c>
      <c r="BB72" s="4">
        <v>35.967199999999998</v>
      </c>
      <c r="BC72" s="4">
        <v>20.543600000000001</v>
      </c>
      <c r="BD72" s="4">
        <v>45.561300000000003</v>
      </c>
      <c r="BE72" s="4">
        <v>70.8232</v>
      </c>
    </row>
    <row r="73" spans="1:57" s="4" customFormat="1" x14ac:dyDescent="0.25">
      <c r="A73" s="4">
        <v>48.9</v>
      </c>
      <c r="B73" s="4">
        <v>36.65</v>
      </c>
      <c r="C73" s="4">
        <v>39.76</v>
      </c>
      <c r="D73" s="4">
        <v>67.66</v>
      </c>
      <c r="E73" s="4">
        <v>27.17</v>
      </c>
      <c r="F73" s="4">
        <v>37.659999999999997</v>
      </c>
      <c r="G73" s="4">
        <v>119.18</v>
      </c>
      <c r="H73" s="4">
        <v>18.7</v>
      </c>
      <c r="I73" s="4">
        <v>24.32</v>
      </c>
      <c r="J73" s="4">
        <v>43.09</v>
      </c>
      <c r="K73" s="4">
        <v>22.9</v>
      </c>
      <c r="L73" s="4">
        <v>25.5</v>
      </c>
      <c r="M73" s="4">
        <v>72.48</v>
      </c>
      <c r="N73" s="4">
        <v>72.650000000000006</v>
      </c>
      <c r="O73" s="4">
        <v>72.52</v>
      </c>
      <c r="P73" s="4">
        <v>58.31</v>
      </c>
      <c r="Q73" s="4">
        <v>39.76</v>
      </c>
      <c r="R73" s="4">
        <v>89.9</v>
      </c>
      <c r="S73" s="4">
        <v>27.87</v>
      </c>
      <c r="T73" s="4">
        <v>32.270000000000003</v>
      </c>
      <c r="U73" s="4">
        <v>60.61</v>
      </c>
      <c r="V73" s="4">
        <v>21.57</v>
      </c>
      <c r="W73" s="4">
        <v>45.03</v>
      </c>
      <c r="X73" s="4">
        <v>29.18</v>
      </c>
      <c r="Y73" s="4">
        <v>19.86</v>
      </c>
      <c r="Z73" s="4">
        <v>17.079999999999998</v>
      </c>
      <c r="AA73" s="4">
        <v>30.79</v>
      </c>
      <c r="AB73" s="4">
        <v>26.04</v>
      </c>
      <c r="AD73" s="4">
        <v>52.137599999999999</v>
      </c>
      <c r="AE73" s="4">
        <v>45.804600000000001</v>
      </c>
      <c r="AF73" s="4">
        <v>24.531600000000001</v>
      </c>
      <c r="AG73" s="4">
        <v>56.575600000000001</v>
      </c>
      <c r="AH73" s="4">
        <v>25.159800000000001</v>
      </c>
      <c r="AJ73" s="4">
        <v>53.167900000000003</v>
      </c>
      <c r="AK73" s="4">
        <v>23.6938</v>
      </c>
      <c r="AL73" s="4">
        <v>22.504100000000001</v>
      </c>
      <c r="AM73" s="4">
        <v>23.84</v>
      </c>
      <c r="AN73" s="4">
        <v>12.2865</v>
      </c>
      <c r="AO73" s="4">
        <v>36.00992222</v>
      </c>
      <c r="AP73" s="4">
        <v>41.6935</v>
      </c>
      <c r="AQ73" s="4">
        <v>81.084199999999996</v>
      </c>
      <c r="AR73" s="4">
        <v>104.2128</v>
      </c>
      <c r="AS73" s="4">
        <v>77.784000000000006</v>
      </c>
      <c r="AT73" s="4">
        <v>24.531600000000001</v>
      </c>
      <c r="AU73" s="4">
        <v>74.766599999999997</v>
      </c>
      <c r="AV73" s="4">
        <v>27.878799999999998</v>
      </c>
      <c r="AX73" s="4">
        <v>55.075600000000001</v>
      </c>
      <c r="AY73" s="4">
        <v>21.4648</v>
      </c>
      <c r="AZ73" s="4">
        <v>5.6223999999999998</v>
      </c>
      <c r="BA73" s="4">
        <v>30.5398</v>
      </c>
      <c r="BB73" s="4">
        <v>29.962199999999999</v>
      </c>
      <c r="BC73" s="4">
        <v>18.100200000000001</v>
      </c>
      <c r="BD73" s="4">
        <v>42.793700000000001</v>
      </c>
      <c r="BE73" s="4">
        <v>64.410700000000006</v>
      </c>
    </row>
    <row r="74" spans="1:57" s="4" customFormat="1" x14ac:dyDescent="0.25">
      <c r="A74" s="4">
        <v>45.36</v>
      </c>
      <c r="B74" s="4">
        <v>35.1</v>
      </c>
      <c r="C74" s="4">
        <v>39.33</v>
      </c>
      <c r="D74" s="4">
        <v>61.16</v>
      </c>
      <c r="E74" s="4">
        <v>25.6</v>
      </c>
      <c r="F74" s="4">
        <v>31.15</v>
      </c>
      <c r="G74" s="4">
        <v>108.12</v>
      </c>
      <c r="H74" s="4">
        <v>17.88</v>
      </c>
      <c r="I74" s="4">
        <v>24.49</v>
      </c>
      <c r="J74" s="4">
        <v>37.26</v>
      </c>
      <c r="K74" s="4">
        <v>18.48</v>
      </c>
      <c r="L74" s="4">
        <v>20.93</v>
      </c>
      <c r="M74" s="4">
        <v>72.709999999999994</v>
      </c>
      <c r="N74" s="4">
        <v>77.06</v>
      </c>
      <c r="O74" s="4">
        <v>65</v>
      </c>
      <c r="P74" s="4">
        <v>51.08</v>
      </c>
      <c r="Q74" s="4">
        <v>39.33</v>
      </c>
      <c r="R74" s="4">
        <v>85.34</v>
      </c>
      <c r="S74" s="4">
        <v>27.11</v>
      </c>
      <c r="T74" s="4">
        <v>26.84</v>
      </c>
      <c r="U74" s="4">
        <v>59.05</v>
      </c>
      <c r="V74" s="4">
        <v>18.13</v>
      </c>
      <c r="W74" s="4">
        <v>45.64</v>
      </c>
      <c r="X74" s="4">
        <v>27.98</v>
      </c>
      <c r="Y74" s="4">
        <v>16.100000000000001</v>
      </c>
      <c r="Z74" s="4">
        <v>16</v>
      </c>
      <c r="AA74" s="4">
        <v>30.13</v>
      </c>
      <c r="AB74" s="4">
        <v>23.46</v>
      </c>
      <c r="AD74" s="4">
        <v>53.365099999999998</v>
      </c>
      <c r="AE74" s="4">
        <v>37.369399999999999</v>
      </c>
      <c r="AF74" s="4">
        <v>19.853899999999999</v>
      </c>
      <c r="AG74" s="4">
        <v>51.266300000000001</v>
      </c>
      <c r="AH74" s="4">
        <v>25.7714</v>
      </c>
      <c r="AJ74" s="4">
        <v>54.445500000000003</v>
      </c>
      <c r="AK74" s="4">
        <v>21.692599999999999</v>
      </c>
      <c r="AL74" s="4">
        <v>22.306100000000001</v>
      </c>
      <c r="AM74" s="4">
        <v>22.7866</v>
      </c>
      <c r="AN74" s="4">
        <v>10.8111</v>
      </c>
      <c r="AO74" s="4">
        <v>27.738659259999999</v>
      </c>
      <c r="AP74" s="4">
        <v>35.991399999999999</v>
      </c>
      <c r="AQ74" s="4">
        <v>73.943100000000001</v>
      </c>
      <c r="AR74" s="4">
        <v>100.95189999999999</v>
      </c>
      <c r="AS74" s="4">
        <v>73.494500000000002</v>
      </c>
      <c r="AT74" s="4">
        <v>19.853899999999999</v>
      </c>
      <c r="AU74" s="4">
        <v>60.467300000000002</v>
      </c>
      <c r="AV74" s="4">
        <v>26.939599999999999</v>
      </c>
      <c r="AX74" s="4">
        <v>57.006599999999999</v>
      </c>
      <c r="AY74" s="4">
        <v>20.0307</v>
      </c>
      <c r="AZ74" s="4">
        <v>4.2756999999999996</v>
      </c>
      <c r="BA74" s="4">
        <v>26.539400000000001</v>
      </c>
      <c r="BB74" s="4">
        <v>24.428799999999999</v>
      </c>
      <c r="BC74" s="4">
        <v>14.2559</v>
      </c>
      <c r="BD74" s="4">
        <v>39.182499999999997</v>
      </c>
      <c r="BE74" s="4">
        <v>64.084400000000002</v>
      </c>
    </row>
    <row r="75" spans="1:57" s="4" customFormat="1" x14ac:dyDescent="0.25">
      <c r="A75" s="4">
        <v>46.7</v>
      </c>
      <c r="B75" s="4">
        <v>31.27</v>
      </c>
      <c r="C75" s="4">
        <v>37.24</v>
      </c>
      <c r="D75" s="4">
        <v>56.8</v>
      </c>
      <c r="E75" s="4">
        <v>24.34</v>
      </c>
      <c r="F75" s="4">
        <v>27.56</v>
      </c>
      <c r="G75" s="4">
        <v>95.74</v>
      </c>
      <c r="H75" s="4">
        <v>16.34</v>
      </c>
      <c r="I75" s="4">
        <v>26.68</v>
      </c>
      <c r="J75" s="4">
        <v>31.34</v>
      </c>
      <c r="K75" s="4">
        <v>14.39</v>
      </c>
      <c r="L75" s="4">
        <v>18.25</v>
      </c>
      <c r="M75" s="4">
        <v>69.34</v>
      </c>
      <c r="N75" s="4">
        <v>86.96</v>
      </c>
      <c r="O75" s="4">
        <v>59.88</v>
      </c>
      <c r="P75" s="4">
        <v>42.37</v>
      </c>
      <c r="Q75" s="4">
        <v>37.24</v>
      </c>
      <c r="R75" s="4">
        <v>77.89</v>
      </c>
      <c r="S75" s="4">
        <v>25.29</v>
      </c>
      <c r="T75" s="4">
        <v>21</v>
      </c>
      <c r="U75" s="4">
        <v>59.39</v>
      </c>
      <c r="V75" s="4">
        <v>16.14</v>
      </c>
      <c r="W75" s="4">
        <v>43.8</v>
      </c>
      <c r="X75" s="4">
        <v>26.59</v>
      </c>
      <c r="Y75" s="4">
        <v>12.11</v>
      </c>
      <c r="Z75" s="4">
        <v>13.7</v>
      </c>
      <c r="AA75" s="4">
        <v>29.8</v>
      </c>
      <c r="AB75" s="4">
        <v>20.43</v>
      </c>
      <c r="AD75" s="4">
        <v>51.021900000000002</v>
      </c>
      <c r="AE75" s="4">
        <v>36.677100000000003</v>
      </c>
      <c r="AF75" s="4">
        <v>15.14</v>
      </c>
      <c r="AG75" s="4">
        <v>48.698900000000002</v>
      </c>
      <c r="AH75" s="4">
        <v>23.980399999999999</v>
      </c>
      <c r="AJ75" s="4">
        <v>57.704300000000003</v>
      </c>
      <c r="AK75" s="4">
        <v>17.872199999999999</v>
      </c>
      <c r="AL75" s="4">
        <v>20.331</v>
      </c>
      <c r="AM75" s="4">
        <v>21.3691</v>
      </c>
      <c r="AN75" s="4">
        <v>9.4582999999999995</v>
      </c>
      <c r="AO75" s="4">
        <v>20.587825930000001</v>
      </c>
      <c r="AP75" s="4">
        <v>29.9816</v>
      </c>
      <c r="AQ75" s="4">
        <v>64.1631</v>
      </c>
      <c r="AR75" s="4">
        <v>91.185400000000001</v>
      </c>
      <c r="AS75" s="4">
        <v>63.828499999999998</v>
      </c>
      <c r="AT75" s="4">
        <v>15.14</v>
      </c>
      <c r="AU75" s="4">
        <v>49.505499999999998</v>
      </c>
      <c r="AV75" s="4">
        <v>25.367000000000001</v>
      </c>
      <c r="AX75" s="4">
        <v>54.9495</v>
      </c>
      <c r="AY75" s="4">
        <v>20.728200000000001</v>
      </c>
      <c r="AZ75" s="4">
        <v>3.9824999999999999</v>
      </c>
      <c r="BA75" s="4">
        <v>23.3063</v>
      </c>
      <c r="BB75" s="4">
        <v>21.1051</v>
      </c>
      <c r="BC75" s="4">
        <v>11.069599999999999</v>
      </c>
      <c r="BD75" s="4">
        <v>38.424599999999998</v>
      </c>
      <c r="BE75" s="4">
        <v>65.676699999999997</v>
      </c>
    </row>
    <row r="76" spans="1:57" s="4" customFormat="1" x14ac:dyDescent="0.25">
      <c r="A76" s="4">
        <v>44.33</v>
      </c>
      <c r="B76" s="4">
        <v>28.59</v>
      </c>
      <c r="C76" s="4">
        <v>34.07</v>
      </c>
      <c r="D76" s="4">
        <v>48.55</v>
      </c>
      <c r="E76" s="4">
        <v>22.89</v>
      </c>
      <c r="F76" s="4">
        <v>29.77</v>
      </c>
      <c r="G76" s="4">
        <v>80.11</v>
      </c>
      <c r="H76" s="4">
        <v>14.28</v>
      </c>
      <c r="I76" s="4">
        <v>28.07</v>
      </c>
      <c r="J76" s="4">
        <v>27.64</v>
      </c>
      <c r="K76" s="4">
        <v>14.59</v>
      </c>
      <c r="L76" s="4">
        <v>16.13</v>
      </c>
      <c r="M76" s="4">
        <v>58.93</v>
      </c>
      <c r="N76" s="4">
        <v>91.63</v>
      </c>
      <c r="O76" s="4">
        <v>54.94</v>
      </c>
      <c r="P76" s="4">
        <v>33.93</v>
      </c>
      <c r="Q76" s="4">
        <v>34.07</v>
      </c>
      <c r="R76" s="4">
        <v>67.02</v>
      </c>
      <c r="S76" s="4">
        <v>23.07</v>
      </c>
      <c r="T76" s="4">
        <v>18.61</v>
      </c>
      <c r="U76" s="4">
        <v>54.37</v>
      </c>
      <c r="V76" s="4">
        <v>14.53</v>
      </c>
      <c r="W76" s="4">
        <v>39.31</v>
      </c>
      <c r="X76" s="4">
        <v>26.09</v>
      </c>
      <c r="Y76" s="4">
        <v>8.84</v>
      </c>
      <c r="Z76" s="4">
        <v>10.84</v>
      </c>
      <c r="AA76" s="4">
        <v>26.99</v>
      </c>
      <c r="AB76" s="4">
        <v>16.53</v>
      </c>
      <c r="AD76" s="4">
        <v>48.4345</v>
      </c>
      <c r="AE76" s="4">
        <v>33.769100000000002</v>
      </c>
      <c r="AF76" s="4">
        <v>13.238</v>
      </c>
      <c r="AG76" s="4">
        <v>45.773800000000001</v>
      </c>
      <c r="AH76" s="4">
        <v>23.070799999999998</v>
      </c>
      <c r="AJ76" s="4">
        <v>60.918300000000002</v>
      </c>
      <c r="AK76" s="4">
        <v>14.601100000000001</v>
      </c>
      <c r="AL76" s="4">
        <v>18.283300000000001</v>
      </c>
      <c r="AM76" s="4">
        <v>18.536200000000001</v>
      </c>
      <c r="AN76" s="4">
        <v>8.3976000000000006</v>
      </c>
      <c r="AO76" s="4">
        <v>15.50488889</v>
      </c>
      <c r="AP76" s="4">
        <v>29.8109</v>
      </c>
      <c r="AQ76" s="4">
        <v>49.520299999999999</v>
      </c>
      <c r="AR76" s="4">
        <v>85.129499999999993</v>
      </c>
      <c r="AS76" s="4">
        <v>45.484400000000001</v>
      </c>
      <c r="AT76" s="4">
        <v>13.238</v>
      </c>
      <c r="AU76" s="4">
        <v>42.320599999999999</v>
      </c>
      <c r="AV76" s="4">
        <v>23.029599999999999</v>
      </c>
      <c r="AX76" s="4">
        <v>53.004300000000001</v>
      </c>
      <c r="AY76" s="4">
        <v>18.767800000000001</v>
      </c>
      <c r="AZ76" s="4">
        <v>4.2385000000000002</v>
      </c>
      <c r="BA76" s="4">
        <v>19.450299999999999</v>
      </c>
      <c r="BB76" s="4">
        <v>15.7822</v>
      </c>
      <c r="BC76" s="4">
        <v>8.8384</v>
      </c>
      <c r="BD76" s="4">
        <v>41.276499999999999</v>
      </c>
      <c r="BE76" s="4">
        <v>64.207899999999995</v>
      </c>
    </row>
    <row r="77" spans="1:57" s="4" customFormat="1" x14ac:dyDescent="0.25">
      <c r="A77" s="4">
        <v>43.54</v>
      </c>
      <c r="B77" s="4">
        <v>23.85</v>
      </c>
      <c r="C77" s="4">
        <v>27.97</v>
      </c>
      <c r="D77" s="4">
        <v>40.04</v>
      </c>
      <c r="E77" s="4">
        <v>21.17</v>
      </c>
      <c r="F77" s="4">
        <v>30.89</v>
      </c>
      <c r="G77" s="4">
        <v>61.93</v>
      </c>
      <c r="H77" s="4">
        <v>11.7</v>
      </c>
      <c r="I77" s="4">
        <v>24.29</v>
      </c>
      <c r="J77" s="4">
        <v>24.05</v>
      </c>
      <c r="K77" s="4">
        <v>14.17</v>
      </c>
      <c r="L77" s="4">
        <v>13.34</v>
      </c>
      <c r="M77" s="4">
        <v>52.5</v>
      </c>
      <c r="N77" s="4">
        <v>88.69</v>
      </c>
      <c r="O77" s="4">
        <v>50.5</v>
      </c>
      <c r="P77" s="4">
        <v>29.76</v>
      </c>
      <c r="Q77" s="4">
        <v>27.97</v>
      </c>
      <c r="R77" s="4">
        <v>65.739999999999995</v>
      </c>
      <c r="S77" s="4">
        <v>18.79</v>
      </c>
      <c r="T77" s="4">
        <v>16.14</v>
      </c>
      <c r="U77" s="4">
        <v>48.83</v>
      </c>
      <c r="V77" s="4">
        <v>12.3</v>
      </c>
      <c r="W77" s="4">
        <v>27.16</v>
      </c>
      <c r="X77" s="4">
        <v>23.25</v>
      </c>
      <c r="Y77" s="4">
        <v>7.7</v>
      </c>
      <c r="Z77" s="4">
        <v>9.1300000000000008</v>
      </c>
      <c r="AA77" s="4">
        <v>25.67</v>
      </c>
      <c r="AB77" s="4">
        <v>14.41</v>
      </c>
      <c r="AD77" s="4">
        <v>48.370399999999997</v>
      </c>
      <c r="AE77" s="4">
        <v>28.0716</v>
      </c>
      <c r="AF77" s="4">
        <v>11.031499999999999</v>
      </c>
      <c r="AG77" s="4">
        <v>38.808</v>
      </c>
      <c r="AH77" s="4">
        <v>21.875800000000002</v>
      </c>
      <c r="AJ77" s="4">
        <v>58.555799999999998</v>
      </c>
      <c r="AK77" s="4">
        <v>12.1129</v>
      </c>
      <c r="AL77" s="4">
        <v>15.611800000000001</v>
      </c>
      <c r="AM77" s="4">
        <v>15.4964</v>
      </c>
      <c r="AN77" s="4">
        <v>7.2074999999999996</v>
      </c>
      <c r="AO77" s="4">
        <v>11.46200741</v>
      </c>
      <c r="AP77" s="4">
        <v>26.777100000000001</v>
      </c>
      <c r="AQ77" s="4">
        <v>38.477600000000002</v>
      </c>
      <c r="AR77" s="4">
        <v>72.791700000000006</v>
      </c>
      <c r="AS77" s="4">
        <v>32.446599999999997</v>
      </c>
      <c r="AT77" s="4">
        <v>11.031499999999999</v>
      </c>
      <c r="AU77" s="4">
        <v>39.088999999999999</v>
      </c>
      <c r="AV77" s="4">
        <v>18.8019</v>
      </c>
      <c r="AX77" s="4">
        <v>52.328400000000002</v>
      </c>
      <c r="AY77" s="4">
        <v>19.157399999999999</v>
      </c>
      <c r="AZ77" s="4">
        <v>4.0046999999999997</v>
      </c>
      <c r="BA77" s="4">
        <v>19.0215</v>
      </c>
      <c r="BB77" s="4">
        <v>11.8253</v>
      </c>
      <c r="BC77" s="4">
        <v>7.6589999999999998</v>
      </c>
      <c r="BD77" s="4">
        <v>45.026800000000001</v>
      </c>
      <c r="BE77" s="4">
        <v>59.671399999999998</v>
      </c>
    </row>
    <row r="78" spans="1:57" s="4" customFormat="1" x14ac:dyDescent="0.25">
      <c r="A78" s="4">
        <v>38.08</v>
      </c>
      <c r="B78" s="4">
        <v>19.16</v>
      </c>
      <c r="C78" s="4">
        <v>22.92</v>
      </c>
      <c r="D78" s="4">
        <v>40.380000000000003</v>
      </c>
      <c r="E78" s="4">
        <v>17.579999999999998</v>
      </c>
      <c r="F78" s="4">
        <v>28.85</v>
      </c>
      <c r="G78" s="4">
        <v>47.09</v>
      </c>
      <c r="H78" s="4">
        <v>9.85</v>
      </c>
      <c r="I78" s="4">
        <v>19.07</v>
      </c>
      <c r="J78" s="4">
        <v>20.2</v>
      </c>
      <c r="K78" s="4">
        <v>11.95</v>
      </c>
      <c r="L78" s="4">
        <v>11.6</v>
      </c>
      <c r="M78" s="4">
        <v>42.67</v>
      </c>
      <c r="N78" s="4">
        <v>85.63</v>
      </c>
      <c r="O78" s="4">
        <v>46.6</v>
      </c>
      <c r="P78" s="4">
        <v>24.31</v>
      </c>
      <c r="Q78" s="4">
        <v>22.92</v>
      </c>
      <c r="R78" s="4">
        <v>57.75</v>
      </c>
      <c r="S78" s="4">
        <v>17.010000000000002</v>
      </c>
      <c r="T78" s="4">
        <v>14.34</v>
      </c>
      <c r="U78" s="4">
        <v>46.32</v>
      </c>
      <c r="V78" s="4">
        <v>9.81</v>
      </c>
      <c r="W78" s="4">
        <v>17.91</v>
      </c>
      <c r="X78" s="4">
        <v>21.05</v>
      </c>
      <c r="Y78" s="4">
        <v>6.47</v>
      </c>
      <c r="Z78" s="4">
        <v>7.62</v>
      </c>
      <c r="AA78" s="4">
        <v>23.69</v>
      </c>
      <c r="AB78" s="4">
        <v>13.52</v>
      </c>
      <c r="AD78" s="4">
        <v>43.534300000000002</v>
      </c>
      <c r="AE78" s="4">
        <v>23.3247</v>
      </c>
      <c r="AF78" s="4">
        <v>9.8385999999999996</v>
      </c>
      <c r="AG78" s="4">
        <v>31.567900000000002</v>
      </c>
      <c r="AH78" s="4">
        <v>18.2745</v>
      </c>
      <c r="AJ78" s="4">
        <v>50.414000000000001</v>
      </c>
      <c r="AK78" s="4">
        <v>10.266500000000001</v>
      </c>
      <c r="AL78" s="4">
        <v>12.4673</v>
      </c>
      <c r="AM78" s="4">
        <v>13.795999999999999</v>
      </c>
      <c r="AN78" s="4">
        <v>5.6208</v>
      </c>
      <c r="AO78" s="4">
        <v>8.4388592589999991</v>
      </c>
      <c r="AP78" s="4">
        <v>26.686800000000002</v>
      </c>
      <c r="AQ78" s="4">
        <v>29.740600000000001</v>
      </c>
      <c r="AR78" s="4">
        <v>60.622</v>
      </c>
      <c r="AS78" s="4">
        <v>23.9908</v>
      </c>
      <c r="AT78" s="4">
        <v>9.8385999999999996</v>
      </c>
      <c r="AU78" s="4">
        <v>35.260399999999997</v>
      </c>
      <c r="AV78" s="4">
        <v>16.919</v>
      </c>
      <c r="AX78" s="4">
        <v>48.625900000000001</v>
      </c>
      <c r="AY78" s="4">
        <v>17.674099999999999</v>
      </c>
      <c r="AZ78" s="4">
        <v>4.0759999999999996</v>
      </c>
      <c r="BA78" s="4">
        <v>14.162000000000001</v>
      </c>
      <c r="BB78" s="4">
        <v>9.3831000000000007</v>
      </c>
      <c r="BC78" s="4">
        <v>6.5350999999999999</v>
      </c>
      <c r="BD78" s="4">
        <v>50.154299999999999</v>
      </c>
      <c r="BE78" s="4">
        <v>51.757899999999999</v>
      </c>
    </row>
    <row r="79" spans="1:57" s="4" customFormat="1" x14ac:dyDescent="0.25">
      <c r="A79" s="4">
        <v>32.44</v>
      </c>
      <c r="B79" s="4">
        <v>17.45</v>
      </c>
      <c r="C79" s="4">
        <v>17.5</v>
      </c>
      <c r="D79" s="4">
        <v>38.29</v>
      </c>
      <c r="E79" s="4">
        <v>12.76</v>
      </c>
      <c r="F79" s="4">
        <v>25.37</v>
      </c>
      <c r="G79" s="4">
        <v>34.78</v>
      </c>
      <c r="H79" s="4">
        <v>7.24</v>
      </c>
      <c r="I79" s="4">
        <v>16.690000000000001</v>
      </c>
      <c r="J79" s="4">
        <v>16.23</v>
      </c>
      <c r="K79" s="4">
        <v>7.44</v>
      </c>
      <c r="L79" s="4">
        <v>10.83</v>
      </c>
      <c r="M79" s="4">
        <v>34.68</v>
      </c>
      <c r="N79" s="4">
        <v>87.75</v>
      </c>
      <c r="O79" s="4">
        <v>36.79</v>
      </c>
      <c r="P79" s="4">
        <v>22.49</v>
      </c>
      <c r="Q79" s="4">
        <v>17.5</v>
      </c>
      <c r="R79" s="4">
        <v>46.24</v>
      </c>
      <c r="S79" s="4">
        <v>14.54</v>
      </c>
      <c r="T79" s="4">
        <v>13.36</v>
      </c>
      <c r="U79" s="4">
        <v>38.19</v>
      </c>
      <c r="V79" s="4">
        <v>9.75</v>
      </c>
      <c r="W79" s="4">
        <v>14.88</v>
      </c>
      <c r="X79" s="4">
        <v>17.18</v>
      </c>
      <c r="Y79" s="4">
        <v>6.03</v>
      </c>
      <c r="Z79" s="4">
        <v>6.44</v>
      </c>
      <c r="AA79" s="4">
        <v>21.45</v>
      </c>
      <c r="AB79" s="4">
        <v>13.11</v>
      </c>
      <c r="AD79" s="4">
        <v>36.4754</v>
      </c>
      <c r="AE79" s="4">
        <v>18.236899999999999</v>
      </c>
      <c r="AF79" s="4">
        <v>9.0850000000000009</v>
      </c>
      <c r="AG79" s="4">
        <v>23.130600000000001</v>
      </c>
      <c r="AH79" s="4">
        <v>13.4595</v>
      </c>
      <c r="AJ79" s="4">
        <v>41.761200000000002</v>
      </c>
      <c r="AK79" s="4">
        <v>9.5786999999999995</v>
      </c>
      <c r="AL79" s="4">
        <v>10.3238</v>
      </c>
      <c r="AM79" s="4">
        <v>11.1388</v>
      </c>
      <c r="AN79" s="4">
        <v>4.6924000000000001</v>
      </c>
      <c r="AO79" s="4">
        <v>5.8844703699999998</v>
      </c>
      <c r="AP79" s="4">
        <v>26.462900000000001</v>
      </c>
      <c r="AQ79" s="4">
        <v>20.6023</v>
      </c>
      <c r="AR79" s="4">
        <v>48.676099999999998</v>
      </c>
      <c r="AS79" s="4">
        <v>20.278099999999998</v>
      </c>
      <c r="AT79" s="4">
        <v>9.0850000000000009</v>
      </c>
      <c r="AU79" s="4">
        <v>26.382999999999999</v>
      </c>
      <c r="AV79" s="4">
        <v>14.4611</v>
      </c>
      <c r="AX79" s="4">
        <v>40.876600000000003</v>
      </c>
      <c r="AY79" s="4">
        <v>15.323600000000001</v>
      </c>
      <c r="AZ79" s="4">
        <v>4.2397</v>
      </c>
      <c r="BA79" s="4">
        <v>12.361000000000001</v>
      </c>
      <c r="BB79" s="4">
        <v>8.5437999999999992</v>
      </c>
      <c r="BC79" s="4">
        <v>6.0606</v>
      </c>
      <c r="BD79" s="4">
        <v>57.641500000000001</v>
      </c>
      <c r="BE79" s="4">
        <v>40.082299999999996</v>
      </c>
    </row>
    <row r="80" spans="1:57" s="4" customFormat="1" x14ac:dyDescent="0.25">
      <c r="A80" s="4">
        <v>25.32</v>
      </c>
      <c r="B80" s="4">
        <v>15.57</v>
      </c>
      <c r="C80" s="4">
        <v>13.05</v>
      </c>
      <c r="D80" s="4">
        <v>34.47</v>
      </c>
      <c r="E80" s="4">
        <v>8.9600000000000009</v>
      </c>
      <c r="F80" s="4">
        <v>17.920000000000002</v>
      </c>
      <c r="G80" s="4">
        <v>27.2</v>
      </c>
      <c r="H80" s="4">
        <v>5.96</v>
      </c>
      <c r="I80" s="4">
        <v>14.51</v>
      </c>
      <c r="J80" s="4">
        <v>13.22</v>
      </c>
      <c r="K80" s="4">
        <v>5.82</v>
      </c>
      <c r="L80" s="4">
        <v>9.23</v>
      </c>
      <c r="M80" s="4">
        <v>31.63</v>
      </c>
      <c r="N80" s="4">
        <v>85.67</v>
      </c>
      <c r="O80" s="4">
        <v>26.6</v>
      </c>
      <c r="P80" s="4">
        <v>18.22</v>
      </c>
      <c r="Q80" s="4">
        <v>13.05</v>
      </c>
      <c r="R80" s="4">
        <v>36.32</v>
      </c>
      <c r="S80" s="4">
        <v>12.81</v>
      </c>
      <c r="T80" s="4">
        <v>11.45</v>
      </c>
      <c r="U80" s="4">
        <v>32.78</v>
      </c>
      <c r="V80" s="4">
        <v>8.25</v>
      </c>
      <c r="W80" s="4">
        <v>12.67</v>
      </c>
      <c r="X80" s="4">
        <v>14.29</v>
      </c>
      <c r="Y80" s="4">
        <v>5.35</v>
      </c>
      <c r="Z80" s="4">
        <v>5.89</v>
      </c>
      <c r="AA80" s="4">
        <v>19.45</v>
      </c>
      <c r="AB80" s="4">
        <v>13.85</v>
      </c>
      <c r="AD80" s="4">
        <v>32.501100000000001</v>
      </c>
      <c r="AE80" s="4">
        <v>16.8263</v>
      </c>
      <c r="AF80" s="4">
        <v>9.0114999999999998</v>
      </c>
      <c r="AG80" s="4">
        <v>16.201899999999998</v>
      </c>
      <c r="AH80" s="4">
        <v>9.7011000000000003</v>
      </c>
      <c r="AJ80" s="4">
        <v>30.584800000000001</v>
      </c>
      <c r="AK80" s="4">
        <v>8.9642999999999997</v>
      </c>
      <c r="AL80" s="4">
        <v>8.1644000000000005</v>
      </c>
      <c r="AM80" s="4">
        <v>9.2849000000000004</v>
      </c>
      <c r="AN80" s="4">
        <v>4.0637999999999996</v>
      </c>
      <c r="AO80" s="4">
        <v>4.1423370369999999</v>
      </c>
      <c r="AP80" s="4">
        <v>26.2424</v>
      </c>
      <c r="AQ80" s="4">
        <v>13.2004</v>
      </c>
      <c r="AR80" s="4">
        <v>32.985999999999997</v>
      </c>
      <c r="AS80" s="4">
        <v>16.509899999999998</v>
      </c>
      <c r="AT80" s="4">
        <v>9.0114999999999998</v>
      </c>
      <c r="AU80" s="4">
        <v>17.335799999999999</v>
      </c>
      <c r="AV80" s="4">
        <v>12.7728</v>
      </c>
      <c r="AX80" s="4">
        <v>33.7986</v>
      </c>
      <c r="AY80" s="4">
        <v>13.6935</v>
      </c>
      <c r="AZ80" s="4">
        <v>4.2384000000000004</v>
      </c>
      <c r="BA80" s="4">
        <v>10.6714</v>
      </c>
      <c r="BB80" s="4">
        <v>7.7786999999999997</v>
      </c>
      <c r="BC80" s="4">
        <v>5.0826000000000002</v>
      </c>
      <c r="BD80" s="4">
        <v>59.377200000000002</v>
      </c>
      <c r="BE80" s="4">
        <v>29.040099999999999</v>
      </c>
    </row>
    <row r="81" spans="1:57" s="4" customFormat="1" x14ac:dyDescent="0.25">
      <c r="A81" s="4">
        <v>18.690000000000001</v>
      </c>
      <c r="B81" s="4">
        <v>11.96</v>
      </c>
      <c r="C81" s="4">
        <v>9.5</v>
      </c>
      <c r="D81" s="4">
        <v>30.09</v>
      </c>
      <c r="E81" s="4">
        <v>7.62</v>
      </c>
      <c r="F81" s="4">
        <v>13.01</v>
      </c>
      <c r="G81" s="4">
        <v>23.62</v>
      </c>
      <c r="H81" s="4">
        <v>4.3099999999999996</v>
      </c>
      <c r="I81" s="4">
        <v>15.02</v>
      </c>
      <c r="J81" s="4">
        <v>10.55</v>
      </c>
      <c r="K81" s="4">
        <v>5.41</v>
      </c>
      <c r="L81" s="4">
        <v>7.39</v>
      </c>
      <c r="M81" s="4">
        <v>30.32</v>
      </c>
      <c r="N81" s="4">
        <v>83.93</v>
      </c>
      <c r="O81" s="4">
        <v>18.89</v>
      </c>
      <c r="P81" s="4">
        <v>13.96</v>
      </c>
      <c r="Q81" s="4">
        <v>9.5</v>
      </c>
      <c r="R81" s="4">
        <v>24.39</v>
      </c>
      <c r="S81" s="4">
        <v>11.62</v>
      </c>
      <c r="T81" s="4">
        <v>8.8000000000000007</v>
      </c>
      <c r="U81" s="4">
        <v>29.06</v>
      </c>
      <c r="V81" s="4">
        <v>7.11</v>
      </c>
      <c r="W81" s="4">
        <v>11.47</v>
      </c>
      <c r="X81" s="4">
        <v>12.01</v>
      </c>
      <c r="Y81" s="4">
        <v>4.8499999999999996</v>
      </c>
      <c r="Z81" s="4">
        <v>5.57</v>
      </c>
      <c r="AA81" s="4">
        <v>15.79</v>
      </c>
      <c r="AB81" s="4">
        <v>13.63</v>
      </c>
      <c r="AD81" s="4">
        <v>24.6219</v>
      </c>
      <c r="AE81" s="4">
        <v>12.878299999999999</v>
      </c>
      <c r="AF81" s="4">
        <v>8.6279000000000003</v>
      </c>
      <c r="AG81" s="4">
        <v>11.6144</v>
      </c>
      <c r="AH81" s="4">
        <v>8.4170999999999996</v>
      </c>
      <c r="AJ81" s="4">
        <v>24.277100000000001</v>
      </c>
      <c r="AK81" s="4">
        <v>8.5894999999999992</v>
      </c>
      <c r="AL81" s="4">
        <v>6.3651999999999997</v>
      </c>
      <c r="AM81" s="4">
        <v>8.4623000000000008</v>
      </c>
      <c r="AN81" s="4">
        <v>3.6671999999999998</v>
      </c>
      <c r="AO81" s="4">
        <v>2.9864333329999999</v>
      </c>
      <c r="AP81" s="4">
        <v>25.2103</v>
      </c>
      <c r="AQ81" s="4">
        <v>9.9877000000000002</v>
      </c>
      <c r="AR81" s="4">
        <v>22.974399999999999</v>
      </c>
      <c r="AS81" s="4">
        <v>12.275</v>
      </c>
      <c r="AT81" s="4">
        <v>8.6279000000000003</v>
      </c>
      <c r="AU81" s="4">
        <v>13.4793</v>
      </c>
      <c r="AV81" s="4">
        <v>11.6151</v>
      </c>
      <c r="AX81" s="4">
        <v>28.220700000000001</v>
      </c>
      <c r="AY81" s="4">
        <v>10.662000000000001</v>
      </c>
      <c r="AZ81" s="4">
        <v>4.1603000000000003</v>
      </c>
      <c r="BA81" s="4">
        <v>8.8659999999999997</v>
      </c>
      <c r="BB81" s="4">
        <v>6.5660999999999996</v>
      </c>
      <c r="BC81" s="4">
        <v>3.9693000000000001</v>
      </c>
      <c r="BD81" s="4">
        <v>60.612499999999997</v>
      </c>
      <c r="BE81" s="4">
        <v>22.9648</v>
      </c>
    </row>
    <row r="82" spans="1:57" s="4" customFormat="1" x14ac:dyDescent="0.25">
      <c r="A82" s="4">
        <v>15.75</v>
      </c>
      <c r="B82" s="4">
        <v>10.8</v>
      </c>
      <c r="C82" s="4">
        <v>8.68</v>
      </c>
      <c r="D82" s="4">
        <v>21.81</v>
      </c>
      <c r="E82" s="4">
        <v>7.18</v>
      </c>
      <c r="F82" s="4">
        <v>9.9700000000000006</v>
      </c>
      <c r="G82" s="4">
        <v>19.89</v>
      </c>
      <c r="H82" s="4">
        <v>3.58</v>
      </c>
      <c r="I82" s="4">
        <v>15.98</v>
      </c>
      <c r="J82" s="4">
        <v>8.4700000000000006</v>
      </c>
      <c r="K82" s="4">
        <v>5.45</v>
      </c>
      <c r="L82" s="4">
        <v>6.56</v>
      </c>
      <c r="M82" s="4">
        <v>27.62</v>
      </c>
      <c r="N82" s="4">
        <v>84.12</v>
      </c>
      <c r="O82" s="4">
        <v>15.13</v>
      </c>
      <c r="P82" s="4">
        <v>11.03</v>
      </c>
      <c r="Q82" s="4">
        <v>8.68</v>
      </c>
      <c r="R82" s="4">
        <v>16.07</v>
      </c>
      <c r="S82" s="4">
        <v>8.68</v>
      </c>
      <c r="T82" s="4">
        <v>7.09</v>
      </c>
      <c r="U82" s="4">
        <v>23.81</v>
      </c>
      <c r="V82" s="4">
        <v>6.07</v>
      </c>
      <c r="W82" s="4">
        <v>10.32</v>
      </c>
      <c r="X82" s="4">
        <v>9.1</v>
      </c>
      <c r="Y82" s="4">
        <v>4.25</v>
      </c>
      <c r="Z82" s="4">
        <v>5.4</v>
      </c>
      <c r="AA82" s="4">
        <v>13.47</v>
      </c>
      <c r="AB82" s="4">
        <v>13.8</v>
      </c>
      <c r="AD82" s="4">
        <v>20.296199999999999</v>
      </c>
      <c r="AE82" s="4">
        <v>10.0764</v>
      </c>
      <c r="AF82" s="4">
        <v>7.9660000000000002</v>
      </c>
      <c r="AG82" s="4">
        <v>10.1084</v>
      </c>
      <c r="AH82" s="4">
        <v>7.9108000000000001</v>
      </c>
      <c r="AJ82" s="4">
        <v>22.018000000000001</v>
      </c>
      <c r="AK82" s="4">
        <v>7.3124000000000002</v>
      </c>
      <c r="AL82" s="4">
        <v>5.4969000000000001</v>
      </c>
      <c r="AM82" s="4">
        <v>7.0975999999999999</v>
      </c>
      <c r="AN82" s="4">
        <v>3.3338000000000001</v>
      </c>
      <c r="AO82" s="4">
        <v>2.2991074070000002</v>
      </c>
      <c r="AP82" s="4">
        <v>23.334199999999999</v>
      </c>
      <c r="AQ82" s="4">
        <v>7.4086999999999996</v>
      </c>
      <c r="AR82" s="4">
        <v>16.9969</v>
      </c>
      <c r="AS82" s="4">
        <v>8.7163000000000004</v>
      </c>
      <c r="AT82" s="4">
        <v>7.9660000000000002</v>
      </c>
      <c r="AU82" s="4">
        <v>9.4776000000000007</v>
      </c>
      <c r="AV82" s="4">
        <v>8.6694999999999993</v>
      </c>
      <c r="AX82" s="4">
        <v>23.7072</v>
      </c>
      <c r="AY82" s="4">
        <v>9.0891999999999999</v>
      </c>
      <c r="AZ82" s="4">
        <v>4.0955000000000004</v>
      </c>
      <c r="BA82" s="4">
        <v>6.0018000000000002</v>
      </c>
      <c r="BB82" s="4">
        <v>5.9269999999999996</v>
      </c>
      <c r="BC82" s="4">
        <v>3.4081999999999999</v>
      </c>
      <c r="BD82" s="4">
        <v>56.7958</v>
      </c>
      <c r="BE82" s="4">
        <v>15.225099999999999</v>
      </c>
    </row>
    <row r="83" spans="1:57" s="4" customFormat="1" x14ac:dyDescent="0.25">
      <c r="A83" s="4">
        <v>12.72</v>
      </c>
      <c r="B83" s="4">
        <v>9.33</v>
      </c>
      <c r="C83" s="4">
        <v>6.72</v>
      </c>
      <c r="D83" s="4">
        <v>15.49</v>
      </c>
      <c r="E83" s="4">
        <v>7.22</v>
      </c>
      <c r="F83" s="4">
        <v>8.5500000000000007</v>
      </c>
      <c r="G83" s="4">
        <v>15.02</v>
      </c>
      <c r="H83" s="4">
        <v>3.07</v>
      </c>
      <c r="I83" s="4">
        <v>17.3</v>
      </c>
      <c r="J83" s="4">
        <v>6.86</v>
      </c>
      <c r="K83" s="4">
        <v>4.6399999999999997</v>
      </c>
      <c r="L83" s="4">
        <v>5.7</v>
      </c>
      <c r="M83" s="4">
        <v>25.98</v>
      </c>
      <c r="N83" s="4">
        <v>82.73</v>
      </c>
      <c r="O83" s="4">
        <v>14.11</v>
      </c>
      <c r="P83" s="4">
        <v>8.2200000000000006</v>
      </c>
      <c r="Q83" s="4">
        <v>6.72</v>
      </c>
      <c r="R83" s="4">
        <v>11.29</v>
      </c>
      <c r="S83" s="4">
        <v>7.11</v>
      </c>
      <c r="T83" s="4">
        <v>5.69</v>
      </c>
      <c r="U83" s="4">
        <v>16.23</v>
      </c>
      <c r="V83" s="4">
        <v>4.43</v>
      </c>
      <c r="W83" s="4">
        <v>8.7100000000000009</v>
      </c>
      <c r="X83" s="4">
        <v>7.61</v>
      </c>
      <c r="Y83" s="4">
        <v>3.24</v>
      </c>
      <c r="Z83" s="4">
        <v>5</v>
      </c>
      <c r="AA83" s="4">
        <v>10.82</v>
      </c>
      <c r="AB83" s="4">
        <v>11.37</v>
      </c>
      <c r="AD83" s="4">
        <v>15.491899999999999</v>
      </c>
      <c r="AE83" s="4">
        <v>7.5861000000000001</v>
      </c>
      <c r="AF83" s="4">
        <v>7.1586999999999996</v>
      </c>
      <c r="AG83" s="4">
        <v>8.7888000000000002</v>
      </c>
      <c r="AH83" s="4">
        <v>8.3634000000000004</v>
      </c>
      <c r="AJ83" s="4">
        <v>19.6874</v>
      </c>
      <c r="AK83" s="4">
        <v>6.3000999999999996</v>
      </c>
      <c r="AL83" s="4">
        <v>4.5811999999999999</v>
      </c>
      <c r="AM83" s="4">
        <v>5.1574999999999998</v>
      </c>
      <c r="AN83" s="4">
        <v>3.1949999999999998</v>
      </c>
      <c r="AO83" s="4">
        <v>1.934144444</v>
      </c>
      <c r="AP83" s="4">
        <v>20.6142</v>
      </c>
      <c r="AQ83" s="4">
        <v>5.7678000000000003</v>
      </c>
      <c r="AR83" s="4">
        <v>12.411300000000001</v>
      </c>
      <c r="AS83" s="4">
        <v>6.1357999999999997</v>
      </c>
      <c r="AT83" s="4">
        <v>7.1586999999999996</v>
      </c>
      <c r="AU83" s="4">
        <v>8.1231000000000009</v>
      </c>
      <c r="AV83" s="4">
        <v>7.0911</v>
      </c>
      <c r="AX83" s="4">
        <v>19.416499999999999</v>
      </c>
      <c r="AY83" s="4">
        <v>7.3266</v>
      </c>
      <c r="AZ83" s="4">
        <v>4.0669000000000004</v>
      </c>
      <c r="BA83" s="4">
        <v>5.0072999999999999</v>
      </c>
      <c r="BB83" s="4">
        <v>5.5834999999999999</v>
      </c>
      <c r="BC83" s="4">
        <v>2.8077000000000001</v>
      </c>
      <c r="BD83" s="4">
        <v>52.020299999999999</v>
      </c>
      <c r="BE83" s="4">
        <v>10.442500000000001</v>
      </c>
    </row>
    <row r="84" spans="1:57" s="4" customFormat="1" x14ac:dyDescent="0.25">
      <c r="A84" s="4">
        <v>11.57</v>
      </c>
      <c r="B84" s="4">
        <v>8.2200000000000006</v>
      </c>
      <c r="C84" s="4">
        <v>5.35</v>
      </c>
      <c r="D84" s="4">
        <v>10.49</v>
      </c>
      <c r="E84" s="4">
        <v>6.36</v>
      </c>
      <c r="F84" s="4">
        <v>7.62</v>
      </c>
      <c r="G84" s="4">
        <v>10.93</v>
      </c>
      <c r="H84" s="4">
        <v>2.92</v>
      </c>
      <c r="I84" s="4">
        <v>17.89</v>
      </c>
      <c r="J84" s="4">
        <v>5.85</v>
      </c>
      <c r="K84" s="4">
        <v>3.86</v>
      </c>
      <c r="L84" s="4">
        <v>4.75</v>
      </c>
      <c r="M84" s="4">
        <v>22.18</v>
      </c>
      <c r="N84" s="4">
        <v>81.06</v>
      </c>
      <c r="O84" s="4">
        <v>12.29</v>
      </c>
      <c r="P84" s="4">
        <v>5.95</v>
      </c>
      <c r="Q84" s="4">
        <v>5.35</v>
      </c>
      <c r="R84" s="4">
        <v>8.44</v>
      </c>
      <c r="S84" s="4">
        <v>5.72</v>
      </c>
      <c r="T84" s="4">
        <v>4.87</v>
      </c>
      <c r="U84" s="4">
        <v>13.69</v>
      </c>
      <c r="V84" s="4">
        <v>3.42</v>
      </c>
      <c r="W84" s="4">
        <v>6.87</v>
      </c>
      <c r="X84" s="4">
        <v>5.58</v>
      </c>
      <c r="Y84" s="4">
        <v>2.83</v>
      </c>
      <c r="Z84" s="4">
        <v>5.16</v>
      </c>
      <c r="AA84" s="4">
        <v>8.5</v>
      </c>
      <c r="AB84" s="4">
        <v>10.73</v>
      </c>
      <c r="AD84" s="4">
        <v>13.712400000000001</v>
      </c>
      <c r="AE84" s="4">
        <v>4.694</v>
      </c>
      <c r="AF84" s="4">
        <v>6.2096999999999998</v>
      </c>
      <c r="AG84" s="4">
        <v>7.8209999999999997</v>
      </c>
      <c r="AH84" s="4">
        <v>7.5648999999999997</v>
      </c>
      <c r="AJ84" s="4">
        <v>15.132899999999999</v>
      </c>
      <c r="AK84" s="4">
        <v>4.6112000000000002</v>
      </c>
      <c r="AL84" s="4">
        <v>3.5666000000000002</v>
      </c>
      <c r="AM84" s="4">
        <v>4.7697000000000003</v>
      </c>
      <c r="AN84" s="4">
        <v>2.9325999999999999</v>
      </c>
      <c r="AO84" s="4">
        <v>1.761485185</v>
      </c>
      <c r="AP84" s="4">
        <v>18.086200000000002</v>
      </c>
      <c r="AQ84" s="4">
        <v>5.048</v>
      </c>
      <c r="AR84" s="4">
        <v>9.8428000000000004</v>
      </c>
      <c r="AS84" s="4">
        <v>5.5994999999999999</v>
      </c>
      <c r="AT84" s="4">
        <v>6.2096999999999998</v>
      </c>
      <c r="AU84" s="4">
        <v>6.3818000000000001</v>
      </c>
      <c r="AV84" s="4">
        <v>5.7205000000000004</v>
      </c>
      <c r="AX84" s="4">
        <v>15.1829</v>
      </c>
      <c r="AY84" s="4">
        <v>6.3364000000000003</v>
      </c>
      <c r="AZ84" s="4">
        <v>4.1467000000000001</v>
      </c>
      <c r="BA84" s="4">
        <v>4.2561999999999998</v>
      </c>
      <c r="BB84" s="4">
        <v>5.0034000000000001</v>
      </c>
      <c r="BC84" s="4">
        <v>2.3136999999999999</v>
      </c>
      <c r="BD84" s="4">
        <v>52.933399999999999</v>
      </c>
      <c r="BE84" s="4">
        <v>7.1798999999999999</v>
      </c>
    </row>
    <row r="85" spans="1:57" s="4" customFormat="1" x14ac:dyDescent="0.25">
      <c r="A85" s="4">
        <v>9.32</v>
      </c>
      <c r="B85" s="4">
        <v>7.52</v>
      </c>
      <c r="C85" s="4">
        <v>4.7300000000000004</v>
      </c>
      <c r="D85" s="4">
        <v>6.56</v>
      </c>
      <c r="E85" s="4">
        <v>5.52</v>
      </c>
      <c r="F85" s="4">
        <v>7.02</v>
      </c>
      <c r="G85" s="4">
        <v>7.76</v>
      </c>
      <c r="H85" s="4">
        <v>2.81</v>
      </c>
      <c r="I85" s="4">
        <v>19.5</v>
      </c>
      <c r="J85" s="4">
        <v>5.13</v>
      </c>
      <c r="K85" s="4">
        <v>3.42</v>
      </c>
      <c r="L85" s="4">
        <v>4.37</v>
      </c>
      <c r="M85" s="4">
        <v>18.02</v>
      </c>
      <c r="N85" s="4">
        <v>78.86</v>
      </c>
      <c r="O85" s="4">
        <v>11.13</v>
      </c>
      <c r="P85" s="4">
        <v>5.07</v>
      </c>
      <c r="Q85" s="4">
        <v>4.7300000000000004</v>
      </c>
      <c r="R85" s="4">
        <v>7.38</v>
      </c>
      <c r="S85" s="4">
        <v>4.41</v>
      </c>
      <c r="T85" s="4">
        <v>4.3099999999999996</v>
      </c>
      <c r="U85" s="4">
        <v>10.119999999999999</v>
      </c>
      <c r="V85" s="4">
        <v>3.17</v>
      </c>
      <c r="W85" s="4">
        <v>6.32</v>
      </c>
      <c r="X85" s="4">
        <v>3.96</v>
      </c>
      <c r="Y85" s="4">
        <v>2.2400000000000002</v>
      </c>
      <c r="Z85" s="4">
        <v>6.02</v>
      </c>
      <c r="AA85" s="4">
        <v>6.3</v>
      </c>
      <c r="AB85" s="4">
        <v>10.81</v>
      </c>
      <c r="AD85" s="4">
        <v>12.9184</v>
      </c>
      <c r="AE85" s="4">
        <v>3.4146000000000001</v>
      </c>
      <c r="AF85" s="4">
        <v>5.8373999999999997</v>
      </c>
      <c r="AG85" s="4">
        <v>7.7554999999999996</v>
      </c>
      <c r="AH85" s="4">
        <v>6.5105000000000004</v>
      </c>
      <c r="AJ85" s="4">
        <v>12.0136</v>
      </c>
      <c r="AK85" s="4">
        <v>3.7921</v>
      </c>
      <c r="AL85" s="4">
        <v>2.8546</v>
      </c>
      <c r="AM85" s="4">
        <v>3.7671000000000001</v>
      </c>
      <c r="AN85" s="4">
        <v>2.8881999999999999</v>
      </c>
      <c r="AO85" s="4">
        <v>1.7231703700000001</v>
      </c>
      <c r="AP85" s="4">
        <v>15.1911</v>
      </c>
      <c r="AQ85" s="4">
        <v>3.7435</v>
      </c>
      <c r="AR85" s="4">
        <v>8.3425999999999991</v>
      </c>
      <c r="AS85" s="4">
        <v>4.3068999999999997</v>
      </c>
      <c r="AT85" s="4">
        <v>5.8373999999999997</v>
      </c>
      <c r="AU85" s="4">
        <v>5.45</v>
      </c>
      <c r="AV85" s="4">
        <v>4.4071999999999996</v>
      </c>
      <c r="AX85" s="4">
        <v>12.423500000000001</v>
      </c>
      <c r="AY85" s="4">
        <v>5.6238000000000001</v>
      </c>
      <c r="AZ85" s="4">
        <v>4.4329000000000001</v>
      </c>
      <c r="BA85" s="4">
        <v>3.4415</v>
      </c>
      <c r="BB85" s="4">
        <v>4.1466000000000003</v>
      </c>
      <c r="BC85" s="4">
        <v>2.3178999999999998</v>
      </c>
      <c r="BD85" s="4">
        <v>48.093600000000002</v>
      </c>
      <c r="BE85" s="4">
        <v>5.5385</v>
      </c>
    </row>
    <row r="86" spans="1:57" s="4" customFormat="1" x14ac:dyDescent="0.25">
      <c r="A86" s="4">
        <v>7.68</v>
      </c>
      <c r="B86" s="4">
        <v>7.27</v>
      </c>
      <c r="C86" s="4">
        <v>3.47</v>
      </c>
      <c r="D86" s="4">
        <v>5.42</v>
      </c>
      <c r="E86" s="4">
        <v>5.08</v>
      </c>
      <c r="F86" s="4">
        <v>6.32</v>
      </c>
      <c r="G86" s="4">
        <v>5.89</v>
      </c>
      <c r="H86" s="4">
        <v>2.84</v>
      </c>
      <c r="I86" s="4">
        <v>19.13</v>
      </c>
      <c r="J86" s="4">
        <v>4.84</v>
      </c>
      <c r="K86" s="4">
        <v>3.59</v>
      </c>
      <c r="L86" s="4">
        <v>4.24</v>
      </c>
      <c r="M86" s="4">
        <v>15.17</v>
      </c>
      <c r="N86" s="4">
        <v>76.81</v>
      </c>
      <c r="O86" s="4">
        <v>9.43</v>
      </c>
      <c r="P86" s="4">
        <v>4.54</v>
      </c>
      <c r="Q86" s="4">
        <v>3.47</v>
      </c>
      <c r="R86" s="4">
        <v>6.62</v>
      </c>
      <c r="S86" s="4">
        <v>3.68</v>
      </c>
      <c r="T86" s="4">
        <v>3.88</v>
      </c>
      <c r="U86" s="4">
        <v>6.7</v>
      </c>
      <c r="V86" s="4">
        <v>2.86</v>
      </c>
      <c r="W86" s="4">
        <v>5.64</v>
      </c>
      <c r="X86" s="4">
        <v>3.76</v>
      </c>
      <c r="Y86" s="4">
        <v>1.91</v>
      </c>
      <c r="Z86" s="4">
        <v>5.86</v>
      </c>
      <c r="AA86" s="4">
        <v>4.66</v>
      </c>
      <c r="AB86" s="4">
        <v>10.52</v>
      </c>
      <c r="AD86" s="4">
        <v>11.2501</v>
      </c>
      <c r="AE86" s="4">
        <v>2.5449999999999999</v>
      </c>
      <c r="AF86" s="4">
        <v>5.5353000000000003</v>
      </c>
      <c r="AG86" s="4">
        <v>5.8201000000000001</v>
      </c>
      <c r="AH86" s="4">
        <v>6.1776</v>
      </c>
      <c r="AJ86" s="4">
        <v>9.7136999999999993</v>
      </c>
      <c r="AK86" s="4">
        <v>3.0480999999999998</v>
      </c>
      <c r="AL86" s="4">
        <v>2.5337999999999998</v>
      </c>
      <c r="AM86" s="4">
        <v>2.9218999999999999</v>
      </c>
      <c r="AN86" s="4">
        <v>2.7084000000000001</v>
      </c>
      <c r="AO86" s="4">
        <v>1.8217370369999999</v>
      </c>
      <c r="AP86" s="4">
        <v>11.875999999999999</v>
      </c>
      <c r="AQ86" s="4">
        <v>2.9188000000000001</v>
      </c>
      <c r="AR86" s="4">
        <v>8.0747999999999998</v>
      </c>
      <c r="AS86" s="4">
        <v>3.6303000000000001</v>
      </c>
      <c r="AT86" s="4">
        <v>5.5353000000000003</v>
      </c>
      <c r="AU86" s="4">
        <v>4.8714000000000004</v>
      </c>
      <c r="AV86" s="4">
        <v>3.6657999999999999</v>
      </c>
      <c r="AX86" s="4">
        <v>9.7085000000000008</v>
      </c>
      <c r="AY86" s="4">
        <v>5.3170000000000002</v>
      </c>
      <c r="AZ86" s="4">
        <v>4.2141999999999999</v>
      </c>
      <c r="BA86" s="4">
        <v>3.1248999999999998</v>
      </c>
      <c r="BB86" s="4">
        <v>3.3542000000000001</v>
      </c>
      <c r="BC86" s="4">
        <v>2.335</v>
      </c>
      <c r="BD86" s="4">
        <v>44.950299999999999</v>
      </c>
      <c r="BE86" s="4">
        <v>4.4241000000000001</v>
      </c>
    </row>
    <row r="87" spans="1:57" s="4" customFormat="1" x14ac:dyDescent="0.25">
      <c r="A87" s="4">
        <v>6.32</v>
      </c>
      <c r="B87" s="4">
        <v>7.26</v>
      </c>
      <c r="C87" s="4">
        <v>2.69</v>
      </c>
      <c r="D87" s="4">
        <v>4.43</v>
      </c>
      <c r="E87" s="4">
        <v>4.5</v>
      </c>
      <c r="F87" s="4">
        <v>5.26</v>
      </c>
      <c r="G87" s="4">
        <v>5.0199999999999996</v>
      </c>
      <c r="H87" s="4">
        <v>3.05</v>
      </c>
      <c r="I87" s="4">
        <v>20.09</v>
      </c>
      <c r="J87" s="4">
        <v>4.0199999999999996</v>
      </c>
      <c r="K87" s="4">
        <v>3.12</v>
      </c>
      <c r="L87" s="4">
        <v>4.0999999999999996</v>
      </c>
      <c r="M87" s="4">
        <v>11.88</v>
      </c>
      <c r="N87" s="4">
        <v>73.22</v>
      </c>
      <c r="O87" s="4">
        <v>6.99</v>
      </c>
      <c r="P87" s="4">
        <v>3.94</v>
      </c>
      <c r="Q87" s="4">
        <v>2.69</v>
      </c>
      <c r="R87" s="4">
        <v>5.45</v>
      </c>
      <c r="S87" s="4">
        <v>3.45</v>
      </c>
      <c r="T87" s="4">
        <v>3.8</v>
      </c>
      <c r="U87" s="4">
        <v>4.47</v>
      </c>
      <c r="V87" s="4">
        <v>2.74</v>
      </c>
      <c r="W87" s="4">
        <v>5.5</v>
      </c>
      <c r="X87" s="4">
        <v>3.76</v>
      </c>
      <c r="Y87" s="4">
        <v>1.8</v>
      </c>
      <c r="Z87" s="4">
        <v>5.82</v>
      </c>
      <c r="AA87" s="4">
        <v>3.83</v>
      </c>
      <c r="AB87" s="4">
        <v>10.119999999999999</v>
      </c>
      <c r="AD87" s="4">
        <v>8.3203999999999994</v>
      </c>
      <c r="AE87" s="4">
        <v>2.6143000000000001</v>
      </c>
      <c r="AF87" s="4">
        <v>4.5964999999999998</v>
      </c>
      <c r="AG87" s="4">
        <v>5.3449</v>
      </c>
      <c r="AH87" s="4">
        <v>5.3040000000000003</v>
      </c>
      <c r="AJ87" s="4">
        <v>6.8543000000000003</v>
      </c>
      <c r="AK87" s="4">
        <v>2.7545000000000002</v>
      </c>
      <c r="AL87" s="4">
        <v>2.2143999999999999</v>
      </c>
      <c r="AM87" s="4">
        <v>2.7574000000000001</v>
      </c>
      <c r="AN87" s="4">
        <v>2.7079</v>
      </c>
      <c r="AO87" s="4">
        <v>1.9727444439999999</v>
      </c>
      <c r="AP87" s="4">
        <v>9.6295000000000002</v>
      </c>
      <c r="AQ87" s="4">
        <v>2.3456000000000001</v>
      </c>
      <c r="AR87" s="4">
        <v>7.1456</v>
      </c>
      <c r="AS87" s="4">
        <v>3.6425999999999998</v>
      </c>
      <c r="AT87" s="4">
        <v>4.5964999999999998</v>
      </c>
      <c r="AU87" s="4">
        <v>4.2945000000000002</v>
      </c>
      <c r="AV87" s="4">
        <v>3.4496000000000002</v>
      </c>
      <c r="AX87" s="4">
        <v>8.4377999999999993</v>
      </c>
      <c r="AY87" s="4">
        <v>5.6470000000000002</v>
      </c>
      <c r="AZ87" s="4">
        <v>4.1879999999999997</v>
      </c>
      <c r="BA87" s="4">
        <v>2.7605</v>
      </c>
      <c r="BB87" s="4">
        <v>2.9706999999999999</v>
      </c>
      <c r="BC87" s="4">
        <v>2.2320000000000002</v>
      </c>
      <c r="BD87" s="4">
        <v>41.994500000000002</v>
      </c>
      <c r="BE87" s="4">
        <v>3.7541000000000002</v>
      </c>
    </row>
    <row r="88" spans="1:57" s="4" customFormat="1" x14ac:dyDescent="0.25">
      <c r="A88" s="4">
        <v>4.66</v>
      </c>
      <c r="B88" s="4">
        <v>7.04</v>
      </c>
      <c r="C88" s="4">
        <v>2.16</v>
      </c>
      <c r="D88" s="4">
        <v>3.62</v>
      </c>
      <c r="E88" s="4">
        <v>4.3499999999999996</v>
      </c>
      <c r="F88" s="4">
        <v>4.6900000000000004</v>
      </c>
      <c r="G88" s="4">
        <v>4.5999999999999996</v>
      </c>
      <c r="H88" s="4">
        <v>3.2</v>
      </c>
      <c r="I88" s="4">
        <v>25.54</v>
      </c>
      <c r="J88" s="4">
        <v>3.57</v>
      </c>
      <c r="K88" s="4">
        <v>3.21</v>
      </c>
      <c r="L88" s="4">
        <v>4.0999999999999996</v>
      </c>
      <c r="M88" s="4">
        <v>9.59</v>
      </c>
      <c r="N88" s="4">
        <v>69.3</v>
      </c>
      <c r="O88" s="4">
        <v>5.45</v>
      </c>
      <c r="P88" s="4">
        <v>3.79</v>
      </c>
      <c r="Q88" s="4">
        <v>2.16</v>
      </c>
      <c r="R88" s="4">
        <v>4.9400000000000004</v>
      </c>
      <c r="S88" s="4">
        <v>3.27</v>
      </c>
      <c r="T88" s="4">
        <v>3.71</v>
      </c>
      <c r="U88" s="4">
        <v>3.36</v>
      </c>
      <c r="V88" s="4">
        <v>2.97</v>
      </c>
      <c r="W88" s="4">
        <v>5.1100000000000003</v>
      </c>
      <c r="X88" s="4">
        <v>3.79</v>
      </c>
      <c r="Y88" s="4">
        <v>1.74</v>
      </c>
      <c r="Z88" s="4">
        <v>5.65</v>
      </c>
      <c r="AA88" s="4">
        <v>3.09</v>
      </c>
      <c r="AB88" s="4">
        <v>10.35</v>
      </c>
      <c r="AD88" s="4">
        <v>6.4188999999999998</v>
      </c>
      <c r="AE88" s="4">
        <v>2.5089999999999999</v>
      </c>
      <c r="AF88" s="4">
        <v>3.8592</v>
      </c>
      <c r="AG88" s="4">
        <v>4.6497999999999999</v>
      </c>
      <c r="AH88" s="4">
        <v>4.8392999999999997</v>
      </c>
      <c r="AJ88" s="4">
        <v>5.6074000000000002</v>
      </c>
      <c r="AK88" s="4">
        <v>2.9979</v>
      </c>
      <c r="AL88" s="4">
        <v>2.1221999999999999</v>
      </c>
      <c r="AM88" s="4">
        <v>2.7019000000000002</v>
      </c>
      <c r="AN88" s="4">
        <v>2.6879</v>
      </c>
      <c r="AO88" s="4">
        <v>2.05462963</v>
      </c>
      <c r="AP88" s="4">
        <v>7.7087000000000003</v>
      </c>
      <c r="AQ88" s="4">
        <v>1.9543999999999999</v>
      </c>
      <c r="AR88" s="4">
        <v>5.5446999999999997</v>
      </c>
      <c r="AS88" s="4">
        <v>2.9729999999999999</v>
      </c>
      <c r="AT88" s="4">
        <v>3.8592</v>
      </c>
      <c r="AU88" s="4">
        <v>3.4161000000000001</v>
      </c>
      <c r="AV88" s="4">
        <v>3.2717999999999998</v>
      </c>
      <c r="AX88" s="4">
        <v>8.3559000000000001</v>
      </c>
      <c r="AY88" s="4">
        <v>4.9901</v>
      </c>
      <c r="AZ88" s="4">
        <v>4.2607999999999997</v>
      </c>
      <c r="BA88" s="4">
        <v>2.5451999999999999</v>
      </c>
      <c r="BB88" s="4">
        <v>2.6964999999999999</v>
      </c>
      <c r="BC88" s="4">
        <v>2.1591999999999998</v>
      </c>
      <c r="BD88" s="4">
        <v>34.0137</v>
      </c>
      <c r="BE88" s="4">
        <v>3.0207999999999999</v>
      </c>
    </row>
    <row r="89" spans="1:57" s="4" customFormat="1" x14ac:dyDescent="0.25">
      <c r="A89" s="4">
        <v>3.84</v>
      </c>
      <c r="B89" s="4">
        <v>7.22</v>
      </c>
      <c r="C89" s="4">
        <v>1.95</v>
      </c>
      <c r="D89" s="4">
        <v>3.27</v>
      </c>
      <c r="E89" s="4">
        <v>4.47</v>
      </c>
      <c r="F89" s="4">
        <v>3.66</v>
      </c>
      <c r="G89" s="4">
        <v>3.97</v>
      </c>
      <c r="H89" s="4">
        <v>3.04</v>
      </c>
      <c r="I89" s="4">
        <v>31.66</v>
      </c>
      <c r="J89" s="4">
        <v>3.11</v>
      </c>
      <c r="K89" s="4">
        <v>3.11</v>
      </c>
      <c r="L89" s="4">
        <v>3.98</v>
      </c>
      <c r="M89" s="4">
        <v>7.26</v>
      </c>
      <c r="N89" s="4">
        <v>64.959999999999994</v>
      </c>
      <c r="O89" s="4">
        <v>4.24</v>
      </c>
      <c r="P89" s="4">
        <v>3.77</v>
      </c>
      <c r="Q89" s="4">
        <v>1.95</v>
      </c>
      <c r="R89" s="4">
        <v>4.5999999999999996</v>
      </c>
      <c r="S89" s="4">
        <v>2.88</v>
      </c>
      <c r="T89" s="4">
        <v>3.23</v>
      </c>
      <c r="U89" s="4">
        <v>2.65</v>
      </c>
      <c r="V89" s="4">
        <v>3.13</v>
      </c>
      <c r="W89" s="4">
        <v>4.6399999999999997</v>
      </c>
      <c r="X89" s="4">
        <v>3.68</v>
      </c>
      <c r="Y89" s="4">
        <v>1.69</v>
      </c>
      <c r="Z89" s="4">
        <v>4.4400000000000004</v>
      </c>
      <c r="AA89" s="4">
        <v>2.1800000000000002</v>
      </c>
      <c r="AB89" s="4">
        <v>10.29</v>
      </c>
      <c r="AD89" s="4">
        <v>4.0170000000000003</v>
      </c>
      <c r="AE89" s="4">
        <v>2.5764</v>
      </c>
      <c r="AF89" s="4">
        <v>3.2978999999999998</v>
      </c>
      <c r="AG89" s="4">
        <v>3.9258000000000002</v>
      </c>
      <c r="AH89" s="4">
        <v>4.6039000000000003</v>
      </c>
      <c r="AJ89" s="4">
        <v>4.6136999999999997</v>
      </c>
      <c r="AK89" s="4">
        <v>2.8157999999999999</v>
      </c>
      <c r="AL89" s="4">
        <v>2.0548000000000002</v>
      </c>
      <c r="AM89" s="4">
        <v>2.4453999999999998</v>
      </c>
      <c r="AN89" s="4">
        <v>2.4239000000000002</v>
      </c>
      <c r="AO89" s="4">
        <v>2.1206481479999999</v>
      </c>
      <c r="AP89" s="4">
        <v>5.0523999999999996</v>
      </c>
      <c r="AQ89" s="4">
        <v>1.7324999999999999</v>
      </c>
      <c r="AR89" s="4">
        <v>4.1638999999999999</v>
      </c>
      <c r="AS89" s="4">
        <v>2.5499999999999998</v>
      </c>
      <c r="AT89" s="4">
        <v>3.2978999999999998</v>
      </c>
      <c r="AU89" s="4">
        <v>2.7875000000000001</v>
      </c>
      <c r="AV89" s="4">
        <v>2.8828999999999998</v>
      </c>
      <c r="AX89" s="4">
        <v>9.5388000000000002</v>
      </c>
      <c r="AY89" s="4">
        <v>4.6334</v>
      </c>
      <c r="AZ89" s="4">
        <v>4.0589000000000004</v>
      </c>
      <c r="BA89" s="4">
        <v>2.3273000000000001</v>
      </c>
      <c r="BB89" s="4">
        <v>2.7376999999999998</v>
      </c>
      <c r="BC89" s="4">
        <v>2.3628999999999998</v>
      </c>
      <c r="BD89" s="4">
        <v>28.550599999999999</v>
      </c>
      <c r="BE89" s="4">
        <v>2.6387</v>
      </c>
    </row>
    <row r="90" spans="1:57" s="4" customFormat="1" x14ac:dyDescent="0.25">
      <c r="A90" s="4">
        <v>3.4</v>
      </c>
      <c r="B90" s="4">
        <v>7.18</v>
      </c>
      <c r="C90" s="4">
        <v>1.71</v>
      </c>
      <c r="D90" s="4">
        <v>2.94</v>
      </c>
      <c r="E90" s="4">
        <v>4.3499999999999996</v>
      </c>
      <c r="F90" s="4">
        <v>2.2799999999999998</v>
      </c>
      <c r="G90" s="4">
        <v>3.65</v>
      </c>
      <c r="H90" s="4">
        <v>2.99</v>
      </c>
      <c r="I90" s="4">
        <v>33.82</v>
      </c>
      <c r="J90" s="4">
        <v>2.79</v>
      </c>
      <c r="K90" s="4">
        <v>2.9</v>
      </c>
      <c r="L90" s="4">
        <v>4.09</v>
      </c>
      <c r="M90" s="4">
        <v>6.28</v>
      </c>
      <c r="N90" s="4">
        <v>58.6</v>
      </c>
      <c r="O90" s="4">
        <v>3.41</v>
      </c>
      <c r="P90" s="4">
        <v>3.88</v>
      </c>
      <c r="Q90" s="4">
        <v>1.71</v>
      </c>
      <c r="R90" s="4">
        <v>4.05</v>
      </c>
      <c r="S90" s="4">
        <v>2.78</v>
      </c>
      <c r="T90" s="4">
        <v>3.01</v>
      </c>
      <c r="U90" s="4">
        <v>2.36</v>
      </c>
      <c r="V90" s="4">
        <v>3.11</v>
      </c>
      <c r="W90" s="4">
        <v>5.32</v>
      </c>
      <c r="X90" s="4">
        <v>3.19</v>
      </c>
      <c r="Y90" s="4">
        <v>1.65</v>
      </c>
      <c r="Z90" s="4">
        <v>4.3099999999999996</v>
      </c>
      <c r="AA90" s="4">
        <v>2</v>
      </c>
      <c r="AB90" s="4">
        <v>9.74</v>
      </c>
      <c r="AD90" s="4">
        <v>2.7098</v>
      </c>
      <c r="AE90" s="4">
        <v>2.7347999999999999</v>
      </c>
      <c r="AF90" s="4">
        <v>2.5710000000000002</v>
      </c>
      <c r="AG90" s="4">
        <v>3.6728000000000001</v>
      </c>
      <c r="AH90" s="4">
        <v>4.8082000000000003</v>
      </c>
      <c r="AJ90" s="4">
        <v>3.9950999999999999</v>
      </c>
      <c r="AK90" s="4">
        <v>2.5651999999999999</v>
      </c>
      <c r="AL90" s="4">
        <v>2.1705000000000001</v>
      </c>
      <c r="AM90" s="4">
        <v>2.4977</v>
      </c>
      <c r="AN90" s="4">
        <v>2.4811000000000001</v>
      </c>
      <c r="AO90" s="4">
        <v>2.1612851850000001</v>
      </c>
      <c r="AP90" s="4">
        <v>3.5731999999999999</v>
      </c>
      <c r="AQ90" s="4">
        <v>1.7641</v>
      </c>
      <c r="AR90" s="4">
        <v>2.8346</v>
      </c>
      <c r="AS90" s="4">
        <v>2.5804999999999998</v>
      </c>
      <c r="AT90" s="4">
        <v>2.5710000000000002</v>
      </c>
      <c r="AU90" s="4">
        <v>2.2686000000000002</v>
      </c>
      <c r="AV90" s="4">
        <v>2.7698999999999998</v>
      </c>
      <c r="AX90" s="4">
        <v>11.355600000000001</v>
      </c>
      <c r="AY90" s="4">
        <v>4.4222999999999999</v>
      </c>
      <c r="AZ90" s="4">
        <v>3.94</v>
      </c>
      <c r="BA90" s="4">
        <v>2.1257000000000001</v>
      </c>
      <c r="BB90" s="4">
        <v>3.0968</v>
      </c>
      <c r="BC90" s="4">
        <v>2.6587000000000001</v>
      </c>
      <c r="BD90" s="4">
        <v>19.962199999999999</v>
      </c>
      <c r="BE90" s="4">
        <v>2.4958</v>
      </c>
    </row>
    <row r="91" spans="1:57" s="4" customFormat="1" x14ac:dyDescent="0.25">
      <c r="A91" s="4">
        <v>3.17</v>
      </c>
      <c r="B91" s="4">
        <v>7.32</v>
      </c>
      <c r="C91" s="4">
        <v>1.64</v>
      </c>
      <c r="D91" s="4">
        <v>2.76</v>
      </c>
      <c r="E91" s="4">
        <v>4.13</v>
      </c>
      <c r="F91" s="4">
        <v>1.79</v>
      </c>
      <c r="G91" s="4">
        <v>3.66</v>
      </c>
      <c r="H91" s="4">
        <v>2.98</v>
      </c>
      <c r="I91" s="4">
        <v>37.549999999999997</v>
      </c>
      <c r="J91" s="4">
        <v>2.6</v>
      </c>
      <c r="K91" s="4">
        <v>2.61</v>
      </c>
      <c r="L91" s="4">
        <v>4.42</v>
      </c>
      <c r="M91" s="4">
        <v>6.25</v>
      </c>
      <c r="N91" s="4">
        <v>53.38</v>
      </c>
      <c r="O91" s="4">
        <v>3.27</v>
      </c>
      <c r="P91" s="4">
        <v>3.73</v>
      </c>
      <c r="Q91" s="4">
        <v>1.64</v>
      </c>
      <c r="R91" s="4">
        <v>3.94</v>
      </c>
      <c r="S91" s="4">
        <v>2.6</v>
      </c>
      <c r="T91" s="4">
        <v>2.66</v>
      </c>
      <c r="U91" s="4">
        <v>2.13</v>
      </c>
      <c r="V91" s="4">
        <v>2.93</v>
      </c>
      <c r="W91" s="4">
        <v>5.92</v>
      </c>
      <c r="X91" s="4">
        <v>3.11</v>
      </c>
      <c r="Y91" s="4">
        <v>1.79</v>
      </c>
      <c r="Z91" s="4">
        <v>4.59</v>
      </c>
      <c r="AA91" s="4">
        <v>1.75</v>
      </c>
      <c r="AB91" s="4">
        <v>9.93</v>
      </c>
      <c r="AD91" s="4">
        <v>2.0426000000000002</v>
      </c>
      <c r="AE91" s="4">
        <v>2.6537000000000002</v>
      </c>
      <c r="AF91" s="4">
        <v>2.1366999999999998</v>
      </c>
      <c r="AG91" s="4">
        <v>3.4883999999999999</v>
      </c>
      <c r="AH91" s="4">
        <v>4.7499000000000002</v>
      </c>
      <c r="AJ91" s="4">
        <v>3.6842000000000001</v>
      </c>
      <c r="AK91" s="4">
        <v>2.3306</v>
      </c>
      <c r="AL91" s="4">
        <v>2.0590000000000002</v>
      </c>
      <c r="AM91" s="4">
        <v>2.5468000000000002</v>
      </c>
      <c r="AN91" s="4">
        <v>2.629</v>
      </c>
      <c r="AO91" s="4">
        <v>2.3270481479999998</v>
      </c>
      <c r="AP91" s="4">
        <v>2.8309000000000002</v>
      </c>
      <c r="AQ91" s="4">
        <v>1.7125999999999999</v>
      </c>
      <c r="AR91" s="4">
        <v>2.1768000000000001</v>
      </c>
      <c r="AS91" s="4">
        <v>2.5081000000000002</v>
      </c>
      <c r="AT91" s="4">
        <v>2.1366999999999998</v>
      </c>
      <c r="AU91" s="4">
        <v>2.0063</v>
      </c>
      <c r="AV91" s="4">
        <v>2.5891999999999999</v>
      </c>
      <c r="AX91" s="4">
        <v>13.888</v>
      </c>
      <c r="AY91" s="4">
        <v>4.3502000000000001</v>
      </c>
      <c r="AZ91" s="4">
        <v>4.0503999999999998</v>
      </c>
      <c r="BA91" s="4">
        <v>1.9550000000000001</v>
      </c>
      <c r="BB91" s="4">
        <v>3.1381000000000001</v>
      </c>
      <c r="BC91" s="4">
        <v>3.1046</v>
      </c>
      <c r="BD91" s="4">
        <v>15.9663</v>
      </c>
      <c r="BE91" s="4">
        <v>2.6229</v>
      </c>
    </row>
    <row r="92" spans="1:57" s="4" customFormat="1" x14ac:dyDescent="0.25">
      <c r="A92" s="4">
        <v>2.71</v>
      </c>
      <c r="B92" s="4">
        <v>7.72</v>
      </c>
      <c r="C92" s="4">
        <v>1.64</v>
      </c>
      <c r="D92" s="4">
        <v>2.63</v>
      </c>
      <c r="E92" s="4">
        <v>4.0999999999999996</v>
      </c>
      <c r="F92" s="4">
        <v>1.73</v>
      </c>
      <c r="G92" s="4">
        <v>3.61</v>
      </c>
      <c r="H92" s="4">
        <v>2.5499999999999998</v>
      </c>
      <c r="I92" s="4">
        <v>41.72</v>
      </c>
      <c r="J92" s="4">
        <v>2.58</v>
      </c>
      <c r="K92" s="4">
        <v>2.2599999999999998</v>
      </c>
      <c r="L92" s="4">
        <v>4.9800000000000004</v>
      </c>
      <c r="M92" s="4">
        <v>5.35</v>
      </c>
      <c r="N92" s="4">
        <v>48.3</v>
      </c>
      <c r="O92" s="4">
        <v>3.08</v>
      </c>
      <c r="P92" s="4">
        <v>3.73</v>
      </c>
      <c r="Q92" s="4">
        <v>1.64</v>
      </c>
      <c r="R92" s="4">
        <v>4.04</v>
      </c>
      <c r="S92" s="4">
        <v>2.4</v>
      </c>
      <c r="T92" s="4">
        <v>2.52</v>
      </c>
      <c r="U92" s="4">
        <v>1.82</v>
      </c>
      <c r="V92" s="4">
        <v>2.73</v>
      </c>
      <c r="W92" s="4">
        <v>5.96</v>
      </c>
      <c r="X92" s="4">
        <v>3</v>
      </c>
      <c r="Y92" s="4">
        <v>1.74</v>
      </c>
      <c r="Z92" s="4">
        <v>4.93</v>
      </c>
      <c r="AA92" s="4">
        <v>1.51</v>
      </c>
      <c r="AB92" s="4">
        <v>10.039999999999999</v>
      </c>
      <c r="AD92" s="4">
        <v>1.4682999999999999</v>
      </c>
      <c r="AE92" s="4">
        <v>3.0672000000000001</v>
      </c>
      <c r="AF92" s="4">
        <v>1.8629</v>
      </c>
      <c r="AG92" s="4">
        <v>3.5358000000000001</v>
      </c>
      <c r="AH92" s="4">
        <v>4.7838000000000003</v>
      </c>
      <c r="AJ92" s="4">
        <v>3.9346000000000001</v>
      </c>
      <c r="AK92" s="4">
        <v>2.2418999999999998</v>
      </c>
      <c r="AL92" s="4">
        <v>1.9936</v>
      </c>
      <c r="AM92" s="4">
        <v>2.5081000000000002</v>
      </c>
      <c r="AN92" s="4">
        <v>2.5169999999999999</v>
      </c>
      <c r="AO92" s="4">
        <v>2.568188889</v>
      </c>
      <c r="AP92" s="4">
        <v>2.1419999999999999</v>
      </c>
      <c r="AQ92" s="4">
        <v>1.6968000000000001</v>
      </c>
      <c r="AR92" s="4">
        <v>1.8513999999999999</v>
      </c>
      <c r="AS92" s="4">
        <v>2.8309000000000002</v>
      </c>
      <c r="AT92" s="4">
        <v>1.8629</v>
      </c>
      <c r="AU92" s="4">
        <v>2.1840999999999999</v>
      </c>
      <c r="AV92" s="4">
        <v>2.4281000000000001</v>
      </c>
      <c r="AX92" s="4">
        <v>14.936400000000001</v>
      </c>
      <c r="AY92" s="4">
        <v>4.8818999999999999</v>
      </c>
      <c r="AZ92" s="4">
        <v>4.2369000000000003</v>
      </c>
      <c r="BA92" s="4">
        <v>2.0514000000000001</v>
      </c>
      <c r="BB92" s="4">
        <v>2.9672999999999998</v>
      </c>
      <c r="BC92" s="4">
        <v>3.7429000000000001</v>
      </c>
      <c r="BD92" s="4">
        <v>12.867599999999999</v>
      </c>
      <c r="BE92" s="4">
        <v>2.9152</v>
      </c>
    </row>
    <row r="93" spans="1:57" s="4" customFormat="1" x14ac:dyDescent="0.25">
      <c r="A93" s="4">
        <v>2.48</v>
      </c>
      <c r="B93" s="4">
        <v>7.85</v>
      </c>
      <c r="C93" s="4">
        <v>1.78</v>
      </c>
      <c r="D93" s="4">
        <v>2.81</v>
      </c>
      <c r="E93" s="4">
        <v>3.87</v>
      </c>
      <c r="F93" s="4">
        <v>1.69</v>
      </c>
      <c r="G93" s="4">
        <v>3.69</v>
      </c>
      <c r="H93" s="4">
        <v>2.44</v>
      </c>
      <c r="I93" s="4">
        <v>39.090000000000003</v>
      </c>
      <c r="J93" s="4">
        <v>2.4700000000000002</v>
      </c>
      <c r="K93" s="4">
        <v>2.12</v>
      </c>
      <c r="L93" s="4">
        <v>5.27</v>
      </c>
      <c r="M93" s="4">
        <v>4.8899999999999997</v>
      </c>
      <c r="N93" s="4">
        <v>41.63</v>
      </c>
      <c r="O93" s="4">
        <v>3.2</v>
      </c>
      <c r="P93" s="4">
        <v>4.04</v>
      </c>
      <c r="Q93" s="4">
        <v>1.78</v>
      </c>
      <c r="R93" s="4">
        <v>4.21</v>
      </c>
      <c r="S93" s="4">
        <v>2.42</v>
      </c>
      <c r="T93" s="4">
        <v>2.4</v>
      </c>
      <c r="U93" s="4">
        <v>1.67</v>
      </c>
      <c r="V93" s="4">
        <v>2.2799999999999998</v>
      </c>
      <c r="W93" s="4">
        <v>7.43</v>
      </c>
      <c r="X93" s="4">
        <v>3.35</v>
      </c>
      <c r="Y93" s="4">
        <v>1.79</v>
      </c>
      <c r="Z93" s="4">
        <v>5.37</v>
      </c>
      <c r="AA93" s="4">
        <v>1.35</v>
      </c>
      <c r="AB93" s="4">
        <v>10.39</v>
      </c>
      <c r="AD93" s="4">
        <v>1.3696999999999999</v>
      </c>
      <c r="AE93" s="4">
        <v>4.0979000000000001</v>
      </c>
      <c r="AF93" s="4">
        <v>1.9979</v>
      </c>
      <c r="AG93" s="4">
        <v>3.5091000000000001</v>
      </c>
      <c r="AH93" s="4">
        <v>4.5846</v>
      </c>
      <c r="AJ93" s="4">
        <v>3.8837999999999999</v>
      </c>
      <c r="AK93" s="4">
        <v>2.3344999999999998</v>
      </c>
      <c r="AL93" s="4">
        <v>1.8711</v>
      </c>
      <c r="AM93" s="4">
        <v>2.4209000000000001</v>
      </c>
      <c r="AN93" s="4">
        <v>2.6396999999999999</v>
      </c>
      <c r="AO93" s="4">
        <v>2.7757999999999998</v>
      </c>
      <c r="AP93" s="4">
        <v>2.0550999999999999</v>
      </c>
      <c r="AQ93" s="4">
        <v>1.7638</v>
      </c>
      <c r="AR93" s="4">
        <v>1.8149</v>
      </c>
      <c r="AS93" s="4">
        <v>3.3502000000000001</v>
      </c>
      <c r="AT93" s="4">
        <v>1.9979</v>
      </c>
      <c r="AU93" s="4">
        <v>2.3271000000000002</v>
      </c>
      <c r="AV93" s="4">
        <v>2.4232</v>
      </c>
      <c r="AX93" s="4">
        <v>14.745699999999999</v>
      </c>
      <c r="AY93" s="4">
        <v>4.7356999999999996</v>
      </c>
      <c r="AZ93" s="4">
        <v>4.0255999999999998</v>
      </c>
      <c r="BA93" s="4">
        <v>2.1614</v>
      </c>
      <c r="BB93" s="4">
        <v>2.7799</v>
      </c>
      <c r="BC93" s="4">
        <v>4.1166999999999998</v>
      </c>
      <c r="BD93" s="4">
        <v>9.2655999999999992</v>
      </c>
      <c r="BE93" s="4">
        <v>3.2174</v>
      </c>
    </row>
    <row r="94" spans="1:57" s="4" customFormat="1" x14ac:dyDescent="0.25">
      <c r="A94" s="4">
        <v>2.34</v>
      </c>
      <c r="B94" s="4">
        <v>7.6</v>
      </c>
      <c r="C94" s="4">
        <v>1.93</v>
      </c>
      <c r="D94" s="4">
        <v>2.93</v>
      </c>
      <c r="E94" s="4">
        <v>3.54</v>
      </c>
      <c r="F94" s="4">
        <v>1.59</v>
      </c>
      <c r="G94" s="4">
        <v>3.65</v>
      </c>
      <c r="H94" s="4">
        <v>2.52</v>
      </c>
      <c r="I94" s="4">
        <v>34.6</v>
      </c>
      <c r="J94" s="4">
        <v>2.38</v>
      </c>
      <c r="K94" s="4">
        <v>2.19</v>
      </c>
      <c r="L94" s="4">
        <v>5.28</v>
      </c>
      <c r="M94" s="4">
        <v>4.13</v>
      </c>
      <c r="N94" s="4">
        <v>35.270000000000003</v>
      </c>
      <c r="O94" s="4">
        <v>3.1</v>
      </c>
      <c r="P94" s="4">
        <v>4.54</v>
      </c>
      <c r="Q94" s="4">
        <v>1.93</v>
      </c>
      <c r="R94" s="4">
        <v>4.63</v>
      </c>
      <c r="S94" s="4">
        <v>2.4</v>
      </c>
      <c r="T94" s="4">
        <v>2.5499999999999998</v>
      </c>
      <c r="U94" s="4">
        <v>1.62</v>
      </c>
      <c r="V94" s="4">
        <v>2.1800000000000002</v>
      </c>
      <c r="W94" s="4">
        <v>8.06</v>
      </c>
      <c r="X94" s="4">
        <v>3.31</v>
      </c>
      <c r="Y94" s="4">
        <v>2.06</v>
      </c>
      <c r="Z94" s="4">
        <v>5.43</v>
      </c>
      <c r="AA94" s="4">
        <v>1.31</v>
      </c>
      <c r="AB94" s="4">
        <v>10.44</v>
      </c>
      <c r="AD94" s="4">
        <v>1.3616999999999999</v>
      </c>
      <c r="AE94" s="4">
        <v>4.8155000000000001</v>
      </c>
      <c r="AF94" s="4">
        <v>2.2490999999999999</v>
      </c>
      <c r="AG94" s="4">
        <v>3.4950999999999999</v>
      </c>
      <c r="AH94" s="4">
        <v>3.8996</v>
      </c>
      <c r="AJ94" s="4">
        <v>3.9213</v>
      </c>
      <c r="AK94" s="4">
        <v>2.5773000000000001</v>
      </c>
      <c r="AL94" s="4">
        <v>1.8968</v>
      </c>
      <c r="AM94" s="4">
        <v>2.4115000000000002</v>
      </c>
      <c r="AN94" s="4">
        <v>2.5623</v>
      </c>
      <c r="AO94" s="4">
        <v>2.8117703700000001</v>
      </c>
      <c r="AP94" s="4">
        <v>1.9755</v>
      </c>
      <c r="AQ94" s="4">
        <v>1.8472</v>
      </c>
      <c r="AR94" s="4">
        <v>1.7237</v>
      </c>
      <c r="AS94" s="4">
        <v>3.6949000000000001</v>
      </c>
      <c r="AT94" s="4">
        <v>2.2490999999999999</v>
      </c>
      <c r="AU94" s="4">
        <v>2.6368</v>
      </c>
      <c r="AV94" s="4">
        <v>2.4081000000000001</v>
      </c>
      <c r="AX94" s="4">
        <v>12.9238</v>
      </c>
      <c r="AY94" s="4">
        <v>4.6073000000000004</v>
      </c>
      <c r="AZ94" s="4">
        <v>3.8296999999999999</v>
      </c>
      <c r="BA94" s="4">
        <v>2.1911999999999998</v>
      </c>
      <c r="BB94" s="4">
        <v>2.5438000000000001</v>
      </c>
      <c r="BC94" s="4">
        <v>3.9039000000000001</v>
      </c>
      <c r="BD94" s="4">
        <v>8.5923999999999996</v>
      </c>
      <c r="BE94" s="4">
        <v>3.7244999999999999</v>
      </c>
    </row>
    <row r="95" spans="1:57" s="4" customFormat="1" x14ac:dyDescent="0.25">
      <c r="A95" s="4">
        <v>1.93</v>
      </c>
      <c r="B95" s="4">
        <v>7.67</v>
      </c>
      <c r="C95" s="4">
        <v>2.2200000000000002</v>
      </c>
      <c r="D95" s="4">
        <v>3.18</v>
      </c>
      <c r="E95" s="4">
        <v>3.3</v>
      </c>
      <c r="F95" s="4">
        <v>1.91</v>
      </c>
      <c r="G95" s="4">
        <v>3.72</v>
      </c>
      <c r="H95" s="4">
        <v>2.3199999999999998</v>
      </c>
      <c r="I95" s="4">
        <v>30.89</v>
      </c>
      <c r="J95" s="4">
        <v>2.5</v>
      </c>
      <c r="K95" s="4">
        <v>2.27</v>
      </c>
      <c r="L95" s="4">
        <v>5.3</v>
      </c>
      <c r="M95" s="4">
        <v>3.27</v>
      </c>
      <c r="N95" s="4">
        <v>31.42</v>
      </c>
      <c r="O95" s="4">
        <v>3.04</v>
      </c>
      <c r="P95" s="4">
        <v>4.8</v>
      </c>
      <c r="Q95" s="4">
        <v>2.2200000000000002</v>
      </c>
      <c r="R95" s="4">
        <v>5.55</v>
      </c>
      <c r="S95" s="4">
        <v>2.46</v>
      </c>
      <c r="T95" s="4">
        <v>2.84</v>
      </c>
      <c r="U95" s="4">
        <v>1.46</v>
      </c>
      <c r="V95" s="4">
        <v>2.2999999999999998</v>
      </c>
      <c r="W95" s="4">
        <v>7.18</v>
      </c>
      <c r="X95" s="4">
        <v>3.25</v>
      </c>
      <c r="Y95" s="4">
        <v>2.02</v>
      </c>
      <c r="Z95" s="4">
        <v>5.37</v>
      </c>
      <c r="AA95" s="4">
        <v>1.0900000000000001</v>
      </c>
      <c r="AB95" s="4">
        <v>10.050000000000001</v>
      </c>
      <c r="AD95" s="4">
        <v>1.4339999999999999</v>
      </c>
      <c r="AE95" s="4">
        <v>5.6459999999999999</v>
      </c>
      <c r="AF95" s="4">
        <v>2.5426000000000002</v>
      </c>
      <c r="AG95" s="4">
        <v>3.7138</v>
      </c>
      <c r="AH95" s="4">
        <v>3.3144999999999998</v>
      </c>
      <c r="AJ95" s="4">
        <v>4.4878</v>
      </c>
      <c r="AK95" s="4">
        <v>2.7949999999999999</v>
      </c>
      <c r="AL95" s="4">
        <v>1.8562000000000001</v>
      </c>
      <c r="AM95" s="4">
        <v>2.3241999999999998</v>
      </c>
      <c r="AN95" s="4">
        <v>2.4666999999999999</v>
      </c>
      <c r="AO95" s="4">
        <v>2.5992629630000001</v>
      </c>
      <c r="AP95" s="4">
        <v>1.9177</v>
      </c>
      <c r="AQ95" s="4">
        <v>1.8369</v>
      </c>
      <c r="AR95" s="4">
        <v>1.7477</v>
      </c>
      <c r="AS95" s="4">
        <v>3.9401999999999999</v>
      </c>
      <c r="AT95" s="4">
        <v>2.5426000000000002</v>
      </c>
      <c r="AU95" s="4">
        <v>3.1109</v>
      </c>
      <c r="AV95" s="4">
        <v>2.4689000000000001</v>
      </c>
      <c r="AX95" s="4">
        <v>11.002800000000001</v>
      </c>
      <c r="AY95" s="4">
        <v>4.2496</v>
      </c>
      <c r="AZ95" s="4">
        <v>3.9666999999999999</v>
      </c>
      <c r="BA95" s="4">
        <v>2.2164000000000001</v>
      </c>
      <c r="BB95" s="4">
        <v>2.4436</v>
      </c>
      <c r="BC95" s="4">
        <v>3.4405999999999999</v>
      </c>
      <c r="BD95" s="4">
        <v>7.7003000000000004</v>
      </c>
      <c r="BE95" s="4">
        <v>3.9312999999999998</v>
      </c>
    </row>
    <row r="96" spans="1:57" s="4" customFormat="1" x14ac:dyDescent="0.25">
      <c r="A96" s="4">
        <v>1.94</v>
      </c>
      <c r="B96" s="4">
        <v>7.67</v>
      </c>
      <c r="C96" s="4">
        <v>2.34</v>
      </c>
      <c r="D96" s="4">
        <v>3.57</v>
      </c>
      <c r="E96" s="4">
        <v>3.23</v>
      </c>
      <c r="F96" s="4">
        <v>2.0699999999999998</v>
      </c>
      <c r="G96" s="4">
        <v>4.05</v>
      </c>
      <c r="H96" s="4">
        <v>2.25</v>
      </c>
      <c r="I96" s="4">
        <v>25.4</v>
      </c>
      <c r="J96" s="4">
        <v>2.72</v>
      </c>
      <c r="K96" s="4">
        <v>2.42</v>
      </c>
      <c r="L96" s="4">
        <v>5.05</v>
      </c>
      <c r="M96" s="4">
        <v>2.0299999999999998</v>
      </c>
      <c r="N96" s="4">
        <v>26.36</v>
      </c>
      <c r="O96" s="4">
        <v>3.17</v>
      </c>
      <c r="P96" s="4">
        <v>4.9000000000000004</v>
      </c>
      <c r="Q96" s="4">
        <v>2.34</v>
      </c>
      <c r="R96" s="4">
        <v>6.77</v>
      </c>
      <c r="S96" s="4">
        <v>2.64</v>
      </c>
      <c r="T96" s="4">
        <v>3.16</v>
      </c>
      <c r="U96" s="4">
        <v>1.48</v>
      </c>
      <c r="V96" s="4">
        <v>2.33</v>
      </c>
      <c r="W96" s="4">
        <v>7.59</v>
      </c>
      <c r="X96" s="4">
        <v>3.35</v>
      </c>
      <c r="Y96" s="4">
        <v>1.97</v>
      </c>
      <c r="Z96" s="4">
        <v>5.15</v>
      </c>
      <c r="AA96" s="4">
        <v>1.18</v>
      </c>
      <c r="AB96" s="4">
        <v>9.94</v>
      </c>
      <c r="AD96" s="4">
        <v>1.5790999999999999</v>
      </c>
      <c r="AE96" s="4">
        <v>5.9268999999999998</v>
      </c>
      <c r="AF96" s="4">
        <v>2.8237000000000001</v>
      </c>
      <c r="AG96" s="4">
        <v>3.9897</v>
      </c>
      <c r="AH96" s="4">
        <v>3.2871999999999999</v>
      </c>
      <c r="AJ96" s="4">
        <v>3.8820000000000001</v>
      </c>
      <c r="AK96" s="4">
        <v>2.9054000000000002</v>
      </c>
      <c r="AL96" s="4">
        <v>1.7703</v>
      </c>
      <c r="AM96" s="4">
        <v>2.3773</v>
      </c>
      <c r="AN96" s="4">
        <v>2.3043</v>
      </c>
      <c r="AO96" s="4">
        <v>2.3369925930000002</v>
      </c>
      <c r="AP96" s="4">
        <v>1.9212</v>
      </c>
      <c r="AQ96" s="4">
        <v>1.9724999999999999</v>
      </c>
      <c r="AR96" s="4">
        <v>1.7786</v>
      </c>
      <c r="AS96" s="4">
        <v>3.8853</v>
      </c>
      <c r="AT96" s="4">
        <v>2.8237000000000001</v>
      </c>
      <c r="AU96" s="4">
        <v>3.7812000000000001</v>
      </c>
      <c r="AV96" s="4">
        <v>2.6520000000000001</v>
      </c>
      <c r="AX96" s="4">
        <v>8.0242000000000004</v>
      </c>
      <c r="AY96" s="4">
        <v>4.1017000000000001</v>
      </c>
      <c r="AZ96" s="4">
        <v>3.9382999999999999</v>
      </c>
      <c r="BA96" s="4">
        <v>2.1981999999999999</v>
      </c>
      <c r="BB96" s="4">
        <v>2.6852</v>
      </c>
      <c r="BC96" s="4">
        <v>2.9331</v>
      </c>
      <c r="BD96" s="4">
        <v>6.9873000000000003</v>
      </c>
      <c r="BE96" s="4">
        <v>3.7242999999999999</v>
      </c>
    </row>
    <row r="97" spans="1:57" s="4" customFormat="1" x14ac:dyDescent="0.25">
      <c r="A97" s="4">
        <v>1.96</v>
      </c>
      <c r="B97" s="4">
        <v>7.6</v>
      </c>
      <c r="C97" s="4">
        <v>2.5299999999999998</v>
      </c>
      <c r="D97" s="4">
        <v>3.99</v>
      </c>
      <c r="E97" s="4">
        <v>3</v>
      </c>
      <c r="F97" s="4">
        <v>2.31</v>
      </c>
      <c r="G97" s="4">
        <v>4.26</v>
      </c>
      <c r="H97" s="4">
        <v>2.44</v>
      </c>
      <c r="I97" s="4">
        <v>23.16</v>
      </c>
      <c r="J97" s="4">
        <v>2.88</v>
      </c>
      <c r="K97" s="4">
        <v>2.44</v>
      </c>
      <c r="L97" s="4">
        <v>4.6500000000000004</v>
      </c>
      <c r="M97" s="4">
        <v>1.66</v>
      </c>
      <c r="N97" s="4">
        <v>22.43</v>
      </c>
      <c r="O97" s="4">
        <v>3.05</v>
      </c>
      <c r="P97" s="4">
        <v>5.0199999999999996</v>
      </c>
      <c r="Q97" s="4">
        <v>2.5299999999999998</v>
      </c>
      <c r="R97" s="4">
        <v>8.83</v>
      </c>
      <c r="S97" s="4">
        <v>3.04</v>
      </c>
      <c r="T97" s="4">
        <v>3.5</v>
      </c>
      <c r="U97" s="4">
        <v>1.55</v>
      </c>
      <c r="V97" s="4">
        <v>2.25</v>
      </c>
      <c r="W97" s="4">
        <v>7.72</v>
      </c>
      <c r="X97" s="4">
        <v>2.92</v>
      </c>
      <c r="Y97" s="4">
        <v>1.9</v>
      </c>
      <c r="Z97" s="4">
        <v>4.6500000000000004</v>
      </c>
      <c r="AA97" s="4">
        <v>1.1399999999999999</v>
      </c>
      <c r="AB97" s="4">
        <v>9.14</v>
      </c>
      <c r="AD97" s="4">
        <v>1.8782000000000001</v>
      </c>
      <c r="AE97" s="4">
        <v>5.0862999999999996</v>
      </c>
      <c r="AF97" s="4">
        <v>3.0396999999999998</v>
      </c>
      <c r="AG97" s="4">
        <v>4.0848000000000004</v>
      </c>
      <c r="AH97" s="4">
        <v>2.9169</v>
      </c>
      <c r="AJ97" s="4">
        <v>3.7873000000000001</v>
      </c>
      <c r="AK97" s="4">
        <v>2.9643999999999999</v>
      </c>
      <c r="AL97" s="4">
        <v>1.9950000000000001</v>
      </c>
      <c r="AM97" s="4">
        <v>2.3641000000000001</v>
      </c>
      <c r="AN97" s="4">
        <v>2.3174000000000001</v>
      </c>
      <c r="AO97" s="4">
        <v>2.1025185190000002</v>
      </c>
      <c r="AP97" s="4">
        <v>2.3069000000000002</v>
      </c>
      <c r="AQ97" s="4">
        <v>2.0720999999999998</v>
      </c>
      <c r="AR97" s="4">
        <v>1.8746</v>
      </c>
      <c r="AS97" s="4">
        <v>3.2439</v>
      </c>
      <c r="AT97" s="4">
        <v>3.0396999999999998</v>
      </c>
      <c r="AU97" s="4">
        <v>3.9851999999999999</v>
      </c>
      <c r="AV97" s="4">
        <v>3.0289999999999999</v>
      </c>
      <c r="AX97" s="4">
        <v>5.8699000000000003</v>
      </c>
      <c r="AY97" s="4">
        <v>3.9676999999999998</v>
      </c>
      <c r="AZ97" s="4">
        <v>3.9365999999999999</v>
      </c>
      <c r="BA97" s="4">
        <v>2.1375000000000002</v>
      </c>
      <c r="BB97" s="4">
        <v>2.7673000000000001</v>
      </c>
      <c r="BC97" s="4">
        <v>2.3778999999999999</v>
      </c>
      <c r="BD97" s="4">
        <v>6.7691999999999997</v>
      </c>
      <c r="BE97" s="4">
        <v>3.7456999999999998</v>
      </c>
    </row>
    <row r="98" spans="1:57" s="4" customFormat="1" x14ac:dyDescent="0.25">
      <c r="A98" s="4">
        <v>1.94</v>
      </c>
      <c r="B98" s="4">
        <v>7.53</v>
      </c>
      <c r="C98" s="4">
        <v>2.71</v>
      </c>
      <c r="D98" s="4">
        <v>3.93</v>
      </c>
      <c r="E98" s="4">
        <v>3.01</v>
      </c>
      <c r="F98" s="4">
        <v>2.8</v>
      </c>
      <c r="G98" s="4">
        <v>4.2300000000000004</v>
      </c>
      <c r="H98" s="4">
        <v>2.34</v>
      </c>
      <c r="I98" s="4">
        <v>22.18</v>
      </c>
      <c r="J98" s="4">
        <v>2.8</v>
      </c>
      <c r="K98" s="4">
        <v>2.3199999999999998</v>
      </c>
      <c r="L98" s="4">
        <v>4.4800000000000004</v>
      </c>
      <c r="M98" s="4">
        <v>1.91</v>
      </c>
      <c r="N98" s="4">
        <v>20.05</v>
      </c>
      <c r="O98" s="4">
        <v>3.3</v>
      </c>
      <c r="P98" s="4">
        <v>4.59</v>
      </c>
      <c r="Q98" s="4">
        <v>2.71</v>
      </c>
      <c r="R98" s="4">
        <v>9.7899999999999991</v>
      </c>
      <c r="S98" s="4">
        <v>3.34</v>
      </c>
      <c r="T98" s="4">
        <v>3.53</v>
      </c>
      <c r="U98" s="4">
        <v>1.49</v>
      </c>
      <c r="V98" s="4">
        <v>2.14</v>
      </c>
      <c r="W98" s="4">
        <v>6.7</v>
      </c>
      <c r="X98" s="4">
        <v>3.17</v>
      </c>
      <c r="Y98" s="4">
        <v>1.87</v>
      </c>
      <c r="Z98" s="4">
        <v>4.57</v>
      </c>
      <c r="AA98" s="4">
        <v>1.31</v>
      </c>
      <c r="AB98" s="4">
        <v>7.98</v>
      </c>
      <c r="AD98" s="4">
        <v>2.0987</v>
      </c>
      <c r="AE98" s="4">
        <v>4.5342000000000002</v>
      </c>
      <c r="AF98" s="4">
        <v>2.9224999999999999</v>
      </c>
      <c r="AG98" s="4">
        <v>4.0834000000000001</v>
      </c>
      <c r="AH98" s="4">
        <v>2.9173</v>
      </c>
      <c r="AJ98" s="4">
        <v>3.6785000000000001</v>
      </c>
      <c r="AK98" s="4">
        <v>2.952</v>
      </c>
      <c r="AL98" s="4">
        <v>2.2372000000000001</v>
      </c>
      <c r="AM98" s="4">
        <v>2.4114</v>
      </c>
      <c r="AN98" s="4">
        <v>2.1574</v>
      </c>
      <c r="AO98" s="4">
        <v>2.0086518519999998</v>
      </c>
      <c r="AP98" s="4">
        <v>2.4601999999999999</v>
      </c>
      <c r="AQ98" s="4">
        <v>2.2496999999999998</v>
      </c>
      <c r="AR98" s="4">
        <v>1.9388000000000001</v>
      </c>
      <c r="AS98" s="4">
        <v>2.9113000000000002</v>
      </c>
      <c r="AT98" s="4">
        <v>2.9224999999999999</v>
      </c>
      <c r="AU98" s="4">
        <v>4.1496000000000004</v>
      </c>
      <c r="AV98" s="4">
        <v>3.3525999999999998</v>
      </c>
      <c r="AX98" s="4">
        <v>4.8517000000000001</v>
      </c>
      <c r="AY98" s="4">
        <v>4</v>
      </c>
      <c r="AZ98" s="4">
        <v>4.0263</v>
      </c>
      <c r="BA98" s="4">
        <v>2.0775000000000001</v>
      </c>
      <c r="BB98" s="4">
        <v>2.6311</v>
      </c>
      <c r="BC98" s="4">
        <v>2.4340999999999999</v>
      </c>
      <c r="BD98" s="4">
        <v>6.641</v>
      </c>
      <c r="BE98" s="4">
        <v>3.2075</v>
      </c>
    </row>
    <row r="99" spans="1:57" s="4" customFormat="1" x14ac:dyDescent="0.25">
      <c r="A99" s="4">
        <v>1.88</v>
      </c>
      <c r="B99" s="4">
        <v>7.53</v>
      </c>
      <c r="C99" s="4">
        <v>2.57</v>
      </c>
      <c r="D99" s="4">
        <v>4.25</v>
      </c>
      <c r="E99" s="4">
        <v>2.96</v>
      </c>
      <c r="F99" s="4">
        <v>3.04</v>
      </c>
      <c r="G99" s="4">
        <v>4.51</v>
      </c>
      <c r="H99" s="4">
        <v>2.08</v>
      </c>
      <c r="I99" s="4">
        <v>22.98</v>
      </c>
      <c r="J99" s="4">
        <v>3.33</v>
      </c>
      <c r="K99" s="4">
        <v>2.21</v>
      </c>
      <c r="L99" s="4">
        <v>4.22</v>
      </c>
      <c r="M99" s="4">
        <v>2.27</v>
      </c>
      <c r="N99" s="4">
        <v>16.23</v>
      </c>
      <c r="O99" s="4">
        <v>3.23</v>
      </c>
      <c r="P99" s="4">
        <v>4.09</v>
      </c>
      <c r="Q99" s="4">
        <v>2.57</v>
      </c>
      <c r="R99" s="4">
        <v>10.26</v>
      </c>
      <c r="S99" s="4">
        <v>3.51</v>
      </c>
      <c r="T99" s="4">
        <v>3.35</v>
      </c>
      <c r="U99" s="4">
        <v>1.51</v>
      </c>
      <c r="V99" s="4">
        <v>2.0499999999999998</v>
      </c>
      <c r="W99" s="4">
        <v>6.5</v>
      </c>
      <c r="X99" s="4">
        <v>3.38</v>
      </c>
      <c r="Y99" s="4">
        <v>1.87</v>
      </c>
      <c r="Z99" s="4">
        <v>4.71</v>
      </c>
      <c r="AA99" s="4">
        <v>1.51</v>
      </c>
      <c r="AB99" s="4">
        <v>8.1300000000000008</v>
      </c>
      <c r="AD99" s="4">
        <v>2.2740999999999998</v>
      </c>
      <c r="AE99" s="4">
        <v>3.6448</v>
      </c>
      <c r="AF99" s="4">
        <v>2.8860000000000001</v>
      </c>
      <c r="AG99" s="4">
        <v>4.1204000000000001</v>
      </c>
      <c r="AH99" s="4">
        <v>2.8651</v>
      </c>
      <c r="AJ99" s="4">
        <v>3.2014999999999998</v>
      </c>
      <c r="AK99" s="4">
        <v>2.7429000000000001</v>
      </c>
      <c r="AL99" s="4">
        <v>2.8176999999999999</v>
      </c>
      <c r="AM99" s="4">
        <v>2.5474000000000001</v>
      </c>
      <c r="AN99" s="4">
        <v>1.9271</v>
      </c>
      <c r="AO99" s="4">
        <v>1.9691296300000001</v>
      </c>
      <c r="AP99" s="4">
        <v>2.6749999999999998</v>
      </c>
      <c r="AQ99" s="4">
        <v>2.5554999999999999</v>
      </c>
      <c r="AR99" s="4">
        <v>1.905</v>
      </c>
      <c r="AS99" s="4">
        <v>2.5678000000000001</v>
      </c>
      <c r="AT99" s="4">
        <v>2.8860000000000001</v>
      </c>
      <c r="AU99" s="4">
        <v>4.0698999999999996</v>
      </c>
      <c r="AV99" s="4">
        <v>3.5105</v>
      </c>
      <c r="AX99" s="4">
        <v>4.3711000000000002</v>
      </c>
      <c r="AY99" s="4">
        <v>4.0740999999999996</v>
      </c>
      <c r="AZ99" s="4">
        <v>4.0934999999999997</v>
      </c>
      <c r="BA99" s="4">
        <v>2.0352000000000001</v>
      </c>
      <c r="BB99" s="4">
        <v>2.7475999999999998</v>
      </c>
      <c r="BC99" s="4">
        <v>2.5699000000000001</v>
      </c>
      <c r="BD99" s="4">
        <v>6.8404999999999996</v>
      </c>
      <c r="BE99" s="4">
        <v>2.5884</v>
      </c>
    </row>
    <row r="100" spans="1:57" s="4" customFormat="1" x14ac:dyDescent="0.25">
      <c r="A100" s="4">
        <v>1.89</v>
      </c>
      <c r="B100" s="4">
        <v>7.36</v>
      </c>
      <c r="C100" s="4">
        <v>2.4500000000000002</v>
      </c>
      <c r="D100" s="4">
        <v>4.0999999999999996</v>
      </c>
      <c r="E100" s="4">
        <v>2.87</v>
      </c>
      <c r="F100" s="4">
        <v>3.09</v>
      </c>
      <c r="G100" s="4">
        <v>4.75</v>
      </c>
      <c r="H100" s="4">
        <v>2.0099999999999998</v>
      </c>
      <c r="I100" s="4">
        <v>26.45</v>
      </c>
      <c r="J100" s="4">
        <v>3.58</v>
      </c>
      <c r="K100" s="4">
        <v>2.2200000000000002</v>
      </c>
      <c r="L100" s="4">
        <v>4.2300000000000004</v>
      </c>
      <c r="M100" s="4">
        <v>2.58</v>
      </c>
      <c r="N100" s="4">
        <v>12.57</v>
      </c>
      <c r="O100" s="4">
        <v>3.26</v>
      </c>
      <c r="P100" s="4">
        <v>3.79</v>
      </c>
      <c r="Q100" s="4">
        <v>2.4500000000000002</v>
      </c>
      <c r="R100" s="4">
        <v>11.02</v>
      </c>
      <c r="S100" s="4">
        <v>3.33</v>
      </c>
      <c r="T100" s="4">
        <v>3.33</v>
      </c>
      <c r="U100" s="4">
        <v>1.69</v>
      </c>
      <c r="V100" s="4">
        <v>2.11</v>
      </c>
      <c r="W100" s="4">
        <v>6.22</v>
      </c>
      <c r="X100" s="4">
        <v>3.35</v>
      </c>
      <c r="Y100" s="4">
        <v>1.92</v>
      </c>
      <c r="Z100" s="4">
        <v>4.57</v>
      </c>
      <c r="AA100" s="4">
        <v>1.79</v>
      </c>
      <c r="AB100" s="4">
        <v>8.5299999999999994</v>
      </c>
      <c r="AD100" s="4">
        <v>2.3264999999999998</v>
      </c>
      <c r="AE100" s="4">
        <v>3.0501999999999998</v>
      </c>
      <c r="AF100" s="4">
        <v>2.7342</v>
      </c>
      <c r="AG100" s="4">
        <v>4.0823999999999998</v>
      </c>
      <c r="AH100" s="4">
        <v>2.7383000000000002</v>
      </c>
      <c r="AJ100" s="4">
        <v>3.1659999999999999</v>
      </c>
      <c r="AK100" s="4">
        <v>2.4512999999999998</v>
      </c>
      <c r="AL100" s="4">
        <v>3.9815</v>
      </c>
      <c r="AM100" s="4">
        <v>2.4458000000000002</v>
      </c>
      <c r="AN100" s="4">
        <v>2.0089999999999999</v>
      </c>
      <c r="AO100" s="4">
        <v>1.9574148149999999</v>
      </c>
      <c r="AP100" s="4">
        <v>3.0011999999999999</v>
      </c>
      <c r="AQ100" s="4">
        <v>2.6616</v>
      </c>
      <c r="AR100" s="4">
        <v>2.0015999999999998</v>
      </c>
      <c r="AS100" s="4">
        <v>2.1716000000000002</v>
      </c>
      <c r="AT100" s="4">
        <v>2.7342</v>
      </c>
      <c r="AU100" s="4">
        <v>3.8767999999999998</v>
      </c>
      <c r="AV100" s="4">
        <v>3.3262</v>
      </c>
      <c r="AX100" s="4">
        <v>4.0963000000000003</v>
      </c>
      <c r="AY100" s="4">
        <v>3.8157000000000001</v>
      </c>
      <c r="AZ100" s="4">
        <v>4.1159999999999997</v>
      </c>
      <c r="BA100" s="4">
        <v>2.1046</v>
      </c>
      <c r="BB100" s="4">
        <v>2.7450000000000001</v>
      </c>
      <c r="BC100" s="4">
        <v>2.6415999999999999</v>
      </c>
      <c r="BD100" s="4">
        <v>7.1504000000000003</v>
      </c>
      <c r="BE100" s="4">
        <v>2.6120000000000001</v>
      </c>
    </row>
    <row r="101" spans="1:57" s="4" customFormat="1" x14ac:dyDescent="0.25">
      <c r="A101" s="4">
        <v>1.71</v>
      </c>
      <c r="B101" s="4">
        <v>6.9</v>
      </c>
      <c r="C101" s="4">
        <v>2.35</v>
      </c>
      <c r="D101" s="4">
        <v>3.92</v>
      </c>
      <c r="E101" s="4">
        <v>2.85</v>
      </c>
      <c r="F101" s="4">
        <v>2.99</v>
      </c>
      <c r="G101" s="4">
        <v>4.34</v>
      </c>
      <c r="H101" s="4">
        <v>2.13</v>
      </c>
      <c r="I101" s="4">
        <v>27.81</v>
      </c>
      <c r="J101" s="4">
        <v>3.63</v>
      </c>
      <c r="K101" s="4">
        <v>2.11</v>
      </c>
      <c r="L101" s="4">
        <v>4.0999999999999996</v>
      </c>
      <c r="M101" s="4">
        <v>2.8</v>
      </c>
      <c r="N101" s="4">
        <v>11.42</v>
      </c>
      <c r="O101" s="4">
        <v>3.2</v>
      </c>
      <c r="P101" s="4">
        <v>3.43</v>
      </c>
      <c r="Q101" s="4">
        <v>2.35</v>
      </c>
      <c r="R101" s="4">
        <v>10.01</v>
      </c>
      <c r="S101" s="4">
        <v>3.02</v>
      </c>
      <c r="T101" s="4">
        <v>3.23</v>
      </c>
      <c r="U101" s="4">
        <v>1.87</v>
      </c>
      <c r="V101" s="4">
        <v>2.02</v>
      </c>
      <c r="W101" s="4">
        <v>6.26</v>
      </c>
      <c r="X101" s="4">
        <v>3.74</v>
      </c>
      <c r="Y101" s="4">
        <v>1.89</v>
      </c>
      <c r="Z101" s="4">
        <v>4.47</v>
      </c>
      <c r="AA101" s="4">
        <v>1.89</v>
      </c>
      <c r="AB101" s="4">
        <v>8.64</v>
      </c>
      <c r="AD101" s="4">
        <v>2.2443</v>
      </c>
      <c r="AE101" s="4">
        <v>2.9773000000000001</v>
      </c>
      <c r="AF101" s="4">
        <v>2.4899</v>
      </c>
      <c r="AG101" s="4">
        <v>3.8864000000000001</v>
      </c>
      <c r="AH101" s="4">
        <v>2.8353000000000002</v>
      </c>
      <c r="AJ101" s="4">
        <v>3.2894999999999999</v>
      </c>
      <c r="AK101" s="4">
        <v>2.2118000000000002</v>
      </c>
      <c r="AL101" s="4">
        <v>4.7465999999999999</v>
      </c>
      <c r="AM101" s="4">
        <v>2.5901000000000001</v>
      </c>
      <c r="AN101" s="4">
        <v>1.9551000000000001</v>
      </c>
      <c r="AO101" s="4">
        <v>1.9998111110000001</v>
      </c>
      <c r="AP101" s="4">
        <v>3.0682</v>
      </c>
      <c r="AQ101" s="4">
        <v>2.7816999999999998</v>
      </c>
      <c r="AR101" s="4">
        <v>1.9699</v>
      </c>
      <c r="AS101" s="4">
        <v>2.0527000000000002</v>
      </c>
      <c r="AT101" s="4">
        <v>2.4899</v>
      </c>
      <c r="AU101" s="4">
        <v>3.4782000000000002</v>
      </c>
      <c r="AV101" s="4">
        <v>3.0089000000000001</v>
      </c>
      <c r="AX101" s="4">
        <v>3.323</v>
      </c>
      <c r="AY101" s="4">
        <v>3.7970999999999999</v>
      </c>
      <c r="AZ101" s="4">
        <v>4.1162000000000001</v>
      </c>
      <c r="BA101" s="4">
        <v>2.1532</v>
      </c>
      <c r="BB101" s="4">
        <v>2.8919000000000001</v>
      </c>
      <c r="BC101" s="4">
        <v>2.9260000000000002</v>
      </c>
      <c r="BD101" s="4">
        <v>7.6634000000000002</v>
      </c>
      <c r="BE101" s="4">
        <v>2.4773000000000001</v>
      </c>
    </row>
    <row r="102" spans="1:57" s="4" customFormat="1" x14ac:dyDescent="0.25">
      <c r="A102" s="4">
        <v>1.61</v>
      </c>
      <c r="B102" s="4">
        <v>6.76</v>
      </c>
      <c r="C102" s="4">
        <v>2.06</v>
      </c>
      <c r="D102" s="4">
        <v>3.72</v>
      </c>
      <c r="E102" s="4">
        <v>2.88</v>
      </c>
      <c r="F102" s="4">
        <v>2.95</v>
      </c>
      <c r="G102" s="4">
        <v>4.2699999999999996</v>
      </c>
      <c r="H102" s="4">
        <v>2.17</v>
      </c>
      <c r="I102" s="4">
        <v>23.45</v>
      </c>
      <c r="J102" s="4">
        <v>4.2300000000000004</v>
      </c>
      <c r="K102" s="4">
        <v>2.1800000000000002</v>
      </c>
      <c r="L102" s="4">
        <v>3.93</v>
      </c>
      <c r="M102" s="4">
        <v>2.76</v>
      </c>
      <c r="N102" s="4">
        <v>9.68</v>
      </c>
      <c r="O102" s="4">
        <v>2.93</v>
      </c>
      <c r="P102" s="4">
        <v>3.15</v>
      </c>
      <c r="Q102" s="4">
        <v>2.06</v>
      </c>
      <c r="R102" s="4">
        <v>8.15</v>
      </c>
      <c r="S102" s="4">
        <v>2.8</v>
      </c>
      <c r="T102" s="4">
        <v>3.21</v>
      </c>
      <c r="U102" s="4">
        <v>1.87</v>
      </c>
      <c r="V102" s="4">
        <v>1.98</v>
      </c>
      <c r="W102" s="4">
        <v>6.4</v>
      </c>
      <c r="X102" s="4">
        <v>3.67</v>
      </c>
      <c r="Y102" s="4">
        <v>1.79</v>
      </c>
      <c r="Z102" s="4">
        <v>4.43</v>
      </c>
      <c r="AA102" s="4">
        <v>1.96</v>
      </c>
      <c r="AB102" s="4">
        <v>9.01</v>
      </c>
      <c r="AD102" s="4">
        <v>2.1463999999999999</v>
      </c>
      <c r="AE102" s="4">
        <v>2.7446999999999999</v>
      </c>
      <c r="AF102" s="4">
        <v>2.5076000000000001</v>
      </c>
      <c r="AG102" s="4">
        <v>3.8433999999999999</v>
      </c>
      <c r="AH102" s="4">
        <v>2.9727999999999999</v>
      </c>
      <c r="AJ102" s="4">
        <v>3.2553999999999998</v>
      </c>
      <c r="AK102" s="4">
        <v>2.0863</v>
      </c>
      <c r="AL102" s="4">
        <v>5.6044</v>
      </c>
      <c r="AM102" s="4">
        <v>2.6894999999999998</v>
      </c>
      <c r="AN102" s="4">
        <v>2.3557999999999999</v>
      </c>
      <c r="AO102" s="4">
        <v>2.0758000000000001</v>
      </c>
      <c r="AP102" s="4">
        <v>3.0533000000000001</v>
      </c>
      <c r="AQ102" s="4">
        <v>2.7700999999999998</v>
      </c>
      <c r="AR102" s="4">
        <v>1.8676999999999999</v>
      </c>
      <c r="AS102" s="4">
        <v>1.9845999999999999</v>
      </c>
      <c r="AT102" s="4">
        <v>2.5076000000000001</v>
      </c>
      <c r="AU102" s="4">
        <v>3.0992000000000002</v>
      </c>
      <c r="AV102" s="4">
        <v>2.7776000000000001</v>
      </c>
      <c r="AX102" s="4">
        <v>2.9979</v>
      </c>
      <c r="AY102" s="4">
        <v>3.9108999999999998</v>
      </c>
      <c r="AZ102" s="4">
        <v>4.0864000000000003</v>
      </c>
      <c r="BA102" s="4">
        <v>2.2111000000000001</v>
      </c>
      <c r="BB102" s="4">
        <v>3.0331999999999999</v>
      </c>
      <c r="BC102" s="4">
        <v>3.1909999999999998</v>
      </c>
      <c r="BD102" s="4">
        <v>8.2201000000000004</v>
      </c>
      <c r="BE102" s="4">
        <v>2.2875999999999999</v>
      </c>
    </row>
    <row r="103" spans="1:57" s="4" customFormat="1" x14ac:dyDescent="0.25">
      <c r="A103" s="4">
        <v>1.6</v>
      </c>
      <c r="B103" s="4">
        <v>6.72</v>
      </c>
      <c r="C103" s="4">
        <v>2.1</v>
      </c>
      <c r="D103" s="4">
        <v>3.32</v>
      </c>
      <c r="E103" s="4">
        <v>3</v>
      </c>
      <c r="F103" s="4">
        <v>2.57</v>
      </c>
      <c r="G103" s="4">
        <v>4.13</v>
      </c>
      <c r="H103" s="4">
        <v>2.21</v>
      </c>
      <c r="I103" s="4">
        <v>21.45</v>
      </c>
      <c r="J103" s="4">
        <v>4.97</v>
      </c>
      <c r="K103" s="4">
        <v>2.2400000000000002</v>
      </c>
      <c r="L103" s="4">
        <v>4</v>
      </c>
      <c r="M103" s="4">
        <v>2.62</v>
      </c>
      <c r="N103" s="4">
        <v>7.15</v>
      </c>
      <c r="O103" s="4">
        <v>2.77</v>
      </c>
      <c r="P103" s="4">
        <v>3.15</v>
      </c>
      <c r="Q103" s="4">
        <v>2.1</v>
      </c>
      <c r="R103" s="4">
        <v>7.46</v>
      </c>
      <c r="S103" s="4">
        <v>2.5299999999999998</v>
      </c>
      <c r="T103" s="4">
        <v>3.27</v>
      </c>
      <c r="U103" s="4">
        <v>2.04</v>
      </c>
      <c r="V103" s="4">
        <v>1.95</v>
      </c>
      <c r="W103" s="4">
        <v>7.1</v>
      </c>
      <c r="X103" s="4">
        <v>3.27</v>
      </c>
      <c r="Y103" s="4">
        <v>1.77</v>
      </c>
      <c r="Z103" s="4">
        <v>4.55</v>
      </c>
      <c r="AA103" s="4">
        <v>1.87</v>
      </c>
      <c r="AB103" s="4">
        <v>9.4</v>
      </c>
      <c r="AD103" s="4">
        <v>1.9368000000000001</v>
      </c>
      <c r="AE103" s="4">
        <v>2.6057999999999999</v>
      </c>
      <c r="AF103" s="4">
        <v>2.4729999999999999</v>
      </c>
      <c r="AG103" s="4">
        <v>3.7964000000000002</v>
      </c>
      <c r="AH103" s="4">
        <v>3.1030000000000002</v>
      </c>
      <c r="AJ103" s="4">
        <v>3.3389000000000002</v>
      </c>
      <c r="AK103" s="4">
        <v>2.0802</v>
      </c>
      <c r="AL103" s="4">
        <v>6.3711000000000002</v>
      </c>
      <c r="AM103" s="4">
        <v>2.6714000000000002</v>
      </c>
      <c r="AN103" s="4">
        <v>3.0207999999999999</v>
      </c>
      <c r="AO103" s="4">
        <v>2.1548611110000002</v>
      </c>
      <c r="AP103" s="4">
        <v>2.97</v>
      </c>
      <c r="AQ103" s="4">
        <v>2.6638999999999999</v>
      </c>
      <c r="AR103" s="4">
        <v>1.7595000000000001</v>
      </c>
      <c r="AS103" s="4">
        <v>2.2553000000000001</v>
      </c>
      <c r="AT103" s="4">
        <v>2.4729999999999999</v>
      </c>
      <c r="AU103" s="4">
        <v>2.9491000000000001</v>
      </c>
      <c r="AV103" s="4">
        <v>2.5261</v>
      </c>
      <c r="AX103" s="4">
        <v>2.7778</v>
      </c>
      <c r="AY103" s="4">
        <v>4.0697999999999999</v>
      </c>
      <c r="AZ103" s="4">
        <v>4.1279000000000003</v>
      </c>
      <c r="BA103" s="4">
        <v>2.3079999999999998</v>
      </c>
      <c r="BB103" s="4">
        <v>3.1669</v>
      </c>
      <c r="BC103" s="4">
        <v>3.3003</v>
      </c>
      <c r="BD103" s="4">
        <v>8.3734000000000002</v>
      </c>
      <c r="BE103" s="4">
        <v>2.3500999999999999</v>
      </c>
    </row>
  </sheetData>
  <mergeCells count="2">
    <mergeCell ref="A1:AB1"/>
    <mergeCell ref="AD1:BE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103"/>
  <sheetViews>
    <sheetView tabSelected="1" workbookViewId="0">
      <selection activeCell="P103" sqref="P103"/>
    </sheetView>
  </sheetViews>
  <sheetFormatPr defaultRowHeight="15" x14ac:dyDescent="0.25"/>
  <cols>
    <col min="1" max="28" width="10.5703125" bestFit="1" customWidth="1"/>
    <col min="30" max="57" width="10.5703125" bestFit="1" customWidth="1"/>
  </cols>
  <sheetData>
    <row r="1" spans="1:57" s="2" customFormat="1" x14ac:dyDescent="0.25">
      <c r="A1" s="3" t="s">
        <v>18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D1" s="3" t="s">
        <v>19</v>
      </c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</row>
    <row r="2" spans="1:57" s="1" customFormat="1" x14ac:dyDescent="0.25">
      <c r="A2" s="1" t="s">
        <v>2</v>
      </c>
      <c r="B2" s="1" t="s">
        <v>3</v>
      </c>
      <c r="C2" s="1" t="s">
        <v>4</v>
      </c>
      <c r="D2" s="1" t="s">
        <v>5</v>
      </c>
      <c r="E2" s="1" t="s">
        <v>6</v>
      </c>
      <c r="F2" s="1" t="s">
        <v>7</v>
      </c>
      <c r="G2" s="1" t="s">
        <v>8</v>
      </c>
      <c r="H2" s="1" t="s">
        <v>9</v>
      </c>
      <c r="I2" s="1" t="s">
        <v>10</v>
      </c>
      <c r="J2" s="1" t="s">
        <v>11</v>
      </c>
      <c r="K2" s="1" t="s">
        <v>12</v>
      </c>
      <c r="L2" s="1" t="s">
        <v>13</v>
      </c>
      <c r="M2" s="1" t="s">
        <v>14</v>
      </c>
      <c r="N2" s="1" t="s">
        <v>15</v>
      </c>
      <c r="O2" s="1" t="s">
        <v>2</v>
      </c>
      <c r="P2" s="1" t="s">
        <v>3</v>
      </c>
      <c r="Q2" s="1" t="s">
        <v>4</v>
      </c>
      <c r="R2" s="1" t="s">
        <v>5</v>
      </c>
      <c r="S2" s="1" t="s">
        <v>6</v>
      </c>
      <c r="T2" s="1" t="s">
        <v>7</v>
      </c>
      <c r="U2" s="1" t="s">
        <v>8</v>
      </c>
      <c r="V2" s="1" t="s">
        <v>9</v>
      </c>
      <c r="W2" s="1" t="s">
        <v>10</v>
      </c>
      <c r="X2" s="1" t="s">
        <v>11</v>
      </c>
      <c r="Y2" s="1" t="s">
        <v>12</v>
      </c>
      <c r="Z2" s="1" t="s">
        <v>13</v>
      </c>
      <c r="AA2" s="1" t="s">
        <v>14</v>
      </c>
      <c r="AB2" s="1" t="s">
        <v>15</v>
      </c>
      <c r="AD2" s="1" t="s">
        <v>2</v>
      </c>
      <c r="AE2" s="1" t="s">
        <v>3</v>
      </c>
      <c r="AF2" s="1" t="s">
        <v>4</v>
      </c>
      <c r="AG2" s="1" t="s">
        <v>5</v>
      </c>
      <c r="AH2" s="1" t="s">
        <v>6</v>
      </c>
      <c r="AI2" s="1" t="s">
        <v>7</v>
      </c>
      <c r="AJ2" s="1" t="s">
        <v>8</v>
      </c>
      <c r="AK2" s="1" t="s">
        <v>9</v>
      </c>
      <c r="AL2" s="1" t="s">
        <v>10</v>
      </c>
      <c r="AM2" s="1" t="s">
        <v>11</v>
      </c>
      <c r="AN2" s="1" t="s">
        <v>12</v>
      </c>
      <c r="AO2" s="1" t="s">
        <v>13</v>
      </c>
      <c r="AP2" s="1" t="s">
        <v>14</v>
      </c>
      <c r="AQ2" s="1" t="s">
        <v>15</v>
      </c>
      <c r="AR2" s="1" t="s">
        <v>2</v>
      </c>
      <c r="AS2" s="1" t="s">
        <v>3</v>
      </c>
      <c r="AT2" s="1" t="s">
        <v>4</v>
      </c>
      <c r="AU2" s="1" t="s">
        <v>5</v>
      </c>
      <c r="AV2" s="1" t="s">
        <v>6</v>
      </c>
      <c r="AW2" s="1" t="s">
        <v>7</v>
      </c>
      <c r="AX2" s="1" t="s">
        <v>8</v>
      </c>
      <c r="AY2" s="1" t="s">
        <v>9</v>
      </c>
      <c r="AZ2" s="1" t="s">
        <v>10</v>
      </c>
      <c r="BA2" s="1" t="s">
        <v>11</v>
      </c>
      <c r="BB2" s="1" t="s">
        <v>12</v>
      </c>
      <c r="BC2" s="1" t="s">
        <v>13</v>
      </c>
      <c r="BD2" s="1" t="s">
        <v>14</v>
      </c>
      <c r="BE2" s="1" t="s">
        <v>15</v>
      </c>
    </row>
    <row r="3" spans="1:57" s="2" customFormat="1" x14ac:dyDescent="0.25">
      <c r="A3" s="2" t="s">
        <v>16</v>
      </c>
      <c r="B3" s="2" t="s">
        <v>16</v>
      </c>
      <c r="C3" s="2" t="s">
        <v>16</v>
      </c>
      <c r="D3" s="2" t="s">
        <v>16</v>
      </c>
      <c r="E3" s="2" t="s">
        <v>16</v>
      </c>
      <c r="F3" s="2" t="s">
        <v>16</v>
      </c>
      <c r="G3" s="2" t="s">
        <v>16</v>
      </c>
      <c r="H3" s="2" t="s">
        <v>16</v>
      </c>
      <c r="I3" s="2" t="s">
        <v>16</v>
      </c>
      <c r="J3" s="2" t="s">
        <v>16</v>
      </c>
      <c r="K3" s="2" t="s">
        <v>16</v>
      </c>
      <c r="L3" s="2" t="s">
        <v>16</v>
      </c>
      <c r="M3" s="2" t="s">
        <v>16</v>
      </c>
      <c r="N3" s="2" t="s">
        <v>16</v>
      </c>
      <c r="O3" s="2" t="s">
        <v>17</v>
      </c>
      <c r="P3" s="2" t="s">
        <v>17</v>
      </c>
      <c r="Q3" s="2" t="s">
        <v>17</v>
      </c>
      <c r="R3" s="2" t="s">
        <v>17</v>
      </c>
      <c r="S3" s="2" t="s">
        <v>17</v>
      </c>
      <c r="T3" s="2" t="s">
        <v>17</v>
      </c>
      <c r="U3" s="2" t="s">
        <v>17</v>
      </c>
      <c r="V3" s="2" t="s">
        <v>17</v>
      </c>
      <c r="W3" s="2" t="s">
        <v>17</v>
      </c>
      <c r="X3" s="2" t="s">
        <v>17</v>
      </c>
      <c r="Y3" s="2" t="s">
        <v>17</v>
      </c>
      <c r="Z3" s="2" t="s">
        <v>17</v>
      </c>
      <c r="AA3" s="2" t="s">
        <v>17</v>
      </c>
      <c r="AB3" s="2" t="s">
        <v>17</v>
      </c>
      <c r="AD3" s="2" t="s">
        <v>16</v>
      </c>
      <c r="AE3" s="2" t="s">
        <v>16</v>
      </c>
      <c r="AF3" s="2" t="s">
        <v>16</v>
      </c>
      <c r="AG3" s="2" t="s">
        <v>16</v>
      </c>
      <c r="AH3" s="2" t="s">
        <v>16</v>
      </c>
      <c r="AI3" s="2" t="s">
        <v>16</v>
      </c>
      <c r="AJ3" s="2" t="s">
        <v>16</v>
      </c>
      <c r="AK3" s="2" t="s">
        <v>16</v>
      </c>
      <c r="AL3" s="2" t="s">
        <v>16</v>
      </c>
      <c r="AM3" s="2" t="s">
        <v>16</v>
      </c>
      <c r="AN3" s="2" t="s">
        <v>16</v>
      </c>
      <c r="AO3" s="2" t="s">
        <v>16</v>
      </c>
      <c r="AP3" s="2" t="s">
        <v>16</v>
      </c>
      <c r="AQ3" s="2" t="s">
        <v>16</v>
      </c>
      <c r="AR3" s="2" t="s">
        <v>17</v>
      </c>
      <c r="AS3" s="2" t="s">
        <v>17</v>
      </c>
      <c r="AT3" s="2" t="s">
        <v>17</v>
      </c>
      <c r="AU3" s="2" t="s">
        <v>17</v>
      </c>
      <c r="AV3" s="2" t="s">
        <v>17</v>
      </c>
      <c r="AW3" s="2" t="s">
        <v>17</v>
      </c>
      <c r="AX3" s="2" t="s">
        <v>17</v>
      </c>
      <c r="AY3" s="2" t="s">
        <v>17</v>
      </c>
      <c r="AZ3" s="2" t="s">
        <v>17</v>
      </c>
      <c r="BA3" s="2" t="s">
        <v>17</v>
      </c>
      <c r="BB3" s="2" t="s">
        <v>17</v>
      </c>
      <c r="BC3" s="2" t="s">
        <v>17</v>
      </c>
      <c r="BD3" s="2" t="s">
        <v>17</v>
      </c>
      <c r="BE3" s="2" t="s">
        <v>17</v>
      </c>
    </row>
    <row r="4" spans="1:57" s="5" customFormat="1" x14ac:dyDescent="0.25">
      <c r="A4" s="5">
        <v>8.9592124999999996</v>
      </c>
      <c r="B4" s="5">
        <v>-54.520598608527393</v>
      </c>
      <c r="C4" s="5">
        <v>16.516026399999998</v>
      </c>
      <c r="D4" s="5">
        <v>-301.04495602433764</v>
      </c>
      <c r="E4" s="5">
        <v>31.833274999999997</v>
      </c>
      <c r="F4" s="5">
        <v>47.199275</v>
      </c>
      <c r="G4" s="5">
        <v>42.614100000000001</v>
      </c>
      <c r="H4" s="5">
        <v>-13.776578000000001</v>
      </c>
      <c r="I4" s="5">
        <v>-75.260210159500545</v>
      </c>
      <c r="J4" s="5">
        <v>-27.203925000000002</v>
      </c>
      <c r="K4" s="5">
        <v>8.2132872777777788</v>
      </c>
      <c r="L4" s="5">
        <v>22.68887883333333</v>
      </c>
      <c r="M4" s="5">
        <v>-19.599528625711343</v>
      </c>
      <c r="N4" s="5">
        <v>-4.9947999999999997</v>
      </c>
      <c r="O4" s="5">
        <v>96.8329375</v>
      </c>
      <c r="P4" s="5">
        <v>-54.520598608527393</v>
      </c>
      <c r="Q4" s="5">
        <v>-3.1832857142857143</v>
      </c>
      <c r="R4" s="5">
        <v>-100.5650827437768</v>
      </c>
      <c r="S4" s="5">
        <v>-128.17785000000001</v>
      </c>
      <c r="T4" s="5">
        <v>-17.244137499999997</v>
      </c>
      <c r="U4" s="5">
        <v>-25.435062500000001</v>
      </c>
      <c r="V4" s="5">
        <v>220.11789999999999</v>
      </c>
      <c r="W4" s="5">
        <v>0</v>
      </c>
      <c r="X4" s="5">
        <v>69.578358000000009</v>
      </c>
      <c r="Y4" s="5">
        <v>9.0088679427487985</v>
      </c>
      <c r="Z4" s="5">
        <v>-10.305649766343191</v>
      </c>
      <c r="AA4" s="5">
        <v>-13.635606907204103</v>
      </c>
      <c r="AB4" s="5">
        <v>-318.06248750000003</v>
      </c>
      <c r="AD4" s="5">
        <v>57.447425999999993</v>
      </c>
      <c r="AE4" s="5">
        <v>-42.062087500000004</v>
      </c>
      <c r="AF4" s="5">
        <v>11.1807125</v>
      </c>
      <c r="AG4" s="5">
        <v>40.558528571428567</v>
      </c>
      <c r="AH4" s="5">
        <v>-117.13635000000001</v>
      </c>
      <c r="AI4" s="5">
        <v>-49.039047062491164</v>
      </c>
      <c r="AJ4" s="5">
        <v>7.2017375000000001</v>
      </c>
      <c r="AK4" s="5">
        <v>27.079028571428573</v>
      </c>
      <c r="AL4" s="5">
        <v>-28.789108333333331</v>
      </c>
      <c r="AM4" s="5">
        <v>-30.542112500000002</v>
      </c>
      <c r="AN4" s="5">
        <v>11.158902760549566</v>
      </c>
      <c r="AO4" s="5">
        <v>13.6044625</v>
      </c>
      <c r="AP4" s="5">
        <v>-15.526574999999999</v>
      </c>
      <c r="AQ4" s="5">
        <v>-18.364185714285714</v>
      </c>
      <c r="AR4" s="5">
        <v>-8.3011374999999994</v>
      </c>
      <c r="AS4" s="5">
        <v>43.429149999999993</v>
      </c>
      <c r="AT4" s="5">
        <v>-3.1832857142857143</v>
      </c>
      <c r="AU4" s="5">
        <v>137.89842500000003</v>
      </c>
      <c r="AV4" s="5">
        <v>-117.13635000000001</v>
      </c>
      <c r="AW4" s="5">
        <v>-55.674578399028469</v>
      </c>
      <c r="AX4" s="5">
        <v>-13.535049999999998</v>
      </c>
      <c r="AY4" s="5">
        <v>-4.9284124999999994</v>
      </c>
      <c r="AZ4" s="5">
        <v>59.774148741140401</v>
      </c>
      <c r="BA4" s="5">
        <v>43.203450000000004</v>
      </c>
      <c r="BB4" s="5">
        <v>-14.815014285714287</v>
      </c>
      <c r="BC4" s="5">
        <v>12.750500000000001</v>
      </c>
      <c r="BD4" s="5">
        <v>15.152512500000002</v>
      </c>
      <c r="BE4" s="5">
        <v>2.5496875000000001</v>
      </c>
    </row>
    <row r="5" spans="1:57" s="5" customFormat="1" x14ac:dyDescent="0.25">
      <c r="A5" s="5">
        <v>2.1671500000000004</v>
      </c>
      <c r="B5" s="5">
        <v>3.2336988379038814</v>
      </c>
      <c r="C5" s="5">
        <v>28.337096000000003</v>
      </c>
      <c r="D5" s="5">
        <v>-323.74855143570903</v>
      </c>
      <c r="E5" s="5">
        <v>59.522337500000006</v>
      </c>
      <c r="F5" s="5">
        <v>22.411525000000001</v>
      </c>
      <c r="G5" s="5">
        <v>34.420624999999994</v>
      </c>
      <c r="H5" s="5">
        <v>-43.577635999999998</v>
      </c>
      <c r="I5" s="5">
        <v>-25.338991591297081</v>
      </c>
      <c r="J5" s="5">
        <v>1.3867875000000001</v>
      </c>
      <c r="K5" s="5">
        <v>-0.49197779629629618</v>
      </c>
      <c r="L5" s="5">
        <v>12.907731</v>
      </c>
      <c r="M5" s="5">
        <v>11.973184652313511</v>
      </c>
      <c r="N5" s="5">
        <v>37.192812500000002</v>
      </c>
      <c r="O5" s="5">
        <v>-91.963812500000017</v>
      </c>
      <c r="P5" s="5">
        <v>3.2336988379038814</v>
      </c>
      <c r="Q5" s="5">
        <v>-21.318900000000003</v>
      </c>
      <c r="R5" s="5">
        <v>-83.450104247941098</v>
      </c>
      <c r="S5" s="5">
        <v>-188.19468750000001</v>
      </c>
      <c r="T5" s="5">
        <v>12.12045</v>
      </c>
      <c r="U5" s="5">
        <v>0.6427250000000001</v>
      </c>
      <c r="V5" s="5">
        <v>228.579725</v>
      </c>
      <c r="W5" s="5">
        <v>81.522249999999985</v>
      </c>
      <c r="X5" s="5">
        <v>39.755076000000003</v>
      </c>
      <c r="Y5" s="5">
        <v>21.936468978606552</v>
      </c>
      <c r="Z5" s="5">
        <v>0.806819615616168</v>
      </c>
      <c r="AA5" s="5">
        <v>-2.0553075187159311</v>
      </c>
      <c r="AB5" s="5">
        <v>-357.71848749999998</v>
      </c>
      <c r="AD5" s="5">
        <v>6.0259913999999997</v>
      </c>
      <c r="AE5" s="5">
        <v>9.0157375000000002</v>
      </c>
      <c r="AF5" s="5">
        <v>3.8302499999999999</v>
      </c>
      <c r="AG5" s="5">
        <v>-1.6237857142857146</v>
      </c>
      <c r="AH5" s="5">
        <v>-185.18253750000002</v>
      </c>
      <c r="AI5" s="5">
        <v>-31.539879242423417</v>
      </c>
      <c r="AJ5" s="5">
        <v>-11.565325</v>
      </c>
      <c r="AK5" s="5">
        <v>-12.513814285714288</v>
      </c>
      <c r="AL5" s="5">
        <v>5.3419166666666662</v>
      </c>
      <c r="AM5" s="5">
        <v>-3.3961375</v>
      </c>
      <c r="AN5" s="5">
        <v>26.964702236905445</v>
      </c>
      <c r="AO5" s="5">
        <v>25.883312499999999</v>
      </c>
      <c r="AP5" s="5">
        <v>6.9070625000000003</v>
      </c>
      <c r="AQ5" s="5">
        <v>14.251157142857142</v>
      </c>
      <c r="AR5" s="5">
        <v>36.190787499999999</v>
      </c>
      <c r="AS5" s="5">
        <v>1.6467499999999997</v>
      </c>
      <c r="AT5" s="5">
        <v>-21.318900000000003</v>
      </c>
      <c r="AU5" s="5">
        <v>170.98980000000003</v>
      </c>
      <c r="AV5" s="5">
        <v>-185.1825375</v>
      </c>
      <c r="AW5" s="5">
        <v>-60.088099367483501</v>
      </c>
      <c r="AX5" s="5">
        <v>12.860949999999999</v>
      </c>
      <c r="AY5" s="5">
        <v>8.2971374999999998</v>
      </c>
      <c r="AZ5" s="5">
        <v>20.942539776684118</v>
      </c>
      <c r="BA5" s="5">
        <v>21.740074999999997</v>
      </c>
      <c r="BB5" s="5">
        <v>10.434942857142856</v>
      </c>
      <c r="BC5" s="5">
        <v>24.604700000000001</v>
      </c>
      <c r="BD5" s="5">
        <v>-5.3128874999999995</v>
      </c>
      <c r="BE5" s="5">
        <v>-6.7725999999999988</v>
      </c>
    </row>
    <row r="6" spans="1:57" s="5" customFormat="1" x14ac:dyDescent="0.25">
      <c r="A6" s="5">
        <v>-1.3710125000000006</v>
      </c>
      <c r="B6" s="5">
        <v>94.321262130907996</v>
      </c>
      <c r="C6" s="5">
        <v>49.367077999999999</v>
      </c>
      <c r="D6" s="5">
        <v>-370.07129562204</v>
      </c>
      <c r="E6" s="5">
        <v>107.714275</v>
      </c>
      <c r="F6" s="5">
        <v>-22.389662500000004</v>
      </c>
      <c r="G6" s="5">
        <v>24.542662500000002</v>
      </c>
      <c r="H6" s="5">
        <v>-36.995559999999998</v>
      </c>
      <c r="I6" s="5">
        <v>72.784262460947687</v>
      </c>
      <c r="J6" s="5">
        <v>45.050462499999995</v>
      </c>
      <c r="K6" s="5">
        <v>-10.439085805555555</v>
      </c>
      <c r="L6" s="5">
        <v>-0.52952300000000008</v>
      </c>
      <c r="M6" s="5">
        <v>58.926559686452151</v>
      </c>
      <c r="N6" s="5">
        <v>92.826987500000001</v>
      </c>
      <c r="O6" s="5">
        <v>190.18004999999999</v>
      </c>
      <c r="P6" s="5">
        <v>94.321262130907996</v>
      </c>
      <c r="Q6" s="5">
        <v>-23.122857142857139</v>
      </c>
      <c r="R6" s="5">
        <v>-49.392617122105456</v>
      </c>
      <c r="S6" s="5">
        <v>-293.22042499999998</v>
      </c>
      <c r="T6" s="5">
        <v>56.695462500000005</v>
      </c>
      <c r="U6" s="5">
        <v>41.512887500000005</v>
      </c>
      <c r="V6" s="5">
        <v>250.54300000000001</v>
      </c>
      <c r="W6" s="5">
        <v>15.121525</v>
      </c>
      <c r="X6" s="5">
        <v>-14.484856399999998</v>
      </c>
      <c r="Y6" s="5">
        <v>43.110112759046665</v>
      </c>
      <c r="Z6" s="5">
        <v>11.265511446236314</v>
      </c>
      <c r="AA6" s="5">
        <v>14.999999999999901</v>
      </c>
      <c r="AB6" s="5">
        <v>-419.88159999999999</v>
      </c>
      <c r="AD6" s="5">
        <v>-85.28434</v>
      </c>
      <c r="AE6" s="5">
        <v>87.810437500000006</v>
      </c>
      <c r="AF6" s="5">
        <v>-4.6828250000000002</v>
      </c>
      <c r="AG6" s="5">
        <v>-73.795757142857141</v>
      </c>
      <c r="AH6" s="5">
        <v>-304.45108750000003</v>
      </c>
      <c r="AI6" s="5">
        <v>-7.6258055769480899</v>
      </c>
      <c r="AJ6" s="5">
        <v>-35.82085</v>
      </c>
      <c r="AK6" s="5">
        <v>-66.11871428571429</v>
      </c>
      <c r="AL6" s="5">
        <v>51.054750000000006</v>
      </c>
      <c r="AM6" s="5">
        <v>31.303462500000002</v>
      </c>
      <c r="AN6" s="5">
        <v>37.053323512177741</v>
      </c>
      <c r="AO6" s="5">
        <v>47.4750625</v>
      </c>
      <c r="AP6" s="5">
        <v>39.711037499999996</v>
      </c>
      <c r="AQ6" s="5">
        <v>54.76454285714285</v>
      </c>
      <c r="AR6" s="5">
        <v>102.93022499999999</v>
      </c>
      <c r="AS6" s="5">
        <v>-65.915512500000006</v>
      </c>
      <c r="AT6" s="5">
        <v>-23.122857142857139</v>
      </c>
      <c r="AU6" s="5">
        <v>230.136675</v>
      </c>
      <c r="AV6" s="5">
        <v>-304.45108749999997</v>
      </c>
      <c r="AW6" s="5">
        <v>-67.032043489260445</v>
      </c>
      <c r="AX6" s="5">
        <v>53.640525000000004</v>
      </c>
      <c r="AY6" s="5">
        <v>31.943962500000001</v>
      </c>
      <c r="AZ6" s="5">
        <v>-27.151456810771208</v>
      </c>
      <c r="BA6" s="5">
        <v>-15.712475</v>
      </c>
      <c r="BB6" s="5">
        <v>49.005042857142861</v>
      </c>
      <c r="BC6" s="5">
        <v>46.021028571428573</v>
      </c>
      <c r="BD6" s="5">
        <v>-34.013487499999997</v>
      </c>
      <c r="BE6" s="5">
        <v>-11.7765875</v>
      </c>
    </row>
    <row r="7" spans="1:57" s="5" customFormat="1" x14ac:dyDescent="0.25">
      <c r="A7" s="5">
        <v>7.6563250000000007</v>
      </c>
      <c r="B7" s="5">
        <v>205.06728737047135</v>
      </c>
      <c r="C7" s="5">
        <v>78.976991999999996</v>
      </c>
      <c r="D7" s="5">
        <v>-444.26642142876898</v>
      </c>
      <c r="E7" s="5">
        <v>169.64226250000002</v>
      </c>
      <c r="F7" s="5">
        <v>-82.296599999999998</v>
      </c>
      <c r="G7" s="5">
        <v>12.412262500000001</v>
      </c>
      <c r="H7" s="5">
        <v>-14.354172</v>
      </c>
      <c r="I7" s="5">
        <v>183.50478287387938</v>
      </c>
      <c r="J7" s="5">
        <v>97.206699999999998</v>
      </c>
      <c r="K7" s="5">
        <v>-15.321545805555557</v>
      </c>
      <c r="L7" s="5">
        <v>-12.839275833333337</v>
      </c>
      <c r="M7" s="5">
        <v>113.66831018187315</v>
      </c>
      <c r="N7" s="5">
        <v>150.76128749999998</v>
      </c>
      <c r="O7" s="5">
        <v>191.24372500000001</v>
      </c>
      <c r="P7" s="5">
        <v>205.06728737047135</v>
      </c>
      <c r="Q7" s="5">
        <v>-52.157342857142858</v>
      </c>
      <c r="R7" s="5">
        <v>4.0725420955952014</v>
      </c>
      <c r="S7" s="5">
        <v>-425.55189999999993</v>
      </c>
      <c r="T7" s="5">
        <v>109.53783750000001</v>
      </c>
      <c r="U7" s="5">
        <v>94.802025</v>
      </c>
      <c r="V7" s="5">
        <v>286.31708749999996</v>
      </c>
      <c r="W7" s="5">
        <v>-79.178025000000005</v>
      </c>
      <c r="X7" s="5">
        <v>-66.970619999999997</v>
      </c>
      <c r="Y7" s="5">
        <v>64.611278579054144</v>
      </c>
      <c r="Z7" s="5">
        <v>32.812944581104482</v>
      </c>
      <c r="AA7" s="5">
        <v>30</v>
      </c>
      <c r="AB7" s="5">
        <v>-493.05054999999993</v>
      </c>
      <c r="AD7" s="5">
        <v>-203.0908</v>
      </c>
      <c r="AE7" s="5">
        <v>176.94391249999998</v>
      </c>
      <c r="AF7" s="5">
        <v>-9.3179625000000001</v>
      </c>
      <c r="AG7" s="5">
        <v>-169.09585714285714</v>
      </c>
      <c r="AH7" s="5">
        <v>-450.57735000000002</v>
      </c>
      <c r="AI7" s="5">
        <v>9.4883902868169887</v>
      </c>
      <c r="AJ7" s="5">
        <v>-62.740200000000002</v>
      </c>
      <c r="AK7" s="5">
        <v>-96.046128571428568</v>
      </c>
      <c r="AL7" s="5">
        <v>110.87935833333334</v>
      </c>
      <c r="AM7" s="5">
        <v>64.387712499999992</v>
      </c>
      <c r="AN7" s="5">
        <v>37.832092245649676</v>
      </c>
      <c r="AO7" s="5">
        <v>77.160562499999997</v>
      </c>
      <c r="AP7" s="5">
        <v>77.356937500000015</v>
      </c>
      <c r="AQ7" s="5">
        <v>95.542642857142852</v>
      </c>
      <c r="AR7" s="5">
        <v>177.97512499999999</v>
      </c>
      <c r="AS7" s="5">
        <v>-146.11283749999998</v>
      </c>
      <c r="AT7" s="5">
        <v>-52.157342857142858</v>
      </c>
      <c r="AU7" s="5">
        <v>309.60922499999998</v>
      </c>
      <c r="AV7" s="5">
        <v>-450.57735000000002</v>
      </c>
      <c r="AW7" s="5">
        <v>-82.872920625083196</v>
      </c>
      <c r="AX7" s="5">
        <v>106.109825</v>
      </c>
      <c r="AY7" s="5">
        <v>64.625387499999988</v>
      </c>
      <c r="AZ7" s="5">
        <v>-89.440175148690301</v>
      </c>
      <c r="BA7" s="5">
        <v>-64.404200000000003</v>
      </c>
      <c r="BB7" s="5">
        <v>92.383028571428568</v>
      </c>
      <c r="BC7" s="5">
        <v>76.04044285714285</v>
      </c>
      <c r="BD7" s="5">
        <v>-68.529474999999991</v>
      </c>
      <c r="BE7" s="5">
        <v>-10.2846875</v>
      </c>
    </row>
    <row r="8" spans="1:57" s="5" customFormat="1" x14ac:dyDescent="0.25">
      <c r="A8" s="5">
        <v>36.3123</v>
      </c>
      <c r="B8" s="5">
        <v>307.48871430582511</v>
      </c>
      <c r="C8" s="5">
        <v>114.06603800000001</v>
      </c>
      <c r="D8" s="5">
        <v>-541.73467078172962</v>
      </c>
      <c r="E8" s="5">
        <v>230.1877375</v>
      </c>
      <c r="F8" s="5">
        <v>-146.38356250000001</v>
      </c>
      <c r="G8" s="5">
        <v>-3.544975</v>
      </c>
      <c r="H8" s="5">
        <v>-17.779553999999997</v>
      </c>
      <c r="I8" s="5">
        <v>334.159634202478</v>
      </c>
      <c r="J8" s="5">
        <v>146.32183750000002</v>
      </c>
      <c r="K8" s="5">
        <v>-9.506383796296296</v>
      </c>
      <c r="L8" s="5">
        <v>-22.217770000000002</v>
      </c>
      <c r="M8" s="5">
        <v>162.40777282228609</v>
      </c>
      <c r="N8" s="5">
        <v>194.33282500000001</v>
      </c>
      <c r="O8" s="5">
        <v>209.02006249999999</v>
      </c>
      <c r="P8" s="5">
        <v>307.48871430582511</v>
      </c>
      <c r="Q8" s="5">
        <v>-78.112642857142873</v>
      </c>
      <c r="R8" s="5">
        <v>74.741332545712538</v>
      </c>
      <c r="S8" s="5">
        <v>-550.75866250000001</v>
      </c>
      <c r="T8" s="5">
        <v>158.2467</v>
      </c>
      <c r="U8" s="5">
        <v>151.05973750000001</v>
      </c>
      <c r="V8" s="5">
        <v>332.0100875</v>
      </c>
      <c r="W8" s="5">
        <v>-181.88308749999999</v>
      </c>
      <c r="X8" s="5">
        <v>-121.11812</v>
      </c>
      <c r="Y8" s="5">
        <v>81.734997824520363</v>
      </c>
      <c r="Z8" s="5">
        <v>51.466505217712879</v>
      </c>
      <c r="AA8" s="5">
        <v>43.945040471016959</v>
      </c>
      <c r="AB8" s="5">
        <v>-559.35160000000008</v>
      </c>
      <c r="AD8" s="5">
        <v>-320.54939999999999</v>
      </c>
      <c r="AE8" s="5">
        <v>244.4479125</v>
      </c>
      <c r="AF8" s="5">
        <v>-6.0150874999999999</v>
      </c>
      <c r="AG8" s="5">
        <v>-268.71251428571429</v>
      </c>
      <c r="AH8" s="5">
        <v>-579.58320000000003</v>
      </c>
      <c r="AI8" s="5">
        <v>13.03479678056183</v>
      </c>
      <c r="AJ8" s="5">
        <v>-87.934537500000005</v>
      </c>
      <c r="AK8" s="5">
        <v>-139.75687142857143</v>
      </c>
      <c r="AL8" s="5">
        <v>174.95066666666665</v>
      </c>
      <c r="AM8" s="5">
        <v>85.462550000000007</v>
      </c>
      <c r="AN8" s="5">
        <v>25.608986455523688</v>
      </c>
      <c r="AO8" s="5">
        <v>109.1651375</v>
      </c>
      <c r="AP8" s="5">
        <v>110.88965</v>
      </c>
      <c r="AQ8" s="5">
        <v>127.03764285714284</v>
      </c>
      <c r="AR8" s="5">
        <v>238.38794999999999</v>
      </c>
      <c r="AS8" s="5">
        <v>-216.98047499999998</v>
      </c>
      <c r="AT8" s="5">
        <v>-78.112642857142873</v>
      </c>
      <c r="AU8" s="5">
        <v>393.31007499999998</v>
      </c>
      <c r="AV8" s="5">
        <v>-579.58320000000003</v>
      </c>
      <c r="AW8" s="5">
        <v>-104.62711375105444</v>
      </c>
      <c r="AX8" s="5">
        <v>161.58965000000001</v>
      </c>
      <c r="AY8" s="5">
        <v>101.04011249999999</v>
      </c>
      <c r="AZ8" s="5">
        <v>-154.90488387772427</v>
      </c>
      <c r="BA8" s="5">
        <v>-114.88601249999999</v>
      </c>
      <c r="BB8" s="5">
        <v>124.37617142857144</v>
      </c>
      <c r="BC8" s="5">
        <v>109.02495714285715</v>
      </c>
      <c r="BD8" s="5">
        <v>-104.6810875</v>
      </c>
      <c r="BE8" s="5">
        <v>-4.8350749999999962</v>
      </c>
    </row>
    <row r="9" spans="1:57" s="5" customFormat="1" x14ac:dyDescent="0.25">
      <c r="A9" s="5">
        <v>88.485399999999998</v>
      </c>
      <c r="B9" s="5">
        <v>370.30024565508666</v>
      </c>
      <c r="C9" s="5">
        <v>150.13658000000004</v>
      </c>
      <c r="D9" s="5">
        <v>-646.83961126081977</v>
      </c>
      <c r="E9" s="5">
        <v>270.38130000000001</v>
      </c>
      <c r="F9" s="5">
        <v>-200.6456125</v>
      </c>
      <c r="G9" s="5">
        <v>-24.8568125</v>
      </c>
      <c r="H9" s="5">
        <v>-18.569065999999999</v>
      </c>
      <c r="I9" s="5">
        <v>466.88622329951812</v>
      </c>
      <c r="J9" s="5">
        <v>179.18611250000001</v>
      </c>
      <c r="K9" s="5">
        <v>6.8786752777777798</v>
      </c>
      <c r="L9" s="5">
        <v>-21.220040000000001</v>
      </c>
      <c r="M9" s="5">
        <v>191.42188587208008</v>
      </c>
      <c r="N9" s="5">
        <v>217.57749999999996</v>
      </c>
      <c r="O9" s="5">
        <v>195.95687500000003</v>
      </c>
      <c r="P9" s="5">
        <v>370.30024565508666</v>
      </c>
      <c r="Q9" s="5">
        <v>-84.389614285714288</v>
      </c>
      <c r="R9" s="5">
        <v>153.9457723100856</v>
      </c>
      <c r="S9" s="5">
        <v>-632.69288749999998</v>
      </c>
      <c r="T9" s="5">
        <v>188.019375</v>
      </c>
      <c r="U9" s="5">
        <v>195.66361250000003</v>
      </c>
      <c r="V9" s="5">
        <v>379.07463749999999</v>
      </c>
      <c r="W9" s="5">
        <v>-266.35727500000002</v>
      </c>
      <c r="X9" s="5">
        <v>-165.0898</v>
      </c>
      <c r="Y9" s="5">
        <v>85.585150029402016</v>
      </c>
      <c r="Z9" s="5">
        <v>60.504034471643955</v>
      </c>
      <c r="AA9" s="5">
        <v>63.905878903928745</v>
      </c>
      <c r="AB9" s="5">
        <v>-601.97879999999998</v>
      </c>
      <c r="AD9" s="5">
        <v>-408.81940000000003</v>
      </c>
      <c r="AE9" s="5">
        <v>270.23064999999997</v>
      </c>
      <c r="AF9" s="5">
        <v>5.4301125000000008</v>
      </c>
      <c r="AG9" s="5">
        <v>-347.23638571428575</v>
      </c>
      <c r="AH9" s="5">
        <v>-650.30546249999998</v>
      </c>
      <c r="AI9" s="5">
        <v>-7.1598461796593424</v>
      </c>
      <c r="AJ9" s="5">
        <v>-108.63692500000001</v>
      </c>
      <c r="AK9" s="5">
        <v>-169.5663142857143</v>
      </c>
      <c r="AL9" s="5">
        <v>228.23622499999999</v>
      </c>
      <c r="AM9" s="5">
        <v>89.434037499999988</v>
      </c>
      <c r="AN9" s="5">
        <v>0.80959741505459371</v>
      </c>
      <c r="AO9" s="5">
        <v>134.17253749999998</v>
      </c>
      <c r="AP9" s="5">
        <v>130.45428750000002</v>
      </c>
      <c r="AQ9" s="5">
        <v>142.57007142857145</v>
      </c>
      <c r="AR9" s="5">
        <v>261.36465000000004</v>
      </c>
      <c r="AS9" s="5">
        <v>-259.59199999999998</v>
      </c>
      <c r="AT9" s="5">
        <v>-84.389614285714288</v>
      </c>
      <c r="AU9" s="5">
        <v>458.06211250000001</v>
      </c>
      <c r="AV9" s="5">
        <v>-650.30546249999998</v>
      </c>
      <c r="AW9" s="5">
        <v>-132.93016558946067</v>
      </c>
      <c r="AX9" s="5">
        <v>207.8583625</v>
      </c>
      <c r="AY9" s="5">
        <v>132.81252499999999</v>
      </c>
      <c r="AZ9" s="5">
        <v>-210.09000965913432</v>
      </c>
      <c r="BA9" s="5">
        <v>-158.260525</v>
      </c>
      <c r="BB9" s="5">
        <v>127.2572857142857</v>
      </c>
      <c r="BC9" s="5">
        <v>135.41987142857141</v>
      </c>
      <c r="BD9" s="5">
        <v>-137.16770000000002</v>
      </c>
      <c r="BE9" s="5">
        <v>-1.0995500000000016</v>
      </c>
    </row>
    <row r="10" spans="1:57" s="5" customFormat="1" x14ac:dyDescent="0.25">
      <c r="A10" s="5">
        <v>162.32708750000003</v>
      </c>
      <c r="B10" s="5">
        <v>374.83062384638987</v>
      </c>
      <c r="C10" s="5">
        <v>185.16098000000002</v>
      </c>
      <c r="D10" s="5">
        <v>-736.26349905703626</v>
      </c>
      <c r="E10" s="5">
        <v>278.04408749999999</v>
      </c>
      <c r="F10" s="5">
        <v>-229.73226249999999</v>
      </c>
      <c r="G10" s="5">
        <v>-47.888399999999997</v>
      </c>
      <c r="H10" s="5">
        <v>-21.431761999999999</v>
      </c>
      <c r="I10" s="5">
        <v>499.12715801977572</v>
      </c>
      <c r="J10" s="5">
        <v>184.69627500000004</v>
      </c>
      <c r="K10" s="5">
        <v>28.412361666666666</v>
      </c>
      <c r="L10" s="5">
        <v>-66.74920166666665</v>
      </c>
      <c r="M10" s="5">
        <v>193.08475854481685</v>
      </c>
      <c r="N10" s="5">
        <v>323.09012500000006</v>
      </c>
      <c r="O10" s="5">
        <v>147.26645000000002</v>
      </c>
      <c r="P10" s="5">
        <v>374.83062384638987</v>
      </c>
      <c r="Q10" s="5">
        <v>-94.532271428571434</v>
      </c>
      <c r="R10" s="5">
        <v>225.84904247814461</v>
      </c>
      <c r="S10" s="5">
        <v>-651.13817500000005</v>
      </c>
      <c r="T10" s="5">
        <v>187.18803750000001</v>
      </c>
      <c r="U10" s="5">
        <v>212.9989625</v>
      </c>
      <c r="V10" s="5">
        <v>416.56076249999995</v>
      </c>
      <c r="W10" s="5">
        <v>-307.47110000000004</v>
      </c>
      <c r="X10" s="5">
        <v>-190.79340000000002</v>
      </c>
      <c r="Y10" s="5">
        <v>80.082076467790898</v>
      </c>
      <c r="Z10" s="5">
        <v>57.158281282331757</v>
      </c>
      <c r="AA10" s="5">
        <v>68.027054691051248</v>
      </c>
      <c r="AB10" s="5">
        <v>-611.80854999999997</v>
      </c>
      <c r="AD10" s="5">
        <v>-449.7688</v>
      </c>
      <c r="AE10" s="5">
        <v>244.46222499999999</v>
      </c>
      <c r="AF10" s="5">
        <v>21.820112499999997</v>
      </c>
      <c r="AG10" s="5">
        <v>-383.81790000000001</v>
      </c>
      <c r="AH10" s="5">
        <v>-647.73644999999988</v>
      </c>
      <c r="AI10" s="5">
        <v>-54.61226083941223</v>
      </c>
      <c r="AJ10" s="5">
        <v>-123.095325</v>
      </c>
      <c r="AK10" s="5">
        <v>-177.48648571428572</v>
      </c>
      <c r="AL10" s="5">
        <v>232.48896666666667</v>
      </c>
      <c r="AM10" s="5">
        <v>75.884662500000005</v>
      </c>
      <c r="AN10" s="5">
        <v>-33.578391880232367</v>
      </c>
      <c r="AO10" s="5">
        <v>160.21934999999999</v>
      </c>
      <c r="AP10" s="5">
        <v>128.51066250000002</v>
      </c>
      <c r="AQ10" s="5">
        <v>141.93092857142855</v>
      </c>
      <c r="AR10" s="5">
        <v>235.34125</v>
      </c>
      <c r="AS10" s="5">
        <v>-266.38681249999996</v>
      </c>
      <c r="AT10" s="5">
        <v>-94.532271428571434</v>
      </c>
      <c r="AU10" s="5">
        <v>482.01452499999999</v>
      </c>
      <c r="AV10" s="5">
        <v>-647.73644999999988</v>
      </c>
      <c r="AW10" s="5">
        <v>-165.16225229945715</v>
      </c>
      <c r="AX10" s="5">
        <v>233.2902</v>
      </c>
      <c r="AY10" s="5">
        <v>152.34757500000001</v>
      </c>
      <c r="AZ10" s="5">
        <v>-244.88614801196783</v>
      </c>
      <c r="BA10" s="5">
        <v>-188.16989999999998</v>
      </c>
      <c r="BB10" s="5">
        <v>99.292271428571425</v>
      </c>
      <c r="BC10" s="5">
        <v>149.19451428571432</v>
      </c>
      <c r="BD10" s="5">
        <v>-162.61879999999999</v>
      </c>
      <c r="BE10" s="5">
        <v>-3.1109124999999977</v>
      </c>
    </row>
    <row r="11" spans="1:57" s="5" customFormat="1" x14ac:dyDescent="0.25">
      <c r="A11" s="5">
        <v>242.973525</v>
      </c>
      <c r="B11" s="5">
        <v>321.47219326117414</v>
      </c>
      <c r="C11" s="5">
        <v>230.24052</v>
      </c>
      <c r="D11" s="5">
        <v>-789.01526207695633</v>
      </c>
      <c r="E11" s="5">
        <v>252.37003749999997</v>
      </c>
      <c r="F11" s="5">
        <v>-229.82042500000003</v>
      </c>
      <c r="G11" s="5">
        <v>-69.687237500000009</v>
      </c>
      <c r="H11" s="5">
        <v>-27.754942199999999</v>
      </c>
      <c r="I11" s="5">
        <v>461.52806538465154</v>
      </c>
      <c r="J11" s="5">
        <v>157.47466250000002</v>
      </c>
      <c r="K11" s="5">
        <v>49.124615000000006</v>
      </c>
      <c r="L11" s="5">
        <v>-43.092199999999998</v>
      </c>
      <c r="M11" s="5">
        <v>168.59290887049244</v>
      </c>
      <c r="N11" s="5">
        <v>264.17296250000004</v>
      </c>
      <c r="O11" s="5">
        <v>76.245162500000006</v>
      </c>
      <c r="P11" s="5">
        <v>321.47219326117414</v>
      </c>
      <c r="Q11" s="5">
        <v>-98.097985714285727</v>
      </c>
      <c r="R11" s="5">
        <v>271.81184750493838</v>
      </c>
      <c r="S11" s="5">
        <v>-615.76836249999997</v>
      </c>
      <c r="T11" s="5">
        <v>152.69163750000001</v>
      </c>
      <c r="U11" s="5">
        <v>194.115025</v>
      </c>
      <c r="V11" s="5">
        <v>435.2942875</v>
      </c>
      <c r="W11" s="5">
        <v>-298.88695000000007</v>
      </c>
      <c r="X11" s="5">
        <v>-194.9898</v>
      </c>
      <c r="Y11" s="5">
        <v>70.016386919428186</v>
      </c>
      <c r="Z11" s="5">
        <v>43.653610455279718</v>
      </c>
      <c r="AA11" s="5">
        <v>62.729921316186157</v>
      </c>
      <c r="AB11" s="5">
        <v>-588.98828749999996</v>
      </c>
      <c r="AD11" s="5">
        <v>-431.42740000000003</v>
      </c>
      <c r="AE11" s="5">
        <v>165.83601250000001</v>
      </c>
      <c r="AF11" s="5">
        <v>40.136024999999997</v>
      </c>
      <c r="AG11" s="5">
        <v>-371.93460000000005</v>
      </c>
      <c r="AH11" s="5">
        <v>-585.64462500000002</v>
      </c>
      <c r="AI11" s="5">
        <v>-128.52587109232195</v>
      </c>
      <c r="AJ11" s="5">
        <v>-128.774925</v>
      </c>
      <c r="AK11" s="5">
        <v>-164.55372857142859</v>
      </c>
      <c r="AL11" s="5">
        <v>195.01518333333334</v>
      </c>
      <c r="AM11" s="5">
        <v>58.375175000000006</v>
      </c>
      <c r="AN11" s="5">
        <v>-71.485468156614672</v>
      </c>
      <c r="AO11" s="5">
        <v>201.34675000000001</v>
      </c>
      <c r="AP11" s="5">
        <v>102.47317500000001</v>
      </c>
      <c r="AQ11" s="5">
        <v>129.55777142857144</v>
      </c>
      <c r="AR11" s="5">
        <v>164.13607500000001</v>
      </c>
      <c r="AS11" s="5">
        <v>-239.53682500000002</v>
      </c>
      <c r="AT11" s="5">
        <v>-98.097985714285727</v>
      </c>
      <c r="AU11" s="5">
        <v>454.09242499999999</v>
      </c>
      <c r="AV11" s="5">
        <v>-585.64462500000002</v>
      </c>
      <c r="AW11" s="5">
        <v>-200.13713913699624</v>
      </c>
      <c r="AX11" s="5">
        <v>230.95997499999999</v>
      </c>
      <c r="AY11" s="5">
        <v>156.1158125</v>
      </c>
      <c r="AZ11" s="5">
        <v>-253.53739916510517</v>
      </c>
      <c r="BA11" s="5">
        <v>-203.44788750000001</v>
      </c>
      <c r="BB11" s="5">
        <v>63.401700000000005</v>
      </c>
      <c r="BC11" s="5">
        <v>147.97039999999998</v>
      </c>
      <c r="BD11" s="5">
        <v>-179.95457500000001</v>
      </c>
      <c r="BE11" s="5">
        <v>-10.251587499999996</v>
      </c>
    </row>
    <row r="12" spans="1:57" s="5" customFormat="1" x14ac:dyDescent="0.25">
      <c r="A12" s="5">
        <v>328.44391250000001</v>
      </c>
      <c r="B12" s="5">
        <v>226.19104432032864</v>
      </c>
      <c r="C12" s="5">
        <v>188.54805999999999</v>
      </c>
      <c r="D12" s="5">
        <v>-795.66037013430969</v>
      </c>
      <c r="E12" s="5">
        <v>203.7543</v>
      </c>
      <c r="F12" s="5">
        <v>-208.3973</v>
      </c>
      <c r="G12" s="5">
        <v>-93.200874999999996</v>
      </c>
      <c r="H12" s="5">
        <v>-37.784408400000004</v>
      </c>
      <c r="I12" s="5">
        <v>370.37616391962263</v>
      </c>
      <c r="J12" s="5">
        <v>99.550025000000005</v>
      </c>
      <c r="K12" s="5">
        <v>66.926775925925924</v>
      </c>
      <c r="L12" s="5">
        <v>-9.3750933333333322</v>
      </c>
      <c r="M12" s="5">
        <v>126.55164531279326</v>
      </c>
      <c r="N12" s="5">
        <v>104.72803750000001</v>
      </c>
      <c r="O12" s="5">
        <v>38.968474999999998</v>
      </c>
      <c r="P12" s="5">
        <v>226.19104432032864</v>
      </c>
      <c r="Q12" s="5">
        <v>-55.140414285714293</v>
      </c>
      <c r="R12" s="5">
        <v>278.61681865154475</v>
      </c>
      <c r="S12" s="5">
        <v>-548.20208750000006</v>
      </c>
      <c r="T12" s="5">
        <v>91.219387500000011</v>
      </c>
      <c r="U12" s="5">
        <v>143.92996250000002</v>
      </c>
      <c r="V12" s="5">
        <v>431.48052500000006</v>
      </c>
      <c r="W12" s="5">
        <v>-254.28887500000002</v>
      </c>
      <c r="X12" s="5">
        <v>-181.4126</v>
      </c>
      <c r="Y12" s="5">
        <v>60.545370227667959</v>
      </c>
      <c r="Z12" s="5">
        <v>23.046238100211774</v>
      </c>
      <c r="AA12" s="5">
        <v>45.109823346913601</v>
      </c>
      <c r="AB12" s="5">
        <v>-540.3841625</v>
      </c>
      <c r="AD12" s="5">
        <v>-366.38039999999995</v>
      </c>
      <c r="AE12" s="5">
        <v>49.722050000000003</v>
      </c>
      <c r="AF12" s="5">
        <v>57.530675000000002</v>
      </c>
      <c r="AG12" s="5">
        <v>-318.01834285714278</v>
      </c>
      <c r="AH12" s="5">
        <v>-491.68486250000012</v>
      </c>
      <c r="AI12" s="5">
        <v>-220.93152527639674</v>
      </c>
      <c r="AJ12" s="5">
        <v>-128.0792625</v>
      </c>
      <c r="AK12" s="5">
        <v>-141.76855714285713</v>
      </c>
      <c r="AL12" s="5">
        <v>127.66018333333334</v>
      </c>
      <c r="AM12" s="5">
        <v>65.735737499999999</v>
      </c>
      <c r="AN12" s="5">
        <v>-106.03417061240103</v>
      </c>
      <c r="AO12" s="5">
        <v>129.72863749999999</v>
      </c>
      <c r="AP12" s="5">
        <v>59.0579125</v>
      </c>
      <c r="AQ12" s="5">
        <v>108.8182</v>
      </c>
      <c r="AR12" s="5">
        <v>75.8671875</v>
      </c>
      <c r="AS12" s="5">
        <v>-190.54175000000001</v>
      </c>
      <c r="AT12" s="5">
        <v>-55.140414285714293</v>
      </c>
      <c r="AU12" s="5">
        <v>377.92287500000003</v>
      </c>
      <c r="AV12" s="5">
        <v>-491.68486250000001</v>
      </c>
      <c r="AW12" s="5">
        <v>-235.40922215250814</v>
      </c>
      <c r="AX12" s="5">
        <v>201.08408749999998</v>
      </c>
      <c r="AY12" s="5">
        <v>144.999675</v>
      </c>
      <c r="AZ12" s="5">
        <v>-236.10423064627298</v>
      </c>
      <c r="BA12" s="5">
        <v>-203.4969625</v>
      </c>
      <c r="BB12" s="5">
        <v>52.318514285714286</v>
      </c>
      <c r="BC12" s="5">
        <v>138.18358571428573</v>
      </c>
      <c r="BD12" s="5">
        <v>-188.60327500000002</v>
      </c>
      <c r="BE12" s="5">
        <v>-19.899162499999999</v>
      </c>
    </row>
    <row r="13" spans="1:57" s="5" customFormat="1" x14ac:dyDescent="0.25">
      <c r="A13" s="5">
        <v>349.84899999999999</v>
      </c>
      <c r="B13" s="5">
        <v>112.59254088707065</v>
      </c>
      <c r="C13" s="5">
        <v>134.89751799999999</v>
      </c>
      <c r="D13" s="5">
        <v>-760.92977480071931</v>
      </c>
      <c r="E13" s="5">
        <v>145.30404999999999</v>
      </c>
      <c r="F13" s="5">
        <v>-176.25652500000001</v>
      </c>
      <c r="G13" s="5">
        <v>-120.16646249999999</v>
      </c>
      <c r="H13" s="5">
        <v>-50.443859999999994</v>
      </c>
      <c r="I13" s="5">
        <v>174.51511525463215</v>
      </c>
      <c r="J13" s="5">
        <v>32.120487500000003</v>
      </c>
      <c r="K13" s="5">
        <v>82.767082962962959</v>
      </c>
      <c r="L13" s="5">
        <v>27.499808333333334</v>
      </c>
      <c r="M13" s="5">
        <v>78.172276662373349</v>
      </c>
      <c r="N13" s="5">
        <v>64.152450000000016</v>
      </c>
      <c r="O13" s="5">
        <v>55.235199999999999</v>
      </c>
      <c r="P13" s="5">
        <v>112.59254088707065</v>
      </c>
      <c r="Q13" s="5">
        <v>-24.59084285714286</v>
      </c>
      <c r="R13" s="5">
        <v>244.35330189115066</v>
      </c>
      <c r="S13" s="5">
        <v>-474.407175</v>
      </c>
      <c r="T13" s="5">
        <v>22.821525000000001</v>
      </c>
      <c r="U13" s="5">
        <v>85.102149999999995</v>
      </c>
      <c r="V13" s="5">
        <v>407.00426250000004</v>
      </c>
      <c r="W13" s="5">
        <v>-190.00799999999998</v>
      </c>
      <c r="X13" s="5">
        <v>-156.57440000000003</v>
      </c>
      <c r="Y13" s="5">
        <v>53.013818821764787</v>
      </c>
      <c r="Z13" s="5">
        <v>14.348808398336161</v>
      </c>
      <c r="AA13" s="5">
        <v>10.267158256801602</v>
      </c>
      <c r="AB13" s="5">
        <v>-476.04570000000001</v>
      </c>
      <c r="AD13" s="5">
        <v>-278.4384</v>
      </c>
      <c r="AE13" s="5">
        <v>-30.583362499999996</v>
      </c>
      <c r="AF13" s="5">
        <v>71.307099999999991</v>
      </c>
      <c r="AG13" s="5">
        <v>-240.11255714285713</v>
      </c>
      <c r="AH13" s="5">
        <v>-396.82454999999993</v>
      </c>
      <c r="AI13" s="5">
        <v>-320.00757896944589</v>
      </c>
      <c r="AJ13" s="5">
        <v>-126.19849999999998</v>
      </c>
      <c r="AK13" s="5">
        <v>-118.25701428571428</v>
      </c>
      <c r="AL13" s="5">
        <v>52.802100000000003</v>
      </c>
      <c r="AM13" s="5">
        <v>92.082812500000003</v>
      </c>
      <c r="AN13" s="5">
        <v>-130.85197319798533</v>
      </c>
      <c r="AO13" s="5">
        <v>122.20905</v>
      </c>
      <c r="AP13" s="5">
        <v>13.9318375</v>
      </c>
      <c r="AQ13" s="5">
        <v>79.137228571428565</v>
      </c>
      <c r="AR13" s="5">
        <v>14.268937499999998</v>
      </c>
      <c r="AS13" s="5">
        <v>-134.21019999999999</v>
      </c>
      <c r="AT13" s="5">
        <v>-24.59084285714286</v>
      </c>
      <c r="AU13" s="5">
        <v>268.473725</v>
      </c>
      <c r="AV13" s="5">
        <v>-396.82454999999999</v>
      </c>
      <c r="AW13" s="5">
        <v>-269.07651170778325</v>
      </c>
      <c r="AX13" s="5">
        <v>149.85468750000001</v>
      </c>
      <c r="AY13" s="5">
        <v>122.1697625</v>
      </c>
      <c r="AZ13" s="5">
        <v>-202.94730920834252</v>
      </c>
      <c r="BA13" s="5">
        <v>-196.64928750000001</v>
      </c>
      <c r="BB13" s="5">
        <v>86.832499999999996</v>
      </c>
      <c r="BC13" s="5">
        <v>125.7110142857143</v>
      </c>
      <c r="BD13" s="5">
        <v>-190.73835</v>
      </c>
      <c r="BE13" s="5">
        <v>-28.869274999999995</v>
      </c>
    </row>
    <row r="14" spans="1:57" s="5" customFormat="1" x14ac:dyDescent="0.25">
      <c r="A14" s="5">
        <v>1.6144500000000006</v>
      </c>
      <c r="B14" s="5">
        <v>12.270894035334448</v>
      </c>
      <c r="C14" s="5">
        <v>119.93757000000001</v>
      </c>
      <c r="D14" s="5">
        <v>-698.29389213515799</v>
      </c>
      <c r="E14" s="5">
        <v>87.629075</v>
      </c>
      <c r="F14" s="5">
        <v>-144.41065</v>
      </c>
      <c r="G14" s="5">
        <v>-146.05470000000003</v>
      </c>
      <c r="H14" s="5">
        <v>-63.849339999999998</v>
      </c>
      <c r="I14" s="5">
        <v>-30.541016620115538</v>
      </c>
      <c r="J14" s="5">
        <v>4.0131625000000009</v>
      </c>
      <c r="K14" s="5">
        <v>93.590092592592597</v>
      </c>
      <c r="L14" s="5">
        <v>58.205195000000003</v>
      </c>
      <c r="M14" s="5">
        <v>31.817336355585699</v>
      </c>
      <c r="N14" s="5">
        <v>26.133587500000004</v>
      </c>
      <c r="O14" s="5">
        <v>80.012050000000002</v>
      </c>
      <c r="P14" s="5">
        <v>12.270894035334448</v>
      </c>
      <c r="Q14" s="5">
        <v>23.478014285714284</v>
      </c>
      <c r="R14" s="5">
        <v>178.13247237688682</v>
      </c>
      <c r="S14" s="5">
        <v>-411.31299999999999</v>
      </c>
      <c r="T14" s="5">
        <v>-4.808325</v>
      </c>
      <c r="U14" s="5">
        <v>53.666975000000008</v>
      </c>
      <c r="V14" s="5">
        <v>366.78193750000003</v>
      </c>
      <c r="W14" s="5">
        <v>-122.43432499999999</v>
      </c>
      <c r="X14" s="5">
        <v>-131.82859999999999</v>
      </c>
      <c r="Y14" s="5">
        <v>46.015317996867203</v>
      </c>
      <c r="Z14" s="5">
        <v>19.761726147648137</v>
      </c>
      <c r="AA14" s="5">
        <v>-30.294836210331997</v>
      </c>
      <c r="AB14" s="5">
        <v>-404.90382499999998</v>
      </c>
      <c r="AD14" s="5">
        <v>-191.62799999999999</v>
      </c>
      <c r="AE14" s="5">
        <v>0.82418750000000074</v>
      </c>
      <c r="AF14" s="5">
        <v>80.203312499999996</v>
      </c>
      <c r="AG14" s="5">
        <v>-149.44052857142856</v>
      </c>
      <c r="AH14" s="5">
        <v>-323.66628750000001</v>
      </c>
      <c r="AI14" s="5">
        <v>-411.43984499695819</v>
      </c>
      <c r="AJ14" s="5">
        <v>-124.68933750000001</v>
      </c>
      <c r="AK14" s="5">
        <v>-99.385371428571446</v>
      </c>
      <c r="AL14" s="5">
        <v>-10.403866666666666</v>
      </c>
      <c r="AM14" s="5">
        <v>116.10096249999998</v>
      </c>
      <c r="AN14" s="5">
        <v>-141.74455568714492</v>
      </c>
      <c r="AO14" s="5">
        <v>110.43701249999999</v>
      </c>
      <c r="AP14" s="5">
        <v>4.3069999999999986</v>
      </c>
      <c r="AQ14" s="5">
        <v>38.743171428571429</v>
      </c>
      <c r="AR14" s="5">
        <v>12.5322125</v>
      </c>
      <c r="AS14" s="5">
        <v>-81.007062500000004</v>
      </c>
      <c r="AT14" s="5">
        <v>23.478014285714284</v>
      </c>
      <c r="AU14" s="5">
        <v>144.82648749999998</v>
      </c>
      <c r="AV14" s="5">
        <v>-323.66628750000001</v>
      </c>
      <c r="AW14" s="5">
        <v>-298.72849745080015</v>
      </c>
      <c r="AX14" s="5">
        <v>85.371124999999992</v>
      </c>
      <c r="AY14" s="5">
        <v>90.954537500000015</v>
      </c>
      <c r="AZ14" s="5">
        <v>-159.15582813915583</v>
      </c>
      <c r="BA14" s="5">
        <v>-185.80013750000001</v>
      </c>
      <c r="BB14" s="5">
        <v>137.61865714285716</v>
      </c>
      <c r="BC14" s="5">
        <v>113.27232857142857</v>
      </c>
      <c r="BD14" s="5">
        <v>-188.33938749999999</v>
      </c>
      <c r="BE14" s="5">
        <v>-33.697012500000007</v>
      </c>
    </row>
    <row r="15" spans="1:57" s="5" customFormat="1" x14ac:dyDescent="0.25">
      <c r="A15" s="5">
        <v>-65.75596250000001</v>
      </c>
      <c r="B15" s="5">
        <v>-29.788368689416071</v>
      </c>
      <c r="C15" s="5">
        <v>68.366079999999997</v>
      </c>
      <c r="D15" s="5">
        <v>-622.50336453545287</v>
      </c>
      <c r="E15" s="5">
        <v>39.182312500000002</v>
      </c>
      <c r="F15" s="5">
        <v>-119.657375</v>
      </c>
      <c r="G15" s="5">
        <v>-167.53677499999998</v>
      </c>
      <c r="H15" s="5">
        <v>-75.948480000000018</v>
      </c>
      <c r="I15" s="5">
        <v>-137.9658261383922</v>
      </c>
      <c r="J15" s="5">
        <v>18.183587500000002</v>
      </c>
      <c r="K15" s="5">
        <v>101.82217464814813</v>
      </c>
      <c r="L15" s="5">
        <v>80.384855000000002</v>
      </c>
      <c r="M15" s="5">
        <v>-9.4032583499981328</v>
      </c>
      <c r="N15" s="5">
        <v>16.039175</v>
      </c>
      <c r="O15" s="5">
        <v>99.641899999999993</v>
      </c>
      <c r="P15" s="5">
        <v>-29.788368689416071</v>
      </c>
      <c r="Q15" s="5">
        <v>84.736314285714272</v>
      </c>
      <c r="R15" s="5">
        <v>104.70357102844957</v>
      </c>
      <c r="S15" s="5">
        <v>-366.30901249999999</v>
      </c>
      <c r="T15" s="5">
        <v>3.0223500000000003</v>
      </c>
      <c r="U15" s="5">
        <v>68.941187499999998</v>
      </c>
      <c r="V15" s="5">
        <v>316.38521249999997</v>
      </c>
      <c r="W15" s="5">
        <v>-63.476925000000001</v>
      </c>
      <c r="X15" s="5">
        <v>-97.182180000000002</v>
      </c>
      <c r="Y15" s="5">
        <v>39.455022995391907</v>
      </c>
      <c r="Z15" s="5">
        <v>25.442753197556435</v>
      </c>
      <c r="AA15" s="5">
        <v>-74.876223758908097</v>
      </c>
      <c r="AB15" s="5">
        <v>-333.86737499999998</v>
      </c>
      <c r="AD15" s="5">
        <v>-119.32809999999999</v>
      </c>
      <c r="AE15" s="5">
        <v>55.368425000000002</v>
      </c>
      <c r="AF15" s="5">
        <v>86.095737500000013</v>
      </c>
      <c r="AG15" s="5">
        <v>-66.886328571428564</v>
      </c>
      <c r="AH15" s="5">
        <v>-277.30366250000003</v>
      </c>
      <c r="AI15" s="5">
        <v>-481.65710149712169</v>
      </c>
      <c r="AJ15" s="5">
        <v>-120.81332500000001</v>
      </c>
      <c r="AK15" s="5">
        <v>-85.839471428571429</v>
      </c>
      <c r="AL15" s="5">
        <v>-56.509066666666662</v>
      </c>
      <c r="AM15" s="5">
        <v>132.36963750000001</v>
      </c>
      <c r="AN15" s="5">
        <v>-137.3610317235827</v>
      </c>
      <c r="AO15" s="5">
        <v>103.57806249999999</v>
      </c>
      <c r="AP15" s="5">
        <v>25.967649999999999</v>
      </c>
      <c r="AQ15" s="5">
        <v>-5.4865571428571416</v>
      </c>
      <c r="AR15" s="5">
        <v>40.650550000000003</v>
      </c>
      <c r="AS15" s="5">
        <v>-37.85765</v>
      </c>
      <c r="AT15" s="5">
        <v>84.736314285714272</v>
      </c>
      <c r="AU15" s="5">
        <v>23.795999999999999</v>
      </c>
      <c r="AV15" s="5">
        <v>-277.30366250000003</v>
      </c>
      <c r="AW15" s="5">
        <v>-322.04795504031563</v>
      </c>
      <c r="AX15" s="5">
        <v>13.825612500000002</v>
      </c>
      <c r="AY15" s="5">
        <v>54.029499999999999</v>
      </c>
      <c r="AZ15" s="5">
        <v>-117.24042281221166</v>
      </c>
      <c r="BA15" s="5">
        <v>-173.32388749999998</v>
      </c>
      <c r="BB15" s="5">
        <v>175.98205714285714</v>
      </c>
      <c r="BC15" s="5">
        <v>105.97065714285714</v>
      </c>
      <c r="BD15" s="5">
        <v>-183.634625</v>
      </c>
      <c r="BE15" s="5">
        <v>-31.543837500000002</v>
      </c>
    </row>
    <row r="16" spans="1:57" s="5" customFormat="1" x14ac:dyDescent="0.25">
      <c r="A16" s="5">
        <v>-74.388000000000005</v>
      </c>
      <c r="B16" s="5">
        <v>-14.465577310673943</v>
      </c>
      <c r="C16" s="5">
        <v>76.319951999999986</v>
      </c>
      <c r="D16" s="5">
        <v>-544.75921106966769</v>
      </c>
      <c r="E16" s="5">
        <v>1.2067750000000004</v>
      </c>
      <c r="F16" s="5">
        <v>-103.82651250000001</v>
      </c>
      <c r="G16" s="5">
        <v>-181.28770000000003</v>
      </c>
      <c r="H16" s="5">
        <v>-83.039159999999995</v>
      </c>
      <c r="I16" s="5">
        <v>-138.36780417991557</v>
      </c>
      <c r="J16" s="5">
        <v>40.199674999999999</v>
      </c>
      <c r="K16" s="5">
        <v>109.25712148148149</v>
      </c>
      <c r="L16" s="5">
        <v>93.12415</v>
      </c>
      <c r="M16" s="5">
        <v>-45.329093542620519</v>
      </c>
      <c r="N16" s="5">
        <v>24.343187499999999</v>
      </c>
      <c r="O16" s="5">
        <v>114.82125000000001</v>
      </c>
      <c r="P16" s="5">
        <v>-14.465577310673943</v>
      </c>
      <c r="Q16" s="5">
        <v>156.2601714285714</v>
      </c>
      <c r="R16" s="5">
        <v>35.048421710793022</v>
      </c>
      <c r="S16" s="5">
        <v>-339.59447499999999</v>
      </c>
      <c r="T16" s="5">
        <v>13.203037499999999</v>
      </c>
      <c r="U16" s="5">
        <v>96.112549999999999</v>
      </c>
      <c r="V16" s="5">
        <v>261.32437499999997</v>
      </c>
      <c r="W16" s="5">
        <v>-18.8311125</v>
      </c>
      <c r="X16" s="5">
        <v>-61.557282000000008</v>
      </c>
      <c r="Y16" s="5">
        <v>31.005761558561399</v>
      </c>
      <c r="Z16" s="5">
        <v>29.197170807376096</v>
      </c>
      <c r="AA16" s="5">
        <v>-124.97193459163393</v>
      </c>
      <c r="AB16" s="5">
        <v>-270.68708750000002</v>
      </c>
      <c r="AD16" s="5">
        <v>-66.266160000000013</v>
      </c>
      <c r="AE16" s="5">
        <v>94.823349999999991</v>
      </c>
      <c r="AF16" s="5">
        <v>90.867262499999981</v>
      </c>
      <c r="AG16" s="5">
        <v>-2.450314285714287</v>
      </c>
      <c r="AH16" s="5">
        <v>-254.42586249999997</v>
      </c>
      <c r="AI16" s="5">
        <v>-520.55857186830076</v>
      </c>
      <c r="AJ16" s="5">
        <v>-111.3087625</v>
      </c>
      <c r="AK16" s="5">
        <v>-75.970871428571428</v>
      </c>
      <c r="AL16" s="5">
        <v>-89.45686666666667</v>
      </c>
      <c r="AM16" s="5">
        <v>141.88753749999998</v>
      </c>
      <c r="AN16" s="5">
        <v>-119.05129430840046</v>
      </c>
      <c r="AO16" s="5">
        <v>102.37779999999998</v>
      </c>
      <c r="AP16" s="5">
        <v>55.492937499999996</v>
      </c>
      <c r="AQ16" s="5">
        <v>-34.109014285714288</v>
      </c>
      <c r="AR16" s="5">
        <v>64.703249999999997</v>
      </c>
      <c r="AS16" s="5">
        <v>-7.4872874999999999</v>
      </c>
      <c r="AT16" s="5">
        <v>156.2601714285714</v>
      </c>
      <c r="AU16" s="5">
        <v>-83.050700000000006</v>
      </c>
      <c r="AV16" s="5">
        <v>-254.42586249999997</v>
      </c>
      <c r="AW16" s="5">
        <v>-336.75239524519674</v>
      </c>
      <c r="AX16" s="5">
        <v>-50.309137499999999</v>
      </c>
      <c r="AY16" s="5">
        <v>13.824624999999999</v>
      </c>
      <c r="AZ16" s="5">
        <v>-82.41315049406937</v>
      </c>
      <c r="BA16" s="5">
        <v>-160.97465</v>
      </c>
      <c r="BB16" s="5">
        <v>200.80795714285713</v>
      </c>
      <c r="BC16" s="5">
        <v>104.66848571428569</v>
      </c>
      <c r="BD16" s="5">
        <v>-178.30087499999999</v>
      </c>
      <c r="BE16" s="5">
        <v>-21.878762499999997</v>
      </c>
    </row>
    <row r="17" spans="1:57" s="5" customFormat="1" x14ac:dyDescent="0.25">
      <c r="A17" s="5">
        <v>-78.439487499999998</v>
      </c>
      <c r="B17" s="5">
        <v>12.949113085340278</v>
      </c>
      <c r="C17" s="5">
        <v>92.025897999999998</v>
      </c>
      <c r="D17" s="5">
        <v>-471.75276789284567</v>
      </c>
      <c r="E17" s="5">
        <v>-27.2595375</v>
      </c>
      <c r="F17" s="5">
        <v>-95.074324999999988</v>
      </c>
      <c r="G17" s="5">
        <v>-185.1254625</v>
      </c>
      <c r="H17" s="5">
        <v>-83.809159999999991</v>
      </c>
      <c r="I17" s="5">
        <v>-93.227258000228716</v>
      </c>
      <c r="J17" s="5">
        <v>64.3126125</v>
      </c>
      <c r="K17" s="5">
        <v>117.89129462962961</v>
      </c>
      <c r="L17" s="5">
        <v>97.377023333333327</v>
      </c>
      <c r="M17" s="5">
        <v>-71.570504972432985</v>
      </c>
      <c r="N17" s="5">
        <v>41.121499999999997</v>
      </c>
      <c r="O17" s="5">
        <v>130.763025</v>
      </c>
      <c r="P17" s="5">
        <v>12.949113085340278</v>
      </c>
      <c r="Q17" s="5">
        <v>224.26547142857143</v>
      </c>
      <c r="R17" s="5">
        <v>-18.851014976183841</v>
      </c>
      <c r="S17" s="5">
        <v>-327.26504999999997</v>
      </c>
      <c r="T17" s="5">
        <v>22.940862499999998</v>
      </c>
      <c r="U17" s="5">
        <v>122.60957500000001</v>
      </c>
      <c r="V17" s="5">
        <v>206.86431250000001</v>
      </c>
      <c r="W17" s="5">
        <v>11.076375000000001</v>
      </c>
      <c r="X17" s="5">
        <v>-21.488610000000001</v>
      </c>
      <c r="Y17" s="5">
        <v>24.885175895081073</v>
      </c>
      <c r="Z17" s="5">
        <v>32.507384096138075</v>
      </c>
      <c r="AA17" s="5">
        <v>-172.42871161599601</v>
      </c>
      <c r="AB17" s="5">
        <v>-217.601575</v>
      </c>
      <c r="AD17" s="5">
        <v>-31.114600599999999</v>
      </c>
      <c r="AE17" s="5">
        <v>120.78263750000001</v>
      </c>
      <c r="AF17" s="5">
        <v>96.113050000000015</v>
      </c>
      <c r="AG17" s="5">
        <v>42.998185714285718</v>
      </c>
      <c r="AH17" s="5">
        <v>-248.83089999999996</v>
      </c>
      <c r="AI17" s="5">
        <v>-524.20515380145832</v>
      </c>
      <c r="AJ17" s="5">
        <v>-94.1678</v>
      </c>
      <c r="AK17" s="5">
        <v>-67.198814285714292</v>
      </c>
      <c r="AL17" s="5">
        <v>-112.20921666666668</v>
      </c>
      <c r="AM17" s="5">
        <v>147.12558749999999</v>
      </c>
      <c r="AN17" s="5">
        <v>-90.256596504779793</v>
      </c>
      <c r="AO17" s="5">
        <v>106.96698749999999</v>
      </c>
      <c r="AP17" s="5">
        <v>86.824862499999995</v>
      </c>
      <c r="AQ17" s="5">
        <v>-27.679314285714288</v>
      </c>
      <c r="AR17" s="5">
        <v>81.591925000000003</v>
      </c>
      <c r="AS17" s="5">
        <v>11.2384375</v>
      </c>
      <c r="AT17" s="5">
        <v>224.26547142857143</v>
      </c>
      <c r="AU17" s="5">
        <v>-136.271525</v>
      </c>
      <c r="AV17" s="5">
        <v>-248.83089999999999</v>
      </c>
      <c r="AW17" s="5">
        <v>-340.94480690360331</v>
      </c>
      <c r="AX17" s="5">
        <v>-81.546337500000007</v>
      </c>
      <c r="AY17" s="5">
        <v>-23.274887499999998</v>
      </c>
      <c r="AZ17" s="5">
        <v>-54.579582181552759</v>
      </c>
      <c r="BA17" s="5">
        <v>-149.73269999999999</v>
      </c>
      <c r="BB17" s="5">
        <v>214.39409999999998</v>
      </c>
      <c r="BC17" s="5">
        <v>109.4917857142857</v>
      </c>
      <c r="BD17" s="5">
        <v>-173.14064999999999</v>
      </c>
      <c r="BE17" s="5">
        <v>-2.2919249999999991</v>
      </c>
    </row>
    <row r="18" spans="1:57" s="5" customFormat="1" x14ac:dyDescent="0.25">
      <c r="A18" s="5">
        <v>-72.098212500000002</v>
      </c>
      <c r="B18" s="5">
        <v>36.761750595852718</v>
      </c>
      <c r="C18" s="5">
        <v>119.57351599999997</v>
      </c>
      <c r="D18" s="5">
        <v>-406.78265248643572</v>
      </c>
      <c r="E18" s="5">
        <v>-45.853549999999998</v>
      </c>
      <c r="F18" s="5">
        <v>-90.802962499999992</v>
      </c>
      <c r="G18" s="5">
        <v>-178.66573750000001</v>
      </c>
      <c r="H18" s="5">
        <v>-79.80386</v>
      </c>
      <c r="I18" s="5">
        <v>-58.374369714155932</v>
      </c>
      <c r="J18" s="5">
        <v>89.892599999999987</v>
      </c>
      <c r="K18" s="5">
        <v>127.40660351851852</v>
      </c>
      <c r="L18" s="5">
        <v>95.627979999999994</v>
      </c>
      <c r="M18" s="5">
        <v>-78.690794897884686</v>
      </c>
      <c r="N18" s="5">
        <v>63.756487499999999</v>
      </c>
      <c r="O18" s="5">
        <v>153.65485000000001</v>
      </c>
      <c r="P18" s="5">
        <v>36.761750595852718</v>
      </c>
      <c r="Q18" s="5">
        <v>299.70528571428571</v>
      </c>
      <c r="R18" s="5">
        <v>-43.393205129054323</v>
      </c>
      <c r="S18" s="5">
        <v>-323.71152499999999</v>
      </c>
      <c r="T18" s="5">
        <v>36.527725000000004</v>
      </c>
      <c r="U18" s="5">
        <v>148.9959375</v>
      </c>
      <c r="V18" s="5">
        <v>157.45554999999999</v>
      </c>
      <c r="W18" s="5">
        <v>29.446149999999996</v>
      </c>
      <c r="X18" s="5">
        <v>13.806691999999998</v>
      </c>
      <c r="Y18" s="5">
        <v>21.523016743210775</v>
      </c>
      <c r="Z18" s="5">
        <v>36.375755191687674</v>
      </c>
      <c r="AA18" s="5">
        <v>-185.41394642489303</v>
      </c>
      <c r="AB18" s="5">
        <v>-174.98605000000001</v>
      </c>
      <c r="AD18" s="5">
        <v>-9.0412083999999986</v>
      </c>
      <c r="AE18" s="5">
        <v>137.07275000000001</v>
      </c>
      <c r="AF18" s="5">
        <v>103.159325</v>
      </c>
      <c r="AG18" s="5">
        <v>72.133814285714294</v>
      </c>
      <c r="AH18" s="5">
        <v>-252.51141250000001</v>
      </c>
      <c r="AI18" s="5">
        <v>-495.87941735596644</v>
      </c>
      <c r="AJ18" s="5">
        <v>-69.0645375</v>
      </c>
      <c r="AK18" s="5">
        <v>-57.377914285714283</v>
      </c>
      <c r="AL18" s="5">
        <v>-122.85571666666668</v>
      </c>
      <c r="AM18" s="5">
        <v>151.3874625</v>
      </c>
      <c r="AN18" s="5">
        <v>-55.331081715848683</v>
      </c>
      <c r="AO18" s="5">
        <v>116.7810125</v>
      </c>
      <c r="AP18" s="5">
        <v>118.87570000000001</v>
      </c>
      <c r="AQ18" s="5">
        <v>0.56034285714285648</v>
      </c>
      <c r="AR18" s="5">
        <v>93.99284999999999</v>
      </c>
      <c r="AS18" s="5">
        <v>21.539650000000002</v>
      </c>
      <c r="AT18" s="5">
        <v>299.70528571428571</v>
      </c>
      <c r="AU18" s="5">
        <v>-113.93073749999999</v>
      </c>
      <c r="AV18" s="5">
        <v>-252.51141250000001</v>
      </c>
      <c r="AW18" s="5">
        <v>-333.47693726023869</v>
      </c>
      <c r="AX18" s="5">
        <v>-83.452374999999989</v>
      </c>
      <c r="AY18" s="5">
        <v>-46.343887500000008</v>
      </c>
      <c r="AZ18" s="5">
        <v>-32.707998001583064</v>
      </c>
      <c r="BA18" s="5">
        <v>-140.00919999999999</v>
      </c>
      <c r="BB18" s="5">
        <v>219.71561428571428</v>
      </c>
      <c r="BC18" s="5">
        <v>119.86500000000001</v>
      </c>
      <c r="BD18" s="5">
        <v>-168.1243375</v>
      </c>
      <c r="BE18" s="5">
        <v>24.484549999999999</v>
      </c>
    </row>
    <row r="19" spans="1:57" s="5" customFormat="1" x14ac:dyDescent="0.25">
      <c r="A19" s="5">
        <v>-59.0105875</v>
      </c>
      <c r="B19" s="5">
        <v>57.360431123245057</v>
      </c>
      <c r="C19" s="5">
        <v>155.70219799999998</v>
      </c>
      <c r="D19" s="5">
        <v>-350.90618650343168</v>
      </c>
      <c r="E19" s="5">
        <v>-53.460537500000001</v>
      </c>
      <c r="F19" s="5">
        <v>-88.391525000000016</v>
      </c>
      <c r="G19" s="5">
        <v>-162.87287499999999</v>
      </c>
      <c r="H19" s="5">
        <v>-70.396499999999989</v>
      </c>
      <c r="I19" s="5">
        <v>-34.470223361122862</v>
      </c>
      <c r="J19" s="5">
        <v>118.52065</v>
      </c>
      <c r="K19" s="5">
        <v>136.45655533333334</v>
      </c>
      <c r="L19" s="5">
        <v>90.639816666666661</v>
      </c>
      <c r="M19" s="5">
        <v>-71.054215826788379</v>
      </c>
      <c r="N19" s="5">
        <v>91.941512499999988</v>
      </c>
      <c r="O19" s="5">
        <v>187.00864999999996</v>
      </c>
      <c r="P19" s="5">
        <v>57.360431123245057</v>
      </c>
      <c r="Q19" s="5">
        <v>372.53694285714289</v>
      </c>
      <c r="R19" s="5">
        <v>-41.434210624237906</v>
      </c>
      <c r="S19" s="5">
        <v>-323.362075</v>
      </c>
      <c r="T19" s="5">
        <v>57.532350000000001</v>
      </c>
      <c r="U19" s="5">
        <v>177.45308750000001</v>
      </c>
      <c r="V19" s="5">
        <v>116.2985875</v>
      </c>
      <c r="W19" s="5">
        <v>41.133387499999998</v>
      </c>
      <c r="X19" s="5">
        <v>42.039265999999998</v>
      </c>
      <c r="Y19" s="5">
        <v>22.85245953950194</v>
      </c>
      <c r="Z19" s="5">
        <v>41.412428065192479</v>
      </c>
      <c r="AA19" s="5">
        <v>-169.44173840637174</v>
      </c>
      <c r="AB19" s="5">
        <v>-140.7502125</v>
      </c>
      <c r="AD19" s="5">
        <v>5.4433240000000014</v>
      </c>
      <c r="AE19" s="5">
        <v>148.39778749999999</v>
      </c>
      <c r="AF19" s="5">
        <v>112.7399875</v>
      </c>
      <c r="AG19" s="5">
        <v>90.232099999999988</v>
      </c>
      <c r="AH19" s="5">
        <v>-257.7829625</v>
      </c>
      <c r="AI19" s="5">
        <v>-444.55234117782737</v>
      </c>
      <c r="AJ19" s="5">
        <v>-37.086687499999996</v>
      </c>
      <c r="AK19" s="5">
        <v>-45.12808571428571</v>
      </c>
      <c r="AL19" s="5">
        <v>-117.47605</v>
      </c>
      <c r="AM19" s="5">
        <v>157.5857125</v>
      </c>
      <c r="AN19" s="5">
        <v>-18.390687777556259</v>
      </c>
      <c r="AO19" s="5">
        <v>130.47794999999999</v>
      </c>
      <c r="AP19" s="5">
        <v>151.31496250000001</v>
      </c>
      <c r="AQ19" s="5">
        <v>39.766914285714286</v>
      </c>
      <c r="AR19" s="5">
        <v>105.9719375</v>
      </c>
      <c r="AS19" s="5">
        <v>27.262612499999996</v>
      </c>
      <c r="AT19" s="5">
        <v>372.53694285714289</v>
      </c>
      <c r="AU19" s="5">
        <v>-79.704849999999993</v>
      </c>
      <c r="AV19" s="5">
        <v>-257.7829625</v>
      </c>
      <c r="AW19" s="5">
        <v>-314.22349226338736</v>
      </c>
      <c r="AX19" s="5">
        <v>-67.944475000000011</v>
      </c>
      <c r="AY19" s="5">
        <v>-48.251175000000003</v>
      </c>
      <c r="AZ19" s="5">
        <v>-15.079305513701954</v>
      </c>
      <c r="BA19" s="5">
        <v>-131.555725</v>
      </c>
      <c r="BB19" s="5">
        <v>220.39295714285714</v>
      </c>
      <c r="BC19" s="5">
        <v>134.37704285714287</v>
      </c>
      <c r="BD19" s="5">
        <v>-162.78687500000001</v>
      </c>
      <c r="BE19" s="5">
        <v>55.824874999999999</v>
      </c>
    </row>
    <row r="20" spans="1:57" s="5" customFormat="1" x14ac:dyDescent="0.25">
      <c r="A20" s="5">
        <v>-36.797937500000003</v>
      </c>
      <c r="B20" s="5">
        <v>76.597331223251345</v>
      </c>
      <c r="C20" s="5">
        <v>209.09567999999999</v>
      </c>
      <c r="D20" s="5">
        <v>-303.72770700764363</v>
      </c>
      <c r="E20" s="5">
        <v>-52.126175000000003</v>
      </c>
      <c r="F20" s="5">
        <v>-85.492275000000006</v>
      </c>
      <c r="G20" s="5">
        <v>-139.22459999999998</v>
      </c>
      <c r="H20" s="5">
        <v>-57.974640000000001</v>
      </c>
      <c r="I20" s="5">
        <v>-14.070574550916467</v>
      </c>
      <c r="J20" s="5">
        <v>150.89666249999999</v>
      </c>
      <c r="K20" s="5">
        <v>147.93414648148149</v>
      </c>
      <c r="L20" s="5">
        <v>84.452935000000011</v>
      </c>
      <c r="M20" s="5">
        <v>-55.83760641624891</v>
      </c>
      <c r="N20" s="5">
        <v>124.82775000000001</v>
      </c>
      <c r="O20" s="5">
        <v>230.08396249999998</v>
      </c>
      <c r="P20" s="5">
        <v>76.597331223251345</v>
      </c>
      <c r="Q20" s="5">
        <v>431.3062142857143</v>
      </c>
      <c r="R20" s="5">
        <v>-22.452735837929847</v>
      </c>
      <c r="S20" s="5">
        <v>-321.66162499999996</v>
      </c>
      <c r="T20" s="5">
        <v>87.951412500000004</v>
      </c>
      <c r="U20" s="5">
        <v>210.18919999999997</v>
      </c>
      <c r="V20" s="5">
        <v>86.656862500000003</v>
      </c>
      <c r="W20" s="5">
        <v>50.611549999999994</v>
      </c>
      <c r="X20" s="5">
        <v>62.493533999999997</v>
      </c>
      <c r="Y20" s="5">
        <v>26.506687054302841</v>
      </c>
      <c r="Z20" s="5">
        <v>49.089147604644417</v>
      </c>
      <c r="AA20" s="5">
        <v>-148.38958174556421</v>
      </c>
      <c r="AB20" s="5">
        <v>-113.45</v>
      </c>
      <c r="AD20" s="5">
        <v>17.023488</v>
      </c>
      <c r="AE20" s="5">
        <v>158.6213875</v>
      </c>
      <c r="AF20" s="5">
        <v>125.2152375</v>
      </c>
      <c r="AG20" s="5">
        <v>103.66798571428572</v>
      </c>
      <c r="AH20" s="5">
        <v>-261.7394875</v>
      </c>
      <c r="AI20" s="5">
        <v>-381.13812176389075</v>
      </c>
      <c r="AJ20" s="5">
        <v>0.3260250000000009</v>
      </c>
      <c r="AK20" s="5">
        <v>-29.468785714285712</v>
      </c>
      <c r="AL20" s="5">
        <v>-94.744683333333327</v>
      </c>
      <c r="AM20" s="5">
        <v>167.82284999999999</v>
      </c>
      <c r="AN20" s="5">
        <v>17.43060414818606</v>
      </c>
      <c r="AO20" s="5">
        <v>146.5538875</v>
      </c>
      <c r="AP20" s="5">
        <v>184.57236250000003</v>
      </c>
      <c r="AQ20" s="5">
        <v>82.726700000000008</v>
      </c>
      <c r="AR20" s="5">
        <v>120.96788749999999</v>
      </c>
      <c r="AS20" s="5">
        <v>31.857924999999998</v>
      </c>
      <c r="AT20" s="5">
        <v>431.3062142857143</v>
      </c>
      <c r="AU20" s="5">
        <v>-49.6400875</v>
      </c>
      <c r="AV20" s="5">
        <v>-261.7394875</v>
      </c>
      <c r="AW20" s="5">
        <v>-284.19143675047042</v>
      </c>
      <c r="AX20" s="5">
        <v>-34.646699999999996</v>
      </c>
      <c r="AY20" s="5">
        <v>-33.181487500000003</v>
      </c>
      <c r="AZ20" s="5">
        <v>-0.11820339527371715</v>
      </c>
      <c r="BA20" s="5">
        <v>-123.54361250000001</v>
      </c>
      <c r="BB20" s="5">
        <v>220.17411428571427</v>
      </c>
      <c r="BC20" s="5">
        <v>151.36647142857143</v>
      </c>
      <c r="BD20" s="5">
        <v>-156.5993125</v>
      </c>
      <c r="BE20" s="5">
        <v>91.77517499999999</v>
      </c>
    </row>
    <row r="21" spans="1:57" s="5" customFormat="1" x14ac:dyDescent="0.25">
      <c r="A21" s="5">
        <v>-5.085049999999999</v>
      </c>
      <c r="B21" s="5">
        <v>95.801690033538534</v>
      </c>
      <c r="C21" s="5">
        <v>252.57680000000002</v>
      </c>
      <c r="D21" s="5">
        <v>-263.9279886055287</v>
      </c>
      <c r="E21" s="5">
        <v>-44.164987500000002</v>
      </c>
      <c r="F21" s="5">
        <v>-79.95474999999999</v>
      </c>
      <c r="G21" s="5">
        <v>-109.355925</v>
      </c>
      <c r="H21" s="5">
        <v>-42.328147999999999</v>
      </c>
      <c r="I21" s="5">
        <v>6.2393999373151363</v>
      </c>
      <c r="J21" s="5">
        <v>187.50232499999998</v>
      </c>
      <c r="K21" s="5">
        <v>166.87669796296299</v>
      </c>
      <c r="L21" s="5">
        <v>78.99897</v>
      </c>
      <c r="M21" s="5">
        <v>-36.609121955769922</v>
      </c>
      <c r="N21" s="5">
        <v>162.12171250000003</v>
      </c>
      <c r="O21" s="5">
        <v>278.46573749999999</v>
      </c>
      <c r="P21" s="5">
        <v>95.801690033538534</v>
      </c>
      <c r="Q21" s="5">
        <v>515.89891428571423</v>
      </c>
      <c r="R21" s="5">
        <v>1.0854388997001849</v>
      </c>
      <c r="S21" s="5">
        <v>-315.63023750000002</v>
      </c>
      <c r="T21" s="5">
        <v>126.9801875</v>
      </c>
      <c r="U21" s="5">
        <v>248.70058749999998</v>
      </c>
      <c r="V21" s="5">
        <v>68.807474999999997</v>
      </c>
      <c r="W21" s="5">
        <v>60.982487500000012</v>
      </c>
      <c r="X21" s="5">
        <v>76.058765999999991</v>
      </c>
      <c r="Y21" s="5">
        <v>32.783866600461074</v>
      </c>
      <c r="Z21" s="5">
        <v>59.530654633832192</v>
      </c>
      <c r="AA21" s="5">
        <v>-124.89478890693724</v>
      </c>
      <c r="AB21" s="5">
        <v>-87.76543749999999</v>
      </c>
      <c r="AD21" s="5">
        <v>29.26755</v>
      </c>
      <c r="AE21" s="5">
        <v>170.10686249999998</v>
      </c>
      <c r="AF21" s="5">
        <v>140.56549999999999</v>
      </c>
      <c r="AG21" s="5">
        <v>118.28544285714285</v>
      </c>
      <c r="AH21" s="5">
        <v>-258.70242500000001</v>
      </c>
      <c r="AI21" s="5">
        <v>-314.53972078537953</v>
      </c>
      <c r="AJ21" s="5">
        <v>42.104475000000001</v>
      </c>
      <c r="AK21" s="5">
        <v>-9.6374142857142857</v>
      </c>
      <c r="AL21" s="5">
        <v>-57.341066666666656</v>
      </c>
      <c r="AM21" s="5">
        <v>183.13149999999999</v>
      </c>
      <c r="AN21" s="5">
        <v>50.498978097253662</v>
      </c>
      <c r="AO21" s="5">
        <v>163.7306375</v>
      </c>
      <c r="AP21" s="5">
        <v>219.58269999999999</v>
      </c>
      <c r="AQ21" s="5">
        <v>126.08782857142855</v>
      </c>
      <c r="AR21" s="5">
        <v>140.8516625</v>
      </c>
      <c r="AS21" s="5">
        <v>37.846512499999996</v>
      </c>
      <c r="AT21" s="5">
        <v>515.89891428571423</v>
      </c>
      <c r="AU21" s="5">
        <v>-18.847837500000001</v>
      </c>
      <c r="AV21" s="5">
        <v>-258.70242500000001</v>
      </c>
      <c r="AW21" s="5">
        <v>-245.37414619809286</v>
      </c>
      <c r="AX21" s="5">
        <v>8.6514000000000006</v>
      </c>
      <c r="AY21" s="5">
        <v>-11.297950000000002</v>
      </c>
      <c r="AZ21" s="5">
        <v>13.434247260576718</v>
      </c>
      <c r="BA21" s="5">
        <v>-115.0496</v>
      </c>
      <c r="BB21" s="5">
        <v>221.73909999999998</v>
      </c>
      <c r="BC21" s="5">
        <v>169.45248571428573</v>
      </c>
      <c r="BD21" s="5">
        <v>-149.09087499999998</v>
      </c>
      <c r="BE21" s="5">
        <v>131.46167499999999</v>
      </c>
    </row>
    <row r="22" spans="1:57" s="5" customFormat="1" x14ac:dyDescent="0.25">
      <c r="A22" s="5">
        <v>33.995399999999997</v>
      </c>
      <c r="B22" s="5">
        <v>115.50929182233899</v>
      </c>
      <c r="C22" s="5">
        <v>298.20032000000003</v>
      </c>
      <c r="D22" s="5">
        <v>-229.77536535745401</v>
      </c>
      <c r="E22" s="5">
        <v>-30.4099</v>
      </c>
      <c r="F22" s="5">
        <v>-69.968700000000013</v>
      </c>
      <c r="G22" s="5">
        <v>-75.052324999999996</v>
      </c>
      <c r="H22" s="5">
        <v>-24.034085999999999</v>
      </c>
      <c r="I22" s="5">
        <v>27.895945398486582</v>
      </c>
      <c r="J22" s="5">
        <v>228.8959375</v>
      </c>
      <c r="K22" s="5">
        <v>182.85214166666665</v>
      </c>
      <c r="L22" s="5">
        <v>76.179218333333338</v>
      </c>
      <c r="M22" s="5">
        <v>-14.970429350235291</v>
      </c>
      <c r="N22" s="5">
        <v>203.07871249999999</v>
      </c>
      <c r="O22" s="5">
        <v>332.46365000000003</v>
      </c>
      <c r="P22" s="5">
        <v>115.50929182233899</v>
      </c>
      <c r="Q22" s="5">
        <v>604.65478571428582</v>
      </c>
      <c r="R22" s="5">
        <v>23.63885220545588</v>
      </c>
      <c r="S22" s="5">
        <v>-304.12208750000002</v>
      </c>
      <c r="T22" s="5">
        <v>172.21346249999999</v>
      </c>
      <c r="U22" s="5">
        <v>293.31524999999999</v>
      </c>
      <c r="V22" s="5">
        <v>61.656674999999993</v>
      </c>
      <c r="W22" s="5">
        <v>73.731800000000007</v>
      </c>
      <c r="X22" s="5">
        <v>84.645634000000001</v>
      </c>
      <c r="Y22" s="5">
        <v>38.863433167971628</v>
      </c>
      <c r="Z22" s="5">
        <v>72.430967868170256</v>
      </c>
      <c r="AA22" s="5">
        <v>-100.34803358221461</v>
      </c>
      <c r="AB22" s="5">
        <v>-62.559824999999996</v>
      </c>
      <c r="AD22" s="5">
        <v>44.403086400000007</v>
      </c>
      <c r="AE22" s="5">
        <v>183.91541249999997</v>
      </c>
      <c r="AF22" s="5">
        <v>158.60103749999999</v>
      </c>
      <c r="AG22" s="5">
        <v>137.88645714285715</v>
      </c>
      <c r="AH22" s="5">
        <v>-248.78098750000001</v>
      </c>
      <c r="AI22" s="5">
        <v>-249.6438441565856</v>
      </c>
      <c r="AJ22" s="5">
        <v>87.258437499999999</v>
      </c>
      <c r="AK22" s="5">
        <v>14.344800000000003</v>
      </c>
      <c r="AL22" s="5">
        <v>-9.9232166666666632</v>
      </c>
      <c r="AM22" s="5">
        <v>203.30216249999998</v>
      </c>
      <c r="AN22" s="5">
        <v>80.417398614193516</v>
      </c>
      <c r="AO22" s="5">
        <v>181.10136249999999</v>
      </c>
      <c r="AP22" s="5">
        <v>257.29275000000001</v>
      </c>
      <c r="AQ22" s="5">
        <v>168.67694285714285</v>
      </c>
      <c r="AR22" s="5">
        <v>165.91626249999999</v>
      </c>
      <c r="AS22" s="5">
        <v>46.752737500000002</v>
      </c>
      <c r="AT22" s="5">
        <v>604.65478571428582</v>
      </c>
      <c r="AU22" s="5">
        <v>14.525774999999999</v>
      </c>
      <c r="AV22" s="5">
        <v>-248.78098749999998</v>
      </c>
      <c r="AW22" s="5">
        <v>-200.36617917681644</v>
      </c>
      <c r="AX22" s="5">
        <v>58.610025000000007</v>
      </c>
      <c r="AY22" s="5">
        <v>12.572725</v>
      </c>
      <c r="AZ22" s="5">
        <v>26.332251492936098</v>
      </c>
      <c r="BA22" s="5">
        <v>-105.4291375</v>
      </c>
      <c r="BB22" s="5">
        <v>225.99842857142855</v>
      </c>
      <c r="BC22" s="5">
        <v>187.68892857142856</v>
      </c>
      <c r="BD22" s="5">
        <v>-139.860725</v>
      </c>
      <c r="BE22" s="5">
        <v>174.80019999999999</v>
      </c>
    </row>
    <row r="23" spans="1:57" s="5" customFormat="1" x14ac:dyDescent="0.25">
      <c r="A23" s="5">
        <v>78.398762500000004</v>
      </c>
      <c r="B23" s="5">
        <v>135.65068921028248</v>
      </c>
      <c r="C23" s="5">
        <v>339.50059999999996</v>
      </c>
      <c r="D23" s="5">
        <v>-199.388633343203</v>
      </c>
      <c r="E23" s="5">
        <v>-11.75245</v>
      </c>
      <c r="F23" s="5">
        <v>-54.371237499999999</v>
      </c>
      <c r="G23" s="5">
        <v>-38.294237500000001</v>
      </c>
      <c r="H23" s="5">
        <v>-3.8018140000000016</v>
      </c>
      <c r="I23" s="5">
        <v>50.684666879352122</v>
      </c>
      <c r="J23" s="5">
        <v>275.61669999999998</v>
      </c>
      <c r="K23" s="5">
        <v>200.72182333333333</v>
      </c>
      <c r="L23" s="5">
        <v>76.218051666666653</v>
      </c>
      <c r="M23" s="5">
        <v>8.6022307342438626</v>
      </c>
      <c r="N23" s="5">
        <v>247.1199125</v>
      </c>
      <c r="O23" s="5">
        <v>391.09657499999997</v>
      </c>
      <c r="P23" s="5">
        <v>135.65068921028248</v>
      </c>
      <c r="Q23" s="5">
        <v>648.51975714285709</v>
      </c>
      <c r="R23" s="5">
        <v>45.011433589526021</v>
      </c>
      <c r="S23" s="5">
        <v>-287.37468749999999</v>
      </c>
      <c r="T23" s="5">
        <v>221.48172499999998</v>
      </c>
      <c r="U23" s="5">
        <v>343.12734999999998</v>
      </c>
      <c r="V23" s="5">
        <v>62.960149999999999</v>
      </c>
      <c r="W23" s="5">
        <v>88.98011249999999</v>
      </c>
      <c r="X23" s="5">
        <v>90.165617799999993</v>
      </c>
      <c r="Y23" s="5">
        <v>45.005936329293228</v>
      </c>
      <c r="Z23" s="5">
        <v>85.83583614269709</v>
      </c>
      <c r="AA23" s="5">
        <v>-75.299338045085165</v>
      </c>
      <c r="AB23" s="5">
        <v>-36.533837500000004</v>
      </c>
      <c r="AD23" s="5">
        <v>62.536054</v>
      </c>
      <c r="AE23" s="5">
        <v>200.1172</v>
      </c>
      <c r="AF23" s="5">
        <v>179.00267500000001</v>
      </c>
      <c r="AG23" s="5">
        <v>164.17138571428572</v>
      </c>
      <c r="AH23" s="5">
        <v>-232.4557375</v>
      </c>
      <c r="AI23" s="5">
        <v>-188.30844583967178</v>
      </c>
      <c r="AJ23" s="5">
        <v>133.8790625</v>
      </c>
      <c r="AK23" s="5">
        <v>41.553471428571427</v>
      </c>
      <c r="AL23" s="5">
        <v>42.823016666666661</v>
      </c>
      <c r="AM23" s="5">
        <v>227.46677499999998</v>
      </c>
      <c r="AN23" s="5">
        <v>107.61176721089421</v>
      </c>
      <c r="AO23" s="5">
        <v>198.17883750000001</v>
      </c>
      <c r="AP23" s="5">
        <v>298.27122500000007</v>
      </c>
      <c r="AQ23" s="5">
        <v>210.12645714285713</v>
      </c>
      <c r="AR23" s="5">
        <v>195.64350000000002</v>
      </c>
      <c r="AS23" s="5">
        <v>58.290874999999993</v>
      </c>
      <c r="AT23" s="5">
        <v>648.51975714285709</v>
      </c>
      <c r="AU23" s="5">
        <v>51.691900000000004</v>
      </c>
      <c r="AV23" s="5">
        <v>-232.45573750000003</v>
      </c>
      <c r="AW23" s="5">
        <v>-151.86595752886106</v>
      </c>
      <c r="AX23" s="5">
        <v>111.882875</v>
      </c>
      <c r="AY23" s="5">
        <v>36.995024999999998</v>
      </c>
      <c r="AZ23" s="5">
        <v>38.790421816177982</v>
      </c>
      <c r="BA23" s="5">
        <v>-94.651450000000011</v>
      </c>
      <c r="BB23" s="5">
        <v>232.63157142857145</v>
      </c>
      <c r="BC23" s="5">
        <v>205.54784285714285</v>
      </c>
      <c r="BD23" s="5">
        <v>-128.55199999999999</v>
      </c>
      <c r="BE23" s="5">
        <v>220.39112499999999</v>
      </c>
    </row>
    <row r="24" spans="1:57" s="5" customFormat="1" x14ac:dyDescent="0.25">
      <c r="A24" s="5">
        <v>123.84774999999999</v>
      </c>
      <c r="B24" s="5">
        <v>155.7110622675585</v>
      </c>
      <c r="C24" s="5">
        <v>377.78606000000002</v>
      </c>
      <c r="D24" s="5">
        <v>-171.10260340346102</v>
      </c>
      <c r="E24" s="5">
        <v>11.0869125</v>
      </c>
      <c r="F24" s="5">
        <v>-32.875825000000006</v>
      </c>
      <c r="G24" s="5">
        <v>-1.1334500000000007</v>
      </c>
      <c r="H24" s="5">
        <v>17.798726200000001</v>
      </c>
      <c r="I24" s="5">
        <v>73.867163837095134</v>
      </c>
      <c r="J24" s="5">
        <v>328.03450000000004</v>
      </c>
      <c r="K24" s="5">
        <v>219.43166499999998</v>
      </c>
      <c r="L24" s="5">
        <v>78.928638333333325</v>
      </c>
      <c r="M24" s="5">
        <v>34.246457942130071</v>
      </c>
      <c r="N24" s="5">
        <v>293.44552500000003</v>
      </c>
      <c r="O24" s="5">
        <v>439.23073749999998</v>
      </c>
      <c r="P24" s="5">
        <v>155.7110622675585</v>
      </c>
      <c r="Q24" s="5">
        <v>700.5668714285714</v>
      </c>
      <c r="R24" s="5">
        <v>66.337462164441703</v>
      </c>
      <c r="S24" s="5">
        <v>-266.28311249999996</v>
      </c>
      <c r="T24" s="5">
        <v>273.32409999999999</v>
      </c>
      <c r="U24" s="5">
        <v>396.75104999999996</v>
      </c>
      <c r="V24" s="5">
        <v>70.166812499999992</v>
      </c>
      <c r="W24" s="5">
        <v>106.2084</v>
      </c>
      <c r="X24" s="5">
        <v>93.795490000000001</v>
      </c>
      <c r="Y24" s="5">
        <v>51.700906485758182</v>
      </c>
      <c r="Z24" s="5">
        <v>101.67756741335701</v>
      </c>
      <c r="AA24" s="5">
        <v>-50.05093238864481</v>
      </c>
      <c r="AB24" s="5">
        <v>-8.0596125000000036</v>
      </c>
      <c r="AD24" s="5">
        <v>83.855472000000006</v>
      </c>
      <c r="AE24" s="5">
        <v>218.2432125</v>
      </c>
      <c r="AF24" s="5">
        <v>201.23111249999999</v>
      </c>
      <c r="AG24" s="5">
        <v>197.16904285714284</v>
      </c>
      <c r="AH24" s="5">
        <v>-210.83085000000003</v>
      </c>
      <c r="AI24" s="5">
        <v>-131.82642207649548</v>
      </c>
      <c r="AJ24" s="5">
        <v>180.2956375</v>
      </c>
      <c r="AK24" s="5">
        <v>70.707242857142859</v>
      </c>
      <c r="AL24" s="5">
        <v>96.7971</v>
      </c>
      <c r="AM24" s="5">
        <v>254.52318750000001</v>
      </c>
      <c r="AN24" s="5">
        <v>132.84446764681283</v>
      </c>
      <c r="AO24" s="5">
        <v>214.78096249999999</v>
      </c>
      <c r="AP24" s="5">
        <v>342.50385</v>
      </c>
      <c r="AQ24" s="5">
        <v>250.1194857142857</v>
      </c>
      <c r="AR24" s="5">
        <v>229.24019999999999</v>
      </c>
      <c r="AS24" s="5">
        <v>73.735150000000004</v>
      </c>
      <c r="AT24" s="5">
        <v>700.5668714285714</v>
      </c>
      <c r="AU24" s="5">
        <v>92.857162499999987</v>
      </c>
      <c r="AV24" s="5">
        <v>-210.83085</v>
      </c>
      <c r="AW24" s="5">
        <v>-102.19834048498872</v>
      </c>
      <c r="AX24" s="5">
        <v>165.67907500000001</v>
      </c>
      <c r="AY24" s="5">
        <v>61.350812500000004</v>
      </c>
      <c r="AZ24" s="5">
        <v>51.121818231918802</v>
      </c>
      <c r="BA24" s="5">
        <v>-82.9891875</v>
      </c>
      <c r="BB24" s="5">
        <v>241.16701428571426</v>
      </c>
      <c r="BC24" s="5">
        <v>222.85678571428571</v>
      </c>
      <c r="BD24" s="5">
        <v>-114.9351875</v>
      </c>
      <c r="BE24" s="5">
        <v>266.08144999999996</v>
      </c>
    </row>
    <row r="25" spans="1:57" s="5" customFormat="1" x14ac:dyDescent="0.25">
      <c r="A25" s="5">
        <v>169.3357125</v>
      </c>
      <c r="B25" s="5">
        <v>175.16085267237668</v>
      </c>
      <c r="C25" s="5">
        <v>412.9467600000001</v>
      </c>
      <c r="D25" s="5">
        <v>-143.80125789457668</v>
      </c>
      <c r="E25" s="5">
        <v>37.261287499999995</v>
      </c>
      <c r="F25" s="5">
        <v>-6.1946624999999989</v>
      </c>
      <c r="G25" s="5">
        <v>34.865712499999994</v>
      </c>
      <c r="H25" s="5">
        <v>40.508735999999999</v>
      </c>
      <c r="I25" s="5">
        <v>96.844950856637709</v>
      </c>
      <c r="J25" s="5">
        <v>385.97893750000003</v>
      </c>
      <c r="K25" s="5">
        <v>240.41337833333333</v>
      </c>
      <c r="L25" s="5">
        <v>83.773444999999995</v>
      </c>
      <c r="M25" s="5">
        <v>61.507050863191971</v>
      </c>
      <c r="N25" s="5">
        <v>341.22602499999999</v>
      </c>
      <c r="O25" s="5">
        <v>485.01331249999998</v>
      </c>
      <c r="P25" s="5">
        <v>175.16085267237668</v>
      </c>
      <c r="Q25" s="5">
        <v>736.50807142857138</v>
      </c>
      <c r="R25" s="5">
        <v>88.000324794166673</v>
      </c>
      <c r="S25" s="5">
        <v>-241.8865625</v>
      </c>
      <c r="T25" s="5">
        <v>326.94150000000002</v>
      </c>
      <c r="U25" s="5">
        <v>452.87221249999999</v>
      </c>
      <c r="V25" s="5">
        <v>81.225637500000005</v>
      </c>
      <c r="W25" s="5">
        <v>124.6393375</v>
      </c>
      <c r="X25" s="5">
        <v>96.540670000000006</v>
      </c>
      <c r="Y25" s="5">
        <v>56.938761819022545</v>
      </c>
      <c r="Z25" s="5">
        <v>119.32769982750219</v>
      </c>
      <c r="AA25" s="5">
        <v>-23.899739157979596</v>
      </c>
      <c r="AB25" s="5">
        <v>23.237512500000001</v>
      </c>
      <c r="AD25" s="5">
        <v>113.137518</v>
      </c>
      <c r="AE25" s="5">
        <v>237.64828750000001</v>
      </c>
      <c r="AF25" s="5">
        <v>224.82548750000001</v>
      </c>
      <c r="AG25" s="5">
        <v>235.93048571428577</v>
      </c>
      <c r="AH25" s="5">
        <v>-184.98083750000001</v>
      </c>
      <c r="AI25" s="5">
        <v>-82.376144089370314</v>
      </c>
      <c r="AJ25" s="5">
        <v>225.43356249999999</v>
      </c>
      <c r="AK25" s="5">
        <v>100.62348571428571</v>
      </c>
      <c r="AL25" s="5">
        <v>148.80015</v>
      </c>
      <c r="AM25" s="5">
        <v>283.41467500000005</v>
      </c>
      <c r="AN25" s="5">
        <v>156.69486843781266</v>
      </c>
      <c r="AO25" s="5">
        <v>230.93087500000004</v>
      </c>
      <c r="AP25" s="5">
        <v>389.40013749999997</v>
      </c>
      <c r="AQ25" s="5">
        <v>288.24614285714284</v>
      </c>
      <c r="AR25" s="5">
        <v>265.78028750000004</v>
      </c>
      <c r="AS25" s="5">
        <v>91.40102499999999</v>
      </c>
      <c r="AT25" s="5">
        <v>736.50807142857138</v>
      </c>
      <c r="AU25" s="5">
        <v>137.422675</v>
      </c>
      <c r="AV25" s="5">
        <v>-184.98083750000001</v>
      </c>
      <c r="AW25" s="5">
        <v>-52.99194418512932</v>
      </c>
      <c r="AX25" s="5">
        <v>217.9991</v>
      </c>
      <c r="AY25" s="5">
        <v>85.258987500000003</v>
      </c>
      <c r="AZ25" s="5">
        <v>63.58141888270179</v>
      </c>
      <c r="BA25" s="5">
        <v>-70.0080375</v>
      </c>
      <c r="BB25" s="5">
        <v>251.30584285714284</v>
      </c>
      <c r="BC25" s="5">
        <v>239.56014285714289</v>
      </c>
      <c r="BD25" s="5">
        <v>-99.023949999999985</v>
      </c>
      <c r="BE25" s="5">
        <v>310.03037500000005</v>
      </c>
    </row>
    <row r="26" spans="1:57" s="5" customFormat="1" x14ac:dyDescent="0.25">
      <c r="A26" s="5">
        <v>216.43653749999996</v>
      </c>
      <c r="B26" s="5">
        <v>193.57216873433302</v>
      </c>
      <c r="C26" s="5">
        <v>445.31712000000005</v>
      </c>
      <c r="D26" s="5">
        <v>-116.73073254420467</v>
      </c>
      <c r="E26" s="5">
        <v>65.973087500000005</v>
      </c>
      <c r="F26" s="5">
        <v>24.400325000000002</v>
      </c>
      <c r="G26" s="5">
        <v>68.996724999999998</v>
      </c>
      <c r="H26" s="5">
        <v>64.135705999999999</v>
      </c>
      <c r="I26" s="5">
        <v>119.19171947394818</v>
      </c>
      <c r="J26" s="5">
        <v>448.64082500000001</v>
      </c>
      <c r="K26" s="5">
        <v>263.96138333333334</v>
      </c>
      <c r="L26" s="5">
        <v>90.176955000000007</v>
      </c>
      <c r="M26" s="5">
        <v>90.373039245116615</v>
      </c>
      <c r="N26" s="5">
        <v>389.38171249999999</v>
      </c>
      <c r="O26" s="5">
        <v>529.51171249999993</v>
      </c>
      <c r="P26" s="5">
        <v>193.57216873433302</v>
      </c>
      <c r="Q26" s="5">
        <v>767.74634285714285</v>
      </c>
      <c r="R26" s="5">
        <v>110.92405764882153</v>
      </c>
      <c r="S26" s="5">
        <v>-215.15035</v>
      </c>
      <c r="T26" s="5">
        <v>381.79701249999999</v>
      </c>
      <c r="U26" s="5">
        <v>509.85622500000005</v>
      </c>
      <c r="V26" s="5">
        <v>94.444125</v>
      </c>
      <c r="W26" s="5">
        <v>143.849625</v>
      </c>
      <c r="X26" s="5">
        <v>99.345174</v>
      </c>
      <c r="Y26" s="5">
        <v>62.480163550461654</v>
      </c>
      <c r="Z26" s="5">
        <v>137.6798285778907</v>
      </c>
      <c r="AA26" s="5">
        <v>2.0094816014192958</v>
      </c>
      <c r="AB26" s="5">
        <v>56.811187500000003</v>
      </c>
      <c r="AD26" s="5">
        <v>150.27609200000001</v>
      </c>
      <c r="AE26" s="5">
        <v>257.66572500000001</v>
      </c>
      <c r="AF26" s="5">
        <v>249.3813375</v>
      </c>
      <c r="AG26" s="5">
        <v>278.98162857142859</v>
      </c>
      <c r="AH26" s="5">
        <v>-155.78512500000002</v>
      </c>
      <c r="AI26" s="5">
        <v>-42.160097709576277</v>
      </c>
      <c r="AJ26" s="5">
        <v>267.67419999999998</v>
      </c>
      <c r="AK26" s="5">
        <v>130.45892857142857</v>
      </c>
      <c r="AL26" s="5">
        <v>196.25810000000001</v>
      </c>
      <c r="AM26" s="5">
        <v>313.20553749999999</v>
      </c>
      <c r="AN26" s="5">
        <v>179.71562988183044</v>
      </c>
      <c r="AO26" s="5">
        <v>246.98195000000001</v>
      </c>
      <c r="AP26" s="5">
        <v>438.08739999999995</v>
      </c>
      <c r="AQ26" s="5">
        <v>324.10745714285713</v>
      </c>
      <c r="AR26" s="5">
        <v>304.18346250000002</v>
      </c>
      <c r="AS26" s="5">
        <v>111.4358</v>
      </c>
      <c r="AT26" s="5">
        <v>767.74634285714285</v>
      </c>
      <c r="AU26" s="5">
        <v>184.34773749999999</v>
      </c>
      <c r="AV26" s="5">
        <v>-155.78512500000002</v>
      </c>
      <c r="AW26" s="5">
        <v>-5.0231122358650069</v>
      </c>
      <c r="AX26" s="5">
        <v>267.67472499999997</v>
      </c>
      <c r="AY26" s="5">
        <v>108.45043750000001</v>
      </c>
      <c r="AZ26" s="5">
        <v>76.154370104873237</v>
      </c>
      <c r="BA26" s="5">
        <v>-55.251537499999998</v>
      </c>
      <c r="BB26" s="5">
        <v>262.58467142857143</v>
      </c>
      <c r="BC26" s="5">
        <v>256.01905714285715</v>
      </c>
      <c r="BD26" s="5">
        <v>-81.076262500000013</v>
      </c>
      <c r="BE26" s="5">
        <v>351.380675</v>
      </c>
    </row>
    <row r="27" spans="1:57" s="5" customFormat="1" x14ac:dyDescent="0.25">
      <c r="A27" s="5">
        <v>266.30236249999996</v>
      </c>
      <c r="B27" s="5">
        <v>210.71677149960271</v>
      </c>
      <c r="C27" s="5">
        <v>472.67031666666668</v>
      </c>
      <c r="D27" s="5">
        <v>-89.132855366603337</v>
      </c>
      <c r="E27" s="5">
        <v>96.616687499999983</v>
      </c>
      <c r="F27" s="5">
        <v>57.643062499999992</v>
      </c>
      <c r="G27" s="5">
        <v>101.21093750000001</v>
      </c>
      <c r="H27" s="5">
        <v>88.344713999999996</v>
      </c>
      <c r="I27" s="5">
        <v>140.6227412204085</v>
      </c>
      <c r="J27" s="5">
        <v>514.50518749999992</v>
      </c>
      <c r="K27" s="5">
        <v>289.32369999999997</v>
      </c>
      <c r="L27" s="5">
        <v>97.847864999999999</v>
      </c>
      <c r="M27" s="5">
        <v>120.73279296557865</v>
      </c>
      <c r="N27" s="5">
        <v>436.8744375</v>
      </c>
      <c r="O27" s="5">
        <v>573.94372499999997</v>
      </c>
      <c r="P27" s="5">
        <v>210.71677149960271</v>
      </c>
      <c r="Q27" s="5">
        <v>810.87815714285716</v>
      </c>
      <c r="R27" s="5">
        <v>135.12694593857518</v>
      </c>
      <c r="S27" s="5">
        <v>-186.83544999999998</v>
      </c>
      <c r="T27" s="5">
        <v>437.27452499999998</v>
      </c>
      <c r="U27" s="5">
        <v>566.01202499999999</v>
      </c>
      <c r="V27" s="5">
        <v>108.66833750000001</v>
      </c>
      <c r="W27" s="5">
        <v>163.635875</v>
      </c>
      <c r="X27" s="5">
        <v>103.05909999999999</v>
      </c>
      <c r="Y27" s="5">
        <v>67.397272416459018</v>
      </c>
      <c r="Z27" s="5">
        <v>156.80062704484823</v>
      </c>
      <c r="AA27" s="5">
        <v>28.986606365128008</v>
      </c>
      <c r="AB27" s="5">
        <v>92.617599999999996</v>
      </c>
      <c r="AD27" s="5">
        <v>190.87274200000002</v>
      </c>
      <c r="AE27" s="5">
        <v>277.66801249999997</v>
      </c>
      <c r="AF27" s="5">
        <v>274.63271250000003</v>
      </c>
      <c r="AG27" s="5">
        <v>324.47504285714285</v>
      </c>
      <c r="AH27" s="5">
        <v>-123.93741249999997</v>
      </c>
      <c r="AI27" s="5">
        <v>-10.865374139946727</v>
      </c>
      <c r="AJ27" s="5">
        <v>305.03561250000001</v>
      </c>
      <c r="AK27" s="5">
        <v>159.56628571428573</v>
      </c>
      <c r="AL27" s="5">
        <v>237.77269999999999</v>
      </c>
      <c r="AM27" s="5">
        <v>343.15174999999999</v>
      </c>
      <c r="AN27" s="5">
        <v>202.36157458232685</v>
      </c>
      <c r="AO27" s="5">
        <v>263.21803749999998</v>
      </c>
      <c r="AP27" s="5">
        <v>487.47244999999998</v>
      </c>
      <c r="AQ27" s="5">
        <v>357.49504285714283</v>
      </c>
      <c r="AR27" s="5">
        <v>343.77985000000001</v>
      </c>
      <c r="AS27" s="5">
        <v>132.3325375</v>
      </c>
      <c r="AT27" s="5">
        <v>810.87815714285716</v>
      </c>
      <c r="AU27" s="5">
        <v>232.38768749999997</v>
      </c>
      <c r="AV27" s="5">
        <v>-123.93741249999998</v>
      </c>
      <c r="AW27" s="5">
        <v>41.641796166536999</v>
      </c>
      <c r="AX27" s="5">
        <v>314.23821249999997</v>
      </c>
      <c r="AY27" s="5">
        <v>130.6807</v>
      </c>
      <c r="AZ27" s="5">
        <v>89.583368294380833</v>
      </c>
      <c r="BA27" s="5">
        <v>-39.531799999999997</v>
      </c>
      <c r="BB27" s="5">
        <v>274.44701428571426</v>
      </c>
      <c r="BC27" s="5">
        <v>272.60028571428569</v>
      </c>
      <c r="BD27" s="5">
        <v>-61.533849999999994</v>
      </c>
      <c r="BE27" s="5">
        <v>390.06270000000006</v>
      </c>
    </row>
    <row r="28" spans="1:57" s="5" customFormat="1" x14ac:dyDescent="0.25">
      <c r="A28" s="5">
        <v>313.16131250000001</v>
      </c>
      <c r="B28" s="5">
        <v>226.53720974225902</v>
      </c>
      <c r="C28" s="5">
        <v>500.58930000000004</v>
      </c>
      <c r="D28" s="5">
        <v>-60.354440707145535</v>
      </c>
      <c r="E28" s="5">
        <v>128.87774999999999</v>
      </c>
      <c r="F28" s="5">
        <v>92.779637499999993</v>
      </c>
      <c r="G28" s="5">
        <v>131.8471625</v>
      </c>
      <c r="H28" s="5">
        <v>112.94304400000001</v>
      </c>
      <c r="I28" s="5">
        <v>161.11566945678607</v>
      </c>
      <c r="J28" s="5">
        <v>581.46809999999994</v>
      </c>
      <c r="K28" s="5">
        <v>317.75716666666671</v>
      </c>
      <c r="L28" s="5">
        <v>106.53472499999998</v>
      </c>
      <c r="M28" s="5">
        <v>152.43546414049655</v>
      </c>
      <c r="N28" s="5">
        <v>482.73345</v>
      </c>
      <c r="O28" s="5">
        <v>619.21996249999995</v>
      </c>
      <c r="P28" s="5">
        <v>226.53720974225902</v>
      </c>
      <c r="Q28" s="5">
        <v>837.87032857142856</v>
      </c>
      <c r="R28" s="5">
        <v>160.2283812189394</v>
      </c>
      <c r="S28" s="5">
        <v>-157.51873750000001</v>
      </c>
      <c r="T28" s="5">
        <v>492.60057499999999</v>
      </c>
      <c r="U28" s="5">
        <v>619.98992500000008</v>
      </c>
      <c r="V28" s="5">
        <v>123.25970000000001</v>
      </c>
      <c r="W28" s="5">
        <v>184.09553749999998</v>
      </c>
      <c r="X28" s="5">
        <v>108.48974000000001</v>
      </c>
      <c r="Y28" s="5">
        <v>70.744044882282083</v>
      </c>
      <c r="Z28" s="5">
        <v>176.60958685662459</v>
      </c>
      <c r="AA28" s="5">
        <v>57.101456025555485</v>
      </c>
      <c r="AB28" s="5">
        <v>129.9488125</v>
      </c>
      <c r="AD28" s="5">
        <v>234.67078000000001</v>
      </c>
      <c r="AE28" s="5">
        <v>297.14221250000003</v>
      </c>
      <c r="AF28" s="5">
        <v>300.627475</v>
      </c>
      <c r="AG28" s="5">
        <v>370.41435714285711</v>
      </c>
      <c r="AH28" s="5">
        <v>-89.950462499999986</v>
      </c>
      <c r="AI28" s="5">
        <v>15.870720011664558</v>
      </c>
      <c r="AJ28" s="5">
        <v>339.39482500000003</v>
      </c>
      <c r="AK28" s="5">
        <v>187.25501428571428</v>
      </c>
      <c r="AL28" s="5">
        <v>273.06641666666667</v>
      </c>
      <c r="AM28" s="5">
        <v>372.69122499999997</v>
      </c>
      <c r="AN28" s="5">
        <v>225.16995795963621</v>
      </c>
      <c r="AO28" s="5">
        <v>280.00153749999998</v>
      </c>
      <c r="AP28" s="5">
        <v>536.31614999999999</v>
      </c>
      <c r="AQ28" s="5">
        <v>388.32904285714278</v>
      </c>
      <c r="AR28" s="5">
        <v>384.07727500000004</v>
      </c>
      <c r="AS28" s="5">
        <v>153.04718750000001</v>
      </c>
      <c r="AT28" s="5">
        <v>837.87032857142856</v>
      </c>
      <c r="AU28" s="5">
        <v>280.34387500000003</v>
      </c>
      <c r="AV28" s="5">
        <v>-89.9504625</v>
      </c>
      <c r="AW28" s="5">
        <v>87.447058806436189</v>
      </c>
      <c r="AX28" s="5">
        <v>357.59126250000003</v>
      </c>
      <c r="AY28" s="5">
        <v>151.74997500000001</v>
      </c>
      <c r="AZ28" s="5">
        <v>103.96588629601604</v>
      </c>
      <c r="BA28" s="5">
        <v>-23.1945625</v>
      </c>
      <c r="BB28" s="5">
        <v>286.6009285714286</v>
      </c>
      <c r="BC28" s="5">
        <v>289.71038571428574</v>
      </c>
      <c r="BD28" s="5">
        <v>-40.898874999999997</v>
      </c>
      <c r="BE28" s="5">
        <v>426.09376250000003</v>
      </c>
    </row>
    <row r="29" spans="1:57" s="5" customFormat="1" x14ac:dyDescent="0.25">
      <c r="A29" s="5">
        <v>359.03742499999998</v>
      </c>
      <c r="B29" s="5">
        <v>240.91216605337502</v>
      </c>
      <c r="C29" s="5">
        <v>528.14098333333345</v>
      </c>
      <c r="D29" s="5">
        <v>-30.034408973550065</v>
      </c>
      <c r="E29" s="5">
        <v>162.50885</v>
      </c>
      <c r="F29" s="5">
        <v>129.41732500000001</v>
      </c>
      <c r="G29" s="5">
        <v>161.27403749999999</v>
      </c>
      <c r="H29" s="5">
        <v>137.53415999999999</v>
      </c>
      <c r="I29" s="5">
        <v>180.89755362545196</v>
      </c>
      <c r="J29" s="5">
        <v>647.19827499999997</v>
      </c>
      <c r="K29" s="5">
        <v>339.94749999999999</v>
      </c>
      <c r="L29" s="5">
        <v>116.04709000000001</v>
      </c>
      <c r="M29" s="5">
        <v>185.01161553405632</v>
      </c>
      <c r="N29" s="5">
        <v>526.12703750000003</v>
      </c>
      <c r="O29" s="5">
        <v>665.73973749999993</v>
      </c>
      <c r="P29" s="5">
        <v>240.91216605337502</v>
      </c>
      <c r="Q29" s="5">
        <v>866.09894285714279</v>
      </c>
      <c r="R29" s="5">
        <v>186.05780901235076</v>
      </c>
      <c r="S29" s="5">
        <v>-127.710525</v>
      </c>
      <c r="T29" s="5">
        <v>547.01752499999998</v>
      </c>
      <c r="U29" s="5">
        <v>670.62222500000007</v>
      </c>
      <c r="V29" s="5">
        <v>137.90311249999999</v>
      </c>
      <c r="W29" s="5">
        <v>205.60243749999998</v>
      </c>
      <c r="X29" s="5">
        <v>115.8984</v>
      </c>
      <c r="Y29" s="5">
        <v>74.173211552767427</v>
      </c>
      <c r="Z29" s="5">
        <v>194.9258013952936</v>
      </c>
      <c r="AA29" s="5">
        <v>85.555334825564501</v>
      </c>
      <c r="AB29" s="5">
        <v>167.98208750000003</v>
      </c>
      <c r="AD29" s="5">
        <v>278.73196000000002</v>
      </c>
      <c r="AE29" s="5">
        <v>315.69725000000005</v>
      </c>
      <c r="AF29" s="5">
        <v>327.44911250000001</v>
      </c>
      <c r="AG29" s="5">
        <v>415.03200000000004</v>
      </c>
      <c r="AH29" s="5">
        <v>-54.472362499999988</v>
      </c>
      <c r="AI29" s="5">
        <v>45.387819566115425</v>
      </c>
      <c r="AJ29" s="5">
        <v>370.82478749999996</v>
      </c>
      <c r="AK29" s="5">
        <v>212.85471428571432</v>
      </c>
      <c r="AL29" s="5">
        <v>302.39168333333333</v>
      </c>
      <c r="AM29" s="5">
        <v>401.41141250000004</v>
      </c>
      <c r="AN29" s="5">
        <v>248.74812124116275</v>
      </c>
      <c r="AO29" s="5">
        <v>297.53463749999997</v>
      </c>
      <c r="AP29" s="5">
        <v>583.34533750000003</v>
      </c>
      <c r="AQ29" s="5">
        <v>416.79091428571428</v>
      </c>
      <c r="AR29" s="5">
        <v>424.6849125</v>
      </c>
      <c r="AS29" s="5">
        <v>174.45793749999999</v>
      </c>
      <c r="AT29" s="5">
        <v>866.09894285714279</v>
      </c>
      <c r="AU29" s="5">
        <v>327.26710000000003</v>
      </c>
      <c r="AV29" s="5">
        <v>-54.472362499999996</v>
      </c>
      <c r="AW29" s="5">
        <v>133.18082130424705</v>
      </c>
      <c r="AX29" s="5">
        <v>397.82606250000003</v>
      </c>
      <c r="AY29" s="5">
        <v>171.48667500000002</v>
      </c>
      <c r="AZ29" s="5">
        <v>118.4495706312626</v>
      </c>
      <c r="BA29" s="5">
        <v>-6.6356750000000009</v>
      </c>
      <c r="BB29" s="5">
        <v>299.12315714285717</v>
      </c>
      <c r="BC29" s="5">
        <v>307.5619857142857</v>
      </c>
      <c r="BD29" s="5">
        <v>-19.585250000000002</v>
      </c>
      <c r="BE29" s="5">
        <v>459.17356249999995</v>
      </c>
    </row>
    <row r="30" spans="1:57" s="5" customFormat="1" x14ac:dyDescent="0.25">
      <c r="A30" s="5">
        <v>404.35107499999998</v>
      </c>
      <c r="B30" s="5">
        <v>253.49755088067218</v>
      </c>
      <c r="C30" s="5">
        <v>555.3132333333333</v>
      </c>
      <c r="D30" s="5">
        <v>1.9628818927373006</v>
      </c>
      <c r="E30" s="5">
        <v>197.46788749999999</v>
      </c>
      <c r="F30" s="5">
        <v>167.16053750000003</v>
      </c>
      <c r="G30" s="5">
        <v>189.62043750000001</v>
      </c>
      <c r="H30" s="5">
        <v>161.69818000000004</v>
      </c>
      <c r="I30" s="5">
        <v>200.11060570355659</v>
      </c>
      <c r="J30" s="5">
        <v>709.50796249999985</v>
      </c>
      <c r="K30" s="5">
        <v>371.69448333333338</v>
      </c>
      <c r="L30" s="5">
        <v>126.17500000000001</v>
      </c>
      <c r="M30" s="5">
        <v>218.10112539826332</v>
      </c>
      <c r="N30" s="5">
        <v>566.50788750000004</v>
      </c>
      <c r="O30" s="5">
        <v>713.1429875</v>
      </c>
      <c r="P30" s="5">
        <v>253.49755088067218</v>
      </c>
      <c r="Q30" s="5">
        <v>899.23498571428559</v>
      </c>
      <c r="R30" s="5">
        <v>212.08529338203044</v>
      </c>
      <c r="S30" s="5">
        <v>-97.810887500000007</v>
      </c>
      <c r="T30" s="5">
        <v>599.88017500000001</v>
      </c>
      <c r="U30" s="5">
        <v>716.98427500000003</v>
      </c>
      <c r="V30" s="5">
        <v>152.55589999999998</v>
      </c>
      <c r="W30" s="5">
        <v>228.28993749999998</v>
      </c>
      <c r="X30" s="5">
        <v>125.31387199999999</v>
      </c>
      <c r="Y30" s="5">
        <v>78.749242154657722</v>
      </c>
      <c r="Z30" s="5">
        <v>215.2679636622178</v>
      </c>
      <c r="AA30" s="5">
        <v>103.85922721050248</v>
      </c>
      <c r="AB30" s="5">
        <v>206.1008875</v>
      </c>
      <c r="AD30" s="5">
        <v>322.39484000000004</v>
      </c>
      <c r="AE30" s="5">
        <v>333.01998749999996</v>
      </c>
      <c r="AF30" s="5">
        <v>355.3286875</v>
      </c>
      <c r="AG30" s="5">
        <v>456.98084285714282</v>
      </c>
      <c r="AH30" s="5">
        <v>-18.251287499999993</v>
      </c>
      <c r="AI30" s="5">
        <v>84.514268201727887</v>
      </c>
      <c r="AJ30" s="5">
        <v>400.38471249999998</v>
      </c>
      <c r="AK30" s="5">
        <v>236.16540000000001</v>
      </c>
      <c r="AL30" s="5">
        <v>326.60195000000004</v>
      </c>
      <c r="AM30" s="5">
        <v>429.10298749999998</v>
      </c>
      <c r="AN30" s="5">
        <v>273.54054224966507</v>
      </c>
      <c r="AO30" s="5">
        <v>316.03367500000002</v>
      </c>
      <c r="AP30" s="5">
        <v>627.4657125</v>
      </c>
      <c r="AQ30" s="5">
        <v>443.11111428571434</v>
      </c>
      <c r="AR30" s="5">
        <v>465.25278750000001</v>
      </c>
      <c r="AS30" s="5">
        <v>195.6436875</v>
      </c>
      <c r="AT30" s="5">
        <v>899.23498571428559</v>
      </c>
      <c r="AU30" s="5">
        <v>372.45096250000006</v>
      </c>
      <c r="AV30" s="5">
        <v>-18.251287499999997</v>
      </c>
      <c r="AW30" s="5">
        <v>179.65544665397883</v>
      </c>
      <c r="AX30" s="5">
        <v>435.14756249999999</v>
      </c>
      <c r="AY30" s="5">
        <v>189.98568750000001</v>
      </c>
      <c r="AZ30" s="5">
        <v>132.77352178707133</v>
      </c>
      <c r="BA30" s="5">
        <v>10.062125</v>
      </c>
      <c r="BB30" s="5">
        <v>312.05355714285713</v>
      </c>
      <c r="BC30" s="5">
        <v>326.36897142857146</v>
      </c>
      <c r="BD30" s="5">
        <v>2.1391249999999991</v>
      </c>
      <c r="BE30" s="5">
        <v>488.87231249999996</v>
      </c>
    </row>
    <row r="31" spans="1:57" s="5" customFormat="1" x14ac:dyDescent="0.25">
      <c r="A31" s="5">
        <v>440.37663749999996</v>
      </c>
      <c r="B31" s="5">
        <v>264.10115316557682</v>
      </c>
      <c r="C31" s="5">
        <v>583.25866666666673</v>
      </c>
      <c r="D31" s="5">
        <v>35.349082822612345</v>
      </c>
      <c r="E31" s="5">
        <v>233.28978749999996</v>
      </c>
      <c r="F31" s="5">
        <v>205.27355</v>
      </c>
      <c r="G31" s="5">
        <v>216.76725000000002</v>
      </c>
      <c r="H31" s="5">
        <v>185.1601</v>
      </c>
      <c r="I31" s="5">
        <v>218.84198792257911</v>
      </c>
      <c r="J31" s="5">
        <v>766.63542499999994</v>
      </c>
      <c r="K31" s="5">
        <v>400.83269999999999</v>
      </c>
      <c r="L31" s="5">
        <v>136.78043333333332</v>
      </c>
      <c r="M31" s="5">
        <v>251.18734552582782</v>
      </c>
      <c r="N31" s="5">
        <v>603.67917499999999</v>
      </c>
      <c r="O31" s="5">
        <v>760.32533750000005</v>
      </c>
      <c r="P31" s="5">
        <v>264.10115316557682</v>
      </c>
      <c r="Q31" s="5">
        <v>910.32234285714276</v>
      </c>
      <c r="R31" s="5">
        <v>237.80791289086022</v>
      </c>
      <c r="S31" s="5">
        <v>-68.09259999999999</v>
      </c>
      <c r="T31" s="5">
        <v>650.64312500000005</v>
      </c>
      <c r="U31" s="5">
        <v>758.4154749999999</v>
      </c>
      <c r="V31" s="5">
        <v>167.4653625</v>
      </c>
      <c r="W31" s="5">
        <v>252.40461249999998</v>
      </c>
      <c r="X31" s="5">
        <v>136.61896200000001</v>
      </c>
      <c r="Y31" s="5">
        <v>83.588902787393394</v>
      </c>
      <c r="Z31" s="5">
        <v>236.69020638706721</v>
      </c>
      <c r="AA31" s="5">
        <v>135.6789355362445</v>
      </c>
      <c r="AB31" s="5">
        <v>243.39696250000003</v>
      </c>
      <c r="AD31" s="5">
        <v>364.95333999999991</v>
      </c>
      <c r="AE31" s="5">
        <v>348.85431250000005</v>
      </c>
      <c r="AF31" s="5">
        <v>384.37745000000001</v>
      </c>
      <c r="AG31" s="5">
        <v>495.5062857142857</v>
      </c>
      <c r="AH31" s="5">
        <v>22.971587499999995</v>
      </c>
      <c r="AI31" s="5">
        <v>136.2097515785278</v>
      </c>
      <c r="AJ31" s="5">
        <v>428.41115000000002</v>
      </c>
      <c r="AK31" s="5">
        <v>257.59915714285717</v>
      </c>
      <c r="AL31" s="5">
        <v>351.42259166666668</v>
      </c>
      <c r="AM31" s="5">
        <v>455.80338750000004</v>
      </c>
      <c r="AN31" s="5">
        <v>299.86013514768422</v>
      </c>
      <c r="AO31" s="5">
        <v>335.49160000000001</v>
      </c>
      <c r="AP31" s="5">
        <v>667.90718749999996</v>
      </c>
      <c r="AQ31" s="5">
        <v>467.67134285714292</v>
      </c>
      <c r="AR31" s="5">
        <v>505.39209999999997</v>
      </c>
      <c r="AS31" s="5">
        <v>216.36143749999999</v>
      </c>
      <c r="AT31" s="5">
        <v>910.32234285714276</v>
      </c>
      <c r="AU31" s="5">
        <v>415.49054999999998</v>
      </c>
      <c r="AV31" s="5">
        <v>22.971587499999991</v>
      </c>
      <c r="AW31" s="5">
        <v>227.56704501595365</v>
      </c>
      <c r="AX31" s="5">
        <v>469.61346250000003</v>
      </c>
      <c r="AY31" s="5">
        <v>207.37233749999999</v>
      </c>
      <c r="AZ31" s="5">
        <v>147.38914126487552</v>
      </c>
      <c r="BA31" s="5">
        <v>27.0231125</v>
      </c>
      <c r="BB31" s="5">
        <v>323.9416714285714</v>
      </c>
      <c r="BC31" s="5">
        <v>346.13794285714283</v>
      </c>
      <c r="BD31" s="5">
        <v>24.094775000000006</v>
      </c>
      <c r="BE31" s="5">
        <v>515.31898750000005</v>
      </c>
    </row>
    <row r="32" spans="1:57" s="5" customFormat="1" x14ac:dyDescent="0.25">
      <c r="A32" s="5">
        <v>487.55293749999998</v>
      </c>
      <c r="B32" s="5">
        <v>272.69263592776298</v>
      </c>
      <c r="C32" s="5">
        <v>604.25603333333333</v>
      </c>
      <c r="D32" s="5">
        <v>69.576297573486499</v>
      </c>
      <c r="E32" s="5">
        <v>269.73592499999995</v>
      </c>
      <c r="F32" s="5">
        <v>242.86463749999999</v>
      </c>
      <c r="G32" s="5">
        <v>242.33248749999998</v>
      </c>
      <c r="H32" s="5">
        <v>207.8272</v>
      </c>
      <c r="I32" s="5">
        <v>237.34899383367346</v>
      </c>
      <c r="J32" s="5">
        <v>817.43453750000003</v>
      </c>
      <c r="K32" s="5">
        <v>429.85126666666662</v>
      </c>
      <c r="L32" s="5">
        <v>147.87693333333334</v>
      </c>
      <c r="M32" s="5">
        <v>283.72009829843142</v>
      </c>
      <c r="N32" s="5">
        <v>637.85881249999989</v>
      </c>
      <c r="O32" s="5">
        <v>803.62358749999999</v>
      </c>
      <c r="P32" s="5">
        <v>272.69263592776298</v>
      </c>
      <c r="Q32" s="5">
        <v>946.49262857142844</v>
      </c>
      <c r="R32" s="5">
        <v>262.78614537269084</v>
      </c>
      <c r="S32" s="5">
        <v>-39.041924999999992</v>
      </c>
      <c r="T32" s="5">
        <v>698.91021249999994</v>
      </c>
      <c r="U32" s="5">
        <v>794.54922499999998</v>
      </c>
      <c r="V32" s="5">
        <v>182.849425</v>
      </c>
      <c r="W32" s="5">
        <v>278.19585000000001</v>
      </c>
      <c r="X32" s="5">
        <v>149.67558</v>
      </c>
      <c r="Y32" s="5">
        <v>89.351556887019115</v>
      </c>
      <c r="Z32" s="5">
        <v>258.28862739932003</v>
      </c>
      <c r="AA32" s="5">
        <v>166.115096744629</v>
      </c>
      <c r="AB32" s="5">
        <v>279.14274999999998</v>
      </c>
      <c r="AD32" s="5">
        <v>405.74947999999995</v>
      </c>
      <c r="AE32" s="5">
        <v>363.0281875</v>
      </c>
      <c r="AF32" s="5">
        <v>414.41699999999997</v>
      </c>
      <c r="AG32" s="5">
        <v>530.38049999999998</v>
      </c>
      <c r="AH32" s="5">
        <v>55.501012500000002</v>
      </c>
      <c r="AI32" s="5">
        <v>198.5395244282939</v>
      </c>
      <c r="AJ32" s="5">
        <v>454.03819999999996</v>
      </c>
      <c r="AK32" s="5">
        <v>277.76807142857143</v>
      </c>
      <c r="AL32" s="5">
        <v>366.41516666666666</v>
      </c>
      <c r="AM32" s="5">
        <v>481.73802499999999</v>
      </c>
      <c r="AN32" s="5">
        <v>327.0593400234805</v>
      </c>
      <c r="AO32" s="5">
        <v>355.83035000000001</v>
      </c>
      <c r="AP32" s="5">
        <v>704.25858749999998</v>
      </c>
      <c r="AQ32" s="5">
        <v>490.899857142857</v>
      </c>
      <c r="AR32" s="5">
        <v>544.669175</v>
      </c>
      <c r="AS32" s="5">
        <v>236.38203750000002</v>
      </c>
      <c r="AT32" s="5">
        <v>946.49262857142844</v>
      </c>
      <c r="AU32" s="5">
        <v>456.11428749999999</v>
      </c>
      <c r="AV32" s="5">
        <v>55.501012500000002</v>
      </c>
      <c r="AW32" s="5">
        <v>277.43301946012917</v>
      </c>
      <c r="AX32" s="5">
        <v>501.16902500000003</v>
      </c>
      <c r="AY32" s="5">
        <v>223.89366249999998</v>
      </c>
      <c r="AZ32" s="5">
        <v>162.52704098580602</v>
      </c>
      <c r="BA32" s="5">
        <v>44.415112500000006</v>
      </c>
      <c r="BB32" s="5">
        <v>334.71792857142856</v>
      </c>
      <c r="BC32" s="5">
        <v>366.82384285714289</v>
      </c>
      <c r="BD32" s="5">
        <v>46.019262499999996</v>
      </c>
      <c r="BE32" s="5">
        <v>539.29522499999996</v>
      </c>
    </row>
    <row r="33" spans="1:57" s="5" customFormat="1" x14ac:dyDescent="0.25">
      <c r="A33" s="5">
        <v>528.00912500000004</v>
      </c>
      <c r="B33" s="5">
        <v>279.34509547545133</v>
      </c>
      <c r="C33" s="5">
        <v>632.02843333333317</v>
      </c>
      <c r="D33" s="5">
        <v>104.08069087158567</v>
      </c>
      <c r="E33" s="5">
        <v>306.07498750000002</v>
      </c>
      <c r="F33" s="5">
        <v>279.59666249999998</v>
      </c>
      <c r="G33" s="5">
        <v>265.75038749999999</v>
      </c>
      <c r="H33" s="5">
        <v>229.87343999999999</v>
      </c>
      <c r="I33" s="5">
        <v>255.85352136000665</v>
      </c>
      <c r="J33" s="5">
        <v>861.16253749999998</v>
      </c>
      <c r="K33" s="5">
        <v>457.89448333333331</v>
      </c>
      <c r="L33" s="5">
        <v>159.39708333333331</v>
      </c>
      <c r="M33" s="5">
        <v>315.43258159579733</v>
      </c>
      <c r="N33" s="5">
        <v>669.1196625</v>
      </c>
      <c r="O33" s="5">
        <v>841.41468750000013</v>
      </c>
      <c r="P33" s="5">
        <v>279.34509547545133</v>
      </c>
      <c r="Q33" s="5">
        <v>968.11468571428577</v>
      </c>
      <c r="R33" s="5">
        <v>286.68869572179182</v>
      </c>
      <c r="S33" s="5">
        <v>-11.242887499999998</v>
      </c>
      <c r="T33" s="5">
        <v>744.50701249999997</v>
      </c>
      <c r="U33" s="5">
        <v>825.25388750000002</v>
      </c>
      <c r="V33" s="5">
        <v>198.76192499999999</v>
      </c>
      <c r="W33" s="5">
        <v>305.68638750000002</v>
      </c>
      <c r="X33" s="5">
        <v>164.26482000000001</v>
      </c>
      <c r="Y33" s="5">
        <v>97.16639514025384</v>
      </c>
      <c r="Z33" s="5">
        <v>279.96185683969696</v>
      </c>
      <c r="AA33" s="5">
        <v>194.79172401941798</v>
      </c>
      <c r="AB33" s="5">
        <v>313.09845000000001</v>
      </c>
      <c r="AD33" s="5">
        <v>444.12896000000001</v>
      </c>
      <c r="AE33" s="5">
        <v>375.55011249999995</v>
      </c>
      <c r="AF33" s="5">
        <v>445.09873749999997</v>
      </c>
      <c r="AG33" s="5">
        <v>561.83434285714281</v>
      </c>
      <c r="AH33" s="5">
        <v>85.917725000000004</v>
      </c>
      <c r="AI33" s="5">
        <v>266.85483359191738</v>
      </c>
      <c r="AJ33" s="5">
        <v>479.06375000000003</v>
      </c>
      <c r="AK33" s="5">
        <v>296.97944285714283</v>
      </c>
      <c r="AL33" s="5">
        <v>379.52550833333339</v>
      </c>
      <c r="AM33" s="5">
        <v>507.12538750000004</v>
      </c>
      <c r="AN33" s="5">
        <v>353.53494150107633</v>
      </c>
      <c r="AO33" s="5">
        <v>376.84277500000002</v>
      </c>
      <c r="AP33" s="5">
        <v>736.34371250000004</v>
      </c>
      <c r="AQ33" s="5">
        <v>513.18975714285716</v>
      </c>
      <c r="AR33" s="5">
        <v>582.51694999999995</v>
      </c>
      <c r="AS33" s="5">
        <v>255.427075</v>
      </c>
      <c r="AT33" s="5">
        <v>968.11468571428577</v>
      </c>
      <c r="AU33" s="5">
        <v>494.1882875</v>
      </c>
      <c r="AV33" s="5">
        <v>85.91772499999999</v>
      </c>
      <c r="AW33" s="5">
        <v>329.5274016778676</v>
      </c>
      <c r="AX33" s="5">
        <v>529.76389999999992</v>
      </c>
      <c r="AY33" s="5">
        <v>239.8271125</v>
      </c>
      <c r="AZ33" s="5">
        <v>177.91987803983383</v>
      </c>
      <c r="BA33" s="5">
        <v>62.39009999999999</v>
      </c>
      <c r="BB33" s="5">
        <v>344.63221428571433</v>
      </c>
      <c r="BC33" s="5">
        <v>388.22081428571431</v>
      </c>
      <c r="BD33" s="5">
        <v>67.675924999999992</v>
      </c>
      <c r="BE33" s="5">
        <v>561.76136250000002</v>
      </c>
    </row>
    <row r="34" spans="1:57" s="5" customFormat="1" x14ac:dyDescent="0.25">
      <c r="A34" s="5">
        <v>565.65187500000002</v>
      </c>
      <c r="B34" s="5">
        <v>284.37243047030933</v>
      </c>
      <c r="C34" s="5">
        <v>661.65196666666668</v>
      </c>
      <c r="D34" s="5">
        <v>138.40325611891967</v>
      </c>
      <c r="E34" s="5">
        <v>342.2598375</v>
      </c>
      <c r="F34" s="5">
        <v>315.77707499999997</v>
      </c>
      <c r="G34" s="5">
        <v>286.59840000000003</v>
      </c>
      <c r="H34" s="5">
        <v>251.62277999999998</v>
      </c>
      <c r="I34" s="5">
        <v>274.80985196860945</v>
      </c>
      <c r="J34" s="5">
        <v>897.55824999999993</v>
      </c>
      <c r="K34" s="5">
        <v>485.13748333333342</v>
      </c>
      <c r="L34" s="5">
        <v>171.25701666666669</v>
      </c>
      <c r="M34" s="5">
        <v>344.82679469841747</v>
      </c>
      <c r="N34" s="5">
        <v>698.41314999999997</v>
      </c>
      <c r="O34" s="5">
        <v>875.92478750000009</v>
      </c>
      <c r="P34" s="5">
        <v>284.37243047030933</v>
      </c>
      <c r="Q34" s="5">
        <v>984.73761428571436</v>
      </c>
      <c r="R34" s="5">
        <v>308.85265379869901</v>
      </c>
      <c r="S34" s="5">
        <v>14.907037500000003</v>
      </c>
      <c r="T34" s="5">
        <v>787.46156250000001</v>
      </c>
      <c r="U34" s="5">
        <v>850.80323749999991</v>
      </c>
      <c r="V34" s="5">
        <v>215.23563750000002</v>
      </c>
      <c r="W34" s="5">
        <v>334.9989625</v>
      </c>
      <c r="X34" s="5">
        <v>180.60068000000001</v>
      </c>
      <c r="Y34" s="5">
        <v>105.22359397584232</v>
      </c>
      <c r="Z34" s="5">
        <v>301.59944889151382</v>
      </c>
      <c r="AA34" s="5">
        <v>232.95190000000002</v>
      </c>
      <c r="AB34" s="5">
        <v>345.45095000000003</v>
      </c>
      <c r="AD34" s="5">
        <v>479.56142</v>
      </c>
      <c r="AE34" s="5">
        <v>386.64215000000002</v>
      </c>
      <c r="AF34" s="5">
        <v>475.79915</v>
      </c>
      <c r="AG34" s="5">
        <v>590.23622857142857</v>
      </c>
      <c r="AH34" s="5">
        <v>114.0186625</v>
      </c>
      <c r="AI34" s="5">
        <v>337.3743461464033</v>
      </c>
      <c r="AJ34" s="5">
        <v>499.44350000000003</v>
      </c>
      <c r="AK34" s="5">
        <v>315.09180000000003</v>
      </c>
      <c r="AL34" s="5">
        <v>391.18753333333331</v>
      </c>
      <c r="AM34" s="5">
        <v>532.11693749999995</v>
      </c>
      <c r="AN34" s="5">
        <v>376.99877272283351</v>
      </c>
      <c r="AO34" s="5">
        <v>398.26241249999993</v>
      </c>
      <c r="AP34" s="5">
        <v>764.03944999999987</v>
      </c>
      <c r="AQ34" s="5">
        <v>534.74835714285723</v>
      </c>
      <c r="AR34" s="5">
        <v>618.43417499999998</v>
      </c>
      <c r="AS34" s="5">
        <v>273.36149999999998</v>
      </c>
      <c r="AT34" s="5">
        <v>984.73761428571436</v>
      </c>
      <c r="AU34" s="5">
        <v>529.70853750000003</v>
      </c>
      <c r="AV34" s="5">
        <v>114.0186625</v>
      </c>
      <c r="AW34" s="5">
        <v>383.84138974931227</v>
      </c>
      <c r="AX34" s="5">
        <v>555.3208125000001</v>
      </c>
      <c r="AY34" s="5">
        <v>255.5980375</v>
      </c>
      <c r="AZ34" s="5">
        <v>193.89749172353481</v>
      </c>
      <c r="BA34" s="5">
        <v>81.150274999999993</v>
      </c>
      <c r="BB34" s="5">
        <v>354.38959999999997</v>
      </c>
      <c r="BC34" s="5">
        <v>409.99569999999994</v>
      </c>
      <c r="BD34" s="5">
        <v>88.894525000000002</v>
      </c>
      <c r="BE34" s="5">
        <v>583.07486249999999</v>
      </c>
    </row>
    <row r="35" spans="1:57" s="5" customFormat="1" x14ac:dyDescent="0.25">
      <c r="A35" s="5">
        <v>603.23131249999994</v>
      </c>
      <c r="B35" s="5">
        <v>288.25412917482748</v>
      </c>
      <c r="C35" s="5">
        <v>689.84090000000003</v>
      </c>
      <c r="D35" s="5">
        <v>172.3047517324153</v>
      </c>
      <c r="E35" s="5">
        <v>377.49803750000001</v>
      </c>
      <c r="F35" s="5">
        <v>351.92206250000004</v>
      </c>
      <c r="G35" s="5">
        <v>304.81573750000007</v>
      </c>
      <c r="H35" s="5">
        <v>273.08082000000002</v>
      </c>
      <c r="I35" s="5">
        <v>294.48843363232584</v>
      </c>
      <c r="J35" s="5">
        <v>926.82797499999992</v>
      </c>
      <c r="K35" s="5">
        <v>511.27861666666672</v>
      </c>
      <c r="L35" s="5">
        <v>183.42528333333334</v>
      </c>
      <c r="M35" s="5">
        <v>371.8890719697917</v>
      </c>
      <c r="N35" s="5">
        <v>725.64457499999992</v>
      </c>
      <c r="O35" s="5">
        <v>907.12193750000006</v>
      </c>
      <c r="P35" s="5">
        <v>288.25412917482748</v>
      </c>
      <c r="Q35" s="5">
        <v>1019.8625285714285</v>
      </c>
      <c r="R35" s="5">
        <v>330.12922793368159</v>
      </c>
      <c r="S35" s="5">
        <v>39.424962500000007</v>
      </c>
      <c r="T35" s="5">
        <v>827.90218749999997</v>
      </c>
      <c r="U35" s="5">
        <v>870.74198749999994</v>
      </c>
      <c r="V35" s="5">
        <v>232.11546250000001</v>
      </c>
      <c r="W35" s="5">
        <v>365.81055000000003</v>
      </c>
      <c r="X35" s="5">
        <v>198.64436000000001</v>
      </c>
      <c r="Y35" s="5">
        <v>109.40087425999066</v>
      </c>
      <c r="Z35" s="5">
        <v>323.03150590253023</v>
      </c>
      <c r="AA35" s="5">
        <v>269.26035000000002</v>
      </c>
      <c r="AB35" s="5">
        <v>376.58573749999999</v>
      </c>
      <c r="AD35" s="5">
        <v>512.68039999999996</v>
      </c>
      <c r="AE35" s="5">
        <v>396.70655000000005</v>
      </c>
      <c r="AF35" s="5">
        <v>505.81607500000001</v>
      </c>
      <c r="AG35" s="5">
        <v>615.83395714285712</v>
      </c>
      <c r="AH35" s="5">
        <v>141.87321250000002</v>
      </c>
      <c r="AI35" s="5">
        <v>409.21677767044372</v>
      </c>
      <c r="AJ35" s="5">
        <v>518.81461250000007</v>
      </c>
      <c r="AK35" s="5">
        <v>331.96557142857142</v>
      </c>
      <c r="AL35" s="5">
        <v>401.86813333333333</v>
      </c>
      <c r="AM35" s="5">
        <v>556.9176124999999</v>
      </c>
      <c r="AN35" s="5">
        <v>395.25640825005365</v>
      </c>
      <c r="AO35" s="5">
        <v>419.88793750000002</v>
      </c>
      <c r="AP35" s="5">
        <v>787.25981249999995</v>
      </c>
      <c r="AQ35" s="5">
        <v>555.70682857142867</v>
      </c>
      <c r="AR35" s="5">
        <v>651.90549999999996</v>
      </c>
      <c r="AS35" s="5">
        <v>290.16487499999999</v>
      </c>
      <c r="AT35" s="5">
        <v>1019.8625285714285</v>
      </c>
      <c r="AU35" s="5">
        <v>562.76216250000004</v>
      </c>
      <c r="AV35" s="5">
        <v>141.87321250000002</v>
      </c>
      <c r="AW35" s="5">
        <v>439.92801564178114</v>
      </c>
      <c r="AX35" s="5">
        <v>577.83061249999992</v>
      </c>
      <c r="AY35" s="5">
        <v>271.44693749999999</v>
      </c>
      <c r="AZ35" s="5">
        <v>210.5242090872398</v>
      </c>
      <c r="BA35" s="5">
        <v>100.57835000000001</v>
      </c>
      <c r="BB35" s="5">
        <v>364.06329999999997</v>
      </c>
      <c r="BC35" s="5">
        <v>431.93865714285715</v>
      </c>
      <c r="BD35" s="5">
        <v>109.631625</v>
      </c>
      <c r="BE35" s="5">
        <v>602.98080000000004</v>
      </c>
    </row>
    <row r="36" spans="1:57" s="5" customFormat="1" x14ac:dyDescent="0.25">
      <c r="A36" s="5">
        <v>638.56223750000004</v>
      </c>
      <c r="B36" s="5">
        <v>291.52336904380746</v>
      </c>
      <c r="C36" s="5">
        <v>716.55309999999997</v>
      </c>
      <c r="D36" s="5">
        <v>205.68843485479101</v>
      </c>
      <c r="E36" s="5">
        <v>412.00177500000001</v>
      </c>
      <c r="F36" s="5">
        <v>388.02431249999995</v>
      </c>
      <c r="G36" s="5">
        <v>320.6851125</v>
      </c>
      <c r="H36" s="5">
        <v>294.24621999999999</v>
      </c>
      <c r="I36" s="5">
        <v>315.15639331849241</v>
      </c>
      <c r="J36" s="5">
        <v>949.53399999999999</v>
      </c>
      <c r="K36" s="5">
        <v>534.57438333333334</v>
      </c>
      <c r="L36" s="5">
        <v>195.81466666666665</v>
      </c>
      <c r="M36" s="5">
        <v>396.30842904290563</v>
      </c>
      <c r="N36" s="5">
        <v>751.26591250000001</v>
      </c>
      <c r="O36" s="5">
        <v>934.13628749999987</v>
      </c>
      <c r="P36" s="5">
        <v>291.52336904380746</v>
      </c>
      <c r="Q36" s="5">
        <v>1029.2004142857143</v>
      </c>
      <c r="R36" s="5">
        <v>349.60384344679539</v>
      </c>
      <c r="S36" s="5">
        <v>63.000749999999996</v>
      </c>
      <c r="T36" s="5">
        <v>865.85418750000008</v>
      </c>
      <c r="U36" s="5">
        <v>886.38076249999995</v>
      </c>
      <c r="V36" s="5">
        <v>249.20338750000005</v>
      </c>
      <c r="W36" s="5">
        <v>397.64668749999998</v>
      </c>
      <c r="X36" s="5">
        <v>218.00264000000001</v>
      </c>
      <c r="Y36" s="5">
        <v>114.4457154401637</v>
      </c>
      <c r="Z36" s="5">
        <v>344.04221187272981</v>
      </c>
      <c r="AA36" s="5">
        <v>303.74240000000003</v>
      </c>
      <c r="AB36" s="5">
        <v>406.75793749999997</v>
      </c>
      <c r="AD36" s="5">
        <v>543.06668000000002</v>
      </c>
      <c r="AE36" s="5">
        <v>406.22071249999993</v>
      </c>
      <c r="AF36" s="5">
        <v>534.49012500000003</v>
      </c>
      <c r="AG36" s="5">
        <v>639.03989999999988</v>
      </c>
      <c r="AH36" s="5">
        <v>168.7052625</v>
      </c>
      <c r="AI36" s="5">
        <v>483.48313205562908</v>
      </c>
      <c r="AJ36" s="5">
        <v>535.35927500000003</v>
      </c>
      <c r="AK36" s="5">
        <v>347.89321428571429</v>
      </c>
      <c r="AL36" s="5">
        <v>412.15561666666667</v>
      </c>
      <c r="AM36" s="5">
        <v>581.75953749999996</v>
      </c>
      <c r="AN36" s="5">
        <v>407.38040052987361</v>
      </c>
      <c r="AO36" s="5">
        <v>441.32078749999999</v>
      </c>
      <c r="AP36" s="5">
        <v>806.10344999999995</v>
      </c>
      <c r="AQ36" s="5">
        <v>576.19257142857145</v>
      </c>
      <c r="AR36" s="5">
        <v>682.93557500000009</v>
      </c>
      <c r="AS36" s="5">
        <v>305.94413750000001</v>
      </c>
      <c r="AT36" s="5">
        <v>1029.2004142857143</v>
      </c>
      <c r="AU36" s="5">
        <v>593.40651249999996</v>
      </c>
      <c r="AV36" s="5">
        <v>168.7052625</v>
      </c>
      <c r="AW36" s="5">
        <v>497.07440895448286</v>
      </c>
      <c r="AX36" s="5">
        <v>597.36630000000014</v>
      </c>
      <c r="AY36" s="5">
        <v>287.28468750000002</v>
      </c>
      <c r="AZ36" s="5">
        <v>227.876410842345</v>
      </c>
      <c r="BA36" s="5">
        <v>121.23383750000001</v>
      </c>
      <c r="BB36" s="5">
        <v>372.98360000000002</v>
      </c>
      <c r="BC36" s="5">
        <v>453.69645714285713</v>
      </c>
      <c r="BD36" s="5">
        <v>129.97683749999999</v>
      </c>
      <c r="BE36" s="5">
        <v>621.20898749999992</v>
      </c>
    </row>
    <row r="37" spans="1:57" s="5" customFormat="1" x14ac:dyDescent="0.25">
      <c r="A37" s="5">
        <v>644.07738749999999</v>
      </c>
      <c r="B37" s="5">
        <v>294.64812227709837</v>
      </c>
      <c r="C37" s="5">
        <v>741.02826666666681</v>
      </c>
      <c r="D37" s="5">
        <v>238.52967983723835</v>
      </c>
      <c r="E37" s="5">
        <v>445.29939999999999</v>
      </c>
      <c r="F37" s="5">
        <v>423.32661250000001</v>
      </c>
      <c r="G37" s="5">
        <v>334.78941250000003</v>
      </c>
      <c r="H37" s="5">
        <v>315.43730000000005</v>
      </c>
      <c r="I37" s="5">
        <v>337.1547019549044</v>
      </c>
      <c r="J37" s="5">
        <v>966.53518750000001</v>
      </c>
      <c r="K37" s="5">
        <v>553.88541666666663</v>
      </c>
      <c r="L37" s="5">
        <v>208.23643333333334</v>
      </c>
      <c r="M37" s="5">
        <v>417.98769171322283</v>
      </c>
      <c r="N37" s="5">
        <v>775.64606250000008</v>
      </c>
      <c r="O37" s="5">
        <v>956.52888749999988</v>
      </c>
      <c r="P37" s="5">
        <v>294.64812227709837</v>
      </c>
      <c r="Q37" s="5">
        <v>1053.3474428571428</v>
      </c>
      <c r="R37" s="5">
        <v>368.18478396624045</v>
      </c>
      <c r="S37" s="5">
        <v>86.596049999999991</v>
      </c>
      <c r="T37" s="5">
        <v>901.23968749999995</v>
      </c>
      <c r="U37" s="5">
        <v>898.71181250000006</v>
      </c>
      <c r="V37" s="5">
        <v>266.34398749999997</v>
      </c>
      <c r="W37" s="5">
        <v>429.96005000000002</v>
      </c>
      <c r="X37" s="5">
        <v>238.42106000000004</v>
      </c>
      <c r="Y37" s="5">
        <v>120.33801940064608</v>
      </c>
      <c r="Z37" s="5">
        <v>364.59655094976154</v>
      </c>
      <c r="AA37" s="5">
        <v>335.82650000000007</v>
      </c>
      <c r="AB37" s="5">
        <v>436.00586249999992</v>
      </c>
      <c r="AD37" s="5">
        <v>569.76890000000003</v>
      </c>
      <c r="AE37" s="5">
        <v>415.61</v>
      </c>
      <c r="AF37" s="5">
        <v>561.39173749999998</v>
      </c>
      <c r="AG37" s="5">
        <v>661.41411428571439</v>
      </c>
      <c r="AH37" s="5">
        <v>194.76711249999997</v>
      </c>
      <c r="AI37" s="5">
        <v>560.35005917515241</v>
      </c>
      <c r="AJ37" s="5">
        <v>550.40211250000004</v>
      </c>
      <c r="AK37" s="5">
        <v>363.41375714285715</v>
      </c>
      <c r="AL37" s="5">
        <v>422.73420000000004</v>
      </c>
      <c r="AM37" s="5">
        <v>606.84238750000009</v>
      </c>
      <c r="AN37" s="5">
        <v>413.93973456399408</v>
      </c>
      <c r="AO37" s="5">
        <v>462.30707500000005</v>
      </c>
      <c r="AP37" s="5">
        <v>820.89209999999991</v>
      </c>
      <c r="AQ37" s="5">
        <v>596.26395714285718</v>
      </c>
      <c r="AR37" s="5">
        <v>711.66394999999989</v>
      </c>
      <c r="AS37" s="5">
        <v>320.92521249999999</v>
      </c>
      <c r="AT37" s="5">
        <v>1053.3474428571428</v>
      </c>
      <c r="AU37" s="5">
        <v>621.70181249999996</v>
      </c>
      <c r="AV37" s="5">
        <v>194.7671125</v>
      </c>
      <c r="AW37" s="5">
        <v>554.1847153495014</v>
      </c>
      <c r="AX37" s="5">
        <v>614.2318375000001</v>
      </c>
      <c r="AY37" s="5">
        <v>302.98818750000004</v>
      </c>
      <c r="AZ37" s="5">
        <v>245.88860773395481</v>
      </c>
      <c r="BA37" s="5">
        <v>142.74192499999998</v>
      </c>
      <c r="BB37" s="5">
        <v>381.0843142857143</v>
      </c>
      <c r="BC37" s="5">
        <v>475.07080000000002</v>
      </c>
      <c r="BD37" s="5">
        <v>149.94919999999999</v>
      </c>
      <c r="BE37" s="5">
        <v>638.00905000000012</v>
      </c>
    </row>
    <row r="38" spans="1:57" s="5" customFormat="1" x14ac:dyDescent="0.25">
      <c r="A38" s="5">
        <v>672.45337500000005</v>
      </c>
      <c r="B38" s="5">
        <v>298.06087230920548</v>
      </c>
      <c r="C38" s="5">
        <v>763.18708333333325</v>
      </c>
      <c r="D38" s="5">
        <v>270.68574428207666</v>
      </c>
      <c r="E38" s="5">
        <v>477.22511250000002</v>
      </c>
      <c r="F38" s="5">
        <v>456.93141249999996</v>
      </c>
      <c r="G38" s="5">
        <v>347.57321250000001</v>
      </c>
      <c r="H38" s="5">
        <v>337.12996000000004</v>
      </c>
      <c r="I38" s="5">
        <v>360.47934143313921</v>
      </c>
      <c r="J38" s="5">
        <v>978.80205000000012</v>
      </c>
      <c r="K38" s="5">
        <v>569.88418333333334</v>
      </c>
      <c r="L38" s="5">
        <v>220.60213333333331</v>
      </c>
      <c r="M38" s="5">
        <v>438.94146575677649</v>
      </c>
      <c r="N38" s="5">
        <v>798.62618750000001</v>
      </c>
      <c r="O38" s="5">
        <v>974.97286250000002</v>
      </c>
      <c r="P38" s="5">
        <v>298.06087230920548</v>
      </c>
      <c r="Q38" s="5">
        <v>1077.310542857143</v>
      </c>
      <c r="R38" s="5">
        <v>385.53443983354055</v>
      </c>
      <c r="S38" s="5">
        <v>110.84078749999999</v>
      </c>
      <c r="T38" s="5">
        <v>933.83343749999995</v>
      </c>
      <c r="U38" s="5">
        <v>908.30632500000002</v>
      </c>
      <c r="V38" s="5">
        <v>283.11567500000001</v>
      </c>
      <c r="W38" s="5">
        <v>462.33427499999999</v>
      </c>
      <c r="X38" s="5">
        <v>259.44819999999999</v>
      </c>
      <c r="Y38" s="5">
        <v>126.49355757519213</v>
      </c>
      <c r="Z38" s="5">
        <v>384.59479607948077</v>
      </c>
      <c r="AA38" s="5">
        <v>365.08550000000008</v>
      </c>
      <c r="AB38" s="5">
        <v>464.27927499999998</v>
      </c>
      <c r="AD38" s="5">
        <v>593.86516000000006</v>
      </c>
      <c r="AE38" s="5">
        <v>425.31766249999998</v>
      </c>
      <c r="AF38" s="5">
        <v>586.4362000000001</v>
      </c>
      <c r="AG38" s="5">
        <v>681.38194285714292</v>
      </c>
      <c r="AH38" s="5">
        <v>223.24753749999996</v>
      </c>
      <c r="AI38" s="5">
        <v>636.96886593612498</v>
      </c>
      <c r="AJ38" s="5">
        <v>564.57045000000005</v>
      </c>
      <c r="AK38" s="5">
        <v>379.17109999999997</v>
      </c>
      <c r="AL38" s="5">
        <v>434.31933333333336</v>
      </c>
      <c r="AM38" s="5">
        <v>632.25937499999998</v>
      </c>
      <c r="AN38" s="5">
        <v>417.0378244587323</v>
      </c>
      <c r="AO38" s="5">
        <v>482.76727499999998</v>
      </c>
      <c r="AP38" s="5">
        <v>832.14411249999989</v>
      </c>
      <c r="AQ38" s="5">
        <v>615.9059285714286</v>
      </c>
      <c r="AR38" s="5">
        <v>738.41827499999999</v>
      </c>
      <c r="AS38" s="5">
        <v>335.45646249999999</v>
      </c>
      <c r="AT38" s="5">
        <v>1077.310542857143</v>
      </c>
      <c r="AU38" s="5">
        <v>647.69698749999998</v>
      </c>
      <c r="AV38" s="5">
        <v>223.24753750000002</v>
      </c>
      <c r="AW38" s="5">
        <v>609.944286295354</v>
      </c>
      <c r="AX38" s="5">
        <v>628.8053625</v>
      </c>
      <c r="AY38" s="5">
        <v>318.59133750000001</v>
      </c>
      <c r="AZ38" s="5">
        <v>264.61515337389199</v>
      </c>
      <c r="BA38" s="5">
        <v>164.62033750000001</v>
      </c>
      <c r="BB38" s="5">
        <v>389.27301428571434</v>
      </c>
      <c r="BC38" s="5">
        <v>496.00488571428571</v>
      </c>
      <c r="BD38" s="5">
        <v>169.26354999999998</v>
      </c>
      <c r="BE38" s="5">
        <v>654.26263749999998</v>
      </c>
    </row>
    <row r="39" spans="1:57" s="5" customFormat="1" x14ac:dyDescent="0.25">
      <c r="A39" s="5">
        <v>697.67432500000007</v>
      </c>
      <c r="B39" s="5">
        <v>302.13769418756084</v>
      </c>
      <c r="C39" s="5">
        <v>783.65795000000003</v>
      </c>
      <c r="D39" s="5">
        <v>301.9525826706556</v>
      </c>
      <c r="E39" s="5">
        <v>508.61495000000002</v>
      </c>
      <c r="F39" s="5">
        <v>488.5533375</v>
      </c>
      <c r="G39" s="5">
        <v>358.93713750000001</v>
      </c>
      <c r="H39" s="5">
        <v>359.59550000000002</v>
      </c>
      <c r="I39" s="5">
        <v>385.34273955088338</v>
      </c>
      <c r="J39" s="5">
        <v>987.10548749999998</v>
      </c>
      <c r="K39" s="5">
        <v>584.31531666666672</v>
      </c>
      <c r="L39" s="5">
        <v>233.11146666666664</v>
      </c>
      <c r="M39" s="5">
        <v>458.00129550893297</v>
      </c>
      <c r="N39" s="5">
        <v>820.23586249999994</v>
      </c>
      <c r="O39" s="5">
        <v>991.33024999999998</v>
      </c>
      <c r="P39" s="5">
        <v>302.13769418756084</v>
      </c>
      <c r="Q39" s="5">
        <v>1086.5074285714286</v>
      </c>
      <c r="R39" s="5">
        <v>402.5818723427688</v>
      </c>
      <c r="S39" s="5">
        <v>136.04648749999998</v>
      </c>
      <c r="T39" s="5">
        <v>963.47604999999987</v>
      </c>
      <c r="U39" s="5">
        <v>915.02127500000006</v>
      </c>
      <c r="V39" s="5">
        <v>299.35922500000004</v>
      </c>
      <c r="W39" s="5">
        <v>494.85036250000002</v>
      </c>
      <c r="X39" s="5">
        <v>280.57990000000001</v>
      </c>
      <c r="Y39" s="5">
        <v>134.37914077450958</v>
      </c>
      <c r="Z39" s="5">
        <v>403.93852188537164</v>
      </c>
      <c r="AA39" s="5">
        <v>391.48894999999999</v>
      </c>
      <c r="AB39" s="5">
        <v>491.91615000000002</v>
      </c>
      <c r="AD39" s="5">
        <v>616.12518</v>
      </c>
      <c r="AE39" s="5">
        <v>435.7527624999999</v>
      </c>
      <c r="AF39" s="5">
        <v>609.89143750000005</v>
      </c>
      <c r="AG39" s="5">
        <v>699.78752857142865</v>
      </c>
      <c r="AH39" s="5">
        <v>252.89818749999998</v>
      </c>
      <c r="AI39" s="5">
        <v>708.69712519780899</v>
      </c>
      <c r="AJ39" s="5">
        <v>577.97798749999993</v>
      </c>
      <c r="AK39" s="5">
        <v>395.80251428571427</v>
      </c>
      <c r="AL39" s="5">
        <v>447.52351666666664</v>
      </c>
      <c r="AM39" s="5">
        <v>658.01183749999996</v>
      </c>
      <c r="AN39" s="5">
        <v>419.59243264653668</v>
      </c>
      <c r="AO39" s="5">
        <v>502.68483750000007</v>
      </c>
      <c r="AP39" s="5">
        <v>840.51392500000009</v>
      </c>
      <c r="AQ39" s="5">
        <v>635.10632857142866</v>
      </c>
      <c r="AR39" s="5">
        <v>763.59383749999995</v>
      </c>
      <c r="AS39" s="5">
        <v>349.94906249999997</v>
      </c>
      <c r="AT39" s="5">
        <v>1086.5074285714286</v>
      </c>
      <c r="AU39" s="5">
        <v>671.47513750000007</v>
      </c>
      <c r="AV39" s="5">
        <v>252.89818750000001</v>
      </c>
      <c r="AW39" s="5">
        <v>663.21112404600785</v>
      </c>
      <c r="AX39" s="5">
        <v>641.52326249999987</v>
      </c>
      <c r="AY39" s="5">
        <v>334.14547499999998</v>
      </c>
      <c r="AZ39" s="5">
        <v>284.32505061238851</v>
      </c>
      <c r="BA39" s="5">
        <v>187.5782375</v>
      </c>
      <c r="BB39" s="5">
        <v>397.86157142857144</v>
      </c>
      <c r="BC39" s="5">
        <v>516.45798571428577</v>
      </c>
      <c r="BD39" s="5">
        <v>187.59055000000004</v>
      </c>
      <c r="BE39" s="5">
        <v>670.88776250000001</v>
      </c>
    </row>
    <row r="40" spans="1:57" s="5" customFormat="1" x14ac:dyDescent="0.25">
      <c r="A40" s="5">
        <v>720.74727499999995</v>
      </c>
      <c r="B40" s="5">
        <v>307.11758303226935</v>
      </c>
      <c r="C40" s="5">
        <v>803.05393333333336</v>
      </c>
      <c r="D40" s="5">
        <v>332.20014472886061</v>
      </c>
      <c r="E40" s="5">
        <v>538.81268750000004</v>
      </c>
      <c r="F40" s="5">
        <v>518.74626250000006</v>
      </c>
      <c r="G40" s="5">
        <v>368.492075</v>
      </c>
      <c r="H40" s="5">
        <v>383.24421999999993</v>
      </c>
      <c r="I40" s="5">
        <v>411.80195147029519</v>
      </c>
      <c r="J40" s="5">
        <v>992.14173750000009</v>
      </c>
      <c r="K40" s="5">
        <v>599.16919999999993</v>
      </c>
      <c r="L40" s="5">
        <v>246.00381666666667</v>
      </c>
      <c r="M40" s="5">
        <v>473.65786258230452</v>
      </c>
      <c r="N40" s="5">
        <v>840.58862499999998</v>
      </c>
      <c r="O40" s="5">
        <v>1007.8074875</v>
      </c>
      <c r="P40" s="5">
        <v>307.11758303226935</v>
      </c>
      <c r="Q40" s="5">
        <v>1094.4402285714284</v>
      </c>
      <c r="R40" s="5">
        <v>415.1443181982678</v>
      </c>
      <c r="S40" s="5">
        <v>162.40333749999999</v>
      </c>
      <c r="T40" s="5">
        <v>990.22517500000004</v>
      </c>
      <c r="U40" s="5">
        <v>920.13037499999996</v>
      </c>
      <c r="V40" s="5">
        <v>315.13045</v>
      </c>
      <c r="W40" s="5">
        <v>527.54557499999999</v>
      </c>
      <c r="X40" s="5">
        <v>303.30565999999999</v>
      </c>
      <c r="Y40" s="5">
        <v>142.41806649045608</v>
      </c>
      <c r="Z40" s="5">
        <v>422.70962720810542</v>
      </c>
      <c r="AA40" s="5">
        <v>415.26864999999998</v>
      </c>
      <c r="AB40" s="5">
        <v>519.81201250000004</v>
      </c>
      <c r="AD40" s="5">
        <v>637.18707999999992</v>
      </c>
      <c r="AE40" s="5">
        <v>447.25238749999988</v>
      </c>
      <c r="AF40" s="5">
        <v>632.334025</v>
      </c>
      <c r="AG40" s="5">
        <v>720.28922857142857</v>
      </c>
      <c r="AH40" s="5">
        <v>285.36906249999998</v>
      </c>
      <c r="AI40" s="5">
        <v>771.65512141433589</v>
      </c>
      <c r="AJ40" s="5">
        <v>590.36339999999996</v>
      </c>
      <c r="AK40" s="5">
        <v>413.63345714285725</v>
      </c>
      <c r="AL40" s="5">
        <v>462.88966666666664</v>
      </c>
      <c r="AM40" s="5">
        <v>684.12362499999995</v>
      </c>
      <c r="AN40" s="5">
        <v>424.1086716172793</v>
      </c>
      <c r="AO40" s="5">
        <v>522.12748750000003</v>
      </c>
      <c r="AP40" s="5">
        <v>846.8999624999999</v>
      </c>
      <c r="AQ40" s="5">
        <v>653.86480000000006</v>
      </c>
      <c r="AR40" s="5">
        <v>787.61209999999994</v>
      </c>
      <c r="AS40" s="5">
        <v>364.85123749999991</v>
      </c>
      <c r="AT40" s="5">
        <v>1094.4402285714284</v>
      </c>
      <c r="AU40" s="5">
        <v>693.16942500000005</v>
      </c>
      <c r="AV40" s="5">
        <v>285.36906250000004</v>
      </c>
      <c r="AW40" s="5">
        <v>713.15124196889258</v>
      </c>
      <c r="AX40" s="5">
        <v>652.81146250000006</v>
      </c>
      <c r="AY40" s="5">
        <v>349.70728749999995</v>
      </c>
      <c r="AZ40" s="5">
        <v>305.44967740667335</v>
      </c>
      <c r="BA40" s="5">
        <v>211.94512500000002</v>
      </c>
      <c r="BB40" s="5">
        <v>406.61045714285717</v>
      </c>
      <c r="BC40" s="5">
        <v>536.42142857142858</v>
      </c>
      <c r="BD40" s="5">
        <v>205.338975</v>
      </c>
      <c r="BE40" s="5">
        <v>688.24246249999999</v>
      </c>
    </row>
    <row r="41" spans="1:57" s="5" customFormat="1" x14ac:dyDescent="0.25">
      <c r="A41" s="5">
        <v>741.67216250000001</v>
      </c>
      <c r="B41" s="5">
        <v>313.14184576215251</v>
      </c>
      <c r="C41" s="5">
        <v>822.10113333333345</v>
      </c>
      <c r="D41" s="5">
        <v>361.39472627898664</v>
      </c>
      <c r="E41" s="5">
        <v>568.30544999999995</v>
      </c>
      <c r="F41" s="5">
        <v>548.09611249999989</v>
      </c>
      <c r="G41" s="5">
        <v>376.0138</v>
      </c>
      <c r="H41" s="5">
        <v>408.16022000000004</v>
      </c>
      <c r="I41" s="5">
        <v>439.70032719411284</v>
      </c>
      <c r="J41" s="5">
        <v>994.70425</v>
      </c>
      <c r="K41" s="5">
        <v>615.57065</v>
      </c>
      <c r="L41" s="5">
        <v>259.62479999999999</v>
      </c>
      <c r="M41" s="5">
        <v>487.72775466947905</v>
      </c>
      <c r="N41" s="5">
        <v>859.77781249999998</v>
      </c>
      <c r="O41" s="5">
        <v>1026.0316625</v>
      </c>
      <c r="P41" s="5">
        <v>313.14184576215251</v>
      </c>
      <c r="Q41" s="5">
        <v>1103.2603999999999</v>
      </c>
      <c r="R41" s="5">
        <v>426.70676405376679</v>
      </c>
      <c r="S41" s="5">
        <v>190.22412499999999</v>
      </c>
      <c r="T41" s="5">
        <v>1014.4215999999999</v>
      </c>
      <c r="U41" s="5">
        <v>924.15948749999995</v>
      </c>
      <c r="V41" s="5">
        <v>330.58283749999998</v>
      </c>
      <c r="W41" s="5">
        <v>561.22946249999995</v>
      </c>
      <c r="X41" s="5">
        <v>325.90585999999996</v>
      </c>
      <c r="Y41" s="5">
        <v>150.37661707752341</v>
      </c>
      <c r="Z41" s="5">
        <v>441.10154686555444</v>
      </c>
      <c r="AA41" s="5">
        <v>436.66190000000006</v>
      </c>
      <c r="AB41" s="5">
        <v>547.66300000000001</v>
      </c>
      <c r="AD41" s="5">
        <v>657.42538000000002</v>
      </c>
      <c r="AE41" s="5">
        <v>460.07989999999995</v>
      </c>
      <c r="AF41" s="5">
        <v>654.31876250000005</v>
      </c>
      <c r="AG41" s="5">
        <v>738.98297142857143</v>
      </c>
      <c r="AH41" s="5">
        <v>320.69630000000001</v>
      </c>
      <c r="AI41" s="5">
        <v>825.20178171296538</v>
      </c>
      <c r="AJ41" s="5">
        <v>600.75668750000011</v>
      </c>
      <c r="AK41" s="5">
        <v>432.6692285714285</v>
      </c>
      <c r="AL41" s="5">
        <v>480.83954999999997</v>
      </c>
      <c r="AM41" s="5">
        <v>710.74022500000001</v>
      </c>
      <c r="AN41" s="5">
        <v>432.27814485668318</v>
      </c>
      <c r="AO41" s="5">
        <v>540.95387499999993</v>
      </c>
      <c r="AP41" s="5">
        <v>852.27822500000002</v>
      </c>
      <c r="AQ41" s="5">
        <v>672.31261428571429</v>
      </c>
      <c r="AR41" s="5">
        <v>810.78306250000003</v>
      </c>
      <c r="AS41" s="5">
        <v>380.51968750000003</v>
      </c>
      <c r="AT41" s="5">
        <v>1103.2603999999999</v>
      </c>
      <c r="AU41" s="5">
        <v>712.96569999999997</v>
      </c>
      <c r="AV41" s="5">
        <v>320.69629999999995</v>
      </c>
      <c r="AW41" s="5">
        <v>759.48288190588596</v>
      </c>
      <c r="AX41" s="5">
        <v>663.09517499999993</v>
      </c>
      <c r="AY41" s="5">
        <v>365.49182500000001</v>
      </c>
      <c r="AZ41" s="5">
        <v>328.43982325766268</v>
      </c>
      <c r="BA41" s="5">
        <v>237.06694999999996</v>
      </c>
      <c r="BB41" s="5">
        <v>415.03649999999999</v>
      </c>
      <c r="BC41" s="5">
        <v>555.70884285714283</v>
      </c>
      <c r="BD41" s="5">
        <v>221.94853749999999</v>
      </c>
      <c r="BE41" s="5">
        <v>706.19498750000002</v>
      </c>
    </row>
    <row r="42" spans="1:57" s="5" customFormat="1" x14ac:dyDescent="0.25">
      <c r="A42" s="5">
        <v>766.37921250000011</v>
      </c>
      <c r="B42" s="5">
        <v>320.31997204612213</v>
      </c>
      <c r="C42" s="5">
        <v>841.6626500000001</v>
      </c>
      <c r="D42" s="5">
        <v>389.44668726317332</v>
      </c>
      <c r="E42" s="5">
        <v>597.35361250000005</v>
      </c>
      <c r="F42" s="5">
        <v>576.63220000000001</v>
      </c>
      <c r="G42" s="5">
        <v>381.924125</v>
      </c>
      <c r="H42" s="5">
        <v>433.74336000000005</v>
      </c>
      <c r="I42" s="5">
        <v>468.88303371665944</v>
      </c>
      <c r="J42" s="5">
        <v>995.62647499999991</v>
      </c>
      <c r="K42" s="5">
        <v>632.74953333333326</v>
      </c>
      <c r="L42" s="5">
        <v>274.45598333333334</v>
      </c>
      <c r="M42" s="5">
        <v>500.78760948799118</v>
      </c>
      <c r="N42" s="5">
        <v>877.99164999999994</v>
      </c>
      <c r="O42" s="5">
        <v>1046.6280499999998</v>
      </c>
      <c r="P42" s="5">
        <v>320.31997204612213</v>
      </c>
      <c r="Q42" s="5">
        <v>1112.406957142857</v>
      </c>
      <c r="R42" s="5">
        <v>438.26920990926584</v>
      </c>
      <c r="S42" s="5">
        <v>219.92875000000001</v>
      </c>
      <c r="T42" s="5">
        <v>1036.6339</v>
      </c>
      <c r="U42" s="5">
        <v>927.9534625</v>
      </c>
      <c r="V42" s="5">
        <v>345.98748749999999</v>
      </c>
      <c r="W42" s="5">
        <v>596.49601250000001</v>
      </c>
      <c r="X42" s="5">
        <v>349.35659999999996</v>
      </c>
      <c r="Y42" s="5">
        <v>158.06167242666922</v>
      </c>
      <c r="Z42" s="5">
        <v>459.38347105228939</v>
      </c>
      <c r="AA42" s="5">
        <v>455.56270000000001</v>
      </c>
      <c r="AB42" s="5">
        <v>575.79693750000001</v>
      </c>
      <c r="AD42" s="5">
        <v>677.20722000000001</v>
      </c>
      <c r="AE42" s="5">
        <v>474.39682500000004</v>
      </c>
      <c r="AF42" s="5">
        <v>676.60658750000005</v>
      </c>
      <c r="AG42" s="5">
        <v>757.21351428571427</v>
      </c>
      <c r="AH42" s="5">
        <v>358.36662500000006</v>
      </c>
      <c r="AI42" s="5">
        <v>871.68370580389296</v>
      </c>
      <c r="AJ42" s="5">
        <v>609.32198749999998</v>
      </c>
      <c r="AK42" s="5">
        <v>452.80020000000002</v>
      </c>
      <c r="AL42" s="5">
        <v>501.51328333333328</v>
      </c>
      <c r="AM42" s="5">
        <v>738.07158749999996</v>
      </c>
      <c r="AN42" s="5">
        <v>444.17389297741499</v>
      </c>
      <c r="AO42" s="5">
        <v>558.98303750000002</v>
      </c>
      <c r="AP42" s="5">
        <v>857.51853750000009</v>
      </c>
      <c r="AQ42" s="5">
        <v>690.61565714285723</v>
      </c>
      <c r="AR42" s="5">
        <v>833.40383750000001</v>
      </c>
      <c r="AS42" s="5">
        <v>397.1289625</v>
      </c>
      <c r="AT42" s="5">
        <v>1112.406957142857</v>
      </c>
      <c r="AU42" s="5">
        <v>731.10649999999998</v>
      </c>
      <c r="AV42" s="5">
        <v>358.366625</v>
      </c>
      <c r="AW42" s="5">
        <v>802.48623764411479</v>
      </c>
      <c r="AX42" s="5">
        <v>672.82174999999995</v>
      </c>
      <c r="AY42" s="5">
        <v>381.56241249999999</v>
      </c>
      <c r="AZ42" s="5">
        <v>353.53603005428471</v>
      </c>
      <c r="BA42" s="5">
        <v>262.44219999999996</v>
      </c>
      <c r="BB42" s="5">
        <v>423.75547142857147</v>
      </c>
      <c r="BC42" s="5">
        <v>574.13658571428573</v>
      </c>
      <c r="BD42" s="5">
        <v>238.06868750000001</v>
      </c>
      <c r="BE42" s="5">
        <v>724.65771249999989</v>
      </c>
    </row>
    <row r="43" spans="1:57" s="5" customFormat="1" x14ac:dyDescent="0.25">
      <c r="A43" s="5">
        <v>789.28213750000009</v>
      </c>
      <c r="B43" s="5">
        <v>328.69156924106784</v>
      </c>
      <c r="C43" s="5">
        <v>862.38691666666659</v>
      </c>
      <c r="D43" s="5">
        <v>416.19504674341897</v>
      </c>
      <c r="E43" s="5">
        <v>626.44762500000002</v>
      </c>
      <c r="F43" s="5">
        <v>603.86955</v>
      </c>
      <c r="G43" s="5">
        <v>387.35457499999995</v>
      </c>
      <c r="H43" s="5">
        <v>459.51468000000006</v>
      </c>
      <c r="I43" s="5">
        <v>499.36039328136451</v>
      </c>
      <c r="J43" s="5">
        <v>995.80171250000012</v>
      </c>
      <c r="K43" s="5">
        <v>649.2912</v>
      </c>
      <c r="L43" s="5">
        <v>290.79670000000004</v>
      </c>
      <c r="M43" s="5">
        <v>512.00404611933254</v>
      </c>
      <c r="N43" s="5">
        <v>895.4460375000001</v>
      </c>
      <c r="O43" s="5">
        <v>1068.8986875000001</v>
      </c>
      <c r="P43" s="5">
        <v>328.69156924106784</v>
      </c>
      <c r="Q43" s="5">
        <v>1125.0798285714286</v>
      </c>
      <c r="R43" s="5">
        <v>449.43165576476474</v>
      </c>
      <c r="S43" s="5">
        <v>251.42257499999999</v>
      </c>
      <c r="T43" s="5">
        <v>1057.5382124999999</v>
      </c>
      <c r="U43" s="5">
        <v>930.60164999999995</v>
      </c>
      <c r="V43" s="5">
        <v>361.63136250000002</v>
      </c>
      <c r="W43" s="5">
        <v>634.04589999999996</v>
      </c>
      <c r="X43" s="5">
        <v>373.38011999999998</v>
      </c>
      <c r="Y43" s="5">
        <v>165.9935076619735</v>
      </c>
      <c r="Z43" s="5">
        <v>477.82156747257204</v>
      </c>
      <c r="AA43" s="5">
        <v>471.75444999999996</v>
      </c>
      <c r="AB43" s="5">
        <v>604.13195000000007</v>
      </c>
      <c r="AD43" s="5">
        <v>696.83207999999991</v>
      </c>
      <c r="AE43" s="5">
        <v>490.207425</v>
      </c>
      <c r="AF43" s="5">
        <v>699.74403749999999</v>
      </c>
      <c r="AG43" s="5">
        <v>775.66777142857154</v>
      </c>
      <c r="AH43" s="5">
        <v>397.93691249999995</v>
      </c>
      <c r="AI43" s="5">
        <v>913.89667410501227</v>
      </c>
      <c r="AJ43" s="5">
        <v>618.35484999999994</v>
      </c>
      <c r="AK43" s="5">
        <v>473.87560000000002</v>
      </c>
      <c r="AL43" s="5">
        <v>524.80730833333325</v>
      </c>
      <c r="AM43" s="5">
        <v>766.31871249999995</v>
      </c>
      <c r="AN43" s="5">
        <v>458.61991739020596</v>
      </c>
      <c r="AO43" s="5">
        <v>576.28718749999996</v>
      </c>
      <c r="AP43" s="5">
        <v>863.29821249999998</v>
      </c>
      <c r="AQ43" s="5">
        <v>708.97862857142866</v>
      </c>
      <c r="AR43" s="5">
        <v>855.98750000000007</v>
      </c>
      <c r="AS43" s="5">
        <v>414.69942499999996</v>
      </c>
      <c r="AT43" s="5">
        <v>1125.0798285714286</v>
      </c>
      <c r="AU43" s="5">
        <v>747.90614999999991</v>
      </c>
      <c r="AV43" s="5">
        <v>397.93691250000001</v>
      </c>
      <c r="AW43" s="5">
        <v>842.9443696248245</v>
      </c>
      <c r="AX43" s="5">
        <v>682.50283750000006</v>
      </c>
      <c r="AY43" s="5">
        <v>397.879525</v>
      </c>
      <c r="AZ43" s="5">
        <v>381.96236714598564</v>
      </c>
      <c r="BA43" s="5">
        <v>287.4799625</v>
      </c>
      <c r="BB43" s="5">
        <v>432.43362857142859</v>
      </c>
      <c r="BC43" s="5">
        <v>591.76777142857134</v>
      </c>
      <c r="BD43" s="5">
        <v>254.33841249999998</v>
      </c>
      <c r="BE43" s="5">
        <v>744.05117499999994</v>
      </c>
    </row>
    <row r="44" spans="1:57" s="5" customFormat="1" x14ac:dyDescent="0.25">
      <c r="A44" s="5">
        <v>809.43272500000012</v>
      </c>
      <c r="B44" s="5">
        <v>338.24380943706615</v>
      </c>
      <c r="C44" s="5">
        <v>884.44521666666662</v>
      </c>
      <c r="D44" s="5">
        <v>441.23373287989307</v>
      </c>
      <c r="E44" s="5">
        <v>655.61761249999995</v>
      </c>
      <c r="F44" s="5">
        <v>629.54781249999996</v>
      </c>
      <c r="G44" s="5">
        <v>393.43975</v>
      </c>
      <c r="H44" s="5">
        <v>486.93277999999998</v>
      </c>
      <c r="I44" s="5">
        <v>531.38977130560966</v>
      </c>
      <c r="J44" s="5">
        <v>996.06133750000004</v>
      </c>
      <c r="K44" s="5">
        <v>664.54311666666661</v>
      </c>
      <c r="L44" s="5">
        <v>308.79416666666668</v>
      </c>
      <c r="M44" s="5">
        <v>522.12535295000339</v>
      </c>
      <c r="N44" s="5">
        <v>912.46117500000003</v>
      </c>
      <c r="O44" s="5">
        <v>1091.709775</v>
      </c>
      <c r="P44" s="5">
        <v>338.24380943706615</v>
      </c>
      <c r="Q44" s="5">
        <v>1134.4787142857144</v>
      </c>
      <c r="R44" s="5">
        <v>459.39410162026377</v>
      </c>
      <c r="S44" s="5">
        <v>284.05088749999999</v>
      </c>
      <c r="T44" s="5">
        <v>1077.8972124999998</v>
      </c>
      <c r="U44" s="5">
        <v>933.57543750000002</v>
      </c>
      <c r="V44" s="5">
        <v>377.72413750000004</v>
      </c>
      <c r="W44" s="5">
        <v>675.33136250000007</v>
      </c>
      <c r="X44" s="5">
        <v>397.14782000000002</v>
      </c>
      <c r="Y44" s="5">
        <v>174.72579715686612</v>
      </c>
      <c r="Z44" s="5">
        <v>496.50340271138123</v>
      </c>
      <c r="AA44" s="5">
        <v>485.04075000000006</v>
      </c>
      <c r="AB44" s="5">
        <v>632.26036249999993</v>
      </c>
      <c r="AD44" s="5">
        <v>716.15820000000008</v>
      </c>
      <c r="AE44" s="5">
        <v>507.43428750000004</v>
      </c>
      <c r="AF44" s="5">
        <v>723.814075</v>
      </c>
      <c r="AG44" s="5">
        <v>797.59550000000002</v>
      </c>
      <c r="AH44" s="5">
        <v>438.67020000000002</v>
      </c>
      <c r="AI44" s="5">
        <v>952.95666101314134</v>
      </c>
      <c r="AJ44" s="5">
        <v>628.77288750000002</v>
      </c>
      <c r="AK44" s="5">
        <v>495.86778571428579</v>
      </c>
      <c r="AL44" s="5">
        <v>550.53870833333326</v>
      </c>
      <c r="AM44" s="5">
        <v>795.66292500000009</v>
      </c>
      <c r="AN44" s="5">
        <v>474.01921306813944</v>
      </c>
      <c r="AO44" s="5">
        <v>593.22867499999995</v>
      </c>
      <c r="AP44" s="5">
        <v>870.04432500000019</v>
      </c>
      <c r="AQ44" s="5">
        <v>727.7492428571428</v>
      </c>
      <c r="AR44" s="5">
        <v>878.90452499999981</v>
      </c>
      <c r="AS44" s="5">
        <v>433.28511249999997</v>
      </c>
      <c r="AT44" s="5">
        <v>1134.4787142857144</v>
      </c>
      <c r="AU44" s="5">
        <v>763.70421250000004</v>
      </c>
      <c r="AV44" s="5">
        <v>438.67020000000002</v>
      </c>
      <c r="AW44" s="5">
        <v>881.93126510186107</v>
      </c>
      <c r="AX44" s="5">
        <v>692.57636249999996</v>
      </c>
      <c r="AY44" s="5">
        <v>414.4919625</v>
      </c>
      <c r="AZ44" s="5">
        <v>413.75525019581079</v>
      </c>
      <c r="BA44" s="5">
        <v>313.19906250000003</v>
      </c>
      <c r="BB44" s="5">
        <v>443.88592857142856</v>
      </c>
      <c r="BC44" s="5">
        <v>608.94447142857132</v>
      </c>
      <c r="BD44" s="5">
        <v>270.84331250000002</v>
      </c>
      <c r="BE44" s="5">
        <v>764.99215000000004</v>
      </c>
    </row>
    <row r="45" spans="1:57" s="5" customFormat="1" x14ac:dyDescent="0.25">
      <c r="A45" s="5">
        <v>873.67202500000008</v>
      </c>
      <c r="B45" s="5">
        <v>349.14450647441646</v>
      </c>
      <c r="C45" s="5">
        <v>907.62045000000012</v>
      </c>
      <c r="D45" s="5">
        <v>464.10590640942428</v>
      </c>
      <c r="E45" s="5">
        <v>684.70614999999998</v>
      </c>
      <c r="F45" s="5">
        <v>654.26643750000005</v>
      </c>
      <c r="G45" s="5">
        <v>400.6986374999999</v>
      </c>
      <c r="H45" s="5">
        <v>511.09460000000001</v>
      </c>
      <c r="I45" s="5">
        <v>564.96497500150178</v>
      </c>
      <c r="J45" s="5">
        <v>997.03317500000003</v>
      </c>
      <c r="K45" s="5">
        <v>678.94484999999997</v>
      </c>
      <c r="L45" s="5">
        <v>328.52331666666669</v>
      </c>
      <c r="M45" s="5">
        <v>530.86679641823582</v>
      </c>
      <c r="N45" s="5">
        <v>929.22592500000007</v>
      </c>
      <c r="O45" s="5">
        <v>1114.8511875000002</v>
      </c>
      <c r="P45" s="5">
        <v>349.14450647441646</v>
      </c>
      <c r="Q45" s="5">
        <v>1144.3260714285714</v>
      </c>
      <c r="R45" s="5">
        <v>469.3565474757628</v>
      </c>
      <c r="S45" s="5">
        <v>316.922325</v>
      </c>
      <c r="T45" s="5">
        <v>1098.2711749999999</v>
      </c>
      <c r="U45" s="5">
        <v>937.41222500000003</v>
      </c>
      <c r="V45" s="5">
        <v>394.50138749999996</v>
      </c>
      <c r="W45" s="5">
        <v>716.18738750000011</v>
      </c>
      <c r="X45" s="5">
        <v>420.18511999999998</v>
      </c>
      <c r="Y45" s="5">
        <v>184.42778270797288</v>
      </c>
      <c r="Z45" s="5">
        <v>515.3983162085126</v>
      </c>
      <c r="AA45" s="5">
        <v>495.64764999999994</v>
      </c>
      <c r="AB45" s="5">
        <v>659.77438749999988</v>
      </c>
      <c r="AD45" s="5">
        <v>736.50335999999993</v>
      </c>
      <c r="AE45" s="5">
        <v>525.96028750000005</v>
      </c>
      <c r="AF45" s="5">
        <v>748.61163749999992</v>
      </c>
      <c r="AG45" s="5">
        <v>818.67115714285717</v>
      </c>
      <c r="AH45" s="5">
        <v>480.71147500000001</v>
      </c>
      <c r="AI45" s="5">
        <v>988.4733506887485</v>
      </c>
      <c r="AJ45" s="5">
        <v>641.07546250000007</v>
      </c>
      <c r="AK45" s="5">
        <v>518.25492857142854</v>
      </c>
      <c r="AL45" s="5">
        <v>578.78396666666663</v>
      </c>
      <c r="AM45" s="5">
        <v>826.20190000000002</v>
      </c>
      <c r="AN45" s="5">
        <v>488.45421562341164</v>
      </c>
      <c r="AO45" s="5">
        <v>610.14526250000006</v>
      </c>
      <c r="AP45" s="5">
        <v>877.95229999999992</v>
      </c>
      <c r="AQ45" s="5">
        <v>747.19331428571422</v>
      </c>
      <c r="AR45" s="5">
        <v>902.54042499999991</v>
      </c>
      <c r="AS45" s="5">
        <v>452.99338750000004</v>
      </c>
      <c r="AT45" s="5">
        <v>1144.3260714285714</v>
      </c>
      <c r="AU45" s="5">
        <v>778.95793749999996</v>
      </c>
      <c r="AV45" s="5">
        <v>480.71147500000001</v>
      </c>
      <c r="AW45" s="5">
        <v>920.35184417063351</v>
      </c>
      <c r="AX45" s="5">
        <v>703.47113749999994</v>
      </c>
      <c r="AY45" s="5">
        <v>431.49659999999994</v>
      </c>
      <c r="AZ45" s="5">
        <v>448.55868630890313</v>
      </c>
      <c r="BA45" s="5">
        <v>340.37077499999998</v>
      </c>
      <c r="BB45" s="5">
        <v>456.47218571428567</v>
      </c>
      <c r="BC45" s="5">
        <v>625.94868571428572</v>
      </c>
      <c r="BD45" s="5">
        <v>287.32351249999994</v>
      </c>
      <c r="BE45" s="5">
        <v>787.59024999999997</v>
      </c>
    </row>
    <row r="46" spans="1:57" s="5" customFormat="1" x14ac:dyDescent="0.25">
      <c r="A46" s="5">
        <v>848.5309749999999</v>
      </c>
      <c r="B46" s="5">
        <v>361.60960686281788</v>
      </c>
      <c r="C46" s="5">
        <v>931.59348333333344</v>
      </c>
      <c r="D46" s="5">
        <v>484.7872160030476</v>
      </c>
      <c r="E46" s="5">
        <v>713.51833750000003</v>
      </c>
      <c r="F46" s="5">
        <v>679.31706250000002</v>
      </c>
      <c r="G46" s="5">
        <v>408.90668749999998</v>
      </c>
      <c r="H46" s="5">
        <v>537.69148000000007</v>
      </c>
      <c r="I46" s="5">
        <v>600.49472896077259</v>
      </c>
      <c r="J46" s="5">
        <v>998.98215000000005</v>
      </c>
      <c r="K46" s="5">
        <v>693.14513333333332</v>
      </c>
      <c r="L46" s="5">
        <v>350.0968666666667</v>
      </c>
      <c r="M46" s="5">
        <v>537.66174793676316</v>
      </c>
      <c r="N46" s="5">
        <v>946.48001250000016</v>
      </c>
      <c r="O46" s="5">
        <v>1139.2592625000002</v>
      </c>
      <c r="P46" s="5">
        <v>361.60960686281788</v>
      </c>
      <c r="Q46" s="5">
        <v>1157.6035857142858</v>
      </c>
      <c r="R46" s="5">
        <v>479.31899333126182</v>
      </c>
      <c r="S46" s="5">
        <v>349.44905000000006</v>
      </c>
      <c r="T46" s="5">
        <v>1118.9739374999999</v>
      </c>
      <c r="U46" s="5">
        <v>943.04081250000002</v>
      </c>
      <c r="V46" s="5">
        <v>412.13035000000002</v>
      </c>
      <c r="W46" s="5">
        <v>803.07100000000003</v>
      </c>
      <c r="X46" s="5">
        <v>445.94165999999996</v>
      </c>
      <c r="Y46" s="5">
        <v>195.24167722906188</v>
      </c>
      <c r="Z46" s="5">
        <v>534.52033389812163</v>
      </c>
      <c r="AA46" s="5">
        <v>504.18490000000008</v>
      </c>
      <c r="AB46" s="5">
        <v>686.51924999999994</v>
      </c>
      <c r="AD46" s="5">
        <v>757.65215999999998</v>
      </c>
      <c r="AE46" s="5">
        <v>545.71652500000005</v>
      </c>
      <c r="AF46" s="5">
        <v>773.64258749999999</v>
      </c>
      <c r="AG46" s="5">
        <v>841.4486857142856</v>
      </c>
      <c r="AH46" s="5">
        <v>522.33235000000002</v>
      </c>
      <c r="AI46" s="5">
        <v>1021.1071537639934</v>
      </c>
      <c r="AJ46" s="5">
        <v>655.19642499999998</v>
      </c>
      <c r="AK46" s="5">
        <v>540.49084285714287</v>
      </c>
      <c r="AL46" s="5">
        <v>609.35297500000001</v>
      </c>
      <c r="AM46" s="5">
        <v>857.97398750000002</v>
      </c>
      <c r="AN46" s="5">
        <v>501.45138368304777</v>
      </c>
      <c r="AO46" s="5">
        <v>627.36630000000002</v>
      </c>
      <c r="AP46" s="5">
        <v>887.1309500000001</v>
      </c>
      <c r="AQ46" s="5">
        <v>767.35294285714292</v>
      </c>
      <c r="AR46" s="5">
        <v>926.90393749999998</v>
      </c>
      <c r="AS46" s="5">
        <v>473.74834999999996</v>
      </c>
      <c r="AT46" s="5">
        <v>1157.6035857142858</v>
      </c>
      <c r="AU46" s="5">
        <v>794.15532500000006</v>
      </c>
      <c r="AV46" s="5">
        <v>522.33235000000002</v>
      </c>
      <c r="AW46" s="5">
        <v>959.17863755532119</v>
      </c>
      <c r="AX46" s="5">
        <v>715.50681250000002</v>
      </c>
      <c r="AY46" s="5">
        <v>449.015625</v>
      </c>
      <c r="AZ46" s="5">
        <v>486.2587549601372</v>
      </c>
      <c r="BA46" s="5">
        <v>368.70935000000003</v>
      </c>
      <c r="BB46" s="5">
        <v>469.36630000000002</v>
      </c>
      <c r="BC46" s="5">
        <v>643.15917142857143</v>
      </c>
      <c r="BD46" s="5">
        <v>303.58003750000006</v>
      </c>
      <c r="BE46" s="5">
        <v>810.95093750000001</v>
      </c>
    </row>
    <row r="47" spans="1:57" s="5" customFormat="1" x14ac:dyDescent="0.25">
      <c r="A47" s="5">
        <v>872.56773750000013</v>
      </c>
      <c r="B47" s="5">
        <v>375.65968545113748</v>
      </c>
      <c r="C47" s="5">
        <v>956.33015000000012</v>
      </c>
      <c r="D47" s="5">
        <v>503.85094475852702</v>
      </c>
      <c r="E47" s="5">
        <v>742.561375</v>
      </c>
      <c r="F47" s="5">
        <v>705.80956250000008</v>
      </c>
      <c r="G47" s="5">
        <v>417.46381250000002</v>
      </c>
      <c r="H47" s="5">
        <v>558.37837999999988</v>
      </c>
      <c r="I47" s="5">
        <v>638.28911761299025</v>
      </c>
      <c r="J47" s="5">
        <v>1002.09675</v>
      </c>
      <c r="K47" s="5">
        <v>707.45176666666669</v>
      </c>
      <c r="L47" s="5">
        <v>373.65351666666669</v>
      </c>
      <c r="M47" s="5">
        <v>545.31101975848401</v>
      </c>
      <c r="N47" s="5">
        <v>964.09171249999997</v>
      </c>
      <c r="O47" s="5">
        <v>1166.1668125000001</v>
      </c>
      <c r="P47" s="5">
        <v>375.65968545113748</v>
      </c>
      <c r="Q47" s="5">
        <v>1177.836742857143</v>
      </c>
      <c r="R47" s="5">
        <v>488.88143918676076</v>
      </c>
      <c r="S47" s="5">
        <v>381.62115</v>
      </c>
      <c r="T47" s="5">
        <v>1140.233375</v>
      </c>
      <c r="U47" s="5">
        <v>951.04729999999995</v>
      </c>
      <c r="V47" s="5">
        <v>430.58873749999998</v>
      </c>
      <c r="W47" s="5">
        <v>852.86279999999999</v>
      </c>
      <c r="X47" s="5">
        <v>471.86764000000005</v>
      </c>
      <c r="Y47" s="5">
        <v>206.80866659709457</v>
      </c>
      <c r="Z47" s="5">
        <v>553.74666877963739</v>
      </c>
      <c r="AA47" s="5">
        <v>511.4652999999999</v>
      </c>
      <c r="AB47" s="5">
        <v>712.54632500000002</v>
      </c>
      <c r="AD47" s="5">
        <v>779.59012000000007</v>
      </c>
      <c r="AE47" s="5">
        <v>566.7826</v>
      </c>
      <c r="AF47" s="5">
        <v>799.12206249999997</v>
      </c>
      <c r="AG47" s="5">
        <v>868.75732857142862</v>
      </c>
      <c r="AH47" s="5">
        <v>563.76712500000019</v>
      </c>
      <c r="AI47" s="5">
        <v>1054.0278160046544</v>
      </c>
      <c r="AJ47" s="5">
        <v>668.72093749999999</v>
      </c>
      <c r="AK47" s="5">
        <v>562.32862857142857</v>
      </c>
      <c r="AL47" s="5">
        <v>642.3462833333333</v>
      </c>
      <c r="AM47" s="5">
        <v>890.90518750000001</v>
      </c>
      <c r="AN47" s="5">
        <v>513.30761958919504</v>
      </c>
      <c r="AO47" s="5">
        <v>645.33799999999997</v>
      </c>
      <c r="AP47" s="5">
        <v>897.61185</v>
      </c>
      <c r="AQ47" s="5">
        <v>788.27935714285718</v>
      </c>
      <c r="AR47" s="5">
        <v>952.00043749999998</v>
      </c>
      <c r="AS47" s="5">
        <v>495.45088749999996</v>
      </c>
      <c r="AT47" s="5">
        <v>1177.836742857143</v>
      </c>
      <c r="AU47" s="5">
        <v>809.79057499999999</v>
      </c>
      <c r="AV47" s="5">
        <v>563.76712500000008</v>
      </c>
      <c r="AW47" s="5">
        <v>998.8927579666306</v>
      </c>
      <c r="AX47" s="5">
        <v>728.78648750000002</v>
      </c>
      <c r="AY47" s="5">
        <v>467.020375</v>
      </c>
      <c r="AZ47" s="5">
        <v>527.00977814277303</v>
      </c>
      <c r="BA47" s="5">
        <v>399.04966250000001</v>
      </c>
      <c r="BB47" s="5">
        <v>483.74592857142858</v>
      </c>
      <c r="BC47" s="5">
        <v>661.11377142857145</v>
      </c>
      <c r="BD47" s="5">
        <v>319.33001250000001</v>
      </c>
      <c r="BE47" s="5">
        <v>833.76813750000008</v>
      </c>
    </row>
    <row r="48" spans="1:57" s="5" customFormat="1" x14ac:dyDescent="0.25">
      <c r="A48" s="5">
        <v>892.80406249999999</v>
      </c>
      <c r="B48" s="5">
        <v>391.3838442176247</v>
      </c>
      <c r="C48" s="5">
        <v>981.86001666666675</v>
      </c>
      <c r="D48" s="5">
        <v>522.15830071196797</v>
      </c>
      <c r="E48" s="5">
        <v>771.6418124999999</v>
      </c>
      <c r="F48" s="5">
        <v>733.91416249999997</v>
      </c>
      <c r="G48" s="5">
        <v>425.98618750000003</v>
      </c>
      <c r="H48" s="5">
        <v>583.40377999999998</v>
      </c>
      <c r="I48" s="5">
        <v>678.59789718830484</v>
      </c>
      <c r="J48" s="5">
        <v>1006.469625</v>
      </c>
      <c r="K48" s="5">
        <v>721.44828333333328</v>
      </c>
      <c r="L48" s="5">
        <v>399.13056666666665</v>
      </c>
      <c r="M48" s="5">
        <v>553.4395380094951</v>
      </c>
      <c r="N48" s="5">
        <v>982.75006250000001</v>
      </c>
      <c r="O48" s="5">
        <v>1196.4692625</v>
      </c>
      <c r="P48" s="5">
        <v>391.3838442176247</v>
      </c>
      <c r="Q48" s="5">
        <v>1197.7680285714287</v>
      </c>
      <c r="R48" s="5">
        <v>498.44388504225981</v>
      </c>
      <c r="S48" s="5">
        <v>413.81961250000001</v>
      </c>
      <c r="T48" s="5">
        <v>1162.2398375</v>
      </c>
      <c r="U48" s="5">
        <v>961.94978749999984</v>
      </c>
      <c r="V48" s="5">
        <v>449.79195000000004</v>
      </c>
      <c r="W48" s="5">
        <v>883.42278749999991</v>
      </c>
      <c r="X48" s="5">
        <v>500.11833999999999</v>
      </c>
      <c r="Y48" s="5">
        <v>218.94794961211258</v>
      </c>
      <c r="Z48" s="5">
        <v>572.70893975936974</v>
      </c>
      <c r="AA48" s="5">
        <v>518.18955000000005</v>
      </c>
      <c r="AB48" s="5">
        <v>737.94178750000003</v>
      </c>
      <c r="AD48" s="5">
        <v>802.71083999999996</v>
      </c>
      <c r="AE48" s="5">
        <v>589.21495000000004</v>
      </c>
      <c r="AF48" s="5">
        <v>824.42853749999995</v>
      </c>
      <c r="AG48" s="5">
        <v>895.81567142857136</v>
      </c>
      <c r="AH48" s="5">
        <v>605.49204999999995</v>
      </c>
      <c r="AI48" s="5">
        <v>1092.1461449460173</v>
      </c>
      <c r="AJ48" s="5">
        <v>682.36908749999998</v>
      </c>
      <c r="AK48" s="5">
        <v>583.84910000000002</v>
      </c>
      <c r="AL48" s="5">
        <v>678.16423333333341</v>
      </c>
      <c r="AM48" s="5">
        <v>924.89677500000005</v>
      </c>
      <c r="AN48" s="5">
        <v>525.53700872748857</v>
      </c>
      <c r="AO48" s="5">
        <v>664.39313750000008</v>
      </c>
      <c r="AP48" s="5">
        <v>909.3869000000002</v>
      </c>
      <c r="AQ48" s="5">
        <v>810.0039857142857</v>
      </c>
      <c r="AR48" s="5">
        <v>977.82507500000008</v>
      </c>
      <c r="AS48" s="5">
        <v>518.0784625</v>
      </c>
      <c r="AT48" s="5">
        <v>1197.7680285714287</v>
      </c>
      <c r="AU48" s="5">
        <v>826.35446249999995</v>
      </c>
      <c r="AV48" s="5">
        <v>605.49205000000006</v>
      </c>
      <c r="AW48" s="5">
        <v>1039.6438046029095</v>
      </c>
      <c r="AX48" s="5">
        <v>743.32487500000002</v>
      </c>
      <c r="AY48" s="5">
        <v>485.56790000000001</v>
      </c>
      <c r="AZ48" s="5">
        <v>573.39944820867447</v>
      </c>
      <c r="BA48" s="5">
        <v>430.89101249999993</v>
      </c>
      <c r="BB48" s="5">
        <v>500.00118571428567</v>
      </c>
      <c r="BC48" s="5">
        <v>680.19458571428572</v>
      </c>
      <c r="BD48" s="5">
        <v>334.61154999999997</v>
      </c>
      <c r="BE48" s="5">
        <v>855.25988749999988</v>
      </c>
    </row>
    <row r="49" spans="1:57" s="5" customFormat="1" x14ac:dyDescent="0.25">
      <c r="A49" s="5">
        <v>914.68968749999999</v>
      </c>
      <c r="B49" s="5">
        <v>409.01218726632675</v>
      </c>
      <c r="C49" s="5">
        <v>1008.2752833333333</v>
      </c>
      <c r="D49" s="5">
        <v>540.36966724797333</v>
      </c>
      <c r="E49" s="5">
        <v>801.15845000000002</v>
      </c>
      <c r="F49" s="5">
        <v>762.97699999999998</v>
      </c>
      <c r="G49" s="5">
        <v>434.84837500000003</v>
      </c>
      <c r="H49" s="5">
        <v>608.19675999999993</v>
      </c>
      <c r="I49" s="5">
        <v>721.83465291733444</v>
      </c>
      <c r="J49" s="5">
        <v>1012.2663749999998</v>
      </c>
      <c r="K49" s="5">
        <v>734.32288333333327</v>
      </c>
      <c r="L49" s="5">
        <v>426.57186666666666</v>
      </c>
      <c r="M49" s="5">
        <v>561.46928034439952</v>
      </c>
      <c r="N49" s="5">
        <v>1002.9628874999999</v>
      </c>
      <c r="O49" s="5">
        <v>1230.1946375</v>
      </c>
      <c r="P49" s="5">
        <v>409.01218726632675</v>
      </c>
      <c r="Q49" s="5">
        <v>1223.728457142857</v>
      </c>
      <c r="R49" s="5">
        <v>508.00633089775857</v>
      </c>
      <c r="S49" s="5">
        <v>445.91430000000003</v>
      </c>
      <c r="T49" s="5">
        <v>1185.1158375</v>
      </c>
      <c r="U49" s="5">
        <v>976.12963750000006</v>
      </c>
      <c r="V49" s="5">
        <v>469.68815000000001</v>
      </c>
      <c r="W49" s="5">
        <v>955.963975</v>
      </c>
      <c r="X49" s="5">
        <v>528.82548000000008</v>
      </c>
      <c r="Y49" s="5">
        <v>231.2987300186731</v>
      </c>
      <c r="Z49" s="5">
        <v>591.39262794682099</v>
      </c>
      <c r="AA49" s="5">
        <v>524.67989999999998</v>
      </c>
      <c r="AB49" s="5">
        <v>762.65387499999997</v>
      </c>
      <c r="AD49" s="5">
        <v>827.18367999999987</v>
      </c>
      <c r="AE49" s="5">
        <v>612.91826249999997</v>
      </c>
      <c r="AF49" s="5">
        <v>849.47685000000001</v>
      </c>
      <c r="AG49" s="5">
        <v>923.87611428571415</v>
      </c>
      <c r="AH49" s="5">
        <v>647.88346250000006</v>
      </c>
      <c r="AI49" s="5">
        <v>1139.0855547010274</v>
      </c>
      <c r="AJ49" s="5">
        <v>698.62802500000009</v>
      </c>
      <c r="AK49" s="5">
        <v>605.5166857142857</v>
      </c>
      <c r="AL49" s="5">
        <v>716.80197499999997</v>
      </c>
      <c r="AM49" s="5">
        <v>959.79500000000007</v>
      </c>
      <c r="AN49" s="5">
        <v>540.25000271192459</v>
      </c>
      <c r="AO49" s="5">
        <v>684.75028750000001</v>
      </c>
      <c r="AP49" s="5">
        <v>922.44002499999999</v>
      </c>
      <c r="AQ49" s="5">
        <v>832.37779999999998</v>
      </c>
      <c r="AR49" s="5">
        <v>1004.506075</v>
      </c>
      <c r="AS49" s="5">
        <v>541.61313749999999</v>
      </c>
      <c r="AT49" s="5">
        <v>1223.728457142857</v>
      </c>
      <c r="AU49" s="5">
        <v>844.36193750000007</v>
      </c>
      <c r="AV49" s="5">
        <v>647.88346250000006</v>
      </c>
      <c r="AW49" s="5">
        <v>1081.5039917587624</v>
      </c>
      <c r="AX49" s="5">
        <v>759.08604999999989</v>
      </c>
      <c r="AY49" s="5">
        <v>504.79142500000012</v>
      </c>
      <c r="AZ49" s="5">
        <v>622.30630039917503</v>
      </c>
      <c r="BA49" s="5">
        <v>464.00597500000003</v>
      </c>
      <c r="BB49" s="5">
        <v>517.20444285714279</v>
      </c>
      <c r="BC49" s="5">
        <v>700.55834285714286</v>
      </c>
      <c r="BD49" s="5">
        <v>350.36458750000003</v>
      </c>
      <c r="BE49" s="5">
        <v>875.44973749999997</v>
      </c>
    </row>
    <row r="50" spans="1:57" s="5" customFormat="1" x14ac:dyDescent="0.25">
      <c r="A50" s="5">
        <v>937.10663749999992</v>
      </c>
      <c r="B50" s="5">
        <v>428.63441625844217</v>
      </c>
      <c r="C50" s="5">
        <v>1035.4792333333335</v>
      </c>
      <c r="D50" s="5">
        <v>558.91717296879006</v>
      </c>
      <c r="E50" s="5">
        <v>831.78375000000005</v>
      </c>
      <c r="F50" s="5">
        <v>792.31903749999992</v>
      </c>
      <c r="G50" s="5">
        <v>444.98455000000001</v>
      </c>
      <c r="H50" s="5">
        <v>632.73397999999997</v>
      </c>
      <c r="I50" s="5">
        <v>768.26983945671861</v>
      </c>
      <c r="J50" s="5">
        <v>1019.8163874999999</v>
      </c>
      <c r="K50" s="5">
        <v>746.64475000000004</v>
      </c>
      <c r="L50" s="5">
        <v>456.37073333333336</v>
      </c>
      <c r="M50" s="5">
        <v>568.98600233819388</v>
      </c>
      <c r="N50" s="5">
        <v>1024.818</v>
      </c>
      <c r="O50" s="5">
        <v>1266.3705124999999</v>
      </c>
      <c r="P50" s="5">
        <v>428.63441625844217</v>
      </c>
      <c r="Q50" s="5">
        <v>1257.3185714285714</v>
      </c>
      <c r="R50" s="5">
        <v>517.96877675325754</v>
      </c>
      <c r="S50" s="5">
        <v>479.5143625</v>
      </c>
      <c r="T50" s="5">
        <v>1208.83905</v>
      </c>
      <c r="U50" s="5">
        <v>993.70127500000001</v>
      </c>
      <c r="V50" s="5">
        <v>490.31810000000007</v>
      </c>
      <c r="W50" s="5">
        <v>1028.1151125000001</v>
      </c>
      <c r="X50" s="5">
        <v>559.55884000000003</v>
      </c>
      <c r="Y50" s="5">
        <v>243.81825156097358</v>
      </c>
      <c r="Z50" s="5">
        <v>609.48653752658197</v>
      </c>
      <c r="AA50" s="5">
        <v>531.16750000000002</v>
      </c>
      <c r="AB50" s="5">
        <v>786.53160000000003</v>
      </c>
      <c r="AD50" s="5">
        <v>853.01343999999995</v>
      </c>
      <c r="AE50" s="5">
        <v>637.72890000000007</v>
      </c>
      <c r="AF50" s="5">
        <v>874.6986374999999</v>
      </c>
      <c r="AG50" s="5">
        <v>952.95065714285715</v>
      </c>
      <c r="AH50" s="5">
        <v>691.35444999999993</v>
      </c>
      <c r="AI50" s="5">
        <v>1194.5978473712901</v>
      </c>
      <c r="AJ50" s="5">
        <v>718.86473749999993</v>
      </c>
      <c r="AK50" s="5">
        <v>627.67031428571431</v>
      </c>
      <c r="AL50" s="5">
        <v>758.69354999999996</v>
      </c>
      <c r="AM50" s="5">
        <v>995.37615000000005</v>
      </c>
      <c r="AN50" s="5">
        <v>558.99996419843342</v>
      </c>
      <c r="AO50" s="5">
        <v>706.52620000000002</v>
      </c>
      <c r="AP50" s="5">
        <v>936.67778749999991</v>
      </c>
      <c r="AQ50" s="5">
        <v>855.19999999999993</v>
      </c>
      <c r="AR50" s="5">
        <v>1032.0605250000001</v>
      </c>
      <c r="AS50" s="5">
        <v>565.89895000000001</v>
      </c>
      <c r="AT50" s="5">
        <v>1257.3185714285714</v>
      </c>
      <c r="AU50" s="5">
        <v>864.34836250000001</v>
      </c>
      <c r="AV50" s="5">
        <v>691.35444999999993</v>
      </c>
      <c r="AW50" s="5">
        <v>1124.4924165410171</v>
      </c>
      <c r="AX50" s="5">
        <v>776.0286625</v>
      </c>
      <c r="AY50" s="5">
        <v>524.75041250000004</v>
      </c>
      <c r="AZ50" s="5">
        <v>675.16829040025038</v>
      </c>
      <c r="BA50" s="5">
        <v>498.79987499999993</v>
      </c>
      <c r="BB50" s="5">
        <v>534.64212857142854</v>
      </c>
      <c r="BC50" s="5">
        <v>722.25971428571427</v>
      </c>
      <c r="BD50" s="5">
        <v>366.90768750000001</v>
      </c>
      <c r="BE50" s="5">
        <v>894.67382499999997</v>
      </c>
    </row>
    <row r="51" spans="1:57" s="5" customFormat="1" x14ac:dyDescent="0.25">
      <c r="A51" s="5">
        <v>964.60823750000009</v>
      </c>
      <c r="B51" s="5">
        <v>450.21828289965515</v>
      </c>
      <c r="C51" s="5">
        <v>1063.4678000000001</v>
      </c>
      <c r="D51" s="5">
        <v>578.0957426954692</v>
      </c>
      <c r="E51" s="5">
        <v>864.01992499999994</v>
      </c>
      <c r="F51" s="5">
        <v>821.8997875</v>
      </c>
      <c r="G51" s="5">
        <v>457.23721249999994</v>
      </c>
      <c r="H51" s="5">
        <v>656.97097999999994</v>
      </c>
      <c r="I51" s="5">
        <v>818.07056722624657</v>
      </c>
      <c r="J51" s="5">
        <v>1029.5723250000001</v>
      </c>
      <c r="K51" s="5">
        <v>760.15756666666664</v>
      </c>
      <c r="L51" s="5">
        <v>488.84771666666666</v>
      </c>
      <c r="M51" s="5">
        <v>579.15174526204862</v>
      </c>
      <c r="N51" s="5">
        <v>1048.6812499999999</v>
      </c>
      <c r="O51" s="5">
        <v>1303.4356750000002</v>
      </c>
      <c r="P51" s="5">
        <v>450.21828289965515</v>
      </c>
      <c r="Q51" s="5">
        <v>1283.0949428571428</v>
      </c>
      <c r="R51" s="5">
        <v>527.29968195042329</v>
      </c>
      <c r="S51" s="5">
        <v>515.07183750000002</v>
      </c>
      <c r="T51" s="5">
        <v>1233.3249125</v>
      </c>
      <c r="U51" s="5">
        <v>1014.66445</v>
      </c>
      <c r="V51" s="5">
        <v>511.8096625</v>
      </c>
      <c r="W51" s="5">
        <v>1103.6781500000002</v>
      </c>
      <c r="X51" s="5">
        <v>589.69022000000007</v>
      </c>
      <c r="Y51" s="5">
        <v>256.49521897322614</v>
      </c>
      <c r="Z51" s="5">
        <v>629.06717563340601</v>
      </c>
      <c r="AA51" s="5">
        <v>537.91520000000003</v>
      </c>
      <c r="AB51" s="5">
        <v>809.5727374999999</v>
      </c>
      <c r="AD51" s="5">
        <v>880.15822000000003</v>
      </c>
      <c r="AE51" s="5">
        <v>663.50196249999999</v>
      </c>
      <c r="AF51" s="5">
        <v>900.50333750000004</v>
      </c>
      <c r="AG51" s="5">
        <v>984.22365714285718</v>
      </c>
      <c r="AH51" s="5">
        <v>736.594425</v>
      </c>
      <c r="AI51" s="5">
        <v>1254.7384058764917</v>
      </c>
      <c r="AJ51" s="5">
        <v>740.99412500000005</v>
      </c>
      <c r="AK51" s="5">
        <v>650.24452857142853</v>
      </c>
      <c r="AL51" s="5">
        <v>803.84310000000005</v>
      </c>
      <c r="AM51" s="5">
        <v>1031.484375</v>
      </c>
      <c r="AN51" s="5">
        <v>583.21436510107696</v>
      </c>
      <c r="AO51" s="5">
        <v>729.56625000000008</v>
      </c>
      <c r="AP51" s="5">
        <v>952.02674999999988</v>
      </c>
      <c r="AQ51" s="5">
        <v>878.41241428571425</v>
      </c>
      <c r="AR51" s="5">
        <v>1060.4504374999999</v>
      </c>
      <c r="AS51" s="5">
        <v>590.64246249999997</v>
      </c>
      <c r="AT51" s="5">
        <v>1283.0949428571428</v>
      </c>
      <c r="AU51" s="5">
        <v>886.81882499999995</v>
      </c>
      <c r="AV51" s="5">
        <v>736.59442499999989</v>
      </c>
      <c r="AW51" s="5">
        <v>1168.6790431689165</v>
      </c>
      <c r="AX51" s="5">
        <v>794.19063749999998</v>
      </c>
      <c r="AY51" s="5">
        <v>545.6416375</v>
      </c>
      <c r="AZ51" s="5">
        <v>731.69362585356669</v>
      </c>
      <c r="BA51" s="5">
        <v>535.774225</v>
      </c>
      <c r="BB51" s="5">
        <v>553.03238571428574</v>
      </c>
      <c r="BC51" s="5">
        <v>745.18037142857156</v>
      </c>
      <c r="BD51" s="5">
        <v>383.98607499999991</v>
      </c>
      <c r="BE51" s="5">
        <v>913.18857500000001</v>
      </c>
    </row>
    <row r="52" spans="1:57" s="5" customFormat="1" x14ac:dyDescent="0.25">
      <c r="A52" s="5">
        <v>995.55827499999987</v>
      </c>
      <c r="B52" s="5">
        <v>473.82093361718808</v>
      </c>
      <c r="C52" s="5">
        <v>1092.5866166666667</v>
      </c>
      <c r="D52" s="5">
        <v>598.1211048144803</v>
      </c>
      <c r="E52" s="5">
        <v>898.36185000000012</v>
      </c>
      <c r="F52" s="5">
        <v>852.2969875</v>
      </c>
      <c r="G52" s="5">
        <v>471.69213749999994</v>
      </c>
      <c r="H52" s="5">
        <v>681.38108</v>
      </c>
      <c r="I52" s="5">
        <v>871.63933669366213</v>
      </c>
      <c r="J52" s="5">
        <v>1042.0286125000002</v>
      </c>
      <c r="K52" s="5">
        <v>775.7254999999999</v>
      </c>
      <c r="L52" s="5">
        <v>524.07391666666661</v>
      </c>
      <c r="M52" s="5">
        <v>591.19998634406591</v>
      </c>
      <c r="N52" s="5">
        <v>1074.9529750000002</v>
      </c>
      <c r="O52" s="5">
        <v>1339.7885250000002</v>
      </c>
      <c r="P52" s="5">
        <v>473.82093361718808</v>
      </c>
      <c r="Q52" s="5">
        <v>1314.1115142857143</v>
      </c>
      <c r="R52" s="5">
        <v>539.40627313566438</v>
      </c>
      <c r="S52" s="5">
        <v>551.92932500000006</v>
      </c>
      <c r="T52" s="5">
        <v>1258.5306</v>
      </c>
      <c r="U52" s="5">
        <v>1038.9860125</v>
      </c>
      <c r="V52" s="5">
        <v>534.2806875</v>
      </c>
      <c r="W52" s="5">
        <v>1180.6798375000001</v>
      </c>
      <c r="X52" s="5">
        <v>620.57312000000002</v>
      </c>
      <c r="Y52" s="5">
        <v>271.01022709563352</v>
      </c>
      <c r="Z52" s="5">
        <v>649.17985310176084</v>
      </c>
      <c r="AA52" s="5">
        <v>545.11505</v>
      </c>
      <c r="AB52" s="5">
        <v>832.1194375</v>
      </c>
      <c r="AD52" s="5">
        <v>908.46446000000014</v>
      </c>
      <c r="AE52" s="5">
        <v>690.12626249999994</v>
      </c>
      <c r="AF52" s="5">
        <v>927.35416249999992</v>
      </c>
      <c r="AG52" s="5">
        <v>1021.6473571428571</v>
      </c>
      <c r="AH52" s="5">
        <v>784.60408749999999</v>
      </c>
      <c r="AI52" s="5">
        <v>1314.4309982395716</v>
      </c>
      <c r="AJ52" s="5">
        <v>766.06449999999995</v>
      </c>
      <c r="AK52" s="5">
        <v>673.07817142857141</v>
      </c>
      <c r="AL52" s="5">
        <v>855.35224999999991</v>
      </c>
      <c r="AM52" s="5">
        <v>1068.0589375</v>
      </c>
      <c r="AN52" s="5">
        <v>613.22630203698452</v>
      </c>
      <c r="AO52" s="5">
        <v>753.75014999999996</v>
      </c>
      <c r="AP52" s="5">
        <v>968.42258749999996</v>
      </c>
      <c r="AQ52" s="5">
        <v>902.05151428571423</v>
      </c>
      <c r="AR52" s="5">
        <v>1089.4830374999999</v>
      </c>
      <c r="AS52" s="5">
        <v>615.58012499999995</v>
      </c>
      <c r="AT52" s="5">
        <v>1314.1115142857143</v>
      </c>
      <c r="AU52" s="5">
        <v>912.06831250000005</v>
      </c>
      <c r="AV52" s="5">
        <v>784.60408749999999</v>
      </c>
      <c r="AW52" s="5">
        <v>1214.1222941991546</v>
      </c>
      <c r="AX52" s="5">
        <v>813.68203749999998</v>
      </c>
      <c r="AY52" s="5">
        <v>567.63358749999998</v>
      </c>
      <c r="AZ52" s="5">
        <v>792.7919647961611</v>
      </c>
      <c r="BA52" s="5">
        <v>575.27957500000002</v>
      </c>
      <c r="BB52" s="5">
        <v>573.23598571428579</v>
      </c>
      <c r="BC52" s="5">
        <v>769.23502857142853</v>
      </c>
      <c r="BD52" s="5">
        <v>402.15146249999998</v>
      </c>
      <c r="BE52" s="5">
        <v>930.98614999999995</v>
      </c>
    </row>
    <row r="53" spans="1:57" s="5" customFormat="1" x14ac:dyDescent="0.25">
      <c r="A53" s="5">
        <v>1027.7312625000002</v>
      </c>
      <c r="B53" s="5">
        <v>499.46954471378348</v>
      </c>
      <c r="C53" s="5">
        <v>1123.3425</v>
      </c>
      <c r="D53" s="5">
        <v>619.25235260523675</v>
      </c>
      <c r="E53" s="5">
        <v>935.6907124999999</v>
      </c>
      <c r="F53" s="5">
        <v>884.09937500000012</v>
      </c>
      <c r="G53" s="5">
        <v>487.59542499999998</v>
      </c>
      <c r="H53" s="5">
        <v>706.58010000000002</v>
      </c>
      <c r="I53" s="5">
        <v>928.33994250966009</v>
      </c>
      <c r="J53" s="5">
        <v>1057.7661250000001</v>
      </c>
      <c r="K53" s="5">
        <v>793.03303333333326</v>
      </c>
      <c r="L53" s="5">
        <v>561.89739999999995</v>
      </c>
      <c r="M53" s="5">
        <v>605.28602831545766</v>
      </c>
      <c r="N53" s="5">
        <v>1102.6779124999998</v>
      </c>
      <c r="O53" s="5">
        <v>1374.6256250000004</v>
      </c>
      <c r="P53" s="5">
        <v>499.46954471378348</v>
      </c>
      <c r="Q53" s="5">
        <v>1348.3526857142858</v>
      </c>
      <c r="R53" s="5">
        <v>552.44654311569934</v>
      </c>
      <c r="S53" s="5">
        <v>590.90823750000004</v>
      </c>
      <c r="T53" s="5">
        <v>1284.8002499999998</v>
      </c>
      <c r="U53" s="5">
        <v>1066.59745</v>
      </c>
      <c r="V53" s="5">
        <v>557.89715000000001</v>
      </c>
      <c r="W53" s="5">
        <v>1258.8596874999998</v>
      </c>
      <c r="X53" s="5">
        <v>652.00117999999998</v>
      </c>
      <c r="Y53" s="5">
        <v>287.76656291608549</v>
      </c>
      <c r="Z53" s="5">
        <v>667.74424828482222</v>
      </c>
      <c r="AA53" s="5">
        <v>552.74599999999998</v>
      </c>
      <c r="AB53" s="5">
        <v>854.67366249999986</v>
      </c>
      <c r="AD53" s="5">
        <v>938.01186000000018</v>
      </c>
      <c r="AE53" s="5">
        <v>717.48806250000007</v>
      </c>
      <c r="AF53" s="5">
        <v>955.44732500000009</v>
      </c>
      <c r="AG53" s="5">
        <v>1065.3386</v>
      </c>
      <c r="AH53" s="5">
        <v>836.22952499999985</v>
      </c>
      <c r="AI53" s="5">
        <v>1371.3865781306786</v>
      </c>
      <c r="AJ53" s="5">
        <v>793.70993749999991</v>
      </c>
      <c r="AK53" s="5">
        <v>696.13144285714293</v>
      </c>
      <c r="AL53" s="5">
        <v>910.46101666666664</v>
      </c>
      <c r="AM53" s="5">
        <v>1105.0881749999999</v>
      </c>
      <c r="AN53" s="5">
        <v>648.65605140454124</v>
      </c>
      <c r="AO53" s="5">
        <v>779.02397499999995</v>
      </c>
      <c r="AP53" s="5">
        <v>985.82413750000001</v>
      </c>
      <c r="AQ53" s="5">
        <v>926.04627142857134</v>
      </c>
      <c r="AR53" s="5">
        <v>1118.8361125000001</v>
      </c>
      <c r="AS53" s="5">
        <v>640.4930875</v>
      </c>
      <c r="AT53" s="5">
        <v>1348.3526857142858</v>
      </c>
      <c r="AU53" s="5">
        <v>940.23685000000012</v>
      </c>
      <c r="AV53" s="5">
        <v>836.22952499999997</v>
      </c>
      <c r="AW53" s="5">
        <v>1261.0462329510913</v>
      </c>
      <c r="AX53" s="5">
        <v>834.64268749999997</v>
      </c>
      <c r="AY53" s="5">
        <v>590.76301249999995</v>
      </c>
      <c r="AZ53" s="5">
        <v>856.77112152872235</v>
      </c>
      <c r="BA53" s="5">
        <v>617.31949999999995</v>
      </c>
      <c r="BB53" s="5">
        <v>594.86907142857137</v>
      </c>
      <c r="BC53" s="5">
        <v>794.36378571428565</v>
      </c>
      <c r="BD53" s="5">
        <v>420.91442500000005</v>
      </c>
      <c r="BE53" s="5">
        <v>948.19089999999994</v>
      </c>
    </row>
    <row r="54" spans="1:57" s="5" customFormat="1" x14ac:dyDescent="0.25">
      <c r="A54" s="5">
        <v>1063.6850625</v>
      </c>
      <c r="B54" s="5">
        <v>527.02233836611879</v>
      </c>
      <c r="C54" s="5">
        <v>1155.9721666666667</v>
      </c>
      <c r="D54" s="5">
        <v>641.80093648083903</v>
      </c>
      <c r="E54" s="5">
        <v>975.74163749999991</v>
      </c>
      <c r="F54" s="5">
        <v>917.24617499999999</v>
      </c>
      <c r="G54" s="5">
        <v>504.01463750000005</v>
      </c>
      <c r="H54" s="5">
        <v>732.92658000000006</v>
      </c>
      <c r="I54" s="5">
        <v>988.34757320032372</v>
      </c>
      <c r="J54" s="5">
        <v>1077.3344875</v>
      </c>
      <c r="K54" s="5">
        <v>811.98651666666683</v>
      </c>
      <c r="L54" s="5">
        <v>601.96320000000003</v>
      </c>
      <c r="M54" s="5">
        <v>620.94432995685008</v>
      </c>
      <c r="N54" s="5">
        <v>1132.4229250000001</v>
      </c>
      <c r="O54" s="5">
        <v>1408.2554749999999</v>
      </c>
      <c r="P54" s="5">
        <v>527.02233836611879</v>
      </c>
      <c r="Q54" s="5">
        <v>1369.3103999999998</v>
      </c>
      <c r="R54" s="5">
        <v>566.21692672604183</v>
      </c>
      <c r="S54" s="5">
        <v>633.02748750000001</v>
      </c>
      <c r="T54" s="5">
        <v>1312.7811125000003</v>
      </c>
      <c r="U54" s="5">
        <v>1097.5734000000002</v>
      </c>
      <c r="V54" s="5">
        <v>582.8843875</v>
      </c>
      <c r="W54" s="5">
        <v>1336.9231625000002</v>
      </c>
      <c r="X54" s="5">
        <v>683.34534000000008</v>
      </c>
      <c r="Y54" s="5">
        <v>306.45227672953115</v>
      </c>
      <c r="Z54" s="5">
        <v>687.79681401243238</v>
      </c>
      <c r="AA54" s="5">
        <v>560.5421</v>
      </c>
      <c r="AB54" s="5">
        <v>878.0177625</v>
      </c>
      <c r="AD54" s="5">
        <v>968.94107999999994</v>
      </c>
      <c r="AE54" s="5">
        <v>745.53942499999994</v>
      </c>
      <c r="AF54" s="5">
        <v>984.62192499999992</v>
      </c>
      <c r="AG54" s="5">
        <v>1104.5049571428572</v>
      </c>
      <c r="AH54" s="5">
        <v>891.91868749999981</v>
      </c>
      <c r="AI54" s="5">
        <v>1426.6320201908968</v>
      </c>
      <c r="AJ54" s="5">
        <v>820.63432499999999</v>
      </c>
      <c r="AK54" s="5">
        <v>719.78108571428584</v>
      </c>
      <c r="AL54" s="5">
        <v>967.82178333333331</v>
      </c>
      <c r="AM54" s="5">
        <v>1142.6318375000001</v>
      </c>
      <c r="AN54" s="5">
        <v>688.30921279060294</v>
      </c>
      <c r="AO54" s="5">
        <v>805.27876249999986</v>
      </c>
      <c r="AP54" s="5">
        <v>1004.374275</v>
      </c>
      <c r="AQ54" s="5">
        <v>950.32528571428588</v>
      </c>
      <c r="AR54" s="5">
        <v>1148.4283375</v>
      </c>
      <c r="AS54" s="5">
        <v>665.29918750000002</v>
      </c>
      <c r="AT54" s="5">
        <v>1369.3103999999998</v>
      </c>
      <c r="AU54" s="5">
        <v>971.43583750000005</v>
      </c>
      <c r="AV54" s="5">
        <v>891.91868750000003</v>
      </c>
      <c r="AW54" s="5">
        <v>1309.5323402069293</v>
      </c>
      <c r="AX54" s="5">
        <v>857.21207500000003</v>
      </c>
      <c r="AY54" s="5">
        <v>615.08278749999999</v>
      </c>
      <c r="AZ54" s="5">
        <v>923.67006670512149</v>
      </c>
      <c r="BA54" s="5">
        <v>661.51184999999998</v>
      </c>
      <c r="BB54" s="5">
        <v>617.06515714285717</v>
      </c>
      <c r="BC54" s="5">
        <v>820.41062857142845</v>
      </c>
      <c r="BD54" s="5">
        <v>439.85173750000001</v>
      </c>
      <c r="BE54" s="5">
        <v>965.40215000000001</v>
      </c>
    </row>
    <row r="55" spans="1:57" s="5" customFormat="1" x14ac:dyDescent="0.25">
      <c r="A55" s="5">
        <v>1102.6985375000002</v>
      </c>
      <c r="B55" s="5">
        <v>556.29447060900657</v>
      </c>
      <c r="C55" s="5">
        <v>1190.5641666666668</v>
      </c>
      <c r="D55" s="5">
        <v>665.92415390451333</v>
      </c>
      <c r="E55" s="5">
        <v>1019.2389750000002</v>
      </c>
      <c r="F55" s="5">
        <v>951.32260000000008</v>
      </c>
      <c r="G55" s="5">
        <v>520.57190000000003</v>
      </c>
      <c r="H55" s="5">
        <v>760.69591999999989</v>
      </c>
      <c r="I55" s="5">
        <v>1051.8358766014428</v>
      </c>
      <c r="J55" s="5">
        <v>1101.0836999999999</v>
      </c>
      <c r="K55" s="5">
        <v>832.70984999999985</v>
      </c>
      <c r="L55" s="5">
        <v>643.98711666666668</v>
      </c>
      <c r="M55" s="5">
        <v>639.27585792064883</v>
      </c>
      <c r="N55" s="5">
        <v>1163.7981</v>
      </c>
      <c r="O55" s="5">
        <v>1442.0115625000001</v>
      </c>
      <c r="P55" s="5">
        <v>556.29447060900657</v>
      </c>
      <c r="Q55" s="5">
        <v>1405.4433714285713</v>
      </c>
      <c r="R55" s="5">
        <v>581.20789990723017</v>
      </c>
      <c r="S55" s="5">
        <v>678.36698749999982</v>
      </c>
      <c r="T55" s="5">
        <v>1343.1300499999998</v>
      </c>
      <c r="U55" s="5">
        <v>1132.2021999999999</v>
      </c>
      <c r="V55" s="5">
        <v>609.47362499999997</v>
      </c>
      <c r="W55" s="5">
        <v>1414.2578249999999</v>
      </c>
      <c r="X55" s="5">
        <v>714.86857999999995</v>
      </c>
      <c r="Y55" s="5">
        <v>326.69274681407933</v>
      </c>
      <c r="Z55" s="5">
        <v>706.20288930876393</v>
      </c>
      <c r="AA55" s="5">
        <v>568.37980000000005</v>
      </c>
      <c r="AB55" s="5">
        <v>901.91667499999994</v>
      </c>
      <c r="AD55" s="5">
        <v>1001.30494</v>
      </c>
      <c r="AE55" s="5">
        <v>774.13031249999995</v>
      </c>
      <c r="AF55" s="5">
        <v>1014.4485375</v>
      </c>
      <c r="AG55" s="5">
        <v>1149.3687714285713</v>
      </c>
      <c r="AH55" s="5">
        <v>951.88522499999999</v>
      </c>
      <c r="AI55" s="5">
        <v>1482.9696615968596</v>
      </c>
      <c r="AJ55" s="5">
        <v>845.64593749999995</v>
      </c>
      <c r="AK55" s="5">
        <v>744.43661428571431</v>
      </c>
      <c r="AL55" s="5">
        <v>1029.3258666666666</v>
      </c>
      <c r="AM55" s="5">
        <v>1180.8215499999999</v>
      </c>
      <c r="AN55" s="5">
        <v>730.02740660716756</v>
      </c>
      <c r="AO55" s="5">
        <v>832.31838750000009</v>
      </c>
      <c r="AP55" s="5">
        <v>1024.2966125</v>
      </c>
      <c r="AQ55" s="5">
        <v>974.96608571428567</v>
      </c>
      <c r="AR55" s="5">
        <v>1178.1289499999998</v>
      </c>
      <c r="AS55" s="5">
        <v>690.22076250000009</v>
      </c>
      <c r="AT55" s="5">
        <v>1405.4433714285713</v>
      </c>
      <c r="AU55" s="5">
        <v>1005.7441249999999</v>
      </c>
      <c r="AV55" s="5">
        <v>951.88522499999999</v>
      </c>
      <c r="AW55" s="5">
        <v>1359.3372793828062</v>
      </c>
      <c r="AX55" s="5">
        <v>881.55881250000004</v>
      </c>
      <c r="AY55" s="5">
        <v>640.64367500000003</v>
      </c>
      <c r="AZ55" s="5">
        <v>993.52379675896066</v>
      </c>
      <c r="BA55" s="5">
        <v>708.9905</v>
      </c>
      <c r="BB55" s="5">
        <v>639.9200571428571</v>
      </c>
      <c r="BC55" s="5">
        <v>847.21702857142861</v>
      </c>
      <c r="BD55" s="5">
        <v>458.79935</v>
      </c>
      <c r="BE55" s="5">
        <v>983.60497499999997</v>
      </c>
    </row>
    <row r="56" spans="1:57" s="5" customFormat="1" x14ac:dyDescent="0.25">
      <c r="A56" s="5">
        <v>1144.5611249999999</v>
      </c>
      <c r="B56" s="5">
        <v>587.08408320044907</v>
      </c>
      <c r="C56" s="5">
        <v>1227.2304999999999</v>
      </c>
      <c r="D56" s="5">
        <v>691.49115038701109</v>
      </c>
      <c r="E56" s="5">
        <v>1065.5483999999999</v>
      </c>
      <c r="F56" s="5">
        <v>986.05042500000002</v>
      </c>
      <c r="G56" s="5">
        <v>537.73131250000006</v>
      </c>
      <c r="H56" s="5">
        <v>790.3388799999999</v>
      </c>
      <c r="I56" s="5">
        <v>1118.6662702730714</v>
      </c>
      <c r="J56" s="5">
        <v>1129.321175</v>
      </c>
      <c r="K56" s="5">
        <v>855.09086666666678</v>
      </c>
      <c r="L56" s="5">
        <v>687.54083333333335</v>
      </c>
      <c r="M56" s="5">
        <v>659.41825982985699</v>
      </c>
      <c r="N56" s="5">
        <v>1196.6673624999999</v>
      </c>
      <c r="O56" s="5">
        <v>1477.5074624999997</v>
      </c>
      <c r="P56" s="5">
        <v>587.08408320044907</v>
      </c>
      <c r="Q56" s="5">
        <v>1444.7436714285711</v>
      </c>
      <c r="R56" s="5">
        <v>601.24372320922657</v>
      </c>
      <c r="S56" s="5">
        <v>727.02929999999992</v>
      </c>
      <c r="T56" s="5">
        <v>1376.158275</v>
      </c>
      <c r="U56" s="5">
        <v>1170.5527499999998</v>
      </c>
      <c r="V56" s="5">
        <v>637.73492499999998</v>
      </c>
      <c r="W56" s="5">
        <v>1491.5192124999999</v>
      </c>
      <c r="X56" s="5">
        <v>746.37815999999998</v>
      </c>
      <c r="Y56" s="5">
        <v>348.59202760322711</v>
      </c>
      <c r="Z56" s="5">
        <v>725.33013945071423</v>
      </c>
      <c r="AA56" s="5">
        <v>576.28285000000005</v>
      </c>
      <c r="AB56" s="5">
        <v>926.03777500000001</v>
      </c>
      <c r="AD56" s="5">
        <v>1035.0797</v>
      </c>
      <c r="AE56" s="5">
        <v>803.17258750000008</v>
      </c>
      <c r="AF56" s="5">
        <v>1044.2427</v>
      </c>
      <c r="AG56" s="5">
        <v>1197.7722428571428</v>
      </c>
      <c r="AH56" s="5">
        <v>1016.2734124999999</v>
      </c>
      <c r="AI56" s="5">
        <v>1542.5148776371725</v>
      </c>
      <c r="AJ56" s="5">
        <v>879.34669999999994</v>
      </c>
      <c r="AK56" s="5">
        <v>770.37138571428579</v>
      </c>
      <c r="AL56" s="5">
        <v>1094.8715</v>
      </c>
      <c r="AM56" s="5">
        <v>1219.8156875</v>
      </c>
      <c r="AN56" s="5">
        <v>771.76492078532726</v>
      </c>
      <c r="AO56" s="5">
        <v>859.91599999999994</v>
      </c>
      <c r="AP56" s="5">
        <v>1045.7973</v>
      </c>
      <c r="AQ56" s="5">
        <v>1000.0428285714287</v>
      </c>
      <c r="AR56" s="5">
        <v>1207.9896000000001</v>
      </c>
      <c r="AS56" s="5">
        <v>715.83765000000005</v>
      </c>
      <c r="AT56" s="5">
        <v>1444.7436714285711</v>
      </c>
      <c r="AU56" s="5">
        <v>1043.195475</v>
      </c>
      <c r="AV56" s="5">
        <v>1016.2734125000001</v>
      </c>
      <c r="AW56" s="5">
        <v>1410.4575731511341</v>
      </c>
      <c r="AX56" s="5">
        <v>907.79016249999995</v>
      </c>
      <c r="AY56" s="5">
        <v>667.52960000000007</v>
      </c>
      <c r="AZ56" s="5">
        <v>1066.229827771899</v>
      </c>
      <c r="BA56" s="5">
        <v>759.72782499999994</v>
      </c>
      <c r="BB56" s="5">
        <v>664.33622857142859</v>
      </c>
      <c r="BC56" s="5">
        <v>874.57861428571425</v>
      </c>
      <c r="BD56" s="5">
        <v>478.35987499999999</v>
      </c>
      <c r="BE56" s="5">
        <v>1003.7242</v>
      </c>
    </row>
    <row r="57" spans="1:57" s="5" customFormat="1" x14ac:dyDescent="0.25">
      <c r="A57" s="5">
        <v>1189.6623625</v>
      </c>
      <c r="B57" s="5">
        <v>619.23772849872046</v>
      </c>
      <c r="C57" s="5">
        <v>1266.046</v>
      </c>
      <c r="D57" s="5">
        <v>718.40304090018105</v>
      </c>
      <c r="E57" s="5">
        <v>1114.7074</v>
      </c>
      <c r="F57" s="5">
        <v>1021.5091375</v>
      </c>
      <c r="G57" s="5">
        <v>556.47933749999993</v>
      </c>
      <c r="H57" s="5">
        <v>822.06805999999995</v>
      </c>
      <c r="I57" s="5">
        <v>1188.942475185841</v>
      </c>
      <c r="J57" s="5">
        <v>1162.55135</v>
      </c>
      <c r="K57" s="5">
        <v>878.19885000000011</v>
      </c>
      <c r="L57" s="5">
        <v>732.09831666666662</v>
      </c>
      <c r="M57" s="5">
        <v>682.4859064328308</v>
      </c>
      <c r="N57" s="5">
        <v>1229.9719875000001</v>
      </c>
      <c r="O57" s="5">
        <v>1516.125225</v>
      </c>
      <c r="P57" s="5">
        <v>619.23772849872046</v>
      </c>
      <c r="Q57" s="5">
        <v>1471.7318714285714</v>
      </c>
      <c r="R57" s="5">
        <v>623.74955554335918</v>
      </c>
      <c r="S57" s="5">
        <v>778.54306250000002</v>
      </c>
      <c r="T57" s="5">
        <v>1411.6787499999998</v>
      </c>
      <c r="U57" s="5">
        <v>1213.0779249999998</v>
      </c>
      <c r="V57" s="5">
        <v>667.65161249999994</v>
      </c>
      <c r="W57" s="5">
        <v>1568.82665</v>
      </c>
      <c r="X57" s="5">
        <v>778.30191999999988</v>
      </c>
      <c r="Y57" s="5">
        <v>372.39450939862672</v>
      </c>
      <c r="Z57" s="5">
        <v>746.36077623099857</v>
      </c>
      <c r="AA57" s="5">
        <v>584.60620000000006</v>
      </c>
      <c r="AB57" s="5">
        <v>950.1096</v>
      </c>
      <c r="AD57" s="5">
        <v>1070.3432399999999</v>
      </c>
      <c r="AE57" s="5">
        <v>832.56780000000003</v>
      </c>
      <c r="AF57" s="5">
        <v>1073.4411875000001</v>
      </c>
      <c r="AG57" s="5">
        <v>1248.6536857142858</v>
      </c>
      <c r="AH57" s="5">
        <v>1085.1410874999999</v>
      </c>
      <c r="AI57" s="5">
        <v>1605.2017913436935</v>
      </c>
      <c r="AJ57" s="5">
        <v>918.50021249999998</v>
      </c>
      <c r="AK57" s="5">
        <v>797.63397142857139</v>
      </c>
      <c r="AL57" s="5">
        <v>1169.0026250000001</v>
      </c>
      <c r="AM57" s="5">
        <v>1259.7485374999999</v>
      </c>
      <c r="AN57" s="5">
        <v>811.98099351999645</v>
      </c>
      <c r="AO57" s="5">
        <v>887.80707500000005</v>
      </c>
      <c r="AP57" s="5">
        <v>1068.9555</v>
      </c>
      <c r="AQ57" s="5">
        <v>1025.6995857142858</v>
      </c>
      <c r="AR57" s="5">
        <v>1238.1595499999999</v>
      </c>
      <c r="AS57" s="5">
        <v>742.83508749999999</v>
      </c>
      <c r="AT57" s="5">
        <v>1471.7318714285714</v>
      </c>
      <c r="AU57" s="5">
        <v>1083.8289875</v>
      </c>
      <c r="AV57" s="5">
        <v>1085.1410874999999</v>
      </c>
      <c r="AW57" s="5">
        <v>1462.7189449381747</v>
      </c>
      <c r="AX57" s="5">
        <v>936.04261250000002</v>
      </c>
      <c r="AY57" s="5">
        <v>695.64564999999993</v>
      </c>
      <c r="AZ57" s="5">
        <v>1141.5808443064016</v>
      </c>
      <c r="BA57" s="5">
        <v>813.03188750000004</v>
      </c>
      <c r="BB57" s="5">
        <v>690.48938571428585</v>
      </c>
      <c r="BC57" s="5">
        <v>902.17727142857154</v>
      </c>
      <c r="BD57" s="5">
        <v>498.85017499999998</v>
      </c>
      <c r="BE57" s="5">
        <v>1026.2623625000001</v>
      </c>
    </row>
    <row r="58" spans="1:57" s="5" customFormat="1" x14ac:dyDescent="0.25">
      <c r="A58" s="5">
        <v>1236.4576749999999</v>
      </c>
      <c r="B58" s="5">
        <v>652.58241765542164</v>
      </c>
      <c r="C58" s="5">
        <v>1307.0328333333332</v>
      </c>
      <c r="D58" s="5">
        <v>746.87373380750898</v>
      </c>
      <c r="E58" s="5">
        <v>1166.2742625000001</v>
      </c>
      <c r="F58" s="5">
        <v>1057.9211375</v>
      </c>
      <c r="G58" s="5">
        <v>577.61192499999993</v>
      </c>
      <c r="H58" s="5">
        <v>855.69604000000004</v>
      </c>
      <c r="I58" s="5">
        <v>1262.581159568952</v>
      </c>
      <c r="J58" s="5">
        <v>1201.2967250000002</v>
      </c>
      <c r="K58" s="5">
        <v>901.02910000000008</v>
      </c>
      <c r="L58" s="5">
        <v>777.35325</v>
      </c>
      <c r="M58" s="5">
        <v>708.48325630079717</v>
      </c>
      <c r="N58" s="5">
        <v>1263.690525</v>
      </c>
      <c r="O58" s="5">
        <v>1558.5313875000002</v>
      </c>
      <c r="P58" s="5">
        <v>652.58241765542164</v>
      </c>
      <c r="Q58" s="5">
        <v>1506.0852571428572</v>
      </c>
      <c r="R58" s="5">
        <v>655.85480027491121</v>
      </c>
      <c r="S58" s="5">
        <v>832.80837500000007</v>
      </c>
      <c r="T58" s="5">
        <v>1449.2428875000003</v>
      </c>
      <c r="U58" s="5">
        <v>1261.168175</v>
      </c>
      <c r="V58" s="5">
        <v>699.17967499999997</v>
      </c>
      <c r="W58" s="5">
        <v>1646.1261875</v>
      </c>
      <c r="X58" s="5">
        <v>810.54022000000009</v>
      </c>
      <c r="Y58" s="5">
        <v>398.51581788926347</v>
      </c>
      <c r="Z58" s="5">
        <v>767.51047723114459</v>
      </c>
      <c r="AA58" s="5">
        <v>594.04520000000002</v>
      </c>
      <c r="AB58" s="5">
        <v>975.00969999999984</v>
      </c>
      <c r="AD58" s="5">
        <v>1107.2143000000001</v>
      </c>
      <c r="AE58" s="5">
        <v>862.16408749999994</v>
      </c>
      <c r="AF58" s="5">
        <v>1101.669175</v>
      </c>
      <c r="AG58" s="5">
        <v>1303.6848285714284</v>
      </c>
      <c r="AH58" s="5">
        <v>1158.47785</v>
      </c>
      <c r="AI58" s="5">
        <v>1669.4838906264085</v>
      </c>
      <c r="AJ58" s="5">
        <v>962.40084999999999</v>
      </c>
      <c r="AK58" s="5">
        <v>826.31292857142853</v>
      </c>
      <c r="AL58" s="5">
        <v>1243.0693166666667</v>
      </c>
      <c r="AM58" s="5">
        <v>1300.6959499999998</v>
      </c>
      <c r="AN58" s="5">
        <v>850.33625060502868</v>
      </c>
      <c r="AO58" s="5">
        <v>915.88813749999997</v>
      </c>
      <c r="AP58" s="5">
        <v>1093.7562875000001</v>
      </c>
      <c r="AQ58" s="5">
        <v>1052.1781428571428</v>
      </c>
      <c r="AR58" s="5">
        <v>1269.12915</v>
      </c>
      <c r="AS58" s="5">
        <v>771.73996250000005</v>
      </c>
      <c r="AT58" s="5">
        <v>1506.0852571428572</v>
      </c>
      <c r="AU58" s="5">
        <v>1127.7604625000001</v>
      </c>
      <c r="AV58" s="5">
        <v>1158.47785</v>
      </c>
      <c r="AW58" s="5">
        <v>1516.0242329177327</v>
      </c>
      <c r="AX58" s="5">
        <v>966.57461249999994</v>
      </c>
      <c r="AY58" s="5">
        <v>724.90106249999985</v>
      </c>
      <c r="AZ58" s="5">
        <v>1219.0066951973665</v>
      </c>
      <c r="BA58" s="5">
        <v>868.68153749999999</v>
      </c>
      <c r="BB58" s="5">
        <v>717.80714285714294</v>
      </c>
      <c r="BC58" s="5">
        <v>929.86348571428573</v>
      </c>
      <c r="BD58" s="5">
        <v>520.43213749999995</v>
      </c>
      <c r="BE58" s="5">
        <v>1051.0770124999999</v>
      </c>
    </row>
    <row r="59" spans="1:57" s="5" customFormat="1" x14ac:dyDescent="0.25">
      <c r="A59" s="5">
        <v>1284.9075750000002</v>
      </c>
      <c r="B59" s="5">
        <v>686.85267379220443</v>
      </c>
      <c r="C59" s="5">
        <v>1350.1278333333335</v>
      </c>
      <c r="D59" s="5">
        <v>777.28579706736627</v>
      </c>
      <c r="E59" s="5">
        <v>1220.0849625000001</v>
      </c>
      <c r="F59" s="5">
        <v>1095.3469124999999</v>
      </c>
      <c r="G59" s="5">
        <v>601.29083750000007</v>
      </c>
      <c r="H59" s="5">
        <v>890.8987800000001</v>
      </c>
      <c r="I59" s="5">
        <v>1338.1522219057781</v>
      </c>
      <c r="J59" s="5">
        <v>1246.0231125</v>
      </c>
      <c r="K59" s="5">
        <v>923.98131666666666</v>
      </c>
      <c r="L59" s="5">
        <v>823.26321666666672</v>
      </c>
      <c r="M59" s="5">
        <v>737.41151488772891</v>
      </c>
      <c r="N59" s="5">
        <v>1298.8882125</v>
      </c>
      <c r="O59" s="5">
        <v>1604.9850000000001</v>
      </c>
      <c r="P59" s="5">
        <v>686.85267379220443</v>
      </c>
      <c r="Q59" s="5">
        <v>1552.0194285714285</v>
      </c>
      <c r="R59" s="5">
        <v>686.8429121347416</v>
      </c>
      <c r="S59" s="5">
        <v>889.72857500000009</v>
      </c>
      <c r="T59" s="5">
        <v>1488.4517999999998</v>
      </c>
      <c r="U59" s="5">
        <v>1313.841375</v>
      </c>
      <c r="V59" s="5">
        <v>732.14471250000008</v>
      </c>
      <c r="W59" s="5">
        <v>1723.9072375000001</v>
      </c>
      <c r="X59" s="5">
        <v>846.16324000000009</v>
      </c>
      <c r="Y59" s="5">
        <v>427.15174976952164</v>
      </c>
      <c r="Z59" s="5">
        <v>789.37415899122357</v>
      </c>
      <c r="AA59" s="5">
        <v>605.28530000000001</v>
      </c>
      <c r="AB59" s="5">
        <v>1000.4579624999999</v>
      </c>
      <c r="AD59" s="5">
        <v>1146.0221000000001</v>
      </c>
      <c r="AE59" s="5">
        <v>891.93168750000007</v>
      </c>
      <c r="AF59" s="5">
        <v>1128.9923624999999</v>
      </c>
      <c r="AG59" s="5">
        <v>1362.9910285714286</v>
      </c>
      <c r="AH59" s="5">
        <v>1236.1520125</v>
      </c>
      <c r="AI59" s="5">
        <v>1734.3253582133698</v>
      </c>
      <c r="AJ59" s="5">
        <v>1009.8702125</v>
      </c>
      <c r="AK59" s="5">
        <v>856.54724285714281</v>
      </c>
      <c r="AL59" s="5">
        <v>1322.2653666666665</v>
      </c>
      <c r="AM59" s="5">
        <v>1342.7274875000001</v>
      </c>
      <c r="AN59" s="5">
        <v>888.60004387860749</v>
      </c>
      <c r="AO59" s="5">
        <v>944.04852499999981</v>
      </c>
      <c r="AP59" s="5">
        <v>1120.1112625000001</v>
      </c>
      <c r="AQ59" s="5">
        <v>1079.8065142857145</v>
      </c>
      <c r="AR59" s="5">
        <v>1301.4274874999999</v>
      </c>
      <c r="AS59" s="5">
        <v>802.84642500000007</v>
      </c>
      <c r="AT59" s="5">
        <v>1552.0194285714285</v>
      </c>
      <c r="AU59" s="5">
        <v>1175.1703249999998</v>
      </c>
      <c r="AV59" s="5">
        <v>1236.1520125</v>
      </c>
      <c r="AW59" s="5">
        <v>1570.5448643432132</v>
      </c>
      <c r="AX59" s="5">
        <v>999.64136250000001</v>
      </c>
      <c r="AY59" s="5">
        <v>755.2023375</v>
      </c>
      <c r="AZ59" s="5">
        <v>1297.7730662943852</v>
      </c>
      <c r="BA59" s="5">
        <v>926.31957499999999</v>
      </c>
      <c r="BB59" s="5">
        <v>745.9726714285714</v>
      </c>
      <c r="BC59" s="5">
        <v>957.48822857142841</v>
      </c>
      <c r="BD59" s="5">
        <v>543.30288749999988</v>
      </c>
      <c r="BE59" s="5">
        <v>1077.8096375</v>
      </c>
    </row>
    <row r="60" spans="1:57" s="5" customFormat="1" x14ac:dyDescent="0.25">
      <c r="A60" s="5">
        <v>1335.9925375000003</v>
      </c>
      <c r="B60" s="5">
        <v>721.81472388561087</v>
      </c>
      <c r="C60" s="5">
        <v>1395.0241666666666</v>
      </c>
      <c r="D60" s="5">
        <v>809.86350796387796</v>
      </c>
      <c r="E60" s="5">
        <v>1276.234725</v>
      </c>
      <c r="F60" s="5">
        <v>1133.6378999999999</v>
      </c>
      <c r="G60" s="5">
        <v>627.13302499999998</v>
      </c>
      <c r="H60" s="5">
        <v>927.32261999999992</v>
      </c>
      <c r="I60" s="5">
        <v>1415.3628101842662</v>
      </c>
      <c r="J60" s="5">
        <v>1297.1440749999999</v>
      </c>
      <c r="K60" s="5">
        <v>948.36081666666666</v>
      </c>
      <c r="L60" s="5">
        <v>869.63113333333331</v>
      </c>
      <c r="M60" s="5">
        <v>768.83537935954689</v>
      </c>
      <c r="N60" s="5">
        <v>1335.059225</v>
      </c>
      <c r="O60" s="5">
        <v>1655.9237250000001</v>
      </c>
      <c r="P60" s="5">
        <v>721.81472388561087</v>
      </c>
      <c r="Q60" s="5">
        <v>1582.4357714285711</v>
      </c>
      <c r="R60" s="5">
        <v>719.44310636875093</v>
      </c>
      <c r="S60" s="5">
        <v>949.15229999999997</v>
      </c>
      <c r="T60" s="5">
        <v>1529.1056874999999</v>
      </c>
      <c r="U60" s="5">
        <v>1371.1701</v>
      </c>
      <c r="V60" s="5">
        <v>766.29543749999993</v>
      </c>
      <c r="W60" s="5">
        <v>1802.6727500000002</v>
      </c>
      <c r="X60" s="5">
        <v>884.18366000000003</v>
      </c>
      <c r="Y60" s="5">
        <v>457.50568816945525</v>
      </c>
      <c r="Z60" s="5">
        <v>812.15489367520695</v>
      </c>
      <c r="AA60" s="5">
        <v>618.81365000000005</v>
      </c>
      <c r="AB60" s="5">
        <v>1026.3350625</v>
      </c>
      <c r="AD60" s="5">
        <v>1186.9511</v>
      </c>
      <c r="AE60" s="5">
        <v>921.83916249999993</v>
      </c>
      <c r="AF60" s="5">
        <v>1155.8440125000002</v>
      </c>
      <c r="AG60" s="5">
        <v>1427.805457142857</v>
      </c>
      <c r="AH60" s="5">
        <v>1317.6962125</v>
      </c>
      <c r="AI60" s="5">
        <v>1799.5866989266781</v>
      </c>
      <c r="AJ60" s="5">
        <v>1057.888725</v>
      </c>
      <c r="AK60" s="5">
        <v>888.29234285714301</v>
      </c>
      <c r="AL60" s="5">
        <v>1404.0284666666666</v>
      </c>
      <c r="AM60" s="5">
        <v>1385.9755749999999</v>
      </c>
      <c r="AN60" s="5">
        <v>929.57780348473432</v>
      </c>
      <c r="AO60" s="5">
        <v>972.2584250000001</v>
      </c>
      <c r="AP60" s="5">
        <v>1147.8568124999999</v>
      </c>
      <c r="AQ60" s="5">
        <v>1108.820857142857</v>
      </c>
      <c r="AR60" s="5">
        <v>1335.6749500000001</v>
      </c>
      <c r="AS60" s="5">
        <v>836.14329999999995</v>
      </c>
      <c r="AT60" s="5">
        <v>1582.4357714285711</v>
      </c>
      <c r="AU60" s="5">
        <v>1226.1091875</v>
      </c>
      <c r="AV60" s="5">
        <v>1317.6962125</v>
      </c>
      <c r="AW60" s="5">
        <v>1626.5859662720779</v>
      </c>
      <c r="AX60" s="5">
        <v>1035.3661625</v>
      </c>
      <c r="AY60" s="5">
        <v>786.3361000000001</v>
      </c>
      <c r="AZ60" s="5">
        <v>1377.1870115652416</v>
      </c>
      <c r="BA60" s="5">
        <v>985.76452499999994</v>
      </c>
      <c r="BB60" s="5">
        <v>775.32254285714282</v>
      </c>
      <c r="BC60" s="5">
        <v>985.10695714285725</v>
      </c>
      <c r="BD60" s="5">
        <v>567.76242500000001</v>
      </c>
      <c r="BE60" s="5">
        <v>1106.4894375000001</v>
      </c>
    </row>
    <row r="61" spans="1:57" s="5" customFormat="1" x14ac:dyDescent="0.25">
      <c r="A61" s="5">
        <v>1390.3245125000001</v>
      </c>
      <c r="B61" s="5">
        <v>757.3270630301472</v>
      </c>
      <c r="C61" s="5">
        <v>1441.345</v>
      </c>
      <c r="D61" s="5">
        <v>844.4491964285437</v>
      </c>
      <c r="E61" s="5">
        <v>1332.140275</v>
      </c>
      <c r="F61" s="5">
        <v>1172.6416125000001</v>
      </c>
      <c r="G61" s="5">
        <v>654.68962499999998</v>
      </c>
      <c r="H61" s="5">
        <v>964.58978000000002</v>
      </c>
      <c r="I61" s="5">
        <v>1493.0373335437521</v>
      </c>
      <c r="J61" s="5">
        <v>1354.913425</v>
      </c>
      <c r="K61" s="5">
        <v>975.28610000000015</v>
      </c>
      <c r="L61" s="5">
        <v>916.25320000000011</v>
      </c>
      <c r="M61" s="5">
        <v>803.14180671509121</v>
      </c>
      <c r="N61" s="5">
        <v>1372.8664375000001</v>
      </c>
      <c r="O61" s="5">
        <v>1712.2159625000002</v>
      </c>
      <c r="P61" s="5">
        <v>757.3270630301472</v>
      </c>
      <c r="Q61" s="5">
        <v>1627.7641285714285</v>
      </c>
      <c r="R61" s="5">
        <v>753.95004819002463</v>
      </c>
      <c r="S61" s="5">
        <v>1010.8331875000002</v>
      </c>
      <c r="T61" s="5">
        <v>1571.2357625</v>
      </c>
      <c r="U61" s="5">
        <v>1434.0088750000002</v>
      </c>
      <c r="V61" s="5">
        <v>801.34272499999997</v>
      </c>
      <c r="W61" s="5">
        <v>1882.9182499999997</v>
      </c>
      <c r="X61" s="5">
        <v>923.80714000000012</v>
      </c>
      <c r="Y61" s="5">
        <v>488.19023191360174</v>
      </c>
      <c r="Z61" s="5">
        <v>836.03105571516539</v>
      </c>
      <c r="AA61" s="5">
        <v>634.82335</v>
      </c>
      <c r="AB61" s="5">
        <v>1052.7769125</v>
      </c>
      <c r="AD61" s="5">
        <v>1230.2336</v>
      </c>
      <c r="AE61" s="5">
        <v>951.84965000000011</v>
      </c>
      <c r="AF61" s="5">
        <v>1182.838</v>
      </c>
      <c r="AG61" s="5">
        <v>1493.2460571428569</v>
      </c>
      <c r="AH61" s="5">
        <v>1402.5089625000001</v>
      </c>
      <c r="AI61" s="5">
        <v>1866.0532130975257</v>
      </c>
      <c r="AJ61" s="5">
        <v>1107.9120874999999</v>
      </c>
      <c r="AK61" s="5">
        <v>921.51392857142866</v>
      </c>
      <c r="AL61" s="5">
        <v>1488.102783333333</v>
      </c>
      <c r="AM61" s="5">
        <v>1430.5996749999999</v>
      </c>
      <c r="AN61" s="5">
        <v>977.41413759434067</v>
      </c>
      <c r="AO61" s="5">
        <v>1000.37595</v>
      </c>
      <c r="AP61" s="5">
        <v>1176.7424375000001</v>
      </c>
      <c r="AQ61" s="5">
        <v>1139.2799714285716</v>
      </c>
      <c r="AR61" s="5">
        <v>1372.3471</v>
      </c>
      <c r="AS61" s="5">
        <v>871.44912499999998</v>
      </c>
      <c r="AT61" s="5">
        <v>1627.7641285714285</v>
      </c>
      <c r="AU61" s="5">
        <v>1280.6073875</v>
      </c>
      <c r="AV61" s="5">
        <v>1402.5089625000001</v>
      </c>
      <c r="AW61" s="5">
        <v>1684.4116874590813</v>
      </c>
      <c r="AX61" s="5">
        <v>1073.8776124999999</v>
      </c>
      <c r="AY61" s="5">
        <v>818.05958750000013</v>
      </c>
      <c r="AZ61" s="5">
        <v>1456.5718703488801</v>
      </c>
      <c r="BA61" s="5">
        <v>1047.1079374999999</v>
      </c>
      <c r="BB61" s="5">
        <v>806.10109999999997</v>
      </c>
      <c r="BC61" s="5">
        <v>1012.6519714285714</v>
      </c>
      <c r="BD61" s="5">
        <v>593.96972499999993</v>
      </c>
      <c r="BE61" s="5">
        <v>1137.6855625000001</v>
      </c>
    </row>
    <row r="62" spans="1:57" s="5" customFormat="1" x14ac:dyDescent="0.25">
      <c r="A62" s="5">
        <v>1447.666125</v>
      </c>
      <c r="B62" s="5">
        <v>793.2641605296418</v>
      </c>
      <c r="C62" s="5">
        <v>1488.327</v>
      </c>
      <c r="D62" s="5">
        <v>880.58825687376668</v>
      </c>
      <c r="E62" s="5">
        <v>1388.3980250000002</v>
      </c>
      <c r="F62" s="5">
        <v>1212.38255</v>
      </c>
      <c r="G62" s="5">
        <v>683.95811249999997</v>
      </c>
      <c r="H62" s="5">
        <v>1002.393</v>
      </c>
      <c r="I62" s="5">
        <v>1570.6752210561401</v>
      </c>
      <c r="J62" s="5">
        <v>1419.4660375000001</v>
      </c>
      <c r="K62" s="5">
        <v>1004.8196166666667</v>
      </c>
      <c r="L62" s="5">
        <v>962.96038333333343</v>
      </c>
      <c r="M62" s="5">
        <v>840.520988023722</v>
      </c>
      <c r="N62" s="5">
        <v>1411.7195375000001</v>
      </c>
      <c r="O62" s="5">
        <v>1774.8331375</v>
      </c>
      <c r="P62" s="5">
        <v>793.2641605296418</v>
      </c>
      <c r="Q62" s="5">
        <v>1671.2980714285713</v>
      </c>
      <c r="R62" s="5">
        <v>790.36116342046478</v>
      </c>
      <c r="S62" s="5">
        <v>1074.3108</v>
      </c>
      <c r="T62" s="5">
        <v>1614.9919500000001</v>
      </c>
      <c r="U62" s="5">
        <v>1504.4238999999998</v>
      </c>
      <c r="V62" s="5">
        <v>836.99790000000007</v>
      </c>
      <c r="W62" s="5">
        <v>1964.0781999999999</v>
      </c>
      <c r="X62" s="5">
        <v>966.37846000000013</v>
      </c>
      <c r="Y62" s="5">
        <v>519.34420318303421</v>
      </c>
      <c r="Z62" s="5">
        <v>860.89432434198898</v>
      </c>
      <c r="AA62" s="5">
        <v>653.4016499999999</v>
      </c>
      <c r="AB62" s="5">
        <v>1079.7915125</v>
      </c>
      <c r="AD62" s="5">
        <v>1276.3504</v>
      </c>
      <c r="AE62" s="5">
        <v>982.02518750000002</v>
      </c>
      <c r="AF62" s="5">
        <v>1210.6460499999998</v>
      </c>
      <c r="AG62" s="5">
        <v>1568.8027571428572</v>
      </c>
      <c r="AH62" s="5">
        <v>1489.937725</v>
      </c>
      <c r="AI62" s="5">
        <v>1934.4592257638685</v>
      </c>
      <c r="AJ62" s="5">
        <v>1164.205375</v>
      </c>
      <c r="AK62" s="5">
        <v>956.26031428571434</v>
      </c>
      <c r="AL62" s="5">
        <v>1574.0524333333333</v>
      </c>
      <c r="AM62" s="5">
        <v>1476.7239125000001</v>
      </c>
      <c r="AN62" s="5">
        <v>1034.824036734319</v>
      </c>
      <c r="AO62" s="5">
        <v>1028.1962624999999</v>
      </c>
      <c r="AP62" s="5">
        <v>1206.5554124999999</v>
      </c>
      <c r="AQ62" s="5">
        <v>1171.1534857142856</v>
      </c>
      <c r="AR62" s="5">
        <v>1411.8757000000001</v>
      </c>
      <c r="AS62" s="5">
        <v>908.55449999999996</v>
      </c>
      <c r="AT62" s="5">
        <v>1671.2980714285713</v>
      </c>
      <c r="AU62" s="5">
        <v>1338.5769499999999</v>
      </c>
      <c r="AV62" s="5">
        <v>1489.9377250000002</v>
      </c>
      <c r="AW62" s="5">
        <v>1744.1237677594781</v>
      </c>
      <c r="AX62" s="5">
        <v>1115.4181249999999</v>
      </c>
      <c r="AY62" s="5">
        <v>850.20446249999998</v>
      </c>
      <c r="AZ62" s="5">
        <v>1535.5124081855301</v>
      </c>
      <c r="BA62" s="5">
        <v>1110.557425</v>
      </c>
      <c r="BB62" s="5">
        <v>838.22112857142861</v>
      </c>
      <c r="BC62" s="5">
        <v>1039.8796142857143</v>
      </c>
      <c r="BD62" s="5">
        <v>621.43979999999999</v>
      </c>
      <c r="BE62" s="5">
        <v>1171.9215374999999</v>
      </c>
    </row>
    <row r="63" spans="1:57" s="5" customFormat="1" x14ac:dyDescent="0.25">
      <c r="A63" s="5">
        <v>1506.3106875000001</v>
      </c>
      <c r="B63" s="5">
        <v>829.54676147964256</v>
      </c>
      <c r="C63" s="5">
        <v>1535.1059999999998</v>
      </c>
      <c r="D63" s="5">
        <v>917.8651307880441</v>
      </c>
      <c r="E63" s="5">
        <v>1443.3200750000001</v>
      </c>
      <c r="F63" s="5">
        <v>1253.1921</v>
      </c>
      <c r="G63" s="5">
        <v>715.46217499999989</v>
      </c>
      <c r="H63" s="5">
        <v>1040.4464399999999</v>
      </c>
      <c r="I63" s="5">
        <v>1648.3502137264961</v>
      </c>
      <c r="J63" s="5">
        <v>1490.7508250000001</v>
      </c>
      <c r="K63" s="5">
        <v>1035.0760166666666</v>
      </c>
      <c r="L63" s="5">
        <v>1009.5548333333335</v>
      </c>
      <c r="M63" s="5">
        <v>879.9777044376259</v>
      </c>
      <c r="N63" s="5">
        <v>1453.0473125000001</v>
      </c>
      <c r="O63" s="5">
        <v>1844.4755250000001</v>
      </c>
      <c r="P63" s="5">
        <v>829.54676147964256</v>
      </c>
      <c r="Q63" s="5">
        <v>1721.0985142857141</v>
      </c>
      <c r="R63" s="5">
        <v>828.7114950130059</v>
      </c>
      <c r="S63" s="5">
        <v>1139.1639875000001</v>
      </c>
      <c r="T63" s="5">
        <v>1660.5356374999999</v>
      </c>
      <c r="U63" s="5">
        <v>1578.6936875000001</v>
      </c>
      <c r="V63" s="5">
        <v>873.02222499999993</v>
      </c>
      <c r="W63" s="5">
        <v>2045.9840625000002</v>
      </c>
      <c r="X63" s="5">
        <v>1012.3355200000002</v>
      </c>
      <c r="Y63" s="5">
        <v>552.04108034682804</v>
      </c>
      <c r="Z63" s="5">
        <v>886.32840201751128</v>
      </c>
      <c r="AA63" s="5">
        <v>674.52034999999989</v>
      </c>
      <c r="AB63" s="5">
        <v>1107.8637374999998</v>
      </c>
      <c r="AD63" s="5">
        <v>1325.9911999999999</v>
      </c>
      <c r="AE63" s="5">
        <v>1012.50465</v>
      </c>
      <c r="AF63" s="5">
        <v>1239.6239250000001</v>
      </c>
      <c r="AG63" s="5">
        <v>1646.7559857142858</v>
      </c>
      <c r="AH63" s="5">
        <v>1579.3461000000004</v>
      </c>
      <c r="AI63" s="5">
        <v>2004.755461587026</v>
      </c>
      <c r="AJ63" s="5">
        <v>1222.5152624999998</v>
      </c>
      <c r="AK63" s="5">
        <v>992.61151428571441</v>
      </c>
      <c r="AL63" s="5">
        <v>1661.5597833333334</v>
      </c>
      <c r="AM63" s="5">
        <v>1524.4815625000001</v>
      </c>
      <c r="AN63" s="5">
        <v>1102.1284562431056</v>
      </c>
      <c r="AO63" s="5">
        <v>1055.819125</v>
      </c>
      <c r="AP63" s="5">
        <v>1237.1096124999999</v>
      </c>
      <c r="AQ63" s="5">
        <v>1204.2329428571429</v>
      </c>
      <c r="AR63" s="5">
        <v>1454.6887125000001</v>
      </c>
      <c r="AS63" s="5">
        <v>947.31047499999988</v>
      </c>
      <c r="AT63" s="5">
        <v>1721.0985142857141</v>
      </c>
      <c r="AU63" s="5">
        <v>1399.7518</v>
      </c>
      <c r="AV63" s="5">
        <v>1579.3461000000002</v>
      </c>
      <c r="AW63" s="5">
        <v>1805.967803216188</v>
      </c>
      <c r="AX63" s="5">
        <v>1160.2352249999999</v>
      </c>
      <c r="AY63" s="5">
        <v>882.55701249999993</v>
      </c>
      <c r="AZ63" s="5">
        <v>1614.0153652499903</v>
      </c>
      <c r="BA63" s="5">
        <v>1176.1444874999997</v>
      </c>
      <c r="BB63" s="5">
        <v>871.66488571428556</v>
      </c>
      <c r="BC63" s="5">
        <v>1066.9572714285714</v>
      </c>
      <c r="BD63" s="5">
        <v>650.16216250000002</v>
      </c>
      <c r="BE63" s="5">
        <v>1209.3843750000001</v>
      </c>
    </row>
    <row r="64" spans="1:57" s="5" customFormat="1" x14ac:dyDescent="0.25">
      <c r="A64" s="5">
        <v>1565.6788750000001</v>
      </c>
      <c r="B64" s="5">
        <v>866.15957040019487</v>
      </c>
      <c r="C64" s="5">
        <v>1581.0838333333334</v>
      </c>
      <c r="D64" s="5">
        <v>956.09615855714787</v>
      </c>
      <c r="E64" s="5">
        <v>1497.5162625000003</v>
      </c>
      <c r="F64" s="5">
        <v>1295.590275</v>
      </c>
      <c r="G64" s="5">
        <v>749.85697500000003</v>
      </c>
      <c r="H64" s="5">
        <v>1078.5185999999999</v>
      </c>
      <c r="I64" s="5">
        <v>1725.8502429128421</v>
      </c>
      <c r="J64" s="5">
        <v>1568.4500875000001</v>
      </c>
      <c r="K64" s="5">
        <v>1063.6024166666668</v>
      </c>
      <c r="L64" s="5">
        <v>1055.7114166666668</v>
      </c>
      <c r="M64" s="5">
        <v>922.06428103998485</v>
      </c>
      <c r="N64" s="5">
        <v>1498.26955</v>
      </c>
      <c r="O64" s="5">
        <v>1921.1442625</v>
      </c>
      <c r="P64" s="5">
        <v>866.15957040019487</v>
      </c>
      <c r="Q64" s="5">
        <v>1767.3098428571429</v>
      </c>
      <c r="R64" s="5">
        <v>870.1263657336433</v>
      </c>
      <c r="S64" s="5">
        <v>1205.1318249999999</v>
      </c>
      <c r="T64" s="5">
        <v>1707.904225</v>
      </c>
      <c r="U64" s="5">
        <v>1657.8169750000002</v>
      </c>
      <c r="V64" s="5">
        <v>909.388375</v>
      </c>
      <c r="W64" s="5">
        <v>2129.8861999999999</v>
      </c>
      <c r="X64" s="5">
        <v>1061.55278</v>
      </c>
      <c r="Y64" s="5">
        <v>585.21095746635751</v>
      </c>
      <c r="Z64" s="5">
        <v>911.99725790866739</v>
      </c>
      <c r="AA64" s="5">
        <v>698.17550000000017</v>
      </c>
      <c r="AB64" s="5">
        <v>1137.2442624999999</v>
      </c>
      <c r="AD64" s="5">
        <v>1379.8474000000001</v>
      </c>
      <c r="AE64" s="5">
        <v>1043.3841749999999</v>
      </c>
      <c r="AF64" s="5">
        <v>1269.7055625</v>
      </c>
      <c r="AG64" s="5">
        <v>1727.4967000000001</v>
      </c>
      <c r="AH64" s="5">
        <v>1670.2685875000002</v>
      </c>
      <c r="AI64" s="5">
        <v>2076.198636131794</v>
      </c>
      <c r="AJ64" s="5">
        <v>1284.0287499999997</v>
      </c>
      <c r="AK64" s="5">
        <v>1030.4390142857142</v>
      </c>
      <c r="AL64" s="5">
        <v>1750.3640166666667</v>
      </c>
      <c r="AM64" s="5">
        <v>1574.0050875000002</v>
      </c>
      <c r="AN64" s="5">
        <v>1177.3513607098084</v>
      </c>
      <c r="AO64" s="5">
        <v>1083.2619999999999</v>
      </c>
      <c r="AP64" s="5">
        <v>1268.0575375000001</v>
      </c>
      <c r="AQ64" s="5">
        <v>1238.1481428571428</v>
      </c>
      <c r="AR64" s="5">
        <v>1500.8598874999998</v>
      </c>
      <c r="AS64" s="5">
        <v>987.67016250000006</v>
      </c>
      <c r="AT64" s="5">
        <v>1767.3098428571429</v>
      </c>
      <c r="AU64" s="5">
        <v>1463.7871749999997</v>
      </c>
      <c r="AV64" s="5">
        <v>1670.2685875</v>
      </c>
      <c r="AW64" s="5">
        <v>1870.0030659454769</v>
      </c>
      <c r="AX64" s="5">
        <v>1208.5980749999999</v>
      </c>
      <c r="AY64" s="5">
        <v>914.81842499999993</v>
      </c>
      <c r="AZ64" s="5">
        <v>1692.3211785380083</v>
      </c>
      <c r="BA64" s="5">
        <v>1243.8120125</v>
      </c>
      <c r="BB64" s="5">
        <v>906.50070000000017</v>
      </c>
      <c r="BC64" s="5">
        <v>1093.9784142857143</v>
      </c>
      <c r="BD64" s="5">
        <v>680.01633750000008</v>
      </c>
      <c r="BE64" s="5">
        <v>1249.8663625000002</v>
      </c>
    </row>
    <row r="65" spans="1:57" s="5" customFormat="1" x14ac:dyDescent="0.25">
      <c r="A65" s="5">
        <v>1630.7381124999999</v>
      </c>
      <c r="B65" s="5">
        <v>903.23986632763763</v>
      </c>
      <c r="C65" s="5">
        <v>1625.9136666666668</v>
      </c>
      <c r="D65" s="5">
        <v>995.32062150094532</v>
      </c>
      <c r="E65" s="5">
        <v>1551.0706249999998</v>
      </c>
      <c r="F65" s="5">
        <v>1340.0326750000002</v>
      </c>
      <c r="G65" s="5">
        <v>787.5865500000001</v>
      </c>
      <c r="H65" s="5">
        <v>1116.4126200000001</v>
      </c>
      <c r="I65" s="5">
        <v>1803.0269135160743</v>
      </c>
      <c r="J65" s="5">
        <v>1651.9783125000001</v>
      </c>
      <c r="K65" s="5">
        <v>1089.9992166666668</v>
      </c>
      <c r="L65" s="5">
        <v>1100.7846</v>
      </c>
      <c r="M65" s="5">
        <v>967.09476020975126</v>
      </c>
      <c r="N65" s="5">
        <v>1543.905375</v>
      </c>
      <c r="O65" s="5">
        <v>2003.8555624999999</v>
      </c>
      <c r="P65" s="5">
        <v>903.23986632763763</v>
      </c>
      <c r="Q65" s="5">
        <v>1829.0784142857142</v>
      </c>
      <c r="R65" s="5">
        <v>913.97771528540341</v>
      </c>
      <c r="S65" s="5">
        <v>1272.1367124999999</v>
      </c>
      <c r="T65" s="5">
        <v>1757.0531375</v>
      </c>
      <c r="U65" s="5">
        <v>1742.1344374999999</v>
      </c>
      <c r="V65" s="5">
        <v>946.09825000000001</v>
      </c>
      <c r="W65" s="5">
        <v>2215.3309250000002</v>
      </c>
      <c r="X65" s="5">
        <v>1113.2861</v>
      </c>
      <c r="Y65" s="5">
        <v>618.36572347303206</v>
      </c>
      <c r="Z65" s="5">
        <v>937.71295136737785</v>
      </c>
      <c r="AA65" s="5">
        <v>724.31214999999986</v>
      </c>
      <c r="AB65" s="5">
        <v>1167.8238999999999</v>
      </c>
      <c r="AD65" s="5">
        <v>1438.5428000000002</v>
      </c>
      <c r="AE65" s="5">
        <v>1074.7781499999999</v>
      </c>
      <c r="AF65" s="5">
        <v>1300.6570250000002</v>
      </c>
      <c r="AG65" s="5">
        <v>1809.7648000000002</v>
      </c>
      <c r="AH65" s="5">
        <v>1762.447525</v>
      </c>
      <c r="AI65" s="5">
        <v>2147.9557213702492</v>
      </c>
      <c r="AJ65" s="5">
        <v>1350.84755</v>
      </c>
      <c r="AK65" s="5">
        <v>1069.5798285714286</v>
      </c>
      <c r="AL65" s="5">
        <v>1840.1846833333332</v>
      </c>
      <c r="AM65" s="5">
        <v>1625.2946625</v>
      </c>
      <c r="AN65" s="5">
        <v>1256.4553391177872</v>
      </c>
      <c r="AO65" s="5">
        <v>1110.3667249999999</v>
      </c>
      <c r="AP65" s="5">
        <v>1299.0474375000001</v>
      </c>
      <c r="AQ65" s="5">
        <v>1272.2198428571428</v>
      </c>
      <c r="AR65" s="5">
        <v>1550.2474749999999</v>
      </c>
      <c r="AS65" s="5">
        <v>1029.752025</v>
      </c>
      <c r="AT65" s="5">
        <v>1829.0784142857142</v>
      </c>
      <c r="AU65" s="5">
        <v>1530.2004625</v>
      </c>
      <c r="AV65" s="5">
        <v>1762.4475250000003</v>
      </c>
      <c r="AW65" s="5">
        <v>1936.0333876186103</v>
      </c>
      <c r="AX65" s="5">
        <v>1260.7942375000002</v>
      </c>
      <c r="AY65" s="5">
        <v>946.92624999999998</v>
      </c>
      <c r="AZ65" s="5">
        <v>1770.8826136169082</v>
      </c>
      <c r="BA65" s="5">
        <v>1313.5079875000001</v>
      </c>
      <c r="BB65" s="5">
        <v>942.28732857142859</v>
      </c>
      <c r="BC65" s="5">
        <v>1120.7983999999999</v>
      </c>
      <c r="BD65" s="5">
        <v>710.92391250000003</v>
      </c>
      <c r="BE65" s="5">
        <v>1293.0390124999999</v>
      </c>
    </row>
    <row r="66" spans="1:57" s="5" customFormat="1" x14ac:dyDescent="0.25">
      <c r="A66" s="5">
        <v>1696.3771750000001</v>
      </c>
      <c r="B66" s="5">
        <v>941.09578857584938</v>
      </c>
      <c r="C66" s="5">
        <v>1669.4594999999997</v>
      </c>
      <c r="D66" s="5">
        <v>1035.7510146366567</v>
      </c>
      <c r="E66" s="5">
        <v>1603.8514749999999</v>
      </c>
      <c r="F66" s="5">
        <v>1386.698725</v>
      </c>
      <c r="G66" s="5">
        <v>828.83312500000011</v>
      </c>
      <c r="H66" s="5">
        <v>1153.8527999999999</v>
      </c>
      <c r="I66" s="5">
        <v>1879.6858450909199</v>
      </c>
      <c r="J66" s="5">
        <v>1740.5622749999998</v>
      </c>
      <c r="K66" s="5">
        <v>1116.0863166666666</v>
      </c>
      <c r="L66" s="5">
        <v>1144.1540000000002</v>
      </c>
      <c r="M66" s="5">
        <v>1014.333114265733</v>
      </c>
      <c r="N66" s="5">
        <v>1590.6156625000001</v>
      </c>
      <c r="O66" s="5">
        <v>2090.6284624999998</v>
      </c>
      <c r="P66" s="5">
        <v>941.09578857584938</v>
      </c>
      <c r="Q66" s="5">
        <v>1880.8252714285716</v>
      </c>
      <c r="R66" s="5">
        <v>960.19816706605684</v>
      </c>
      <c r="S66" s="5">
        <v>1339.9756749999999</v>
      </c>
      <c r="T66" s="5">
        <v>1807.9905124999998</v>
      </c>
      <c r="U66" s="5">
        <v>1831.6982875000001</v>
      </c>
      <c r="V66" s="5">
        <v>983.23046249999993</v>
      </c>
      <c r="W66" s="5">
        <v>2301.3539375</v>
      </c>
      <c r="X66" s="5">
        <v>1167.4766</v>
      </c>
      <c r="Y66" s="5">
        <v>653.74950554172835</v>
      </c>
      <c r="Z66" s="5">
        <v>963.27460988385883</v>
      </c>
      <c r="AA66" s="5">
        <v>752.69365000000005</v>
      </c>
      <c r="AB66" s="5">
        <v>1199.7839000000001</v>
      </c>
      <c r="AD66" s="5">
        <v>1502.7483999999999</v>
      </c>
      <c r="AE66" s="5">
        <v>1107.0136499999999</v>
      </c>
      <c r="AF66" s="5">
        <v>1332.316675</v>
      </c>
      <c r="AG66" s="5">
        <v>1892.1729714285716</v>
      </c>
      <c r="AH66" s="5">
        <v>1855.5566125000003</v>
      </c>
      <c r="AI66" s="5">
        <v>2219.8470637347673</v>
      </c>
      <c r="AJ66" s="5">
        <v>1419.0879625</v>
      </c>
      <c r="AK66" s="5">
        <v>1109.7237857142859</v>
      </c>
      <c r="AL66" s="5">
        <v>1930.9696916666669</v>
      </c>
      <c r="AM66" s="5">
        <v>1678.2128250000001</v>
      </c>
      <c r="AN66" s="5">
        <v>1336.4923899360108</v>
      </c>
      <c r="AO66" s="5">
        <v>1136.7975875</v>
      </c>
      <c r="AP66" s="5">
        <v>1329.9241749999999</v>
      </c>
      <c r="AQ66" s="5">
        <v>1305.7718285714286</v>
      </c>
      <c r="AR66" s="5">
        <v>1602.4806999999998</v>
      </c>
      <c r="AS66" s="5">
        <v>1073.9037000000001</v>
      </c>
      <c r="AT66" s="5">
        <v>1880.8252714285716</v>
      </c>
      <c r="AU66" s="5">
        <v>1598.3662499999998</v>
      </c>
      <c r="AV66" s="5">
        <v>1855.5566125</v>
      </c>
      <c r="AW66" s="5">
        <v>2004.4312412959034</v>
      </c>
      <c r="AX66" s="5">
        <v>1317.0042125</v>
      </c>
      <c r="AY66" s="5">
        <v>978.90316250000001</v>
      </c>
      <c r="AZ66" s="5">
        <v>1850.0651354251233</v>
      </c>
      <c r="BA66" s="5">
        <v>1385.1788875</v>
      </c>
      <c r="BB66" s="5">
        <v>978.2659000000001</v>
      </c>
      <c r="BC66" s="5">
        <v>1147.067957142857</v>
      </c>
      <c r="BD66" s="5">
        <v>742.87844999999993</v>
      </c>
      <c r="BE66" s="5">
        <v>1338.7116874999999</v>
      </c>
    </row>
    <row r="67" spans="1:57" s="5" customFormat="1" x14ac:dyDescent="0.25">
      <c r="A67" s="5">
        <v>1763.4612125000001</v>
      </c>
      <c r="B67" s="5">
        <v>980.08473206394876</v>
      </c>
      <c r="C67" s="5">
        <v>1711.1949999999999</v>
      </c>
      <c r="D67" s="5">
        <v>1077.6114016620932</v>
      </c>
      <c r="E67" s="5">
        <v>1654.6681999999998</v>
      </c>
      <c r="F67" s="5">
        <v>1435.5853374999999</v>
      </c>
      <c r="G67" s="5">
        <v>873.50863749999996</v>
      </c>
      <c r="H67" s="5">
        <v>1190.4640000000002</v>
      </c>
      <c r="I67" s="5">
        <v>1955.3494079944139</v>
      </c>
      <c r="J67" s="5">
        <v>1833.2459624999999</v>
      </c>
      <c r="K67" s="5">
        <v>1144.2954666666667</v>
      </c>
      <c r="L67" s="5">
        <v>1185.3406666666667</v>
      </c>
      <c r="M67" s="5">
        <v>1063.076506648946</v>
      </c>
      <c r="N67" s="5">
        <v>1639.0504500000002</v>
      </c>
      <c r="O67" s="5">
        <v>2179.3091125000001</v>
      </c>
      <c r="P67" s="5">
        <v>980.08473206394876</v>
      </c>
      <c r="Q67" s="5">
        <v>1938.6822</v>
      </c>
      <c r="R67" s="5">
        <v>1008.5730625444448</v>
      </c>
      <c r="S67" s="5">
        <v>1407.9892625</v>
      </c>
      <c r="T67" s="5">
        <v>1860.7306375000001</v>
      </c>
      <c r="U67" s="5">
        <v>1926.2981374999999</v>
      </c>
      <c r="V67" s="5">
        <v>1020.8676125</v>
      </c>
      <c r="W67" s="5">
        <v>2387.0821249999995</v>
      </c>
      <c r="X67" s="5">
        <v>1225.4425999999999</v>
      </c>
      <c r="Y67" s="5">
        <v>693.31692984348842</v>
      </c>
      <c r="Z67" s="5">
        <v>988.2486472139708</v>
      </c>
      <c r="AA67" s="5">
        <v>782.95370000000003</v>
      </c>
      <c r="AB67" s="5">
        <v>1232.9414125000001</v>
      </c>
      <c r="AD67" s="5">
        <v>1572.95</v>
      </c>
      <c r="AE67" s="5">
        <v>1140.5987625000002</v>
      </c>
      <c r="AF67" s="5">
        <v>1362.6626000000001</v>
      </c>
      <c r="AG67" s="5">
        <v>1974.8436857142858</v>
      </c>
      <c r="AH67" s="5">
        <v>1948.8462</v>
      </c>
      <c r="AI67" s="5">
        <v>2292.5645688044006</v>
      </c>
      <c r="AJ67" s="5">
        <v>1488.1621625</v>
      </c>
      <c r="AK67" s="5">
        <v>1150.6047571428571</v>
      </c>
      <c r="AL67" s="5">
        <v>2022.2574083333332</v>
      </c>
      <c r="AM67" s="5">
        <v>1732.5274375000001</v>
      </c>
      <c r="AN67" s="5">
        <v>1414.5977346804409</v>
      </c>
      <c r="AO67" s="5">
        <v>1162.2017624999999</v>
      </c>
      <c r="AP67" s="5">
        <v>1360.7553500000001</v>
      </c>
      <c r="AQ67" s="5">
        <v>1338.2252285714287</v>
      </c>
      <c r="AR67" s="5">
        <v>1657.3720375</v>
      </c>
      <c r="AS67" s="5">
        <v>1120.4530125000001</v>
      </c>
      <c r="AT67" s="5">
        <v>1938.6822</v>
      </c>
      <c r="AU67" s="5">
        <v>1667.649625</v>
      </c>
      <c r="AV67" s="5">
        <v>1948.8462</v>
      </c>
      <c r="AW67" s="5">
        <v>2075.5454880127309</v>
      </c>
      <c r="AX67" s="5">
        <v>1377.2897125</v>
      </c>
      <c r="AY67" s="5">
        <v>1010.7821250000001</v>
      </c>
      <c r="AZ67" s="5">
        <v>1930.0180690734167</v>
      </c>
      <c r="BA67" s="5">
        <v>1458.6538625000001</v>
      </c>
      <c r="BB67" s="5">
        <v>1014.0867142857143</v>
      </c>
      <c r="BC67" s="5">
        <v>1172.3699857142856</v>
      </c>
      <c r="BD67" s="5">
        <v>775.85683749999998</v>
      </c>
      <c r="BE67" s="5">
        <v>1386.5818624999999</v>
      </c>
    </row>
    <row r="68" spans="1:57" s="5" customFormat="1" x14ac:dyDescent="0.25">
      <c r="A68" s="5">
        <v>1834.1611125000002</v>
      </c>
      <c r="B68" s="5">
        <v>1020.3748510299123</v>
      </c>
      <c r="C68" s="5">
        <v>1750.5381666666667</v>
      </c>
      <c r="D68" s="5">
        <v>1121.0103297600167</v>
      </c>
      <c r="E68" s="5">
        <v>1703.5154874999998</v>
      </c>
      <c r="F68" s="5">
        <v>1486.6037499999998</v>
      </c>
      <c r="G68" s="5">
        <v>921.2955874999999</v>
      </c>
      <c r="H68" s="5">
        <v>1228.1994</v>
      </c>
      <c r="I68" s="5">
        <v>2029.22165763062</v>
      </c>
      <c r="J68" s="5">
        <v>1929.1991375</v>
      </c>
      <c r="K68" s="5">
        <v>1175.3030166666667</v>
      </c>
      <c r="L68" s="5">
        <v>1223.8418333333332</v>
      </c>
      <c r="M68" s="5">
        <v>1115.7364066745583</v>
      </c>
      <c r="N68" s="5">
        <v>1687.8888500000003</v>
      </c>
      <c r="O68" s="5">
        <v>2268.0855000000001</v>
      </c>
      <c r="P68" s="5">
        <v>1020.3748510299123</v>
      </c>
      <c r="Q68" s="5">
        <v>1999.7242285714285</v>
      </c>
      <c r="R68" s="5">
        <v>1058.7799480756219</v>
      </c>
      <c r="S68" s="5">
        <v>1476.9964750000001</v>
      </c>
      <c r="T68" s="5">
        <v>1915.1379874999998</v>
      </c>
      <c r="U68" s="5">
        <v>2025.7336875000003</v>
      </c>
      <c r="V68" s="5">
        <v>1058.9550125000001</v>
      </c>
      <c r="W68" s="5">
        <v>2472.4354000000003</v>
      </c>
      <c r="X68" s="5">
        <v>1284.846</v>
      </c>
      <c r="Y68" s="5">
        <v>734.53158988267126</v>
      </c>
      <c r="Z68" s="5">
        <v>1012.0739300655999</v>
      </c>
      <c r="AA68" s="5">
        <v>814.8305499999999</v>
      </c>
      <c r="AB68" s="5">
        <v>1266.7549750000001</v>
      </c>
      <c r="AD68" s="5">
        <v>1649.5340000000001</v>
      </c>
      <c r="AE68" s="5">
        <v>1175.9948750000001</v>
      </c>
      <c r="AF68" s="5">
        <v>1391.1530625</v>
      </c>
      <c r="AG68" s="5">
        <v>2057.5892428571428</v>
      </c>
      <c r="AH68" s="5">
        <v>2041.1558875000005</v>
      </c>
      <c r="AI68" s="5">
        <v>2367.1344661348585</v>
      </c>
      <c r="AJ68" s="5">
        <v>1561.7008000000001</v>
      </c>
      <c r="AK68" s="5">
        <v>1192.0524571428573</v>
      </c>
      <c r="AL68" s="5">
        <v>2113.4619666666672</v>
      </c>
      <c r="AM68" s="5">
        <v>1787.9758874999998</v>
      </c>
      <c r="AN68" s="5">
        <v>1489.1674375843124</v>
      </c>
      <c r="AO68" s="5">
        <v>1186.0932375000002</v>
      </c>
      <c r="AP68" s="5">
        <v>1391.5147625</v>
      </c>
      <c r="AQ68" s="5">
        <v>1369.0139999999999</v>
      </c>
      <c r="AR68" s="5">
        <v>1714.569925</v>
      </c>
      <c r="AS68" s="5">
        <v>1169.6420874999999</v>
      </c>
      <c r="AT68" s="5">
        <v>1999.7242285714285</v>
      </c>
      <c r="AU68" s="5">
        <v>1737.4110375</v>
      </c>
      <c r="AV68" s="5">
        <v>2041.1558875000001</v>
      </c>
      <c r="AW68" s="5">
        <v>2149.835855838121</v>
      </c>
      <c r="AX68" s="5">
        <v>1441.6938</v>
      </c>
      <c r="AY68" s="5">
        <v>1042.4616000000001</v>
      </c>
      <c r="AZ68" s="5">
        <v>2010.4143260208466</v>
      </c>
      <c r="BA68" s="5">
        <v>1533.6798249999999</v>
      </c>
      <c r="BB68" s="5">
        <v>1049.8568</v>
      </c>
      <c r="BC68" s="5">
        <v>1196.2165857142859</v>
      </c>
      <c r="BD68" s="5">
        <v>810.15082499999994</v>
      </c>
      <c r="BE68" s="5">
        <v>1436.0002749999999</v>
      </c>
    </row>
    <row r="69" spans="1:57" s="5" customFormat="1" x14ac:dyDescent="0.25">
      <c r="A69" s="5">
        <v>1906.7341000000001</v>
      </c>
      <c r="B69" s="5">
        <v>1062.1495488821074</v>
      </c>
      <c r="C69" s="5">
        <v>1786.9318333333333</v>
      </c>
      <c r="D69" s="5">
        <v>1165.7688044683835</v>
      </c>
      <c r="E69" s="5">
        <v>1750.2301500000001</v>
      </c>
      <c r="F69" s="5">
        <v>1539.7109500000001</v>
      </c>
      <c r="G69" s="5">
        <v>973.37554999999998</v>
      </c>
      <c r="H69" s="5">
        <v>1263.5418</v>
      </c>
      <c r="I69" s="5">
        <v>2100.5119997141219</v>
      </c>
      <c r="J69" s="5">
        <v>2027.7768375000001</v>
      </c>
      <c r="K69" s="5">
        <v>1207.5149666666666</v>
      </c>
      <c r="L69" s="5">
        <v>1259.0466666666664</v>
      </c>
      <c r="M69" s="5">
        <v>1171.3960189711268</v>
      </c>
      <c r="N69" s="5">
        <v>1737.2658875</v>
      </c>
      <c r="O69" s="5">
        <v>2355.4802875</v>
      </c>
      <c r="P69" s="5">
        <v>1062.1495488821074</v>
      </c>
      <c r="Q69" s="5">
        <v>2072.4763285714284</v>
      </c>
      <c r="R69" s="5">
        <v>1110.1667335096458</v>
      </c>
      <c r="S69" s="5">
        <v>1545.05035</v>
      </c>
      <c r="T69" s="5">
        <v>1970.8013999999998</v>
      </c>
      <c r="U69" s="5">
        <v>2129.9229875000001</v>
      </c>
      <c r="V69" s="5">
        <v>1097.27045</v>
      </c>
      <c r="W69" s="5">
        <v>2555.5645124999996</v>
      </c>
      <c r="X69" s="5">
        <v>1345.2049999999999</v>
      </c>
      <c r="Y69" s="5">
        <v>773.43871086684123</v>
      </c>
      <c r="Z69" s="5">
        <v>1034.392872630882</v>
      </c>
      <c r="AA69" s="5">
        <v>848.18829999999991</v>
      </c>
      <c r="AB69" s="5">
        <v>1300.6680875</v>
      </c>
      <c r="AD69" s="5">
        <v>1732.4388000000004</v>
      </c>
      <c r="AE69" s="5">
        <v>1213.4858375000001</v>
      </c>
      <c r="AF69" s="5">
        <v>1417.2735375000002</v>
      </c>
      <c r="AG69" s="5">
        <v>2139.1619571428569</v>
      </c>
      <c r="AH69" s="5">
        <v>2131.3284374999998</v>
      </c>
      <c r="AI69" s="5">
        <v>2443.7653469074721</v>
      </c>
      <c r="AJ69" s="5">
        <v>1639.6784250000001</v>
      </c>
      <c r="AK69" s="5">
        <v>1234.0751142857141</v>
      </c>
      <c r="AL69" s="5">
        <v>2203.867733333333</v>
      </c>
      <c r="AM69" s="5">
        <v>1844.1757125000001</v>
      </c>
      <c r="AN69" s="5">
        <v>1559.5471472761255</v>
      </c>
      <c r="AO69" s="5">
        <v>1207.8519875000002</v>
      </c>
      <c r="AP69" s="5">
        <v>1422.0071374999998</v>
      </c>
      <c r="AQ69" s="5">
        <v>1397.5818285714288</v>
      </c>
      <c r="AR69" s="5">
        <v>1773.7443375</v>
      </c>
      <c r="AS69" s="5">
        <v>1221.4494374999999</v>
      </c>
      <c r="AT69" s="5">
        <v>2072.4763285714284</v>
      </c>
      <c r="AU69" s="5">
        <v>1807.1043750000001</v>
      </c>
      <c r="AV69" s="5">
        <v>2131.3284374999998</v>
      </c>
      <c r="AW69" s="5">
        <v>2227.4830895010023</v>
      </c>
      <c r="AX69" s="5">
        <v>1510.1875</v>
      </c>
      <c r="AY69" s="5">
        <v>1073.8436000000002</v>
      </c>
      <c r="AZ69" s="5">
        <v>2090.6064355022968</v>
      </c>
      <c r="BA69" s="5">
        <v>1609.9595749999999</v>
      </c>
      <c r="BB69" s="5">
        <v>1085.2635</v>
      </c>
      <c r="BC69" s="5">
        <v>1217.8979857142858</v>
      </c>
      <c r="BD69" s="5">
        <v>845.40350000000012</v>
      </c>
      <c r="BE69" s="5">
        <v>1485.8947249999999</v>
      </c>
    </row>
    <row r="70" spans="1:57" s="5" customFormat="1" x14ac:dyDescent="0.25">
      <c r="A70" s="5">
        <v>1980.4930374999999</v>
      </c>
      <c r="B70" s="5">
        <v>1105.5038710920182</v>
      </c>
      <c r="C70" s="5">
        <v>1819.8901666666668</v>
      </c>
      <c r="D70" s="5">
        <v>1211.3973069367833</v>
      </c>
      <c r="E70" s="5">
        <v>1794.8979624999999</v>
      </c>
      <c r="F70" s="5">
        <v>1594.7855625000002</v>
      </c>
      <c r="G70" s="5">
        <v>1029.5924375</v>
      </c>
      <c r="H70" s="5">
        <v>1295.9369999999999</v>
      </c>
      <c r="I70" s="5">
        <v>2168.3683140535782</v>
      </c>
      <c r="J70" s="5">
        <v>2128.2326625000001</v>
      </c>
      <c r="K70" s="5">
        <v>1238.61475</v>
      </c>
      <c r="L70" s="5">
        <v>1290.1731666666667</v>
      </c>
      <c r="M70" s="5">
        <v>1227.1933987553466</v>
      </c>
      <c r="N70" s="5">
        <v>1785.37435</v>
      </c>
      <c r="O70" s="5">
        <v>2440.8276000000001</v>
      </c>
      <c r="P70" s="5">
        <v>1105.5038710920182</v>
      </c>
      <c r="Q70" s="5">
        <v>2133.5631857142857</v>
      </c>
      <c r="R70" s="5">
        <v>1161.8211584078219</v>
      </c>
      <c r="S70" s="5">
        <v>1611.6561749999996</v>
      </c>
      <c r="T70" s="5">
        <v>2027.0388124999999</v>
      </c>
      <c r="U70" s="5">
        <v>2237.1652999999997</v>
      </c>
      <c r="V70" s="5">
        <v>1135.7932499999999</v>
      </c>
      <c r="W70" s="5">
        <v>2634.8902499999999</v>
      </c>
      <c r="X70" s="5">
        <v>1407.7080000000001</v>
      </c>
      <c r="Y70" s="5">
        <v>819.510192528978</v>
      </c>
      <c r="Z70" s="5">
        <v>1054.9521166815339</v>
      </c>
      <c r="AA70" s="5">
        <v>883.07955000000015</v>
      </c>
      <c r="AB70" s="5">
        <v>1334.124</v>
      </c>
      <c r="AD70" s="5">
        <v>1820.9671999999998</v>
      </c>
      <c r="AE70" s="5">
        <v>1253.0638624999999</v>
      </c>
      <c r="AF70" s="5">
        <v>1440.7864999999999</v>
      </c>
      <c r="AG70" s="5">
        <v>2217.6965142857143</v>
      </c>
      <c r="AH70" s="5">
        <v>2218.3398875000003</v>
      </c>
      <c r="AI70" s="5">
        <v>2521.3534708280754</v>
      </c>
      <c r="AJ70" s="5">
        <v>1721.6679125000001</v>
      </c>
      <c r="AK70" s="5">
        <v>1276.4453142857144</v>
      </c>
      <c r="AL70" s="5">
        <v>2292.5427333333332</v>
      </c>
      <c r="AM70" s="5">
        <v>1900.5734375000002</v>
      </c>
      <c r="AN70" s="5">
        <v>1625.6064713227843</v>
      </c>
      <c r="AO70" s="5">
        <v>1226.8626999999999</v>
      </c>
      <c r="AP70" s="5">
        <v>1451.9282375</v>
      </c>
      <c r="AQ70" s="5">
        <v>1423.6857142857145</v>
      </c>
      <c r="AR70" s="5">
        <v>1834.3241874999999</v>
      </c>
      <c r="AS70" s="5">
        <v>1275.7219749999999</v>
      </c>
      <c r="AT70" s="5">
        <v>2133.5631857142857</v>
      </c>
      <c r="AU70" s="5">
        <v>1876.2431875000002</v>
      </c>
      <c r="AV70" s="5">
        <v>2218.3398875000003</v>
      </c>
      <c r="AW70" s="5">
        <v>2308.2618926268146</v>
      </c>
      <c r="AX70" s="5">
        <v>1582.4668624999999</v>
      </c>
      <c r="AY70" s="5">
        <v>1104.9057625</v>
      </c>
      <c r="AZ70" s="5">
        <v>2169.7196467607</v>
      </c>
      <c r="BA70" s="5">
        <v>1687.034625</v>
      </c>
      <c r="BB70" s="5">
        <v>1119.3142142857143</v>
      </c>
      <c r="BC70" s="5">
        <v>1236.6716428571428</v>
      </c>
      <c r="BD70" s="5">
        <v>880.87440000000015</v>
      </c>
      <c r="BE70" s="5">
        <v>1534.8756750000002</v>
      </c>
    </row>
    <row r="71" spans="1:57" s="5" customFormat="1" x14ac:dyDescent="0.25">
      <c r="A71" s="5">
        <v>2054.145</v>
      </c>
      <c r="B71" s="5">
        <v>1150.4550576433298</v>
      </c>
      <c r="C71" s="5">
        <v>1849.134</v>
      </c>
      <c r="D71" s="5">
        <v>1257.1696867225501</v>
      </c>
      <c r="E71" s="5">
        <v>1835.8251625000003</v>
      </c>
      <c r="F71" s="5">
        <v>1651.4274250000001</v>
      </c>
      <c r="G71" s="5">
        <v>1090.0389749999999</v>
      </c>
      <c r="H71" s="5">
        <v>1325.4494</v>
      </c>
      <c r="I71" s="5">
        <v>2231.8962305737541</v>
      </c>
      <c r="J71" s="5">
        <v>2229.6935125</v>
      </c>
      <c r="K71" s="5">
        <v>1267.4613333333334</v>
      </c>
      <c r="L71" s="5">
        <v>1316.5490000000002</v>
      </c>
      <c r="M71" s="5">
        <v>1284.4065990662232</v>
      </c>
      <c r="N71" s="5">
        <v>1831.3555250000002</v>
      </c>
      <c r="O71" s="5">
        <v>2522.4455250000001</v>
      </c>
      <c r="P71" s="5">
        <v>1150.4550576433298</v>
      </c>
      <c r="Q71" s="5">
        <v>2209.6844571428578</v>
      </c>
      <c r="R71" s="5">
        <v>1212.416915854408</v>
      </c>
      <c r="S71" s="5">
        <v>1676.2563125000001</v>
      </c>
      <c r="T71" s="5">
        <v>2083.1219375000001</v>
      </c>
      <c r="U71" s="5">
        <v>2349.2334875000001</v>
      </c>
      <c r="V71" s="5">
        <v>1174.5672750000001</v>
      </c>
      <c r="W71" s="5">
        <v>2710.1546125</v>
      </c>
      <c r="X71" s="5">
        <v>1470.5148000000002</v>
      </c>
      <c r="Y71" s="5">
        <v>857.44076218635462</v>
      </c>
      <c r="Z71" s="5">
        <v>1073.300369311854</v>
      </c>
      <c r="AA71" s="5">
        <v>919.60314999999991</v>
      </c>
      <c r="AB71" s="5">
        <v>1366.4741625000001</v>
      </c>
      <c r="AD71" s="5">
        <v>1913.7341999999996</v>
      </c>
      <c r="AE71" s="5">
        <v>1294.4612875</v>
      </c>
      <c r="AF71" s="5">
        <v>1461.6839125000001</v>
      </c>
      <c r="AG71" s="5">
        <v>2296.1148000000003</v>
      </c>
      <c r="AH71" s="5">
        <v>2301.3059250000001</v>
      </c>
      <c r="AI71" s="5">
        <v>2599.1100329956644</v>
      </c>
      <c r="AJ71" s="5">
        <v>1807.7609375</v>
      </c>
      <c r="AK71" s="5">
        <v>1318.8129000000001</v>
      </c>
      <c r="AL71" s="5">
        <v>2378.3661833333335</v>
      </c>
      <c r="AM71" s="5">
        <v>1956.4787375000001</v>
      </c>
      <c r="AN71" s="5">
        <v>1688.9105453166453</v>
      </c>
      <c r="AO71" s="5">
        <v>1242.6221625000001</v>
      </c>
      <c r="AP71" s="5">
        <v>1481.0152375</v>
      </c>
      <c r="AQ71" s="5">
        <v>1447.4094142857143</v>
      </c>
      <c r="AR71" s="5">
        <v>1895.876225</v>
      </c>
      <c r="AS71" s="5">
        <v>1331.9901500000001</v>
      </c>
      <c r="AT71" s="5">
        <v>2209.6844571428578</v>
      </c>
      <c r="AU71" s="5">
        <v>1944.3273749999998</v>
      </c>
      <c r="AV71" s="5">
        <v>2301.3059250000001</v>
      </c>
      <c r="AW71" s="5">
        <v>2391.5039907848054</v>
      </c>
      <c r="AX71" s="5">
        <v>1657.917925</v>
      </c>
      <c r="AY71" s="5">
        <v>1135.5523125</v>
      </c>
      <c r="AZ71" s="5">
        <v>2246.5233216973697</v>
      </c>
      <c r="BA71" s="5">
        <v>1764.387575</v>
      </c>
      <c r="BB71" s="5">
        <v>1151.1602</v>
      </c>
      <c r="BC71" s="5">
        <v>1251.9929714285715</v>
      </c>
      <c r="BD71" s="5">
        <v>916.12046250000003</v>
      </c>
      <c r="BE71" s="5">
        <v>1581.6322249999998</v>
      </c>
    </row>
    <row r="72" spans="1:57" s="5" customFormat="1" x14ac:dyDescent="0.25">
      <c r="A72" s="5">
        <v>2123.4637250000001</v>
      </c>
      <c r="B72" s="5">
        <v>1196.8189401960583</v>
      </c>
      <c r="C72" s="5">
        <v>1874.6029999999998</v>
      </c>
      <c r="D72" s="5">
        <v>1302.2642919257798</v>
      </c>
      <c r="E72" s="5">
        <v>1872.8606249999998</v>
      </c>
      <c r="F72" s="5">
        <v>1708.7166000000002</v>
      </c>
      <c r="G72" s="5">
        <v>1155.5014125</v>
      </c>
      <c r="H72" s="5">
        <v>1352.3412000000001</v>
      </c>
      <c r="I72" s="5">
        <v>2290.2257997913398</v>
      </c>
      <c r="J72" s="5">
        <v>2331.3717375000001</v>
      </c>
      <c r="K72" s="5">
        <v>1294.8748333333333</v>
      </c>
      <c r="L72" s="5">
        <v>1337.6028333333336</v>
      </c>
      <c r="M72" s="5">
        <v>1343.7626847056333</v>
      </c>
      <c r="N72" s="5">
        <v>1875.5599875000003</v>
      </c>
      <c r="O72" s="5">
        <v>2599.4143124999996</v>
      </c>
      <c r="P72" s="5">
        <v>1196.8189401960583</v>
      </c>
      <c r="Q72" s="5">
        <v>2281.1781999999998</v>
      </c>
      <c r="R72" s="5">
        <v>1261.3411467089281</v>
      </c>
      <c r="S72" s="5">
        <v>1738.2305500000002</v>
      </c>
      <c r="T72" s="5">
        <v>2138.0443875000001</v>
      </c>
      <c r="U72" s="5">
        <v>2466.441425</v>
      </c>
      <c r="V72" s="5">
        <v>1213.4467625</v>
      </c>
      <c r="W72" s="5">
        <v>2779.1615624999999</v>
      </c>
      <c r="X72" s="5">
        <v>1533.9318000000001</v>
      </c>
      <c r="Y72" s="5">
        <v>882.60249351436528</v>
      </c>
      <c r="Z72" s="5">
        <v>1088.522952163346</v>
      </c>
      <c r="AA72" s="5">
        <v>957.78689999999995</v>
      </c>
      <c r="AB72" s="5">
        <v>1396.9465999999998</v>
      </c>
      <c r="AD72" s="5">
        <v>2008.9584</v>
      </c>
      <c r="AE72" s="5">
        <v>1337.2226875000001</v>
      </c>
      <c r="AF72" s="5">
        <v>1480.1030499999999</v>
      </c>
      <c r="AG72" s="5">
        <v>2374.4884999999999</v>
      </c>
      <c r="AH72" s="5">
        <v>2379.3930125000002</v>
      </c>
      <c r="AI72" s="5">
        <v>2676.6588364782542</v>
      </c>
      <c r="AJ72" s="5">
        <v>1894.5650125</v>
      </c>
      <c r="AK72" s="5">
        <v>1360.5252571428571</v>
      </c>
      <c r="AL72" s="5">
        <v>2459.9916333333335</v>
      </c>
      <c r="AM72" s="5">
        <v>2011.2039749999999</v>
      </c>
      <c r="AN72" s="5">
        <v>1750.3760785268901</v>
      </c>
      <c r="AO72" s="5">
        <v>1254.8307</v>
      </c>
      <c r="AP72" s="5">
        <v>1509.1391249999997</v>
      </c>
      <c r="AQ72" s="5">
        <v>1468.885857142857</v>
      </c>
      <c r="AR72" s="5">
        <v>1957.9035625000001</v>
      </c>
      <c r="AS72" s="5">
        <v>1389.7459499999998</v>
      </c>
      <c r="AT72" s="5">
        <v>2281.1781999999998</v>
      </c>
      <c r="AU72" s="5">
        <v>2010.7598125000002</v>
      </c>
      <c r="AV72" s="5">
        <v>2379.3930125000002</v>
      </c>
      <c r="AW72" s="5">
        <v>2475.9688147524707</v>
      </c>
      <c r="AX72" s="5">
        <v>1735.5925249999998</v>
      </c>
      <c r="AY72" s="5">
        <v>1165.7284125000001</v>
      </c>
      <c r="AZ72" s="5">
        <v>2319.6783933964384</v>
      </c>
      <c r="BA72" s="5">
        <v>1841.4683</v>
      </c>
      <c r="BB72" s="5">
        <v>1180.7474428571427</v>
      </c>
      <c r="BC72" s="5">
        <v>1263.5758714285714</v>
      </c>
      <c r="BD72" s="5">
        <v>950.89103750000004</v>
      </c>
      <c r="BE72" s="5">
        <v>1625.2910750000001</v>
      </c>
    </row>
    <row r="73" spans="1:57" s="5" customFormat="1" x14ac:dyDescent="0.25">
      <c r="A73" s="5">
        <v>2192.9602500000001</v>
      </c>
      <c r="B73" s="5">
        <v>1244.2779297256918</v>
      </c>
      <c r="C73" s="5">
        <v>1896.1311666666666</v>
      </c>
      <c r="D73" s="5">
        <v>1345.9290076588868</v>
      </c>
      <c r="E73" s="5">
        <v>1906.4574875000001</v>
      </c>
      <c r="F73" s="5">
        <v>1765.1966375</v>
      </c>
      <c r="G73" s="5">
        <v>1224.3030124999998</v>
      </c>
      <c r="H73" s="5">
        <v>1376.9660000000001</v>
      </c>
      <c r="I73" s="5">
        <v>2342.5485991690621</v>
      </c>
      <c r="J73" s="5">
        <v>2432.4106124999998</v>
      </c>
      <c r="K73" s="5">
        <v>1321.8875</v>
      </c>
      <c r="L73" s="5">
        <v>1352.7373333333333</v>
      </c>
      <c r="M73" s="5">
        <v>1400.8892375273651</v>
      </c>
      <c r="N73" s="5">
        <v>1916.1803249999998</v>
      </c>
      <c r="O73" s="5">
        <v>2671.1272125</v>
      </c>
      <c r="P73" s="5">
        <v>1244.2779297256918</v>
      </c>
      <c r="Q73" s="5">
        <v>2340.6899714285714</v>
      </c>
      <c r="R73" s="5">
        <v>1309.0918150232999</v>
      </c>
      <c r="S73" s="5">
        <v>1796.99145</v>
      </c>
      <c r="T73" s="5">
        <v>2190.5775625000001</v>
      </c>
      <c r="U73" s="5">
        <v>2580.2437375</v>
      </c>
      <c r="V73" s="5">
        <v>1252.2030249999998</v>
      </c>
      <c r="W73" s="5">
        <v>2842.7655375000004</v>
      </c>
      <c r="X73" s="5">
        <v>1596.3988000000002</v>
      </c>
      <c r="Y73" s="5">
        <v>911.35122481283076</v>
      </c>
      <c r="Z73" s="5">
        <v>1099.5690200721979</v>
      </c>
      <c r="AA73" s="5">
        <v>997.6805999999998</v>
      </c>
      <c r="AB73" s="5">
        <v>1424.6535125</v>
      </c>
      <c r="AD73" s="5">
        <v>2104.6336000000001</v>
      </c>
      <c r="AE73" s="5">
        <v>1380.7308125000002</v>
      </c>
      <c r="AF73" s="5">
        <v>1495.9059749999999</v>
      </c>
      <c r="AG73" s="5">
        <v>2450.8724000000002</v>
      </c>
      <c r="AH73" s="5">
        <v>2451.5638875</v>
      </c>
      <c r="AI73" s="5">
        <v>2755.737688490542</v>
      </c>
      <c r="AJ73" s="5">
        <v>1983.6672874999999</v>
      </c>
      <c r="AK73" s="5">
        <v>1400.656342857143</v>
      </c>
      <c r="AL73" s="5">
        <v>2535.9193833333334</v>
      </c>
      <c r="AM73" s="5">
        <v>2064.0303000000004</v>
      </c>
      <c r="AN73" s="5">
        <v>1810.1908910828483</v>
      </c>
      <c r="AO73" s="5">
        <v>1263.2146249999998</v>
      </c>
      <c r="AP73" s="5">
        <v>1536.3557499999999</v>
      </c>
      <c r="AQ73" s="5">
        <v>1488.9766500000001</v>
      </c>
      <c r="AR73" s="5">
        <v>2019.7852499999999</v>
      </c>
      <c r="AS73" s="5">
        <v>1448.4463000000001</v>
      </c>
      <c r="AT73" s="5">
        <v>2340.6899714285714</v>
      </c>
      <c r="AU73" s="5">
        <v>2074.8978125000003</v>
      </c>
      <c r="AV73" s="5">
        <v>2451.5638875</v>
      </c>
      <c r="AW73" s="5">
        <v>2560.2185241666016</v>
      </c>
      <c r="AX73" s="5">
        <v>1814.1003999999998</v>
      </c>
      <c r="AY73" s="5">
        <v>1195.2795125</v>
      </c>
      <c r="AZ73" s="5">
        <v>2387.79018069109</v>
      </c>
      <c r="BA73" s="5">
        <v>1917.6358875000001</v>
      </c>
      <c r="BB73" s="5">
        <v>1207.9687999999999</v>
      </c>
      <c r="BC73" s="5">
        <v>1271.2440571428572</v>
      </c>
      <c r="BD73" s="5">
        <v>985.19015000000002</v>
      </c>
      <c r="BE73" s="5">
        <v>1665.2444375</v>
      </c>
    </row>
    <row r="74" spans="1:57" s="5" customFormat="1" x14ac:dyDescent="0.25">
      <c r="A74" s="5">
        <v>2257.3094624999999</v>
      </c>
      <c r="B74" s="5">
        <v>1292.2947567572151</v>
      </c>
      <c r="C74" s="5">
        <v>1913.1383333333331</v>
      </c>
      <c r="D74" s="5">
        <v>1387.5828849620502</v>
      </c>
      <c r="E74" s="5">
        <v>1934.181225</v>
      </c>
      <c r="F74" s="5">
        <v>1819.2709375000002</v>
      </c>
      <c r="G74" s="5">
        <v>1295.2982124999999</v>
      </c>
      <c r="H74" s="5">
        <v>1399.8173999999999</v>
      </c>
      <c r="I74" s="5">
        <v>2388.5334068966158</v>
      </c>
      <c r="J74" s="5">
        <v>2531.6805624999997</v>
      </c>
      <c r="K74" s="5">
        <v>1347.7846666666667</v>
      </c>
      <c r="L74" s="5">
        <v>1361.4041666666667</v>
      </c>
      <c r="M74" s="5">
        <v>1457.3965120117584</v>
      </c>
      <c r="N74" s="5">
        <v>1952.2440750000001</v>
      </c>
      <c r="O74" s="5">
        <v>2736.7859374999998</v>
      </c>
      <c r="P74" s="5">
        <v>1292.2947567572151</v>
      </c>
      <c r="Q74" s="5">
        <v>2399.3059285714289</v>
      </c>
      <c r="R74" s="5">
        <v>1354.8555266718281</v>
      </c>
      <c r="S74" s="5">
        <v>1852.154125</v>
      </c>
      <c r="T74" s="5">
        <v>2239.8049874999997</v>
      </c>
      <c r="U74" s="5">
        <v>2693.6811499999999</v>
      </c>
      <c r="V74" s="5">
        <v>1290.5228124999996</v>
      </c>
      <c r="W74" s="5">
        <v>2896.2097625000001</v>
      </c>
      <c r="X74" s="5">
        <v>1657.6619999999998</v>
      </c>
      <c r="Y74" s="5">
        <v>944.41489415649937</v>
      </c>
      <c r="Z74" s="5">
        <v>1105.7145780750739</v>
      </c>
      <c r="AA74" s="5">
        <v>1039.2905000000001</v>
      </c>
      <c r="AB74" s="5">
        <v>1448.6539250000001</v>
      </c>
      <c r="AD74" s="5">
        <v>2198.7622000000001</v>
      </c>
      <c r="AE74" s="5">
        <v>1424.1650500000001</v>
      </c>
      <c r="AF74" s="5">
        <v>1508.5781374999999</v>
      </c>
      <c r="AG74" s="5">
        <v>2521.6322285714291</v>
      </c>
      <c r="AH74" s="5">
        <v>2511.9482250000001</v>
      </c>
      <c r="AI74" s="5">
        <v>2838.8917408151779</v>
      </c>
      <c r="AJ74" s="5">
        <v>2075.6039499999997</v>
      </c>
      <c r="AK74" s="5">
        <v>1438.0977285714284</v>
      </c>
      <c r="AL74" s="5">
        <v>2604.4409499999997</v>
      </c>
      <c r="AM74" s="5">
        <v>2114.1813499999998</v>
      </c>
      <c r="AN74" s="5">
        <v>1867.7979198516668</v>
      </c>
      <c r="AO74" s="5">
        <v>1267.3457625000001</v>
      </c>
      <c r="AP74" s="5">
        <v>1562.8945999999999</v>
      </c>
      <c r="AQ74" s="5">
        <v>1506.9305333333336</v>
      </c>
      <c r="AR74" s="5">
        <v>2080.9200875000001</v>
      </c>
      <c r="AS74" s="5">
        <v>1507.3320624999999</v>
      </c>
      <c r="AT74" s="5">
        <v>2399.3059285714289</v>
      </c>
      <c r="AU74" s="5">
        <v>2136.0261625000003</v>
      </c>
      <c r="AV74" s="5">
        <v>2511.9482250000001</v>
      </c>
      <c r="AW74" s="5">
        <v>2642.9276090913618</v>
      </c>
      <c r="AX74" s="5">
        <v>1891.7930125</v>
      </c>
      <c r="AY74" s="5">
        <v>1223.8005625000001</v>
      </c>
      <c r="AZ74" s="5">
        <v>2449.7646135739233</v>
      </c>
      <c r="BA74" s="5">
        <v>1992.0956749999998</v>
      </c>
      <c r="BB74" s="5">
        <v>1232.0401714285713</v>
      </c>
      <c r="BC74" s="5">
        <v>1274.5554142857143</v>
      </c>
      <c r="BD74" s="5">
        <v>1018.9609875</v>
      </c>
      <c r="BE74" s="5">
        <v>1700.5959874999999</v>
      </c>
    </row>
    <row r="75" spans="1:57" s="5" customFormat="1" x14ac:dyDescent="0.25">
      <c r="A75" s="5">
        <v>2314.1268749999999</v>
      </c>
      <c r="B75" s="5">
        <v>1340.0710730647183</v>
      </c>
      <c r="C75" s="5">
        <v>1924.6588333333332</v>
      </c>
      <c r="D75" s="5">
        <v>1426.5214341589763</v>
      </c>
      <c r="E75" s="5">
        <v>1956.1773874999999</v>
      </c>
      <c r="F75" s="5">
        <v>1869.5839624999999</v>
      </c>
      <c r="G75" s="5">
        <v>1367.2278749999998</v>
      </c>
      <c r="H75" s="5">
        <v>1423.8970000000002</v>
      </c>
      <c r="I75" s="5">
        <v>2428.0836534935215</v>
      </c>
      <c r="J75" s="5">
        <v>2627.7526250000001</v>
      </c>
      <c r="K75" s="5">
        <v>1370.8788333333332</v>
      </c>
      <c r="L75" s="5">
        <v>1363.1308333333334</v>
      </c>
      <c r="M75" s="5">
        <v>1513.2593074887984</v>
      </c>
      <c r="N75" s="5">
        <v>1981.555525</v>
      </c>
      <c r="O75" s="5">
        <v>2796.0671624999995</v>
      </c>
      <c r="P75" s="5">
        <v>1340.0710730647183</v>
      </c>
      <c r="Q75" s="5">
        <v>2455.5590142857141</v>
      </c>
      <c r="R75" s="5">
        <v>1397.8522957226039</v>
      </c>
      <c r="S75" s="5">
        <v>1903.7102500000001</v>
      </c>
      <c r="T75" s="5">
        <v>2285.1410375</v>
      </c>
      <c r="U75" s="5">
        <v>2802.7796625000001</v>
      </c>
      <c r="V75" s="5">
        <v>1327.8414749999999</v>
      </c>
      <c r="W75" s="5">
        <v>2939.8291124999996</v>
      </c>
      <c r="X75" s="5">
        <v>1716.8480000000004</v>
      </c>
      <c r="Y75" s="5">
        <v>975.34399263365435</v>
      </c>
      <c r="Z75" s="5">
        <v>1106.5607040222762</v>
      </c>
      <c r="AA75" s="5">
        <v>1082.479</v>
      </c>
      <c r="AB75" s="5">
        <v>1467.9641750000001</v>
      </c>
      <c r="AD75" s="5">
        <v>2289.2583999999997</v>
      </c>
      <c r="AE75" s="5">
        <v>1466.4578000000001</v>
      </c>
      <c r="AF75" s="5">
        <v>1517.09735</v>
      </c>
      <c r="AG75" s="5">
        <v>2595.8672714285717</v>
      </c>
      <c r="AH75" s="5">
        <v>2558.7421624999993</v>
      </c>
      <c r="AI75" s="5">
        <v>2927.6475546691318</v>
      </c>
      <c r="AJ75" s="5">
        <v>2168.5122125000003</v>
      </c>
      <c r="AK75" s="5">
        <v>1471.9018428571428</v>
      </c>
      <c r="AL75" s="5">
        <v>2663.9493083333332</v>
      </c>
      <c r="AM75" s="5">
        <v>2160.7593499999998</v>
      </c>
      <c r="AN75" s="5">
        <v>1921.6765432322618</v>
      </c>
      <c r="AO75" s="5">
        <v>1267.027</v>
      </c>
      <c r="AP75" s="5">
        <v>1588.8204874999999</v>
      </c>
      <c r="AQ75" s="5">
        <v>1520.6459500000001</v>
      </c>
      <c r="AR75" s="5">
        <v>2140.6237375000001</v>
      </c>
      <c r="AS75" s="5">
        <v>1565.370725</v>
      </c>
      <c r="AT75" s="5">
        <v>2455.5590142857141</v>
      </c>
      <c r="AU75" s="5">
        <v>2193.1071999999999</v>
      </c>
      <c r="AV75" s="5">
        <v>2558.7421624999997</v>
      </c>
      <c r="AW75" s="5">
        <v>2722.5240424523317</v>
      </c>
      <c r="AX75" s="5">
        <v>1966.9421875</v>
      </c>
      <c r="AY75" s="5">
        <v>1250.54395</v>
      </c>
      <c r="AZ75" s="5">
        <v>2504.4740847850317</v>
      </c>
      <c r="BA75" s="5">
        <v>2063.7086875</v>
      </c>
      <c r="BB75" s="5">
        <v>1252.2629428571429</v>
      </c>
      <c r="BC75" s="5">
        <v>1273.3382857142858</v>
      </c>
      <c r="BD75" s="5">
        <v>1051.8128499999998</v>
      </c>
      <c r="BE75" s="5">
        <v>1729.9882875000003</v>
      </c>
    </row>
    <row r="76" spans="1:57" s="5" customFormat="1" x14ac:dyDescent="0.25">
      <c r="A76" s="5">
        <v>2366.1051124999999</v>
      </c>
      <c r="B76" s="5">
        <v>1386.5147235680968</v>
      </c>
      <c r="C76" s="5">
        <v>1929.3738333333331</v>
      </c>
      <c r="D76" s="5">
        <v>1461.9558491079233</v>
      </c>
      <c r="E76" s="5">
        <v>1972.6691250000001</v>
      </c>
      <c r="F76" s="5">
        <v>1915.224375</v>
      </c>
      <c r="G76" s="5">
        <v>1437.8783125</v>
      </c>
      <c r="H76" s="5">
        <v>1451.7018</v>
      </c>
      <c r="I76" s="5">
        <v>2461.2735082239778</v>
      </c>
      <c r="J76" s="5">
        <v>2719.0402125000001</v>
      </c>
      <c r="K76" s="5">
        <v>1389.9496666666664</v>
      </c>
      <c r="L76" s="5">
        <v>1357.3910000000001</v>
      </c>
      <c r="M76" s="5">
        <v>1566.3523692042434</v>
      </c>
      <c r="N76" s="5">
        <v>2003.2237625</v>
      </c>
      <c r="O76" s="5">
        <v>2847.7925624999998</v>
      </c>
      <c r="P76" s="5">
        <v>1386.5147235680968</v>
      </c>
      <c r="Q76" s="5">
        <v>2494.8335285714284</v>
      </c>
      <c r="R76" s="5">
        <v>1437.0581521274282</v>
      </c>
      <c r="S76" s="5">
        <v>1951.4408999999996</v>
      </c>
      <c r="T76" s="5">
        <v>2326.0735249999998</v>
      </c>
      <c r="U76" s="5">
        <v>2908.7412624999997</v>
      </c>
      <c r="V76" s="5">
        <v>1363.2965374999999</v>
      </c>
      <c r="W76" s="5">
        <v>2975.6127499999998</v>
      </c>
      <c r="X76" s="5">
        <v>1773.0401999999999</v>
      </c>
      <c r="Y76" s="5">
        <v>1001.5123692738414</v>
      </c>
      <c r="Z76" s="5">
        <v>1102.0606353589999</v>
      </c>
      <c r="AA76" s="5">
        <v>1126.845</v>
      </c>
      <c r="AB76" s="5">
        <v>1482.053175</v>
      </c>
      <c r="AD76" s="5">
        <v>2373.9508000000001</v>
      </c>
      <c r="AE76" s="5">
        <v>1506.3470750000001</v>
      </c>
      <c r="AF76" s="5">
        <v>1520.1164874999999</v>
      </c>
      <c r="AG76" s="5">
        <v>2663.6939285714284</v>
      </c>
      <c r="AH76" s="5">
        <v>2603.9656125000001</v>
      </c>
      <c r="AI76" s="5">
        <v>3020.7365622570733</v>
      </c>
      <c r="AJ76" s="5">
        <v>2260.6375750000002</v>
      </c>
      <c r="AK76" s="5">
        <v>1501.2672285714286</v>
      </c>
      <c r="AL76" s="5">
        <v>2712.8309416666671</v>
      </c>
      <c r="AM76" s="5">
        <v>2202.7355499999999</v>
      </c>
      <c r="AN76" s="5">
        <v>1970.787502662587</v>
      </c>
      <c r="AO76" s="5">
        <v>1262.11185</v>
      </c>
      <c r="AP76" s="5">
        <v>1613.6637125</v>
      </c>
      <c r="AQ76" s="5">
        <v>1529.5474666666667</v>
      </c>
      <c r="AR76" s="5">
        <v>2198.2137500000003</v>
      </c>
      <c r="AS76" s="5">
        <v>1621.0859124999999</v>
      </c>
      <c r="AT76" s="5">
        <v>2494.8335285714284</v>
      </c>
      <c r="AU76" s="5">
        <v>2244.8571500000003</v>
      </c>
      <c r="AV76" s="5">
        <v>2603.9656125000001</v>
      </c>
      <c r="AW76" s="5">
        <v>2798.3719365599923</v>
      </c>
      <c r="AX76" s="5">
        <v>2037.7028625</v>
      </c>
      <c r="AY76" s="5">
        <v>1274.5249375000003</v>
      </c>
      <c r="AZ76" s="5">
        <v>2550.5528136988469</v>
      </c>
      <c r="BA76" s="5">
        <v>2130.8966249999999</v>
      </c>
      <c r="BB76" s="5">
        <v>1268.9353142857144</v>
      </c>
      <c r="BC76" s="5">
        <v>1267.4151999999999</v>
      </c>
      <c r="BD76" s="5">
        <v>1083.1153999999999</v>
      </c>
      <c r="BE76" s="5">
        <v>1751.6743750000001</v>
      </c>
    </row>
    <row r="77" spans="1:57" s="5" customFormat="1" x14ac:dyDescent="0.25">
      <c r="A77" s="5">
        <v>2408.5490624999998</v>
      </c>
      <c r="B77" s="5">
        <v>1430.121727183875</v>
      </c>
      <c r="C77" s="5">
        <v>1925.7781666666667</v>
      </c>
      <c r="D77" s="5">
        <v>1493.1932760346667</v>
      </c>
      <c r="E77" s="5">
        <v>1981.5261375</v>
      </c>
      <c r="F77" s="5">
        <v>1955.4749000000002</v>
      </c>
      <c r="G77" s="5">
        <v>1504.4145249999999</v>
      </c>
      <c r="H77" s="5">
        <v>1483.9951999999998</v>
      </c>
      <c r="I77" s="5">
        <v>2488.186802224106</v>
      </c>
      <c r="J77" s="5">
        <v>2803.7546874999998</v>
      </c>
      <c r="K77" s="5">
        <v>1404.1226666666669</v>
      </c>
      <c r="L77" s="5">
        <v>1343.3788333333334</v>
      </c>
      <c r="M77" s="5">
        <v>1616.487840296435</v>
      </c>
      <c r="N77" s="5">
        <v>2014.94625</v>
      </c>
      <c r="O77" s="5">
        <v>2889.3607499999998</v>
      </c>
      <c r="P77" s="5">
        <v>1430.121727183875</v>
      </c>
      <c r="Q77" s="5">
        <v>2527.3261428571427</v>
      </c>
      <c r="R77" s="5">
        <v>1472.4629639761081</v>
      </c>
      <c r="S77" s="5">
        <v>1997.642875</v>
      </c>
      <c r="T77" s="5">
        <v>2361.8767124999999</v>
      </c>
      <c r="U77" s="5">
        <v>3007.0303250000002</v>
      </c>
      <c r="V77" s="5">
        <v>1395.9050124999999</v>
      </c>
      <c r="W77" s="5">
        <v>2999.8418875000002</v>
      </c>
      <c r="X77" s="5">
        <v>1825.9095999999997</v>
      </c>
      <c r="Y77" s="5">
        <v>1034.3767079096306</v>
      </c>
      <c r="Z77" s="5">
        <v>1092.031015746576</v>
      </c>
      <c r="AA77" s="5">
        <v>1171.7919999999997</v>
      </c>
      <c r="AB77" s="5">
        <v>1488.6327124999998</v>
      </c>
      <c r="AD77" s="5">
        <v>2451.136</v>
      </c>
      <c r="AE77" s="5">
        <v>1542.374425</v>
      </c>
      <c r="AF77" s="5">
        <v>1516.2472499999999</v>
      </c>
      <c r="AG77" s="5">
        <v>2726.6609285714285</v>
      </c>
      <c r="AH77" s="5">
        <v>2637.2687625000003</v>
      </c>
      <c r="AI77" s="5">
        <v>3113.8205722293296</v>
      </c>
      <c r="AJ77" s="5">
        <v>2347.5407624999998</v>
      </c>
      <c r="AK77" s="5">
        <v>1525.589957142857</v>
      </c>
      <c r="AL77" s="5">
        <v>2749.7643750000002</v>
      </c>
      <c r="AM77" s="5">
        <v>2238.9839625</v>
      </c>
      <c r="AN77" s="5">
        <v>2013.4944704684988</v>
      </c>
      <c r="AO77" s="5">
        <v>1252.3916125000001</v>
      </c>
      <c r="AP77" s="5">
        <v>1636.3619125</v>
      </c>
      <c r="AQ77" s="5">
        <v>1533.0957833333337</v>
      </c>
      <c r="AR77" s="5">
        <v>2252.6844375000001</v>
      </c>
      <c r="AS77" s="5">
        <v>1672.9309874999999</v>
      </c>
      <c r="AT77" s="5">
        <v>2527.3261428571427</v>
      </c>
      <c r="AU77" s="5">
        <v>2289.7580250000001</v>
      </c>
      <c r="AV77" s="5">
        <v>2637.2687625000003</v>
      </c>
      <c r="AW77" s="5">
        <v>2869.7756958336909</v>
      </c>
      <c r="AX77" s="5">
        <v>2102.2984124999998</v>
      </c>
      <c r="AY77" s="5">
        <v>1294.5672000000002</v>
      </c>
      <c r="AZ77" s="5">
        <v>2586.4806993595898</v>
      </c>
      <c r="BA77" s="5">
        <v>2191.8648000000003</v>
      </c>
      <c r="BB77" s="5">
        <v>1282.4213142857141</v>
      </c>
      <c r="BC77" s="5">
        <v>1256.5857142857144</v>
      </c>
      <c r="BD77" s="5">
        <v>1112.1741999999999</v>
      </c>
      <c r="BE77" s="5">
        <v>1763.8606624999998</v>
      </c>
    </row>
    <row r="78" spans="1:57" s="5" customFormat="1" x14ac:dyDescent="0.25">
      <c r="A78" s="5">
        <v>2441.6004499999999</v>
      </c>
      <c r="B78" s="5">
        <v>1469.1182412674016</v>
      </c>
      <c r="C78" s="5">
        <v>1912.3115</v>
      </c>
      <c r="D78" s="5">
        <v>1519.8300086144736</v>
      </c>
      <c r="E78" s="5">
        <v>1982.3262</v>
      </c>
      <c r="F78" s="5">
        <v>1989.4540374999999</v>
      </c>
      <c r="G78" s="5">
        <v>1564.513025</v>
      </c>
      <c r="H78" s="5">
        <v>1511.7796000000001</v>
      </c>
      <c r="I78" s="5">
        <v>2508.417891907372</v>
      </c>
      <c r="J78" s="5">
        <v>2879.6754374999996</v>
      </c>
      <c r="K78" s="5">
        <v>1412.1388333333332</v>
      </c>
      <c r="L78" s="5">
        <v>1320.19</v>
      </c>
      <c r="M78" s="5">
        <v>1660.2609178140365</v>
      </c>
      <c r="N78" s="5">
        <v>2016.6024874999998</v>
      </c>
      <c r="O78" s="5">
        <v>2917.7284124999996</v>
      </c>
      <c r="P78" s="5">
        <v>1469.1182412674016</v>
      </c>
      <c r="Q78" s="5">
        <v>2548.4023142857145</v>
      </c>
      <c r="R78" s="5">
        <v>1504.7899982207659</v>
      </c>
      <c r="S78" s="5">
        <v>2040.6433999999999</v>
      </c>
      <c r="T78" s="5">
        <v>2391.6357250000001</v>
      </c>
      <c r="U78" s="5">
        <v>3090.7508624999996</v>
      </c>
      <c r="V78" s="5">
        <v>1424.4168124999999</v>
      </c>
      <c r="W78" s="5">
        <v>3012.7172500000001</v>
      </c>
      <c r="X78" s="5">
        <v>1876.7336000000003</v>
      </c>
      <c r="Y78" s="5">
        <v>1043.7847444459289</v>
      </c>
      <c r="Z78" s="5">
        <v>1076.150982712802</v>
      </c>
      <c r="AA78" s="5">
        <v>1216.3675000000001</v>
      </c>
      <c r="AB78" s="5">
        <v>1490.1778125000001</v>
      </c>
      <c r="AD78" s="5">
        <v>2519.3833999999997</v>
      </c>
      <c r="AE78" s="5">
        <v>1572.9985000000001</v>
      </c>
      <c r="AF78" s="5">
        <v>1504.1157500000002</v>
      </c>
      <c r="AG78" s="5">
        <v>2781.966114285714</v>
      </c>
      <c r="AH78" s="5">
        <v>2656.9870750000005</v>
      </c>
      <c r="AI78" s="5">
        <v>3201.3669876209183</v>
      </c>
      <c r="AJ78" s="5">
        <v>2425.916475</v>
      </c>
      <c r="AK78" s="5">
        <v>1544.1508285714283</v>
      </c>
      <c r="AL78" s="5">
        <v>2773.5825833333333</v>
      </c>
      <c r="AM78" s="5">
        <v>2268.3430625000001</v>
      </c>
      <c r="AN78" s="5">
        <v>2047.980040968743</v>
      </c>
      <c r="AO78" s="5">
        <v>1237.4366000000002</v>
      </c>
      <c r="AP78" s="5">
        <v>1655.3965375000002</v>
      </c>
      <c r="AQ78" s="5">
        <v>1530.5503000000003</v>
      </c>
      <c r="AR78" s="5">
        <v>2302.7168499999998</v>
      </c>
      <c r="AS78" s="5">
        <v>1719.211</v>
      </c>
      <c r="AT78" s="5">
        <v>2548.4023142857145</v>
      </c>
      <c r="AU78" s="5">
        <v>2325.9622875000005</v>
      </c>
      <c r="AV78" s="5">
        <v>2656.987075</v>
      </c>
      <c r="AW78" s="5">
        <v>2935.9515453390732</v>
      </c>
      <c r="AX78" s="5">
        <v>2159.1108750000003</v>
      </c>
      <c r="AY78" s="5">
        <v>1309.4799</v>
      </c>
      <c r="AZ78" s="5">
        <v>2610.5829261195267</v>
      </c>
      <c r="BA78" s="5">
        <v>2244.8932124999997</v>
      </c>
      <c r="BB78" s="5">
        <v>1291.9189142857144</v>
      </c>
      <c r="BC78" s="5">
        <v>1240.3941857142859</v>
      </c>
      <c r="BD78" s="5">
        <v>1138.5034125</v>
      </c>
      <c r="BE78" s="5">
        <v>1764.9717000000001</v>
      </c>
    </row>
    <row r="79" spans="1:57" s="5" customFormat="1" x14ac:dyDescent="0.25">
      <c r="A79" s="5">
        <v>2464.8176250000001</v>
      </c>
      <c r="B79" s="5">
        <v>1501.650508499765</v>
      </c>
      <c r="C79" s="5">
        <v>1887.4284999999998</v>
      </c>
      <c r="D79" s="5">
        <v>1541.9201038278566</v>
      </c>
      <c r="E79" s="5">
        <v>1973.3964125000002</v>
      </c>
      <c r="F79" s="5">
        <v>2015.8325124999999</v>
      </c>
      <c r="G79" s="5">
        <v>1615.9638875000001</v>
      </c>
      <c r="H79" s="5">
        <v>1533.9226000000001</v>
      </c>
      <c r="I79" s="5">
        <v>2521.2880314338754</v>
      </c>
      <c r="J79" s="5">
        <v>2944.1418250000002</v>
      </c>
      <c r="K79" s="5">
        <v>1412.6741666666665</v>
      </c>
      <c r="L79" s="5">
        <v>1286.8834999999999</v>
      </c>
      <c r="M79" s="5">
        <v>1701.2935304675932</v>
      </c>
      <c r="N79" s="5">
        <v>2008.4530999999997</v>
      </c>
      <c r="O79" s="5">
        <v>2929.800675</v>
      </c>
      <c r="P79" s="5">
        <v>1501.650508499765</v>
      </c>
      <c r="Q79" s="5">
        <v>2558.9546714285716</v>
      </c>
      <c r="R79" s="5">
        <v>1530.1456644603761</v>
      </c>
      <c r="S79" s="5">
        <v>2076.7631000000001</v>
      </c>
      <c r="T79" s="5">
        <v>2414.2118249999999</v>
      </c>
      <c r="U79" s="5">
        <v>3159.6892374999998</v>
      </c>
      <c r="V79" s="5">
        <v>1447.2900875</v>
      </c>
      <c r="W79" s="5">
        <v>3012.9483125000002</v>
      </c>
      <c r="X79" s="5">
        <v>1919.3643999999999</v>
      </c>
      <c r="Y79" s="5">
        <v>1073.4167016309634</v>
      </c>
      <c r="Z79" s="5">
        <v>1054.2616864120978</v>
      </c>
      <c r="AA79" s="5">
        <v>1258.963</v>
      </c>
      <c r="AB79" s="5">
        <v>1486.1259</v>
      </c>
      <c r="AD79" s="5">
        <v>2577.1080000000002</v>
      </c>
      <c r="AE79" s="5">
        <v>1596.6391624999999</v>
      </c>
      <c r="AF79" s="5">
        <v>1482.6792999999998</v>
      </c>
      <c r="AG79" s="5">
        <v>2829.3582714285708</v>
      </c>
      <c r="AH79" s="5">
        <v>2661.1441500000001</v>
      </c>
      <c r="AI79" s="5">
        <v>3278.7559418132096</v>
      </c>
      <c r="AJ79" s="5">
        <v>2493.7200375000002</v>
      </c>
      <c r="AK79" s="5">
        <v>1556.0216857142857</v>
      </c>
      <c r="AL79" s="5">
        <v>2783.0421583333336</v>
      </c>
      <c r="AM79" s="5">
        <v>2289.5680500000003</v>
      </c>
      <c r="AN79" s="5">
        <v>2072.8162370733507</v>
      </c>
      <c r="AO79" s="5">
        <v>1216.7009874999999</v>
      </c>
      <c r="AP79" s="5">
        <v>1668.8295749999997</v>
      </c>
      <c r="AQ79" s="5">
        <v>1520.8938000000001</v>
      </c>
      <c r="AR79" s="5">
        <v>2346.3492000000001</v>
      </c>
      <c r="AS79" s="5">
        <v>1758.2564625</v>
      </c>
      <c r="AT79" s="5">
        <v>2558.9546714285716</v>
      </c>
      <c r="AU79" s="5">
        <v>2351.4112500000001</v>
      </c>
      <c r="AV79" s="5">
        <v>2661.1441500000001</v>
      </c>
      <c r="AW79" s="5">
        <v>2995.9524174588391</v>
      </c>
      <c r="AX79" s="5">
        <v>2206.4852000000001</v>
      </c>
      <c r="AY79" s="5">
        <v>1318.0355625</v>
      </c>
      <c r="AZ79" s="5">
        <v>2621.232519940148</v>
      </c>
      <c r="BA79" s="5">
        <v>2288.4624250000002</v>
      </c>
      <c r="BB79" s="5">
        <v>1296.3521999999998</v>
      </c>
      <c r="BC79" s="5">
        <v>1218.2632857142855</v>
      </c>
      <c r="BD79" s="5">
        <v>1161.3312625000001</v>
      </c>
      <c r="BE79" s="5">
        <v>1753.6197874999998</v>
      </c>
    </row>
    <row r="80" spans="1:57" s="5" customFormat="1" x14ac:dyDescent="0.25">
      <c r="A80" s="5">
        <v>2479.2527875000001</v>
      </c>
      <c r="B80" s="5">
        <v>1525.8098715119233</v>
      </c>
      <c r="C80" s="5">
        <v>1849.8755000000001</v>
      </c>
      <c r="D80" s="5">
        <v>1559.822358443397</v>
      </c>
      <c r="E80" s="5">
        <v>1953.5493125</v>
      </c>
      <c r="F80" s="5">
        <v>2032.7903625000001</v>
      </c>
      <c r="G80" s="5">
        <v>1657.4425125</v>
      </c>
      <c r="H80" s="5">
        <v>1544.6053999999999</v>
      </c>
      <c r="I80" s="5">
        <v>2525.8109251455344</v>
      </c>
      <c r="J80" s="5">
        <v>2994.0133249999999</v>
      </c>
      <c r="K80" s="5">
        <v>1404.3631666666668</v>
      </c>
      <c r="L80" s="5">
        <v>1242.9826666666668</v>
      </c>
      <c r="M80" s="5">
        <v>1733.8443982868466</v>
      </c>
      <c r="N80" s="5">
        <v>1984.2911875</v>
      </c>
      <c r="O80" s="5">
        <v>2923.0024249999997</v>
      </c>
      <c r="P80" s="5">
        <v>1525.8098715119233</v>
      </c>
      <c r="Q80" s="5">
        <v>2551.7389285714285</v>
      </c>
      <c r="R80" s="5">
        <v>1545.786537996692</v>
      </c>
      <c r="S80" s="5">
        <v>2104.9408249999997</v>
      </c>
      <c r="T80" s="5">
        <v>2427.9012124999999</v>
      </c>
      <c r="U80" s="5">
        <v>3215.3803499999999</v>
      </c>
      <c r="V80" s="5">
        <v>1462.8116875000001</v>
      </c>
      <c r="W80" s="5">
        <v>2999.5772000000002</v>
      </c>
      <c r="X80" s="5">
        <v>1954.5120000000002</v>
      </c>
      <c r="Y80" s="5">
        <v>1083.4508112829724</v>
      </c>
      <c r="Z80" s="5">
        <v>1026.3231033305638</v>
      </c>
      <c r="AA80" s="5">
        <v>1297.4169999999997</v>
      </c>
      <c r="AB80" s="5">
        <v>1476.8852625</v>
      </c>
      <c r="AD80" s="5">
        <v>2622.1678000000002</v>
      </c>
      <c r="AE80" s="5">
        <v>1611.588375</v>
      </c>
      <c r="AF80" s="5">
        <v>1451.1719874999999</v>
      </c>
      <c r="AG80" s="5">
        <v>2861.621014285714</v>
      </c>
      <c r="AH80" s="5">
        <v>2647.9161124999996</v>
      </c>
      <c r="AI80" s="5">
        <v>3342.9525300660712</v>
      </c>
      <c r="AJ80" s="5">
        <v>2548.9862125</v>
      </c>
      <c r="AK80" s="5">
        <v>1560.2342000000001</v>
      </c>
      <c r="AL80" s="5">
        <v>2776.4443833333335</v>
      </c>
      <c r="AM80" s="5">
        <v>2301.2803125000005</v>
      </c>
      <c r="AN80" s="5">
        <v>2086.3874346916132</v>
      </c>
      <c r="AO80" s="5">
        <v>1189.6594625</v>
      </c>
      <c r="AP80" s="5">
        <v>1674.496725</v>
      </c>
      <c r="AQ80" s="5">
        <v>1502.7394499999998</v>
      </c>
      <c r="AR80" s="5">
        <v>2381.3029000000001</v>
      </c>
      <c r="AS80" s="5">
        <v>1788.3633124999999</v>
      </c>
      <c r="AT80" s="5">
        <v>2551.7389285714285</v>
      </c>
      <c r="AU80" s="5">
        <v>2363.9265625000003</v>
      </c>
      <c r="AV80" s="5">
        <v>2647.9161125000001</v>
      </c>
      <c r="AW80" s="5">
        <v>3048.3228252763233</v>
      </c>
      <c r="AX80" s="5">
        <v>2242.5249750000003</v>
      </c>
      <c r="AY80" s="5">
        <v>1319.0659500000002</v>
      </c>
      <c r="AZ80" s="5">
        <v>2616.5140900331403</v>
      </c>
      <c r="BA80" s="5">
        <v>2321.1188999999999</v>
      </c>
      <c r="BB80" s="5">
        <v>1295.7873714285713</v>
      </c>
      <c r="BC80" s="5">
        <v>1189.6235428571429</v>
      </c>
      <c r="BD80" s="5">
        <v>1178.9402375</v>
      </c>
      <c r="BE80" s="5">
        <v>1728.44155</v>
      </c>
    </row>
    <row r="81" spans="1:57" s="5" customFormat="1" x14ac:dyDescent="0.25">
      <c r="A81" s="5">
        <v>2474.5103499999996</v>
      </c>
      <c r="B81" s="5">
        <v>1539.9059539447699</v>
      </c>
      <c r="C81" s="5">
        <v>1798.7298333333331</v>
      </c>
      <c r="D81" s="5">
        <v>1574.1971392107666</v>
      </c>
      <c r="E81" s="5">
        <v>1921.6245249999997</v>
      </c>
      <c r="F81" s="5">
        <v>2037.9949499999998</v>
      </c>
      <c r="G81" s="5">
        <v>1687.4692375</v>
      </c>
      <c r="H81" s="5">
        <v>1544.1100000000001</v>
      </c>
      <c r="I81" s="5">
        <v>2520.4349084274299</v>
      </c>
      <c r="J81" s="5">
        <v>3025.7638625000004</v>
      </c>
      <c r="K81" s="5">
        <v>1385.8864999999998</v>
      </c>
      <c r="L81" s="5">
        <v>1188.3407333333334</v>
      </c>
      <c r="M81" s="5">
        <v>1754.6290718691132</v>
      </c>
      <c r="N81" s="5">
        <v>1946.0523625000001</v>
      </c>
      <c r="O81" s="5">
        <v>2893.4153000000006</v>
      </c>
      <c r="P81" s="5">
        <v>1539.9059539447699</v>
      </c>
      <c r="Q81" s="5">
        <v>2533.4077428571431</v>
      </c>
      <c r="R81" s="5">
        <v>1549.5131485240599</v>
      </c>
      <c r="S81" s="5">
        <v>2120.0390875000003</v>
      </c>
      <c r="T81" s="5">
        <v>2430.2726750000002</v>
      </c>
      <c r="U81" s="5">
        <v>3248.3358375000003</v>
      </c>
      <c r="V81" s="5">
        <v>1469.10625</v>
      </c>
      <c r="W81" s="5">
        <v>2970.5604875000004</v>
      </c>
      <c r="X81" s="5">
        <v>1980.3804</v>
      </c>
      <c r="Y81" s="5">
        <v>1088.4280635347097</v>
      </c>
      <c r="Z81" s="5">
        <v>992.34989770604227</v>
      </c>
      <c r="AA81" s="5">
        <v>1329.2790000000002</v>
      </c>
      <c r="AB81" s="5">
        <v>1462.6814875</v>
      </c>
      <c r="AD81" s="5">
        <v>2651.7719999999999</v>
      </c>
      <c r="AE81" s="5">
        <v>1616.0367625000001</v>
      </c>
      <c r="AF81" s="5">
        <v>1409.3139500000002</v>
      </c>
      <c r="AG81" s="5">
        <v>2871.6351285714286</v>
      </c>
      <c r="AH81" s="5">
        <v>2615.5990125000003</v>
      </c>
      <c r="AI81" s="5">
        <v>3392.0787019651107</v>
      </c>
      <c r="AJ81" s="5">
        <v>2595.6891749999995</v>
      </c>
      <c r="AK81" s="5">
        <v>1555.6967571428572</v>
      </c>
      <c r="AL81" s="5">
        <v>2751.8056416666673</v>
      </c>
      <c r="AM81" s="5">
        <v>2301.8011125000003</v>
      </c>
      <c r="AN81" s="5">
        <v>2088.5553736851907</v>
      </c>
      <c r="AO81" s="5">
        <v>1155.6789125</v>
      </c>
      <c r="AP81" s="5">
        <v>1670.1567375</v>
      </c>
      <c r="AQ81" s="5">
        <v>1474.4115333333334</v>
      </c>
      <c r="AR81" s="5">
        <v>2404.8730249999994</v>
      </c>
      <c r="AS81" s="5">
        <v>1807.6858499999998</v>
      </c>
      <c r="AT81" s="5">
        <v>2533.4077428571431</v>
      </c>
      <c r="AU81" s="5">
        <v>2361.4580999999998</v>
      </c>
      <c r="AV81" s="5">
        <v>2615.5990125000003</v>
      </c>
      <c r="AW81" s="5">
        <v>3090.9736284653077</v>
      </c>
      <c r="AX81" s="5">
        <v>2265.1546250000001</v>
      </c>
      <c r="AY81" s="5">
        <v>1311.4149875000003</v>
      </c>
      <c r="AZ81" s="5">
        <v>2594.0855254280968</v>
      </c>
      <c r="BA81" s="5">
        <v>2341.3331499999999</v>
      </c>
      <c r="BB81" s="5">
        <v>1290.6940999999999</v>
      </c>
      <c r="BC81" s="5">
        <v>1153.8056142857145</v>
      </c>
      <c r="BD81" s="5">
        <v>1190.1921374999999</v>
      </c>
      <c r="BE81" s="5">
        <v>1688.2915750000002</v>
      </c>
    </row>
    <row r="82" spans="1:57" s="5" customFormat="1" x14ac:dyDescent="0.25">
      <c r="A82" s="5">
        <v>2449.7080375000005</v>
      </c>
      <c r="B82" s="5">
        <v>1542.2469450289682</v>
      </c>
      <c r="C82" s="5">
        <v>1733.693833333333</v>
      </c>
      <c r="D82" s="5">
        <v>1576.1293333333335</v>
      </c>
      <c r="E82" s="5">
        <v>1875.6646500000002</v>
      </c>
      <c r="F82" s="5">
        <v>2028.5816375000002</v>
      </c>
      <c r="G82" s="5">
        <v>1702.0211625000002</v>
      </c>
      <c r="H82" s="5">
        <v>1530.4597999999999</v>
      </c>
      <c r="I82" s="5">
        <v>2502.6837369125578</v>
      </c>
      <c r="J82" s="5">
        <v>3035.6973749999997</v>
      </c>
      <c r="K82" s="5">
        <v>1356.6151666666667</v>
      </c>
      <c r="L82" s="5">
        <v>1123.1626333333334</v>
      </c>
      <c r="M82" s="5">
        <v>1760.6106698454769</v>
      </c>
      <c r="N82" s="5">
        <v>1893.1232624999998</v>
      </c>
      <c r="O82" s="5">
        <v>2836.185575</v>
      </c>
      <c r="P82" s="5">
        <v>1542.2469450289682</v>
      </c>
      <c r="Q82" s="5">
        <v>2489.9937142857138</v>
      </c>
      <c r="R82" s="5">
        <v>1539.4494932278519</v>
      </c>
      <c r="S82" s="5">
        <v>2118.9198124999998</v>
      </c>
      <c r="T82" s="5">
        <v>2418.5445875</v>
      </c>
      <c r="U82" s="5">
        <v>3254.2840875000002</v>
      </c>
      <c r="V82" s="5">
        <v>1464.2892999999999</v>
      </c>
      <c r="W82" s="5">
        <v>2927.9147374999998</v>
      </c>
      <c r="X82" s="5">
        <v>1997.6338000000001</v>
      </c>
      <c r="Y82" s="5">
        <v>1077.6319238654596</v>
      </c>
      <c r="Z82" s="5">
        <v>952.10286231739553</v>
      </c>
      <c r="AA82" s="5">
        <v>1352.001</v>
      </c>
      <c r="AB82" s="5">
        <v>1441.8768499999999</v>
      </c>
      <c r="AD82" s="5">
        <v>2662.7846</v>
      </c>
      <c r="AE82" s="5">
        <v>1608.1537249999999</v>
      </c>
      <c r="AF82" s="5">
        <v>1357.2889999999998</v>
      </c>
      <c r="AG82" s="5">
        <v>2861.0441999999998</v>
      </c>
      <c r="AH82" s="5">
        <v>2562.1621875000001</v>
      </c>
      <c r="AI82" s="5">
        <v>3424.7778467513745</v>
      </c>
      <c r="AJ82" s="5">
        <v>2628.4837874999998</v>
      </c>
      <c r="AK82" s="5">
        <v>1540.8514999999995</v>
      </c>
      <c r="AL82" s="5">
        <v>2707.2853166666669</v>
      </c>
      <c r="AM82" s="5">
        <v>2289.0750125</v>
      </c>
      <c r="AN82" s="5">
        <v>2078.3515993908627</v>
      </c>
      <c r="AO82" s="5">
        <v>1114.3279375000002</v>
      </c>
      <c r="AP82" s="5">
        <v>1653.6313250000001</v>
      </c>
      <c r="AQ82" s="5">
        <v>1434.3534500000001</v>
      </c>
      <c r="AR82" s="5">
        <v>2414.2534500000006</v>
      </c>
      <c r="AS82" s="5">
        <v>1814.2808375000002</v>
      </c>
      <c r="AT82" s="5">
        <v>2489.9937142857138</v>
      </c>
      <c r="AU82" s="5">
        <v>2342.1700500000002</v>
      </c>
      <c r="AV82" s="5">
        <v>2562.1621875000001</v>
      </c>
      <c r="AW82" s="5">
        <v>3121.7070538721359</v>
      </c>
      <c r="AX82" s="5">
        <v>2272.1868250000002</v>
      </c>
      <c r="AY82" s="5">
        <v>1293.9040499999999</v>
      </c>
      <c r="AZ82" s="5">
        <v>2551.0103119063619</v>
      </c>
      <c r="BA82" s="5">
        <v>2347.374425</v>
      </c>
      <c r="BB82" s="5">
        <v>1280.6444857142858</v>
      </c>
      <c r="BC82" s="5">
        <v>1110.4920714285715</v>
      </c>
      <c r="BD82" s="5">
        <v>1194.7193499999998</v>
      </c>
      <c r="BE82" s="5">
        <v>1632.3489374999999</v>
      </c>
    </row>
    <row r="83" spans="1:57" s="5" customFormat="1" x14ac:dyDescent="0.25">
      <c r="A83" s="5">
        <v>2400.8084749999998</v>
      </c>
      <c r="B83" s="5">
        <v>1531.0399578282052</v>
      </c>
      <c r="C83" s="5">
        <v>1655.0916666666667</v>
      </c>
      <c r="D83" s="5">
        <v>1568.8419999999999</v>
      </c>
      <c r="E83" s="5">
        <v>1814.5755875</v>
      </c>
      <c r="F83" s="5">
        <v>2001.0692999999999</v>
      </c>
      <c r="G83" s="5">
        <v>1698.3686625</v>
      </c>
      <c r="H83" s="5">
        <v>1506.1538</v>
      </c>
      <c r="I83" s="5">
        <v>2469.0931097103862</v>
      </c>
      <c r="J83" s="5">
        <v>3020.1877124999996</v>
      </c>
      <c r="K83" s="5">
        <v>1316.9831666666666</v>
      </c>
      <c r="L83" s="5">
        <v>1048.2181833333334</v>
      </c>
      <c r="M83" s="5">
        <v>1751.5765856268281</v>
      </c>
      <c r="N83" s="5">
        <v>1822.4738749999999</v>
      </c>
      <c r="O83" s="5">
        <v>2746.7967250000002</v>
      </c>
      <c r="P83" s="5">
        <v>1531.0399578282052</v>
      </c>
      <c r="Q83" s="5">
        <v>2437.7341571428574</v>
      </c>
      <c r="R83" s="5">
        <v>1511.5363565332179</v>
      </c>
      <c r="S83" s="5">
        <v>2097.8961000000004</v>
      </c>
      <c r="T83" s="5">
        <v>2389.8851624999998</v>
      </c>
      <c r="U83" s="5">
        <v>3231.7218750000002</v>
      </c>
      <c r="V83" s="5">
        <v>1446.7267000000002</v>
      </c>
      <c r="W83" s="5">
        <v>2857.3657250000001</v>
      </c>
      <c r="X83" s="5">
        <v>2001.7949999999996</v>
      </c>
      <c r="Y83" s="5">
        <v>1056.3740236454312</v>
      </c>
      <c r="Z83" s="5">
        <v>905.08153668870909</v>
      </c>
      <c r="AA83" s="5">
        <v>1362.9589999999998</v>
      </c>
      <c r="AB83" s="5">
        <v>1417.6128124999998</v>
      </c>
      <c r="AD83" s="5">
        <v>2651.6055999999999</v>
      </c>
      <c r="AE83" s="5">
        <v>1586.0531250000004</v>
      </c>
      <c r="AF83" s="5">
        <v>1295.45045</v>
      </c>
      <c r="AG83" s="5">
        <v>2828.5349999999999</v>
      </c>
      <c r="AH83" s="5">
        <v>2484.7686749999998</v>
      </c>
      <c r="AI83" s="5">
        <v>3439.4859889464597</v>
      </c>
      <c r="AJ83" s="5">
        <v>2649.7271125000002</v>
      </c>
      <c r="AK83" s="5">
        <v>1513.9566142857145</v>
      </c>
      <c r="AL83" s="5">
        <v>2640.9130583333331</v>
      </c>
      <c r="AM83" s="5">
        <v>2260.7253500000002</v>
      </c>
      <c r="AN83" s="5">
        <v>2054.8846831993737</v>
      </c>
      <c r="AO83" s="5">
        <v>1065.5021999999999</v>
      </c>
      <c r="AP83" s="5">
        <v>1622.6692249999999</v>
      </c>
      <c r="AQ83" s="5">
        <v>1381.3158500000002</v>
      </c>
      <c r="AR83" s="5">
        <v>2406.5061000000001</v>
      </c>
      <c r="AS83" s="5">
        <v>1805.818925</v>
      </c>
      <c r="AT83" s="5">
        <v>2437.7341571428574</v>
      </c>
      <c r="AU83" s="5">
        <v>2304.4611875000001</v>
      </c>
      <c r="AV83" s="5">
        <v>2484.7686749999998</v>
      </c>
      <c r="AW83" s="5">
        <v>3138.0149738916894</v>
      </c>
      <c r="AX83" s="5">
        <v>2261.1902250000003</v>
      </c>
      <c r="AY83" s="5">
        <v>1265.2932125</v>
      </c>
      <c r="AZ83" s="5">
        <v>2484.0911830849768</v>
      </c>
      <c r="BA83" s="5">
        <v>2337.208075</v>
      </c>
      <c r="BB83" s="5">
        <v>1264.7356142857141</v>
      </c>
      <c r="BC83" s="5">
        <v>1059.7275285714286</v>
      </c>
      <c r="BD83" s="5">
        <v>1189.2051000000001</v>
      </c>
      <c r="BE83" s="5">
        <v>1560.2985874999999</v>
      </c>
    </row>
    <row r="84" spans="1:57" s="5" customFormat="1" x14ac:dyDescent="0.25">
      <c r="A84" s="5">
        <v>2326.5061000000001</v>
      </c>
      <c r="B84" s="5">
        <v>1504.3006475179984</v>
      </c>
      <c r="C84" s="5">
        <v>1563.7416666666666</v>
      </c>
      <c r="D84" s="5">
        <v>1547.924</v>
      </c>
      <c r="E84" s="5">
        <v>1736.7315000000003</v>
      </c>
      <c r="F84" s="5">
        <v>1951.5423749999998</v>
      </c>
      <c r="G84" s="5">
        <v>1673.5944375000001</v>
      </c>
      <c r="H84" s="5">
        <v>1467.8439999999998</v>
      </c>
      <c r="I84" s="5">
        <v>2415.8104468944703</v>
      </c>
      <c r="J84" s="5">
        <v>2976.0532250000001</v>
      </c>
      <c r="K84" s="5">
        <v>1267.1108333333334</v>
      </c>
      <c r="L84" s="5">
        <v>964.95310000000006</v>
      </c>
      <c r="M84" s="5">
        <v>1725.008353795268</v>
      </c>
      <c r="N84" s="5">
        <v>1731.8015250000001</v>
      </c>
      <c r="O84" s="5">
        <v>2621.5452999999998</v>
      </c>
      <c r="P84" s="5">
        <v>1504.3006475179984</v>
      </c>
      <c r="Q84" s="5">
        <v>2338.2844428571429</v>
      </c>
      <c r="R84" s="5">
        <v>1464.9398458466742</v>
      </c>
      <c r="S84" s="5">
        <v>2053.4660625000001</v>
      </c>
      <c r="T84" s="5">
        <v>2341.4242749999999</v>
      </c>
      <c r="U84" s="5">
        <v>3169.2306625000001</v>
      </c>
      <c r="V84" s="5">
        <v>1415.300825</v>
      </c>
      <c r="W84" s="5">
        <v>2760.3271500000001</v>
      </c>
      <c r="X84" s="5">
        <v>1990.0424000000003</v>
      </c>
      <c r="Y84" s="5">
        <v>1042.4345048133205</v>
      </c>
      <c r="Z84" s="5">
        <v>851.06043547873685</v>
      </c>
      <c r="AA84" s="5">
        <v>1359.567</v>
      </c>
      <c r="AB84" s="5">
        <v>1388.5594249999999</v>
      </c>
      <c r="AD84" s="5">
        <v>2614.6511999999993</v>
      </c>
      <c r="AE84" s="5">
        <v>1548.025875</v>
      </c>
      <c r="AF84" s="5">
        <v>1224.56665</v>
      </c>
      <c r="AG84" s="5">
        <v>2771.1928428571423</v>
      </c>
      <c r="AH84" s="5">
        <v>2380.2831499999998</v>
      </c>
      <c r="AI84" s="5">
        <v>3435.2663751140039</v>
      </c>
      <c r="AJ84" s="5">
        <v>2648.1170874999998</v>
      </c>
      <c r="AK84" s="5">
        <v>1473.3341857142857</v>
      </c>
      <c r="AL84" s="5">
        <v>2550.9804250000002</v>
      </c>
      <c r="AM84" s="5">
        <v>2214.3737999999998</v>
      </c>
      <c r="AN84" s="5">
        <v>2017.7379218640281</v>
      </c>
      <c r="AO84" s="5">
        <v>1009.6598250000001</v>
      </c>
      <c r="AP84" s="5">
        <v>1575.1374500000002</v>
      </c>
      <c r="AQ84" s="5">
        <v>1314.5883833333335</v>
      </c>
      <c r="AR84" s="5">
        <v>2378.8421749999998</v>
      </c>
      <c r="AS84" s="5">
        <v>1779.77665</v>
      </c>
      <c r="AT84" s="5">
        <v>2338.2844428571429</v>
      </c>
      <c r="AU84" s="5">
        <v>2247.1970874999997</v>
      </c>
      <c r="AV84" s="5">
        <v>2380.2831499999998</v>
      </c>
      <c r="AW84" s="5">
        <v>3136.9002604348047</v>
      </c>
      <c r="AX84" s="5">
        <v>2229.6498375000001</v>
      </c>
      <c r="AY84" s="5">
        <v>1224.4295</v>
      </c>
      <c r="AZ84" s="5">
        <v>2396.3723949194568</v>
      </c>
      <c r="BA84" s="5">
        <v>2308.4770750000002</v>
      </c>
      <c r="BB84" s="5">
        <v>1242.963214285714</v>
      </c>
      <c r="BC84" s="5">
        <v>1002.0784142857144</v>
      </c>
      <c r="BD84" s="5">
        <v>1172.14285</v>
      </c>
      <c r="BE84" s="5">
        <v>1472.8259749999997</v>
      </c>
    </row>
    <row r="85" spans="1:57" s="5" customFormat="1" x14ac:dyDescent="0.25">
      <c r="A85" s="5">
        <v>2222.4896124999996</v>
      </c>
      <c r="B85" s="5">
        <v>1460.2201055920668</v>
      </c>
      <c r="C85" s="5">
        <v>1460.5940000000003</v>
      </c>
      <c r="D85" s="5">
        <v>1512.1030000000001</v>
      </c>
      <c r="E85" s="5">
        <v>1641.8477375</v>
      </c>
      <c r="F85" s="5">
        <v>1876.3955999999998</v>
      </c>
      <c r="G85" s="5">
        <v>1627.086</v>
      </c>
      <c r="H85" s="5">
        <v>1413.4847999999997</v>
      </c>
      <c r="I85" s="5">
        <v>2338.6717801847799</v>
      </c>
      <c r="J85" s="5">
        <v>2900.8324499999999</v>
      </c>
      <c r="K85" s="5">
        <v>1206.5619999999999</v>
      </c>
      <c r="L85" s="5">
        <v>875.42613333333338</v>
      </c>
      <c r="M85" s="5">
        <v>1674.9683368006251</v>
      </c>
      <c r="N85" s="5">
        <v>1624.8448375</v>
      </c>
      <c r="O85" s="5">
        <v>2458.6134874999998</v>
      </c>
      <c r="P85" s="5">
        <v>1460.2201055920668</v>
      </c>
      <c r="Q85" s="5">
        <v>2207.5056571428572</v>
      </c>
      <c r="R85" s="5">
        <v>1399.197061188846</v>
      </c>
      <c r="S85" s="5">
        <v>1984.3076249999999</v>
      </c>
      <c r="T85" s="5">
        <v>2270.1447499999999</v>
      </c>
      <c r="U85" s="5">
        <v>3064.2556750000003</v>
      </c>
      <c r="V85" s="5">
        <v>1369.1909000000003</v>
      </c>
      <c r="W85" s="5">
        <v>2636.4812000000002</v>
      </c>
      <c r="X85" s="5">
        <v>1962.8853999999999</v>
      </c>
      <c r="Y85" s="5">
        <v>1002.7200456940391</v>
      </c>
      <c r="Z85" s="5">
        <v>790.35200347435978</v>
      </c>
      <c r="AA85" s="5">
        <v>1339.4755000000002</v>
      </c>
      <c r="AB85" s="5">
        <v>1356.5702874999999</v>
      </c>
      <c r="AD85" s="5">
        <v>2548.6026000000002</v>
      </c>
      <c r="AE85" s="5">
        <v>1492.801375</v>
      </c>
      <c r="AF85" s="5">
        <v>1145.5986</v>
      </c>
      <c r="AG85" s="5">
        <v>2667.5906142857139</v>
      </c>
      <c r="AH85" s="5">
        <v>2245.63895</v>
      </c>
      <c r="AI85" s="5">
        <v>3411.7716228858517</v>
      </c>
      <c r="AJ85" s="5">
        <v>2627.1402499999999</v>
      </c>
      <c r="AK85" s="5">
        <v>1417.5890714285713</v>
      </c>
      <c r="AL85" s="5">
        <v>2436.2076333333334</v>
      </c>
      <c r="AM85" s="5">
        <v>2148.1156000000001</v>
      </c>
      <c r="AN85" s="5">
        <v>1967.1208744634109</v>
      </c>
      <c r="AO85" s="5">
        <v>947.86457499999995</v>
      </c>
      <c r="AP85" s="5">
        <v>1509.2225000000001</v>
      </c>
      <c r="AQ85" s="5">
        <v>1234.3194666666666</v>
      </c>
      <c r="AR85" s="5">
        <v>2328.6058499999999</v>
      </c>
      <c r="AS85" s="5">
        <v>1733.6553250000002</v>
      </c>
      <c r="AT85" s="5">
        <v>2207.5056571428572</v>
      </c>
      <c r="AU85" s="5">
        <v>2169.8609874999997</v>
      </c>
      <c r="AV85" s="5">
        <v>2245.63895</v>
      </c>
      <c r="AW85" s="5">
        <v>3115.16451908513</v>
      </c>
      <c r="AX85" s="5">
        <v>2175.3494125000002</v>
      </c>
      <c r="AY85" s="5">
        <v>1170.4521749999999</v>
      </c>
      <c r="AZ85" s="5">
        <v>2283.5771773147649</v>
      </c>
      <c r="BA85" s="5">
        <v>2258.5134875000003</v>
      </c>
      <c r="BB85" s="5">
        <v>1216.5286714285714</v>
      </c>
      <c r="BC85" s="5">
        <v>938.67669999999998</v>
      </c>
      <c r="BD85" s="5">
        <v>1143.6545250000001</v>
      </c>
      <c r="BE85" s="5">
        <v>1372.8235750000003</v>
      </c>
    </row>
    <row r="86" spans="1:57" s="5" customFormat="1" x14ac:dyDescent="0.25">
      <c r="A86" s="5">
        <v>2085.4486499999998</v>
      </c>
      <c r="B86" s="5">
        <v>1397.8731932723886</v>
      </c>
      <c r="C86" s="5">
        <v>1346.8141666666668</v>
      </c>
      <c r="D86" s="5">
        <v>1461.0250000000003</v>
      </c>
      <c r="E86" s="5">
        <v>1529.3331624999998</v>
      </c>
      <c r="F86" s="5">
        <v>1773.3239000000001</v>
      </c>
      <c r="G86" s="5">
        <v>1560.2223625000001</v>
      </c>
      <c r="H86" s="5">
        <v>1344.6304</v>
      </c>
      <c r="I86" s="5">
        <v>2233.8002970287444</v>
      </c>
      <c r="J86" s="5">
        <v>2792.9992124999999</v>
      </c>
      <c r="K86" s="5">
        <v>1135.4290000000001</v>
      </c>
      <c r="L86" s="5">
        <v>782.17116666666664</v>
      </c>
      <c r="M86" s="5">
        <v>1602.751735115565</v>
      </c>
      <c r="N86" s="5">
        <v>1500.7566624999999</v>
      </c>
      <c r="O86" s="5">
        <v>2259.2600124999999</v>
      </c>
      <c r="P86" s="5">
        <v>1397.8731932723886</v>
      </c>
      <c r="Q86" s="5">
        <v>2043.9208857142855</v>
      </c>
      <c r="R86" s="5">
        <v>1314.2677834209878</v>
      </c>
      <c r="S86" s="5">
        <v>1887.724825</v>
      </c>
      <c r="T86" s="5">
        <v>2173.4488875000002</v>
      </c>
      <c r="U86" s="5">
        <v>2916.6145374999996</v>
      </c>
      <c r="V86" s="5">
        <v>1308.2031749999999</v>
      </c>
      <c r="W86" s="5">
        <v>2484.3442875000001</v>
      </c>
      <c r="X86" s="5">
        <v>1916.9950000000001</v>
      </c>
      <c r="Y86" s="5">
        <v>964.80972097843119</v>
      </c>
      <c r="Z86" s="5">
        <v>723.86688270724699</v>
      </c>
      <c r="AA86" s="5">
        <v>1300.9220000000003</v>
      </c>
      <c r="AB86" s="5">
        <v>1317.8236750000001</v>
      </c>
      <c r="AD86" s="5">
        <v>2451.067</v>
      </c>
      <c r="AE86" s="5">
        <v>1419.6533625</v>
      </c>
      <c r="AF86" s="5">
        <v>1059.76695</v>
      </c>
      <c r="AG86" s="5">
        <v>2538.2910142857145</v>
      </c>
      <c r="AH86" s="5">
        <v>2080.2126125</v>
      </c>
      <c r="AI86" s="5">
        <v>3368.3244363080844</v>
      </c>
      <c r="AJ86" s="5">
        <v>2579.8296625000003</v>
      </c>
      <c r="AK86" s="5">
        <v>1345.7048857142856</v>
      </c>
      <c r="AL86" s="5">
        <v>2296.4313416666669</v>
      </c>
      <c r="AM86" s="5">
        <v>2060.9705374999999</v>
      </c>
      <c r="AN86" s="5">
        <v>1904.9417210028244</v>
      </c>
      <c r="AO86" s="5">
        <v>881.49784999999997</v>
      </c>
      <c r="AP86" s="5">
        <v>1423.918375</v>
      </c>
      <c r="AQ86" s="5">
        <v>1142.0076833333333</v>
      </c>
      <c r="AR86" s="5">
        <v>2253.4950375000003</v>
      </c>
      <c r="AS86" s="5">
        <v>1665.5656750000001</v>
      </c>
      <c r="AT86" s="5">
        <v>2043.9208857142855</v>
      </c>
      <c r="AU86" s="5">
        <v>2072.7475375000004</v>
      </c>
      <c r="AV86" s="5">
        <v>2080.2126125</v>
      </c>
      <c r="AW86" s="5">
        <v>3069.89850611673</v>
      </c>
      <c r="AX86" s="5">
        <v>2096.7626125000002</v>
      </c>
      <c r="AY86" s="5">
        <v>1103.0239125000001</v>
      </c>
      <c r="AZ86" s="5">
        <v>2139.1377862563654</v>
      </c>
      <c r="BA86" s="5">
        <v>2184.361175</v>
      </c>
      <c r="BB86" s="5">
        <v>1186.0511142857142</v>
      </c>
      <c r="BC86" s="5">
        <v>870.8847571428571</v>
      </c>
      <c r="BD86" s="5">
        <v>1101.6884250000001</v>
      </c>
      <c r="BE86" s="5">
        <v>1261.7400250000001</v>
      </c>
    </row>
    <row r="87" spans="1:57" s="5" customFormat="1" x14ac:dyDescent="0.25">
      <c r="A87" s="5">
        <v>1919.0899875</v>
      </c>
      <c r="B87" s="5">
        <v>1317.5979668776383</v>
      </c>
      <c r="C87" s="5">
        <v>1224.2619666666669</v>
      </c>
      <c r="D87" s="5">
        <v>1395.3686666666663</v>
      </c>
      <c r="E87" s="5">
        <v>1400.4989125000002</v>
      </c>
      <c r="F87" s="5">
        <v>1641.8822250000003</v>
      </c>
      <c r="G87" s="5">
        <v>1476.3601624999999</v>
      </c>
      <c r="H87" s="5">
        <v>1263.4614000000001</v>
      </c>
      <c r="I87" s="5">
        <v>2098.3698923637321</v>
      </c>
      <c r="J87" s="5">
        <v>2652.19875</v>
      </c>
      <c r="K87" s="5">
        <v>1055.1239</v>
      </c>
      <c r="L87" s="5">
        <v>687.84225000000004</v>
      </c>
      <c r="M87" s="5">
        <v>1509.363016237535</v>
      </c>
      <c r="N87" s="5">
        <v>1361.4040375</v>
      </c>
      <c r="O87" s="5">
        <v>2028.5863875</v>
      </c>
      <c r="P87" s="5">
        <v>1317.5979668776383</v>
      </c>
      <c r="Q87" s="5">
        <v>1873.5781714285711</v>
      </c>
      <c r="R87" s="5">
        <v>1213.3387956015517</v>
      </c>
      <c r="S87" s="5">
        <v>1764.68435</v>
      </c>
      <c r="T87" s="5">
        <v>2049.999875</v>
      </c>
      <c r="U87" s="5">
        <v>2728.2880124999997</v>
      </c>
      <c r="V87" s="5">
        <v>1232.87265</v>
      </c>
      <c r="W87" s="5">
        <v>2301.9325625000001</v>
      </c>
      <c r="X87" s="5">
        <v>1854.2400000000002</v>
      </c>
      <c r="Y87" s="5">
        <v>908.30653443186816</v>
      </c>
      <c r="Z87" s="5">
        <v>653.03717713299284</v>
      </c>
      <c r="AA87" s="5">
        <v>1243.1165000000001</v>
      </c>
      <c r="AB87" s="5">
        <v>1268.3633374999999</v>
      </c>
      <c r="AD87" s="5">
        <v>2321.1016000000004</v>
      </c>
      <c r="AE87" s="5">
        <v>1328.617375</v>
      </c>
      <c r="AF87" s="5">
        <v>968.55038749999994</v>
      </c>
      <c r="AG87" s="5">
        <v>2372.2354571428573</v>
      </c>
      <c r="AH87" s="5">
        <v>1884.0747000000006</v>
      </c>
      <c r="AI87" s="5">
        <v>3303.1047854709277</v>
      </c>
      <c r="AJ87" s="5">
        <v>2512.7829374999997</v>
      </c>
      <c r="AK87" s="5">
        <v>1257.2427571428573</v>
      </c>
      <c r="AL87" s="5">
        <v>2132.654966666667</v>
      </c>
      <c r="AM87" s="5">
        <v>1953.1471124999998</v>
      </c>
      <c r="AN87" s="5">
        <v>1832.6487260029414</v>
      </c>
      <c r="AO87" s="5">
        <v>812.13776250000001</v>
      </c>
      <c r="AP87" s="5">
        <v>1319.4052375000001</v>
      </c>
      <c r="AQ87" s="5">
        <v>1040.6295166666666</v>
      </c>
      <c r="AR87" s="5">
        <v>2151.8514749999999</v>
      </c>
      <c r="AS87" s="5">
        <v>1574.6910124999999</v>
      </c>
      <c r="AT87" s="5">
        <v>1873.5781714285711</v>
      </c>
      <c r="AU87" s="5">
        <v>1956.9472125</v>
      </c>
      <c r="AV87" s="5">
        <v>1884.0747000000001</v>
      </c>
      <c r="AW87" s="5">
        <v>2998.2628060101674</v>
      </c>
      <c r="AX87" s="5">
        <v>1993.6972374999998</v>
      </c>
      <c r="AY87" s="5">
        <v>1022.2034000000001</v>
      </c>
      <c r="AZ87" s="5">
        <v>1963.2080078047084</v>
      </c>
      <c r="BA87" s="5">
        <v>2083.4164125000002</v>
      </c>
      <c r="BB87" s="5">
        <v>1150.5919571428572</v>
      </c>
      <c r="BC87" s="5">
        <v>800.2833714285714</v>
      </c>
      <c r="BD87" s="5">
        <v>1045.9936</v>
      </c>
      <c r="BE87" s="5">
        <v>1143.1150749999999</v>
      </c>
    </row>
    <row r="88" spans="1:57" s="5" customFormat="1" x14ac:dyDescent="0.25">
      <c r="A88" s="5">
        <v>1719.8767999999998</v>
      </c>
      <c r="B88" s="5">
        <v>1221.0981523252467</v>
      </c>
      <c r="C88" s="5">
        <v>1096.2256</v>
      </c>
      <c r="D88" s="5">
        <v>1316.903</v>
      </c>
      <c r="E88" s="5">
        <v>1258.7732624999999</v>
      </c>
      <c r="F88" s="5">
        <v>1484.0567624999999</v>
      </c>
      <c r="G88" s="5">
        <v>1380.9803000000002</v>
      </c>
      <c r="H88" s="5">
        <v>1172.7817599999998</v>
      </c>
      <c r="I88" s="5">
        <v>1931.529833487996</v>
      </c>
      <c r="J88" s="5">
        <v>2479.6136624999999</v>
      </c>
      <c r="K88" s="5">
        <v>967.95634999999993</v>
      </c>
      <c r="L88" s="5">
        <v>594.6797499999999</v>
      </c>
      <c r="M88" s="5">
        <v>1391.6481065592968</v>
      </c>
      <c r="N88" s="5">
        <v>1210.8942999999999</v>
      </c>
      <c r="O88" s="5">
        <v>1775.8015249999999</v>
      </c>
      <c r="P88" s="5">
        <v>1221.0981523252467</v>
      </c>
      <c r="Q88" s="5">
        <v>1664.9608714285714</v>
      </c>
      <c r="R88" s="5">
        <v>1099.0489931353491</v>
      </c>
      <c r="S88" s="5">
        <v>1619.6703499999999</v>
      </c>
      <c r="T88" s="5">
        <v>1900.2781875000001</v>
      </c>
      <c r="U88" s="5">
        <v>2504.3684874999999</v>
      </c>
      <c r="V88" s="5">
        <v>1144.2393124999999</v>
      </c>
      <c r="W88" s="5">
        <v>2093.9776874999998</v>
      </c>
      <c r="X88" s="5">
        <v>1772.6716000000001</v>
      </c>
      <c r="Y88" s="5">
        <v>838.78186655360446</v>
      </c>
      <c r="Z88" s="5">
        <v>579.42221784516641</v>
      </c>
      <c r="AA88" s="5">
        <v>1166.3899999999996</v>
      </c>
      <c r="AB88" s="5">
        <v>1209.4150000000002</v>
      </c>
      <c r="AD88" s="5">
        <v>2159.8149999999996</v>
      </c>
      <c r="AE88" s="5">
        <v>1220.5731375</v>
      </c>
      <c r="AF88" s="5">
        <v>873.9229375000001</v>
      </c>
      <c r="AG88" s="5">
        <v>2175.2072285714285</v>
      </c>
      <c r="AH88" s="5">
        <v>1660.4574124999999</v>
      </c>
      <c r="AI88" s="5">
        <v>3212.3208943349746</v>
      </c>
      <c r="AJ88" s="5">
        <v>2423.02</v>
      </c>
      <c r="AK88" s="5">
        <v>1152.6902714285714</v>
      </c>
      <c r="AL88" s="5">
        <v>1947.6758083333334</v>
      </c>
      <c r="AM88" s="5">
        <v>1826.0698374999999</v>
      </c>
      <c r="AN88" s="5">
        <v>1751.2105331449138</v>
      </c>
      <c r="AO88" s="5">
        <v>741.35953749999999</v>
      </c>
      <c r="AP88" s="5">
        <v>1197.5276124999998</v>
      </c>
      <c r="AQ88" s="5">
        <v>934.47670000000005</v>
      </c>
      <c r="AR88" s="5">
        <v>2023.3349625000003</v>
      </c>
      <c r="AS88" s="5">
        <v>1461.6121000000001</v>
      </c>
      <c r="AT88" s="5">
        <v>1664.9608714285714</v>
      </c>
      <c r="AU88" s="5">
        <v>1824.4761375</v>
      </c>
      <c r="AV88" s="5">
        <v>1660.4574124999999</v>
      </c>
      <c r="AW88" s="5">
        <v>2897.7794859648307</v>
      </c>
      <c r="AX88" s="5">
        <v>1867.8742125000001</v>
      </c>
      <c r="AY88" s="5">
        <v>928.79632500000002</v>
      </c>
      <c r="AZ88" s="5">
        <v>1759.1998201888734</v>
      </c>
      <c r="BA88" s="5">
        <v>1954.5179874999999</v>
      </c>
      <c r="BB88" s="5">
        <v>1109.2402</v>
      </c>
      <c r="BC88" s="5">
        <v>728.50171428571423</v>
      </c>
      <c r="BD88" s="5">
        <v>974.8101999999999</v>
      </c>
      <c r="BE88" s="5">
        <v>1019.1273375</v>
      </c>
    </row>
    <row r="89" spans="1:57" s="5" customFormat="1" x14ac:dyDescent="0.25">
      <c r="A89" s="5">
        <v>1502.0905375000002</v>
      </c>
      <c r="B89" s="5">
        <v>1108.2848853844716</v>
      </c>
      <c r="C89" s="5">
        <v>966.84233333333327</v>
      </c>
      <c r="D89" s="5">
        <v>1228.7343333333333</v>
      </c>
      <c r="E89" s="5">
        <v>1107.6662500000002</v>
      </c>
      <c r="F89" s="5">
        <v>1304.4999874999999</v>
      </c>
      <c r="G89" s="5">
        <v>1281.8951375000001</v>
      </c>
      <c r="H89" s="5">
        <v>1075.5952</v>
      </c>
      <c r="I89" s="5">
        <v>1735.2961732650699</v>
      </c>
      <c r="J89" s="5">
        <v>2278.0678874999999</v>
      </c>
      <c r="K89" s="5">
        <v>875.38585000000012</v>
      </c>
      <c r="L89" s="5">
        <v>504.56354999999991</v>
      </c>
      <c r="M89" s="5">
        <v>1257.9076903853299</v>
      </c>
      <c r="N89" s="5">
        <v>1054.117475</v>
      </c>
      <c r="O89" s="5">
        <v>1513.37645</v>
      </c>
      <c r="P89" s="5">
        <v>1108.2848853844716</v>
      </c>
      <c r="Q89" s="5">
        <v>1430.0581714285713</v>
      </c>
      <c r="R89" s="5">
        <v>979.3229345263328</v>
      </c>
      <c r="S89" s="5">
        <v>1454.7199375</v>
      </c>
      <c r="T89" s="5">
        <v>1727.06285</v>
      </c>
      <c r="U89" s="5">
        <v>2253.6627375000003</v>
      </c>
      <c r="V89" s="5">
        <v>1044.0947624999999</v>
      </c>
      <c r="W89" s="5">
        <v>1865.4791750000002</v>
      </c>
      <c r="X89" s="5">
        <v>1668.0297999999998</v>
      </c>
      <c r="Y89" s="5">
        <v>758.72388032979052</v>
      </c>
      <c r="Z89" s="5">
        <v>504.94913602420337</v>
      </c>
      <c r="AA89" s="5">
        <v>1072.5334999999998</v>
      </c>
      <c r="AB89" s="5">
        <v>1140.3868500000001</v>
      </c>
      <c r="AD89" s="5">
        <v>1970.5918000000001</v>
      </c>
      <c r="AE89" s="5">
        <v>1097.4876750000001</v>
      </c>
      <c r="AF89" s="5">
        <v>778.36958749999997</v>
      </c>
      <c r="AG89" s="5">
        <v>1954.9414999999997</v>
      </c>
      <c r="AH89" s="5">
        <v>1415.9436750000002</v>
      </c>
      <c r="AI89" s="5">
        <v>3090.8903870910972</v>
      </c>
      <c r="AJ89" s="5">
        <v>2311.0709625</v>
      </c>
      <c r="AK89" s="5">
        <v>1034.0894285714287</v>
      </c>
      <c r="AL89" s="5">
        <v>1746.4419833333334</v>
      </c>
      <c r="AM89" s="5">
        <v>1682.5536625000002</v>
      </c>
      <c r="AN89" s="5">
        <v>1660.1952434826353</v>
      </c>
      <c r="AO89" s="5">
        <v>670.47131250000007</v>
      </c>
      <c r="AP89" s="5">
        <v>1061.8049625000001</v>
      </c>
      <c r="AQ89" s="5">
        <v>828.85286666666673</v>
      </c>
      <c r="AR89" s="5">
        <v>1869.6349500000001</v>
      </c>
      <c r="AS89" s="5">
        <v>1328.4867124999998</v>
      </c>
      <c r="AT89" s="5">
        <v>1430.0581714285713</v>
      </c>
      <c r="AU89" s="5">
        <v>1678.324525</v>
      </c>
      <c r="AV89" s="5">
        <v>1415.943675</v>
      </c>
      <c r="AW89" s="5">
        <v>2766.3522104154176</v>
      </c>
      <c r="AX89" s="5">
        <v>1722.9792500000001</v>
      </c>
      <c r="AY89" s="5">
        <v>824.79581250000001</v>
      </c>
      <c r="AZ89" s="5">
        <v>1534.4893279305868</v>
      </c>
      <c r="BA89" s="5">
        <v>1800.3241750000002</v>
      </c>
      <c r="BB89" s="5">
        <v>1061.9419285714284</v>
      </c>
      <c r="BC89" s="5">
        <v>656.81715714285724</v>
      </c>
      <c r="BD89" s="5">
        <v>889.61342500000001</v>
      </c>
      <c r="BE89" s="5">
        <v>894.4142374999999</v>
      </c>
    </row>
    <row r="90" spans="1:57" s="5" customFormat="1" x14ac:dyDescent="0.25">
      <c r="A90" s="5">
        <v>1278.7107375000001</v>
      </c>
      <c r="B90" s="5">
        <v>992.46182422513687</v>
      </c>
      <c r="C90" s="5">
        <v>840.07481666666661</v>
      </c>
      <c r="D90" s="5">
        <v>1134.9523333333334</v>
      </c>
      <c r="E90" s="5">
        <v>952.81674999999996</v>
      </c>
      <c r="F90" s="5">
        <v>1110.2573500000001</v>
      </c>
      <c r="G90" s="5">
        <v>1188.6302000000001</v>
      </c>
      <c r="H90" s="5">
        <v>975.58202000000006</v>
      </c>
      <c r="I90" s="5">
        <v>1515.384653682248</v>
      </c>
      <c r="J90" s="5">
        <v>2052.1379999999995</v>
      </c>
      <c r="K90" s="5">
        <v>777.39303333333328</v>
      </c>
      <c r="L90" s="5">
        <v>418.92848333333336</v>
      </c>
      <c r="M90" s="5">
        <v>1108.8643886183454</v>
      </c>
      <c r="N90" s="5">
        <v>897.61373749999996</v>
      </c>
      <c r="O90" s="5">
        <v>1255.2387125</v>
      </c>
      <c r="P90" s="5">
        <v>992.46182422513687</v>
      </c>
      <c r="Q90" s="5">
        <v>1199.0848142857142</v>
      </c>
      <c r="R90" s="5">
        <v>856.94340299203179</v>
      </c>
      <c r="S90" s="5">
        <v>1277.3826875</v>
      </c>
      <c r="T90" s="5">
        <v>1535.6619250000001</v>
      </c>
      <c r="U90" s="5">
        <v>1988.0401374999999</v>
      </c>
      <c r="V90" s="5">
        <v>935.42720000000008</v>
      </c>
      <c r="W90" s="5">
        <v>1622.8208249999998</v>
      </c>
      <c r="X90" s="5">
        <v>1543.1367999999998</v>
      </c>
      <c r="Y90" s="5">
        <v>675.6078284465467</v>
      </c>
      <c r="Z90" s="5">
        <v>431.7502652903454</v>
      </c>
      <c r="AA90" s="5">
        <v>964.67889999999989</v>
      </c>
      <c r="AB90" s="5">
        <v>1059.0730374999998</v>
      </c>
      <c r="AD90" s="5">
        <v>1759.3456000000001</v>
      </c>
      <c r="AE90" s="5">
        <v>962.52543750000007</v>
      </c>
      <c r="AF90" s="5">
        <v>684.29162499999995</v>
      </c>
      <c r="AG90" s="5">
        <v>1714.2831000000001</v>
      </c>
      <c r="AH90" s="5">
        <v>1163.2651750000002</v>
      </c>
      <c r="AI90" s="5">
        <v>2934.2191371331132</v>
      </c>
      <c r="AJ90" s="5">
        <v>2174.7485499999998</v>
      </c>
      <c r="AK90" s="5">
        <v>905.23162857142859</v>
      </c>
      <c r="AL90" s="5">
        <v>1535.7001833333334</v>
      </c>
      <c r="AM90" s="5">
        <v>1526.5797000000002</v>
      </c>
      <c r="AN90" s="5">
        <v>1556.5731106742057</v>
      </c>
      <c r="AO90" s="5">
        <v>600.25917499999991</v>
      </c>
      <c r="AP90" s="5">
        <v>917.35074999999995</v>
      </c>
      <c r="AQ90" s="5">
        <v>729.35810000000015</v>
      </c>
      <c r="AR90" s="5">
        <v>1694.4900874999998</v>
      </c>
      <c r="AS90" s="5">
        <v>1178.8256749999998</v>
      </c>
      <c r="AT90" s="5">
        <v>1199.0848142857142</v>
      </c>
      <c r="AU90" s="5">
        <v>1522.1912249999998</v>
      </c>
      <c r="AV90" s="5">
        <v>1163.265175</v>
      </c>
      <c r="AW90" s="5">
        <v>2602.6691236352913</v>
      </c>
      <c r="AX90" s="5">
        <v>1564.4333125000001</v>
      </c>
      <c r="AY90" s="5">
        <v>713.5676125</v>
      </c>
      <c r="AZ90" s="5">
        <v>1298.4418166113237</v>
      </c>
      <c r="BA90" s="5">
        <v>1627.2974625000002</v>
      </c>
      <c r="BB90" s="5">
        <v>1008.3961714285714</v>
      </c>
      <c r="BC90" s="5">
        <v>585.96159999999986</v>
      </c>
      <c r="BD90" s="5">
        <v>793.12501250000014</v>
      </c>
      <c r="BE90" s="5">
        <v>773.1273124999999</v>
      </c>
    </row>
    <row r="91" spans="1:57" s="5" customFormat="1" x14ac:dyDescent="0.25">
      <c r="A91" s="5">
        <v>1059.4288875</v>
      </c>
      <c r="B91" s="5">
        <v>868.40797081833887</v>
      </c>
      <c r="C91" s="5">
        <v>719.39626666666663</v>
      </c>
      <c r="D91" s="5">
        <v>1040.1019999999999</v>
      </c>
      <c r="E91" s="5">
        <v>800.39009999999996</v>
      </c>
      <c r="F91" s="5">
        <v>910.94756250000012</v>
      </c>
      <c r="G91" s="5">
        <v>1111.1778624999999</v>
      </c>
      <c r="H91" s="5">
        <v>875.63788</v>
      </c>
      <c r="I91" s="5">
        <v>1280.927860388766</v>
      </c>
      <c r="J91" s="5">
        <v>1808.249325</v>
      </c>
      <c r="K91" s="5">
        <v>674.82086666666657</v>
      </c>
      <c r="L91" s="5">
        <v>338.77431666666666</v>
      </c>
      <c r="M91" s="5">
        <v>952.21249383015083</v>
      </c>
      <c r="N91" s="5">
        <v>747.10529999999994</v>
      </c>
      <c r="O91" s="5">
        <v>1014.5506375</v>
      </c>
      <c r="P91" s="5">
        <v>868.40797081833887</v>
      </c>
      <c r="Q91" s="5">
        <v>978.37070000000006</v>
      </c>
      <c r="R91" s="5">
        <v>737.64106556751506</v>
      </c>
      <c r="S91" s="5">
        <v>1095.9566124999999</v>
      </c>
      <c r="T91" s="5">
        <v>1333.47495</v>
      </c>
      <c r="U91" s="5">
        <v>1720.7262624999998</v>
      </c>
      <c r="V91" s="5">
        <v>822.13347499999998</v>
      </c>
      <c r="W91" s="5">
        <v>1372.6399875</v>
      </c>
      <c r="X91" s="5">
        <v>1399.7894000000001</v>
      </c>
      <c r="Y91" s="5">
        <v>581.8671423818696</v>
      </c>
      <c r="Z91" s="5">
        <v>362.05605512209303</v>
      </c>
      <c r="AA91" s="5">
        <v>847.34465</v>
      </c>
      <c r="AB91" s="5">
        <v>967.67703749999998</v>
      </c>
      <c r="AD91" s="5">
        <v>1534.3693999999998</v>
      </c>
      <c r="AE91" s="5">
        <v>820.06057500000009</v>
      </c>
      <c r="AF91" s="5">
        <v>594.04448749999983</v>
      </c>
      <c r="AG91" s="5">
        <v>1468.1403142857143</v>
      </c>
      <c r="AH91" s="5">
        <v>918.19006249999995</v>
      </c>
      <c r="AI91" s="5">
        <v>2740.6888542048719</v>
      </c>
      <c r="AJ91" s="5">
        <v>2029.071725</v>
      </c>
      <c r="AK91" s="5">
        <v>771.35057142857147</v>
      </c>
      <c r="AL91" s="5">
        <v>1322.4581416666667</v>
      </c>
      <c r="AM91" s="5">
        <v>1362.7654249999998</v>
      </c>
      <c r="AN91" s="5">
        <v>1435.6685709101596</v>
      </c>
      <c r="AO91" s="5">
        <v>531.14535000000001</v>
      </c>
      <c r="AP91" s="5">
        <v>770.42269999999996</v>
      </c>
      <c r="AQ91" s="5">
        <v>640.80986666666672</v>
      </c>
      <c r="AR91" s="5">
        <v>1503.9559750000001</v>
      </c>
      <c r="AS91" s="5">
        <v>1017.218325</v>
      </c>
      <c r="AT91" s="5">
        <v>978.37070000000006</v>
      </c>
      <c r="AU91" s="5">
        <v>1360.3982375000001</v>
      </c>
      <c r="AV91" s="5">
        <v>918.19006249999995</v>
      </c>
      <c r="AW91" s="5">
        <v>2406.6811070736799</v>
      </c>
      <c r="AX91" s="5">
        <v>1398.7859624999999</v>
      </c>
      <c r="AY91" s="5">
        <v>599.78270000000009</v>
      </c>
      <c r="AZ91" s="5">
        <v>1061.7932440172417</v>
      </c>
      <c r="BA91" s="5">
        <v>1438.9358374999999</v>
      </c>
      <c r="BB91" s="5">
        <v>946.83421428571432</v>
      </c>
      <c r="BC91" s="5">
        <v>516.29830000000004</v>
      </c>
      <c r="BD91" s="5">
        <v>689.88867499999992</v>
      </c>
      <c r="BE91" s="5">
        <v>658.49465000000009</v>
      </c>
    </row>
    <row r="92" spans="1:57" s="5" customFormat="1" x14ac:dyDescent="0.25">
      <c r="A92" s="5">
        <v>856.38204999999994</v>
      </c>
      <c r="B92" s="5">
        <v>744.05526801717224</v>
      </c>
      <c r="C92" s="5">
        <v>608.21439999999996</v>
      </c>
      <c r="D92" s="5">
        <v>947.79570000000001</v>
      </c>
      <c r="E92" s="5">
        <v>656.49871250000001</v>
      </c>
      <c r="F92" s="5">
        <v>717.65176250000002</v>
      </c>
      <c r="G92" s="5">
        <v>1002.8564284855769</v>
      </c>
      <c r="H92" s="5">
        <v>783.4652000000001</v>
      </c>
      <c r="I92" s="5">
        <v>1043.269204761222</v>
      </c>
      <c r="J92" s="5">
        <v>1554.6210624999999</v>
      </c>
      <c r="K92" s="5">
        <v>569.81048333333331</v>
      </c>
      <c r="L92" s="5">
        <v>264.96961333333337</v>
      </c>
      <c r="M92" s="5">
        <v>797.49225487222395</v>
      </c>
      <c r="N92" s="5">
        <v>607.40277500000013</v>
      </c>
      <c r="O92" s="5">
        <v>801.86512499999992</v>
      </c>
      <c r="P92" s="5">
        <v>744.05526801717224</v>
      </c>
      <c r="Q92" s="5">
        <v>739.01749999999993</v>
      </c>
      <c r="R92" s="5">
        <v>647.29833732789541</v>
      </c>
      <c r="S92" s="5">
        <v>919.16238750000014</v>
      </c>
      <c r="T92" s="5">
        <v>1129.0824625000002</v>
      </c>
      <c r="U92" s="5">
        <v>1464.3186125</v>
      </c>
      <c r="V92" s="5">
        <v>708.73042500000008</v>
      </c>
      <c r="W92" s="5">
        <v>1126.4445500000002</v>
      </c>
      <c r="X92" s="5">
        <v>1241.1500000000001</v>
      </c>
      <c r="Y92" s="5">
        <v>503.77837102187851</v>
      </c>
      <c r="Z92" s="5">
        <v>297.98514374566776</v>
      </c>
      <c r="AA92" s="5">
        <v>726.22485000000006</v>
      </c>
      <c r="AB92" s="5">
        <v>869.53798749999987</v>
      </c>
      <c r="AD92" s="5">
        <v>1305.2842000000001</v>
      </c>
      <c r="AE92" s="5">
        <v>675.45448750000003</v>
      </c>
      <c r="AF92" s="5">
        <v>509.3211</v>
      </c>
      <c r="AG92" s="5">
        <v>1229.7865857142858</v>
      </c>
      <c r="AH92" s="5">
        <v>692.70008750000022</v>
      </c>
      <c r="AI92" s="5">
        <v>2511.1770652845667</v>
      </c>
      <c r="AJ92" s="5">
        <v>1872.8847374999998</v>
      </c>
      <c r="AK92" s="5">
        <v>638.31139999999994</v>
      </c>
      <c r="AL92" s="5">
        <v>1114.1138250000001</v>
      </c>
      <c r="AM92" s="5">
        <v>1195.817225</v>
      </c>
      <c r="AN92" s="5">
        <v>1291.3798556814995</v>
      </c>
      <c r="AO92" s="5">
        <v>463.58407499999998</v>
      </c>
      <c r="AP92" s="5">
        <v>627.81775000000005</v>
      </c>
      <c r="AQ92" s="5">
        <v>565.86796666666669</v>
      </c>
      <c r="AR92" s="5">
        <v>1305.4794625000002</v>
      </c>
      <c r="AS92" s="5">
        <v>849.42337499999996</v>
      </c>
      <c r="AT92" s="5">
        <v>739.01749999999993</v>
      </c>
      <c r="AU92" s="5">
        <v>1197.6182374999999</v>
      </c>
      <c r="AV92" s="5">
        <v>692.70008750000011</v>
      </c>
      <c r="AW92" s="5">
        <v>2180.1798536146102</v>
      </c>
      <c r="AX92" s="5">
        <v>1232.5943625</v>
      </c>
      <c r="AY92" s="5">
        <v>488.94925000000006</v>
      </c>
      <c r="AZ92" s="5">
        <v>835.7730787395152</v>
      </c>
      <c r="BA92" s="5">
        <v>1241.8439250000001</v>
      </c>
      <c r="BB92" s="5">
        <v>875.02217142857148</v>
      </c>
      <c r="BC92" s="5">
        <v>448.30864285714284</v>
      </c>
      <c r="BD92" s="5">
        <v>583.6334875</v>
      </c>
      <c r="BE92" s="5">
        <v>552.47080000000005</v>
      </c>
    </row>
    <row r="93" spans="1:57" s="5" customFormat="1" x14ac:dyDescent="0.25">
      <c r="A93" s="5">
        <v>681.31214999999997</v>
      </c>
      <c r="B93" s="5">
        <v>623.10774062295366</v>
      </c>
      <c r="C93" s="5">
        <v>509.06676666666664</v>
      </c>
      <c r="D93" s="5">
        <v>859.45463333333328</v>
      </c>
      <c r="E93" s="5">
        <v>526.18947500000002</v>
      </c>
      <c r="F93" s="5">
        <v>541.11368749999997</v>
      </c>
      <c r="G93" s="5">
        <v>842.17411502403843</v>
      </c>
      <c r="H93" s="5">
        <v>699.96704000000011</v>
      </c>
      <c r="I93" s="5">
        <v>814.67941276557758</v>
      </c>
      <c r="J93" s="5">
        <v>1300.7680875000001</v>
      </c>
      <c r="K93" s="5">
        <v>469.79205000000002</v>
      </c>
      <c r="L93" s="5">
        <v>198.78356666666664</v>
      </c>
      <c r="M93" s="5">
        <v>648.89301152471273</v>
      </c>
      <c r="N93" s="5">
        <v>482.92119999999994</v>
      </c>
      <c r="O93" s="5">
        <v>623.4698249999999</v>
      </c>
      <c r="P93" s="5">
        <v>623.10774062295366</v>
      </c>
      <c r="Q93" s="5">
        <v>528.69098571428572</v>
      </c>
      <c r="R93" s="5">
        <v>565.5291004511264</v>
      </c>
      <c r="S93" s="5">
        <v>754.93808749999994</v>
      </c>
      <c r="T93" s="5">
        <v>931.13203749999991</v>
      </c>
      <c r="U93" s="5">
        <v>1228.9434249999999</v>
      </c>
      <c r="V93" s="5">
        <v>599.9666125</v>
      </c>
      <c r="W93" s="5">
        <v>893.58502499999997</v>
      </c>
      <c r="X93" s="5">
        <v>1069.9045999999998</v>
      </c>
      <c r="Y93" s="5">
        <v>422.03499334872384</v>
      </c>
      <c r="Z93" s="5">
        <v>240.88640709093397</v>
      </c>
      <c r="AA93" s="5">
        <v>607.36009999999999</v>
      </c>
      <c r="AB93" s="5">
        <v>767.13318749999985</v>
      </c>
      <c r="AD93" s="5">
        <v>1082.0939599999999</v>
      </c>
      <c r="AE93" s="5">
        <v>534.71555000000001</v>
      </c>
      <c r="AF93" s="5">
        <v>431.1151625</v>
      </c>
      <c r="AG93" s="5">
        <v>1003.3979571428571</v>
      </c>
      <c r="AH93" s="5">
        <v>495.33347499999996</v>
      </c>
      <c r="AI93" s="5">
        <v>2249.1516551110799</v>
      </c>
      <c r="AJ93" s="5">
        <v>1710.9463499999999</v>
      </c>
      <c r="AK93" s="5">
        <v>511.73758571428567</v>
      </c>
      <c r="AL93" s="5">
        <v>918.27324166666676</v>
      </c>
      <c r="AM93" s="5">
        <v>1029.902875</v>
      </c>
      <c r="AN93" s="5">
        <v>1120.5578193289446</v>
      </c>
      <c r="AO93" s="5">
        <v>398.23101249999991</v>
      </c>
      <c r="AP93" s="5">
        <v>496.01045000000005</v>
      </c>
      <c r="AQ93" s="5">
        <v>503.92398333333324</v>
      </c>
      <c r="AR93" s="5">
        <v>1107.657475</v>
      </c>
      <c r="AS93" s="5">
        <v>682.2426875000001</v>
      </c>
      <c r="AT93" s="5">
        <v>528.69098571428572</v>
      </c>
      <c r="AU93" s="5">
        <v>1038.5225125000002</v>
      </c>
      <c r="AV93" s="5">
        <v>495.33347499999996</v>
      </c>
      <c r="AW93" s="5">
        <v>1927.3719254424643</v>
      </c>
      <c r="AX93" s="5">
        <v>1071.489325</v>
      </c>
      <c r="AY93" s="5">
        <v>386.69491249999999</v>
      </c>
      <c r="AZ93" s="5">
        <v>630.31001161369102</v>
      </c>
      <c r="BA93" s="5">
        <v>1044.9674124999999</v>
      </c>
      <c r="BB93" s="5">
        <v>791.68702857142864</v>
      </c>
      <c r="BC93" s="5">
        <v>382.79321428571421</v>
      </c>
      <c r="BD93" s="5">
        <v>479.59176249999996</v>
      </c>
      <c r="BE93" s="5">
        <v>456.52780000000001</v>
      </c>
    </row>
    <row r="94" spans="1:57" s="5" customFormat="1" x14ac:dyDescent="0.25">
      <c r="A94" s="5">
        <v>538.01471249999997</v>
      </c>
      <c r="B94" s="5">
        <v>508.63719963527404</v>
      </c>
      <c r="C94" s="5">
        <v>423.47633333333334</v>
      </c>
      <c r="D94" s="5">
        <v>774.18033333333324</v>
      </c>
      <c r="E94" s="5">
        <v>413.45907499999998</v>
      </c>
      <c r="F94" s="5">
        <v>389.64099999999996</v>
      </c>
      <c r="G94" s="5">
        <v>700.27772720352561</v>
      </c>
      <c r="H94" s="5">
        <v>623.13195999999994</v>
      </c>
      <c r="I94" s="5">
        <v>606.58037315880517</v>
      </c>
      <c r="J94" s="5">
        <v>1056.4954749999999</v>
      </c>
      <c r="K94" s="5">
        <v>378.43916666666661</v>
      </c>
      <c r="L94" s="5">
        <v>141.457065</v>
      </c>
      <c r="M94" s="5">
        <v>511.24589143735278</v>
      </c>
      <c r="N94" s="5">
        <v>375.50134999999995</v>
      </c>
      <c r="O94" s="5">
        <v>480.22251249999999</v>
      </c>
      <c r="P94" s="5">
        <v>508.63719963527404</v>
      </c>
      <c r="Q94" s="5">
        <v>413.40225714285714</v>
      </c>
      <c r="R94" s="5">
        <v>482.57652736730341</v>
      </c>
      <c r="S94" s="5">
        <v>609.59642500000007</v>
      </c>
      <c r="T94" s="5">
        <v>747.20756249999999</v>
      </c>
      <c r="U94" s="5">
        <v>1020.9780375</v>
      </c>
      <c r="V94" s="5">
        <v>499.69691250000005</v>
      </c>
      <c r="W94" s="5">
        <v>681.76305000000013</v>
      </c>
      <c r="X94" s="5">
        <v>892.12479999999994</v>
      </c>
      <c r="Y94" s="5">
        <v>347.77278815922472</v>
      </c>
      <c r="Z94" s="5">
        <v>191.18259539127661</v>
      </c>
      <c r="AA94" s="5">
        <v>495.89359999999994</v>
      </c>
      <c r="AB94" s="5">
        <v>665.39247499999999</v>
      </c>
      <c r="AD94" s="5">
        <v>873.68147999999997</v>
      </c>
      <c r="AE94" s="5">
        <v>403.77350000000001</v>
      </c>
      <c r="AF94" s="5">
        <v>359.55900000000003</v>
      </c>
      <c r="AG94" s="5">
        <v>802.19724285714278</v>
      </c>
      <c r="AH94" s="5">
        <v>333.81355000000002</v>
      </c>
      <c r="AI94" s="5">
        <v>1960.330095777115</v>
      </c>
      <c r="AJ94" s="5">
        <v>1550.8652374999999</v>
      </c>
      <c r="AK94" s="5">
        <v>396.43424285714281</v>
      </c>
      <c r="AL94" s="5">
        <v>740.69932500000004</v>
      </c>
      <c r="AM94" s="5">
        <v>868.36401249999994</v>
      </c>
      <c r="AN94" s="5">
        <v>927.29280849364898</v>
      </c>
      <c r="AO94" s="5">
        <v>336.55701249999998</v>
      </c>
      <c r="AP94" s="5">
        <v>379.98143750000003</v>
      </c>
      <c r="AQ94" s="5">
        <v>450.30256666666668</v>
      </c>
      <c r="AR94" s="5">
        <v>918.69647499999996</v>
      </c>
      <c r="AS94" s="5">
        <v>522.80646250000007</v>
      </c>
      <c r="AT94" s="5">
        <v>413.40225714285714</v>
      </c>
      <c r="AU94" s="5">
        <v>887.07082500000001</v>
      </c>
      <c r="AV94" s="5">
        <v>333.81355000000002</v>
      </c>
      <c r="AW94" s="5">
        <v>1655.4228835430772</v>
      </c>
      <c r="AX94" s="5">
        <v>919.70663749999994</v>
      </c>
      <c r="AY94" s="5">
        <v>297.75869999999998</v>
      </c>
      <c r="AZ94" s="5">
        <v>452.63857863492353</v>
      </c>
      <c r="BA94" s="5">
        <v>856.85280000000012</v>
      </c>
      <c r="BB94" s="5">
        <v>696.68542857142859</v>
      </c>
      <c r="BC94" s="5">
        <v>321.40408571428571</v>
      </c>
      <c r="BD94" s="5">
        <v>382.54510000000005</v>
      </c>
      <c r="BE94" s="5">
        <v>370.85939999999999</v>
      </c>
    </row>
    <row r="95" spans="1:57" s="5" customFormat="1" x14ac:dyDescent="0.25">
      <c r="A95" s="5">
        <v>422.97575000000001</v>
      </c>
      <c r="B95" s="5">
        <v>402.98007847931655</v>
      </c>
      <c r="C95" s="5">
        <v>350.90758333333326</v>
      </c>
      <c r="D95" s="5">
        <v>689.48006666666663</v>
      </c>
      <c r="E95" s="5">
        <v>320.02113750000001</v>
      </c>
      <c r="F95" s="5">
        <v>267.16047500000002</v>
      </c>
      <c r="G95" s="5">
        <v>578.29478341346157</v>
      </c>
      <c r="H95" s="5">
        <v>552.26052000000004</v>
      </c>
      <c r="I95" s="5">
        <v>427.71681314136441</v>
      </c>
      <c r="J95" s="5">
        <v>830.7134749999999</v>
      </c>
      <c r="K95" s="5">
        <v>293.8618166666667</v>
      </c>
      <c r="L95" s="5">
        <v>93.308718166666665</v>
      </c>
      <c r="M95" s="5">
        <v>393.02820587741013</v>
      </c>
      <c r="N95" s="5">
        <v>285.40125</v>
      </c>
      <c r="O95" s="5">
        <v>368.0845875</v>
      </c>
      <c r="P95" s="5">
        <v>402.98007847931655</v>
      </c>
      <c r="Q95" s="5">
        <v>282.54884285714286</v>
      </c>
      <c r="R95" s="5">
        <v>401.52369030086402</v>
      </c>
      <c r="S95" s="5">
        <v>486.53493750000001</v>
      </c>
      <c r="T95" s="5">
        <v>583.05875000000015</v>
      </c>
      <c r="U95" s="5">
        <v>842.22959999999989</v>
      </c>
      <c r="V95" s="5">
        <v>410.45261249999999</v>
      </c>
      <c r="W95" s="5">
        <v>497.36925000000002</v>
      </c>
      <c r="X95" s="5">
        <v>716.9787</v>
      </c>
      <c r="Y95" s="5">
        <v>280.76473928407955</v>
      </c>
      <c r="Z95" s="5">
        <v>148.54064989101022</v>
      </c>
      <c r="AA95" s="5">
        <v>395.19360000000006</v>
      </c>
      <c r="AB95" s="5">
        <v>567.88603750000004</v>
      </c>
      <c r="AD95" s="5">
        <v>686.99258000000009</v>
      </c>
      <c r="AE95" s="5">
        <v>287.72799999999995</v>
      </c>
      <c r="AF95" s="5">
        <v>293.87262499999997</v>
      </c>
      <c r="AG95" s="5">
        <v>626.87861428571421</v>
      </c>
      <c r="AH95" s="5">
        <v>209.00167499999998</v>
      </c>
      <c r="AI95" s="5">
        <v>1652.4730089434379</v>
      </c>
      <c r="AJ95" s="5">
        <v>1393.4246874999999</v>
      </c>
      <c r="AK95" s="5">
        <v>296.02072857142855</v>
      </c>
      <c r="AL95" s="5">
        <v>584.79392500000006</v>
      </c>
      <c r="AM95" s="5">
        <v>713.75330000000008</v>
      </c>
      <c r="AN95" s="5">
        <v>725.89567584749057</v>
      </c>
      <c r="AO95" s="5">
        <v>280.42573750000003</v>
      </c>
      <c r="AP95" s="5">
        <v>282.43482499999999</v>
      </c>
      <c r="AQ95" s="5">
        <v>396.8204833333333</v>
      </c>
      <c r="AR95" s="5">
        <v>745.00047500000005</v>
      </c>
      <c r="AS95" s="5">
        <v>377.86947500000002</v>
      </c>
      <c r="AT95" s="5">
        <v>282.54884285714286</v>
      </c>
      <c r="AU95" s="5">
        <v>745.97278750000009</v>
      </c>
      <c r="AV95" s="5">
        <v>209.00167499999998</v>
      </c>
      <c r="AW95" s="5">
        <v>1373.784964033312</v>
      </c>
      <c r="AX95" s="5">
        <v>779.56701250000003</v>
      </c>
      <c r="AY95" s="5">
        <v>225.05905000000001</v>
      </c>
      <c r="AZ95" s="5">
        <v>306.61254452630732</v>
      </c>
      <c r="BA95" s="5">
        <v>684.75786249999999</v>
      </c>
      <c r="BB95" s="5">
        <v>590.81268571428575</v>
      </c>
      <c r="BC95" s="5">
        <v>266.24594285714289</v>
      </c>
      <c r="BD95" s="5">
        <v>296.03533750000003</v>
      </c>
      <c r="BE95" s="5">
        <v>294.78183749999999</v>
      </c>
    </row>
    <row r="96" spans="1:57" s="5" customFormat="1" x14ac:dyDescent="0.25">
      <c r="A96" s="5">
        <v>328.51094999999998</v>
      </c>
      <c r="B96" s="5">
        <v>307.94351566844369</v>
      </c>
      <c r="C96" s="5">
        <v>289.40581666666668</v>
      </c>
      <c r="D96" s="5">
        <v>602.08106666666674</v>
      </c>
      <c r="E96" s="5">
        <v>245.04356250000001</v>
      </c>
      <c r="F96" s="5">
        <v>173.43032499999998</v>
      </c>
      <c r="G96" s="5">
        <v>474.11900733173081</v>
      </c>
      <c r="H96" s="5">
        <v>486.8715400000001</v>
      </c>
      <c r="I96" s="5">
        <v>282.9114149047</v>
      </c>
      <c r="J96" s="5">
        <v>630.10165000000006</v>
      </c>
      <c r="K96" s="5">
        <v>217.46981666666667</v>
      </c>
      <c r="L96" s="5">
        <v>54.945293333333332</v>
      </c>
      <c r="M96" s="5">
        <v>293.34677076898589</v>
      </c>
      <c r="N96" s="5">
        <v>211.1892</v>
      </c>
      <c r="O96" s="5">
        <v>280.30262500000003</v>
      </c>
      <c r="P96" s="5">
        <v>307.94351566844369</v>
      </c>
      <c r="Q96" s="5">
        <v>195.17268571428568</v>
      </c>
      <c r="R96" s="5">
        <v>329.671589229532</v>
      </c>
      <c r="S96" s="5">
        <v>385.73252500000001</v>
      </c>
      <c r="T96" s="5">
        <v>441.75283750000006</v>
      </c>
      <c r="U96" s="5">
        <v>689.75905</v>
      </c>
      <c r="V96" s="5">
        <v>333.51477499999999</v>
      </c>
      <c r="W96" s="5">
        <v>343.78713750000003</v>
      </c>
      <c r="X96" s="5">
        <v>543.71835999999996</v>
      </c>
      <c r="Y96" s="5">
        <v>220.05165154500767</v>
      </c>
      <c r="Z96" s="5">
        <v>112.21738767787978</v>
      </c>
      <c r="AA96" s="5">
        <v>306.17284999999998</v>
      </c>
      <c r="AB96" s="5">
        <v>478.75878749999998</v>
      </c>
      <c r="AD96" s="5">
        <v>525.75396000000001</v>
      </c>
      <c r="AE96" s="5">
        <v>190.33938750000002</v>
      </c>
      <c r="AF96" s="5">
        <v>232.79512499999998</v>
      </c>
      <c r="AG96" s="5">
        <v>479.79250000000002</v>
      </c>
      <c r="AH96" s="5">
        <v>118.281525</v>
      </c>
      <c r="AI96" s="5">
        <v>1335.0254970726075</v>
      </c>
      <c r="AJ96" s="5">
        <v>1240.4147375</v>
      </c>
      <c r="AK96" s="5">
        <v>212.57262857142857</v>
      </c>
      <c r="AL96" s="5">
        <v>450.96500833333334</v>
      </c>
      <c r="AM96" s="5">
        <v>568.13193750000005</v>
      </c>
      <c r="AN96" s="5">
        <v>538.43221829286904</v>
      </c>
      <c r="AO96" s="5">
        <v>231.70805000000001</v>
      </c>
      <c r="AP96" s="5">
        <v>203.81804999999997</v>
      </c>
      <c r="AQ96" s="5">
        <v>334.70516666666668</v>
      </c>
      <c r="AR96" s="5">
        <v>590.07961250000005</v>
      </c>
      <c r="AS96" s="5">
        <v>253.12868750000001</v>
      </c>
      <c r="AT96" s="5">
        <v>195.17268571428568</v>
      </c>
      <c r="AU96" s="5">
        <v>616.72262499999988</v>
      </c>
      <c r="AV96" s="5">
        <v>118.281525</v>
      </c>
      <c r="AW96" s="5">
        <v>1094.285047790612</v>
      </c>
      <c r="AX96" s="5">
        <v>651.11133749999999</v>
      </c>
      <c r="AY96" s="5">
        <v>168.809575</v>
      </c>
      <c r="AZ96" s="5">
        <v>192.80782973818427</v>
      </c>
      <c r="BA96" s="5">
        <v>529.43472499999996</v>
      </c>
      <c r="BB96" s="5">
        <v>477.46382857142856</v>
      </c>
      <c r="BC96" s="5">
        <v>219.27837142857146</v>
      </c>
      <c r="BD96" s="5">
        <v>221.95089999999999</v>
      </c>
      <c r="BE96" s="5">
        <v>227.85839999999999</v>
      </c>
    </row>
    <row r="97" spans="1:57" s="5" customFormat="1" x14ac:dyDescent="0.25">
      <c r="A97" s="5">
        <v>249.52905000000001</v>
      </c>
      <c r="B97" s="5">
        <v>225.00083272456118</v>
      </c>
      <c r="C97" s="5">
        <v>237.86636666666666</v>
      </c>
      <c r="D97" s="5">
        <v>509.4794333333333</v>
      </c>
      <c r="E97" s="5">
        <v>185.88691249999999</v>
      </c>
      <c r="F97" s="5">
        <v>104.80341250000001</v>
      </c>
      <c r="G97" s="5">
        <v>383.37449703525635</v>
      </c>
      <c r="H97" s="5">
        <v>426.37385999999998</v>
      </c>
      <c r="I97" s="5">
        <v>173.07221961467118</v>
      </c>
      <c r="J97" s="5">
        <v>458.31441249999995</v>
      </c>
      <c r="K97" s="5">
        <v>150.61963333333333</v>
      </c>
      <c r="L97" s="5">
        <v>26.13674966666667</v>
      </c>
      <c r="M97" s="5">
        <v>210.95342385767151</v>
      </c>
      <c r="N97" s="5">
        <v>150.4724875</v>
      </c>
      <c r="O97" s="5">
        <v>209.86141250000003</v>
      </c>
      <c r="P97" s="5">
        <v>225.00083272456118</v>
      </c>
      <c r="Q97" s="5">
        <v>161.79885714285712</v>
      </c>
      <c r="R97" s="5">
        <v>265.16717153584568</v>
      </c>
      <c r="S97" s="5">
        <v>305.56181249999997</v>
      </c>
      <c r="T97" s="5">
        <v>323.49326250000001</v>
      </c>
      <c r="U97" s="5">
        <v>557.2373</v>
      </c>
      <c r="V97" s="5">
        <v>268.95950000000005</v>
      </c>
      <c r="W97" s="5">
        <v>221.870925</v>
      </c>
      <c r="X97" s="5">
        <v>440.91513999999995</v>
      </c>
      <c r="Y97" s="5">
        <v>167.73305325315548</v>
      </c>
      <c r="Z97" s="5">
        <v>82.318454530279098</v>
      </c>
      <c r="AA97" s="5">
        <v>227.38135</v>
      </c>
      <c r="AB97" s="5">
        <v>401.29906250000005</v>
      </c>
      <c r="AD97" s="5">
        <v>390.49826000000002</v>
      </c>
      <c r="AE97" s="5">
        <v>113.49803750000001</v>
      </c>
      <c r="AF97" s="5">
        <v>175.796425</v>
      </c>
      <c r="AG97" s="5">
        <v>355.7704</v>
      </c>
      <c r="AH97" s="5">
        <v>55.306937499999997</v>
      </c>
      <c r="AI97" s="5">
        <v>1017.8648966796788</v>
      </c>
      <c r="AJ97" s="5">
        <v>1091.2820750000001</v>
      </c>
      <c r="AK97" s="5">
        <v>146.23745714285715</v>
      </c>
      <c r="AL97" s="5">
        <v>337.54378333333335</v>
      </c>
      <c r="AM97" s="5">
        <v>433.46744999999993</v>
      </c>
      <c r="AN97" s="5">
        <v>416.48980675183572</v>
      </c>
      <c r="AO97" s="5">
        <v>191.79075</v>
      </c>
      <c r="AP97" s="5">
        <v>142.70714999999998</v>
      </c>
      <c r="AQ97" s="5">
        <v>259.48348333333337</v>
      </c>
      <c r="AR97" s="5">
        <v>454.95054999999996</v>
      </c>
      <c r="AS97" s="5">
        <v>152.09867499999999</v>
      </c>
      <c r="AT97" s="5">
        <v>161.79885714285712</v>
      </c>
      <c r="AU97" s="5">
        <v>500.56403749999993</v>
      </c>
      <c r="AV97" s="5">
        <v>55.306937499999997</v>
      </c>
      <c r="AW97" s="5">
        <v>828.85946949574407</v>
      </c>
      <c r="AX97" s="5">
        <v>532.40516250000007</v>
      </c>
      <c r="AY97" s="5">
        <v>126.3343375</v>
      </c>
      <c r="AZ97" s="5">
        <v>108.862315894747</v>
      </c>
      <c r="BA97" s="5">
        <v>426.49145000000004</v>
      </c>
      <c r="BB97" s="5">
        <v>363.58354285714285</v>
      </c>
      <c r="BC97" s="5">
        <v>181.73898571428572</v>
      </c>
      <c r="BD97" s="5">
        <v>160.78897499999999</v>
      </c>
      <c r="BE97" s="5">
        <v>169.64071249999998</v>
      </c>
    </row>
    <row r="98" spans="1:57" s="5" customFormat="1" x14ac:dyDescent="0.25">
      <c r="A98" s="5">
        <v>181.39996250000002</v>
      </c>
      <c r="B98" s="5">
        <v>154.90664149901534</v>
      </c>
      <c r="C98" s="5">
        <v>193.98175166666667</v>
      </c>
      <c r="D98" s="5">
        <v>411.96980000000002</v>
      </c>
      <c r="E98" s="5">
        <v>139.34517499999998</v>
      </c>
      <c r="F98" s="5">
        <v>56.310674999999989</v>
      </c>
      <c r="G98" s="5">
        <v>300.5800079326923</v>
      </c>
      <c r="H98" s="5">
        <v>370.36754000000002</v>
      </c>
      <c r="I98" s="5">
        <v>102.11676490836211</v>
      </c>
      <c r="J98" s="5">
        <v>315.85455000000002</v>
      </c>
      <c r="K98" s="5">
        <v>95.540493333333316</v>
      </c>
      <c r="L98" s="5">
        <v>8.648690666666667</v>
      </c>
      <c r="M98" s="5">
        <v>143.77667987156937</v>
      </c>
      <c r="N98" s="5">
        <v>100.548925</v>
      </c>
      <c r="O98" s="5">
        <v>150.83568750000001</v>
      </c>
      <c r="P98" s="5">
        <v>154.90664149901534</v>
      </c>
      <c r="Q98" s="5">
        <v>99.990300000000005</v>
      </c>
      <c r="R98" s="5">
        <v>200.23872156939649</v>
      </c>
      <c r="S98" s="5">
        <v>242.94411250000002</v>
      </c>
      <c r="T98" s="5">
        <v>226.54089999999999</v>
      </c>
      <c r="U98" s="5">
        <v>436.66772500000002</v>
      </c>
      <c r="V98" s="5">
        <v>216.23409999999998</v>
      </c>
      <c r="W98" s="5">
        <v>129.6893</v>
      </c>
      <c r="X98" s="5">
        <v>322.37175999999999</v>
      </c>
      <c r="Y98" s="5">
        <v>124.43204232516551</v>
      </c>
      <c r="Z98" s="5">
        <v>49.621228326397784</v>
      </c>
      <c r="AA98" s="5">
        <v>160.73489999999995</v>
      </c>
      <c r="AB98" s="5">
        <v>337.90972499999998</v>
      </c>
      <c r="AD98" s="5">
        <v>279.06021999999996</v>
      </c>
      <c r="AE98" s="5">
        <v>57.074574999999996</v>
      </c>
      <c r="AF98" s="5">
        <v>123.7842375</v>
      </c>
      <c r="AG98" s="5">
        <v>250.97390000000001</v>
      </c>
      <c r="AH98" s="5">
        <v>13.392725</v>
      </c>
      <c r="AI98" s="5">
        <v>711.88621543863678</v>
      </c>
      <c r="AJ98" s="5">
        <v>941.47921250000013</v>
      </c>
      <c r="AK98" s="5">
        <v>96.098600000000005</v>
      </c>
      <c r="AL98" s="5">
        <v>241.91572499999998</v>
      </c>
      <c r="AM98" s="5">
        <v>311.85747500000002</v>
      </c>
      <c r="AN98" s="5">
        <v>326.68483368716795</v>
      </c>
      <c r="AO98" s="5">
        <v>160.72769999999997</v>
      </c>
      <c r="AP98" s="5">
        <v>96.389037500000001</v>
      </c>
      <c r="AQ98" s="5">
        <v>174.65554999999998</v>
      </c>
      <c r="AR98" s="5">
        <v>338.59993750000001</v>
      </c>
      <c r="AS98" s="5">
        <v>75.625112499999986</v>
      </c>
      <c r="AT98" s="5">
        <v>99.990300000000005</v>
      </c>
      <c r="AU98" s="5">
        <v>399.21036249999997</v>
      </c>
      <c r="AV98" s="5">
        <v>13.392725000000002</v>
      </c>
      <c r="AW98" s="5">
        <v>589.10101497251674</v>
      </c>
      <c r="AX98" s="5">
        <v>420.91491249999996</v>
      </c>
      <c r="AY98" s="5">
        <v>93.288375000000002</v>
      </c>
      <c r="AZ98" s="5">
        <v>50.631271531222332</v>
      </c>
      <c r="BA98" s="5">
        <v>342.03662500000002</v>
      </c>
      <c r="BB98" s="5">
        <v>257.53839999999997</v>
      </c>
      <c r="BC98" s="5">
        <v>153.28462857142856</v>
      </c>
      <c r="BD98" s="5">
        <v>111.92715000000001</v>
      </c>
      <c r="BE98" s="5">
        <v>119.73898749999999</v>
      </c>
    </row>
    <row r="99" spans="1:57" s="5" customFormat="1" x14ac:dyDescent="0.25">
      <c r="A99" s="5">
        <v>119.31432499999998</v>
      </c>
      <c r="B99" s="5">
        <v>97.699998151674833</v>
      </c>
      <c r="C99" s="5">
        <v>156.23781499999998</v>
      </c>
      <c r="D99" s="5">
        <v>314.50820000000004</v>
      </c>
      <c r="E99" s="5">
        <v>103.1761875</v>
      </c>
      <c r="F99" s="5">
        <v>23.607962500000003</v>
      </c>
      <c r="G99" s="5">
        <v>221.6974833733974</v>
      </c>
      <c r="H99" s="5">
        <v>319.38773999999995</v>
      </c>
      <c r="I99" s="5">
        <v>57.540134429616117</v>
      </c>
      <c r="J99" s="5">
        <v>200.89523749999998</v>
      </c>
      <c r="K99" s="5">
        <v>53.787056666666672</v>
      </c>
      <c r="L99" s="5">
        <v>1.6284640000000001</v>
      </c>
      <c r="M99" s="5">
        <v>90.528556015197509</v>
      </c>
      <c r="N99" s="5">
        <v>59.798549999999999</v>
      </c>
      <c r="O99" s="5">
        <v>99.358949999999993</v>
      </c>
      <c r="P99" s="5">
        <v>97.699998151674833</v>
      </c>
      <c r="Q99" s="5">
        <v>70.406128571428567</v>
      </c>
      <c r="R99" s="5">
        <v>132.61160366915107</v>
      </c>
      <c r="S99" s="5">
        <v>193.91585000000001</v>
      </c>
      <c r="T99" s="5">
        <v>148.745225</v>
      </c>
      <c r="U99" s="5">
        <v>322.06853749999999</v>
      </c>
      <c r="V99" s="5">
        <v>174.8723</v>
      </c>
      <c r="W99" s="5">
        <v>63.513837500000008</v>
      </c>
      <c r="X99" s="5">
        <v>162.25781999999998</v>
      </c>
      <c r="Y99" s="5">
        <v>91.358564077987481</v>
      </c>
      <c r="Z99" s="5">
        <v>62.994893558608609</v>
      </c>
      <c r="AA99" s="5">
        <v>104.94022999999999</v>
      </c>
      <c r="AB99" s="5">
        <v>289.55897500000003</v>
      </c>
      <c r="AD99" s="5">
        <v>188.01022</v>
      </c>
      <c r="AE99" s="5">
        <v>19.146750000000001</v>
      </c>
      <c r="AF99" s="5">
        <v>77.789924999999997</v>
      </c>
      <c r="AG99" s="5">
        <v>161.96535714285713</v>
      </c>
      <c r="AH99" s="5">
        <v>-12.512462499999998</v>
      </c>
      <c r="AI99" s="5">
        <v>426.09958192190999</v>
      </c>
      <c r="AJ99" s="5">
        <v>788.38215000000014</v>
      </c>
      <c r="AK99" s="5">
        <v>59.954528571428568</v>
      </c>
      <c r="AL99" s="5">
        <v>161.70744166666668</v>
      </c>
      <c r="AM99" s="5">
        <v>205.41137499999999</v>
      </c>
      <c r="AN99" s="5">
        <v>230.62708696166516</v>
      </c>
      <c r="AO99" s="5">
        <v>137.42048750000001</v>
      </c>
      <c r="AP99" s="5">
        <v>61.672537500000004</v>
      </c>
      <c r="AQ99" s="5">
        <v>90.290466666666674</v>
      </c>
      <c r="AR99" s="5">
        <v>239.20284999999998</v>
      </c>
      <c r="AS99" s="5">
        <v>22.596450000000001</v>
      </c>
      <c r="AT99" s="5">
        <v>70.406128571428567</v>
      </c>
      <c r="AU99" s="5">
        <v>314.71012500000006</v>
      </c>
      <c r="AV99" s="5">
        <v>-12.512462499999998</v>
      </c>
      <c r="AW99" s="5">
        <v>382.88176897116267</v>
      </c>
      <c r="AX99" s="5">
        <v>315.18038749999999</v>
      </c>
      <c r="AY99" s="5">
        <v>65.848075000000009</v>
      </c>
      <c r="AZ99" s="5">
        <v>12.687237287605434</v>
      </c>
      <c r="BA99" s="5">
        <v>240.71586249999999</v>
      </c>
      <c r="BB99" s="5">
        <v>166.56964285714284</v>
      </c>
      <c r="BC99" s="5">
        <v>132.42932857142858</v>
      </c>
      <c r="BD99" s="5">
        <v>74.067587500000016</v>
      </c>
      <c r="BE99" s="5">
        <v>78.345337499999999</v>
      </c>
    </row>
    <row r="100" spans="1:57" s="5" customFormat="1" x14ac:dyDescent="0.25">
      <c r="A100" s="5">
        <v>63.828262500000008</v>
      </c>
      <c r="B100" s="5">
        <v>52.768792217089718</v>
      </c>
      <c r="C100" s="5">
        <v>122.92617666666668</v>
      </c>
      <c r="D100" s="5">
        <v>221.63336666666663</v>
      </c>
      <c r="E100" s="5">
        <v>76.186937499999985</v>
      </c>
      <c r="F100" s="5">
        <v>1.1060499999999984</v>
      </c>
      <c r="G100" s="5">
        <v>145.76000176282051</v>
      </c>
      <c r="H100" s="5">
        <v>274.90564000000001</v>
      </c>
      <c r="I100" s="5">
        <v>25.255661612433951</v>
      </c>
      <c r="J100" s="5">
        <v>110.83655000000002</v>
      </c>
      <c r="K100" s="5">
        <v>25.517098333333337</v>
      </c>
      <c r="L100" s="5">
        <v>-11.343178333333334</v>
      </c>
      <c r="M100" s="5">
        <v>49.71048757819802</v>
      </c>
      <c r="N100" s="5">
        <v>27.69895</v>
      </c>
      <c r="O100" s="5">
        <v>53.829825</v>
      </c>
      <c r="P100" s="5">
        <v>52.768792217089718</v>
      </c>
      <c r="Q100" s="5">
        <v>56.667557142857149</v>
      </c>
      <c r="R100" s="5">
        <v>66.158485573018922</v>
      </c>
      <c r="S100" s="5">
        <v>155.48839999999998</v>
      </c>
      <c r="T100" s="5">
        <v>86.312362499999992</v>
      </c>
      <c r="U100" s="5">
        <v>211.8951625</v>
      </c>
      <c r="V100" s="5">
        <v>144.24242500000003</v>
      </c>
      <c r="W100" s="5">
        <v>18.997912500000002</v>
      </c>
      <c r="X100" s="5">
        <v>93.264792</v>
      </c>
      <c r="Y100" s="5">
        <v>68.421623803084643</v>
      </c>
      <c r="Z100" s="5">
        <v>47.280818680384719</v>
      </c>
      <c r="AA100" s="5">
        <v>59.329960000000014</v>
      </c>
      <c r="AB100" s="5">
        <v>255.56734999999998</v>
      </c>
      <c r="AD100" s="5">
        <v>114.48987200000002</v>
      </c>
      <c r="AE100" s="5">
        <v>-3.499762500000001</v>
      </c>
      <c r="AF100" s="5">
        <v>39.587137499999997</v>
      </c>
      <c r="AG100" s="5">
        <v>89.05257142857144</v>
      </c>
      <c r="AH100" s="5">
        <v>-25.824912499999989</v>
      </c>
      <c r="AI100" s="5">
        <v>174.01278651937577</v>
      </c>
      <c r="AJ100" s="5">
        <v>631.11795000000006</v>
      </c>
      <c r="AK100" s="5">
        <v>35.654785714285715</v>
      </c>
      <c r="AL100" s="5">
        <v>95.719949999999997</v>
      </c>
      <c r="AM100" s="5">
        <v>115.95045</v>
      </c>
      <c r="AN100" s="5">
        <v>140.10873935730282</v>
      </c>
      <c r="AO100" s="5">
        <v>119.58766249999999</v>
      </c>
      <c r="AP100" s="5">
        <v>35.800374999999995</v>
      </c>
      <c r="AQ100" s="5">
        <v>17.614766666666668</v>
      </c>
      <c r="AR100" s="5">
        <v>155.3293875</v>
      </c>
      <c r="AS100" s="5">
        <v>-8.5252874999999992</v>
      </c>
      <c r="AT100" s="5">
        <v>56.667557142857149</v>
      </c>
      <c r="AU100" s="5">
        <v>248.6570375</v>
      </c>
      <c r="AV100" s="5">
        <v>-25.824912499999996</v>
      </c>
      <c r="AW100" s="5">
        <v>216.21204235730968</v>
      </c>
      <c r="AX100" s="5">
        <v>216.1480875</v>
      </c>
      <c r="AY100" s="5">
        <v>41.902850000000001</v>
      </c>
      <c r="AZ100" s="5">
        <v>-11.333698383859366</v>
      </c>
      <c r="BA100" s="5">
        <v>166.23853750000001</v>
      </c>
      <c r="BB100" s="5">
        <v>95.37911428571428</v>
      </c>
      <c r="BC100" s="5">
        <v>116.54814285714285</v>
      </c>
      <c r="BD100" s="5">
        <v>45.8534875</v>
      </c>
      <c r="BE100" s="5">
        <v>45.668237499999989</v>
      </c>
    </row>
    <row r="101" spans="1:57" s="5" customFormat="1" x14ac:dyDescent="0.25">
      <c r="A101" s="5">
        <v>16.482750000000003</v>
      </c>
      <c r="B101" s="5">
        <v>19.123956848813087</v>
      </c>
      <c r="C101" s="5">
        <v>94.53058</v>
      </c>
      <c r="D101" s="5">
        <v>140.17945666666671</v>
      </c>
      <c r="E101" s="5">
        <v>57.927125000000004</v>
      </c>
      <c r="F101" s="5">
        <v>-14.4912875</v>
      </c>
      <c r="G101" s="5">
        <v>75.156769270833337</v>
      </c>
      <c r="H101" s="5">
        <v>239.1198</v>
      </c>
      <c r="I101" s="5">
        <v>1.2363238784551416</v>
      </c>
      <c r="J101" s="5">
        <v>43.351587500000001</v>
      </c>
      <c r="K101" s="5">
        <v>8.5082299999999993</v>
      </c>
      <c r="L101" s="5">
        <v>-12.015426666666665</v>
      </c>
      <c r="M101" s="5">
        <v>19.550228595428749</v>
      </c>
      <c r="N101" s="5">
        <v>4.3081250000000004</v>
      </c>
      <c r="O101" s="5">
        <v>14.401900000000001</v>
      </c>
      <c r="P101" s="5">
        <v>19.123956848813087</v>
      </c>
      <c r="Q101" s="5">
        <v>13.375714285714285</v>
      </c>
      <c r="R101" s="5">
        <v>7.333617299888135</v>
      </c>
      <c r="S101" s="5">
        <v>124.91783749999999</v>
      </c>
      <c r="T101" s="5">
        <v>55.124349999999993</v>
      </c>
      <c r="U101" s="5">
        <v>109.4962625</v>
      </c>
      <c r="V101" s="5">
        <v>123.41257500000002</v>
      </c>
      <c r="W101" s="5">
        <v>-7.9441500000000005</v>
      </c>
      <c r="X101" s="5">
        <v>39.454147999999996</v>
      </c>
      <c r="Y101" s="5">
        <v>52.168580692393441</v>
      </c>
      <c r="Z101" s="5">
        <v>11.347241816321961</v>
      </c>
      <c r="AA101" s="5">
        <v>23.936945000000005</v>
      </c>
      <c r="AB101" s="5">
        <v>233.650925</v>
      </c>
      <c r="AD101" s="5">
        <v>57.094366000000001</v>
      </c>
      <c r="AE101" s="5">
        <v>-14.7737</v>
      </c>
      <c r="AF101" s="5">
        <v>11.1632125</v>
      </c>
      <c r="AG101" s="5">
        <v>33.230485714285713</v>
      </c>
      <c r="AH101" s="5">
        <v>-29.105500000000003</v>
      </c>
      <c r="AI101" s="5">
        <v>-32.591409894887924</v>
      </c>
      <c r="AJ101" s="5">
        <v>472.88961250000006</v>
      </c>
      <c r="AK101" s="5">
        <v>18.478414285714283</v>
      </c>
      <c r="AL101" s="5">
        <v>43.606333333333332</v>
      </c>
      <c r="AM101" s="5">
        <v>44.849137500000005</v>
      </c>
      <c r="AN101" s="5">
        <v>59.695477816364367</v>
      </c>
      <c r="AO101" s="5">
        <v>104.67378749999999</v>
      </c>
      <c r="AP101" s="5">
        <v>16.8053375</v>
      </c>
      <c r="AQ101" s="5">
        <v>-35.982283333333335</v>
      </c>
      <c r="AR101" s="5">
        <v>86.913037499999987</v>
      </c>
      <c r="AS101" s="5">
        <v>-22.890762500000001</v>
      </c>
      <c r="AT101" s="5">
        <v>13.375714285714285</v>
      </c>
      <c r="AU101" s="5">
        <v>201.47910000000002</v>
      </c>
      <c r="AV101" s="5">
        <v>-29.105499999999999</v>
      </c>
      <c r="AW101" s="5">
        <v>87.600048900170449</v>
      </c>
      <c r="AX101" s="5">
        <v>127.4535375</v>
      </c>
      <c r="AY101" s="5">
        <v>21.177087500000006</v>
      </c>
      <c r="AZ101" s="5">
        <v>-25.358708068199775</v>
      </c>
      <c r="BA101" s="5">
        <v>109.3398375</v>
      </c>
      <c r="BB101" s="5">
        <v>44.803571428571431</v>
      </c>
      <c r="BC101" s="5">
        <v>103.01737142857142</v>
      </c>
      <c r="BD101" s="5">
        <v>25.642237499999997</v>
      </c>
      <c r="BE101" s="5">
        <v>22.172275000000003</v>
      </c>
    </row>
    <row r="102" spans="1:57" s="5" customFormat="1" x14ac:dyDescent="0.25">
      <c r="A102" s="5">
        <v>-20.090899999999998</v>
      </c>
      <c r="B102" s="5">
        <v>-2.5593241080652001</v>
      </c>
      <c r="C102" s="5">
        <v>71.936636666666658</v>
      </c>
      <c r="D102" s="5">
        <v>77.561530000000005</v>
      </c>
      <c r="E102" s="5">
        <v>47.771912499999999</v>
      </c>
      <c r="F102" s="5">
        <v>-24.516724999999997</v>
      </c>
      <c r="G102" s="5">
        <v>15.267744190705129</v>
      </c>
      <c r="H102" s="5">
        <v>213.98002000000002</v>
      </c>
      <c r="I102" s="5">
        <v>-16.194007400111133</v>
      </c>
      <c r="J102" s="5">
        <v>-3.3180249999999996</v>
      </c>
      <c r="K102" s="5">
        <v>-0.33340516666666664</v>
      </c>
      <c r="L102" s="5">
        <v>-10.376228333333332</v>
      </c>
      <c r="M102" s="5">
        <v>-1.5351211087698582</v>
      </c>
      <c r="N102" s="5">
        <v>-10.845550000000001</v>
      </c>
      <c r="O102" s="5">
        <v>-17.247512499999999</v>
      </c>
      <c r="P102" s="5">
        <v>-2.5593241080652001</v>
      </c>
      <c r="Q102" s="5">
        <v>6.4888571428571424</v>
      </c>
      <c r="R102" s="5">
        <v>-38.469938846553326</v>
      </c>
      <c r="S102" s="5">
        <v>100.262575</v>
      </c>
      <c r="T102" s="5">
        <v>21.158587500000003</v>
      </c>
      <c r="U102" s="5">
        <v>22.588275000000003</v>
      </c>
      <c r="V102" s="5">
        <v>111.40820000000001</v>
      </c>
      <c r="W102" s="5">
        <v>-22.1867625</v>
      </c>
      <c r="X102" s="5">
        <v>9.9404401999999994</v>
      </c>
      <c r="Y102" s="5">
        <v>41.793429528955471</v>
      </c>
      <c r="Z102" s="5">
        <v>0.44766401223284458</v>
      </c>
      <c r="AA102" s="5">
        <v>-0.92643549999999997</v>
      </c>
      <c r="AB102" s="5">
        <v>220.23531250000002</v>
      </c>
      <c r="AD102" s="5">
        <v>15.651959599999998</v>
      </c>
      <c r="AE102" s="5">
        <v>-18.513574999999996</v>
      </c>
      <c r="AF102" s="5">
        <v>-6.4301124999999999</v>
      </c>
      <c r="AG102" s="5">
        <v>-5.4876142857142867</v>
      </c>
      <c r="AH102" s="5">
        <v>-25.422287499999989</v>
      </c>
      <c r="AI102" s="5">
        <v>-169.46689025725067</v>
      </c>
      <c r="AJ102" s="5">
        <v>321.57406249999997</v>
      </c>
      <c r="AK102" s="5">
        <v>6.4133714285714296</v>
      </c>
      <c r="AL102" s="5">
        <v>5.9229583333333338</v>
      </c>
      <c r="AM102" s="5">
        <v>-6.6805500000000002</v>
      </c>
      <c r="AN102" s="5">
        <v>22.135927340549113</v>
      </c>
      <c r="AO102" s="5">
        <v>91.052650000000014</v>
      </c>
      <c r="AP102" s="5">
        <v>3.4806125000000003</v>
      </c>
      <c r="AQ102" s="5">
        <v>-70.206983333333326</v>
      </c>
      <c r="AR102" s="5">
        <v>35.304450000000003</v>
      </c>
      <c r="AS102" s="5">
        <v>-25.812287499999996</v>
      </c>
      <c r="AT102" s="5">
        <v>6.4888571428571424</v>
      </c>
      <c r="AU102" s="5">
        <v>172.33305000000001</v>
      </c>
      <c r="AV102" s="5">
        <v>-25.422287499999992</v>
      </c>
      <c r="AW102" s="5">
        <v>-2.7813882540174242</v>
      </c>
      <c r="AX102" s="5">
        <v>54.478599999999993</v>
      </c>
      <c r="AY102" s="5">
        <v>4.7497375000000002</v>
      </c>
      <c r="AZ102" s="5">
        <v>-32.01611449244335</v>
      </c>
      <c r="BA102" s="5">
        <v>67.294925000000006</v>
      </c>
      <c r="BB102" s="5">
        <v>12.182500000000001</v>
      </c>
      <c r="BC102" s="5">
        <v>90.293800000000019</v>
      </c>
      <c r="BD102" s="5">
        <v>11.2509125</v>
      </c>
      <c r="BE102" s="5">
        <v>7.5749375000000017</v>
      </c>
    </row>
    <row r="103" spans="1:57" s="5" customFormat="1" x14ac:dyDescent="0.25">
      <c r="A103" s="5">
        <v>-44.279462499999994</v>
      </c>
      <c r="B103" s="5">
        <v>-8.2790740695471339</v>
      </c>
      <c r="C103" s="5">
        <v>55.375473424858399</v>
      </c>
      <c r="D103" s="5">
        <v>35.855756097270074</v>
      </c>
      <c r="E103" s="5">
        <v>44.306212500000001</v>
      </c>
      <c r="F103" s="5">
        <v>-29.5613125</v>
      </c>
      <c r="G103" s="5">
        <v>-29.734299118589739</v>
      </c>
      <c r="H103" s="5">
        <v>199.80410000000001</v>
      </c>
      <c r="I103" s="5">
        <v>-27.895956535972921</v>
      </c>
      <c r="J103" s="5">
        <v>-31.694700000000001</v>
      </c>
      <c r="K103" s="5">
        <v>-3.7852899999999998</v>
      </c>
      <c r="L103" s="5">
        <v>-6.8284408333333326</v>
      </c>
      <c r="M103" s="5">
        <v>-15.251516997314118</v>
      </c>
      <c r="N103" s="5">
        <v>-23.456</v>
      </c>
      <c r="O103" s="5">
        <v>-39.620587499999999</v>
      </c>
      <c r="P103" s="5">
        <v>-8.2790740695471339</v>
      </c>
      <c r="Q103" s="5">
        <v>38.30594285714286</v>
      </c>
      <c r="R103" s="5">
        <v>-69.614852078381318</v>
      </c>
      <c r="S103" s="5">
        <v>80.444662500000021</v>
      </c>
      <c r="T103" s="5">
        <v>-14.811537500000002</v>
      </c>
      <c r="U103" s="5">
        <v>-42.789875000000002</v>
      </c>
      <c r="V103" s="5">
        <v>106.72710000000001</v>
      </c>
      <c r="W103" s="5">
        <v>-27.462787500000001</v>
      </c>
      <c r="X103" s="5">
        <v>-10.687455068037288</v>
      </c>
      <c r="Y103" s="5">
        <v>33.019528603269528</v>
      </c>
      <c r="Z103" s="5">
        <v>-15.332966229441899</v>
      </c>
      <c r="AA103" s="5">
        <v>-16.1009352638042</v>
      </c>
      <c r="AB103" s="5">
        <v>0</v>
      </c>
      <c r="AD103" s="5">
        <v>-10.648090088323404</v>
      </c>
      <c r="AE103" s="5">
        <v>-17.760112500000002</v>
      </c>
      <c r="AF103" s="5">
        <v>-14.611137500000002</v>
      </c>
      <c r="AG103" s="5">
        <v>-28.038428571428568</v>
      </c>
      <c r="AH103" s="5">
        <v>-18.360512499999999</v>
      </c>
      <c r="AI103" s="5">
        <v>-223.93684703388513</v>
      </c>
      <c r="AJ103" s="5">
        <v>184.91387499999999</v>
      </c>
      <c r="AK103" s="5">
        <v>-1.4020857142857142</v>
      </c>
      <c r="AL103" s="5">
        <v>-19.84248333333333</v>
      </c>
      <c r="AM103" s="5">
        <v>-39.586349999999996</v>
      </c>
      <c r="AN103" s="5">
        <v>4.5903960583276211</v>
      </c>
      <c r="AO103" s="5">
        <v>78.652262499999992</v>
      </c>
      <c r="AP103" s="5">
        <v>-5.0162750000000003</v>
      </c>
      <c r="AQ103" s="5">
        <v>0</v>
      </c>
      <c r="AR103" s="5">
        <v>0.81803749999999986</v>
      </c>
      <c r="AS103" s="5">
        <v>-22.180850000000003</v>
      </c>
      <c r="AT103" s="5">
        <v>38.30594285714286</v>
      </c>
      <c r="AU103" s="5">
        <v>158.45996249999999</v>
      </c>
      <c r="AV103" s="5">
        <v>-18.360512499999999</v>
      </c>
      <c r="AW103" s="5">
        <v>-65.731818233199931</v>
      </c>
      <c r="AX103" s="5">
        <v>0.24816250000000006</v>
      </c>
      <c r="AY103" s="5">
        <v>-5.9333000000000009</v>
      </c>
      <c r="AZ103" s="5">
        <v>-33.22368000660785</v>
      </c>
      <c r="BA103" s="5">
        <v>37.918237499999996</v>
      </c>
      <c r="BB103" s="5">
        <v>-6.5017857142857149</v>
      </c>
      <c r="BC103" s="5">
        <v>78.48694285714285</v>
      </c>
      <c r="BD103" s="5">
        <v>1.1206749999999999</v>
      </c>
      <c r="BE103" s="5">
        <v>0</v>
      </c>
    </row>
  </sheetData>
  <mergeCells count="2">
    <mergeCell ref="A1:AB1"/>
    <mergeCell ref="AD1:B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TU displacement</vt:lpstr>
      <vt:lpstr>Tendon Displacement</vt:lpstr>
      <vt:lpstr>Muscle Displacement</vt:lpstr>
      <vt:lpstr>RMS EMG</vt:lpstr>
      <vt:lpstr>AT Forc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harlie</cp:lastModifiedBy>
  <dcterms:created xsi:type="dcterms:W3CDTF">2020-12-23T00:10:57Z</dcterms:created>
  <dcterms:modified xsi:type="dcterms:W3CDTF">2020-12-23T01:21:04Z</dcterms:modified>
</cp:coreProperties>
</file>